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group\agbieling\Papers\CP paper\paper drafts and comments\Revision\Final Submission\"/>
    </mc:Choice>
  </mc:AlternateContent>
  <bookViews>
    <workbookView xWindow="0" yWindow="0" windowWidth="38400" windowHeight="17270" tabRatio="842" activeTab="15"/>
  </bookViews>
  <sheets>
    <sheet name="Figure 3D" sheetId="2" r:id="rId1"/>
    <sheet name="Figure 3G" sheetId="1" r:id="rId2"/>
    <sheet name="Figure 3H" sheetId="15" r:id="rId3"/>
    <sheet name="Figure 4B" sheetId="3" r:id="rId4"/>
    <sheet name="Figure 4C" sheetId="4" r:id="rId5"/>
    <sheet name="Figure 4D" sheetId="5" r:id="rId6"/>
    <sheet name="Figure 5B" sheetId="6" r:id="rId7"/>
    <sheet name="Figure 6D" sheetId="7" r:id="rId8"/>
    <sheet name="Supplementary Figure 4" sheetId="8" r:id="rId9"/>
    <sheet name="Supplementary Figure 6B" sheetId="9" r:id="rId10"/>
    <sheet name="Supplementary Figure 6C" sheetId="10" r:id="rId11"/>
    <sheet name="Supplementary Figure 7C" sheetId="12" r:id="rId12"/>
    <sheet name="Supplementary Figure 7D" sheetId="13" r:id="rId13"/>
    <sheet name="Supplementary Figure 7E" sheetId="17" r:id="rId14"/>
    <sheet name="Supplementary Figure 8B" sheetId="14" r:id="rId15"/>
    <sheet name="Supplementary Table 2" sheetId="16" r:id="rId16"/>
    <sheet name="Referee Figure 1" sheetId="11" r:id="rId1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9" i="14" l="1"/>
  <c r="Q39" i="14"/>
  <c r="P40" i="14"/>
  <c r="Q40" i="14"/>
  <c r="O40" i="14"/>
  <c r="O39" i="14"/>
  <c r="H40" i="14"/>
  <c r="H41" i="14"/>
  <c r="G41" i="14"/>
  <c r="G40" i="14"/>
  <c r="AE34" i="13"/>
  <c r="AD34" i="13"/>
  <c r="AC34" i="13"/>
  <c r="AB34" i="13"/>
  <c r="AA34" i="13"/>
  <c r="Z34" i="13"/>
  <c r="Y34" i="13"/>
  <c r="X34" i="13"/>
  <c r="W34" i="13"/>
  <c r="U34" i="13"/>
  <c r="T34" i="13"/>
  <c r="S34" i="13"/>
  <c r="R34" i="13"/>
  <c r="Q34" i="13"/>
  <c r="P34" i="13"/>
  <c r="O34" i="13"/>
  <c r="N34" i="13"/>
  <c r="M34" i="13"/>
  <c r="K34" i="13"/>
  <c r="J34" i="13"/>
  <c r="I34" i="13"/>
  <c r="H34" i="13"/>
  <c r="G34" i="13"/>
  <c r="F34" i="13"/>
  <c r="E34" i="13"/>
  <c r="D34" i="13"/>
  <c r="C34" i="13"/>
  <c r="AE33" i="13"/>
  <c r="AD33" i="13"/>
  <c r="AC33" i="13"/>
  <c r="AB33" i="13"/>
  <c r="AA33" i="13"/>
  <c r="Z33" i="13"/>
  <c r="Y33" i="13"/>
  <c r="X33" i="13"/>
  <c r="W33" i="13"/>
  <c r="U33" i="13"/>
  <c r="T33" i="13"/>
  <c r="S33" i="13"/>
  <c r="R33" i="13"/>
  <c r="Q33" i="13"/>
  <c r="P33" i="13"/>
  <c r="O33" i="13"/>
  <c r="N33" i="13"/>
  <c r="M33" i="13"/>
  <c r="K33" i="13"/>
  <c r="J33" i="13"/>
  <c r="I33" i="13"/>
  <c r="H33" i="13"/>
  <c r="G33" i="13"/>
  <c r="F33" i="13"/>
  <c r="E33" i="13"/>
  <c r="D33" i="13"/>
  <c r="C33" i="13"/>
  <c r="S61" i="5"/>
  <c r="R61" i="5"/>
  <c r="Q61" i="5"/>
  <c r="P61" i="5"/>
  <c r="N61" i="5"/>
  <c r="M61" i="5"/>
  <c r="L61" i="5"/>
  <c r="K61" i="5"/>
  <c r="I61" i="5"/>
  <c r="H61" i="5"/>
  <c r="G61" i="5"/>
  <c r="F61" i="5"/>
  <c r="S60" i="5"/>
  <c r="R60" i="5"/>
  <c r="Q60" i="5"/>
  <c r="P60" i="5"/>
  <c r="N60" i="5"/>
  <c r="M60" i="5"/>
  <c r="L60" i="5"/>
  <c r="K60" i="5"/>
  <c r="I60" i="5"/>
  <c r="H60" i="5"/>
  <c r="G60" i="5"/>
  <c r="F60" i="5"/>
  <c r="R9" i="4"/>
  <c r="S9" i="4"/>
  <c r="T9" i="4"/>
  <c r="U9" i="4"/>
  <c r="R10" i="4"/>
  <c r="S10" i="4"/>
  <c r="T10" i="4"/>
  <c r="U10" i="4"/>
  <c r="AC248" i="10"/>
  <c r="AB248" i="10"/>
  <c r="AC247" i="10"/>
  <c r="AB247" i="10"/>
  <c r="AC246" i="10"/>
  <c r="AB246" i="10"/>
  <c r="AC245" i="10"/>
  <c r="AB245" i="10"/>
  <c r="AC244" i="10"/>
  <c r="AB244" i="10"/>
  <c r="AC243" i="10"/>
  <c r="AB243" i="10"/>
  <c r="AC242" i="10"/>
  <c r="AB242" i="10"/>
  <c r="AC241" i="10"/>
  <c r="AB241" i="10"/>
  <c r="AC240" i="10"/>
  <c r="AB240" i="10"/>
  <c r="AC239" i="10"/>
  <c r="AB239" i="10"/>
  <c r="AC238" i="10"/>
  <c r="AB238" i="10"/>
  <c r="AC237" i="10"/>
  <c r="AB237" i="10"/>
  <c r="AC236" i="10"/>
  <c r="AB236" i="10"/>
  <c r="AC235" i="10"/>
  <c r="AB235" i="10"/>
  <c r="AC234" i="10"/>
  <c r="AB234" i="10"/>
  <c r="AC233" i="10"/>
  <c r="AB233" i="10"/>
  <c r="AC232" i="10"/>
  <c r="AB232" i="10"/>
  <c r="AC231" i="10"/>
  <c r="AB231" i="10"/>
  <c r="AC230" i="10"/>
  <c r="AB230" i="10"/>
  <c r="AC229" i="10"/>
  <c r="AB229" i="10"/>
  <c r="AC228" i="10"/>
  <c r="AB228" i="10"/>
  <c r="AC227" i="10"/>
  <c r="AB227" i="10"/>
  <c r="AC226" i="10"/>
  <c r="AB226" i="10"/>
  <c r="AC225" i="10"/>
  <c r="AB225" i="10"/>
  <c r="AC224" i="10"/>
  <c r="AB224" i="10"/>
  <c r="AC223" i="10"/>
  <c r="AB223" i="10"/>
  <c r="AR218" i="10"/>
  <c r="AQ218" i="10"/>
  <c r="AR217" i="10"/>
  <c r="AQ217" i="10"/>
  <c r="AR216" i="10"/>
  <c r="AQ216" i="10"/>
  <c r="AR215" i="10"/>
  <c r="AQ215" i="10"/>
  <c r="AR214" i="10"/>
  <c r="AQ214" i="10"/>
  <c r="AR213" i="10"/>
  <c r="AQ213" i="10"/>
  <c r="AR212" i="10"/>
  <c r="AQ212" i="10"/>
  <c r="AR211" i="10"/>
  <c r="AQ211" i="10"/>
  <c r="AR210" i="10"/>
  <c r="AQ210" i="10"/>
  <c r="AR209" i="10"/>
  <c r="AQ209" i="10"/>
  <c r="AR208" i="10"/>
  <c r="AQ208" i="10"/>
  <c r="AR207" i="10"/>
  <c r="AQ207" i="10"/>
  <c r="AR206" i="10"/>
  <c r="AQ206" i="10"/>
  <c r="AR205" i="10"/>
  <c r="AQ205" i="10"/>
  <c r="AR204" i="10"/>
  <c r="AQ204" i="10"/>
  <c r="AR203" i="10"/>
  <c r="AQ203" i="10"/>
  <c r="AR202" i="10"/>
  <c r="AQ202" i="10"/>
  <c r="AR201" i="10"/>
  <c r="AQ201" i="10"/>
  <c r="AR200" i="10"/>
  <c r="AQ200" i="10"/>
  <c r="AR199" i="10"/>
  <c r="AQ199" i="10"/>
  <c r="AR198" i="10"/>
  <c r="AQ198" i="10"/>
  <c r="AR197" i="10"/>
  <c r="AQ197" i="10"/>
  <c r="AR196" i="10"/>
  <c r="AQ196" i="10"/>
  <c r="AR195" i="10"/>
  <c r="AQ195" i="10"/>
  <c r="AR194" i="10"/>
  <c r="AQ194" i="10"/>
  <c r="AR193" i="10"/>
  <c r="AQ193" i="10"/>
  <c r="AY188" i="10"/>
  <c r="AX188" i="10"/>
  <c r="AY187" i="10"/>
  <c r="AX187" i="10"/>
  <c r="AY186" i="10"/>
  <c r="AX186" i="10"/>
  <c r="AY185" i="10"/>
  <c r="AX185" i="10"/>
  <c r="AY184" i="10"/>
  <c r="AX184" i="10"/>
  <c r="AY183" i="10"/>
  <c r="AX183" i="10"/>
  <c r="AY182" i="10"/>
  <c r="AX182" i="10"/>
  <c r="AY181" i="10"/>
  <c r="AX181" i="10"/>
  <c r="AY180" i="10"/>
  <c r="AX180" i="10"/>
  <c r="AY179" i="10"/>
  <c r="AX179" i="10"/>
  <c r="AY178" i="10"/>
  <c r="AX178" i="10"/>
  <c r="AY177" i="10"/>
  <c r="AX177" i="10"/>
  <c r="AY176" i="10"/>
  <c r="AX176" i="10"/>
  <c r="AY175" i="10"/>
  <c r="AX175" i="10"/>
  <c r="AY174" i="10"/>
  <c r="AX174" i="10"/>
  <c r="AY173" i="10"/>
  <c r="AX173" i="10"/>
  <c r="AY172" i="10"/>
  <c r="AX172" i="10"/>
  <c r="AY171" i="10"/>
  <c r="AX171" i="10"/>
  <c r="AY170" i="10"/>
  <c r="AX170" i="10"/>
  <c r="AY169" i="10"/>
  <c r="AX169" i="10"/>
  <c r="AY168" i="10"/>
  <c r="AX168" i="10"/>
  <c r="AY167" i="10"/>
  <c r="AX167" i="10"/>
  <c r="AY166" i="10"/>
  <c r="AX166" i="10"/>
  <c r="AY165" i="10"/>
  <c r="AX165" i="10"/>
  <c r="AY164" i="10"/>
  <c r="AX164" i="10"/>
  <c r="AY163" i="10"/>
  <c r="AX163" i="10"/>
  <c r="AX158" i="10"/>
  <c r="AW158" i="10"/>
  <c r="AX157" i="10"/>
  <c r="AW157" i="10"/>
  <c r="AX156" i="10"/>
  <c r="AW156" i="10"/>
  <c r="AX155" i="10"/>
  <c r="AW155" i="10"/>
  <c r="AX154" i="10"/>
  <c r="AW154" i="10"/>
  <c r="AX153" i="10"/>
  <c r="AW153" i="10"/>
  <c r="AX152" i="10"/>
  <c r="AW152" i="10"/>
  <c r="AX151" i="10"/>
  <c r="AW151" i="10"/>
  <c r="AX150" i="10"/>
  <c r="AW150" i="10"/>
  <c r="AX149" i="10"/>
  <c r="AW149" i="10"/>
  <c r="AX148" i="10"/>
  <c r="AW148" i="10"/>
  <c r="AX147" i="10"/>
  <c r="AW147" i="10"/>
  <c r="AX146" i="10"/>
  <c r="AW146" i="10"/>
  <c r="AX145" i="10"/>
  <c r="AW145" i="10"/>
  <c r="AX144" i="10"/>
  <c r="AW144" i="10"/>
  <c r="AX143" i="10"/>
  <c r="AW143" i="10"/>
  <c r="AX142" i="10"/>
  <c r="AW142" i="10"/>
  <c r="AX141" i="10"/>
  <c r="AW141" i="10"/>
  <c r="AX140" i="10"/>
  <c r="AW140" i="10"/>
  <c r="AX139" i="10"/>
  <c r="AW139" i="10"/>
  <c r="AX138" i="10"/>
  <c r="AW138" i="10"/>
  <c r="AX137" i="10"/>
  <c r="AW137" i="10"/>
  <c r="AX136" i="10"/>
  <c r="AW136" i="10"/>
  <c r="AX135" i="10"/>
  <c r="AW135" i="10"/>
  <c r="AX134" i="10"/>
  <c r="AW134" i="10"/>
  <c r="AX133" i="10"/>
  <c r="AW133" i="10"/>
  <c r="AH128" i="10"/>
  <c r="AG128" i="10"/>
  <c r="AH127" i="10"/>
  <c r="AG127" i="10"/>
  <c r="AH126" i="10"/>
  <c r="AG126" i="10"/>
  <c r="AH125" i="10"/>
  <c r="AG125" i="10"/>
  <c r="AH124" i="10"/>
  <c r="AG124" i="10"/>
  <c r="AH123" i="10"/>
  <c r="AG123" i="10"/>
  <c r="AH122" i="10"/>
  <c r="AG122" i="10"/>
  <c r="AH121" i="10"/>
  <c r="AG121" i="10"/>
  <c r="AH120" i="10"/>
  <c r="AG120" i="10"/>
  <c r="AH119" i="10"/>
  <c r="AG119" i="10"/>
  <c r="AH118" i="10"/>
  <c r="AG118" i="10"/>
  <c r="AH117" i="10"/>
  <c r="AG117" i="10"/>
  <c r="AH116" i="10"/>
  <c r="AG116" i="10"/>
  <c r="AH115" i="10"/>
  <c r="AG115" i="10"/>
  <c r="AH114" i="10"/>
  <c r="AG114" i="10"/>
  <c r="AH113" i="10"/>
  <c r="AG113" i="10"/>
  <c r="AH112" i="10"/>
  <c r="AG112" i="10"/>
  <c r="AH111" i="10"/>
  <c r="AG111" i="10"/>
  <c r="AH110" i="10"/>
  <c r="AG110" i="10"/>
  <c r="AH109" i="10"/>
  <c r="AG109" i="10"/>
  <c r="AH108" i="10"/>
  <c r="AG108" i="10"/>
  <c r="AH107" i="10"/>
  <c r="AG107" i="10"/>
  <c r="AH106" i="10"/>
  <c r="AG106" i="10"/>
  <c r="AH105" i="10"/>
  <c r="AG105" i="10"/>
  <c r="AH104" i="10"/>
  <c r="AG104" i="10"/>
  <c r="AH103" i="10"/>
  <c r="AG103" i="10"/>
  <c r="AH102" i="10"/>
  <c r="AG102" i="10"/>
  <c r="AH101" i="10"/>
  <c r="AG101" i="10"/>
  <c r="AH100" i="10"/>
  <c r="AG100" i="10"/>
  <c r="BR95" i="10"/>
  <c r="BQ95" i="10"/>
  <c r="BR94" i="10"/>
  <c r="BQ94" i="10"/>
  <c r="BR93" i="10"/>
  <c r="BQ93" i="10"/>
  <c r="BR92" i="10"/>
  <c r="BQ92" i="10"/>
  <c r="BR91" i="10"/>
  <c r="BQ91" i="10"/>
  <c r="BR90" i="10"/>
  <c r="BQ90" i="10"/>
  <c r="BR89" i="10"/>
  <c r="BQ89" i="10"/>
  <c r="BR88" i="10"/>
  <c r="BQ88" i="10"/>
  <c r="BR87" i="10"/>
  <c r="BQ87" i="10"/>
  <c r="BR86" i="10"/>
  <c r="BQ86" i="10"/>
  <c r="BR85" i="10"/>
  <c r="BQ85" i="10"/>
  <c r="BR84" i="10"/>
  <c r="BQ84" i="10"/>
  <c r="BR83" i="10"/>
  <c r="BQ83" i="10"/>
  <c r="BR82" i="10"/>
  <c r="BQ82" i="10"/>
  <c r="BR81" i="10"/>
  <c r="BQ81" i="10"/>
  <c r="BR80" i="10"/>
  <c r="BQ80" i="10"/>
  <c r="BR79" i="10"/>
  <c r="BQ79" i="10"/>
  <c r="BR78" i="10"/>
  <c r="BQ78" i="10"/>
  <c r="BR77" i="10"/>
  <c r="BQ77" i="10"/>
  <c r="BR76" i="10"/>
  <c r="BQ76" i="10"/>
  <c r="BR75" i="10"/>
  <c r="BQ75" i="10"/>
  <c r="BR74" i="10"/>
  <c r="BQ74" i="10"/>
  <c r="BR73" i="10"/>
  <c r="BQ73" i="10"/>
  <c r="BR72" i="10"/>
  <c r="BQ72" i="10"/>
  <c r="BR71" i="10"/>
  <c r="BQ71" i="10"/>
  <c r="BR70" i="10"/>
  <c r="BQ70" i="10"/>
  <c r="BR69" i="10"/>
  <c r="BQ69" i="10"/>
  <c r="BR68" i="10"/>
  <c r="BQ68" i="10"/>
  <c r="BR67" i="10"/>
  <c r="BQ67" i="10"/>
  <c r="AK62" i="10"/>
  <c r="AJ62" i="10"/>
  <c r="AK61" i="10"/>
  <c r="AJ61" i="10"/>
  <c r="AK60" i="10"/>
  <c r="AJ60" i="10"/>
  <c r="AK59" i="10"/>
  <c r="AJ59" i="10"/>
  <c r="AK58" i="10"/>
  <c r="AJ58" i="10"/>
  <c r="AK57" i="10"/>
  <c r="AJ57" i="10"/>
  <c r="AK56" i="10"/>
  <c r="AJ56" i="10"/>
  <c r="AK55" i="10"/>
  <c r="AJ55" i="10"/>
  <c r="AK54" i="10"/>
  <c r="AJ54" i="10"/>
  <c r="AK53" i="10"/>
  <c r="AJ53" i="10"/>
  <c r="AK52" i="10"/>
  <c r="AJ52" i="10"/>
  <c r="AK51" i="10"/>
  <c r="AJ51" i="10"/>
  <c r="AK50" i="10"/>
  <c r="AJ50" i="10"/>
  <c r="AK49" i="10"/>
  <c r="AJ49" i="10"/>
  <c r="AK48" i="10"/>
  <c r="AJ48" i="10"/>
  <c r="AK47" i="10"/>
  <c r="AJ47" i="10"/>
  <c r="AK46" i="10"/>
  <c r="AJ46" i="10"/>
  <c r="AK45" i="10"/>
  <c r="AJ45" i="10"/>
  <c r="AK44" i="10"/>
  <c r="AJ44" i="10"/>
  <c r="AK43" i="10"/>
  <c r="AJ43" i="10"/>
  <c r="AK42" i="10"/>
  <c r="AJ42" i="10"/>
  <c r="AK41" i="10"/>
  <c r="AJ41" i="10"/>
  <c r="AK40" i="10"/>
  <c r="AJ40" i="10"/>
  <c r="AK39" i="10"/>
  <c r="AJ39" i="10"/>
  <c r="AK38" i="10"/>
  <c r="AJ38" i="10"/>
  <c r="AK37" i="10"/>
  <c r="AJ37" i="10"/>
  <c r="AK36" i="10"/>
  <c r="AJ36" i="10"/>
  <c r="AK35" i="10"/>
  <c r="AJ35" i="10"/>
  <c r="AK34" i="10"/>
  <c r="AJ34" i="10"/>
  <c r="AP30" i="10"/>
  <c r="AO30" i="10"/>
  <c r="AP29" i="10"/>
  <c r="AO29" i="10"/>
  <c r="AP28" i="10"/>
  <c r="AO28" i="10"/>
  <c r="AP27" i="10"/>
  <c r="AO27" i="10"/>
  <c r="AP26" i="10"/>
  <c r="AO26" i="10"/>
  <c r="AP25" i="10"/>
  <c r="AO25" i="10"/>
  <c r="AP24" i="10"/>
  <c r="AO24" i="10"/>
  <c r="AP23" i="10"/>
  <c r="AO23" i="10"/>
  <c r="AP22" i="10"/>
  <c r="AO22" i="10"/>
  <c r="AP21" i="10"/>
  <c r="AO21" i="10"/>
  <c r="AP20" i="10"/>
  <c r="AO20" i="10"/>
  <c r="AP19" i="10"/>
  <c r="AO19" i="10"/>
  <c r="AP18" i="10"/>
  <c r="AO18" i="10"/>
  <c r="AP17" i="10"/>
  <c r="AO17" i="10"/>
  <c r="AP16" i="10"/>
  <c r="AO16" i="10"/>
  <c r="AP15" i="10"/>
  <c r="AO15" i="10"/>
  <c r="AP14" i="10"/>
  <c r="AO14" i="10"/>
  <c r="AP13" i="10"/>
  <c r="AO13" i="10"/>
  <c r="AP12" i="10"/>
  <c r="AO12" i="10"/>
  <c r="AP11" i="10"/>
  <c r="AO11" i="10"/>
  <c r="AP10" i="10"/>
  <c r="AO10" i="10"/>
  <c r="AP9" i="10"/>
  <c r="AO9" i="10"/>
  <c r="AP8" i="10"/>
  <c r="AO8" i="10"/>
  <c r="AP7" i="10"/>
  <c r="AO7" i="10"/>
  <c r="AP6" i="10"/>
  <c r="AO6" i="10"/>
  <c r="AP5" i="10"/>
  <c r="AO5" i="10"/>
</calcChain>
</file>

<file path=xl/sharedStrings.xml><?xml version="1.0" encoding="utf-8"?>
<sst xmlns="http://schemas.openxmlformats.org/spreadsheetml/2006/main" count="3220" uniqueCount="123">
  <si>
    <t>Figure 3D</t>
  </si>
  <si>
    <t>Figure 3G</t>
  </si>
  <si>
    <t>Figure 4C</t>
  </si>
  <si>
    <t>Figure 4D</t>
  </si>
  <si>
    <t>Figure 5B</t>
  </si>
  <si>
    <t>Figure 6D</t>
  </si>
  <si>
    <t>WT</t>
  </si>
  <si>
    <t>B16-F1</t>
  </si>
  <si>
    <t>left graph</t>
  </si>
  <si>
    <t>right graph</t>
  </si>
  <si>
    <t>CapZb KO#10</t>
  </si>
  <si>
    <t>αβΔ23</t>
  </si>
  <si>
    <t>/</t>
  </si>
  <si>
    <t xml:space="preserve"> plus EGFP CapZb2</t>
  </si>
  <si>
    <t>mean values</t>
  </si>
  <si>
    <t>total mean</t>
  </si>
  <si>
    <t>sd</t>
  </si>
  <si>
    <t>CapZa1/2 CRISPR#1</t>
  </si>
  <si>
    <t>αW271Rβ</t>
  </si>
  <si>
    <t>αY277Vβ</t>
  </si>
  <si>
    <t xml:space="preserve"> plus EGFP CapZa1</t>
  </si>
  <si>
    <t>--</t>
  </si>
  <si>
    <t xml:space="preserve">mean </t>
  </si>
  <si>
    <t>mean</t>
  </si>
  <si>
    <t>no quenching</t>
  </si>
  <si>
    <t>WH2 occupancy control</t>
  </si>
  <si>
    <t>full quenching</t>
  </si>
  <si>
    <t>50% quenching</t>
  </si>
  <si>
    <t>normalized</t>
  </si>
  <si>
    <t>distance [um]</t>
  </si>
  <si>
    <t>normailzed</t>
  </si>
  <si>
    <t>um</t>
  </si>
  <si>
    <t>distance</t>
  </si>
  <si>
    <t>total sd</t>
  </si>
  <si>
    <t>mean intengrated intensity</t>
  </si>
  <si>
    <t>integrated intensity</t>
  </si>
  <si>
    <t>arp2/3</t>
  </si>
  <si>
    <t>capping protein</t>
  </si>
  <si>
    <t>actin filaments</t>
  </si>
  <si>
    <t>polymerization rate</t>
  </si>
  <si>
    <t>capping rate</t>
  </si>
  <si>
    <t>Nucleation rate</t>
  </si>
  <si>
    <t>nucelation rate</t>
  </si>
  <si>
    <t>Figure 4B</t>
  </si>
  <si>
    <t xml:space="preserve">polymerization rate </t>
  </si>
  <si>
    <t>fraction capped</t>
  </si>
  <si>
    <t>CP</t>
  </si>
  <si>
    <t>nM</t>
  </si>
  <si>
    <t>k</t>
  </si>
  <si>
    <t>WT no quenching</t>
  </si>
  <si>
    <t>WT quenching</t>
  </si>
  <si>
    <t xml:space="preserve"> no quenching</t>
  </si>
  <si>
    <t xml:space="preserve"> quenching</t>
  </si>
  <si>
    <t xml:space="preserve"> </t>
  </si>
  <si>
    <t>time (s)</t>
  </si>
  <si>
    <t>CP (nM)</t>
  </si>
  <si>
    <t>time</t>
  </si>
  <si>
    <t>wt1</t>
  </si>
  <si>
    <t>wt2</t>
  </si>
  <si>
    <t>wt3</t>
  </si>
  <si>
    <t>s</t>
  </si>
  <si>
    <t>raw</t>
  </si>
  <si>
    <t>R506A1</t>
  </si>
  <si>
    <t>R506A2</t>
  </si>
  <si>
    <t>R506A3</t>
  </si>
  <si>
    <t>R512Q1</t>
  </si>
  <si>
    <t>R512Q2</t>
  </si>
  <si>
    <t>R512Q3</t>
  </si>
  <si>
    <t>wt</t>
  </si>
  <si>
    <t>distance 488</t>
  </si>
  <si>
    <t>d277</t>
  </si>
  <si>
    <t>d278</t>
  </si>
  <si>
    <t>distance 560</t>
  </si>
  <si>
    <t>distance 640</t>
  </si>
  <si>
    <t>integrated intensities 488</t>
  </si>
  <si>
    <t>raw data</t>
  </si>
  <si>
    <t>d277-1</t>
  </si>
  <si>
    <t>d277-2</t>
  </si>
  <si>
    <t>d277-3</t>
  </si>
  <si>
    <t>d278-1</t>
  </si>
  <si>
    <t>d278-2</t>
  </si>
  <si>
    <t>d278-3</t>
  </si>
  <si>
    <t>integrated intensities 560</t>
  </si>
  <si>
    <t>integrated intensities 640</t>
  </si>
  <si>
    <t>Figure C middle</t>
  </si>
  <si>
    <t>Figure C right</t>
  </si>
  <si>
    <t>Actin signal</t>
  </si>
  <si>
    <t>CP signal</t>
  </si>
  <si>
    <t>Arp signal</t>
  </si>
  <si>
    <t>Polymerization rate</t>
  </si>
  <si>
    <t>Capping rate</t>
  </si>
  <si>
    <t>nucleation rate</t>
  </si>
  <si>
    <t>y intersetpt 9Koff force fit)</t>
  </si>
  <si>
    <t>network growth velocity in um/min</t>
  </si>
  <si>
    <t>Referee Figure 1</t>
  </si>
  <si>
    <t>Supplementary Figure 8B</t>
  </si>
  <si>
    <t>Supplementary Figure 7D</t>
  </si>
  <si>
    <t>Supplementary Figure 7C</t>
  </si>
  <si>
    <t>Supplementary Figure 6C</t>
  </si>
  <si>
    <t>Supplementary Figure 6B</t>
  </si>
  <si>
    <t>Supplementary Figure 4</t>
  </si>
  <si>
    <t>Figure 3H</t>
  </si>
  <si>
    <t>sample</t>
  </si>
  <si>
    <t>Dissociation rate [s^-1*10^-3]</t>
  </si>
  <si>
    <t>error Dissociation rate [s^-1*10^-3]</t>
  </si>
  <si>
    <t>Association rate [uM^-1*s^-1]</t>
  </si>
  <si>
    <t>error Association rate [uM^-1*s^-1]</t>
  </si>
  <si>
    <t>KD [nM]</t>
  </si>
  <si>
    <t>error KD [nM]</t>
  </si>
  <si>
    <t>Supplemental Figure 5</t>
  </si>
  <si>
    <t>WT error</t>
  </si>
  <si>
    <t>αβΔ23 error</t>
  </si>
  <si>
    <t>αW271Rβ error</t>
  </si>
  <si>
    <t>αY277Vβ error</t>
  </si>
  <si>
    <t>Integrated intensity [au*10^4] Actin-488</t>
  </si>
  <si>
    <t>Integrated intensity [au*10^4] CP-TMR</t>
  </si>
  <si>
    <t>Integrated intensity [au*10^4] Arp2/3-647</t>
  </si>
  <si>
    <t>network growth rate [um/min]</t>
  </si>
  <si>
    <t>αΔ9β</t>
  </si>
  <si>
    <t>αΔ9β error</t>
  </si>
  <si>
    <t>αΔ8β</t>
  </si>
  <si>
    <t>αΔ8β error</t>
  </si>
  <si>
    <t>Supplementary Figure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color rgb="FF00B05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361950</xdr:colOff>
      <xdr:row>11</xdr:row>
      <xdr:rowOff>114300</xdr:rowOff>
    </xdr:from>
    <xdr:ext cx="6180952" cy="5695238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96350" y="2209800"/>
          <a:ext cx="6180952" cy="5695238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581025</xdr:colOff>
      <xdr:row>66</xdr:row>
      <xdr:rowOff>161925</xdr:rowOff>
    </xdr:from>
    <xdr:to>
      <xdr:col>36</xdr:col>
      <xdr:colOff>341939</xdr:colOff>
      <xdr:row>97</xdr:row>
      <xdr:rowOff>880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01825" y="12734925"/>
          <a:ext cx="7685714" cy="5752381"/>
        </a:xfrm>
        <a:prstGeom prst="rect">
          <a:avLst/>
        </a:prstGeom>
      </xdr:spPr>
    </xdr:pic>
    <xdr:clientData/>
  </xdr:twoCellAnchor>
  <xdr:twoCellAnchor editAs="oneCell">
    <xdr:from>
      <xdr:col>11</xdr:col>
      <xdr:colOff>466725</xdr:colOff>
      <xdr:row>66</xdr:row>
      <xdr:rowOff>38100</xdr:rowOff>
    </xdr:from>
    <xdr:to>
      <xdr:col>23</xdr:col>
      <xdr:colOff>176586</xdr:colOff>
      <xdr:row>93</xdr:row>
      <xdr:rowOff>16120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72325" y="12611100"/>
          <a:ext cx="7025061" cy="5266608"/>
        </a:xfrm>
        <a:prstGeom prst="rect">
          <a:avLst/>
        </a:prstGeom>
      </xdr:spPr>
    </xdr:pic>
    <xdr:clientData/>
  </xdr:twoCellAnchor>
  <xdr:twoCellAnchor editAs="oneCell">
    <xdr:from>
      <xdr:col>0</xdr:col>
      <xdr:colOff>95250</xdr:colOff>
      <xdr:row>65</xdr:row>
      <xdr:rowOff>114299</xdr:rowOff>
    </xdr:from>
    <xdr:to>
      <xdr:col>11</xdr:col>
      <xdr:colOff>3723</xdr:colOff>
      <xdr:row>91</xdr:row>
      <xdr:rowOff>11358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5250" y="12496799"/>
          <a:ext cx="6614073" cy="49522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54"/>
  <sheetViews>
    <sheetView topLeftCell="A16" workbookViewId="0">
      <selection activeCell="N8" sqref="N8"/>
    </sheetView>
  </sheetViews>
  <sheetFormatPr baseColWidth="10" defaultColWidth="9.1796875" defaultRowHeight="14.5" x14ac:dyDescent="0.35"/>
  <sheetData>
    <row r="2" spans="2:11" x14ac:dyDescent="0.35">
      <c r="B2" t="s">
        <v>0</v>
      </c>
      <c r="E2" s="1"/>
      <c r="F2" s="1"/>
      <c r="G2" s="1"/>
    </row>
    <row r="4" spans="2:11" x14ac:dyDescent="0.35">
      <c r="D4" s="1" t="s">
        <v>18</v>
      </c>
      <c r="E4" s="1" t="s">
        <v>18</v>
      </c>
      <c r="F4" s="1" t="s">
        <v>11</v>
      </c>
      <c r="G4" s="1" t="s">
        <v>11</v>
      </c>
      <c r="H4" t="s">
        <v>6</v>
      </c>
      <c r="I4" t="s">
        <v>6</v>
      </c>
      <c r="J4" s="1" t="s">
        <v>19</v>
      </c>
      <c r="K4" s="1" t="s">
        <v>19</v>
      </c>
    </row>
    <row r="5" spans="2:11" x14ac:dyDescent="0.35">
      <c r="D5" t="s">
        <v>54</v>
      </c>
      <c r="E5" t="s">
        <v>45</v>
      </c>
      <c r="F5" t="s">
        <v>54</v>
      </c>
      <c r="G5" t="s">
        <v>45</v>
      </c>
      <c r="H5" t="s">
        <v>54</v>
      </c>
      <c r="I5" t="s">
        <v>45</v>
      </c>
      <c r="J5" t="s">
        <v>54</v>
      </c>
      <c r="K5" t="s">
        <v>45</v>
      </c>
    </row>
    <row r="6" spans="2:11" x14ac:dyDescent="0.35">
      <c r="D6">
        <v>0</v>
      </c>
      <c r="E6">
        <v>1.695E-2</v>
      </c>
      <c r="F6">
        <v>0</v>
      </c>
      <c r="G6">
        <v>7.0899999999999999E-3</v>
      </c>
      <c r="H6">
        <v>0</v>
      </c>
      <c r="I6">
        <v>1.6670000000000001E-2</v>
      </c>
      <c r="J6">
        <v>0</v>
      </c>
      <c r="K6">
        <v>1.9609999999999999E-2</v>
      </c>
    </row>
    <row r="7" spans="2:11" x14ac:dyDescent="0.35">
      <c r="D7">
        <v>3.81</v>
      </c>
      <c r="E7">
        <v>3.39E-2</v>
      </c>
      <c r="F7">
        <v>12.57</v>
      </c>
      <c r="G7">
        <v>1.418E-2</v>
      </c>
      <c r="H7">
        <v>9.6</v>
      </c>
      <c r="I7">
        <v>3.3329999999999999E-2</v>
      </c>
      <c r="J7">
        <v>3.51</v>
      </c>
      <c r="K7">
        <v>3.9219999999999998E-2</v>
      </c>
    </row>
    <row r="8" spans="2:11" x14ac:dyDescent="0.35">
      <c r="D8">
        <v>17.82</v>
      </c>
      <c r="E8">
        <v>5.0849999999999999E-2</v>
      </c>
      <c r="F8">
        <v>13.95</v>
      </c>
      <c r="G8">
        <v>2.128E-2</v>
      </c>
      <c r="H8">
        <v>44.28</v>
      </c>
      <c r="I8">
        <v>0.05</v>
      </c>
      <c r="J8">
        <v>5.64</v>
      </c>
      <c r="K8">
        <v>5.8819999999999997E-2</v>
      </c>
    </row>
    <row r="9" spans="2:11" x14ac:dyDescent="0.35">
      <c r="D9">
        <v>27.51</v>
      </c>
      <c r="E9">
        <v>6.7799999999999999E-2</v>
      </c>
      <c r="F9">
        <v>22.41</v>
      </c>
      <c r="G9">
        <v>2.8369999999999999E-2</v>
      </c>
      <c r="H9">
        <v>59.31</v>
      </c>
      <c r="I9">
        <v>6.6669999999999993E-2</v>
      </c>
      <c r="J9">
        <v>13.32</v>
      </c>
      <c r="K9">
        <v>7.843E-2</v>
      </c>
    </row>
    <row r="10" spans="2:11" x14ac:dyDescent="0.35">
      <c r="D10">
        <v>45</v>
      </c>
      <c r="E10">
        <v>8.4750000000000006E-2</v>
      </c>
      <c r="F10">
        <v>22.41</v>
      </c>
      <c r="G10">
        <v>3.5459999999999998E-2</v>
      </c>
      <c r="H10">
        <v>59.31</v>
      </c>
      <c r="I10">
        <v>8.3330000000000001E-2</v>
      </c>
      <c r="J10">
        <v>14.46</v>
      </c>
      <c r="K10">
        <v>9.8040000000000002E-2</v>
      </c>
    </row>
    <row r="11" spans="2:11" x14ac:dyDescent="0.35">
      <c r="D11">
        <v>67.5</v>
      </c>
      <c r="E11">
        <v>0.10169</v>
      </c>
      <c r="F11">
        <v>22.5</v>
      </c>
      <c r="G11">
        <v>4.2549999999999998E-2</v>
      </c>
      <c r="H11">
        <v>67.14</v>
      </c>
      <c r="I11">
        <v>0.1</v>
      </c>
      <c r="J11">
        <v>20.64</v>
      </c>
      <c r="K11">
        <v>0.11765</v>
      </c>
    </row>
    <row r="12" spans="2:11" x14ac:dyDescent="0.35">
      <c r="D12">
        <v>67.5</v>
      </c>
      <c r="E12">
        <v>0.11864</v>
      </c>
      <c r="F12">
        <v>23.07</v>
      </c>
      <c r="G12">
        <v>4.965E-2</v>
      </c>
      <c r="H12">
        <v>81.78</v>
      </c>
      <c r="I12">
        <v>0.11667</v>
      </c>
      <c r="J12">
        <v>23.46</v>
      </c>
      <c r="K12">
        <v>0.13725000000000001</v>
      </c>
    </row>
    <row r="13" spans="2:11" x14ac:dyDescent="0.35">
      <c r="D13">
        <v>72.510000000000005</v>
      </c>
      <c r="E13">
        <v>0.13558999999999999</v>
      </c>
      <c r="F13">
        <v>32.46</v>
      </c>
      <c r="G13">
        <v>5.6739999999999999E-2</v>
      </c>
      <c r="H13">
        <v>179.58</v>
      </c>
      <c r="I13">
        <v>0.13333</v>
      </c>
      <c r="J13">
        <v>24.39</v>
      </c>
      <c r="K13">
        <v>0.15686</v>
      </c>
    </row>
    <row r="14" spans="2:11" x14ac:dyDescent="0.35">
      <c r="D14">
        <v>82.62</v>
      </c>
      <c r="E14">
        <v>0.15254000000000001</v>
      </c>
      <c r="F14">
        <v>32.58</v>
      </c>
      <c r="G14">
        <v>6.3829999999999998E-2</v>
      </c>
      <c r="H14">
        <v>201.93</v>
      </c>
      <c r="I14">
        <v>0.15</v>
      </c>
      <c r="J14">
        <v>33.42</v>
      </c>
      <c r="K14">
        <v>0.17646999999999999</v>
      </c>
    </row>
    <row r="15" spans="2:11" x14ac:dyDescent="0.35">
      <c r="D15">
        <v>90.12</v>
      </c>
      <c r="E15">
        <v>0.16949</v>
      </c>
      <c r="F15">
        <v>32.58</v>
      </c>
      <c r="G15">
        <v>7.0919999999999997E-2</v>
      </c>
      <c r="H15">
        <v>209.82</v>
      </c>
      <c r="I15">
        <v>0.16667000000000001</v>
      </c>
      <c r="J15">
        <v>43.14</v>
      </c>
      <c r="K15">
        <v>0.19608</v>
      </c>
    </row>
    <row r="16" spans="2:11" x14ac:dyDescent="0.35">
      <c r="D16">
        <v>122.49</v>
      </c>
      <c r="E16">
        <v>0.18643999999999999</v>
      </c>
      <c r="F16">
        <v>42.57</v>
      </c>
      <c r="G16">
        <v>7.8009999999999996E-2</v>
      </c>
      <c r="H16">
        <v>247.08</v>
      </c>
      <c r="I16">
        <v>0.18332999999999999</v>
      </c>
      <c r="J16">
        <v>43.14</v>
      </c>
      <c r="K16">
        <v>0.21568999999999999</v>
      </c>
    </row>
    <row r="17" spans="4:11" x14ac:dyDescent="0.35">
      <c r="D17">
        <v>129.15</v>
      </c>
      <c r="E17">
        <v>0.20338999999999999</v>
      </c>
      <c r="F17">
        <v>42.57</v>
      </c>
      <c r="G17">
        <v>8.5110000000000005E-2</v>
      </c>
      <c r="H17">
        <v>261.89999999999998</v>
      </c>
      <c r="I17">
        <v>0.2</v>
      </c>
      <c r="J17">
        <v>44.25</v>
      </c>
      <c r="K17">
        <v>0.23529</v>
      </c>
    </row>
    <row r="18" spans="4:11" x14ac:dyDescent="0.35">
      <c r="D18">
        <v>139.11000000000001</v>
      </c>
      <c r="E18">
        <v>0.22034000000000001</v>
      </c>
      <c r="F18">
        <v>42.57</v>
      </c>
      <c r="G18">
        <v>9.2200000000000004E-2</v>
      </c>
      <c r="H18">
        <v>336.81</v>
      </c>
      <c r="I18">
        <v>0.21667</v>
      </c>
      <c r="J18">
        <v>53.4</v>
      </c>
      <c r="K18">
        <v>0.25490000000000002</v>
      </c>
    </row>
    <row r="19" spans="4:11" x14ac:dyDescent="0.35">
      <c r="D19">
        <v>187.5</v>
      </c>
      <c r="E19">
        <v>0.23729</v>
      </c>
      <c r="F19">
        <v>43.8</v>
      </c>
      <c r="G19">
        <v>9.9290000000000003E-2</v>
      </c>
      <c r="H19">
        <v>379.32</v>
      </c>
      <c r="I19">
        <v>0.23333000000000001</v>
      </c>
      <c r="J19">
        <v>54.18</v>
      </c>
      <c r="K19">
        <v>0.27450999999999998</v>
      </c>
    </row>
    <row r="20" spans="4:11" x14ac:dyDescent="0.35">
      <c r="D20">
        <v>208.08</v>
      </c>
      <c r="E20">
        <v>0.25424000000000002</v>
      </c>
      <c r="F20">
        <v>52.56</v>
      </c>
      <c r="G20">
        <v>0.10638</v>
      </c>
      <c r="H20">
        <v>389.97</v>
      </c>
      <c r="I20">
        <v>0.25</v>
      </c>
      <c r="J20">
        <v>58.29</v>
      </c>
      <c r="K20">
        <v>0.29411999999999999</v>
      </c>
    </row>
    <row r="21" spans="4:11" x14ac:dyDescent="0.35">
      <c r="D21">
        <v>259.5</v>
      </c>
      <c r="E21">
        <v>0.27118999999999999</v>
      </c>
      <c r="F21">
        <v>53.01</v>
      </c>
      <c r="G21">
        <v>0.11348</v>
      </c>
      <c r="H21">
        <v>404.52</v>
      </c>
      <c r="I21">
        <v>0.26667000000000002</v>
      </c>
      <c r="J21">
        <v>90.12</v>
      </c>
      <c r="K21">
        <v>0.31373000000000001</v>
      </c>
    </row>
    <row r="22" spans="4:11" x14ac:dyDescent="0.35">
      <c r="D22">
        <v>270.27</v>
      </c>
      <c r="E22">
        <v>0.28814000000000001</v>
      </c>
      <c r="F22">
        <v>61.23</v>
      </c>
      <c r="G22">
        <v>0.12057</v>
      </c>
      <c r="H22">
        <v>449.37</v>
      </c>
      <c r="I22">
        <v>0.28333000000000003</v>
      </c>
      <c r="J22">
        <v>111.66</v>
      </c>
      <c r="K22">
        <v>0.33333000000000002</v>
      </c>
    </row>
    <row r="23" spans="4:11" x14ac:dyDescent="0.35">
      <c r="D23">
        <v>337.59</v>
      </c>
      <c r="E23">
        <v>0.30508000000000002</v>
      </c>
      <c r="F23">
        <v>62.4</v>
      </c>
      <c r="G23">
        <v>0.12766</v>
      </c>
      <c r="H23">
        <v>469.32</v>
      </c>
      <c r="I23">
        <v>0.3</v>
      </c>
      <c r="J23">
        <v>113.34</v>
      </c>
      <c r="K23">
        <v>0.35293999999999998</v>
      </c>
    </row>
    <row r="24" spans="4:11" x14ac:dyDescent="0.35">
      <c r="D24">
        <v>357.6</v>
      </c>
      <c r="E24">
        <v>0.32202999999999998</v>
      </c>
      <c r="F24">
        <v>63.72</v>
      </c>
      <c r="G24">
        <v>0.13475000000000001</v>
      </c>
      <c r="H24">
        <v>509.97</v>
      </c>
      <c r="I24">
        <v>0.31667000000000001</v>
      </c>
      <c r="J24">
        <v>143.85</v>
      </c>
      <c r="K24">
        <v>0.37254999999999999</v>
      </c>
    </row>
    <row r="25" spans="4:11" x14ac:dyDescent="0.35">
      <c r="D25">
        <v>360.06</v>
      </c>
      <c r="E25">
        <v>0.33898</v>
      </c>
      <c r="F25">
        <v>67.739999999999995</v>
      </c>
      <c r="G25">
        <v>0.14183999999999999</v>
      </c>
      <c r="H25">
        <v>520.38</v>
      </c>
      <c r="I25">
        <v>0.33333000000000002</v>
      </c>
      <c r="J25">
        <v>153.30000000000001</v>
      </c>
      <c r="K25">
        <v>0.39216000000000001</v>
      </c>
    </row>
    <row r="26" spans="4:11" x14ac:dyDescent="0.35">
      <c r="D26">
        <v>367.71</v>
      </c>
      <c r="E26">
        <v>0.35593000000000002</v>
      </c>
      <c r="F26">
        <v>75.239999999999995</v>
      </c>
      <c r="G26">
        <v>0.14893999999999999</v>
      </c>
      <c r="H26">
        <v>524.66999999999996</v>
      </c>
      <c r="I26">
        <v>0.35</v>
      </c>
      <c r="J26">
        <v>163.80000000000001</v>
      </c>
      <c r="K26">
        <v>0.41176000000000001</v>
      </c>
    </row>
    <row r="27" spans="4:11" x14ac:dyDescent="0.35">
      <c r="D27">
        <v>377.61</v>
      </c>
      <c r="E27">
        <v>0.37287999999999999</v>
      </c>
      <c r="F27">
        <v>77.760000000000005</v>
      </c>
      <c r="G27">
        <v>0.15603</v>
      </c>
      <c r="H27">
        <v>549.33000000000004</v>
      </c>
      <c r="I27">
        <v>0.36667</v>
      </c>
      <c r="J27">
        <v>179.58</v>
      </c>
      <c r="K27">
        <v>0.43136999999999998</v>
      </c>
    </row>
    <row r="28" spans="4:11" x14ac:dyDescent="0.35">
      <c r="D28">
        <v>382.71</v>
      </c>
      <c r="E28">
        <v>0.38983000000000001</v>
      </c>
      <c r="F28">
        <v>82.41</v>
      </c>
      <c r="G28">
        <v>0.16311999999999999</v>
      </c>
      <c r="H28">
        <v>589.32000000000005</v>
      </c>
      <c r="I28">
        <v>0.38333</v>
      </c>
      <c r="J28">
        <v>179.58</v>
      </c>
      <c r="K28">
        <v>0.45097999999999999</v>
      </c>
    </row>
    <row r="29" spans="4:11" x14ac:dyDescent="0.35">
      <c r="D29">
        <v>437.58</v>
      </c>
      <c r="E29">
        <v>0.40677999999999997</v>
      </c>
      <c r="F29">
        <v>82.41</v>
      </c>
      <c r="G29">
        <v>0.17021</v>
      </c>
      <c r="H29">
        <v>644.37</v>
      </c>
      <c r="I29">
        <v>0.4</v>
      </c>
      <c r="J29">
        <v>200.64</v>
      </c>
      <c r="K29">
        <v>0.47059000000000001</v>
      </c>
    </row>
    <row r="30" spans="4:11" x14ac:dyDescent="0.35">
      <c r="D30">
        <v>457.83</v>
      </c>
      <c r="E30">
        <v>0.42373</v>
      </c>
      <c r="F30">
        <v>82.71</v>
      </c>
      <c r="G30">
        <v>0.17730000000000001</v>
      </c>
      <c r="H30">
        <v>679.29</v>
      </c>
      <c r="I30">
        <v>0.41666999999999998</v>
      </c>
      <c r="J30">
        <v>224.4</v>
      </c>
      <c r="K30">
        <v>0.49020000000000002</v>
      </c>
    </row>
    <row r="31" spans="4:11" x14ac:dyDescent="0.35">
      <c r="D31">
        <v>467.82</v>
      </c>
      <c r="E31">
        <v>0.44068000000000002</v>
      </c>
      <c r="F31">
        <v>90</v>
      </c>
      <c r="G31">
        <v>0.18440000000000001</v>
      </c>
      <c r="H31">
        <v>679.38</v>
      </c>
      <c r="I31">
        <v>0.43332999999999999</v>
      </c>
      <c r="J31">
        <v>238.2</v>
      </c>
      <c r="K31">
        <v>0.50980000000000003</v>
      </c>
    </row>
    <row r="32" spans="4:11" x14ac:dyDescent="0.35">
      <c r="D32">
        <v>517.79999999999995</v>
      </c>
      <c r="E32">
        <v>0.45762999999999998</v>
      </c>
      <c r="F32">
        <v>92.4</v>
      </c>
      <c r="G32">
        <v>0.19148999999999999</v>
      </c>
      <c r="H32">
        <v>679.44</v>
      </c>
      <c r="I32">
        <v>0.45</v>
      </c>
      <c r="J32">
        <v>242.91</v>
      </c>
      <c r="K32">
        <v>0.52941000000000005</v>
      </c>
    </row>
    <row r="33" spans="4:11" x14ac:dyDescent="0.35">
      <c r="D33">
        <v>637.55999999999995</v>
      </c>
      <c r="E33">
        <v>0.47458</v>
      </c>
      <c r="F33">
        <v>92.94</v>
      </c>
      <c r="G33">
        <v>0.19858000000000001</v>
      </c>
      <c r="H33">
        <v>689.28</v>
      </c>
      <c r="I33">
        <v>0.46666999999999997</v>
      </c>
      <c r="J33">
        <v>248.67</v>
      </c>
      <c r="K33">
        <v>0.54901999999999995</v>
      </c>
    </row>
    <row r="34" spans="4:11" x14ac:dyDescent="0.35">
      <c r="D34">
        <v>638.52</v>
      </c>
      <c r="E34">
        <v>0.49153000000000002</v>
      </c>
      <c r="F34">
        <v>97.47</v>
      </c>
      <c r="G34">
        <v>0.20566999999999999</v>
      </c>
      <c r="H34">
        <v>729.33</v>
      </c>
      <c r="I34">
        <v>0.48332999999999998</v>
      </c>
      <c r="J34">
        <v>273.27</v>
      </c>
      <c r="K34">
        <v>0.56862999999999997</v>
      </c>
    </row>
    <row r="35" spans="4:11" x14ac:dyDescent="0.35">
      <c r="D35">
        <v>667.5</v>
      </c>
      <c r="E35">
        <v>0.50846999999999998</v>
      </c>
      <c r="F35">
        <v>102.54</v>
      </c>
      <c r="G35">
        <v>0.21276999999999999</v>
      </c>
      <c r="H35">
        <v>889.29</v>
      </c>
      <c r="I35">
        <v>0.5</v>
      </c>
      <c r="J35">
        <v>283.41000000000003</v>
      </c>
      <c r="K35">
        <v>0.58823999999999999</v>
      </c>
    </row>
    <row r="36" spans="4:11" x14ac:dyDescent="0.35">
      <c r="D36">
        <v>668.49</v>
      </c>
      <c r="E36">
        <v>0.52542</v>
      </c>
      <c r="F36">
        <v>102.54</v>
      </c>
      <c r="G36">
        <v>0.21986</v>
      </c>
      <c r="H36">
        <v>914.28</v>
      </c>
      <c r="I36">
        <v>0.51666999999999996</v>
      </c>
      <c r="J36">
        <v>283.62</v>
      </c>
      <c r="K36">
        <v>0.60784000000000005</v>
      </c>
    </row>
    <row r="37" spans="4:11" x14ac:dyDescent="0.35">
      <c r="D37">
        <v>680.49</v>
      </c>
      <c r="E37">
        <v>0.54237000000000002</v>
      </c>
      <c r="F37">
        <v>102.54</v>
      </c>
      <c r="G37">
        <v>0.22695000000000001</v>
      </c>
      <c r="H37">
        <v>914.58</v>
      </c>
      <c r="I37">
        <v>0.53332999999999997</v>
      </c>
      <c r="J37">
        <v>313.14</v>
      </c>
      <c r="K37">
        <v>0.62744999999999995</v>
      </c>
    </row>
    <row r="38" spans="4:11" x14ac:dyDescent="0.35">
      <c r="D38">
        <v>680.49</v>
      </c>
      <c r="E38">
        <v>0.55932000000000004</v>
      </c>
      <c r="F38">
        <v>112.47</v>
      </c>
      <c r="G38">
        <v>0.23404</v>
      </c>
      <c r="H38">
        <v>929.31</v>
      </c>
      <c r="I38">
        <v>0.55000000000000004</v>
      </c>
      <c r="J38">
        <v>320.88</v>
      </c>
      <c r="K38">
        <v>0.64705999999999997</v>
      </c>
    </row>
    <row r="39" spans="4:11" x14ac:dyDescent="0.35">
      <c r="D39">
        <v>697.5</v>
      </c>
      <c r="E39">
        <v>0.57626999999999995</v>
      </c>
      <c r="F39">
        <v>122.4</v>
      </c>
      <c r="G39">
        <v>0.24113000000000001</v>
      </c>
      <c r="H39">
        <v>930.42</v>
      </c>
      <c r="I39">
        <v>0.56667000000000001</v>
      </c>
      <c r="J39">
        <v>360.18</v>
      </c>
      <c r="K39">
        <v>0.66666999999999998</v>
      </c>
    </row>
    <row r="40" spans="4:11" x14ac:dyDescent="0.35">
      <c r="D40">
        <v>727.5</v>
      </c>
      <c r="E40">
        <v>0.59321999999999997</v>
      </c>
      <c r="F40">
        <v>132.54</v>
      </c>
      <c r="G40">
        <v>0.24823000000000001</v>
      </c>
      <c r="H40">
        <v>959.34</v>
      </c>
      <c r="I40">
        <v>0.58333000000000002</v>
      </c>
      <c r="J40">
        <v>366.72</v>
      </c>
      <c r="K40">
        <v>0.68627000000000005</v>
      </c>
    </row>
    <row r="41" spans="4:11" x14ac:dyDescent="0.35">
      <c r="D41">
        <v>827.55</v>
      </c>
      <c r="E41">
        <v>0.61016999999999999</v>
      </c>
      <c r="F41">
        <v>132.9</v>
      </c>
      <c r="G41">
        <v>0.25531999999999999</v>
      </c>
      <c r="H41">
        <v>996.81</v>
      </c>
      <c r="I41">
        <v>0.6</v>
      </c>
      <c r="J41">
        <v>373.14</v>
      </c>
      <c r="K41">
        <v>0.70587999999999995</v>
      </c>
    </row>
    <row r="42" spans="4:11" x14ac:dyDescent="0.35">
      <c r="D42">
        <v>832.95</v>
      </c>
      <c r="E42">
        <v>0.62712000000000001</v>
      </c>
      <c r="F42">
        <v>133.5</v>
      </c>
      <c r="G42">
        <v>0.26240999999999998</v>
      </c>
      <c r="H42">
        <v>1059.3</v>
      </c>
      <c r="I42">
        <v>0.61667000000000005</v>
      </c>
      <c r="J42">
        <v>374.01</v>
      </c>
      <c r="K42">
        <v>0.72548999999999997</v>
      </c>
    </row>
    <row r="43" spans="4:11" x14ac:dyDescent="0.35">
      <c r="D43">
        <v>1057.53</v>
      </c>
      <c r="E43">
        <v>0.64407000000000003</v>
      </c>
      <c r="F43">
        <v>142.53</v>
      </c>
      <c r="G43">
        <v>0.26950000000000002</v>
      </c>
      <c r="H43">
        <v>1079.4000000000001</v>
      </c>
      <c r="I43">
        <v>0.63332999999999995</v>
      </c>
      <c r="J43">
        <v>374.01</v>
      </c>
      <c r="K43">
        <v>0.74509999999999998</v>
      </c>
    </row>
    <row r="44" spans="4:11" x14ac:dyDescent="0.35">
      <c r="D44">
        <v>1074.81</v>
      </c>
      <c r="E44">
        <v>0.66102000000000005</v>
      </c>
      <c r="F44">
        <v>152.52000000000001</v>
      </c>
      <c r="G44">
        <v>0.27660000000000001</v>
      </c>
      <c r="H44">
        <v>1089.54</v>
      </c>
      <c r="I44">
        <v>0.65</v>
      </c>
      <c r="J44">
        <v>383.13</v>
      </c>
      <c r="K44">
        <v>0.76471</v>
      </c>
    </row>
    <row r="45" spans="4:11" x14ac:dyDescent="0.35">
      <c r="D45">
        <v>1192.05</v>
      </c>
      <c r="E45">
        <v>0.67796999999999996</v>
      </c>
      <c r="F45">
        <v>152.88</v>
      </c>
      <c r="G45">
        <v>0.28369</v>
      </c>
      <c r="H45">
        <v>1129.29</v>
      </c>
      <c r="I45">
        <v>0.66666999999999998</v>
      </c>
      <c r="J45">
        <v>397.53</v>
      </c>
      <c r="K45">
        <v>0.78430999999999995</v>
      </c>
    </row>
    <row r="46" spans="4:11" x14ac:dyDescent="0.35">
      <c r="D46">
        <v>1307.6400000000001</v>
      </c>
      <c r="E46">
        <v>0.69491999999999998</v>
      </c>
      <c r="F46">
        <v>152.88</v>
      </c>
      <c r="G46">
        <v>0.29077999999999998</v>
      </c>
      <c r="H46">
        <v>1159.29</v>
      </c>
      <c r="I46">
        <v>0.68332999999999999</v>
      </c>
      <c r="J46">
        <v>425.37</v>
      </c>
      <c r="K46">
        <v>0.80391999999999997</v>
      </c>
    </row>
    <row r="47" spans="4:11" x14ac:dyDescent="0.35">
      <c r="D47">
        <v>1328.34</v>
      </c>
      <c r="E47">
        <v>0.71186000000000005</v>
      </c>
      <c r="F47">
        <v>162.51</v>
      </c>
      <c r="G47">
        <v>0.29787000000000002</v>
      </c>
      <c r="H47">
        <v>1159.53</v>
      </c>
      <c r="I47">
        <v>0.7</v>
      </c>
      <c r="J47">
        <v>433.2</v>
      </c>
      <c r="K47">
        <v>0.82352999999999998</v>
      </c>
    </row>
    <row r="48" spans="4:11" x14ac:dyDescent="0.35">
      <c r="D48">
        <v>1345.08</v>
      </c>
      <c r="E48">
        <v>0.72880999999999996</v>
      </c>
      <c r="F48">
        <v>172.41</v>
      </c>
      <c r="G48">
        <v>0.30496000000000001</v>
      </c>
      <c r="H48">
        <v>1169.67</v>
      </c>
      <c r="I48">
        <v>0.71667000000000003</v>
      </c>
      <c r="J48">
        <v>453.48</v>
      </c>
      <c r="K48">
        <v>0.84314</v>
      </c>
    </row>
    <row r="49" spans="4:11" x14ac:dyDescent="0.35">
      <c r="D49">
        <v>1357.62</v>
      </c>
      <c r="E49">
        <v>0.74575999999999998</v>
      </c>
      <c r="F49">
        <v>172.44</v>
      </c>
      <c r="G49">
        <v>0.31206</v>
      </c>
      <c r="H49">
        <v>1279.53</v>
      </c>
      <c r="I49">
        <v>0.73333000000000004</v>
      </c>
      <c r="J49">
        <v>473.22</v>
      </c>
      <c r="K49">
        <v>0.86275000000000002</v>
      </c>
    </row>
    <row r="50" spans="4:11" x14ac:dyDescent="0.35">
      <c r="D50">
        <v>1417.56</v>
      </c>
      <c r="E50">
        <v>0.76271</v>
      </c>
      <c r="F50">
        <v>172.53</v>
      </c>
      <c r="G50">
        <v>0.31914999999999999</v>
      </c>
      <c r="H50">
        <v>1329.39</v>
      </c>
      <c r="I50">
        <v>0.75</v>
      </c>
      <c r="J50">
        <v>503.46</v>
      </c>
      <c r="K50">
        <v>0.88234999999999997</v>
      </c>
    </row>
    <row r="51" spans="4:11" x14ac:dyDescent="0.35">
      <c r="D51">
        <v>1418.31</v>
      </c>
      <c r="E51">
        <v>0.77966000000000002</v>
      </c>
      <c r="F51">
        <v>172.53</v>
      </c>
      <c r="G51">
        <v>0.32623999999999997</v>
      </c>
      <c r="H51">
        <v>1330.92</v>
      </c>
      <c r="I51">
        <v>0.76666999999999996</v>
      </c>
      <c r="J51">
        <v>523.23</v>
      </c>
      <c r="K51">
        <v>0.90195999999999998</v>
      </c>
    </row>
    <row r="52" spans="4:11" x14ac:dyDescent="0.35">
      <c r="D52">
        <v>1461.27</v>
      </c>
      <c r="E52">
        <v>0.79661000000000004</v>
      </c>
      <c r="F52">
        <v>182.4</v>
      </c>
      <c r="G52">
        <v>0.33333000000000002</v>
      </c>
      <c r="H52">
        <v>1359.3</v>
      </c>
      <c r="I52">
        <v>0.78332999999999997</v>
      </c>
      <c r="J52">
        <v>628.29</v>
      </c>
      <c r="K52">
        <v>0.92157</v>
      </c>
    </row>
    <row r="53" spans="4:11" x14ac:dyDescent="0.35">
      <c r="D53">
        <v>1507.77</v>
      </c>
      <c r="E53">
        <v>0.81355999999999995</v>
      </c>
      <c r="F53">
        <v>182.52</v>
      </c>
      <c r="G53">
        <v>0.34043000000000001</v>
      </c>
      <c r="H53">
        <v>1399.29</v>
      </c>
      <c r="I53">
        <v>0.8</v>
      </c>
      <c r="J53">
        <v>812.43</v>
      </c>
      <c r="K53">
        <v>0.94118000000000002</v>
      </c>
    </row>
    <row r="54" spans="4:11" x14ac:dyDescent="0.35">
      <c r="D54">
        <v>1537.77</v>
      </c>
      <c r="E54">
        <v>0.83050999999999997</v>
      </c>
      <c r="F54">
        <v>182.85</v>
      </c>
      <c r="G54">
        <v>0.34752</v>
      </c>
      <c r="H54">
        <v>1489.5</v>
      </c>
      <c r="I54">
        <v>0.81667000000000001</v>
      </c>
      <c r="J54">
        <v>823.2</v>
      </c>
      <c r="K54">
        <v>0.96077999999999997</v>
      </c>
    </row>
    <row r="55" spans="4:11" x14ac:dyDescent="0.35">
      <c r="D55">
        <v>1537.77</v>
      </c>
      <c r="E55">
        <v>0.84745999999999999</v>
      </c>
      <c r="F55">
        <v>182.85</v>
      </c>
      <c r="G55">
        <v>0.35460999999999998</v>
      </c>
      <c r="H55">
        <v>1536.9</v>
      </c>
      <c r="I55">
        <v>0.83333000000000002</v>
      </c>
      <c r="J55">
        <v>839.19</v>
      </c>
      <c r="K55">
        <v>0.98038999999999998</v>
      </c>
    </row>
    <row r="56" spans="4:11" x14ac:dyDescent="0.35">
      <c r="D56">
        <v>1598.52</v>
      </c>
      <c r="E56">
        <v>0.86441000000000001</v>
      </c>
      <c r="F56">
        <v>183.39</v>
      </c>
      <c r="G56">
        <v>0.36170000000000002</v>
      </c>
      <c r="H56">
        <v>1549.5</v>
      </c>
      <c r="I56">
        <v>0.85</v>
      </c>
      <c r="J56">
        <v>871.53</v>
      </c>
      <c r="K56">
        <v>1</v>
      </c>
    </row>
    <row r="57" spans="4:11" x14ac:dyDescent="0.35">
      <c r="D57">
        <v>1614.09</v>
      </c>
      <c r="E57">
        <v>0.88136000000000003</v>
      </c>
      <c r="F57">
        <v>187.47</v>
      </c>
      <c r="G57">
        <v>0.36879000000000001</v>
      </c>
      <c r="H57">
        <v>1569.84</v>
      </c>
      <c r="I57">
        <v>0.86667000000000005</v>
      </c>
    </row>
    <row r="58" spans="4:11" x14ac:dyDescent="0.35">
      <c r="D58">
        <v>1848.72</v>
      </c>
      <c r="E58">
        <v>0.89831000000000005</v>
      </c>
      <c r="F58">
        <v>202.5</v>
      </c>
      <c r="G58">
        <v>0.37589</v>
      </c>
      <c r="H58">
        <v>1570.11</v>
      </c>
      <c r="I58">
        <v>0.88332999999999995</v>
      </c>
    </row>
    <row r="59" spans="4:11" x14ac:dyDescent="0.35">
      <c r="D59">
        <v>2123.73</v>
      </c>
      <c r="E59">
        <v>0.91525000000000001</v>
      </c>
      <c r="F59">
        <v>204.06</v>
      </c>
      <c r="G59">
        <v>0.38297999999999999</v>
      </c>
      <c r="H59">
        <v>1630.08</v>
      </c>
      <c r="I59">
        <v>0.9</v>
      </c>
    </row>
    <row r="60" spans="4:11" x14ac:dyDescent="0.35">
      <c r="D60">
        <v>2137.71</v>
      </c>
      <c r="E60">
        <v>0.93220000000000003</v>
      </c>
      <c r="F60">
        <v>212.52</v>
      </c>
      <c r="G60">
        <v>0.39006999999999997</v>
      </c>
      <c r="H60">
        <v>1679.46</v>
      </c>
      <c r="I60">
        <v>0.91666999999999998</v>
      </c>
    </row>
    <row r="61" spans="4:11" x14ac:dyDescent="0.35">
      <c r="D61">
        <v>2168.73</v>
      </c>
      <c r="E61">
        <v>0.94915000000000005</v>
      </c>
      <c r="F61">
        <v>217.92</v>
      </c>
      <c r="G61">
        <v>0.39716000000000001</v>
      </c>
      <c r="H61">
        <v>1829.7</v>
      </c>
      <c r="I61">
        <v>0.93332999999999999</v>
      </c>
    </row>
    <row r="62" spans="4:11" x14ac:dyDescent="0.35">
      <c r="D62">
        <v>2302.56</v>
      </c>
      <c r="E62">
        <v>0.96609999999999996</v>
      </c>
      <c r="F62">
        <v>222.42</v>
      </c>
      <c r="G62">
        <v>0.40426000000000001</v>
      </c>
      <c r="H62">
        <v>1979.46</v>
      </c>
      <c r="I62">
        <v>0.95</v>
      </c>
    </row>
    <row r="63" spans="4:11" x14ac:dyDescent="0.35">
      <c r="D63">
        <v>2618.16</v>
      </c>
      <c r="E63">
        <v>0.98304999999999998</v>
      </c>
      <c r="F63">
        <v>222.42</v>
      </c>
      <c r="G63">
        <v>0.41134999999999999</v>
      </c>
      <c r="H63">
        <v>2169.36</v>
      </c>
      <c r="I63">
        <v>0.96667000000000003</v>
      </c>
    </row>
    <row r="64" spans="4:11" x14ac:dyDescent="0.35">
      <c r="D64">
        <v>2637.51</v>
      </c>
      <c r="E64">
        <v>1</v>
      </c>
      <c r="F64">
        <v>242.4</v>
      </c>
      <c r="G64">
        <v>0.41843999999999998</v>
      </c>
      <c r="H64">
        <v>2489.85</v>
      </c>
      <c r="I64">
        <v>0.98333000000000004</v>
      </c>
    </row>
    <row r="65" spans="4:9" x14ac:dyDescent="0.35">
      <c r="D65" t="s">
        <v>21</v>
      </c>
      <c r="F65">
        <v>242.52</v>
      </c>
      <c r="G65">
        <v>0.42553000000000002</v>
      </c>
      <c r="H65">
        <v>2820.45</v>
      </c>
      <c r="I65">
        <v>1</v>
      </c>
    </row>
    <row r="66" spans="4:9" x14ac:dyDescent="0.35">
      <c r="F66">
        <v>247.47</v>
      </c>
      <c r="G66">
        <v>0.43262</v>
      </c>
      <c r="H66" t="s">
        <v>21</v>
      </c>
      <c r="I66" t="s">
        <v>21</v>
      </c>
    </row>
    <row r="67" spans="4:9" x14ac:dyDescent="0.35">
      <c r="F67">
        <v>264.27</v>
      </c>
      <c r="G67">
        <v>0.43972</v>
      </c>
      <c r="H67" t="s">
        <v>21</v>
      </c>
      <c r="I67" t="s">
        <v>21</v>
      </c>
    </row>
    <row r="68" spans="4:9" x14ac:dyDescent="0.35">
      <c r="F68">
        <v>272.76</v>
      </c>
      <c r="G68">
        <v>0.44680999999999998</v>
      </c>
      <c r="H68" t="s">
        <v>21</v>
      </c>
      <c r="I68" t="s">
        <v>21</v>
      </c>
    </row>
    <row r="69" spans="4:9" x14ac:dyDescent="0.35">
      <c r="F69">
        <v>277.86</v>
      </c>
      <c r="G69">
        <v>0.45390000000000003</v>
      </c>
    </row>
    <row r="70" spans="4:9" x14ac:dyDescent="0.35">
      <c r="F70">
        <v>302.49</v>
      </c>
      <c r="G70">
        <v>0.46099000000000001</v>
      </c>
    </row>
    <row r="71" spans="4:9" x14ac:dyDescent="0.35">
      <c r="F71">
        <v>302.49</v>
      </c>
      <c r="G71">
        <v>0.46809000000000001</v>
      </c>
    </row>
    <row r="72" spans="4:9" x14ac:dyDescent="0.35">
      <c r="F72">
        <v>302.76</v>
      </c>
      <c r="G72">
        <v>0.47517999999999999</v>
      </c>
    </row>
    <row r="73" spans="4:9" x14ac:dyDescent="0.35">
      <c r="F73">
        <v>313.77</v>
      </c>
      <c r="G73">
        <v>0.48226999999999998</v>
      </c>
    </row>
    <row r="74" spans="4:9" x14ac:dyDescent="0.35">
      <c r="F74">
        <v>322.5</v>
      </c>
      <c r="G74">
        <v>0.48936000000000002</v>
      </c>
    </row>
    <row r="75" spans="4:9" x14ac:dyDescent="0.35">
      <c r="F75">
        <v>362.49</v>
      </c>
      <c r="G75">
        <v>0.49645</v>
      </c>
    </row>
    <row r="76" spans="4:9" x14ac:dyDescent="0.35">
      <c r="F76">
        <v>362.73</v>
      </c>
      <c r="G76">
        <v>0.50355000000000005</v>
      </c>
    </row>
    <row r="77" spans="4:9" x14ac:dyDescent="0.35">
      <c r="F77">
        <v>363.12</v>
      </c>
      <c r="G77">
        <v>0.51063999999999998</v>
      </c>
    </row>
    <row r="78" spans="4:9" x14ac:dyDescent="0.35">
      <c r="F78">
        <v>372.42</v>
      </c>
      <c r="G78">
        <v>0.51773000000000002</v>
      </c>
    </row>
    <row r="79" spans="4:9" x14ac:dyDescent="0.35">
      <c r="F79">
        <v>382.41</v>
      </c>
      <c r="G79">
        <v>0.52481999999999995</v>
      </c>
    </row>
    <row r="80" spans="4:9" x14ac:dyDescent="0.35">
      <c r="F80">
        <v>382.5</v>
      </c>
      <c r="G80">
        <v>0.53190999999999999</v>
      </c>
    </row>
    <row r="81" spans="6:7" x14ac:dyDescent="0.35">
      <c r="F81">
        <v>392.49</v>
      </c>
      <c r="G81">
        <v>0.53900999999999999</v>
      </c>
    </row>
    <row r="82" spans="6:7" x14ac:dyDescent="0.35">
      <c r="F82">
        <v>392.49</v>
      </c>
      <c r="G82">
        <v>0.54610000000000003</v>
      </c>
    </row>
    <row r="83" spans="6:7" x14ac:dyDescent="0.35">
      <c r="F83">
        <v>402.42</v>
      </c>
      <c r="G83">
        <v>0.55318999999999996</v>
      </c>
    </row>
    <row r="84" spans="6:7" x14ac:dyDescent="0.35">
      <c r="F84">
        <v>402.42</v>
      </c>
      <c r="G84">
        <v>0.56028</v>
      </c>
    </row>
    <row r="85" spans="6:7" x14ac:dyDescent="0.35">
      <c r="F85">
        <v>422.7</v>
      </c>
      <c r="G85">
        <v>0.56738</v>
      </c>
    </row>
    <row r="86" spans="6:7" x14ac:dyDescent="0.35">
      <c r="F86">
        <v>427.77</v>
      </c>
      <c r="G86">
        <v>0.57447000000000004</v>
      </c>
    </row>
    <row r="87" spans="6:7" x14ac:dyDescent="0.35">
      <c r="F87">
        <v>432.42</v>
      </c>
      <c r="G87">
        <v>0.58155999999999997</v>
      </c>
    </row>
    <row r="88" spans="6:7" x14ac:dyDescent="0.35">
      <c r="F88">
        <v>432.48</v>
      </c>
      <c r="G88">
        <v>0.58865000000000001</v>
      </c>
    </row>
    <row r="89" spans="6:7" x14ac:dyDescent="0.35">
      <c r="F89">
        <v>434.94</v>
      </c>
      <c r="G89">
        <v>0.59574000000000005</v>
      </c>
    </row>
    <row r="90" spans="6:7" x14ac:dyDescent="0.35">
      <c r="F90">
        <v>452.49</v>
      </c>
      <c r="G90">
        <v>0.60284000000000004</v>
      </c>
    </row>
    <row r="91" spans="6:7" x14ac:dyDescent="0.35">
      <c r="F91">
        <v>462.69</v>
      </c>
      <c r="G91">
        <v>0.60992999999999997</v>
      </c>
    </row>
    <row r="92" spans="6:7" x14ac:dyDescent="0.35">
      <c r="F92">
        <v>482.4</v>
      </c>
      <c r="G92">
        <v>0.61702000000000001</v>
      </c>
    </row>
    <row r="93" spans="6:7" x14ac:dyDescent="0.35">
      <c r="F93">
        <v>483.45</v>
      </c>
      <c r="G93">
        <v>0.62411000000000005</v>
      </c>
    </row>
    <row r="94" spans="6:7" x14ac:dyDescent="0.35">
      <c r="F94">
        <v>488.01</v>
      </c>
      <c r="G94">
        <v>0.63121000000000005</v>
      </c>
    </row>
    <row r="95" spans="6:7" x14ac:dyDescent="0.35">
      <c r="F95">
        <v>502.68</v>
      </c>
      <c r="G95">
        <v>0.63829999999999998</v>
      </c>
    </row>
    <row r="96" spans="6:7" x14ac:dyDescent="0.35">
      <c r="F96">
        <v>532.98</v>
      </c>
      <c r="G96">
        <v>0.64539000000000002</v>
      </c>
    </row>
    <row r="97" spans="6:7" x14ac:dyDescent="0.35">
      <c r="F97">
        <v>533.94000000000005</v>
      </c>
      <c r="G97">
        <v>0.65247999999999995</v>
      </c>
    </row>
    <row r="98" spans="6:7" x14ac:dyDescent="0.35">
      <c r="F98">
        <v>542.64</v>
      </c>
      <c r="G98">
        <v>0.65956999999999999</v>
      </c>
    </row>
    <row r="99" spans="6:7" x14ac:dyDescent="0.35">
      <c r="F99">
        <v>552.41999999999996</v>
      </c>
      <c r="G99">
        <v>0.66666999999999998</v>
      </c>
    </row>
    <row r="100" spans="6:7" x14ac:dyDescent="0.35">
      <c r="F100">
        <v>553.91999999999996</v>
      </c>
      <c r="G100">
        <v>0.67376000000000003</v>
      </c>
    </row>
    <row r="101" spans="6:7" x14ac:dyDescent="0.35">
      <c r="F101">
        <v>562.65</v>
      </c>
      <c r="G101">
        <v>0.68084999999999996</v>
      </c>
    </row>
    <row r="102" spans="6:7" x14ac:dyDescent="0.35">
      <c r="F102">
        <v>582.63</v>
      </c>
      <c r="G102">
        <v>0.68794</v>
      </c>
    </row>
    <row r="103" spans="6:7" x14ac:dyDescent="0.35">
      <c r="F103">
        <v>592.91999999999996</v>
      </c>
      <c r="G103">
        <v>0.69503999999999999</v>
      </c>
    </row>
    <row r="104" spans="6:7" x14ac:dyDescent="0.35">
      <c r="F104">
        <v>602.4</v>
      </c>
      <c r="G104">
        <v>0.70213000000000003</v>
      </c>
    </row>
    <row r="105" spans="6:7" x14ac:dyDescent="0.35">
      <c r="F105">
        <v>607.91999999999996</v>
      </c>
      <c r="G105">
        <v>0.70921999999999996</v>
      </c>
    </row>
    <row r="106" spans="6:7" x14ac:dyDescent="0.35">
      <c r="F106">
        <v>614.91</v>
      </c>
      <c r="G106">
        <v>0.71631</v>
      </c>
    </row>
    <row r="107" spans="6:7" x14ac:dyDescent="0.35">
      <c r="F107">
        <v>622.62</v>
      </c>
      <c r="G107">
        <v>0.72340000000000004</v>
      </c>
    </row>
    <row r="108" spans="6:7" x14ac:dyDescent="0.35">
      <c r="F108">
        <v>624.41999999999996</v>
      </c>
      <c r="G108">
        <v>0.73050000000000004</v>
      </c>
    </row>
    <row r="109" spans="6:7" x14ac:dyDescent="0.35">
      <c r="F109">
        <v>625.14</v>
      </c>
      <c r="G109">
        <v>0.73758999999999997</v>
      </c>
    </row>
    <row r="110" spans="6:7" x14ac:dyDescent="0.35">
      <c r="F110">
        <v>632.4</v>
      </c>
      <c r="G110">
        <v>0.74468000000000001</v>
      </c>
    </row>
    <row r="111" spans="6:7" x14ac:dyDescent="0.35">
      <c r="F111">
        <v>632.46</v>
      </c>
      <c r="G111">
        <v>0.75177000000000005</v>
      </c>
    </row>
    <row r="112" spans="6:7" x14ac:dyDescent="0.35">
      <c r="F112">
        <v>632.91</v>
      </c>
      <c r="G112">
        <v>0.75887000000000004</v>
      </c>
    </row>
    <row r="113" spans="6:7" x14ac:dyDescent="0.35">
      <c r="F113">
        <v>643.29</v>
      </c>
      <c r="G113">
        <v>0.76595999999999997</v>
      </c>
    </row>
    <row r="114" spans="6:7" x14ac:dyDescent="0.35">
      <c r="F114">
        <v>652.41</v>
      </c>
      <c r="G114">
        <v>0.77305000000000001</v>
      </c>
    </row>
    <row r="115" spans="6:7" x14ac:dyDescent="0.35">
      <c r="F115">
        <v>652.62</v>
      </c>
      <c r="G115">
        <v>0.78013999999999994</v>
      </c>
    </row>
    <row r="116" spans="6:7" x14ac:dyDescent="0.35">
      <c r="F116">
        <v>665.01</v>
      </c>
      <c r="G116">
        <v>0.78722999999999999</v>
      </c>
    </row>
    <row r="117" spans="6:7" x14ac:dyDescent="0.35">
      <c r="F117">
        <v>682.68</v>
      </c>
      <c r="G117">
        <v>0.79432999999999998</v>
      </c>
    </row>
    <row r="118" spans="6:7" x14ac:dyDescent="0.35">
      <c r="F118">
        <v>682.89</v>
      </c>
      <c r="G118">
        <v>0.80142000000000002</v>
      </c>
    </row>
    <row r="119" spans="6:7" x14ac:dyDescent="0.35">
      <c r="F119">
        <v>694.26</v>
      </c>
      <c r="G119">
        <v>0.80850999999999995</v>
      </c>
    </row>
    <row r="120" spans="6:7" x14ac:dyDescent="0.35">
      <c r="F120">
        <v>702.42</v>
      </c>
      <c r="G120">
        <v>0.81559999999999999</v>
      </c>
    </row>
    <row r="121" spans="6:7" x14ac:dyDescent="0.35">
      <c r="F121">
        <v>727.44</v>
      </c>
      <c r="G121">
        <v>0.82269999999999999</v>
      </c>
    </row>
    <row r="122" spans="6:7" x14ac:dyDescent="0.35">
      <c r="F122">
        <v>772.83</v>
      </c>
      <c r="G122">
        <v>0.82979000000000003</v>
      </c>
    </row>
    <row r="123" spans="6:7" x14ac:dyDescent="0.35">
      <c r="F123">
        <v>782.61</v>
      </c>
      <c r="G123">
        <v>0.83687999999999996</v>
      </c>
    </row>
    <row r="124" spans="6:7" x14ac:dyDescent="0.35">
      <c r="F124">
        <v>792.42</v>
      </c>
      <c r="G124">
        <v>0.84397</v>
      </c>
    </row>
    <row r="125" spans="6:7" x14ac:dyDescent="0.35">
      <c r="F125">
        <v>802.59</v>
      </c>
      <c r="G125">
        <v>0.85106000000000004</v>
      </c>
    </row>
    <row r="126" spans="6:7" x14ac:dyDescent="0.35">
      <c r="F126">
        <v>842.46</v>
      </c>
      <c r="G126">
        <v>0.85816000000000003</v>
      </c>
    </row>
    <row r="127" spans="6:7" x14ac:dyDescent="0.35">
      <c r="F127">
        <v>844.59</v>
      </c>
      <c r="G127">
        <v>0.86524999999999996</v>
      </c>
    </row>
    <row r="128" spans="6:7" x14ac:dyDescent="0.35">
      <c r="F128">
        <v>922.59</v>
      </c>
      <c r="G128">
        <v>0.87234</v>
      </c>
    </row>
    <row r="129" spans="6:7" x14ac:dyDescent="0.35">
      <c r="F129">
        <v>932.46</v>
      </c>
      <c r="G129">
        <v>0.87943000000000005</v>
      </c>
    </row>
    <row r="130" spans="6:7" x14ac:dyDescent="0.35">
      <c r="F130">
        <v>952.41</v>
      </c>
      <c r="G130">
        <v>0.88651999999999997</v>
      </c>
    </row>
    <row r="131" spans="6:7" x14ac:dyDescent="0.35">
      <c r="F131">
        <v>960.12</v>
      </c>
      <c r="G131">
        <v>0.89361999999999997</v>
      </c>
    </row>
    <row r="132" spans="6:7" x14ac:dyDescent="0.35">
      <c r="F132">
        <v>983.04</v>
      </c>
      <c r="G132">
        <v>0.90071000000000001</v>
      </c>
    </row>
    <row r="133" spans="6:7" x14ac:dyDescent="0.35">
      <c r="F133">
        <v>1012.5</v>
      </c>
      <c r="G133">
        <v>0.90780000000000005</v>
      </c>
    </row>
    <row r="134" spans="6:7" x14ac:dyDescent="0.35">
      <c r="F134">
        <v>1073.01</v>
      </c>
      <c r="G134">
        <v>0.91488999999999998</v>
      </c>
    </row>
    <row r="135" spans="6:7" x14ac:dyDescent="0.35">
      <c r="F135">
        <v>1082.73</v>
      </c>
      <c r="G135">
        <v>0.92198999999999998</v>
      </c>
    </row>
    <row r="136" spans="6:7" x14ac:dyDescent="0.35">
      <c r="F136">
        <v>1180.2</v>
      </c>
      <c r="G136">
        <v>0.92908000000000002</v>
      </c>
    </row>
    <row r="137" spans="6:7" x14ac:dyDescent="0.35">
      <c r="F137">
        <v>1193.0999999999999</v>
      </c>
      <c r="G137">
        <v>0.93616999999999995</v>
      </c>
    </row>
    <row r="138" spans="6:7" x14ac:dyDescent="0.35">
      <c r="F138">
        <v>1222.44</v>
      </c>
      <c r="G138">
        <v>0.94325999999999999</v>
      </c>
    </row>
    <row r="139" spans="6:7" x14ac:dyDescent="0.35">
      <c r="F139">
        <v>1253.22</v>
      </c>
      <c r="G139">
        <v>0.95035000000000003</v>
      </c>
    </row>
    <row r="140" spans="6:7" x14ac:dyDescent="0.35">
      <c r="F140">
        <v>1282.47</v>
      </c>
      <c r="G140">
        <v>0.95745000000000002</v>
      </c>
    </row>
    <row r="141" spans="6:7" x14ac:dyDescent="0.35">
      <c r="F141">
        <v>1282.47</v>
      </c>
      <c r="G141">
        <v>0.96453999999999995</v>
      </c>
    </row>
    <row r="142" spans="6:7" x14ac:dyDescent="0.35">
      <c r="F142">
        <v>1322.52</v>
      </c>
      <c r="G142">
        <v>0.97162999999999999</v>
      </c>
    </row>
    <row r="143" spans="6:7" x14ac:dyDescent="0.35">
      <c r="F143">
        <v>1382.52</v>
      </c>
      <c r="G143">
        <v>0.97872000000000003</v>
      </c>
    </row>
    <row r="144" spans="6:7" x14ac:dyDescent="0.35">
      <c r="F144">
        <v>1462.44</v>
      </c>
      <c r="G144">
        <v>0.98582000000000003</v>
      </c>
    </row>
    <row r="145" spans="6:7" x14ac:dyDescent="0.35">
      <c r="F145">
        <v>1683.06</v>
      </c>
      <c r="G145">
        <v>0.99290999999999996</v>
      </c>
    </row>
    <row r="146" spans="6:7" x14ac:dyDescent="0.35">
      <c r="F146">
        <v>2032.59</v>
      </c>
      <c r="G146">
        <v>1</v>
      </c>
    </row>
    <row r="147" spans="6:7" x14ac:dyDescent="0.35">
      <c r="F147" t="s">
        <v>21</v>
      </c>
      <c r="G147" t="s">
        <v>21</v>
      </c>
    </row>
    <row r="148" spans="6:7" x14ac:dyDescent="0.35">
      <c r="F148" t="s">
        <v>21</v>
      </c>
      <c r="G148" t="s">
        <v>21</v>
      </c>
    </row>
    <row r="149" spans="6:7" x14ac:dyDescent="0.35">
      <c r="F149" t="s">
        <v>21</v>
      </c>
      <c r="G149" t="s">
        <v>21</v>
      </c>
    </row>
    <row r="150" spans="6:7" x14ac:dyDescent="0.35">
      <c r="F150" t="s">
        <v>21</v>
      </c>
      <c r="G150" t="s">
        <v>21</v>
      </c>
    </row>
    <row r="151" spans="6:7" x14ac:dyDescent="0.35">
      <c r="F151" t="s">
        <v>21</v>
      </c>
      <c r="G151" t="s">
        <v>21</v>
      </c>
    </row>
    <row r="152" spans="6:7" x14ac:dyDescent="0.35">
      <c r="F152" t="s">
        <v>21</v>
      </c>
      <c r="G152" t="s">
        <v>21</v>
      </c>
    </row>
    <row r="153" spans="6:7" x14ac:dyDescent="0.35">
      <c r="F153" t="s">
        <v>21</v>
      </c>
      <c r="G153" t="s">
        <v>21</v>
      </c>
    </row>
    <row r="154" spans="6:7" x14ac:dyDescent="0.35">
      <c r="F154" t="s">
        <v>21</v>
      </c>
      <c r="G154" t="s">
        <v>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M96"/>
  <sheetViews>
    <sheetView workbookViewId="0">
      <selection activeCell="B2" sqref="B2"/>
    </sheetView>
  </sheetViews>
  <sheetFormatPr baseColWidth="10" defaultColWidth="9.1796875" defaultRowHeight="14.5" x14ac:dyDescent="0.35"/>
  <sheetData>
    <row r="2" spans="2:55" x14ac:dyDescent="0.35">
      <c r="B2" t="s">
        <v>99</v>
      </c>
    </row>
    <row r="5" spans="2:55" x14ac:dyDescent="0.35">
      <c r="E5" t="s">
        <v>25</v>
      </c>
    </row>
    <row r="6" spans="2:55" x14ac:dyDescent="0.35">
      <c r="E6" t="s">
        <v>24</v>
      </c>
      <c r="BB6" t="s">
        <v>28</v>
      </c>
      <c r="BC6" t="s">
        <v>28</v>
      </c>
    </row>
    <row r="7" spans="2:55" x14ac:dyDescent="0.35">
      <c r="E7" t="s">
        <v>31</v>
      </c>
      <c r="F7">
        <v>1</v>
      </c>
      <c r="G7">
        <v>2</v>
      </c>
      <c r="H7">
        <v>3</v>
      </c>
      <c r="I7">
        <v>4</v>
      </c>
      <c r="J7">
        <v>5</v>
      </c>
      <c r="K7">
        <v>6</v>
      </c>
      <c r="L7">
        <v>7</v>
      </c>
      <c r="M7">
        <v>8</v>
      </c>
      <c r="N7">
        <v>9</v>
      </c>
      <c r="O7">
        <v>10</v>
      </c>
      <c r="P7">
        <v>11</v>
      </c>
      <c r="Q7">
        <v>12</v>
      </c>
      <c r="R7">
        <v>13</v>
      </c>
      <c r="S7">
        <v>14</v>
      </c>
      <c r="T7">
        <v>15</v>
      </c>
      <c r="U7">
        <v>16</v>
      </c>
      <c r="V7">
        <v>17</v>
      </c>
      <c r="W7">
        <v>18</v>
      </c>
      <c r="X7">
        <v>19</v>
      </c>
      <c r="Y7">
        <v>20</v>
      </c>
      <c r="Z7">
        <v>21</v>
      </c>
      <c r="AA7">
        <v>22</v>
      </c>
      <c r="AB7">
        <v>23</v>
      </c>
      <c r="AC7">
        <v>24</v>
      </c>
      <c r="AD7">
        <v>25</v>
      </c>
      <c r="AE7">
        <v>26</v>
      </c>
      <c r="AF7">
        <v>27</v>
      </c>
      <c r="AG7">
        <v>28</v>
      </c>
      <c r="AH7">
        <v>29</v>
      </c>
      <c r="AI7">
        <v>30</v>
      </c>
      <c r="AJ7">
        <v>31</v>
      </c>
      <c r="AK7">
        <v>32</v>
      </c>
      <c r="AL7">
        <v>33</v>
      </c>
      <c r="AM7">
        <v>34</v>
      </c>
      <c r="AN7">
        <v>35</v>
      </c>
      <c r="AO7">
        <v>36</v>
      </c>
      <c r="AP7">
        <v>37</v>
      </c>
      <c r="AQ7">
        <v>38</v>
      </c>
      <c r="AR7">
        <v>39</v>
      </c>
      <c r="AS7">
        <v>40</v>
      </c>
      <c r="AT7">
        <v>41</v>
      </c>
      <c r="AU7">
        <v>42</v>
      </c>
      <c r="AV7">
        <v>43</v>
      </c>
      <c r="AW7">
        <v>44</v>
      </c>
      <c r="AX7">
        <v>45</v>
      </c>
      <c r="AY7">
        <v>46</v>
      </c>
      <c r="AZ7" t="s">
        <v>23</v>
      </c>
      <c r="BA7" t="s">
        <v>16</v>
      </c>
      <c r="BB7" t="s">
        <v>23</v>
      </c>
      <c r="BC7" t="s">
        <v>16</v>
      </c>
    </row>
    <row r="8" spans="2:55" x14ac:dyDescent="0.35">
      <c r="E8">
        <v>0</v>
      </c>
      <c r="F8">
        <v>5125.17</v>
      </c>
      <c r="G8">
        <v>5075.8879999999999</v>
      </c>
      <c r="H8">
        <v>6268.0309999999999</v>
      </c>
      <c r="I8">
        <v>5531.9790000000003</v>
      </c>
      <c r="J8">
        <v>6199.5290000000005</v>
      </c>
      <c r="K8">
        <v>6120.768</v>
      </c>
      <c r="L8">
        <v>5954.4210000000003</v>
      </c>
      <c r="M8">
        <v>6815.4790000000003</v>
      </c>
      <c r="N8">
        <v>6187.0069999999996</v>
      </c>
      <c r="O8">
        <v>5526.8459999999995</v>
      </c>
      <c r="P8">
        <v>5482.4</v>
      </c>
      <c r="Q8">
        <v>6064.5039999999999</v>
      </c>
      <c r="R8">
        <v>5429.6239999999998</v>
      </c>
      <c r="S8">
        <v>5819.5749999999998</v>
      </c>
      <c r="T8">
        <v>7493.3410000000003</v>
      </c>
      <c r="U8">
        <v>6398.8069999999998</v>
      </c>
      <c r="V8">
        <v>5482.4579999999996</v>
      </c>
      <c r="W8">
        <v>6624.4350000000004</v>
      </c>
      <c r="X8">
        <v>5768.7070000000003</v>
      </c>
      <c r="Y8">
        <v>7238.8220000000001</v>
      </c>
      <c r="Z8">
        <v>7139.9880000000003</v>
      </c>
      <c r="AA8">
        <v>6647.527</v>
      </c>
      <c r="AB8">
        <v>5391.7380000000003</v>
      </c>
      <c r="AC8">
        <v>5528.5659999999998</v>
      </c>
      <c r="AD8">
        <v>6034.5950000000003</v>
      </c>
      <c r="AE8">
        <v>5669.5339999999997</v>
      </c>
      <c r="AF8">
        <v>5592.5749999999998</v>
      </c>
      <c r="AG8">
        <v>6413.1459999999997</v>
      </c>
      <c r="AH8">
        <v>5144.4679999999998</v>
      </c>
      <c r="AI8">
        <v>8956.7900000000009</v>
      </c>
      <c r="AJ8">
        <v>5485.7389999999996</v>
      </c>
      <c r="AK8">
        <v>5604.933</v>
      </c>
      <c r="AL8">
        <v>5036.0140000000001</v>
      </c>
      <c r="AM8">
        <v>5850.1710000000003</v>
      </c>
      <c r="AN8">
        <v>5917.1220000000003</v>
      </c>
      <c r="AO8">
        <v>6115.232</v>
      </c>
      <c r="AP8">
        <v>7356.165</v>
      </c>
      <c r="AQ8">
        <v>7066.4</v>
      </c>
      <c r="AR8">
        <v>5921.82</v>
      </c>
      <c r="AS8">
        <v>6367.7979999999998</v>
      </c>
      <c r="AT8">
        <v>5629.7560000000003</v>
      </c>
      <c r="AU8">
        <v>5445.2020000000002</v>
      </c>
      <c r="AV8">
        <v>6254.0020000000004</v>
      </c>
      <c r="AW8">
        <v>7607.1750000000002</v>
      </c>
      <c r="AX8">
        <v>7877.692</v>
      </c>
      <c r="AY8">
        <v>5827.8440000000001</v>
      </c>
      <c r="AZ8">
        <v>6141.0822399999997</v>
      </c>
      <c r="BA8">
        <v>816.01670999999999</v>
      </c>
      <c r="BB8">
        <v>9.4000000000000004E-3</v>
      </c>
      <c r="BC8">
        <v>0</v>
      </c>
    </row>
    <row r="9" spans="2:55" x14ac:dyDescent="0.35">
      <c r="E9">
        <v>0.23280000000000001</v>
      </c>
      <c r="F9">
        <v>5099.6779999999999</v>
      </c>
      <c r="G9">
        <v>5349.2370000000001</v>
      </c>
      <c r="H9">
        <v>7309.3040000000001</v>
      </c>
      <c r="I9">
        <v>5757.6689999999999</v>
      </c>
      <c r="J9">
        <v>6548.9530000000004</v>
      </c>
      <c r="K9">
        <v>6677.7889999999998</v>
      </c>
      <c r="L9">
        <v>6145.1379999999999</v>
      </c>
      <c r="M9">
        <v>6928.92</v>
      </c>
      <c r="N9">
        <v>6423.384</v>
      </c>
      <c r="O9">
        <v>5740.0320000000002</v>
      </c>
      <c r="P9">
        <v>5759.5069999999996</v>
      </c>
      <c r="Q9">
        <v>6268.1580000000004</v>
      </c>
      <c r="R9">
        <v>5858.1760000000004</v>
      </c>
      <c r="S9">
        <v>6001.116</v>
      </c>
      <c r="T9">
        <v>8179.8969999999999</v>
      </c>
      <c r="U9">
        <v>6650.442</v>
      </c>
      <c r="V9">
        <v>5810.9750000000004</v>
      </c>
      <c r="W9">
        <v>6955.7910000000002</v>
      </c>
      <c r="X9">
        <v>6220.893</v>
      </c>
      <c r="Y9">
        <v>8071.4939999999997</v>
      </c>
      <c r="Z9">
        <v>7507.5169999999998</v>
      </c>
      <c r="AA9">
        <v>7423.1310000000003</v>
      </c>
      <c r="AB9">
        <v>5570.8779999999997</v>
      </c>
      <c r="AC9">
        <v>6870.1120000000001</v>
      </c>
      <c r="AD9">
        <v>6230.2879999999996</v>
      </c>
      <c r="AE9">
        <v>6190.8739999999998</v>
      </c>
      <c r="AF9">
        <v>6000.65</v>
      </c>
      <c r="AG9">
        <v>6123.4989999999998</v>
      </c>
      <c r="AH9">
        <v>5337.241</v>
      </c>
      <c r="AI9">
        <v>9749.1010000000006</v>
      </c>
      <c r="AJ9">
        <v>5976.1869999999999</v>
      </c>
      <c r="AK9">
        <v>6093.6710000000003</v>
      </c>
      <c r="AL9">
        <v>5451.3509999999997</v>
      </c>
      <c r="AM9">
        <v>6571.7659999999996</v>
      </c>
      <c r="AN9">
        <v>6466.2730000000001</v>
      </c>
      <c r="AO9">
        <v>6716.5879999999997</v>
      </c>
      <c r="AP9">
        <v>7973.4650000000001</v>
      </c>
      <c r="AQ9">
        <v>7391.7640000000001</v>
      </c>
      <c r="AR9">
        <v>6110.5069999999996</v>
      </c>
      <c r="AS9">
        <v>6885.1909999999998</v>
      </c>
      <c r="AT9">
        <v>5851.0690000000004</v>
      </c>
      <c r="AU9">
        <v>5493.1959999999999</v>
      </c>
      <c r="AV9">
        <v>6362.4629999999997</v>
      </c>
      <c r="AW9">
        <v>7668.2690000000002</v>
      </c>
      <c r="AX9">
        <v>8416.3050000000003</v>
      </c>
      <c r="AY9">
        <v>6441.451</v>
      </c>
      <c r="AZ9">
        <v>6535.4208699999999</v>
      </c>
      <c r="BA9">
        <v>925.33097999999995</v>
      </c>
      <c r="BB9">
        <v>1.6400000000000001E-2</v>
      </c>
      <c r="BC9">
        <v>1.7899999999999999E-3</v>
      </c>
    </row>
    <row r="10" spans="2:55" x14ac:dyDescent="0.35">
      <c r="E10">
        <v>0.4657</v>
      </c>
      <c r="F10">
        <v>5344.5469999999996</v>
      </c>
      <c r="G10">
        <v>5584.2920000000004</v>
      </c>
      <c r="H10">
        <v>7833.3429999999998</v>
      </c>
      <c r="I10">
        <v>5937.8959999999997</v>
      </c>
      <c r="J10">
        <v>6962.6790000000001</v>
      </c>
      <c r="K10">
        <v>7153.2690000000002</v>
      </c>
      <c r="L10">
        <v>7047.6059999999998</v>
      </c>
      <c r="M10">
        <v>7345.4269999999997</v>
      </c>
      <c r="N10">
        <v>6955.9040000000005</v>
      </c>
      <c r="O10">
        <v>5819.0219999999999</v>
      </c>
      <c r="P10">
        <v>6125.44</v>
      </c>
      <c r="Q10">
        <v>6850.0940000000001</v>
      </c>
      <c r="R10">
        <v>5766.2969999999996</v>
      </c>
      <c r="S10">
        <v>6103.8059999999996</v>
      </c>
      <c r="T10">
        <v>7526.3360000000002</v>
      </c>
      <c r="U10">
        <v>6840.1610000000001</v>
      </c>
      <c r="V10">
        <v>6147.6040000000003</v>
      </c>
      <c r="W10">
        <v>7451.7179999999998</v>
      </c>
      <c r="X10">
        <v>7135.5190000000002</v>
      </c>
      <c r="Y10">
        <v>9110.375</v>
      </c>
      <c r="Z10">
        <v>8076.6409999999996</v>
      </c>
      <c r="AA10">
        <v>7824.2510000000002</v>
      </c>
      <c r="AB10">
        <v>5854.915</v>
      </c>
      <c r="AC10">
        <v>7064.7219999999998</v>
      </c>
      <c r="AD10">
        <v>7085.0010000000002</v>
      </c>
      <c r="AE10">
        <v>6750.451</v>
      </c>
      <c r="AF10">
        <v>5967.7520000000004</v>
      </c>
      <c r="AG10">
        <v>6192.6790000000001</v>
      </c>
      <c r="AH10">
        <v>5416.9679999999998</v>
      </c>
      <c r="AI10">
        <v>10404.732</v>
      </c>
      <c r="AJ10">
        <v>6116.6689999999999</v>
      </c>
      <c r="AK10">
        <v>6322.3069999999998</v>
      </c>
      <c r="AL10">
        <v>5488.076</v>
      </c>
      <c r="AM10">
        <v>6379.3320000000003</v>
      </c>
      <c r="AN10">
        <v>6737.3360000000002</v>
      </c>
      <c r="AO10">
        <v>7389.3909999999996</v>
      </c>
      <c r="AP10">
        <v>9248.75</v>
      </c>
      <c r="AQ10">
        <v>8536.3770000000004</v>
      </c>
      <c r="AR10">
        <v>6846.6040000000003</v>
      </c>
      <c r="AS10">
        <v>7361.4960000000001</v>
      </c>
      <c r="AT10">
        <v>6199.1450000000004</v>
      </c>
      <c r="AU10">
        <v>5943.9110000000001</v>
      </c>
      <c r="AV10">
        <v>6630.23</v>
      </c>
      <c r="AW10">
        <v>7707.5529999999999</v>
      </c>
      <c r="AX10">
        <v>8713.8799999999992</v>
      </c>
      <c r="AY10">
        <v>7185.5209999999997</v>
      </c>
      <c r="AZ10">
        <v>6923.6092399999998</v>
      </c>
      <c r="BA10">
        <v>1071.03549</v>
      </c>
      <c r="BB10">
        <v>2.3279999999999999E-2</v>
      </c>
      <c r="BC10">
        <v>4.1700000000000001E-3</v>
      </c>
    </row>
    <row r="11" spans="2:55" x14ac:dyDescent="0.35">
      <c r="E11">
        <v>0.69850000000000001</v>
      </c>
      <c r="F11">
        <v>6257.0290000000005</v>
      </c>
      <c r="G11">
        <v>6445.933</v>
      </c>
      <c r="H11">
        <v>8490.4</v>
      </c>
      <c r="I11">
        <v>6420.5150000000003</v>
      </c>
      <c r="J11">
        <v>7492.8879999999999</v>
      </c>
      <c r="K11">
        <v>8193.598</v>
      </c>
      <c r="L11">
        <v>7719.4660000000003</v>
      </c>
      <c r="M11">
        <v>7993.6670000000004</v>
      </c>
      <c r="N11">
        <v>7602.0889999999999</v>
      </c>
      <c r="O11">
        <v>6363.2569999999996</v>
      </c>
      <c r="P11">
        <v>6434.02</v>
      </c>
      <c r="Q11">
        <v>8175.9650000000001</v>
      </c>
      <c r="R11">
        <v>6034.5020000000004</v>
      </c>
      <c r="S11">
        <v>6865.5990000000002</v>
      </c>
      <c r="T11">
        <v>7870.2479999999996</v>
      </c>
      <c r="U11">
        <v>7273.7169999999996</v>
      </c>
      <c r="V11">
        <v>6714.8459999999995</v>
      </c>
      <c r="W11">
        <v>8152.8869999999997</v>
      </c>
      <c r="X11">
        <v>7310.9840000000004</v>
      </c>
      <c r="Y11">
        <v>10248.731</v>
      </c>
      <c r="Z11">
        <v>8773.9179999999997</v>
      </c>
      <c r="AA11">
        <v>9445.6129999999994</v>
      </c>
      <c r="AB11">
        <v>6077.3440000000001</v>
      </c>
      <c r="AC11">
        <v>7183.4080000000004</v>
      </c>
      <c r="AD11">
        <v>8006.4309999999996</v>
      </c>
      <c r="AE11">
        <v>7576.4669999999996</v>
      </c>
      <c r="AF11">
        <v>6930.0820000000003</v>
      </c>
      <c r="AG11">
        <v>6896.39</v>
      </c>
      <c r="AH11">
        <v>6074.72</v>
      </c>
      <c r="AI11">
        <v>11466.771000000001</v>
      </c>
      <c r="AJ11">
        <v>6611.5</v>
      </c>
      <c r="AK11">
        <v>6637.3620000000001</v>
      </c>
      <c r="AL11">
        <v>5724.2920000000004</v>
      </c>
      <c r="AM11">
        <v>7368.3689999999997</v>
      </c>
      <c r="AN11">
        <v>7401.8779999999997</v>
      </c>
      <c r="AO11">
        <v>7955.8249999999998</v>
      </c>
      <c r="AP11">
        <v>10178.458000000001</v>
      </c>
      <c r="AQ11">
        <v>9776.2639999999992</v>
      </c>
      <c r="AR11">
        <v>7291.3419999999996</v>
      </c>
      <c r="AS11">
        <v>8064.5929999999998</v>
      </c>
      <c r="AT11">
        <v>7328.4380000000001</v>
      </c>
      <c r="AU11">
        <v>5821.1710000000003</v>
      </c>
      <c r="AV11">
        <v>7015.7389999999996</v>
      </c>
      <c r="AW11">
        <v>7282.89</v>
      </c>
      <c r="AX11">
        <v>9262.4500000000007</v>
      </c>
      <c r="AY11">
        <v>8714.3389999999999</v>
      </c>
      <c r="AZ11">
        <v>7585.3564100000003</v>
      </c>
      <c r="BA11">
        <v>1243.3179600000001</v>
      </c>
      <c r="BB11">
        <v>3.5020000000000003E-2</v>
      </c>
      <c r="BC11">
        <v>6.9899999999999997E-3</v>
      </c>
    </row>
    <row r="12" spans="2:55" x14ac:dyDescent="0.35">
      <c r="E12">
        <v>0.93130000000000002</v>
      </c>
      <c r="F12">
        <v>8933.1190000000006</v>
      </c>
      <c r="G12">
        <v>9640.52</v>
      </c>
      <c r="H12">
        <v>11353.61</v>
      </c>
      <c r="I12">
        <v>7119.8270000000002</v>
      </c>
      <c r="J12">
        <v>9089.9750000000004</v>
      </c>
      <c r="K12">
        <v>9517.7870000000003</v>
      </c>
      <c r="L12">
        <v>7888.1580000000004</v>
      </c>
      <c r="M12">
        <v>8825.7170000000006</v>
      </c>
      <c r="N12">
        <v>8560.3349999999991</v>
      </c>
      <c r="O12">
        <v>7558.9620000000004</v>
      </c>
      <c r="P12">
        <v>6897.4530000000004</v>
      </c>
      <c r="Q12">
        <v>10995.33</v>
      </c>
      <c r="R12">
        <v>8092.098</v>
      </c>
      <c r="S12">
        <v>8118.0110000000004</v>
      </c>
      <c r="T12">
        <v>8710.4660000000003</v>
      </c>
      <c r="U12">
        <v>7977.7879999999996</v>
      </c>
      <c r="V12">
        <v>9157.6869999999999</v>
      </c>
      <c r="W12">
        <v>11926.588</v>
      </c>
      <c r="X12">
        <v>9016.8109999999997</v>
      </c>
      <c r="Y12">
        <v>12176.081</v>
      </c>
      <c r="Z12">
        <v>10673.614</v>
      </c>
      <c r="AA12">
        <v>11453.829</v>
      </c>
      <c r="AB12">
        <v>6705.3119999999999</v>
      </c>
      <c r="AC12">
        <v>8769.7430000000004</v>
      </c>
      <c r="AD12">
        <v>8826.3320000000003</v>
      </c>
      <c r="AE12">
        <v>10269.816999999999</v>
      </c>
      <c r="AF12">
        <v>8351.64</v>
      </c>
      <c r="AG12">
        <v>7600.7420000000002</v>
      </c>
      <c r="AH12">
        <v>8609.8080000000009</v>
      </c>
      <c r="AI12">
        <v>13916.609</v>
      </c>
      <c r="AJ12">
        <v>7804.4629999999997</v>
      </c>
      <c r="AK12">
        <v>8326.9689999999991</v>
      </c>
      <c r="AL12">
        <v>7260.3069999999998</v>
      </c>
      <c r="AM12">
        <v>10590.856</v>
      </c>
      <c r="AN12">
        <v>9763.2829999999994</v>
      </c>
      <c r="AO12">
        <v>10242.67</v>
      </c>
      <c r="AP12">
        <v>12115.645</v>
      </c>
      <c r="AQ12">
        <v>11303.401</v>
      </c>
      <c r="AR12">
        <v>8457.2250000000004</v>
      </c>
      <c r="AS12">
        <v>9132.7420000000002</v>
      </c>
      <c r="AT12">
        <v>10485.641</v>
      </c>
      <c r="AU12">
        <v>6275.01</v>
      </c>
      <c r="AV12">
        <v>9505.0709999999999</v>
      </c>
      <c r="AW12">
        <v>8005.99</v>
      </c>
      <c r="AX12">
        <v>10046.521000000001</v>
      </c>
      <c r="AY12">
        <v>13347.938</v>
      </c>
      <c r="AZ12">
        <v>9334.7282799999994</v>
      </c>
      <c r="BA12">
        <v>1720.7983400000001</v>
      </c>
      <c r="BB12">
        <v>6.6059999999999994E-2</v>
      </c>
      <c r="BC12">
        <v>1.4789999999999999E-2</v>
      </c>
    </row>
    <row r="13" spans="2:55" x14ac:dyDescent="0.35">
      <c r="E13">
        <v>1.1641999999999999</v>
      </c>
      <c r="F13">
        <v>14711.978999999999</v>
      </c>
      <c r="G13">
        <v>16387.623</v>
      </c>
      <c r="H13">
        <v>18743.127</v>
      </c>
      <c r="I13">
        <v>9519.9040000000005</v>
      </c>
      <c r="J13">
        <v>14825.146000000001</v>
      </c>
      <c r="K13">
        <v>14498.148999999999</v>
      </c>
      <c r="L13">
        <v>9616.7029999999995</v>
      </c>
      <c r="M13">
        <v>11859.512000000001</v>
      </c>
      <c r="N13">
        <v>12511.739</v>
      </c>
      <c r="O13">
        <v>10437.447</v>
      </c>
      <c r="P13">
        <v>8500.1020000000008</v>
      </c>
      <c r="Q13">
        <v>19434.541000000001</v>
      </c>
      <c r="R13">
        <v>13829.928</v>
      </c>
      <c r="S13">
        <v>12761.045</v>
      </c>
      <c r="T13">
        <v>12835.35</v>
      </c>
      <c r="U13">
        <v>11843.026</v>
      </c>
      <c r="V13">
        <v>15305.433999999999</v>
      </c>
      <c r="W13">
        <v>22367.563999999998</v>
      </c>
      <c r="X13">
        <v>13937.349</v>
      </c>
      <c r="Y13">
        <v>15549.929</v>
      </c>
      <c r="Z13">
        <v>14182.873</v>
      </c>
      <c r="AA13">
        <v>16051.806</v>
      </c>
      <c r="AB13">
        <v>8136.1040000000003</v>
      </c>
      <c r="AC13">
        <v>13375.794</v>
      </c>
      <c r="AD13">
        <v>11623.538</v>
      </c>
      <c r="AE13">
        <v>19235.186000000002</v>
      </c>
      <c r="AF13">
        <v>11481.951999999999</v>
      </c>
      <c r="AG13">
        <v>12609.130999999999</v>
      </c>
      <c r="AH13">
        <v>16969.062000000002</v>
      </c>
      <c r="AI13">
        <v>19152.528999999999</v>
      </c>
      <c r="AJ13">
        <v>12057.276</v>
      </c>
      <c r="AK13">
        <v>13950.591</v>
      </c>
      <c r="AL13">
        <v>11518.081</v>
      </c>
      <c r="AM13">
        <v>19608.523000000001</v>
      </c>
      <c r="AN13">
        <v>14606.353999999999</v>
      </c>
      <c r="AO13">
        <v>17454.109</v>
      </c>
      <c r="AP13">
        <v>15904.748</v>
      </c>
      <c r="AQ13">
        <v>14851.23</v>
      </c>
      <c r="AR13">
        <v>10637.085999999999</v>
      </c>
      <c r="AS13">
        <v>12609.02</v>
      </c>
      <c r="AT13">
        <v>19177.266</v>
      </c>
      <c r="AU13">
        <v>8662.7639999999992</v>
      </c>
      <c r="AV13">
        <v>16203.629000000001</v>
      </c>
      <c r="AW13">
        <v>9147.3420000000006</v>
      </c>
      <c r="AX13">
        <v>10553.718999999999</v>
      </c>
      <c r="AY13">
        <v>23932.782999999999</v>
      </c>
      <c r="AZ13">
        <v>14199.30637</v>
      </c>
      <c r="BA13">
        <v>3639.43624</v>
      </c>
      <c r="BB13">
        <v>0.15237000000000001</v>
      </c>
      <c r="BC13">
        <v>4.6170000000000003E-2</v>
      </c>
    </row>
    <row r="14" spans="2:55" x14ac:dyDescent="0.35">
      <c r="E14">
        <v>1.397</v>
      </c>
      <c r="F14">
        <v>26060.434000000001</v>
      </c>
      <c r="G14">
        <v>27943.486000000001</v>
      </c>
      <c r="H14">
        <v>33817.046999999999</v>
      </c>
      <c r="I14">
        <v>14973.544</v>
      </c>
      <c r="J14">
        <v>26177.092000000001</v>
      </c>
      <c r="K14">
        <v>26201.532999999999</v>
      </c>
      <c r="L14">
        <v>14628.169</v>
      </c>
      <c r="M14">
        <v>18519.136999999999</v>
      </c>
      <c r="N14">
        <v>22357.236000000001</v>
      </c>
      <c r="O14">
        <v>18657.803</v>
      </c>
      <c r="P14">
        <v>13266.853999999999</v>
      </c>
      <c r="Q14">
        <v>35074.987999999998</v>
      </c>
      <c r="R14">
        <v>27258.846000000001</v>
      </c>
      <c r="S14">
        <v>25955.243999999999</v>
      </c>
      <c r="T14">
        <v>23395.898000000001</v>
      </c>
      <c r="U14">
        <v>22306.631000000001</v>
      </c>
      <c r="V14">
        <v>25734.811000000002</v>
      </c>
      <c r="W14">
        <v>40401.839999999997</v>
      </c>
      <c r="X14">
        <v>26595.581999999999</v>
      </c>
      <c r="Y14">
        <v>26292.309000000001</v>
      </c>
      <c r="Z14">
        <v>22955.648000000001</v>
      </c>
      <c r="AA14">
        <v>31616.942999999999</v>
      </c>
      <c r="AB14">
        <v>11792.703</v>
      </c>
      <c r="AC14">
        <v>26778.405999999999</v>
      </c>
      <c r="AD14">
        <v>20636.030999999999</v>
      </c>
      <c r="AE14">
        <v>36927.258000000002</v>
      </c>
      <c r="AF14">
        <v>20390.039000000001</v>
      </c>
      <c r="AG14">
        <v>26731.287</v>
      </c>
      <c r="AH14">
        <v>32022.585999999999</v>
      </c>
      <c r="AI14">
        <v>30435.023000000001</v>
      </c>
      <c r="AJ14">
        <v>22341.138999999999</v>
      </c>
      <c r="AK14">
        <v>28402.734</v>
      </c>
      <c r="AL14">
        <v>21373.506000000001</v>
      </c>
      <c r="AM14">
        <v>32352.116999999998</v>
      </c>
      <c r="AN14">
        <v>24658.655999999999</v>
      </c>
      <c r="AO14">
        <v>30114.488000000001</v>
      </c>
      <c r="AP14">
        <v>28571.303</v>
      </c>
      <c r="AQ14">
        <v>22891.65</v>
      </c>
      <c r="AR14">
        <v>17975.544999999998</v>
      </c>
      <c r="AS14">
        <v>24195.094000000001</v>
      </c>
      <c r="AT14">
        <v>36067.675999999999</v>
      </c>
      <c r="AU14">
        <v>15174.005999999999</v>
      </c>
      <c r="AV14">
        <v>30563.599999999999</v>
      </c>
      <c r="AW14">
        <v>11604.822</v>
      </c>
      <c r="AX14">
        <v>14045.800999999999</v>
      </c>
      <c r="AY14">
        <v>43924.972999999998</v>
      </c>
      <c r="AZ14">
        <v>25220.902569999998</v>
      </c>
      <c r="BA14">
        <v>7311.8086499999999</v>
      </c>
      <c r="BB14">
        <v>0.34792000000000001</v>
      </c>
      <c r="BC14">
        <v>0.10621</v>
      </c>
    </row>
    <row r="15" spans="2:55" x14ac:dyDescent="0.35">
      <c r="E15">
        <v>1.6297999999999999</v>
      </c>
      <c r="F15">
        <v>44910.84</v>
      </c>
      <c r="G15">
        <v>43529.565999999999</v>
      </c>
      <c r="H15">
        <v>51103.538999999997</v>
      </c>
      <c r="I15">
        <v>26120.857</v>
      </c>
      <c r="J15">
        <v>41966.523000000001</v>
      </c>
      <c r="K15">
        <v>41066.976999999999</v>
      </c>
      <c r="L15">
        <v>25097.107</v>
      </c>
      <c r="M15">
        <v>35663.991999999998</v>
      </c>
      <c r="N15">
        <v>38555.188000000002</v>
      </c>
      <c r="O15">
        <v>35770.781000000003</v>
      </c>
      <c r="P15">
        <v>25207.901999999998</v>
      </c>
      <c r="Q15">
        <v>55085.858999999997</v>
      </c>
      <c r="R15">
        <v>46302.375</v>
      </c>
      <c r="S15">
        <v>47476.487999999998</v>
      </c>
      <c r="T15">
        <v>47738.987999999998</v>
      </c>
      <c r="U15">
        <v>43778.879000000001</v>
      </c>
      <c r="V15">
        <v>39663.862999999998</v>
      </c>
      <c r="W15">
        <v>61232.362999999998</v>
      </c>
      <c r="X15">
        <v>48824.940999999999</v>
      </c>
      <c r="Y15">
        <v>51222.046999999999</v>
      </c>
      <c r="Z15">
        <v>42476.504000000001</v>
      </c>
      <c r="AA15">
        <v>58674.531000000003</v>
      </c>
      <c r="AB15">
        <v>24890.958999999999</v>
      </c>
      <c r="AC15">
        <v>53739.472999999998</v>
      </c>
      <c r="AD15">
        <v>41241.703000000001</v>
      </c>
      <c r="AE15">
        <v>60530.495999999999</v>
      </c>
      <c r="AF15">
        <v>37450.343999999997</v>
      </c>
      <c r="AG15">
        <v>50802.445</v>
      </c>
      <c r="AH15">
        <v>53483.93</v>
      </c>
      <c r="AI15">
        <v>48294.34</v>
      </c>
      <c r="AJ15">
        <v>41198.879000000001</v>
      </c>
      <c r="AK15">
        <v>50254.023000000001</v>
      </c>
      <c r="AL15">
        <v>33531.504000000001</v>
      </c>
      <c r="AM15">
        <v>51116.898000000001</v>
      </c>
      <c r="AN15">
        <v>42087.976999999999</v>
      </c>
      <c r="AO15">
        <v>49399.445</v>
      </c>
      <c r="AP15">
        <v>47813.175999999999</v>
      </c>
      <c r="AQ15">
        <v>41630.358999999997</v>
      </c>
      <c r="AR15">
        <v>38269.531000000003</v>
      </c>
      <c r="AS15">
        <v>43674.707000000002</v>
      </c>
      <c r="AT15">
        <v>56097.074000000001</v>
      </c>
      <c r="AU15">
        <v>28570.035</v>
      </c>
      <c r="AV15">
        <v>52591.097999999998</v>
      </c>
      <c r="AW15">
        <v>19059.245999999999</v>
      </c>
      <c r="AX15">
        <v>26701.9</v>
      </c>
      <c r="AY15">
        <v>62591.108999999997</v>
      </c>
      <c r="AZ15">
        <v>43619.364370000003</v>
      </c>
      <c r="BA15">
        <v>10399.000309999999</v>
      </c>
      <c r="BB15">
        <v>0.67435</v>
      </c>
      <c r="BC15">
        <v>0.15669</v>
      </c>
    </row>
    <row r="16" spans="2:55" x14ac:dyDescent="0.35">
      <c r="E16">
        <v>1.8626</v>
      </c>
      <c r="F16">
        <v>60377.82</v>
      </c>
      <c r="G16">
        <v>56651.699000000001</v>
      </c>
      <c r="H16">
        <v>55492.476999999999</v>
      </c>
      <c r="I16">
        <v>42168.292999999998</v>
      </c>
      <c r="J16">
        <v>56089.027000000002</v>
      </c>
      <c r="K16">
        <v>57453.468999999997</v>
      </c>
      <c r="L16">
        <v>38220.171999999999</v>
      </c>
      <c r="M16">
        <v>41632.082000000002</v>
      </c>
      <c r="N16">
        <v>40287.277000000002</v>
      </c>
      <c r="O16">
        <v>56028.722999999998</v>
      </c>
      <c r="P16">
        <v>44562.894999999997</v>
      </c>
      <c r="Q16">
        <v>65534.23</v>
      </c>
      <c r="R16">
        <v>58260.07</v>
      </c>
      <c r="S16">
        <v>65133.843999999997</v>
      </c>
      <c r="T16">
        <v>65534.91</v>
      </c>
      <c r="U16">
        <v>63960.023000000001</v>
      </c>
      <c r="V16">
        <v>55246.394999999997</v>
      </c>
      <c r="W16">
        <v>65535</v>
      </c>
      <c r="X16">
        <v>65535</v>
      </c>
      <c r="Y16">
        <v>64072.684000000001</v>
      </c>
      <c r="Z16">
        <v>60357.233999999997</v>
      </c>
      <c r="AA16">
        <v>65535</v>
      </c>
      <c r="AB16">
        <v>41055.258000000002</v>
      </c>
      <c r="AC16">
        <v>64579.891000000003</v>
      </c>
      <c r="AD16">
        <v>65501.964999999997</v>
      </c>
      <c r="AE16">
        <v>65534.347999999998</v>
      </c>
      <c r="AF16">
        <v>57537.042999999998</v>
      </c>
      <c r="AG16">
        <v>65021.315999999999</v>
      </c>
      <c r="AH16">
        <v>64237.800999999999</v>
      </c>
      <c r="AI16">
        <v>62428.315999999999</v>
      </c>
      <c r="AJ16">
        <v>60128.171999999999</v>
      </c>
      <c r="AK16">
        <v>65431.641000000003</v>
      </c>
      <c r="AL16">
        <v>49764.559000000001</v>
      </c>
      <c r="AM16">
        <v>63525.370999999999</v>
      </c>
      <c r="AN16">
        <v>58077.940999999999</v>
      </c>
      <c r="AO16">
        <v>65534.601999999999</v>
      </c>
      <c r="AP16">
        <v>58955.964999999997</v>
      </c>
      <c r="AQ16">
        <v>64798.468999999997</v>
      </c>
      <c r="AR16">
        <v>47796.707000000002</v>
      </c>
      <c r="AS16">
        <v>50939.964999999997</v>
      </c>
      <c r="AT16">
        <v>65534.637000000002</v>
      </c>
      <c r="AU16">
        <v>48713.016000000003</v>
      </c>
      <c r="AV16">
        <v>64612.762000000002</v>
      </c>
      <c r="AW16">
        <v>35937.031000000003</v>
      </c>
      <c r="AX16">
        <v>44519.406000000003</v>
      </c>
      <c r="AY16">
        <v>65534.527000000002</v>
      </c>
      <c r="AZ16">
        <v>57377.587670000001</v>
      </c>
      <c r="BA16">
        <v>8977.8937499999993</v>
      </c>
      <c r="BB16">
        <v>0.91844999999999999</v>
      </c>
      <c r="BC16">
        <v>0.13346</v>
      </c>
    </row>
    <row r="17" spans="5:55" x14ac:dyDescent="0.35">
      <c r="E17">
        <v>2.0954999999999999</v>
      </c>
      <c r="F17">
        <v>64967.214999999997</v>
      </c>
      <c r="G17">
        <v>61723.137000000002</v>
      </c>
      <c r="H17">
        <v>53273.074000000001</v>
      </c>
      <c r="I17">
        <v>52188.66</v>
      </c>
      <c r="J17">
        <v>60479.038999999997</v>
      </c>
      <c r="K17">
        <v>64498.16</v>
      </c>
      <c r="L17">
        <v>42547.59</v>
      </c>
      <c r="M17">
        <v>38797.32</v>
      </c>
      <c r="N17">
        <v>36121.082000000002</v>
      </c>
      <c r="O17">
        <v>65535</v>
      </c>
      <c r="P17">
        <v>60985.516000000003</v>
      </c>
      <c r="Q17">
        <v>65535</v>
      </c>
      <c r="R17">
        <v>58918.266000000003</v>
      </c>
      <c r="S17">
        <v>65534.726999999999</v>
      </c>
      <c r="T17">
        <v>65535</v>
      </c>
      <c r="U17">
        <v>65535</v>
      </c>
      <c r="V17">
        <v>63872.285000000003</v>
      </c>
      <c r="W17">
        <v>65535</v>
      </c>
      <c r="X17">
        <v>65535</v>
      </c>
      <c r="Y17">
        <v>65535</v>
      </c>
      <c r="Z17">
        <v>65535</v>
      </c>
      <c r="AA17">
        <v>65535</v>
      </c>
      <c r="AB17">
        <v>49506.27</v>
      </c>
      <c r="AC17">
        <v>65535</v>
      </c>
      <c r="AD17">
        <v>65535</v>
      </c>
      <c r="AE17">
        <v>65535</v>
      </c>
      <c r="AF17">
        <v>64964.546999999999</v>
      </c>
      <c r="AG17">
        <v>65534.945</v>
      </c>
      <c r="AH17">
        <v>65106.637000000002</v>
      </c>
      <c r="AI17">
        <v>65534.48</v>
      </c>
      <c r="AJ17">
        <v>65422.875</v>
      </c>
      <c r="AK17">
        <v>65535</v>
      </c>
      <c r="AL17">
        <v>65439.616999999998</v>
      </c>
      <c r="AM17">
        <v>65535</v>
      </c>
      <c r="AN17">
        <v>63513.894999999997</v>
      </c>
      <c r="AO17">
        <v>65535</v>
      </c>
      <c r="AP17">
        <v>60377.906000000003</v>
      </c>
      <c r="AQ17">
        <v>63154.531000000003</v>
      </c>
      <c r="AR17">
        <v>45789.976999999999</v>
      </c>
      <c r="AS17">
        <v>51726.964999999997</v>
      </c>
      <c r="AT17">
        <v>65535</v>
      </c>
      <c r="AU17">
        <v>62771.16</v>
      </c>
      <c r="AV17">
        <v>65535</v>
      </c>
      <c r="AW17">
        <v>43802.351999999999</v>
      </c>
      <c r="AX17">
        <v>47764.788999999997</v>
      </c>
      <c r="AY17">
        <v>65535</v>
      </c>
      <c r="AZ17">
        <v>60520.587330000002</v>
      </c>
      <c r="BA17">
        <v>8154.9268400000001</v>
      </c>
      <c r="BB17">
        <v>0.97421000000000002</v>
      </c>
      <c r="BC17">
        <v>0.12</v>
      </c>
    </row>
    <row r="18" spans="5:55" x14ac:dyDescent="0.35">
      <c r="E18">
        <v>2.3283</v>
      </c>
      <c r="F18">
        <v>65446.398000000001</v>
      </c>
      <c r="G18">
        <v>60679.233999999997</v>
      </c>
      <c r="H18">
        <v>53947.281000000003</v>
      </c>
      <c r="I18">
        <v>54699.620999999999</v>
      </c>
      <c r="J18">
        <v>62110.061999999998</v>
      </c>
      <c r="K18">
        <v>65535</v>
      </c>
      <c r="L18">
        <v>41213.366999999998</v>
      </c>
      <c r="M18">
        <v>37873.512000000002</v>
      </c>
      <c r="N18">
        <v>36778.519999999997</v>
      </c>
      <c r="O18">
        <v>65535</v>
      </c>
      <c r="P18">
        <v>65534.538999999997</v>
      </c>
      <c r="Q18">
        <v>65535</v>
      </c>
      <c r="R18">
        <v>59346.972999999998</v>
      </c>
      <c r="S18">
        <v>65535</v>
      </c>
      <c r="T18">
        <v>65535</v>
      </c>
      <c r="U18">
        <v>65535</v>
      </c>
      <c r="V18">
        <v>65534.561999999998</v>
      </c>
      <c r="W18">
        <v>65535</v>
      </c>
      <c r="X18">
        <v>65535</v>
      </c>
      <c r="Y18">
        <v>65535</v>
      </c>
      <c r="Z18">
        <v>65535</v>
      </c>
      <c r="AA18">
        <v>65535</v>
      </c>
      <c r="AB18">
        <v>55642.754000000001</v>
      </c>
      <c r="AC18">
        <v>65535</v>
      </c>
      <c r="AD18">
        <v>65535</v>
      </c>
      <c r="AE18">
        <v>65535</v>
      </c>
      <c r="AF18">
        <v>65534.690999999999</v>
      </c>
      <c r="AG18">
        <v>65535</v>
      </c>
      <c r="AH18">
        <v>63053.152000000002</v>
      </c>
      <c r="AI18">
        <v>65535</v>
      </c>
      <c r="AJ18">
        <v>65535</v>
      </c>
      <c r="AK18">
        <v>65535</v>
      </c>
      <c r="AL18">
        <v>65535</v>
      </c>
      <c r="AM18">
        <v>65535</v>
      </c>
      <c r="AN18">
        <v>63640.163999999997</v>
      </c>
      <c r="AO18">
        <v>65535</v>
      </c>
      <c r="AP18">
        <v>57267.046999999999</v>
      </c>
      <c r="AQ18">
        <v>59042.785000000003</v>
      </c>
      <c r="AR18">
        <v>46402.745999999999</v>
      </c>
      <c r="AS18">
        <v>52816.343999999997</v>
      </c>
      <c r="AT18">
        <v>65535</v>
      </c>
      <c r="AU18">
        <v>65534.211000000003</v>
      </c>
      <c r="AV18">
        <v>65535</v>
      </c>
      <c r="AW18">
        <v>45210.972999999998</v>
      </c>
      <c r="AX18">
        <v>45950.754000000001</v>
      </c>
      <c r="AY18">
        <v>65535</v>
      </c>
      <c r="AZ18">
        <v>60784.775869999998</v>
      </c>
      <c r="BA18">
        <v>8093.8534600000003</v>
      </c>
      <c r="BB18">
        <v>0.97889999999999999</v>
      </c>
      <c r="BC18">
        <v>0.11899999999999999</v>
      </c>
    </row>
    <row r="19" spans="5:55" x14ac:dyDescent="0.35">
      <c r="E19">
        <v>2.5611000000000002</v>
      </c>
      <c r="F19">
        <v>65322.004000000001</v>
      </c>
      <c r="G19">
        <v>58826.972999999998</v>
      </c>
      <c r="H19">
        <v>56222.133000000002</v>
      </c>
      <c r="I19">
        <v>55296.413999999997</v>
      </c>
      <c r="J19">
        <v>64488.565999999999</v>
      </c>
      <c r="K19">
        <v>65437.440999999999</v>
      </c>
      <c r="L19">
        <v>40241.383000000002</v>
      </c>
      <c r="M19">
        <v>37402.410000000003</v>
      </c>
      <c r="N19">
        <v>37204.652000000002</v>
      </c>
      <c r="O19">
        <v>65535</v>
      </c>
      <c r="P19">
        <v>65535</v>
      </c>
      <c r="Q19">
        <v>65535</v>
      </c>
      <c r="R19">
        <v>61775.608999999997</v>
      </c>
      <c r="S19">
        <v>65535</v>
      </c>
      <c r="T19">
        <v>65535</v>
      </c>
      <c r="U19">
        <v>65535</v>
      </c>
      <c r="V19">
        <v>65535</v>
      </c>
      <c r="W19">
        <v>65535</v>
      </c>
      <c r="X19">
        <v>65535</v>
      </c>
      <c r="Y19">
        <v>65535</v>
      </c>
      <c r="Z19">
        <v>65535</v>
      </c>
      <c r="AA19">
        <v>65535</v>
      </c>
      <c r="AB19">
        <v>61649.995999999999</v>
      </c>
      <c r="AC19">
        <v>65535</v>
      </c>
      <c r="AD19">
        <v>65535</v>
      </c>
      <c r="AE19">
        <v>65535</v>
      </c>
      <c r="AF19">
        <v>65535</v>
      </c>
      <c r="AG19">
        <v>65535</v>
      </c>
      <c r="AH19">
        <v>62311.32</v>
      </c>
      <c r="AI19">
        <v>65535</v>
      </c>
      <c r="AJ19">
        <v>65535</v>
      </c>
      <c r="AK19">
        <v>65535</v>
      </c>
      <c r="AL19">
        <v>65535</v>
      </c>
      <c r="AM19">
        <v>65535</v>
      </c>
      <c r="AN19">
        <v>64587.777000000002</v>
      </c>
      <c r="AO19">
        <v>65535</v>
      </c>
      <c r="AP19">
        <v>53675.620999999999</v>
      </c>
      <c r="AQ19">
        <v>58065.383000000002</v>
      </c>
      <c r="AR19">
        <v>48764.574000000001</v>
      </c>
      <c r="AS19">
        <v>57213.917999999998</v>
      </c>
      <c r="AT19">
        <v>65535</v>
      </c>
      <c r="AU19">
        <v>65535</v>
      </c>
      <c r="AV19">
        <v>65535</v>
      </c>
      <c r="AW19">
        <v>42524.171999999999</v>
      </c>
      <c r="AX19">
        <v>48376.398000000001</v>
      </c>
      <c r="AY19">
        <v>65535</v>
      </c>
      <c r="AZ19">
        <v>61061.559650000003</v>
      </c>
      <c r="BA19">
        <v>8024.8883299999998</v>
      </c>
      <c r="BB19">
        <v>0.98380999999999996</v>
      </c>
      <c r="BC19">
        <v>0.11787</v>
      </c>
    </row>
    <row r="20" spans="5:55" x14ac:dyDescent="0.35">
      <c r="E20">
        <v>2.794</v>
      </c>
      <c r="F20">
        <v>65475.417999999998</v>
      </c>
      <c r="G20">
        <v>59375.605000000003</v>
      </c>
      <c r="H20">
        <v>59818.16</v>
      </c>
      <c r="I20">
        <v>57031.468999999997</v>
      </c>
      <c r="J20">
        <v>63954.421999999999</v>
      </c>
      <c r="K20">
        <v>65484.167999999998</v>
      </c>
      <c r="L20">
        <v>39618.745999999999</v>
      </c>
      <c r="M20">
        <v>38938.82</v>
      </c>
      <c r="N20">
        <v>36674.809000000001</v>
      </c>
      <c r="O20">
        <v>65517.093999999997</v>
      </c>
      <c r="P20">
        <v>65535</v>
      </c>
      <c r="Q20">
        <v>65535</v>
      </c>
      <c r="R20">
        <v>63424.851999999999</v>
      </c>
      <c r="S20">
        <v>65535</v>
      </c>
      <c r="T20">
        <v>65535</v>
      </c>
      <c r="U20">
        <v>65534.964999999997</v>
      </c>
      <c r="V20">
        <v>65535</v>
      </c>
      <c r="W20">
        <v>65535</v>
      </c>
      <c r="X20">
        <v>65535</v>
      </c>
      <c r="Y20">
        <v>65535</v>
      </c>
      <c r="Z20">
        <v>65535</v>
      </c>
      <c r="AA20">
        <v>65535</v>
      </c>
      <c r="AB20">
        <v>64418.98</v>
      </c>
      <c r="AC20">
        <v>65535</v>
      </c>
      <c r="AD20">
        <v>65535</v>
      </c>
      <c r="AE20">
        <v>65535</v>
      </c>
      <c r="AF20">
        <v>65535</v>
      </c>
      <c r="AG20">
        <v>65535</v>
      </c>
      <c r="AH20">
        <v>64070.711000000003</v>
      </c>
      <c r="AI20">
        <v>65535</v>
      </c>
      <c r="AJ20">
        <v>65535</v>
      </c>
      <c r="AK20">
        <v>65535</v>
      </c>
      <c r="AL20">
        <v>65534.968999999997</v>
      </c>
      <c r="AM20">
        <v>65535</v>
      </c>
      <c r="AN20">
        <v>64883.222999999998</v>
      </c>
      <c r="AO20">
        <v>65534.815999999999</v>
      </c>
      <c r="AP20">
        <v>50201.311999999998</v>
      </c>
      <c r="AQ20">
        <v>57723.671999999999</v>
      </c>
      <c r="AR20">
        <v>49790.211000000003</v>
      </c>
      <c r="AS20">
        <v>63327.796999999999</v>
      </c>
      <c r="AT20">
        <v>65535</v>
      </c>
      <c r="AU20">
        <v>65535</v>
      </c>
      <c r="AV20">
        <v>65535</v>
      </c>
      <c r="AW20">
        <v>45753.175999999999</v>
      </c>
      <c r="AX20">
        <v>47767.972999999998</v>
      </c>
      <c r="AY20">
        <v>65535</v>
      </c>
      <c r="AZ20">
        <v>61460.008000000002</v>
      </c>
      <c r="BA20">
        <v>7881.8213500000002</v>
      </c>
      <c r="BB20">
        <v>0.99087999999999998</v>
      </c>
      <c r="BC20">
        <v>0.11552999999999999</v>
      </c>
    </row>
    <row r="21" spans="5:55" x14ac:dyDescent="0.35">
      <c r="E21">
        <v>3.0268000000000002</v>
      </c>
      <c r="F21">
        <v>65534.737999999998</v>
      </c>
      <c r="G21">
        <v>59109.309000000001</v>
      </c>
      <c r="H21">
        <v>63902.413999999997</v>
      </c>
      <c r="I21">
        <v>61539.574000000001</v>
      </c>
      <c r="J21">
        <v>63662.273000000001</v>
      </c>
      <c r="K21">
        <v>65534.538999999997</v>
      </c>
      <c r="L21">
        <v>38412.218999999997</v>
      </c>
      <c r="M21">
        <v>38304.741999999998</v>
      </c>
      <c r="N21">
        <v>39299.542999999998</v>
      </c>
      <c r="O21">
        <v>65366.394999999997</v>
      </c>
      <c r="P21">
        <v>65535</v>
      </c>
      <c r="Q21">
        <v>65535</v>
      </c>
      <c r="R21">
        <v>65535</v>
      </c>
      <c r="S21">
        <v>65535</v>
      </c>
      <c r="T21">
        <v>65535</v>
      </c>
      <c r="U21">
        <v>65535</v>
      </c>
      <c r="V21">
        <v>65535</v>
      </c>
      <c r="W21">
        <v>65535</v>
      </c>
      <c r="X21">
        <v>65535</v>
      </c>
      <c r="Y21">
        <v>65535</v>
      </c>
      <c r="Z21">
        <v>65535</v>
      </c>
      <c r="AA21">
        <v>65535</v>
      </c>
      <c r="AB21">
        <v>64995.851999999999</v>
      </c>
      <c r="AC21">
        <v>65535</v>
      </c>
      <c r="AD21">
        <v>65535</v>
      </c>
      <c r="AE21">
        <v>65535</v>
      </c>
      <c r="AF21">
        <v>65535</v>
      </c>
      <c r="AG21">
        <v>65535</v>
      </c>
      <c r="AH21">
        <v>65342.629000000001</v>
      </c>
      <c r="AI21">
        <v>65535</v>
      </c>
      <c r="AJ21">
        <v>65535</v>
      </c>
      <c r="AK21">
        <v>65535</v>
      </c>
      <c r="AL21">
        <v>65524.027000000002</v>
      </c>
      <c r="AM21">
        <v>65535</v>
      </c>
      <c r="AN21">
        <v>64992.629000000001</v>
      </c>
      <c r="AO21">
        <v>65518.065999999999</v>
      </c>
      <c r="AP21">
        <v>47929.898000000001</v>
      </c>
      <c r="AQ21">
        <v>57623.858999999997</v>
      </c>
      <c r="AR21">
        <v>53205.84</v>
      </c>
      <c r="AS21">
        <v>65335.190999999999</v>
      </c>
      <c r="AT21">
        <v>65535</v>
      </c>
      <c r="AU21">
        <v>65535</v>
      </c>
      <c r="AV21">
        <v>65535</v>
      </c>
      <c r="AW21">
        <v>46460.383000000002</v>
      </c>
      <c r="AX21">
        <v>48974.016000000003</v>
      </c>
      <c r="AY21">
        <v>65535</v>
      </c>
      <c r="AZ21">
        <v>61846.589910000002</v>
      </c>
      <c r="BA21">
        <v>7754.9249200000004</v>
      </c>
      <c r="BB21">
        <v>0.99773999999999996</v>
      </c>
      <c r="BC21">
        <v>0.11346000000000001</v>
      </c>
    </row>
    <row r="22" spans="5:55" x14ac:dyDescent="0.35">
      <c r="E22">
        <v>3.2595999999999998</v>
      </c>
      <c r="F22">
        <v>65535</v>
      </c>
      <c r="G22">
        <v>57966.523000000001</v>
      </c>
      <c r="H22">
        <v>65535</v>
      </c>
      <c r="I22">
        <v>64510.262000000002</v>
      </c>
      <c r="J22">
        <v>63221.809000000001</v>
      </c>
      <c r="K22">
        <v>65535</v>
      </c>
      <c r="L22">
        <v>38353.199000000001</v>
      </c>
      <c r="M22">
        <v>39474</v>
      </c>
      <c r="N22">
        <v>41711.309000000001</v>
      </c>
      <c r="O22">
        <v>65267.805</v>
      </c>
      <c r="P22">
        <v>65535</v>
      </c>
      <c r="Q22">
        <v>65535</v>
      </c>
      <c r="R22">
        <v>65515.421999999999</v>
      </c>
      <c r="S22">
        <v>65535</v>
      </c>
      <c r="T22">
        <v>65535</v>
      </c>
      <c r="U22">
        <v>65535</v>
      </c>
      <c r="V22">
        <v>65520.663999999997</v>
      </c>
      <c r="W22">
        <v>65535</v>
      </c>
      <c r="X22">
        <v>65535</v>
      </c>
      <c r="Y22">
        <v>65535</v>
      </c>
      <c r="Z22">
        <v>65535</v>
      </c>
      <c r="AA22">
        <v>65535</v>
      </c>
      <c r="AB22">
        <v>65408.625</v>
      </c>
      <c r="AC22">
        <v>65535</v>
      </c>
      <c r="AD22">
        <v>65535</v>
      </c>
      <c r="AE22">
        <v>65535</v>
      </c>
      <c r="AF22">
        <v>65535</v>
      </c>
      <c r="AG22">
        <v>65535</v>
      </c>
      <c r="AH22">
        <v>65535</v>
      </c>
      <c r="AI22">
        <v>65535</v>
      </c>
      <c r="AJ22">
        <v>65535</v>
      </c>
      <c r="AK22">
        <v>65535</v>
      </c>
      <c r="AL22">
        <v>65359.391000000003</v>
      </c>
      <c r="AM22">
        <v>65535</v>
      </c>
      <c r="AN22">
        <v>65044.5</v>
      </c>
      <c r="AO22">
        <v>65483.332000000002</v>
      </c>
      <c r="AP22">
        <v>45449.995999999999</v>
      </c>
      <c r="AQ22">
        <v>57740.582000000002</v>
      </c>
      <c r="AR22">
        <v>55225.898000000001</v>
      </c>
      <c r="AS22">
        <v>65535</v>
      </c>
      <c r="AT22">
        <v>65535</v>
      </c>
      <c r="AU22">
        <v>65535</v>
      </c>
      <c r="AV22">
        <v>65535</v>
      </c>
      <c r="AW22">
        <v>46193.116999999998</v>
      </c>
      <c r="AX22">
        <v>48379.038999999997</v>
      </c>
      <c r="AY22">
        <v>65534.800999999999</v>
      </c>
      <c r="AZ22">
        <v>61974.027699999999</v>
      </c>
      <c r="BA22">
        <v>7668.6946600000001</v>
      </c>
      <c r="BB22">
        <v>1</v>
      </c>
      <c r="BC22">
        <v>0.11205</v>
      </c>
    </row>
    <row r="23" spans="5:55" x14ac:dyDescent="0.35">
      <c r="E23">
        <v>3.4925000000000002</v>
      </c>
      <c r="F23">
        <v>64987.785000000003</v>
      </c>
      <c r="G23">
        <v>54843.73</v>
      </c>
      <c r="H23">
        <v>65324.25</v>
      </c>
      <c r="I23">
        <v>65048.445</v>
      </c>
      <c r="J23">
        <v>60951.559000000001</v>
      </c>
      <c r="K23">
        <v>65533.714999999997</v>
      </c>
      <c r="L23">
        <v>38820.07</v>
      </c>
      <c r="M23">
        <v>41704.042999999998</v>
      </c>
      <c r="N23">
        <v>44198.112999999998</v>
      </c>
      <c r="O23">
        <v>65482.379000000001</v>
      </c>
      <c r="P23">
        <v>65535</v>
      </c>
      <c r="Q23">
        <v>65535</v>
      </c>
      <c r="R23">
        <v>63494.184000000001</v>
      </c>
      <c r="S23">
        <v>65535</v>
      </c>
      <c r="T23">
        <v>65535</v>
      </c>
      <c r="U23">
        <v>65535</v>
      </c>
      <c r="V23">
        <v>65305.324000000001</v>
      </c>
      <c r="W23">
        <v>65534.527000000002</v>
      </c>
      <c r="X23">
        <v>65535</v>
      </c>
      <c r="Y23">
        <v>65535</v>
      </c>
      <c r="Z23">
        <v>65535</v>
      </c>
      <c r="AA23">
        <v>65535</v>
      </c>
      <c r="AB23">
        <v>65533.938000000002</v>
      </c>
      <c r="AC23">
        <v>65534.417999999998</v>
      </c>
      <c r="AD23">
        <v>65534.987999999998</v>
      </c>
      <c r="AE23">
        <v>65535</v>
      </c>
      <c r="AF23">
        <v>65535</v>
      </c>
      <c r="AG23">
        <v>65535</v>
      </c>
      <c r="AH23">
        <v>65534.938000000002</v>
      </c>
      <c r="AI23">
        <v>65522.141000000003</v>
      </c>
      <c r="AJ23">
        <v>65535</v>
      </c>
      <c r="AK23">
        <v>65534.815999999999</v>
      </c>
      <c r="AL23">
        <v>65476.737999999998</v>
      </c>
      <c r="AM23">
        <v>65535</v>
      </c>
      <c r="AN23">
        <v>65517.754000000001</v>
      </c>
      <c r="AO23">
        <v>65535</v>
      </c>
      <c r="AP23">
        <v>41648.902000000002</v>
      </c>
      <c r="AQ23">
        <v>55979.737999999998</v>
      </c>
      <c r="AR23">
        <v>54582.120999999999</v>
      </c>
      <c r="AS23">
        <v>65534.703000000001</v>
      </c>
      <c r="AT23">
        <v>65535</v>
      </c>
      <c r="AU23">
        <v>65535</v>
      </c>
      <c r="AV23">
        <v>65535</v>
      </c>
      <c r="AW23">
        <v>47356.241999999998</v>
      </c>
      <c r="AX23">
        <v>50022.362999999998</v>
      </c>
      <c r="AY23">
        <v>65270.445</v>
      </c>
      <c r="AZ23">
        <v>61857.442799999997</v>
      </c>
      <c r="BA23">
        <v>7529.4358599999996</v>
      </c>
      <c r="BB23">
        <v>0.99792999999999998</v>
      </c>
      <c r="BC23">
        <v>0.10977000000000001</v>
      </c>
    </row>
    <row r="24" spans="5:55" x14ac:dyDescent="0.35">
      <c r="E24">
        <v>3.7252999999999998</v>
      </c>
      <c r="F24">
        <v>54195.601999999999</v>
      </c>
      <c r="G24">
        <v>47544.27</v>
      </c>
      <c r="H24">
        <v>61662.27</v>
      </c>
      <c r="I24">
        <v>64391.953000000001</v>
      </c>
      <c r="J24">
        <v>54053.211000000003</v>
      </c>
      <c r="K24">
        <v>60817.555</v>
      </c>
      <c r="L24">
        <v>39232.82</v>
      </c>
      <c r="M24">
        <v>40961.839999999997</v>
      </c>
      <c r="N24">
        <v>40628.379000000001</v>
      </c>
      <c r="O24">
        <v>62321.785000000003</v>
      </c>
      <c r="P24">
        <v>65534.582000000002</v>
      </c>
      <c r="Q24">
        <v>61728.402000000002</v>
      </c>
      <c r="R24">
        <v>51808.453000000001</v>
      </c>
      <c r="S24">
        <v>65534.449000000001</v>
      </c>
      <c r="T24">
        <v>65535</v>
      </c>
      <c r="U24">
        <v>64465.512000000002</v>
      </c>
      <c r="V24">
        <v>57538.870999999999</v>
      </c>
      <c r="W24">
        <v>59282.487999999998</v>
      </c>
      <c r="X24">
        <v>62195.902000000002</v>
      </c>
      <c r="Y24">
        <v>65535</v>
      </c>
      <c r="Z24">
        <v>64637.777000000002</v>
      </c>
      <c r="AA24">
        <v>64668.328000000001</v>
      </c>
      <c r="AB24">
        <v>64717.199000000001</v>
      </c>
      <c r="AC24">
        <v>55874.737999999998</v>
      </c>
      <c r="AD24">
        <v>65534.008000000002</v>
      </c>
      <c r="AE24">
        <v>62994.02</v>
      </c>
      <c r="AF24">
        <v>62589.523000000001</v>
      </c>
      <c r="AG24">
        <v>65535</v>
      </c>
      <c r="AH24">
        <v>65439.258000000002</v>
      </c>
      <c r="AI24">
        <v>64168.438000000002</v>
      </c>
      <c r="AJ24">
        <v>64745.777000000002</v>
      </c>
      <c r="AK24">
        <v>63920.105000000003</v>
      </c>
      <c r="AL24">
        <v>50117.059000000001</v>
      </c>
      <c r="AM24">
        <v>65533.523000000001</v>
      </c>
      <c r="AN24">
        <v>60480.226999999999</v>
      </c>
      <c r="AO24">
        <v>64138.082000000002</v>
      </c>
      <c r="AP24">
        <v>35953.089999999997</v>
      </c>
      <c r="AQ24">
        <v>50447.625</v>
      </c>
      <c r="AR24">
        <v>50451.07</v>
      </c>
      <c r="AS24">
        <v>58629.961000000003</v>
      </c>
      <c r="AT24">
        <v>65081.648000000001</v>
      </c>
      <c r="AU24">
        <v>65534.184000000001</v>
      </c>
      <c r="AV24">
        <v>60847.171999999999</v>
      </c>
      <c r="AW24">
        <v>49666.957000000002</v>
      </c>
      <c r="AX24">
        <v>50866.699000000001</v>
      </c>
      <c r="AY24">
        <v>61255.684000000001</v>
      </c>
      <c r="AZ24">
        <v>58669.467299999997</v>
      </c>
      <c r="BA24">
        <v>8028.9121299999997</v>
      </c>
      <c r="BB24">
        <v>0.94137000000000004</v>
      </c>
      <c r="BC24">
        <v>0.11794</v>
      </c>
    </row>
    <row r="25" spans="5:55" x14ac:dyDescent="0.35">
      <c r="E25">
        <v>3.9581</v>
      </c>
      <c r="F25">
        <v>38159.769999999997</v>
      </c>
      <c r="G25">
        <v>34573.625</v>
      </c>
      <c r="H25">
        <v>36623.413999999997</v>
      </c>
      <c r="I25">
        <v>56956.75</v>
      </c>
      <c r="J25">
        <v>40746.120999999999</v>
      </c>
      <c r="K25">
        <v>44693.68</v>
      </c>
      <c r="L25">
        <v>30166.107</v>
      </c>
      <c r="M25">
        <v>25752.903999999999</v>
      </c>
      <c r="N25">
        <v>23690.67</v>
      </c>
      <c r="O25">
        <v>46777.046999999999</v>
      </c>
      <c r="P25">
        <v>63216.464999999997</v>
      </c>
      <c r="Q25">
        <v>47775.347999999998</v>
      </c>
      <c r="R25">
        <v>33153.468999999997</v>
      </c>
      <c r="S25">
        <v>48645.266000000003</v>
      </c>
      <c r="T25">
        <v>57662.648000000001</v>
      </c>
      <c r="U25">
        <v>55235.824000000001</v>
      </c>
      <c r="V25">
        <v>44369.836000000003</v>
      </c>
      <c r="W25">
        <v>42922.949000000001</v>
      </c>
      <c r="X25">
        <v>46548.633000000002</v>
      </c>
      <c r="Y25">
        <v>53635.07</v>
      </c>
      <c r="Z25">
        <v>53542.32</v>
      </c>
      <c r="AA25">
        <v>30894.201000000001</v>
      </c>
      <c r="AB25">
        <v>56323.565999999999</v>
      </c>
      <c r="AC25">
        <v>34400.050999999999</v>
      </c>
      <c r="AD25">
        <v>43702.120999999999</v>
      </c>
      <c r="AE25">
        <v>47630.851999999999</v>
      </c>
      <c r="AF25">
        <v>50413.561999999998</v>
      </c>
      <c r="AG25">
        <v>56624</v>
      </c>
      <c r="AH25">
        <v>52462.73</v>
      </c>
      <c r="AI25">
        <v>56351.858999999997</v>
      </c>
      <c r="AJ25">
        <v>54274.277000000002</v>
      </c>
      <c r="AK25">
        <v>48771.714999999997</v>
      </c>
      <c r="AL25">
        <v>34486.934000000001</v>
      </c>
      <c r="AM25">
        <v>51155.667999999998</v>
      </c>
      <c r="AN25">
        <v>44026.866999999998</v>
      </c>
      <c r="AO25">
        <v>49199.59</v>
      </c>
      <c r="AP25">
        <v>25155.907999999999</v>
      </c>
      <c r="AQ25">
        <v>37091.050999999999</v>
      </c>
      <c r="AR25">
        <v>34316.777000000002</v>
      </c>
      <c r="AS25">
        <v>38339.434000000001</v>
      </c>
      <c r="AT25">
        <v>56306.593999999997</v>
      </c>
      <c r="AU25">
        <v>59991.934000000001</v>
      </c>
      <c r="AV25">
        <v>45742.538999999997</v>
      </c>
      <c r="AW25">
        <v>44685.23</v>
      </c>
      <c r="AX25">
        <v>42189.137000000002</v>
      </c>
      <c r="AY25">
        <v>41269.535000000003</v>
      </c>
      <c r="AZ25">
        <v>44796.827129999998</v>
      </c>
      <c r="BA25">
        <v>9780.0486700000001</v>
      </c>
      <c r="BB25">
        <v>0.69523999999999997</v>
      </c>
      <c r="BC25">
        <v>0.14657000000000001</v>
      </c>
    </row>
    <row r="26" spans="5:55" x14ac:dyDescent="0.35">
      <c r="E26">
        <v>4.1909999999999998</v>
      </c>
      <c r="F26">
        <v>23524.945</v>
      </c>
      <c r="G26">
        <v>21308.168000000001</v>
      </c>
      <c r="H26">
        <v>19053.973000000002</v>
      </c>
      <c r="I26">
        <v>39265.847999999998</v>
      </c>
      <c r="J26">
        <v>23903.870999999999</v>
      </c>
      <c r="K26">
        <v>26864.240000000002</v>
      </c>
      <c r="L26">
        <v>15774.853999999999</v>
      </c>
      <c r="M26">
        <v>14356.785</v>
      </c>
      <c r="N26">
        <v>12702.916999999999</v>
      </c>
      <c r="O26">
        <v>25489.535</v>
      </c>
      <c r="P26">
        <v>48309.315999999999</v>
      </c>
      <c r="Q26">
        <v>28994.131000000001</v>
      </c>
      <c r="R26">
        <v>18619.598000000002</v>
      </c>
      <c r="S26">
        <v>27660.271000000001</v>
      </c>
      <c r="T26">
        <v>34986.25</v>
      </c>
      <c r="U26">
        <v>29205.688999999998</v>
      </c>
      <c r="V26">
        <v>30559.416000000001</v>
      </c>
      <c r="W26">
        <v>25768.57</v>
      </c>
      <c r="X26">
        <v>28121.18</v>
      </c>
      <c r="Y26">
        <v>30272.631000000001</v>
      </c>
      <c r="Z26">
        <v>31432.333999999999</v>
      </c>
      <c r="AA26">
        <v>15444.364</v>
      </c>
      <c r="AB26">
        <v>37454.733999999997</v>
      </c>
      <c r="AC26">
        <v>17553.986000000001</v>
      </c>
      <c r="AD26">
        <v>19936.294999999998</v>
      </c>
      <c r="AE26">
        <v>28726.678</v>
      </c>
      <c r="AF26">
        <v>33085.362999999998</v>
      </c>
      <c r="AG26">
        <v>37530.730000000003</v>
      </c>
      <c r="AH26">
        <v>29963.67</v>
      </c>
      <c r="AI26">
        <v>40547.281000000003</v>
      </c>
      <c r="AJ26">
        <v>37723.417999999998</v>
      </c>
      <c r="AK26">
        <v>30912.484</v>
      </c>
      <c r="AL26">
        <v>24306.775000000001</v>
      </c>
      <c r="AM26">
        <v>33660.762000000002</v>
      </c>
      <c r="AN26">
        <v>26565.115000000002</v>
      </c>
      <c r="AO26">
        <v>28426.115000000002</v>
      </c>
      <c r="AP26">
        <v>13888.143</v>
      </c>
      <c r="AQ26">
        <v>17433.928</v>
      </c>
      <c r="AR26">
        <v>18460.050999999999</v>
      </c>
      <c r="AS26">
        <v>20979.421999999999</v>
      </c>
      <c r="AT26">
        <v>33618.203000000001</v>
      </c>
      <c r="AU26">
        <v>45632.858999999997</v>
      </c>
      <c r="AV26">
        <v>27421.717000000001</v>
      </c>
      <c r="AW26">
        <v>28666.83</v>
      </c>
      <c r="AX26">
        <v>23800.113000000001</v>
      </c>
      <c r="AY26">
        <v>23457.646000000001</v>
      </c>
      <c r="AZ26">
        <v>27203.721829999999</v>
      </c>
      <c r="BA26">
        <v>8209.3961600000002</v>
      </c>
      <c r="BB26">
        <v>0.3831</v>
      </c>
      <c r="BC26">
        <v>0.12089</v>
      </c>
    </row>
    <row r="27" spans="5:55" x14ac:dyDescent="0.35">
      <c r="E27">
        <v>4.4238</v>
      </c>
      <c r="F27">
        <v>13639.575000000001</v>
      </c>
      <c r="G27">
        <v>11408.806</v>
      </c>
      <c r="H27">
        <v>12284.031999999999</v>
      </c>
      <c r="I27">
        <v>22281.557000000001</v>
      </c>
      <c r="J27">
        <v>13524.861000000001</v>
      </c>
      <c r="K27">
        <v>15064.364</v>
      </c>
      <c r="L27">
        <v>9282.6039999999994</v>
      </c>
      <c r="M27">
        <v>9485.4840000000004</v>
      </c>
      <c r="N27">
        <v>9067.5159999999996</v>
      </c>
      <c r="O27">
        <v>14065.373</v>
      </c>
      <c r="P27">
        <v>25186.326000000001</v>
      </c>
      <c r="Q27">
        <v>14376.535</v>
      </c>
      <c r="R27">
        <v>10635.374</v>
      </c>
      <c r="S27">
        <v>15393.629000000001</v>
      </c>
      <c r="T27">
        <v>18808.401999999998</v>
      </c>
      <c r="U27">
        <v>15365.111000000001</v>
      </c>
      <c r="V27">
        <v>18747.986000000001</v>
      </c>
      <c r="W27">
        <v>14572.971</v>
      </c>
      <c r="X27">
        <v>14696.333000000001</v>
      </c>
      <c r="Y27">
        <v>13835.679</v>
      </c>
      <c r="Z27">
        <v>15237.168</v>
      </c>
      <c r="AA27">
        <v>11071.874</v>
      </c>
      <c r="AB27">
        <v>20636.061000000002</v>
      </c>
      <c r="AC27">
        <v>11070.46</v>
      </c>
      <c r="AD27">
        <v>10754.057000000001</v>
      </c>
      <c r="AE27">
        <v>15894.465</v>
      </c>
      <c r="AF27">
        <v>19133.955000000002</v>
      </c>
      <c r="AG27">
        <v>20678.734</v>
      </c>
      <c r="AH27">
        <v>17179.143</v>
      </c>
      <c r="AI27">
        <v>27179.771000000001</v>
      </c>
      <c r="AJ27">
        <v>22339.498</v>
      </c>
      <c r="AK27">
        <v>15489.387000000001</v>
      </c>
      <c r="AL27">
        <v>13433.021000000001</v>
      </c>
      <c r="AM27">
        <v>21189.438999999998</v>
      </c>
      <c r="AN27">
        <v>15295.788</v>
      </c>
      <c r="AO27">
        <v>15911.114</v>
      </c>
      <c r="AP27">
        <v>8804.9879999999994</v>
      </c>
      <c r="AQ27">
        <v>11371.694</v>
      </c>
      <c r="AR27">
        <v>11830.674000000001</v>
      </c>
      <c r="AS27">
        <v>14243.722</v>
      </c>
      <c r="AT27">
        <v>18270.576000000001</v>
      </c>
      <c r="AU27">
        <v>27861.113000000001</v>
      </c>
      <c r="AV27">
        <v>16162.402</v>
      </c>
      <c r="AW27">
        <v>16920.449000000001</v>
      </c>
      <c r="AX27">
        <v>15790.558999999999</v>
      </c>
      <c r="AY27">
        <v>11041.73</v>
      </c>
      <c r="AZ27">
        <v>15576.39913</v>
      </c>
      <c r="BA27">
        <v>4554.5458699999999</v>
      </c>
      <c r="BB27">
        <v>0.17680000000000001</v>
      </c>
      <c r="BC27">
        <v>6.1129999999999997E-2</v>
      </c>
    </row>
    <row r="28" spans="5:55" x14ac:dyDescent="0.35">
      <c r="E28">
        <v>4.6566000000000001</v>
      </c>
      <c r="F28">
        <v>8344.7260000000006</v>
      </c>
      <c r="G28">
        <v>7113.192</v>
      </c>
      <c r="H28">
        <v>9685.098</v>
      </c>
      <c r="I28">
        <v>14272.844999999999</v>
      </c>
      <c r="J28">
        <v>8948.3960000000006</v>
      </c>
      <c r="K28">
        <v>9614.8349999999991</v>
      </c>
      <c r="L28">
        <v>7191.5</v>
      </c>
      <c r="M28">
        <v>7851.2950000000001</v>
      </c>
      <c r="N28">
        <v>8135.6509999999998</v>
      </c>
      <c r="O28">
        <v>10041.883</v>
      </c>
      <c r="P28">
        <v>14529.97</v>
      </c>
      <c r="Q28">
        <v>8411.3629999999994</v>
      </c>
      <c r="R28">
        <v>8236.0830000000005</v>
      </c>
      <c r="S28">
        <v>10738.975</v>
      </c>
      <c r="T28">
        <v>11776.319</v>
      </c>
      <c r="U28">
        <v>9637.3940000000002</v>
      </c>
      <c r="V28">
        <v>10579.882</v>
      </c>
      <c r="W28">
        <v>10074.459000000001</v>
      </c>
      <c r="X28">
        <v>9486.9789999999994</v>
      </c>
      <c r="Y28">
        <v>8092.0720000000001</v>
      </c>
      <c r="Z28">
        <v>9819.6910000000007</v>
      </c>
      <c r="AA28">
        <v>8672.1460000000006</v>
      </c>
      <c r="AB28">
        <v>13380.606</v>
      </c>
      <c r="AC28">
        <v>8867.9030000000002</v>
      </c>
      <c r="AD28">
        <v>8048.1869999999999</v>
      </c>
      <c r="AE28">
        <v>9402.5619999999999</v>
      </c>
      <c r="AF28">
        <v>10679.084999999999</v>
      </c>
      <c r="AG28">
        <v>11967.61</v>
      </c>
      <c r="AH28">
        <v>9964.2150000000001</v>
      </c>
      <c r="AI28">
        <v>14764.088</v>
      </c>
      <c r="AJ28">
        <v>11510.775</v>
      </c>
      <c r="AK28">
        <v>8678.8520000000008</v>
      </c>
      <c r="AL28">
        <v>7630.0150000000003</v>
      </c>
      <c r="AM28">
        <v>13028.636</v>
      </c>
      <c r="AN28">
        <v>9288.268</v>
      </c>
      <c r="AO28">
        <v>9821.0990000000002</v>
      </c>
      <c r="AP28">
        <v>7149.8860000000004</v>
      </c>
      <c r="AQ28">
        <v>9192.8430000000008</v>
      </c>
      <c r="AR28">
        <v>9270.0969999999998</v>
      </c>
      <c r="AS28">
        <v>11667.655000000001</v>
      </c>
      <c r="AT28">
        <v>11365.555</v>
      </c>
      <c r="AU28">
        <v>15188.681</v>
      </c>
      <c r="AV28">
        <v>10892.531000000001</v>
      </c>
      <c r="AW28">
        <v>12161.475</v>
      </c>
      <c r="AX28">
        <v>12534.965</v>
      </c>
      <c r="AY28">
        <v>7340.83</v>
      </c>
      <c r="AZ28">
        <v>10109.80811</v>
      </c>
      <c r="BA28">
        <v>2112.3123399999999</v>
      </c>
      <c r="BB28">
        <v>7.9810000000000006E-2</v>
      </c>
      <c r="BC28">
        <v>2.12E-2</v>
      </c>
    </row>
    <row r="29" spans="5:55" x14ac:dyDescent="0.35">
      <c r="E29">
        <v>4.8894000000000002</v>
      </c>
      <c r="F29">
        <v>6275.16</v>
      </c>
      <c r="G29">
        <v>5653.268</v>
      </c>
      <c r="H29">
        <v>8106.3209999999999</v>
      </c>
      <c r="I29">
        <v>10982.326999999999</v>
      </c>
      <c r="J29">
        <v>7369.3029999999999</v>
      </c>
      <c r="K29">
        <v>7751.95</v>
      </c>
      <c r="L29">
        <v>6704.3410000000003</v>
      </c>
      <c r="M29">
        <v>6789.3429999999998</v>
      </c>
      <c r="N29">
        <v>7250.3429999999998</v>
      </c>
      <c r="O29">
        <v>8191.8950000000004</v>
      </c>
      <c r="P29">
        <v>10393.707</v>
      </c>
      <c r="Q29">
        <v>6506.3270000000002</v>
      </c>
      <c r="R29">
        <v>6930.1509999999998</v>
      </c>
      <c r="S29">
        <v>9052.7649999999994</v>
      </c>
      <c r="T29">
        <v>9293.5480000000007</v>
      </c>
      <c r="U29">
        <v>7423.2110000000002</v>
      </c>
      <c r="V29">
        <v>7017.7860000000001</v>
      </c>
      <c r="W29">
        <v>8182.6629999999996</v>
      </c>
      <c r="X29">
        <v>7927.2610000000004</v>
      </c>
      <c r="Y29">
        <v>6289.1310000000003</v>
      </c>
      <c r="Z29">
        <v>7930.0810000000001</v>
      </c>
      <c r="AA29">
        <v>7706.8360000000002</v>
      </c>
      <c r="AB29">
        <v>10519.945</v>
      </c>
      <c r="AC29">
        <v>7502.6040000000003</v>
      </c>
      <c r="AD29">
        <v>6877.9709999999995</v>
      </c>
      <c r="AE29">
        <v>7192.0010000000002</v>
      </c>
      <c r="AF29">
        <v>7533.7749999999996</v>
      </c>
      <c r="AG29">
        <v>8237.5419999999995</v>
      </c>
      <c r="AH29">
        <v>7221.375</v>
      </c>
      <c r="AI29">
        <v>10198.457</v>
      </c>
      <c r="AJ29">
        <v>7666.4629999999997</v>
      </c>
      <c r="AK29">
        <v>7339.02</v>
      </c>
      <c r="AL29">
        <v>5402.5910000000003</v>
      </c>
      <c r="AM29">
        <v>9557.2800000000007</v>
      </c>
      <c r="AN29">
        <v>7360.0940000000001</v>
      </c>
      <c r="AO29">
        <v>7524.0240000000003</v>
      </c>
      <c r="AP29">
        <v>6715.518</v>
      </c>
      <c r="AQ29">
        <v>8014.2479999999996</v>
      </c>
      <c r="AR29">
        <v>7761.24</v>
      </c>
      <c r="AS29">
        <v>10098.995999999999</v>
      </c>
      <c r="AT29">
        <v>8811.9519999999993</v>
      </c>
      <c r="AU29">
        <v>10147.589</v>
      </c>
      <c r="AV29">
        <v>8681.7489999999998</v>
      </c>
      <c r="AW29">
        <v>10670.06</v>
      </c>
      <c r="AX29">
        <v>10823.196</v>
      </c>
      <c r="AY29">
        <v>6126.9139999999998</v>
      </c>
      <c r="AZ29">
        <v>7993.7461300000004</v>
      </c>
      <c r="BA29">
        <v>1420.8478399999999</v>
      </c>
      <c r="BB29">
        <v>4.2270000000000002E-2</v>
      </c>
      <c r="BC29">
        <v>9.8899999999999995E-3</v>
      </c>
    </row>
    <row r="30" spans="5:55" x14ac:dyDescent="0.35">
      <c r="E30">
        <v>5.1223000000000001</v>
      </c>
      <c r="F30">
        <v>5619.5309999999999</v>
      </c>
      <c r="G30">
        <v>5390.0150000000003</v>
      </c>
      <c r="H30">
        <v>7136.4260000000004</v>
      </c>
      <c r="I30">
        <v>9405.1090000000004</v>
      </c>
      <c r="J30">
        <v>6241.4350000000004</v>
      </c>
      <c r="K30">
        <v>6934.2719999999999</v>
      </c>
      <c r="L30">
        <v>5294.1360000000004</v>
      </c>
      <c r="M30">
        <v>6241.5050000000001</v>
      </c>
      <c r="N30">
        <v>6481.1880000000001</v>
      </c>
      <c r="O30">
        <v>6562.3940000000002</v>
      </c>
      <c r="P30">
        <v>8600.759</v>
      </c>
      <c r="Q30">
        <v>5944.6909999999998</v>
      </c>
      <c r="R30">
        <v>6603.7550000000001</v>
      </c>
      <c r="S30">
        <v>8545.9069999999992</v>
      </c>
      <c r="T30">
        <v>7883.6149999999998</v>
      </c>
      <c r="U30">
        <v>6525.5069999999996</v>
      </c>
      <c r="V30">
        <v>5924.8190000000004</v>
      </c>
      <c r="W30">
        <v>7218.6679999999997</v>
      </c>
      <c r="X30">
        <v>6903.1469999999999</v>
      </c>
      <c r="Y30">
        <v>5793.7920000000004</v>
      </c>
      <c r="Z30">
        <v>6845.326</v>
      </c>
      <c r="AA30">
        <v>6721.97</v>
      </c>
      <c r="AB30">
        <v>9394.18</v>
      </c>
      <c r="AC30">
        <v>6485.4</v>
      </c>
      <c r="AD30">
        <v>6226.5</v>
      </c>
      <c r="AE30">
        <v>6010.7079999999996</v>
      </c>
      <c r="AF30">
        <v>6381.1139999999996</v>
      </c>
      <c r="AG30">
        <v>6926.848</v>
      </c>
      <c r="AH30">
        <v>6243.8180000000002</v>
      </c>
      <c r="AI30">
        <v>8316.7829999999994</v>
      </c>
      <c r="AJ30">
        <v>6315.5010000000002</v>
      </c>
      <c r="AK30">
        <v>6834.3140000000003</v>
      </c>
      <c r="AL30">
        <v>4881.4040000000005</v>
      </c>
      <c r="AM30">
        <v>7858.0929999999998</v>
      </c>
      <c r="AN30">
        <v>6724.7120000000004</v>
      </c>
      <c r="AO30">
        <v>6498.902</v>
      </c>
      <c r="AP30">
        <v>6137.7060000000001</v>
      </c>
      <c r="AQ30">
        <v>6966.1189999999997</v>
      </c>
      <c r="AR30">
        <v>7112.7619999999997</v>
      </c>
      <c r="AS30">
        <v>8854.8960000000006</v>
      </c>
      <c r="AT30">
        <v>7390.0990000000002</v>
      </c>
      <c r="AU30">
        <v>8283.7209999999995</v>
      </c>
      <c r="AV30">
        <v>7514.9369999999999</v>
      </c>
      <c r="AW30">
        <v>9820.39</v>
      </c>
      <c r="AX30">
        <v>9662.0509999999995</v>
      </c>
      <c r="AY30">
        <v>5628.2730000000001</v>
      </c>
      <c r="AZ30">
        <v>6984.5042999999996</v>
      </c>
      <c r="BA30">
        <v>1182.4397200000001</v>
      </c>
      <c r="BB30">
        <v>2.436E-2</v>
      </c>
      <c r="BC30">
        <v>5.9899999999999997E-3</v>
      </c>
    </row>
    <row r="31" spans="5:55" x14ac:dyDescent="0.35">
      <c r="E31">
        <v>5.3551000000000002</v>
      </c>
      <c r="F31">
        <v>5351.9830000000002</v>
      </c>
      <c r="G31">
        <v>5252.9369999999999</v>
      </c>
      <c r="H31">
        <v>6512.1760000000004</v>
      </c>
      <c r="I31">
        <v>8117.1959999999999</v>
      </c>
      <c r="J31">
        <v>5559.6989999999996</v>
      </c>
      <c r="K31">
        <v>6449.049</v>
      </c>
      <c r="L31">
        <v>5360.0739999999996</v>
      </c>
      <c r="M31">
        <v>5571.1390000000001</v>
      </c>
      <c r="N31">
        <v>6037.7219999999998</v>
      </c>
      <c r="O31">
        <v>6305.8860000000004</v>
      </c>
      <c r="P31">
        <v>8001.817</v>
      </c>
      <c r="Q31">
        <v>5425.3040000000001</v>
      </c>
      <c r="R31">
        <v>5880.1880000000001</v>
      </c>
      <c r="S31">
        <v>8237.1020000000008</v>
      </c>
      <c r="T31">
        <v>6860.3540000000003</v>
      </c>
      <c r="U31">
        <v>5967.2610000000004</v>
      </c>
      <c r="V31">
        <v>5103.1499999999996</v>
      </c>
      <c r="W31">
        <v>7021.1989999999996</v>
      </c>
      <c r="X31">
        <v>5649.0940000000001</v>
      </c>
      <c r="Y31">
        <v>5480.402</v>
      </c>
      <c r="Z31">
        <v>6175.335</v>
      </c>
      <c r="AA31">
        <v>5990.7690000000002</v>
      </c>
      <c r="AB31">
        <v>8111.9470000000001</v>
      </c>
      <c r="AC31">
        <v>5935.4949999999999</v>
      </c>
      <c r="AD31">
        <v>5437.1109999999999</v>
      </c>
      <c r="AE31">
        <v>5298.3580000000002</v>
      </c>
      <c r="AF31">
        <v>5510.3639999999996</v>
      </c>
      <c r="AG31">
        <v>6511.8029999999999</v>
      </c>
      <c r="AH31">
        <v>5876.6019999999999</v>
      </c>
      <c r="AI31">
        <v>8115.3819999999996</v>
      </c>
      <c r="AJ31">
        <v>5607.0429999999997</v>
      </c>
      <c r="AK31">
        <v>5838.8969999999999</v>
      </c>
      <c r="AL31">
        <v>4921.8500000000004</v>
      </c>
      <c r="AM31">
        <v>6728.5190000000002</v>
      </c>
      <c r="AN31">
        <v>6002.0469999999996</v>
      </c>
      <c r="AO31">
        <v>6125.9040000000005</v>
      </c>
      <c r="AP31">
        <v>5800.982</v>
      </c>
      <c r="AQ31">
        <v>6336.7619999999997</v>
      </c>
      <c r="AR31">
        <v>6884.9229999999998</v>
      </c>
      <c r="AS31">
        <v>7580.4170000000004</v>
      </c>
      <c r="AT31">
        <v>6695.2889999999998</v>
      </c>
      <c r="AU31">
        <v>7153.0510000000004</v>
      </c>
      <c r="AV31">
        <v>7250.88</v>
      </c>
      <c r="AW31">
        <v>8886.6790000000001</v>
      </c>
      <c r="AX31">
        <v>8785.1419999999998</v>
      </c>
      <c r="AY31">
        <v>5140.8559999999998</v>
      </c>
      <c r="AZ31">
        <v>6366.2204099999999</v>
      </c>
      <c r="BA31">
        <v>1029.9918700000001</v>
      </c>
      <c r="BB31">
        <v>1.3390000000000001E-2</v>
      </c>
      <c r="BC31">
        <v>3.5000000000000001E-3</v>
      </c>
    </row>
    <row r="32" spans="5:55" x14ac:dyDescent="0.35">
      <c r="E32">
        <v>5.5879000000000003</v>
      </c>
      <c r="F32">
        <v>5134.8109999999997</v>
      </c>
      <c r="G32">
        <v>5030.7759999999998</v>
      </c>
      <c r="H32">
        <v>6225.7860000000001</v>
      </c>
      <c r="I32">
        <v>7464.56</v>
      </c>
      <c r="J32">
        <v>5491.5420000000004</v>
      </c>
      <c r="K32">
        <v>5971.54</v>
      </c>
      <c r="L32">
        <v>4858.8590000000004</v>
      </c>
      <c r="M32">
        <v>5470.6869999999999</v>
      </c>
      <c r="N32">
        <v>5935.1409999999996</v>
      </c>
      <c r="O32">
        <v>6065.1940000000004</v>
      </c>
      <c r="P32">
        <v>6205.7060000000001</v>
      </c>
      <c r="Q32">
        <v>5026.4809999999998</v>
      </c>
      <c r="R32">
        <v>5318.741</v>
      </c>
      <c r="S32">
        <v>7529.8980000000001</v>
      </c>
      <c r="T32">
        <v>6253.2349999999997</v>
      </c>
      <c r="U32">
        <v>6119.9750000000004</v>
      </c>
      <c r="V32">
        <v>4834.8459999999995</v>
      </c>
      <c r="W32">
        <v>6839.2120000000004</v>
      </c>
      <c r="X32">
        <v>5617.6379999999999</v>
      </c>
      <c r="Y32">
        <v>5146.8909999999996</v>
      </c>
      <c r="Z32">
        <v>5795.2950000000001</v>
      </c>
      <c r="AA32">
        <v>5709.2070000000003</v>
      </c>
      <c r="AB32">
        <v>7211.8990000000003</v>
      </c>
      <c r="AC32">
        <v>5453.7550000000001</v>
      </c>
      <c r="AD32">
        <v>5284.5910000000003</v>
      </c>
      <c r="AE32">
        <v>4919.8230000000003</v>
      </c>
      <c r="AF32">
        <v>5179.8850000000002</v>
      </c>
      <c r="AG32">
        <v>5795.9830000000002</v>
      </c>
      <c r="AH32">
        <v>5024.0829999999996</v>
      </c>
      <c r="AI32">
        <v>7699.5680000000002</v>
      </c>
      <c r="AJ32">
        <v>5297.2340000000004</v>
      </c>
      <c r="AK32">
        <v>5417.6809999999996</v>
      </c>
      <c r="AL32">
        <v>4763.3490000000002</v>
      </c>
      <c r="AM32">
        <v>6168.3090000000002</v>
      </c>
      <c r="AN32">
        <v>5637.6369999999997</v>
      </c>
      <c r="AO32">
        <v>5664.4979999999996</v>
      </c>
      <c r="AP32">
        <v>5538.0649999999996</v>
      </c>
      <c r="AQ32">
        <v>5821.5630000000001</v>
      </c>
      <c r="AR32">
        <v>6513.13</v>
      </c>
      <c r="AS32">
        <v>6685.4390000000003</v>
      </c>
      <c r="AT32">
        <v>6155.2</v>
      </c>
      <c r="AU32">
        <v>6704.4690000000001</v>
      </c>
      <c r="AV32">
        <v>7215.7529999999997</v>
      </c>
      <c r="AW32">
        <v>8217.6890000000003</v>
      </c>
      <c r="AX32">
        <v>8274.3950000000004</v>
      </c>
      <c r="AY32">
        <v>4755.4840000000004</v>
      </c>
      <c r="AZ32">
        <v>5944.4674599999998</v>
      </c>
      <c r="BA32">
        <v>906.25476000000003</v>
      </c>
      <c r="BB32">
        <v>5.9100000000000003E-3</v>
      </c>
      <c r="BC32">
        <v>1.48E-3</v>
      </c>
    </row>
    <row r="33" spans="5:91" x14ac:dyDescent="0.35">
      <c r="E33">
        <v>5.8208000000000002</v>
      </c>
      <c r="F33">
        <v>4795.3320000000003</v>
      </c>
      <c r="G33">
        <v>4608.2969999999996</v>
      </c>
      <c r="H33">
        <v>5743.73</v>
      </c>
      <c r="I33">
        <v>6769.2629999999999</v>
      </c>
      <c r="J33">
        <v>4977.808</v>
      </c>
      <c r="K33">
        <v>5498.0060000000003</v>
      </c>
      <c r="L33">
        <v>4864.4709999999995</v>
      </c>
      <c r="M33">
        <v>5310.9949999999999</v>
      </c>
      <c r="N33">
        <v>6081.1869999999999</v>
      </c>
      <c r="O33">
        <v>5597.018</v>
      </c>
      <c r="P33">
        <v>5876.7479999999996</v>
      </c>
      <c r="Q33">
        <v>4897.3050000000003</v>
      </c>
      <c r="R33">
        <v>4890.2659999999996</v>
      </c>
      <c r="S33">
        <v>7388.4120000000003</v>
      </c>
      <c r="T33">
        <v>5789.0280000000002</v>
      </c>
      <c r="U33">
        <v>5792.0680000000002</v>
      </c>
      <c r="V33">
        <v>4807.7370000000001</v>
      </c>
      <c r="W33">
        <v>6840.192</v>
      </c>
      <c r="X33">
        <v>5363.3370000000004</v>
      </c>
      <c r="Y33">
        <v>5029.7430000000004</v>
      </c>
      <c r="Z33">
        <v>5587.3289999999997</v>
      </c>
      <c r="AA33">
        <v>5223.7860000000001</v>
      </c>
      <c r="AB33">
        <v>6888.1819999999998</v>
      </c>
      <c r="AC33">
        <v>5075.8069999999998</v>
      </c>
      <c r="AD33">
        <v>4934.2030000000004</v>
      </c>
      <c r="AE33">
        <v>4926.79</v>
      </c>
      <c r="AF33">
        <v>4866.2740000000003</v>
      </c>
      <c r="AG33">
        <v>5372.1790000000001</v>
      </c>
      <c r="AH33">
        <v>4622.67</v>
      </c>
      <c r="AI33">
        <v>6713.1629999999996</v>
      </c>
      <c r="AJ33">
        <v>5083.2879999999996</v>
      </c>
      <c r="AK33">
        <v>4915.643</v>
      </c>
      <c r="AL33">
        <v>4355.7719999999999</v>
      </c>
      <c r="AM33">
        <v>5856.14</v>
      </c>
      <c r="AN33">
        <v>5239.46</v>
      </c>
      <c r="AO33">
        <v>5379.3010000000004</v>
      </c>
      <c r="AP33">
        <v>5080.933</v>
      </c>
      <c r="AQ33">
        <v>5639.2650000000003</v>
      </c>
      <c r="AR33">
        <v>6086.5450000000001</v>
      </c>
      <c r="AS33">
        <v>6132.7860000000001</v>
      </c>
      <c r="AT33">
        <v>5806.5320000000002</v>
      </c>
      <c r="AU33">
        <v>6165.3909999999996</v>
      </c>
      <c r="AV33">
        <v>7327.5230000000001</v>
      </c>
      <c r="AW33">
        <v>7448.5630000000001</v>
      </c>
      <c r="AX33">
        <v>7492.9650000000001</v>
      </c>
      <c r="AY33">
        <v>4978.8879999999999</v>
      </c>
      <c r="AZ33">
        <v>5611.3113300000005</v>
      </c>
      <c r="BA33">
        <v>820.49558000000002</v>
      </c>
      <c r="BB33">
        <v>0</v>
      </c>
      <c r="BC33" s="2">
        <v>7.3234399999999998E-5</v>
      </c>
    </row>
    <row r="35" spans="5:91" x14ac:dyDescent="0.35">
      <c r="E35" t="s">
        <v>25</v>
      </c>
    </row>
    <row r="36" spans="5:91" x14ac:dyDescent="0.35">
      <c r="E36" t="s">
        <v>26</v>
      </c>
      <c r="CL36" t="s">
        <v>28</v>
      </c>
      <c r="CM36" t="s">
        <v>28</v>
      </c>
    </row>
    <row r="37" spans="5:91" x14ac:dyDescent="0.35">
      <c r="E37" t="s">
        <v>31</v>
      </c>
      <c r="F37">
        <v>1</v>
      </c>
      <c r="G37">
        <v>2</v>
      </c>
      <c r="H37">
        <v>3</v>
      </c>
      <c r="I37">
        <v>4</v>
      </c>
      <c r="J37">
        <v>5</v>
      </c>
      <c r="K37">
        <v>6</v>
      </c>
      <c r="L37">
        <v>7</v>
      </c>
      <c r="M37">
        <v>8</v>
      </c>
      <c r="N37">
        <v>9</v>
      </c>
      <c r="O37">
        <v>10</v>
      </c>
      <c r="P37">
        <v>11</v>
      </c>
      <c r="Q37">
        <v>12</v>
      </c>
      <c r="R37">
        <v>13</v>
      </c>
      <c r="S37">
        <v>14</v>
      </c>
      <c r="T37">
        <v>15</v>
      </c>
      <c r="U37">
        <v>16</v>
      </c>
      <c r="V37">
        <v>17</v>
      </c>
      <c r="W37">
        <v>18</v>
      </c>
      <c r="X37">
        <v>19</v>
      </c>
      <c r="Y37">
        <v>20</v>
      </c>
      <c r="Z37">
        <v>21</v>
      </c>
      <c r="AA37">
        <v>22</v>
      </c>
      <c r="AB37">
        <v>23</v>
      </c>
      <c r="AC37">
        <v>24</v>
      </c>
      <c r="AD37">
        <v>25</v>
      </c>
      <c r="AE37">
        <v>26</v>
      </c>
      <c r="AF37">
        <v>27</v>
      </c>
      <c r="AG37">
        <v>28</v>
      </c>
      <c r="AH37">
        <v>29</v>
      </c>
      <c r="AI37">
        <v>30</v>
      </c>
      <c r="AJ37">
        <v>31</v>
      </c>
      <c r="AK37">
        <v>32</v>
      </c>
      <c r="AL37">
        <v>33</v>
      </c>
      <c r="AM37">
        <v>34</v>
      </c>
      <c r="AN37">
        <v>35</v>
      </c>
      <c r="AO37">
        <v>36</v>
      </c>
      <c r="AP37">
        <v>37</v>
      </c>
      <c r="AQ37">
        <v>38</v>
      </c>
      <c r="AR37">
        <v>39</v>
      </c>
      <c r="AS37">
        <v>40</v>
      </c>
      <c r="AT37">
        <v>41</v>
      </c>
      <c r="AU37">
        <v>42</v>
      </c>
      <c r="AV37">
        <v>43</v>
      </c>
      <c r="AW37">
        <v>44</v>
      </c>
      <c r="AX37">
        <v>45</v>
      </c>
      <c r="AY37">
        <v>46</v>
      </c>
      <c r="AZ37">
        <v>47</v>
      </c>
      <c r="BA37">
        <v>48</v>
      </c>
      <c r="BB37">
        <v>49</v>
      </c>
      <c r="BC37">
        <v>50</v>
      </c>
      <c r="BD37">
        <v>51</v>
      </c>
      <c r="BE37">
        <v>52</v>
      </c>
      <c r="BF37">
        <v>53</v>
      </c>
      <c r="BG37">
        <v>54</v>
      </c>
      <c r="BH37">
        <v>55</v>
      </c>
      <c r="BI37">
        <v>56</v>
      </c>
      <c r="BJ37">
        <v>57</v>
      </c>
      <c r="BK37">
        <v>58</v>
      </c>
      <c r="BL37">
        <v>59</v>
      </c>
      <c r="BM37">
        <v>60</v>
      </c>
      <c r="BN37">
        <v>61</v>
      </c>
      <c r="BO37">
        <v>62</v>
      </c>
      <c r="BP37">
        <v>63</v>
      </c>
      <c r="BQ37">
        <v>64</v>
      </c>
      <c r="BR37">
        <v>65</v>
      </c>
      <c r="BS37">
        <v>66</v>
      </c>
      <c r="BT37">
        <v>67</v>
      </c>
      <c r="BU37">
        <v>68</v>
      </c>
      <c r="BV37">
        <v>69</v>
      </c>
      <c r="BW37">
        <v>70</v>
      </c>
      <c r="BX37">
        <v>71</v>
      </c>
      <c r="BY37">
        <v>72</v>
      </c>
      <c r="BZ37">
        <v>73</v>
      </c>
      <c r="CA37">
        <v>74</v>
      </c>
      <c r="CB37">
        <v>75</v>
      </c>
      <c r="CC37">
        <v>76</v>
      </c>
      <c r="CD37">
        <v>77</v>
      </c>
      <c r="CE37">
        <v>78</v>
      </c>
      <c r="CF37">
        <v>79</v>
      </c>
      <c r="CG37">
        <v>80</v>
      </c>
      <c r="CH37">
        <v>81</v>
      </c>
      <c r="CI37">
        <v>82</v>
      </c>
      <c r="CJ37" t="s">
        <v>23</v>
      </c>
      <c r="CK37" t="s">
        <v>16</v>
      </c>
      <c r="CL37" t="s">
        <v>23</v>
      </c>
      <c r="CM37" t="s">
        <v>16</v>
      </c>
    </row>
    <row r="38" spans="5:91" x14ac:dyDescent="0.35">
      <c r="E38">
        <v>0</v>
      </c>
      <c r="F38">
        <v>4170.6390000000001</v>
      </c>
      <c r="G38">
        <v>4530.5649999999996</v>
      </c>
      <c r="H38">
        <v>4302.0290000000005</v>
      </c>
      <c r="I38">
        <v>4275.26</v>
      </c>
      <c r="J38">
        <v>4295.7669999999998</v>
      </c>
      <c r="K38">
        <v>4556.1009999999997</v>
      </c>
      <c r="L38">
        <v>4194.3599999999997</v>
      </c>
      <c r="M38">
        <v>4377.2349999999997</v>
      </c>
      <c r="N38">
        <v>4235.924</v>
      </c>
      <c r="O38">
        <v>4337.1409999999996</v>
      </c>
      <c r="P38">
        <v>4356.5630000000001</v>
      </c>
      <c r="Q38">
        <v>4166.0600000000004</v>
      </c>
      <c r="R38">
        <v>4351.8789999999999</v>
      </c>
      <c r="S38">
        <v>4290.8429999999998</v>
      </c>
      <c r="T38">
        <v>4416.5039999999999</v>
      </c>
      <c r="U38">
        <v>4485.6509999999998</v>
      </c>
      <c r="V38">
        <v>4077.1039999999998</v>
      </c>
      <c r="W38">
        <v>4239.8509999999997</v>
      </c>
      <c r="X38">
        <v>4487.1390000000001</v>
      </c>
      <c r="Y38">
        <v>4301.0990000000002</v>
      </c>
      <c r="Z38">
        <v>4533.3010000000004</v>
      </c>
      <c r="AA38">
        <v>4260.3940000000002</v>
      </c>
      <c r="AB38">
        <v>4280.88</v>
      </c>
      <c r="AC38">
        <v>4373.549</v>
      </c>
      <c r="AD38">
        <v>4377.6989999999996</v>
      </c>
      <c r="AE38">
        <v>4516.4250000000002</v>
      </c>
      <c r="AF38">
        <v>4563.2969999999996</v>
      </c>
      <c r="AG38">
        <v>4387.9750000000004</v>
      </c>
      <c r="AH38">
        <v>4349.0479999999998</v>
      </c>
      <c r="AI38">
        <v>4498.3429999999998</v>
      </c>
      <c r="AJ38">
        <v>4323.8469999999998</v>
      </c>
      <c r="AK38">
        <v>4300.4889999999996</v>
      </c>
      <c r="AL38">
        <v>4469.2169999999996</v>
      </c>
      <c r="AM38">
        <v>4283.9449999999997</v>
      </c>
      <c r="AN38">
        <v>4273.8549999999996</v>
      </c>
      <c r="AO38">
        <v>4779.7290000000003</v>
      </c>
      <c r="AP38">
        <v>4354.5990000000002</v>
      </c>
      <c r="AQ38">
        <v>4378.8789999999999</v>
      </c>
      <c r="AR38">
        <v>4284.7879999999996</v>
      </c>
      <c r="AS38">
        <v>4744.2969999999996</v>
      </c>
      <c r="AT38">
        <v>4654.3729999999996</v>
      </c>
      <c r="AU38">
        <v>4567.5990000000002</v>
      </c>
      <c r="AV38">
        <v>4471.7250000000004</v>
      </c>
      <c r="AW38">
        <v>4533.1880000000001</v>
      </c>
      <c r="AX38">
        <v>4455.5640000000003</v>
      </c>
      <c r="AY38">
        <v>4380.9279999999999</v>
      </c>
      <c r="AZ38">
        <v>4320.884</v>
      </c>
      <c r="BA38">
        <v>4561.491</v>
      </c>
      <c r="BB38">
        <v>4511.1940000000004</v>
      </c>
      <c r="BC38">
        <v>4553.3469999999998</v>
      </c>
      <c r="BD38">
        <v>4337.2539999999999</v>
      </c>
      <c r="BE38">
        <v>4334.2190000000001</v>
      </c>
      <c r="BF38">
        <v>4798.04</v>
      </c>
      <c r="BG38">
        <v>4295.7470000000003</v>
      </c>
      <c r="BH38">
        <v>4308.1379999999999</v>
      </c>
      <c r="BI38">
        <v>4409.6790000000001</v>
      </c>
      <c r="BJ38">
        <v>4445.1530000000002</v>
      </c>
      <c r="BK38">
        <v>4324.232</v>
      </c>
      <c r="BL38">
        <v>4323.5379999999996</v>
      </c>
      <c r="BM38">
        <v>4420.8729999999996</v>
      </c>
      <c r="BN38">
        <v>4212.902</v>
      </c>
      <c r="BO38">
        <v>4560.8320000000003</v>
      </c>
      <c r="BP38">
        <v>4209.5420000000004</v>
      </c>
      <c r="BQ38">
        <v>4472.7659999999996</v>
      </c>
      <c r="BR38">
        <v>4280.6099999999997</v>
      </c>
      <c r="BS38">
        <v>4407.7820000000002</v>
      </c>
      <c r="BT38">
        <v>4144.0559999999996</v>
      </c>
      <c r="BU38">
        <v>4477.9719999999998</v>
      </c>
      <c r="BV38">
        <v>4356.7150000000001</v>
      </c>
      <c r="BW38">
        <v>4357.1530000000002</v>
      </c>
      <c r="BX38">
        <v>4293.6130000000003</v>
      </c>
      <c r="BY38">
        <v>4289.808</v>
      </c>
      <c r="BZ38">
        <v>4265.7740000000003</v>
      </c>
      <c r="CA38">
        <v>4421.7539999999999</v>
      </c>
      <c r="CB38">
        <v>4597.5590000000002</v>
      </c>
      <c r="CC38">
        <v>4640.4250000000002</v>
      </c>
      <c r="CD38">
        <v>4235.9480000000003</v>
      </c>
      <c r="CE38">
        <v>4213.5389999999998</v>
      </c>
      <c r="CF38">
        <v>4191.25</v>
      </c>
      <c r="CG38">
        <v>4434.6490000000003</v>
      </c>
      <c r="CH38">
        <v>4263.2290000000003</v>
      </c>
      <c r="CI38">
        <v>4358.1090000000004</v>
      </c>
      <c r="CJ38">
        <v>4383.8466200000003</v>
      </c>
      <c r="CK38">
        <v>143.43343999999999</v>
      </c>
      <c r="CL38" s="2">
        <v>9.1232499999999996E-4</v>
      </c>
      <c r="CM38" s="2">
        <v>1.13139E-4</v>
      </c>
    </row>
    <row r="39" spans="5:91" x14ac:dyDescent="0.35">
      <c r="E39">
        <v>0.23280000000000001</v>
      </c>
      <c r="F39">
        <v>4330.8410000000003</v>
      </c>
      <c r="G39">
        <v>4438.9399999999996</v>
      </c>
      <c r="H39">
        <v>4396.7120000000004</v>
      </c>
      <c r="I39">
        <v>4134.1549999999997</v>
      </c>
      <c r="J39">
        <v>4162.991</v>
      </c>
      <c r="K39">
        <v>4528.6970000000001</v>
      </c>
      <c r="L39">
        <v>4276.8050000000003</v>
      </c>
      <c r="M39">
        <v>4365.7920000000004</v>
      </c>
      <c r="N39">
        <v>4259.6400000000003</v>
      </c>
      <c r="O39">
        <v>4386.58</v>
      </c>
      <c r="P39">
        <v>4103.7650000000003</v>
      </c>
      <c r="Q39">
        <v>4195.4830000000002</v>
      </c>
      <c r="R39">
        <v>4236.241</v>
      </c>
      <c r="S39">
        <v>4140.0420000000004</v>
      </c>
      <c r="T39">
        <v>4390.5609999999997</v>
      </c>
      <c r="U39">
        <v>4315.6769999999997</v>
      </c>
      <c r="V39">
        <v>4182.1319999999996</v>
      </c>
      <c r="W39">
        <v>4447.5969999999998</v>
      </c>
      <c r="X39">
        <v>4521.549</v>
      </c>
      <c r="Y39">
        <v>4341.1729999999998</v>
      </c>
      <c r="Z39">
        <v>4385.8239999999996</v>
      </c>
      <c r="AA39">
        <v>4250.8389999999999</v>
      </c>
      <c r="AB39">
        <v>4386.67</v>
      </c>
      <c r="AC39">
        <v>4521.6949999999997</v>
      </c>
      <c r="AD39">
        <v>4546.4170000000004</v>
      </c>
      <c r="AE39">
        <v>4335.0810000000001</v>
      </c>
      <c r="AF39">
        <v>4454.2929999999997</v>
      </c>
      <c r="AG39">
        <v>4400.7309999999998</v>
      </c>
      <c r="AH39">
        <v>4524.03</v>
      </c>
      <c r="AI39">
        <v>4503.5360000000001</v>
      </c>
      <c r="AJ39">
        <v>4421.3630000000003</v>
      </c>
      <c r="AK39">
        <v>4444.9840000000004</v>
      </c>
      <c r="AL39">
        <v>4304.4679999999998</v>
      </c>
      <c r="AM39">
        <v>4287.8450000000003</v>
      </c>
      <c r="AN39">
        <v>4422.0079999999998</v>
      </c>
      <c r="AO39">
        <v>4748.8689999999997</v>
      </c>
      <c r="AP39">
        <v>4418.9219999999996</v>
      </c>
      <c r="AQ39">
        <v>4396.5839999999998</v>
      </c>
      <c r="AR39">
        <v>4258.2809999999999</v>
      </c>
      <c r="AS39">
        <v>4683.2240000000002</v>
      </c>
      <c r="AT39">
        <v>4906.5540000000001</v>
      </c>
      <c r="AU39">
        <v>4491.3379999999997</v>
      </c>
      <c r="AV39">
        <v>4465.0709999999999</v>
      </c>
      <c r="AW39">
        <v>4556.9480000000003</v>
      </c>
      <c r="AX39">
        <v>4540.4930000000004</v>
      </c>
      <c r="AY39">
        <v>4432.0770000000002</v>
      </c>
      <c r="AZ39">
        <v>4457.1350000000002</v>
      </c>
      <c r="BA39">
        <v>4697.5140000000001</v>
      </c>
      <c r="BB39">
        <v>4555.665</v>
      </c>
      <c r="BC39">
        <v>4523.8239999999996</v>
      </c>
      <c r="BD39">
        <v>4607.3069999999998</v>
      </c>
      <c r="BE39">
        <v>4695.9709999999995</v>
      </c>
      <c r="BF39">
        <v>4558.58</v>
      </c>
      <c r="BG39">
        <v>4371.3140000000003</v>
      </c>
      <c r="BH39">
        <v>4533.07</v>
      </c>
      <c r="BI39">
        <v>4402.6719999999996</v>
      </c>
      <c r="BJ39">
        <v>4413.9650000000001</v>
      </c>
      <c r="BK39">
        <v>4361.848</v>
      </c>
      <c r="BL39">
        <v>4337.0879999999997</v>
      </c>
      <c r="BM39">
        <v>4318.4459999999999</v>
      </c>
      <c r="BN39">
        <v>4397.9949999999999</v>
      </c>
      <c r="BO39">
        <v>4569.0619999999999</v>
      </c>
      <c r="BP39">
        <v>4125.3710000000001</v>
      </c>
      <c r="BQ39">
        <v>4474.0829999999996</v>
      </c>
      <c r="BR39">
        <v>4228.1629999999996</v>
      </c>
      <c r="BS39">
        <v>4340.3980000000001</v>
      </c>
      <c r="BT39">
        <v>4352.0569999999998</v>
      </c>
      <c r="BU39">
        <v>4508.0379999999996</v>
      </c>
      <c r="BV39">
        <v>4424.9669999999996</v>
      </c>
      <c r="BW39">
        <v>4339</v>
      </c>
      <c r="BX39">
        <v>4306.1220000000003</v>
      </c>
      <c r="BY39">
        <v>4396.0320000000002</v>
      </c>
      <c r="BZ39">
        <v>4306.6279999999997</v>
      </c>
      <c r="CA39">
        <v>4543.5079999999998</v>
      </c>
      <c r="CB39">
        <v>4473.7650000000003</v>
      </c>
      <c r="CC39">
        <v>4608.2839999999997</v>
      </c>
      <c r="CD39">
        <v>4230.4260000000004</v>
      </c>
      <c r="CE39">
        <v>4082.0129999999999</v>
      </c>
      <c r="CF39">
        <v>4171.3879999999999</v>
      </c>
      <c r="CG39">
        <v>4181.375</v>
      </c>
      <c r="CH39">
        <v>4226.4539999999997</v>
      </c>
      <c r="CI39">
        <v>4300.768</v>
      </c>
      <c r="CJ39">
        <v>4398.3392000000003</v>
      </c>
      <c r="CK39">
        <v>155.16493</v>
      </c>
      <c r="CL39">
        <v>1.15E-3</v>
      </c>
      <c r="CM39" s="2">
        <v>3.0285400000000002E-4</v>
      </c>
    </row>
    <row r="40" spans="5:91" x14ac:dyDescent="0.35">
      <c r="E40">
        <v>0.4657</v>
      </c>
      <c r="F40">
        <v>4270.0519999999997</v>
      </c>
      <c r="G40">
        <v>4422.3310000000001</v>
      </c>
      <c r="H40">
        <v>4415.0240000000003</v>
      </c>
      <c r="I40">
        <v>4142.3249999999998</v>
      </c>
      <c r="J40">
        <v>4174.3119999999999</v>
      </c>
      <c r="K40">
        <v>4591.2489999999998</v>
      </c>
      <c r="L40">
        <v>4214.7790000000005</v>
      </c>
      <c r="M40">
        <v>4440.7640000000001</v>
      </c>
      <c r="N40">
        <v>4286.2790000000005</v>
      </c>
      <c r="O40">
        <v>4293.3</v>
      </c>
      <c r="P40">
        <v>4142.4799999999996</v>
      </c>
      <c r="Q40">
        <v>4236.9939999999997</v>
      </c>
      <c r="R40">
        <v>4200.4440000000004</v>
      </c>
      <c r="S40">
        <v>4197.0829999999996</v>
      </c>
      <c r="T40">
        <v>4488.8850000000002</v>
      </c>
      <c r="U40">
        <v>4337.0060000000003</v>
      </c>
      <c r="V40">
        <v>4371.393</v>
      </c>
      <c r="W40">
        <v>4518.1670000000004</v>
      </c>
      <c r="X40">
        <v>4544.9059999999999</v>
      </c>
      <c r="Y40">
        <v>4232.8689999999997</v>
      </c>
      <c r="Z40">
        <v>4321.0379999999996</v>
      </c>
      <c r="AA40">
        <v>4404.6790000000001</v>
      </c>
      <c r="AB40">
        <v>4360.5569999999998</v>
      </c>
      <c r="AC40">
        <v>4451.2470000000003</v>
      </c>
      <c r="AD40">
        <v>4487.6970000000001</v>
      </c>
      <c r="AE40">
        <v>4315.26</v>
      </c>
      <c r="AF40">
        <v>4477.777</v>
      </c>
      <c r="AG40">
        <v>4398.3329999999996</v>
      </c>
      <c r="AH40">
        <v>4747.7950000000001</v>
      </c>
      <c r="AI40">
        <v>4412.3180000000002</v>
      </c>
      <c r="AJ40">
        <v>4396.6409999999996</v>
      </c>
      <c r="AK40">
        <v>4323.1369999999997</v>
      </c>
      <c r="AL40">
        <v>4228.2309999999998</v>
      </c>
      <c r="AM40">
        <v>4337.8490000000002</v>
      </c>
      <c r="AN40">
        <v>4414.3320000000003</v>
      </c>
      <c r="AO40">
        <v>4474.92</v>
      </c>
      <c r="AP40">
        <v>4329.1000000000004</v>
      </c>
      <c r="AQ40">
        <v>4384.3950000000004</v>
      </c>
      <c r="AR40">
        <v>4180.1499999999996</v>
      </c>
      <c r="AS40">
        <v>4626.1480000000001</v>
      </c>
      <c r="AT40">
        <v>4781.8950000000004</v>
      </c>
      <c r="AU40">
        <v>4487.2330000000002</v>
      </c>
      <c r="AV40">
        <v>4911.1109999999999</v>
      </c>
      <c r="AW40">
        <v>4663.3850000000002</v>
      </c>
      <c r="AX40">
        <v>4706.66</v>
      </c>
      <c r="AY40">
        <v>4242.0550000000003</v>
      </c>
      <c r="AZ40">
        <v>4483.2849999999999</v>
      </c>
      <c r="BA40">
        <v>4506.6670000000004</v>
      </c>
      <c r="BB40">
        <v>4530.0050000000001</v>
      </c>
      <c r="BC40">
        <v>4525.2569999999996</v>
      </c>
      <c r="BD40">
        <v>4610.1239999999998</v>
      </c>
      <c r="BE40">
        <v>4672.0810000000001</v>
      </c>
      <c r="BF40">
        <v>4279.4719999999998</v>
      </c>
      <c r="BG40">
        <v>4459.3549999999996</v>
      </c>
      <c r="BH40">
        <v>4540.4449999999997</v>
      </c>
      <c r="BI40">
        <v>4624.2460000000001</v>
      </c>
      <c r="BJ40">
        <v>4673.0910000000003</v>
      </c>
      <c r="BK40">
        <v>4330.0519999999997</v>
      </c>
      <c r="BL40">
        <v>4420.1260000000002</v>
      </c>
      <c r="BM40">
        <v>4348.3850000000002</v>
      </c>
      <c r="BN40">
        <v>4397.0649999999996</v>
      </c>
      <c r="BO40">
        <v>4304.7650000000003</v>
      </c>
      <c r="BP40">
        <v>4147.7049999999999</v>
      </c>
      <c r="BQ40">
        <v>4206.0590000000002</v>
      </c>
      <c r="BR40">
        <v>4249.3459999999995</v>
      </c>
      <c r="BS40">
        <v>4346.8559999999998</v>
      </c>
      <c r="BT40">
        <v>4257.3329999999996</v>
      </c>
      <c r="BU40">
        <v>4577.0990000000002</v>
      </c>
      <c r="BV40">
        <v>4441.0569999999998</v>
      </c>
      <c r="BW40">
        <v>4450.3450000000003</v>
      </c>
      <c r="BX40">
        <v>4225.5259999999998</v>
      </c>
      <c r="BY40">
        <v>4390.9560000000001</v>
      </c>
      <c r="BZ40">
        <v>4346.375</v>
      </c>
      <c r="CA40">
        <v>4633.9930000000004</v>
      </c>
      <c r="CB40">
        <v>4256.5410000000002</v>
      </c>
      <c r="CC40">
        <v>4642.5469999999996</v>
      </c>
      <c r="CD40">
        <v>4401.9070000000002</v>
      </c>
      <c r="CE40">
        <v>4404.4639999999999</v>
      </c>
      <c r="CF40">
        <v>4104.3919999999998</v>
      </c>
      <c r="CG40">
        <v>4213.57</v>
      </c>
      <c r="CH40">
        <v>4496.34</v>
      </c>
      <c r="CI40">
        <v>4230.2650000000003</v>
      </c>
      <c r="CJ40">
        <v>4403.8010000000004</v>
      </c>
      <c r="CK40">
        <v>165.45453000000001</v>
      </c>
      <c r="CL40">
        <v>1.23E-3</v>
      </c>
      <c r="CM40" s="2">
        <v>4.6925100000000001E-4</v>
      </c>
    </row>
    <row r="41" spans="5:91" x14ac:dyDescent="0.35">
      <c r="E41">
        <v>0.69850000000000001</v>
      </c>
      <c r="F41">
        <v>4591.9470000000001</v>
      </c>
      <c r="G41">
        <v>5016.6949999999997</v>
      </c>
      <c r="H41">
        <v>4645.4030000000002</v>
      </c>
      <c r="I41">
        <v>4364.2209999999995</v>
      </c>
      <c r="J41">
        <v>4408.7640000000001</v>
      </c>
      <c r="K41">
        <v>4536.6980000000003</v>
      </c>
      <c r="L41">
        <v>4407.442</v>
      </c>
      <c r="M41">
        <v>4497.3530000000001</v>
      </c>
      <c r="N41">
        <v>4296.4530000000004</v>
      </c>
      <c r="O41">
        <v>4381.3999999999996</v>
      </c>
      <c r="P41">
        <v>4204.3119999999999</v>
      </c>
      <c r="Q41">
        <v>4094.0079999999998</v>
      </c>
      <c r="R41">
        <v>4302.7079999999996</v>
      </c>
      <c r="S41">
        <v>4222.0280000000002</v>
      </c>
      <c r="T41">
        <v>4545.7370000000001</v>
      </c>
      <c r="U41">
        <v>4350.3919999999998</v>
      </c>
      <c r="V41">
        <v>4305.491</v>
      </c>
      <c r="W41">
        <v>4514.9549999999999</v>
      </c>
      <c r="X41">
        <v>4662.8370000000004</v>
      </c>
      <c r="Y41">
        <v>4444.7190000000001</v>
      </c>
      <c r="Z41">
        <v>4398.8890000000001</v>
      </c>
      <c r="AA41">
        <v>4443.9620000000004</v>
      </c>
      <c r="AB41">
        <v>4416.4170000000004</v>
      </c>
      <c r="AC41">
        <v>4317.7489999999998</v>
      </c>
      <c r="AD41">
        <v>4408.7</v>
      </c>
      <c r="AE41">
        <v>4422.9849999999997</v>
      </c>
      <c r="AF41">
        <v>4489.0870000000004</v>
      </c>
      <c r="AG41">
        <v>4350.9610000000002</v>
      </c>
      <c r="AH41">
        <v>4494.4430000000002</v>
      </c>
      <c r="AI41">
        <v>4395.6989999999996</v>
      </c>
      <c r="AJ41">
        <v>4438.1570000000002</v>
      </c>
      <c r="AK41">
        <v>4207.04</v>
      </c>
      <c r="AL41">
        <v>4301.3429999999998</v>
      </c>
      <c r="AM41">
        <v>4389.0290000000005</v>
      </c>
      <c r="AN41">
        <v>4376.0889999999999</v>
      </c>
      <c r="AO41">
        <v>4514.8119999999999</v>
      </c>
      <c r="AP41">
        <v>4437.9459999999999</v>
      </c>
      <c r="AQ41">
        <v>4532.5219999999999</v>
      </c>
      <c r="AR41">
        <v>4365.9790000000003</v>
      </c>
      <c r="AS41">
        <v>4694.4889999999996</v>
      </c>
      <c r="AT41">
        <v>4527.3909999999996</v>
      </c>
      <c r="AU41">
        <v>4433.8069999999998</v>
      </c>
      <c r="AV41">
        <v>4612.8059999999996</v>
      </c>
      <c r="AW41">
        <v>4592.665</v>
      </c>
      <c r="AX41">
        <v>4503.6319999999996</v>
      </c>
      <c r="AY41">
        <v>4374.1440000000002</v>
      </c>
      <c r="AZ41">
        <v>4340.5290000000005</v>
      </c>
      <c r="BA41">
        <v>4638.5630000000001</v>
      </c>
      <c r="BB41">
        <v>4383.2539999999999</v>
      </c>
      <c r="BC41">
        <v>4509.9740000000002</v>
      </c>
      <c r="BD41">
        <v>4539.9949999999999</v>
      </c>
      <c r="BE41">
        <v>4615.5309999999999</v>
      </c>
      <c r="BF41">
        <v>4459.6379999999999</v>
      </c>
      <c r="BG41">
        <v>4412.0839999999998</v>
      </c>
      <c r="BH41">
        <v>4493.5590000000002</v>
      </c>
      <c r="BI41">
        <v>4558.9049999999997</v>
      </c>
      <c r="BJ41">
        <v>4596.04</v>
      </c>
      <c r="BK41">
        <v>4305.5360000000001</v>
      </c>
      <c r="BL41">
        <v>4263.9939999999997</v>
      </c>
      <c r="BM41">
        <v>4346.6019999999999</v>
      </c>
      <c r="BN41">
        <v>4515.1450000000004</v>
      </c>
      <c r="BO41">
        <v>4623.9340000000002</v>
      </c>
      <c r="BP41">
        <v>4112.0569999999998</v>
      </c>
      <c r="BQ41">
        <v>4319.3580000000002</v>
      </c>
      <c r="BR41">
        <v>4085.0140000000001</v>
      </c>
      <c r="BS41">
        <v>4376.5969999999998</v>
      </c>
      <c r="BT41">
        <v>4094.1019999999999</v>
      </c>
      <c r="BU41">
        <v>4449.5069999999996</v>
      </c>
      <c r="BV41">
        <v>4391.4480000000003</v>
      </c>
      <c r="BW41">
        <v>4439.2820000000002</v>
      </c>
      <c r="BX41">
        <v>4127.6459999999997</v>
      </c>
      <c r="BY41">
        <v>4303.7929999999997</v>
      </c>
      <c r="BZ41">
        <v>4404.7870000000003</v>
      </c>
      <c r="CA41">
        <v>4375.7659999999996</v>
      </c>
      <c r="CB41">
        <v>4318.4750000000004</v>
      </c>
      <c r="CC41">
        <v>4968.72</v>
      </c>
      <c r="CD41">
        <v>4578.8729999999996</v>
      </c>
      <c r="CE41">
        <v>4415.0360000000001</v>
      </c>
      <c r="CF41">
        <v>4062.194</v>
      </c>
      <c r="CG41">
        <v>4230.6530000000002</v>
      </c>
      <c r="CH41">
        <v>4311.2870000000003</v>
      </c>
      <c r="CI41">
        <v>4297.0230000000001</v>
      </c>
      <c r="CJ41">
        <v>4420.7220399999997</v>
      </c>
      <c r="CK41">
        <v>166.93629000000001</v>
      </c>
      <c r="CL41">
        <v>1.5100000000000001E-3</v>
      </c>
      <c r="CM41" s="2">
        <v>4.9321300000000005E-4</v>
      </c>
    </row>
    <row r="42" spans="5:91" x14ac:dyDescent="0.35">
      <c r="E42">
        <v>0.93130000000000002</v>
      </c>
      <c r="F42">
        <v>4833.5389999999998</v>
      </c>
      <c r="G42">
        <v>4851.9970000000003</v>
      </c>
      <c r="H42">
        <v>4810.9340000000002</v>
      </c>
      <c r="I42">
        <v>4406.7539999999999</v>
      </c>
      <c r="J42">
        <v>4622.1610000000001</v>
      </c>
      <c r="K42">
        <v>4458.1379999999999</v>
      </c>
      <c r="L42">
        <v>4390.848</v>
      </c>
      <c r="M42">
        <v>4394.1940000000004</v>
      </c>
      <c r="N42">
        <v>4361.9669999999996</v>
      </c>
      <c r="O42">
        <v>4374.7809999999999</v>
      </c>
      <c r="P42">
        <v>3915.0219999999999</v>
      </c>
      <c r="Q42">
        <v>3950.9929999999999</v>
      </c>
      <c r="R42">
        <v>4404.3959999999997</v>
      </c>
      <c r="S42">
        <v>4421.7650000000003</v>
      </c>
      <c r="T42">
        <v>4522.8670000000002</v>
      </c>
      <c r="U42">
        <v>4658.4290000000001</v>
      </c>
      <c r="V42">
        <v>4150.1940000000004</v>
      </c>
      <c r="W42">
        <v>4536.2299999999996</v>
      </c>
      <c r="X42">
        <v>4642.26</v>
      </c>
      <c r="Y42">
        <v>4526.32</v>
      </c>
      <c r="Z42">
        <v>4681.6260000000002</v>
      </c>
      <c r="AA42">
        <v>4332.59</v>
      </c>
      <c r="AB42">
        <v>4698.6629999999996</v>
      </c>
      <c r="AC42">
        <v>4420.3909999999996</v>
      </c>
      <c r="AD42">
        <v>4551.6040000000003</v>
      </c>
      <c r="AE42">
        <v>4594.683</v>
      </c>
      <c r="AF42">
        <v>4607.32</v>
      </c>
      <c r="AG42">
        <v>4456.7610000000004</v>
      </c>
      <c r="AH42">
        <v>4475.0209999999997</v>
      </c>
      <c r="AI42">
        <v>4688.9989999999998</v>
      </c>
      <c r="AJ42">
        <v>4193.1580000000004</v>
      </c>
      <c r="AK42">
        <v>4210.1109999999999</v>
      </c>
      <c r="AL42">
        <v>4117.5919999999996</v>
      </c>
      <c r="AM42">
        <v>4555.9610000000002</v>
      </c>
      <c r="AN42">
        <v>4632.4520000000002</v>
      </c>
      <c r="AO42">
        <v>4418.5249999999996</v>
      </c>
      <c r="AP42">
        <v>4503.0420000000004</v>
      </c>
      <c r="AQ42">
        <v>4622.0550000000003</v>
      </c>
      <c r="AR42">
        <v>4330.7849999999999</v>
      </c>
      <c r="AS42">
        <v>4708.6679999999997</v>
      </c>
      <c r="AT42">
        <v>4599.2740000000003</v>
      </c>
      <c r="AU42">
        <v>4341.9139999999998</v>
      </c>
      <c r="AV42">
        <v>4543.3869999999997</v>
      </c>
      <c r="AW42">
        <v>4559.4989999999998</v>
      </c>
      <c r="AX42">
        <v>4601.808</v>
      </c>
      <c r="AY42">
        <v>4433.7460000000001</v>
      </c>
      <c r="AZ42">
        <v>4415.6970000000001</v>
      </c>
      <c r="BA42">
        <v>4588.326</v>
      </c>
      <c r="BB42">
        <v>4486.723</v>
      </c>
      <c r="BC42">
        <v>4694.2910000000002</v>
      </c>
      <c r="BD42">
        <v>4559.7430000000004</v>
      </c>
      <c r="BE42">
        <v>4579.942</v>
      </c>
      <c r="BF42">
        <v>4767.7920000000004</v>
      </c>
      <c r="BG42">
        <v>4378.4589999999998</v>
      </c>
      <c r="BH42">
        <v>4543.4139999999998</v>
      </c>
      <c r="BI42">
        <v>4453.3940000000002</v>
      </c>
      <c r="BJ42">
        <v>4776.13</v>
      </c>
      <c r="BK42">
        <v>4571.8689999999997</v>
      </c>
      <c r="BL42">
        <v>4188.348</v>
      </c>
      <c r="BM42">
        <v>4469.7510000000002</v>
      </c>
      <c r="BN42">
        <v>4482.348</v>
      </c>
      <c r="BO42">
        <v>4655.1559999999999</v>
      </c>
      <c r="BP42">
        <v>4068.73</v>
      </c>
      <c r="BQ42">
        <v>4267.942</v>
      </c>
      <c r="BR42">
        <v>4118.2430000000004</v>
      </c>
      <c r="BS42">
        <v>4520.3590000000004</v>
      </c>
      <c r="BT42">
        <v>4311.6400000000003</v>
      </c>
      <c r="BU42">
        <v>4418.402</v>
      </c>
      <c r="BV42">
        <v>4592.7169999999996</v>
      </c>
      <c r="BW42">
        <v>4605.7979999999998</v>
      </c>
      <c r="BX42">
        <v>4286.8770000000004</v>
      </c>
      <c r="BY42">
        <v>4297.598</v>
      </c>
      <c r="BZ42">
        <v>4583.0519999999997</v>
      </c>
      <c r="CA42">
        <v>4561.0429999999997</v>
      </c>
      <c r="CB42">
        <v>4191.7240000000002</v>
      </c>
      <c r="CC42">
        <v>5158.107</v>
      </c>
      <c r="CD42">
        <v>4639.2039999999997</v>
      </c>
      <c r="CE42">
        <v>4302.509</v>
      </c>
      <c r="CF42">
        <v>4138.6049999999996</v>
      </c>
      <c r="CG42">
        <v>4320.0789999999997</v>
      </c>
      <c r="CH42">
        <v>4394.9369999999999</v>
      </c>
      <c r="CI42">
        <v>4325.7340000000004</v>
      </c>
      <c r="CJ42">
        <v>4473.5135</v>
      </c>
      <c r="CK42">
        <v>207.82418999999999</v>
      </c>
      <c r="CL42">
        <v>2.3600000000000001E-3</v>
      </c>
      <c r="CM42">
        <v>1.15E-3</v>
      </c>
    </row>
    <row r="43" spans="5:91" x14ac:dyDescent="0.35">
      <c r="E43">
        <v>1.1641999999999999</v>
      </c>
      <c r="F43">
        <v>5096.1170000000002</v>
      </c>
      <c r="G43">
        <v>4711.2470000000003</v>
      </c>
      <c r="H43">
        <v>4866.7</v>
      </c>
      <c r="I43">
        <v>4542.7759999999998</v>
      </c>
      <c r="J43">
        <v>4926.9949999999999</v>
      </c>
      <c r="K43">
        <v>4606.2939999999999</v>
      </c>
      <c r="L43">
        <v>4407.4380000000001</v>
      </c>
      <c r="M43">
        <v>4439.3069999999998</v>
      </c>
      <c r="N43">
        <v>4456.8029999999999</v>
      </c>
      <c r="O43">
        <v>4347.9279999999999</v>
      </c>
      <c r="P43">
        <v>4321.1940000000004</v>
      </c>
      <c r="Q43">
        <v>4033.8119999999999</v>
      </c>
      <c r="R43">
        <v>4642.1970000000001</v>
      </c>
      <c r="S43">
        <v>4794.4399999999996</v>
      </c>
      <c r="T43">
        <v>4451.0190000000002</v>
      </c>
      <c r="U43">
        <v>5310.6329999999998</v>
      </c>
      <c r="V43">
        <v>4054.1570000000002</v>
      </c>
      <c r="W43">
        <v>4836.3620000000001</v>
      </c>
      <c r="X43">
        <v>4722.5309999999999</v>
      </c>
      <c r="Y43">
        <v>4491.7120000000004</v>
      </c>
      <c r="Z43">
        <v>4786.9179999999997</v>
      </c>
      <c r="AA43">
        <v>4435.01</v>
      </c>
      <c r="AB43">
        <v>4790.6139999999996</v>
      </c>
      <c r="AC43">
        <v>4553.5420000000004</v>
      </c>
      <c r="AD43">
        <v>4660.9260000000004</v>
      </c>
      <c r="AE43">
        <v>4453.9229999999998</v>
      </c>
      <c r="AF43">
        <v>4760.46</v>
      </c>
      <c r="AG43">
        <v>4598.5290000000005</v>
      </c>
      <c r="AH43">
        <v>4707.58</v>
      </c>
      <c r="AI43">
        <v>5184.3249999999998</v>
      </c>
      <c r="AJ43">
        <v>4704.7830000000004</v>
      </c>
      <c r="AK43">
        <v>4445.6769999999997</v>
      </c>
      <c r="AL43">
        <v>4136.2439999999997</v>
      </c>
      <c r="AM43">
        <v>4762.01</v>
      </c>
      <c r="AN43">
        <v>5099.1909999999998</v>
      </c>
      <c r="AO43">
        <v>4700.4359999999997</v>
      </c>
      <c r="AP43">
        <v>4435.2479999999996</v>
      </c>
      <c r="AQ43">
        <v>4828.2420000000002</v>
      </c>
      <c r="AR43">
        <v>4689.7619999999997</v>
      </c>
      <c r="AS43">
        <v>4739.7929999999997</v>
      </c>
      <c r="AT43">
        <v>4853.2169999999996</v>
      </c>
      <c r="AU43">
        <v>4526.3860000000004</v>
      </c>
      <c r="AV43">
        <v>4827.3429999999998</v>
      </c>
      <c r="AW43">
        <v>4680.893</v>
      </c>
      <c r="AX43">
        <v>4516.3770000000004</v>
      </c>
      <c r="AY43">
        <v>4478.2269999999999</v>
      </c>
      <c r="AZ43">
        <v>4521.1279999999997</v>
      </c>
      <c r="BA43">
        <v>4939.7879999999996</v>
      </c>
      <c r="BB43">
        <v>4508.3329999999996</v>
      </c>
      <c r="BC43">
        <v>4628.3959999999997</v>
      </c>
      <c r="BD43">
        <v>4400.0950000000003</v>
      </c>
      <c r="BE43">
        <v>4709.3230000000003</v>
      </c>
      <c r="BF43">
        <v>5094.9179999999997</v>
      </c>
      <c r="BG43">
        <v>4410.4319999999998</v>
      </c>
      <c r="BH43">
        <v>4460.4070000000002</v>
      </c>
      <c r="BI43">
        <v>4570.7219999999998</v>
      </c>
      <c r="BJ43">
        <v>4502.4830000000002</v>
      </c>
      <c r="BK43">
        <v>4650.4830000000002</v>
      </c>
      <c r="BL43">
        <v>4464.0230000000001</v>
      </c>
      <c r="BM43">
        <v>4883.1369999999997</v>
      </c>
      <c r="BN43">
        <v>4575.8289999999997</v>
      </c>
      <c r="BO43">
        <v>4371.7389999999996</v>
      </c>
      <c r="BP43">
        <v>4217.3389999999999</v>
      </c>
      <c r="BQ43">
        <v>4653.0320000000002</v>
      </c>
      <c r="BR43">
        <v>4232.3850000000002</v>
      </c>
      <c r="BS43">
        <v>4762.9390000000003</v>
      </c>
      <c r="BT43">
        <v>4357.8180000000002</v>
      </c>
      <c r="BU43">
        <v>4759.1469999999999</v>
      </c>
      <c r="BV43">
        <v>4712.3130000000001</v>
      </c>
      <c r="BW43">
        <v>4761.0159999999996</v>
      </c>
      <c r="BX43">
        <v>4467.0860000000002</v>
      </c>
      <c r="BY43">
        <v>4751.7110000000002</v>
      </c>
      <c r="BZ43">
        <v>5085.1980000000003</v>
      </c>
      <c r="CA43">
        <v>4899.5140000000001</v>
      </c>
      <c r="CB43">
        <v>4593.7730000000001</v>
      </c>
      <c r="CC43">
        <v>5586.4170000000004</v>
      </c>
      <c r="CD43">
        <v>5520.91</v>
      </c>
      <c r="CE43">
        <v>4402.576</v>
      </c>
      <c r="CF43">
        <v>4335.1819999999998</v>
      </c>
      <c r="CG43">
        <v>4618.433</v>
      </c>
      <c r="CH43">
        <v>4577.7780000000002</v>
      </c>
      <c r="CI43">
        <v>4847.4399999999996</v>
      </c>
      <c r="CJ43">
        <v>4649.3726999999999</v>
      </c>
      <c r="CK43">
        <v>280.84868999999998</v>
      </c>
      <c r="CL43">
        <v>5.1999999999999998E-3</v>
      </c>
      <c r="CM43">
        <v>2.3400000000000001E-3</v>
      </c>
    </row>
    <row r="44" spans="5:91" x14ac:dyDescent="0.35">
      <c r="E44">
        <v>1.397</v>
      </c>
      <c r="F44">
        <v>5877.357</v>
      </c>
      <c r="G44">
        <v>5067.0219999999999</v>
      </c>
      <c r="H44">
        <v>5193.893</v>
      </c>
      <c r="I44">
        <v>4982.8239999999996</v>
      </c>
      <c r="J44">
        <v>5313.9350000000004</v>
      </c>
      <c r="K44">
        <v>5488.9089999999997</v>
      </c>
      <c r="L44">
        <v>4474.4309999999996</v>
      </c>
      <c r="M44">
        <v>4900.8670000000002</v>
      </c>
      <c r="N44">
        <v>5006.5720000000001</v>
      </c>
      <c r="O44">
        <v>4806.5659999999998</v>
      </c>
      <c r="P44">
        <v>4803.4250000000002</v>
      </c>
      <c r="Q44">
        <v>4490.8490000000002</v>
      </c>
      <c r="R44">
        <v>5208.6840000000002</v>
      </c>
      <c r="S44">
        <v>5378.482</v>
      </c>
      <c r="T44">
        <v>4755.3280000000004</v>
      </c>
      <c r="U44">
        <v>6175.027</v>
      </c>
      <c r="V44">
        <v>4313.585</v>
      </c>
      <c r="W44">
        <v>5690.9030000000002</v>
      </c>
      <c r="X44">
        <v>5278.3050000000003</v>
      </c>
      <c r="Y44">
        <v>5358.5730000000003</v>
      </c>
      <c r="Z44">
        <v>5161.6689999999999</v>
      </c>
      <c r="AA44">
        <v>4785.6729999999998</v>
      </c>
      <c r="AB44">
        <v>5361.6310000000003</v>
      </c>
      <c r="AC44">
        <v>4869.3220000000001</v>
      </c>
      <c r="AD44">
        <v>5051.9970000000003</v>
      </c>
      <c r="AE44">
        <v>4710.9229999999998</v>
      </c>
      <c r="AF44">
        <v>4933.1409999999996</v>
      </c>
      <c r="AG44">
        <v>4797.5150000000003</v>
      </c>
      <c r="AH44">
        <v>5668.3519999999999</v>
      </c>
      <c r="AI44">
        <v>5872.9790000000003</v>
      </c>
      <c r="AJ44">
        <v>5152.5129999999999</v>
      </c>
      <c r="AK44">
        <v>4958.2060000000001</v>
      </c>
      <c r="AL44">
        <v>4682.0169999999998</v>
      </c>
      <c r="AM44">
        <v>5227.4660000000003</v>
      </c>
      <c r="AN44">
        <v>5998.7129999999997</v>
      </c>
      <c r="AO44">
        <v>5255.5219999999999</v>
      </c>
      <c r="AP44">
        <v>4844.5600000000004</v>
      </c>
      <c r="AQ44">
        <v>5496.1490000000003</v>
      </c>
      <c r="AR44">
        <v>5303.9889999999996</v>
      </c>
      <c r="AS44">
        <v>5123.8580000000002</v>
      </c>
      <c r="AT44">
        <v>5085.6350000000002</v>
      </c>
      <c r="AU44">
        <v>5095.4790000000003</v>
      </c>
      <c r="AV44">
        <v>5193.076</v>
      </c>
      <c r="AW44">
        <v>5010.0450000000001</v>
      </c>
      <c r="AX44">
        <v>4622.0469999999996</v>
      </c>
      <c r="AY44">
        <v>5003.5439999999999</v>
      </c>
      <c r="AZ44">
        <v>4521.058</v>
      </c>
      <c r="BA44">
        <v>5658.6170000000002</v>
      </c>
      <c r="BB44">
        <v>4455.6409999999996</v>
      </c>
      <c r="BC44">
        <v>5144.9350000000004</v>
      </c>
      <c r="BD44">
        <v>4775.4319999999998</v>
      </c>
      <c r="BE44">
        <v>5352.38</v>
      </c>
      <c r="BF44">
        <v>5737.8540000000003</v>
      </c>
      <c r="BG44">
        <v>4571.9399999999996</v>
      </c>
      <c r="BH44">
        <v>4431.5829999999996</v>
      </c>
      <c r="BI44">
        <v>4846.549</v>
      </c>
      <c r="BJ44">
        <v>5031.87</v>
      </c>
      <c r="BK44">
        <v>4791.9970000000003</v>
      </c>
      <c r="BL44">
        <v>4621.1840000000002</v>
      </c>
      <c r="BM44">
        <v>5315.2389999999996</v>
      </c>
      <c r="BN44">
        <v>4858.3599999999997</v>
      </c>
      <c r="BO44">
        <v>4811.7809999999999</v>
      </c>
      <c r="BP44">
        <v>4504.7079999999996</v>
      </c>
      <c r="BQ44">
        <v>4982.518</v>
      </c>
      <c r="BR44">
        <v>4493.4889999999996</v>
      </c>
      <c r="BS44">
        <v>5770.1019999999999</v>
      </c>
      <c r="BT44">
        <v>4427.7610000000004</v>
      </c>
      <c r="BU44">
        <v>5617.4639999999999</v>
      </c>
      <c r="BV44">
        <v>5428.4</v>
      </c>
      <c r="BW44">
        <v>5242.5919999999996</v>
      </c>
      <c r="BX44">
        <v>4792.4740000000002</v>
      </c>
      <c r="BY44">
        <v>5665.8360000000002</v>
      </c>
      <c r="BZ44">
        <v>6020.18</v>
      </c>
      <c r="CA44">
        <v>4792.7150000000001</v>
      </c>
      <c r="CB44">
        <v>5203.9369999999999</v>
      </c>
      <c r="CC44">
        <v>6580.2359999999999</v>
      </c>
      <c r="CD44">
        <v>5497.4939999999997</v>
      </c>
      <c r="CE44">
        <v>4840.8440000000001</v>
      </c>
      <c r="CF44">
        <v>4787.4399999999996</v>
      </c>
      <c r="CG44">
        <v>5509.2860000000001</v>
      </c>
      <c r="CH44">
        <v>4991.6019999999999</v>
      </c>
      <c r="CI44">
        <v>5552.8770000000004</v>
      </c>
      <c r="CJ44">
        <v>5115.3650399999997</v>
      </c>
      <c r="CK44">
        <v>447.86536000000001</v>
      </c>
      <c r="CL44">
        <v>1.272E-2</v>
      </c>
      <c r="CM44">
        <v>5.0400000000000002E-3</v>
      </c>
    </row>
    <row r="45" spans="5:91" x14ac:dyDescent="0.35">
      <c r="E45">
        <v>1.6297999999999999</v>
      </c>
      <c r="F45">
        <v>6909.4629999999997</v>
      </c>
      <c r="G45">
        <v>5245.7790000000005</v>
      </c>
      <c r="H45">
        <v>5494.8530000000001</v>
      </c>
      <c r="I45">
        <v>5580.1559999999999</v>
      </c>
      <c r="J45">
        <v>6057.1459999999997</v>
      </c>
      <c r="K45">
        <v>6597.8540000000003</v>
      </c>
      <c r="L45">
        <v>4773.8959999999997</v>
      </c>
      <c r="M45">
        <v>5588.9859999999999</v>
      </c>
      <c r="N45">
        <v>5294.7190000000001</v>
      </c>
      <c r="O45">
        <v>5470.54</v>
      </c>
      <c r="P45">
        <v>5678.9579999999996</v>
      </c>
      <c r="Q45">
        <v>5316.97</v>
      </c>
      <c r="R45">
        <v>6039.2190000000001</v>
      </c>
      <c r="S45">
        <v>5812.4089999999997</v>
      </c>
      <c r="T45">
        <v>4997.0879999999997</v>
      </c>
      <c r="U45">
        <v>7230.9679999999998</v>
      </c>
      <c r="V45">
        <v>4697.6229999999996</v>
      </c>
      <c r="W45">
        <v>6437.9009999999998</v>
      </c>
      <c r="X45">
        <v>5916.3010000000004</v>
      </c>
      <c r="Y45">
        <v>6018.893</v>
      </c>
      <c r="Z45">
        <v>5741.3310000000001</v>
      </c>
      <c r="AA45">
        <v>5140.0709999999999</v>
      </c>
      <c r="AB45">
        <v>6342.3090000000002</v>
      </c>
      <c r="AC45">
        <v>5200.4549999999999</v>
      </c>
      <c r="AD45">
        <v>6095.2889999999998</v>
      </c>
      <c r="AE45">
        <v>5358.1880000000001</v>
      </c>
      <c r="AF45">
        <v>5715.9560000000001</v>
      </c>
      <c r="AG45">
        <v>5379.375</v>
      </c>
      <c r="AH45">
        <v>6617.14</v>
      </c>
      <c r="AI45">
        <v>6587.4210000000003</v>
      </c>
      <c r="AJ45">
        <v>5698.6440000000002</v>
      </c>
      <c r="AK45">
        <v>5565.1170000000002</v>
      </c>
      <c r="AL45">
        <v>5461.5230000000001</v>
      </c>
      <c r="AM45">
        <v>6019.2740000000003</v>
      </c>
      <c r="AN45">
        <v>7002.2790000000005</v>
      </c>
      <c r="AO45">
        <v>6192.8310000000001</v>
      </c>
      <c r="AP45">
        <v>5267.2160000000003</v>
      </c>
      <c r="AQ45">
        <v>6511.74</v>
      </c>
      <c r="AR45">
        <v>6395.9309999999996</v>
      </c>
      <c r="AS45">
        <v>6383.326</v>
      </c>
      <c r="AT45">
        <v>6065.0330000000004</v>
      </c>
      <c r="AU45">
        <v>5777.3069999999998</v>
      </c>
      <c r="AV45">
        <v>5611.8729999999996</v>
      </c>
      <c r="AW45">
        <v>5965.4070000000002</v>
      </c>
      <c r="AX45">
        <v>4820.3710000000001</v>
      </c>
      <c r="AY45">
        <v>5720.5259999999998</v>
      </c>
      <c r="AZ45">
        <v>4950.9989999999998</v>
      </c>
      <c r="BA45">
        <v>6593.4880000000003</v>
      </c>
      <c r="BB45">
        <v>5048.66</v>
      </c>
      <c r="BC45">
        <v>6041.893</v>
      </c>
      <c r="BD45">
        <v>5744.308</v>
      </c>
      <c r="BE45">
        <v>6148.4750000000004</v>
      </c>
      <c r="BF45">
        <v>6706.7460000000001</v>
      </c>
      <c r="BG45">
        <v>5442.0870000000004</v>
      </c>
      <c r="BH45">
        <v>4850.1559999999999</v>
      </c>
      <c r="BI45">
        <v>5702.0780000000004</v>
      </c>
      <c r="BJ45">
        <v>6429.9279999999999</v>
      </c>
      <c r="BK45">
        <v>5340.2910000000002</v>
      </c>
      <c r="BL45">
        <v>5134.4390000000003</v>
      </c>
      <c r="BM45">
        <v>5854.7960000000003</v>
      </c>
      <c r="BN45">
        <v>5392.741</v>
      </c>
      <c r="BO45">
        <v>5424.4849999999997</v>
      </c>
      <c r="BP45">
        <v>5050.7780000000002</v>
      </c>
      <c r="BQ45">
        <v>5695.9260000000004</v>
      </c>
      <c r="BR45">
        <v>5429.4459999999999</v>
      </c>
      <c r="BS45">
        <v>6936.3860000000004</v>
      </c>
      <c r="BT45">
        <v>4584.28</v>
      </c>
      <c r="BU45">
        <v>6472.0929999999998</v>
      </c>
      <c r="BV45">
        <v>6610.7870000000003</v>
      </c>
      <c r="BW45">
        <v>5726.6229999999996</v>
      </c>
      <c r="BX45">
        <v>5432.732</v>
      </c>
      <c r="BY45">
        <v>7268.1719999999996</v>
      </c>
      <c r="BZ45">
        <v>6680</v>
      </c>
      <c r="CA45">
        <v>5975.1540000000005</v>
      </c>
      <c r="CB45">
        <v>5964.8760000000002</v>
      </c>
      <c r="CC45">
        <v>7948.9809999999998</v>
      </c>
      <c r="CD45">
        <v>6766.375</v>
      </c>
      <c r="CE45">
        <v>5444.7120000000004</v>
      </c>
      <c r="CF45">
        <v>5294.3410000000003</v>
      </c>
      <c r="CG45">
        <v>5914.5</v>
      </c>
      <c r="CH45">
        <v>5822.5039999999999</v>
      </c>
      <c r="CI45">
        <v>6104.9989999999998</v>
      </c>
      <c r="CJ45">
        <v>5850.3035399999999</v>
      </c>
      <c r="CK45">
        <v>650.09096999999997</v>
      </c>
      <c r="CL45">
        <v>2.4570000000000002E-2</v>
      </c>
      <c r="CM45">
        <v>8.3099999999999997E-3</v>
      </c>
    </row>
    <row r="46" spans="5:91" x14ac:dyDescent="0.35">
      <c r="E46">
        <v>1.8626</v>
      </c>
      <c r="F46">
        <v>7524.5249999999996</v>
      </c>
      <c r="G46">
        <v>5287.0680000000002</v>
      </c>
      <c r="H46">
        <v>5705.8779999999997</v>
      </c>
      <c r="I46">
        <v>6339.5950000000003</v>
      </c>
      <c r="J46">
        <v>6545.88</v>
      </c>
      <c r="K46">
        <v>6871.4579999999996</v>
      </c>
      <c r="L46">
        <v>4883.7669999999998</v>
      </c>
      <c r="M46">
        <v>6397.607</v>
      </c>
      <c r="N46">
        <v>5858</v>
      </c>
      <c r="O46">
        <v>5988.6279999999997</v>
      </c>
      <c r="P46">
        <v>6563.7650000000003</v>
      </c>
      <c r="Q46">
        <v>5683.8389999999999</v>
      </c>
      <c r="R46">
        <v>5856.1480000000001</v>
      </c>
      <c r="S46">
        <v>5903.5110000000004</v>
      </c>
      <c r="T46">
        <v>5644.2349999999997</v>
      </c>
      <c r="U46">
        <v>7561.3869999999997</v>
      </c>
      <c r="V46">
        <v>5225.4830000000002</v>
      </c>
      <c r="W46">
        <v>7014.7929999999997</v>
      </c>
      <c r="X46">
        <v>6501.7430000000004</v>
      </c>
      <c r="Y46">
        <v>6102.04</v>
      </c>
      <c r="Z46">
        <v>6180.9740000000002</v>
      </c>
      <c r="AA46">
        <v>5726.9049999999997</v>
      </c>
      <c r="AB46">
        <v>6965.0439999999999</v>
      </c>
      <c r="AC46">
        <v>6137.5029999999997</v>
      </c>
      <c r="AD46">
        <v>6997.0879999999997</v>
      </c>
      <c r="AE46">
        <v>6410.8950000000004</v>
      </c>
      <c r="AF46">
        <v>6404.3639999999996</v>
      </c>
      <c r="AG46">
        <v>6120.7719999999999</v>
      </c>
      <c r="AH46">
        <v>7156.8890000000001</v>
      </c>
      <c r="AI46">
        <v>7032.5129999999999</v>
      </c>
      <c r="AJ46">
        <v>6002.0249999999996</v>
      </c>
      <c r="AK46">
        <v>6176.5140000000001</v>
      </c>
      <c r="AL46">
        <v>6048.5420000000004</v>
      </c>
      <c r="AM46">
        <v>6310.9570000000003</v>
      </c>
      <c r="AN46">
        <v>7152.7929999999997</v>
      </c>
      <c r="AO46">
        <v>7608.4409999999998</v>
      </c>
      <c r="AP46">
        <v>6065.1859999999997</v>
      </c>
      <c r="AQ46">
        <v>7144.3959999999997</v>
      </c>
      <c r="AR46">
        <v>6638.473</v>
      </c>
      <c r="AS46">
        <v>7075.116</v>
      </c>
      <c r="AT46">
        <v>6695.7340000000004</v>
      </c>
      <c r="AU46">
        <v>5966.7870000000003</v>
      </c>
      <c r="AV46">
        <v>6574.7120000000004</v>
      </c>
      <c r="AW46">
        <v>6518.951</v>
      </c>
      <c r="AX46">
        <v>5572.1970000000001</v>
      </c>
      <c r="AY46">
        <v>6411.9849999999997</v>
      </c>
      <c r="AZ46">
        <v>5482.5259999999998</v>
      </c>
      <c r="BA46">
        <v>6709.59</v>
      </c>
      <c r="BB46">
        <v>6242.1570000000002</v>
      </c>
      <c r="BC46">
        <v>6556.6639999999998</v>
      </c>
      <c r="BD46">
        <v>7001.1639999999998</v>
      </c>
      <c r="BE46">
        <v>7018.5789999999997</v>
      </c>
      <c r="BF46">
        <v>7277.6220000000003</v>
      </c>
      <c r="BG46">
        <v>5850.7749999999996</v>
      </c>
      <c r="BH46">
        <v>5619.4669999999996</v>
      </c>
      <c r="BI46">
        <v>6249.8630000000003</v>
      </c>
      <c r="BJ46">
        <v>6687.0240000000003</v>
      </c>
      <c r="BK46">
        <v>5907.9009999999998</v>
      </c>
      <c r="BL46">
        <v>5700.0439999999999</v>
      </c>
      <c r="BM46">
        <v>6405.3450000000003</v>
      </c>
      <c r="BN46">
        <v>5988.6859999999997</v>
      </c>
      <c r="BO46">
        <v>6777.2439999999997</v>
      </c>
      <c r="BP46">
        <v>5472.4870000000001</v>
      </c>
      <c r="BQ46">
        <v>6036.4880000000003</v>
      </c>
      <c r="BR46">
        <v>6192.7690000000002</v>
      </c>
      <c r="BS46">
        <v>7201.5</v>
      </c>
      <c r="BT46">
        <v>4717.2179999999998</v>
      </c>
      <c r="BU46">
        <v>7403.6059999999998</v>
      </c>
      <c r="BV46">
        <v>7123.009</v>
      </c>
      <c r="BW46">
        <v>7125.0129999999999</v>
      </c>
      <c r="BX46">
        <v>6040.2309999999998</v>
      </c>
      <c r="BY46">
        <v>7799.7629999999999</v>
      </c>
      <c r="BZ46">
        <v>6900.97</v>
      </c>
      <c r="CA46">
        <v>7437.8389999999999</v>
      </c>
      <c r="CB46">
        <v>6579.875</v>
      </c>
      <c r="CC46">
        <v>8496.9789999999994</v>
      </c>
      <c r="CD46">
        <v>7442.7629999999999</v>
      </c>
      <c r="CE46">
        <v>6265.6120000000001</v>
      </c>
      <c r="CF46">
        <v>5836.2830000000004</v>
      </c>
      <c r="CG46">
        <v>6447.3819999999996</v>
      </c>
      <c r="CH46">
        <v>6459.2359999999999</v>
      </c>
      <c r="CI46">
        <v>6396.4579999999996</v>
      </c>
      <c r="CJ46">
        <v>6431.7712000000001</v>
      </c>
      <c r="CK46">
        <v>680.91566999999998</v>
      </c>
      <c r="CL46">
        <v>3.3959999999999997E-2</v>
      </c>
      <c r="CM46">
        <v>8.8000000000000005E-3</v>
      </c>
    </row>
    <row r="47" spans="5:91" x14ac:dyDescent="0.35">
      <c r="E47">
        <v>2.0954999999999999</v>
      </c>
      <c r="F47">
        <v>7698.3509999999997</v>
      </c>
      <c r="G47">
        <v>5974.9340000000002</v>
      </c>
      <c r="H47">
        <v>5884.3249999999998</v>
      </c>
      <c r="I47">
        <v>6697.0969999999998</v>
      </c>
      <c r="J47">
        <v>6658.44</v>
      </c>
      <c r="K47">
        <v>6765.8950000000004</v>
      </c>
      <c r="L47">
        <v>4867.5929999999998</v>
      </c>
      <c r="M47">
        <v>6703.8019999999997</v>
      </c>
      <c r="N47">
        <v>5608.9639999999999</v>
      </c>
      <c r="O47">
        <v>6209.7879999999996</v>
      </c>
      <c r="P47">
        <v>6705.982</v>
      </c>
      <c r="Q47">
        <v>5592.7960000000003</v>
      </c>
      <c r="R47">
        <v>5565.4709999999995</v>
      </c>
      <c r="S47">
        <v>6044.259</v>
      </c>
      <c r="T47">
        <v>6526.2610000000004</v>
      </c>
      <c r="U47">
        <v>7292.9520000000002</v>
      </c>
      <c r="V47">
        <v>5773.3289999999997</v>
      </c>
      <c r="W47">
        <v>6545.43</v>
      </c>
      <c r="X47">
        <v>6586.5190000000002</v>
      </c>
      <c r="Y47">
        <v>6495.5870000000004</v>
      </c>
      <c r="Z47">
        <v>6309.7209999999995</v>
      </c>
      <c r="AA47">
        <v>6170.64</v>
      </c>
      <c r="AB47">
        <v>6987.6149999999998</v>
      </c>
      <c r="AC47">
        <v>7066.4009999999998</v>
      </c>
      <c r="AD47">
        <v>7008.5720000000001</v>
      </c>
      <c r="AE47">
        <v>7093.9849999999997</v>
      </c>
      <c r="AF47">
        <v>6677.7669999999998</v>
      </c>
      <c r="AG47">
        <v>6937.3739999999998</v>
      </c>
      <c r="AH47">
        <v>7050.8879999999999</v>
      </c>
      <c r="AI47">
        <v>7109.0219999999999</v>
      </c>
      <c r="AJ47">
        <v>6289.4780000000001</v>
      </c>
      <c r="AK47">
        <v>6111.0259999999998</v>
      </c>
      <c r="AL47">
        <v>6406.5110000000004</v>
      </c>
      <c r="AM47">
        <v>6296.7</v>
      </c>
      <c r="AN47">
        <v>6487.5860000000002</v>
      </c>
      <c r="AO47">
        <v>7582.1170000000002</v>
      </c>
      <c r="AP47">
        <v>6681.5209999999997</v>
      </c>
      <c r="AQ47">
        <v>7249.4369999999999</v>
      </c>
      <c r="AR47">
        <v>6499.5110000000004</v>
      </c>
      <c r="AS47">
        <v>6692.732</v>
      </c>
      <c r="AT47">
        <v>6913.6970000000001</v>
      </c>
      <c r="AU47">
        <v>5788.2290000000003</v>
      </c>
      <c r="AV47">
        <v>6646.5959999999995</v>
      </c>
      <c r="AW47">
        <v>6542.98</v>
      </c>
      <c r="AX47">
        <v>5844.018</v>
      </c>
      <c r="AY47">
        <v>6788.3119999999999</v>
      </c>
      <c r="AZ47">
        <v>5915.06</v>
      </c>
      <c r="BA47">
        <v>6431.1019999999999</v>
      </c>
      <c r="BB47">
        <v>6640.4769999999999</v>
      </c>
      <c r="BC47">
        <v>6625.4440000000004</v>
      </c>
      <c r="BD47">
        <v>7309.6120000000001</v>
      </c>
      <c r="BE47">
        <v>6982.2489999999998</v>
      </c>
      <c r="BF47">
        <v>6837.2539999999999</v>
      </c>
      <c r="BG47">
        <v>6090.723</v>
      </c>
      <c r="BH47">
        <v>6046.0050000000001</v>
      </c>
      <c r="BI47">
        <v>6444.0609999999997</v>
      </c>
      <c r="BJ47">
        <v>6599.5630000000001</v>
      </c>
      <c r="BK47">
        <v>6368.9480000000003</v>
      </c>
      <c r="BL47">
        <v>5941.942</v>
      </c>
      <c r="BM47">
        <v>6570.1450000000004</v>
      </c>
      <c r="BN47">
        <v>6618.2079999999996</v>
      </c>
      <c r="BO47">
        <v>7095.3370000000004</v>
      </c>
      <c r="BP47">
        <v>5445.12</v>
      </c>
      <c r="BQ47">
        <v>6511.8509999999997</v>
      </c>
      <c r="BR47">
        <v>6602.5079999999998</v>
      </c>
      <c r="BS47">
        <v>6996.8320000000003</v>
      </c>
      <c r="BT47">
        <v>5082.5079999999998</v>
      </c>
      <c r="BU47">
        <v>7543.7</v>
      </c>
      <c r="BV47">
        <v>7182.2619999999997</v>
      </c>
      <c r="BW47">
        <v>7994.6509999999998</v>
      </c>
      <c r="BX47">
        <v>6378.5839999999998</v>
      </c>
      <c r="BY47">
        <v>7290.442</v>
      </c>
      <c r="BZ47">
        <v>7022.0349999999999</v>
      </c>
      <c r="CA47">
        <v>7839.6409999999996</v>
      </c>
      <c r="CB47">
        <v>7043.1130000000003</v>
      </c>
      <c r="CC47">
        <v>8695.2620000000006</v>
      </c>
      <c r="CD47">
        <v>7366.2340000000004</v>
      </c>
      <c r="CE47">
        <v>6997.3459999999995</v>
      </c>
      <c r="CF47">
        <v>6222.7479999999996</v>
      </c>
      <c r="CG47">
        <v>6761.7619999999997</v>
      </c>
      <c r="CH47">
        <v>6639.9179999999997</v>
      </c>
      <c r="CI47">
        <v>7601.8190000000004</v>
      </c>
      <c r="CJ47">
        <v>6623.9594800000004</v>
      </c>
      <c r="CK47">
        <v>634.16133000000002</v>
      </c>
      <c r="CL47">
        <v>3.7060000000000003E-2</v>
      </c>
      <c r="CM47">
        <v>8.0499999999999999E-3</v>
      </c>
    </row>
    <row r="48" spans="5:91" x14ac:dyDescent="0.35">
      <c r="E48">
        <v>2.3283</v>
      </c>
      <c r="F48">
        <v>6939.1790000000001</v>
      </c>
      <c r="G48">
        <v>5776.9319999999998</v>
      </c>
      <c r="H48">
        <v>5937.6170000000002</v>
      </c>
      <c r="I48">
        <v>6485.5569999999998</v>
      </c>
      <c r="J48">
        <v>6397.6559999999999</v>
      </c>
      <c r="K48">
        <v>6508.5259999999998</v>
      </c>
      <c r="L48">
        <v>4812.1000000000004</v>
      </c>
      <c r="M48">
        <v>6501.4340000000002</v>
      </c>
      <c r="N48">
        <v>5416.1239999999998</v>
      </c>
      <c r="O48">
        <v>6260.0519999999997</v>
      </c>
      <c r="P48">
        <v>6869.701</v>
      </c>
      <c r="Q48">
        <v>5592.3959999999997</v>
      </c>
      <c r="R48">
        <v>5980.23</v>
      </c>
      <c r="S48">
        <v>6022.1580000000004</v>
      </c>
      <c r="T48">
        <v>7081.8059999999996</v>
      </c>
      <c r="U48">
        <v>7131.0280000000002</v>
      </c>
      <c r="V48">
        <v>5855.1189999999997</v>
      </c>
      <c r="W48">
        <v>6435.2030000000004</v>
      </c>
      <c r="X48">
        <v>6485.8530000000001</v>
      </c>
      <c r="Y48">
        <v>6355.2830000000004</v>
      </c>
      <c r="Z48">
        <v>6213.9589999999998</v>
      </c>
      <c r="AA48">
        <v>6314.08</v>
      </c>
      <c r="AB48">
        <v>6448.7709999999997</v>
      </c>
      <c r="AC48">
        <v>6951.4430000000002</v>
      </c>
      <c r="AD48">
        <v>6831.6689999999999</v>
      </c>
      <c r="AE48">
        <v>6872.098</v>
      </c>
      <c r="AF48">
        <v>6496.45</v>
      </c>
      <c r="AG48">
        <v>7411.9589999999998</v>
      </c>
      <c r="AH48">
        <v>6645.9269999999997</v>
      </c>
      <c r="AI48">
        <v>7162.88</v>
      </c>
      <c r="AJ48">
        <v>6688.7290000000003</v>
      </c>
      <c r="AK48">
        <v>5870.3519999999999</v>
      </c>
      <c r="AL48">
        <v>6337.3810000000003</v>
      </c>
      <c r="AM48">
        <v>6291.4939999999997</v>
      </c>
      <c r="AN48">
        <v>6035.808</v>
      </c>
      <c r="AO48">
        <v>7577.0479999999998</v>
      </c>
      <c r="AP48">
        <v>6579.9579999999996</v>
      </c>
      <c r="AQ48">
        <v>7285.7309999999998</v>
      </c>
      <c r="AR48">
        <v>6610.1319999999996</v>
      </c>
      <c r="AS48">
        <v>6622.9319999999998</v>
      </c>
      <c r="AT48">
        <v>7122.6009999999997</v>
      </c>
      <c r="AU48">
        <v>5800.0630000000001</v>
      </c>
      <c r="AV48">
        <v>6776.8620000000001</v>
      </c>
      <c r="AW48">
        <v>6774.9960000000001</v>
      </c>
      <c r="AX48">
        <v>5860.23</v>
      </c>
      <c r="AY48">
        <v>6648.8770000000004</v>
      </c>
      <c r="AZ48">
        <v>6256.6809999999996</v>
      </c>
      <c r="BA48">
        <v>6662.8360000000002</v>
      </c>
      <c r="BB48">
        <v>6454.7730000000001</v>
      </c>
      <c r="BC48">
        <v>7027.4040000000005</v>
      </c>
      <c r="BD48">
        <v>6508.0140000000001</v>
      </c>
      <c r="BE48">
        <v>6662.3689999999997</v>
      </c>
      <c r="BF48">
        <v>7264.9989999999998</v>
      </c>
      <c r="BG48">
        <v>6373.51</v>
      </c>
      <c r="BH48">
        <v>6191.2020000000002</v>
      </c>
      <c r="BI48">
        <v>6649.8329999999996</v>
      </c>
      <c r="BJ48">
        <v>6601.692</v>
      </c>
      <c r="BK48">
        <v>6261.6310000000003</v>
      </c>
      <c r="BL48">
        <v>6304.5680000000002</v>
      </c>
      <c r="BM48">
        <v>6457.8549999999996</v>
      </c>
      <c r="BN48">
        <v>6815.8149999999996</v>
      </c>
      <c r="BO48">
        <v>6759.8010000000004</v>
      </c>
      <c r="BP48">
        <v>5570.2719999999999</v>
      </c>
      <c r="BQ48">
        <v>5945.6229999999996</v>
      </c>
      <c r="BR48">
        <v>6401.9260000000004</v>
      </c>
      <c r="BS48">
        <v>7045.88</v>
      </c>
      <c r="BT48">
        <v>5371.8289999999997</v>
      </c>
      <c r="BU48">
        <v>7152.04</v>
      </c>
      <c r="BV48">
        <v>7134.9960000000001</v>
      </c>
      <c r="BW48">
        <v>8037.41</v>
      </c>
      <c r="BX48">
        <v>6363.0450000000001</v>
      </c>
      <c r="BY48">
        <v>6861.3919999999998</v>
      </c>
      <c r="BZ48">
        <v>6854.0420000000004</v>
      </c>
      <c r="CA48">
        <v>7392.8</v>
      </c>
      <c r="CB48">
        <v>7496.5659999999998</v>
      </c>
      <c r="CC48">
        <v>8371.3019999999997</v>
      </c>
      <c r="CD48">
        <v>7844.4769999999999</v>
      </c>
      <c r="CE48">
        <v>7497.0829999999996</v>
      </c>
      <c r="CF48">
        <v>6309.7209999999995</v>
      </c>
      <c r="CG48">
        <v>6677.5969999999998</v>
      </c>
      <c r="CH48">
        <v>6472.2479999999996</v>
      </c>
      <c r="CI48">
        <v>8250.7000000000007</v>
      </c>
      <c r="CJ48">
        <v>6602.1989800000001</v>
      </c>
      <c r="CK48">
        <v>620.67777999999998</v>
      </c>
      <c r="CL48">
        <v>3.671E-2</v>
      </c>
      <c r="CM48">
        <v>7.8300000000000002E-3</v>
      </c>
    </row>
    <row r="49" spans="5:91" x14ac:dyDescent="0.35">
      <c r="E49">
        <v>2.5611000000000002</v>
      </c>
      <c r="F49">
        <v>6822.2489999999998</v>
      </c>
      <c r="G49">
        <v>5898.2870000000003</v>
      </c>
      <c r="H49">
        <v>6381.9690000000001</v>
      </c>
      <c r="I49">
        <v>6708.7780000000002</v>
      </c>
      <c r="J49">
        <v>6535.4920000000002</v>
      </c>
      <c r="K49">
        <v>6119.5940000000001</v>
      </c>
      <c r="L49">
        <v>4923.6549999999997</v>
      </c>
      <c r="M49">
        <v>6538.7579999999998</v>
      </c>
      <c r="N49">
        <v>5693.8969999999999</v>
      </c>
      <c r="O49">
        <v>6331.2420000000002</v>
      </c>
      <c r="P49">
        <v>7046.6530000000002</v>
      </c>
      <c r="Q49">
        <v>5357.1080000000002</v>
      </c>
      <c r="R49">
        <v>5891.5469999999996</v>
      </c>
      <c r="S49">
        <v>5872.6220000000003</v>
      </c>
      <c r="T49">
        <v>6970.4979999999996</v>
      </c>
      <c r="U49">
        <v>7067.2569999999996</v>
      </c>
      <c r="V49">
        <v>5751.4530000000004</v>
      </c>
      <c r="W49">
        <v>6344.107</v>
      </c>
      <c r="X49">
        <v>6507.9840000000004</v>
      </c>
      <c r="Y49">
        <v>6173.0010000000002</v>
      </c>
      <c r="Z49">
        <v>6308.3549999999996</v>
      </c>
      <c r="AA49">
        <v>6424.2539999999999</v>
      </c>
      <c r="AB49">
        <v>6893.3819999999996</v>
      </c>
      <c r="AC49">
        <v>7194.643</v>
      </c>
      <c r="AD49">
        <v>6958.2079999999996</v>
      </c>
      <c r="AE49">
        <v>6988.3329999999996</v>
      </c>
      <c r="AF49">
        <v>6620.473</v>
      </c>
      <c r="AG49">
        <v>7109.4579999999996</v>
      </c>
      <c r="AH49">
        <v>7086.5029999999997</v>
      </c>
      <c r="AI49">
        <v>6954.375</v>
      </c>
      <c r="AJ49">
        <v>5937.54</v>
      </c>
      <c r="AK49">
        <v>5887.1319999999996</v>
      </c>
      <c r="AL49">
        <v>6269.393</v>
      </c>
      <c r="AM49">
        <v>6333.3760000000002</v>
      </c>
      <c r="AN49">
        <v>6399.5420000000004</v>
      </c>
      <c r="AO49">
        <v>7264.8249999999998</v>
      </c>
      <c r="AP49">
        <v>6211.0860000000002</v>
      </c>
      <c r="AQ49">
        <v>7319.4219999999996</v>
      </c>
      <c r="AR49">
        <v>6197.7669999999998</v>
      </c>
      <c r="AS49">
        <v>6718</v>
      </c>
      <c r="AT49">
        <v>6725.2849999999999</v>
      </c>
      <c r="AU49">
        <v>6096.1139999999996</v>
      </c>
      <c r="AV49">
        <v>6827.558</v>
      </c>
      <c r="AW49">
        <v>6934.683</v>
      </c>
      <c r="AX49">
        <v>6025.0330000000004</v>
      </c>
      <c r="AY49">
        <v>6354.8549999999996</v>
      </c>
      <c r="AZ49">
        <v>6396.7960000000003</v>
      </c>
      <c r="BA49">
        <v>6391.4989999999998</v>
      </c>
      <c r="BB49">
        <v>6536.3440000000001</v>
      </c>
      <c r="BC49">
        <v>6996.3869999999997</v>
      </c>
      <c r="BD49">
        <v>6653.6880000000001</v>
      </c>
      <c r="BE49">
        <v>6848.1130000000003</v>
      </c>
      <c r="BF49">
        <v>7184.4620000000004</v>
      </c>
      <c r="BG49">
        <v>5907.3419999999996</v>
      </c>
      <c r="BH49">
        <v>6278.9369999999999</v>
      </c>
      <c r="BI49">
        <v>6531.6890000000003</v>
      </c>
      <c r="BJ49">
        <v>6475.8419999999996</v>
      </c>
      <c r="BK49">
        <v>6229.4059999999999</v>
      </c>
      <c r="BL49">
        <v>6441.1480000000001</v>
      </c>
      <c r="BM49">
        <v>6632.2520000000004</v>
      </c>
      <c r="BN49">
        <v>6568.73</v>
      </c>
      <c r="BO49">
        <v>6857.0889999999999</v>
      </c>
      <c r="BP49">
        <v>5604.8159999999998</v>
      </c>
      <c r="BQ49">
        <v>6553.0010000000002</v>
      </c>
      <c r="BR49">
        <v>6336.2250000000004</v>
      </c>
      <c r="BS49">
        <v>6930.8810000000003</v>
      </c>
      <c r="BT49">
        <v>5119.2219999999998</v>
      </c>
      <c r="BU49">
        <v>6988.0469999999996</v>
      </c>
      <c r="BV49">
        <v>6962.625</v>
      </c>
      <c r="BW49">
        <v>7918.8040000000001</v>
      </c>
      <c r="BX49">
        <v>6329.7209999999995</v>
      </c>
      <c r="BY49">
        <v>7304.9359999999997</v>
      </c>
      <c r="BZ49">
        <v>6234.29</v>
      </c>
      <c r="CA49">
        <v>7620.9470000000001</v>
      </c>
      <c r="CB49">
        <v>7694.4780000000001</v>
      </c>
      <c r="CC49">
        <v>8132.2830000000004</v>
      </c>
      <c r="CD49">
        <v>7376.8140000000003</v>
      </c>
      <c r="CE49">
        <v>7183.7659999999996</v>
      </c>
      <c r="CF49">
        <v>6646.27</v>
      </c>
      <c r="CG49">
        <v>6535.42</v>
      </c>
      <c r="CH49">
        <v>6378.1030000000001</v>
      </c>
      <c r="CI49">
        <v>8163.4440000000004</v>
      </c>
      <c r="CJ49">
        <v>6584.3849099999998</v>
      </c>
      <c r="CK49">
        <v>594.41362000000004</v>
      </c>
      <c r="CL49">
        <v>3.6420000000000001E-2</v>
      </c>
      <c r="CM49">
        <v>7.4099999999999999E-3</v>
      </c>
    </row>
    <row r="50" spans="5:91" x14ac:dyDescent="0.35">
      <c r="E50">
        <v>2.794</v>
      </c>
      <c r="F50">
        <v>7046.6469999999999</v>
      </c>
      <c r="G50">
        <v>5488.6229999999996</v>
      </c>
      <c r="H50">
        <v>6666.8320000000003</v>
      </c>
      <c r="I50">
        <v>6553.4170000000004</v>
      </c>
      <c r="J50">
        <v>6782.8959999999997</v>
      </c>
      <c r="K50">
        <v>6127.9030000000002</v>
      </c>
      <c r="L50">
        <v>5087.9629999999997</v>
      </c>
      <c r="M50">
        <v>6581.2179999999998</v>
      </c>
      <c r="N50">
        <v>5596.17</v>
      </c>
      <c r="O50">
        <v>6399.1319999999996</v>
      </c>
      <c r="P50">
        <v>6925.4679999999998</v>
      </c>
      <c r="Q50">
        <v>5563.2070000000003</v>
      </c>
      <c r="R50">
        <v>5675.94</v>
      </c>
      <c r="S50">
        <v>5838.2259999999997</v>
      </c>
      <c r="T50">
        <v>6446.4750000000004</v>
      </c>
      <c r="U50">
        <v>7057.5119999999997</v>
      </c>
      <c r="V50">
        <v>5962.9219999999996</v>
      </c>
      <c r="W50">
        <v>6317.3540000000003</v>
      </c>
      <c r="X50">
        <v>6601.8710000000001</v>
      </c>
      <c r="Y50">
        <v>6358.7139999999999</v>
      </c>
      <c r="Z50">
        <v>6448.558</v>
      </c>
      <c r="AA50">
        <v>6225.22</v>
      </c>
      <c r="AB50">
        <v>6589.7640000000001</v>
      </c>
      <c r="AC50">
        <v>7325.8190000000004</v>
      </c>
      <c r="AD50">
        <v>6684.1509999999998</v>
      </c>
      <c r="AE50">
        <v>6902.924</v>
      </c>
      <c r="AF50">
        <v>6852.8990000000003</v>
      </c>
      <c r="AG50">
        <v>6794.6270000000004</v>
      </c>
      <c r="AH50">
        <v>7040.7020000000002</v>
      </c>
      <c r="AI50">
        <v>6664.4269999999997</v>
      </c>
      <c r="AJ50">
        <v>6058.4480000000003</v>
      </c>
      <c r="AK50">
        <v>5851.1679999999997</v>
      </c>
      <c r="AL50">
        <v>6100.5860000000002</v>
      </c>
      <c r="AM50">
        <v>6179.058</v>
      </c>
      <c r="AN50">
        <v>6586.085</v>
      </c>
      <c r="AO50">
        <v>7157.5879999999997</v>
      </c>
      <c r="AP50">
        <v>6257.5259999999998</v>
      </c>
      <c r="AQ50">
        <v>7145.2740000000003</v>
      </c>
      <c r="AR50">
        <v>5999.2780000000002</v>
      </c>
      <c r="AS50">
        <v>6499.1760000000004</v>
      </c>
      <c r="AT50">
        <v>6416.3990000000003</v>
      </c>
      <c r="AU50">
        <v>6240.7839999999997</v>
      </c>
      <c r="AV50">
        <v>6289.5410000000002</v>
      </c>
      <c r="AW50">
        <v>6672.0190000000002</v>
      </c>
      <c r="AX50">
        <v>6137.5410000000002</v>
      </c>
      <c r="AY50">
        <v>6222.7219999999998</v>
      </c>
      <c r="AZ50">
        <v>6239.6610000000001</v>
      </c>
      <c r="BA50">
        <v>6316.0870000000004</v>
      </c>
      <c r="BB50">
        <v>6622.451</v>
      </c>
      <c r="BC50">
        <v>6362.0659999999998</v>
      </c>
      <c r="BD50">
        <v>6488.3450000000003</v>
      </c>
      <c r="BE50">
        <v>6635.7860000000001</v>
      </c>
      <c r="BF50">
        <v>6788.5910000000003</v>
      </c>
      <c r="BG50">
        <v>6084.5810000000001</v>
      </c>
      <c r="BH50">
        <v>6166.0680000000002</v>
      </c>
      <c r="BI50">
        <v>6375.8829999999998</v>
      </c>
      <c r="BJ50">
        <v>6679.0709999999999</v>
      </c>
      <c r="BK50">
        <v>5983.8339999999998</v>
      </c>
      <c r="BL50">
        <v>6364.0829999999996</v>
      </c>
      <c r="BM50">
        <v>6636.8549999999996</v>
      </c>
      <c r="BN50">
        <v>6123.38</v>
      </c>
      <c r="BO50">
        <v>6777.9549999999999</v>
      </c>
      <c r="BP50">
        <v>5637.8440000000001</v>
      </c>
      <c r="BQ50">
        <v>6550.4719999999998</v>
      </c>
      <c r="BR50">
        <v>6541.2110000000002</v>
      </c>
      <c r="BS50">
        <v>7074.8549999999996</v>
      </c>
      <c r="BT50">
        <v>5191.8209999999999</v>
      </c>
      <c r="BU50">
        <v>6623.22</v>
      </c>
      <c r="BV50">
        <v>7021.2640000000001</v>
      </c>
      <c r="BW50">
        <v>7448.0230000000001</v>
      </c>
      <c r="BX50">
        <v>6275.5460000000003</v>
      </c>
      <c r="BY50">
        <v>7325.3789999999999</v>
      </c>
      <c r="BZ50">
        <v>6285.69</v>
      </c>
      <c r="CA50">
        <v>7456.9009999999998</v>
      </c>
      <c r="CB50">
        <v>7671.63</v>
      </c>
      <c r="CC50">
        <v>8136.6170000000002</v>
      </c>
      <c r="CD50">
        <v>7240.5829999999996</v>
      </c>
      <c r="CE50">
        <v>7372.9269999999997</v>
      </c>
      <c r="CF50">
        <v>6513.9179999999997</v>
      </c>
      <c r="CG50">
        <v>6765.87</v>
      </c>
      <c r="CH50">
        <v>6315.5230000000001</v>
      </c>
      <c r="CI50">
        <v>7772.076</v>
      </c>
      <c r="CJ50">
        <v>6515.6931800000002</v>
      </c>
      <c r="CK50">
        <v>551.71749999999997</v>
      </c>
      <c r="CL50">
        <v>3.5310000000000001E-2</v>
      </c>
      <c r="CM50">
        <v>6.7200000000000003E-3</v>
      </c>
    </row>
    <row r="51" spans="5:91" x14ac:dyDescent="0.35">
      <c r="E51">
        <v>3.0268000000000002</v>
      </c>
      <c r="F51">
        <v>7189.2380000000003</v>
      </c>
      <c r="G51">
        <v>5638.3850000000002</v>
      </c>
      <c r="H51">
        <v>6294.6090000000004</v>
      </c>
      <c r="I51">
        <v>6791.8329999999996</v>
      </c>
      <c r="J51">
        <v>6684.3059999999996</v>
      </c>
      <c r="K51">
        <v>6589.308</v>
      </c>
      <c r="L51">
        <v>5121.0990000000002</v>
      </c>
      <c r="M51">
        <v>6564.7669999999998</v>
      </c>
      <c r="N51">
        <v>5578.6610000000001</v>
      </c>
      <c r="O51">
        <v>6047.1610000000001</v>
      </c>
      <c r="P51">
        <v>6973.5519999999997</v>
      </c>
      <c r="Q51">
        <v>5764.5450000000001</v>
      </c>
      <c r="R51">
        <v>5852.3360000000002</v>
      </c>
      <c r="S51">
        <v>5809.16</v>
      </c>
      <c r="T51">
        <v>6740.2240000000002</v>
      </c>
      <c r="U51">
        <v>7029.4629999999997</v>
      </c>
      <c r="V51">
        <v>6211.8159999999998</v>
      </c>
      <c r="W51">
        <v>6466.0510000000004</v>
      </c>
      <c r="X51">
        <v>6204.8310000000001</v>
      </c>
      <c r="Y51">
        <v>6401.2169999999996</v>
      </c>
      <c r="Z51">
        <v>6550.0249999999996</v>
      </c>
      <c r="AA51">
        <v>6335.0360000000001</v>
      </c>
      <c r="AB51">
        <v>6018.0630000000001</v>
      </c>
      <c r="AC51">
        <v>7176.7550000000001</v>
      </c>
      <c r="AD51">
        <v>7195.46</v>
      </c>
      <c r="AE51">
        <v>6736.0240000000003</v>
      </c>
      <c r="AF51">
        <v>6687.7939999999999</v>
      </c>
      <c r="AG51">
        <v>6771.1610000000001</v>
      </c>
      <c r="AH51">
        <v>6893.3109999999997</v>
      </c>
      <c r="AI51">
        <v>6833.7479999999996</v>
      </c>
      <c r="AJ51">
        <v>6224.473</v>
      </c>
      <c r="AK51">
        <v>5912.5460000000003</v>
      </c>
      <c r="AL51">
        <v>6187.4970000000003</v>
      </c>
      <c r="AM51">
        <v>6089.6710000000003</v>
      </c>
      <c r="AN51">
        <v>6444.3289999999997</v>
      </c>
      <c r="AO51">
        <v>7045.5209999999997</v>
      </c>
      <c r="AP51">
        <v>6492.527</v>
      </c>
      <c r="AQ51">
        <v>7046.9089999999997</v>
      </c>
      <c r="AR51">
        <v>5999.9949999999999</v>
      </c>
      <c r="AS51">
        <v>6356.5389999999998</v>
      </c>
      <c r="AT51">
        <v>6488.0410000000002</v>
      </c>
      <c r="AU51">
        <v>6483.924</v>
      </c>
      <c r="AV51">
        <v>5977.33</v>
      </c>
      <c r="AW51">
        <v>6413.4750000000004</v>
      </c>
      <c r="AX51">
        <v>6112.893</v>
      </c>
      <c r="AY51">
        <v>6313.9809999999998</v>
      </c>
      <c r="AZ51">
        <v>6189.9679999999998</v>
      </c>
      <c r="BA51">
        <v>6219.48</v>
      </c>
      <c r="BB51">
        <v>6694.2460000000001</v>
      </c>
      <c r="BC51">
        <v>6819.8649999999998</v>
      </c>
      <c r="BD51">
        <v>6463.7290000000003</v>
      </c>
      <c r="BE51">
        <v>6263.3810000000003</v>
      </c>
      <c r="BF51">
        <v>6792.23</v>
      </c>
      <c r="BG51">
        <v>6311.1180000000004</v>
      </c>
      <c r="BH51">
        <v>6258.9269999999997</v>
      </c>
      <c r="BI51">
        <v>6535</v>
      </c>
      <c r="BJ51">
        <v>6698.0140000000001</v>
      </c>
      <c r="BK51">
        <v>5885.5479999999998</v>
      </c>
      <c r="BL51">
        <v>6506.6549999999997</v>
      </c>
      <c r="BM51">
        <v>6459.0429999999997</v>
      </c>
      <c r="BN51">
        <v>6031.0420000000004</v>
      </c>
      <c r="BO51">
        <v>6626.3959999999997</v>
      </c>
      <c r="BP51">
        <v>6110.8410000000003</v>
      </c>
      <c r="BQ51">
        <v>6273.8680000000004</v>
      </c>
      <c r="BR51">
        <v>6719.9880000000003</v>
      </c>
      <c r="BS51">
        <v>7114.1729999999998</v>
      </c>
      <c r="BT51">
        <v>5166.5879999999997</v>
      </c>
      <c r="BU51">
        <v>6761.5349999999999</v>
      </c>
      <c r="BV51">
        <v>6874.268</v>
      </c>
      <c r="BW51">
        <v>7526.8029999999999</v>
      </c>
      <c r="BX51">
        <v>6159.8969999999999</v>
      </c>
      <c r="BY51">
        <v>7414.768</v>
      </c>
      <c r="BZ51">
        <v>6310.9669999999996</v>
      </c>
      <c r="CA51">
        <v>7113.5680000000002</v>
      </c>
      <c r="CB51">
        <v>7393.1279999999997</v>
      </c>
      <c r="CC51">
        <v>8039.0219999999999</v>
      </c>
      <c r="CD51">
        <v>7186.4520000000002</v>
      </c>
      <c r="CE51">
        <v>7424.6210000000001</v>
      </c>
      <c r="CF51">
        <v>6320.28</v>
      </c>
      <c r="CG51">
        <v>7050.4009999999998</v>
      </c>
      <c r="CH51">
        <v>6155.6139999999996</v>
      </c>
      <c r="CI51">
        <v>7580.0339999999997</v>
      </c>
      <c r="CJ51">
        <v>6514.5249800000001</v>
      </c>
      <c r="CK51">
        <v>524.06102999999996</v>
      </c>
      <c r="CL51">
        <v>3.5290000000000002E-2</v>
      </c>
      <c r="CM51">
        <v>6.2700000000000004E-3</v>
      </c>
    </row>
    <row r="52" spans="5:91" x14ac:dyDescent="0.35">
      <c r="E52">
        <v>3.2595999999999998</v>
      </c>
      <c r="F52">
        <v>7456.6009999999997</v>
      </c>
      <c r="G52">
        <v>5502.7960000000003</v>
      </c>
      <c r="H52">
        <v>6158.7449999999999</v>
      </c>
      <c r="I52">
        <v>6587.1040000000003</v>
      </c>
      <c r="J52">
        <v>6897.7240000000002</v>
      </c>
      <c r="K52">
        <v>6638.4719999999998</v>
      </c>
      <c r="L52">
        <v>5152.0339999999997</v>
      </c>
      <c r="M52">
        <v>6346.0410000000002</v>
      </c>
      <c r="N52">
        <v>5648.1009999999997</v>
      </c>
      <c r="O52">
        <v>6231.558</v>
      </c>
      <c r="P52">
        <v>7456.8140000000003</v>
      </c>
      <c r="Q52">
        <v>6084.4750000000004</v>
      </c>
      <c r="R52">
        <v>5743.6019999999999</v>
      </c>
      <c r="S52">
        <v>5958.9179999999997</v>
      </c>
      <c r="T52">
        <v>6802.9380000000001</v>
      </c>
      <c r="U52">
        <v>6934.7969999999996</v>
      </c>
      <c r="V52">
        <v>6311.2430000000004</v>
      </c>
      <c r="W52">
        <v>6429.4530000000004</v>
      </c>
      <c r="X52">
        <v>6414.5309999999999</v>
      </c>
      <c r="Y52">
        <v>6772.33</v>
      </c>
      <c r="Z52">
        <v>6403.4369999999999</v>
      </c>
      <c r="AA52">
        <v>6383.4</v>
      </c>
      <c r="AB52">
        <v>6275.6459999999997</v>
      </c>
      <c r="AC52">
        <v>7335.7849999999999</v>
      </c>
      <c r="AD52">
        <v>7347.1790000000001</v>
      </c>
      <c r="AE52">
        <v>6816.8959999999997</v>
      </c>
      <c r="AF52">
        <v>6495.2250000000004</v>
      </c>
      <c r="AG52">
        <v>6936.7579999999998</v>
      </c>
      <c r="AH52">
        <v>6831.8620000000001</v>
      </c>
      <c r="AI52">
        <v>6842.78</v>
      </c>
      <c r="AJ52">
        <v>6244.5060000000003</v>
      </c>
      <c r="AK52">
        <v>6178.9690000000001</v>
      </c>
      <c r="AL52">
        <v>6828.18</v>
      </c>
      <c r="AM52">
        <v>6452.5940000000001</v>
      </c>
      <c r="AN52">
        <v>6523.1509999999998</v>
      </c>
      <c r="AO52">
        <v>7074.93</v>
      </c>
      <c r="AP52">
        <v>6511.1180000000004</v>
      </c>
      <c r="AQ52">
        <v>7230.83</v>
      </c>
      <c r="AR52">
        <v>5890.0020000000004</v>
      </c>
      <c r="AS52">
        <v>6482.37</v>
      </c>
      <c r="AT52">
        <v>6638.66</v>
      </c>
      <c r="AU52">
        <v>6857.4809999999998</v>
      </c>
      <c r="AV52">
        <v>6485.2349999999997</v>
      </c>
      <c r="AW52">
        <v>6513.1629999999996</v>
      </c>
      <c r="AX52">
        <v>6345.0889999999999</v>
      </c>
      <c r="AY52">
        <v>6379.9870000000001</v>
      </c>
      <c r="AZ52">
        <v>6224.8649999999998</v>
      </c>
      <c r="BA52">
        <v>6878.6779999999999</v>
      </c>
      <c r="BB52">
        <v>6514.2269999999999</v>
      </c>
      <c r="BC52">
        <v>6678.8209999999999</v>
      </c>
      <c r="BD52">
        <v>6451.8440000000001</v>
      </c>
      <c r="BE52">
        <v>6700.4210000000003</v>
      </c>
      <c r="BF52">
        <v>6982.5950000000003</v>
      </c>
      <c r="BG52">
        <v>6546.0339999999997</v>
      </c>
      <c r="BH52">
        <v>6637.3810000000003</v>
      </c>
      <c r="BI52">
        <v>6641.0969999999998</v>
      </c>
      <c r="BJ52">
        <v>6729.4059999999999</v>
      </c>
      <c r="BK52">
        <v>5977.9129999999996</v>
      </c>
      <c r="BL52">
        <v>6790.3280000000004</v>
      </c>
      <c r="BM52">
        <v>6434.1480000000001</v>
      </c>
      <c r="BN52">
        <v>6105.5780000000004</v>
      </c>
      <c r="BO52">
        <v>7133.0110000000004</v>
      </c>
      <c r="BP52">
        <v>6458.5309999999999</v>
      </c>
      <c r="BQ52">
        <v>6839.6419999999998</v>
      </c>
      <c r="BR52">
        <v>6814.7619999999997</v>
      </c>
      <c r="BS52">
        <v>7181.1350000000002</v>
      </c>
      <c r="BT52">
        <v>5111.143</v>
      </c>
      <c r="BU52">
        <v>7077.5550000000003</v>
      </c>
      <c r="BV52">
        <v>6696.7929999999997</v>
      </c>
      <c r="BW52">
        <v>7078.7</v>
      </c>
      <c r="BX52">
        <v>6431.9</v>
      </c>
      <c r="BY52">
        <v>7687.0959999999995</v>
      </c>
      <c r="BZ52">
        <v>7021.3680000000004</v>
      </c>
      <c r="CA52">
        <v>7060.8149999999996</v>
      </c>
      <c r="CB52">
        <v>7606.4480000000003</v>
      </c>
      <c r="CC52">
        <v>7922.9459999999999</v>
      </c>
      <c r="CD52">
        <v>7121.04</v>
      </c>
      <c r="CE52">
        <v>7125.8540000000003</v>
      </c>
      <c r="CF52">
        <v>6407.5159999999996</v>
      </c>
      <c r="CG52">
        <v>7569.384</v>
      </c>
      <c r="CH52">
        <v>6379.9790000000003</v>
      </c>
      <c r="CI52">
        <v>6924.7939999999999</v>
      </c>
      <c r="CJ52">
        <v>6631.4299799999999</v>
      </c>
      <c r="CK52">
        <v>514.74000999999998</v>
      </c>
      <c r="CL52">
        <v>3.7179999999999998E-2</v>
      </c>
      <c r="CM52">
        <v>6.1199999999999996E-3</v>
      </c>
    </row>
    <row r="53" spans="5:91" x14ac:dyDescent="0.35">
      <c r="E53">
        <v>3.4925000000000002</v>
      </c>
      <c r="F53">
        <v>7935.2960000000003</v>
      </c>
      <c r="G53">
        <v>5541.9589999999998</v>
      </c>
      <c r="H53">
        <v>6454.68</v>
      </c>
      <c r="I53">
        <v>6966.1149999999998</v>
      </c>
      <c r="J53">
        <v>6627.7910000000002</v>
      </c>
      <c r="K53">
        <v>6572.0339999999997</v>
      </c>
      <c r="L53">
        <v>5111.183</v>
      </c>
      <c r="M53">
        <v>6353.558</v>
      </c>
      <c r="N53">
        <v>6515.3969999999999</v>
      </c>
      <c r="O53">
        <v>6301.5820000000003</v>
      </c>
      <c r="P53">
        <v>8045.1059999999998</v>
      </c>
      <c r="Q53">
        <v>6260.759</v>
      </c>
      <c r="R53">
        <v>5520.4690000000001</v>
      </c>
      <c r="S53">
        <v>6039.0469999999996</v>
      </c>
      <c r="T53">
        <v>6927.7489999999998</v>
      </c>
      <c r="U53">
        <v>6746.7920000000004</v>
      </c>
      <c r="V53">
        <v>6422.8209999999999</v>
      </c>
      <c r="W53">
        <v>6331.0810000000001</v>
      </c>
      <c r="X53">
        <v>6662.2290000000003</v>
      </c>
      <c r="Y53">
        <v>6939.8440000000001</v>
      </c>
      <c r="Z53">
        <v>6152.97</v>
      </c>
      <c r="AA53">
        <v>6580.4080000000004</v>
      </c>
      <c r="AB53">
        <v>6706.5209999999997</v>
      </c>
      <c r="AC53">
        <v>7705.665</v>
      </c>
      <c r="AD53">
        <v>7520.2</v>
      </c>
      <c r="AE53">
        <v>6895.1019999999999</v>
      </c>
      <c r="AF53">
        <v>6406.5860000000002</v>
      </c>
      <c r="AG53">
        <v>6834.5</v>
      </c>
      <c r="AH53">
        <v>7221.9830000000002</v>
      </c>
      <c r="AI53">
        <v>6524.1610000000001</v>
      </c>
      <c r="AJ53">
        <v>5917.1210000000001</v>
      </c>
      <c r="AK53">
        <v>6354.4629999999997</v>
      </c>
      <c r="AL53">
        <v>6884.8829999999998</v>
      </c>
      <c r="AM53">
        <v>6828.5450000000001</v>
      </c>
      <c r="AN53">
        <v>6366.9309999999996</v>
      </c>
      <c r="AO53">
        <v>7224.9030000000002</v>
      </c>
      <c r="AP53">
        <v>6617.3959999999997</v>
      </c>
      <c r="AQ53">
        <v>7454.576</v>
      </c>
      <c r="AR53">
        <v>5984.5860000000002</v>
      </c>
      <c r="AS53">
        <v>6153.9319999999998</v>
      </c>
      <c r="AT53">
        <v>6668.6139999999996</v>
      </c>
      <c r="AU53">
        <v>6922.0950000000003</v>
      </c>
      <c r="AV53">
        <v>6750.8440000000001</v>
      </c>
      <c r="AW53">
        <v>6801.7309999999998</v>
      </c>
      <c r="AX53">
        <v>6359.22</v>
      </c>
      <c r="AY53">
        <v>6143.9080000000004</v>
      </c>
      <c r="AZ53">
        <v>6043.19</v>
      </c>
      <c r="BA53">
        <v>6657.0640000000003</v>
      </c>
      <c r="BB53">
        <v>6719.3119999999999</v>
      </c>
      <c r="BC53">
        <v>6554.6940000000004</v>
      </c>
      <c r="BD53">
        <v>6421.7420000000002</v>
      </c>
      <c r="BE53">
        <v>6688.6170000000002</v>
      </c>
      <c r="BF53">
        <v>6657.0919999999996</v>
      </c>
      <c r="BG53">
        <v>7382.9449999999997</v>
      </c>
      <c r="BH53">
        <v>7244.9219999999996</v>
      </c>
      <c r="BI53">
        <v>6778.6949999999997</v>
      </c>
      <c r="BJ53">
        <v>6895.1859999999997</v>
      </c>
      <c r="BK53">
        <v>6145.68</v>
      </c>
      <c r="BL53">
        <v>7091.3519999999999</v>
      </c>
      <c r="BM53">
        <v>6399.2489999999998</v>
      </c>
      <c r="BN53">
        <v>6087.3710000000001</v>
      </c>
      <c r="BO53">
        <v>6881.9840000000004</v>
      </c>
      <c r="BP53">
        <v>6811.4790000000003</v>
      </c>
      <c r="BQ53">
        <v>7162.375</v>
      </c>
      <c r="BR53">
        <v>6741.3059999999996</v>
      </c>
      <c r="BS53">
        <v>7285.2619999999997</v>
      </c>
      <c r="BT53">
        <v>4973.5249999999996</v>
      </c>
      <c r="BU53">
        <v>6743.4</v>
      </c>
      <c r="BV53">
        <v>6512.7659999999996</v>
      </c>
      <c r="BW53">
        <v>7517.8559999999998</v>
      </c>
      <c r="BX53">
        <v>6506.942</v>
      </c>
      <c r="BY53">
        <v>7821.518</v>
      </c>
      <c r="BZ53">
        <v>6713.0910000000003</v>
      </c>
      <c r="CA53">
        <v>7184.2619999999997</v>
      </c>
      <c r="CB53">
        <v>7754.5720000000001</v>
      </c>
      <c r="CC53">
        <v>7718.9139999999998</v>
      </c>
      <c r="CD53">
        <v>7188.5590000000002</v>
      </c>
      <c r="CE53">
        <v>7262.9859999999999</v>
      </c>
      <c r="CF53">
        <v>6408.5870000000004</v>
      </c>
      <c r="CG53">
        <v>7317.7039999999997</v>
      </c>
      <c r="CH53">
        <v>6577.4979999999996</v>
      </c>
      <c r="CI53">
        <v>6728.9250000000002</v>
      </c>
      <c r="CJ53">
        <v>6705.3409499999998</v>
      </c>
      <c r="CK53">
        <v>571.41765999999996</v>
      </c>
      <c r="CL53">
        <v>3.8370000000000001E-2</v>
      </c>
      <c r="CM53">
        <v>7.0299999999999998E-3</v>
      </c>
    </row>
    <row r="54" spans="5:91" x14ac:dyDescent="0.35">
      <c r="E54">
        <v>3.7252999999999998</v>
      </c>
      <c r="F54">
        <v>7612.7709999999997</v>
      </c>
      <c r="G54">
        <v>5083.3280000000004</v>
      </c>
      <c r="H54">
        <v>6321.826</v>
      </c>
      <c r="I54">
        <v>6600.8379999999997</v>
      </c>
      <c r="J54">
        <v>6047.2169999999996</v>
      </c>
      <c r="K54">
        <v>6487.7110000000002</v>
      </c>
      <c r="L54">
        <v>4845.3639999999996</v>
      </c>
      <c r="M54">
        <v>6546.8419999999996</v>
      </c>
      <c r="N54">
        <v>6074.1809999999996</v>
      </c>
      <c r="O54">
        <v>6052.8580000000002</v>
      </c>
      <c r="P54">
        <v>8376.4760000000006</v>
      </c>
      <c r="Q54">
        <v>5994.5479999999998</v>
      </c>
      <c r="R54">
        <v>5625.1329999999998</v>
      </c>
      <c r="S54">
        <v>5637.3559999999998</v>
      </c>
      <c r="T54">
        <v>7137.4260000000004</v>
      </c>
      <c r="U54">
        <v>6590.5829999999996</v>
      </c>
      <c r="V54">
        <v>6596.54</v>
      </c>
      <c r="W54">
        <v>6219.8119999999999</v>
      </c>
      <c r="X54">
        <v>6433.6120000000001</v>
      </c>
      <c r="Y54">
        <v>6090.1130000000003</v>
      </c>
      <c r="Z54">
        <v>5786.9539999999997</v>
      </c>
      <c r="AA54">
        <v>6884.5110000000004</v>
      </c>
      <c r="AB54">
        <v>6528.7830000000004</v>
      </c>
      <c r="AC54">
        <v>7283.4380000000001</v>
      </c>
      <c r="AD54">
        <v>7630.2830000000004</v>
      </c>
      <c r="AE54">
        <v>7029.04</v>
      </c>
      <c r="AF54">
        <v>6486.6549999999997</v>
      </c>
      <c r="AG54">
        <v>6866.9390000000003</v>
      </c>
      <c r="AH54">
        <v>6686.7349999999997</v>
      </c>
      <c r="AI54">
        <v>6500.8720000000003</v>
      </c>
      <c r="AJ54">
        <v>5996.8109999999997</v>
      </c>
      <c r="AK54">
        <v>6091.09</v>
      </c>
      <c r="AL54">
        <v>7175.2470000000003</v>
      </c>
      <c r="AM54">
        <v>6607.65</v>
      </c>
      <c r="AN54">
        <v>5751.3959999999997</v>
      </c>
      <c r="AO54">
        <v>6891.1229999999996</v>
      </c>
      <c r="AP54">
        <v>6995.1480000000001</v>
      </c>
      <c r="AQ54">
        <v>7370.2709999999997</v>
      </c>
      <c r="AR54">
        <v>5948.701</v>
      </c>
      <c r="AS54">
        <v>6357.7730000000001</v>
      </c>
      <c r="AT54">
        <v>6244.4110000000001</v>
      </c>
      <c r="AU54">
        <v>5916.83</v>
      </c>
      <c r="AV54">
        <v>6381.8980000000001</v>
      </c>
      <c r="AW54">
        <v>6222.9489999999996</v>
      </c>
      <c r="AX54">
        <v>6393.0420000000004</v>
      </c>
      <c r="AY54">
        <v>6123.1109999999999</v>
      </c>
      <c r="AZ54">
        <v>5637.1009999999997</v>
      </c>
      <c r="BA54">
        <v>6094.8770000000004</v>
      </c>
      <c r="BB54">
        <v>6998.9960000000001</v>
      </c>
      <c r="BC54">
        <v>6738.0860000000002</v>
      </c>
      <c r="BD54">
        <v>5587.1049999999996</v>
      </c>
      <c r="BE54">
        <v>6187.0780000000004</v>
      </c>
      <c r="BF54">
        <v>6893.72</v>
      </c>
      <c r="BG54">
        <v>7364.598</v>
      </c>
      <c r="BH54">
        <v>6788.07</v>
      </c>
      <c r="BI54">
        <v>7014.1809999999996</v>
      </c>
      <c r="BJ54">
        <v>6690.3469999999998</v>
      </c>
      <c r="BK54">
        <v>5834.5730000000003</v>
      </c>
      <c r="BL54">
        <v>6985.35</v>
      </c>
      <c r="BM54">
        <v>6382.6080000000002</v>
      </c>
      <c r="BN54">
        <v>6043.3990000000003</v>
      </c>
      <c r="BO54">
        <v>6790.3090000000002</v>
      </c>
      <c r="BP54">
        <v>6889.3670000000002</v>
      </c>
      <c r="BQ54">
        <v>7189.0479999999998</v>
      </c>
      <c r="BR54">
        <v>7133.4650000000001</v>
      </c>
      <c r="BS54">
        <v>6820.1480000000001</v>
      </c>
      <c r="BT54">
        <v>4971.8149999999996</v>
      </c>
      <c r="BU54">
        <v>6865.3869999999997</v>
      </c>
      <c r="BV54">
        <v>6139.1620000000003</v>
      </c>
      <c r="BW54">
        <v>7917.8779999999997</v>
      </c>
      <c r="BX54">
        <v>5956.1289999999999</v>
      </c>
      <c r="BY54">
        <v>7542.6490000000003</v>
      </c>
      <c r="BZ54">
        <v>5940.2569999999996</v>
      </c>
      <c r="CA54">
        <v>6896.0860000000002</v>
      </c>
      <c r="CB54">
        <v>7692.5789999999997</v>
      </c>
      <c r="CC54">
        <v>7102.0929999999998</v>
      </c>
      <c r="CD54">
        <v>6780.5280000000002</v>
      </c>
      <c r="CE54">
        <v>7107.8630000000003</v>
      </c>
      <c r="CF54">
        <v>6509.8159999999998</v>
      </c>
      <c r="CG54">
        <v>6716.49</v>
      </c>
      <c r="CH54">
        <v>6462.52</v>
      </c>
      <c r="CI54">
        <v>6396.0339999999997</v>
      </c>
      <c r="CJ54">
        <v>6531.5354600000001</v>
      </c>
      <c r="CK54">
        <v>637.92926999999997</v>
      </c>
      <c r="CL54">
        <v>3.5569999999999997E-2</v>
      </c>
      <c r="CM54">
        <v>8.1099999999999992E-3</v>
      </c>
    </row>
    <row r="55" spans="5:91" x14ac:dyDescent="0.35">
      <c r="E55">
        <v>3.9581</v>
      </c>
      <c r="F55">
        <v>6761.652</v>
      </c>
      <c r="G55">
        <v>4891.6899999999996</v>
      </c>
      <c r="H55">
        <v>5935.74</v>
      </c>
      <c r="I55">
        <v>6105.335</v>
      </c>
      <c r="J55">
        <v>5695.7920000000004</v>
      </c>
      <c r="K55">
        <v>5527.0010000000002</v>
      </c>
      <c r="L55">
        <v>4636.0940000000001</v>
      </c>
      <c r="M55">
        <v>6590.1940000000004</v>
      </c>
      <c r="N55">
        <v>5182.1459999999997</v>
      </c>
      <c r="O55">
        <v>5544.0929999999998</v>
      </c>
      <c r="P55">
        <v>7380.1540000000005</v>
      </c>
      <c r="Q55">
        <v>5152.9380000000001</v>
      </c>
      <c r="R55">
        <v>5255.8819999999996</v>
      </c>
      <c r="S55">
        <v>4836.4269999999997</v>
      </c>
      <c r="T55">
        <v>7060.5370000000003</v>
      </c>
      <c r="U55">
        <v>5756.4</v>
      </c>
      <c r="V55">
        <v>6505.2439999999997</v>
      </c>
      <c r="W55">
        <v>5563.4440000000004</v>
      </c>
      <c r="X55">
        <v>5442.1329999999998</v>
      </c>
      <c r="Y55">
        <v>5010.8130000000001</v>
      </c>
      <c r="Z55">
        <v>5295.7619999999997</v>
      </c>
      <c r="AA55">
        <v>6892.1210000000001</v>
      </c>
      <c r="AB55">
        <v>5953.82</v>
      </c>
      <c r="AC55">
        <v>7343.5460000000003</v>
      </c>
      <c r="AD55">
        <v>6430.3069999999998</v>
      </c>
      <c r="AE55">
        <v>7049.366</v>
      </c>
      <c r="AF55">
        <v>6696.8329999999996</v>
      </c>
      <c r="AG55">
        <v>6983.1310000000003</v>
      </c>
      <c r="AH55">
        <v>5889.7870000000003</v>
      </c>
      <c r="AI55">
        <v>5736.1980000000003</v>
      </c>
      <c r="AJ55">
        <v>5248.4219999999996</v>
      </c>
      <c r="AK55">
        <v>5653.3819999999996</v>
      </c>
      <c r="AL55">
        <v>7249.28</v>
      </c>
      <c r="AM55">
        <v>5618.5770000000002</v>
      </c>
      <c r="AN55">
        <v>5152.1210000000001</v>
      </c>
      <c r="AO55">
        <v>6410.3580000000002</v>
      </c>
      <c r="AP55">
        <v>6841.3310000000001</v>
      </c>
      <c r="AQ55">
        <v>6173.1629999999996</v>
      </c>
      <c r="AR55">
        <v>5741.8069999999998</v>
      </c>
      <c r="AS55">
        <v>5169.4219999999996</v>
      </c>
      <c r="AT55">
        <v>5558.8509999999997</v>
      </c>
      <c r="AU55">
        <v>5078.9070000000002</v>
      </c>
      <c r="AV55">
        <v>5581.4059999999999</v>
      </c>
      <c r="AW55">
        <v>5199.4620000000004</v>
      </c>
      <c r="AX55">
        <v>6032.6120000000001</v>
      </c>
      <c r="AY55">
        <v>5648.8140000000003</v>
      </c>
      <c r="AZ55">
        <v>5022.7209999999995</v>
      </c>
      <c r="BA55">
        <v>5056.0550000000003</v>
      </c>
      <c r="BB55">
        <v>6363.8770000000004</v>
      </c>
      <c r="BC55">
        <v>5716.0910000000003</v>
      </c>
      <c r="BD55">
        <v>5051.4009999999998</v>
      </c>
      <c r="BE55">
        <v>5776.9849999999997</v>
      </c>
      <c r="BF55">
        <v>6134.8959999999997</v>
      </c>
      <c r="BG55">
        <v>7079.1880000000001</v>
      </c>
      <c r="BH55">
        <v>5693.14</v>
      </c>
      <c r="BI55">
        <v>6643.3270000000002</v>
      </c>
      <c r="BJ55">
        <v>5947.3249999999998</v>
      </c>
      <c r="BK55">
        <v>5626.6409999999996</v>
      </c>
      <c r="BL55">
        <v>6585.4889999999996</v>
      </c>
      <c r="BM55">
        <v>5872.1149999999998</v>
      </c>
      <c r="BN55">
        <v>5917.2820000000002</v>
      </c>
      <c r="BO55">
        <v>6696.0360000000001</v>
      </c>
      <c r="BP55">
        <v>6014.9679999999998</v>
      </c>
      <c r="BQ55">
        <v>6201.75</v>
      </c>
      <c r="BR55">
        <v>7005.29</v>
      </c>
      <c r="BS55">
        <v>5699.52</v>
      </c>
      <c r="BT55">
        <v>4825.7349999999997</v>
      </c>
      <c r="BU55">
        <v>6204.1090000000004</v>
      </c>
      <c r="BV55">
        <v>5438.7139999999999</v>
      </c>
      <c r="BW55">
        <v>6800.5590000000002</v>
      </c>
      <c r="BX55">
        <v>5029.32</v>
      </c>
      <c r="BY55">
        <v>6385.7939999999999</v>
      </c>
      <c r="BZ55">
        <v>5466.6559999999999</v>
      </c>
      <c r="CA55">
        <v>6645.9750000000004</v>
      </c>
      <c r="CB55">
        <v>7390.8789999999999</v>
      </c>
      <c r="CC55">
        <v>6021.259</v>
      </c>
      <c r="CD55">
        <v>6080.75</v>
      </c>
      <c r="CE55">
        <v>6652.8729999999996</v>
      </c>
      <c r="CF55">
        <v>6183.1620000000003</v>
      </c>
      <c r="CG55">
        <v>5763.3630000000003</v>
      </c>
      <c r="CH55">
        <v>6024.4120000000003</v>
      </c>
      <c r="CI55">
        <v>6238.45</v>
      </c>
      <c r="CJ55">
        <v>5959.9829499999996</v>
      </c>
      <c r="CK55">
        <v>687.31745999999998</v>
      </c>
      <c r="CL55">
        <v>2.6339999999999999E-2</v>
      </c>
      <c r="CM55">
        <v>8.9099999999999995E-3</v>
      </c>
    </row>
    <row r="56" spans="5:91" x14ac:dyDescent="0.35">
      <c r="E56">
        <v>4.1909999999999998</v>
      </c>
      <c r="F56">
        <v>5729.8580000000002</v>
      </c>
      <c r="G56">
        <v>4791.2070000000003</v>
      </c>
      <c r="H56">
        <v>5863.8239999999996</v>
      </c>
      <c r="I56">
        <v>5261.9459999999999</v>
      </c>
      <c r="J56">
        <v>5304.8620000000001</v>
      </c>
      <c r="K56">
        <v>4722.0079999999998</v>
      </c>
      <c r="L56">
        <v>4478.1750000000002</v>
      </c>
      <c r="M56">
        <v>6113.076</v>
      </c>
      <c r="N56">
        <v>4684.7669999999998</v>
      </c>
      <c r="O56">
        <v>5081.0330000000004</v>
      </c>
      <c r="P56">
        <v>5931.6710000000003</v>
      </c>
      <c r="Q56">
        <v>4533.5209999999997</v>
      </c>
      <c r="R56">
        <v>4567.665</v>
      </c>
      <c r="S56">
        <v>4483.2489999999998</v>
      </c>
      <c r="T56">
        <v>5288.8630000000003</v>
      </c>
      <c r="U56">
        <v>5101.6940000000004</v>
      </c>
      <c r="V56">
        <v>5919.1310000000003</v>
      </c>
      <c r="W56">
        <v>4880.9560000000001</v>
      </c>
      <c r="X56">
        <v>4709.9260000000004</v>
      </c>
      <c r="Y56">
        <v>4489.8500000000004</v>
      </c>
      <c r="Z56">
        <v>4769.6000000000004</v>
      </c>
      <c r="AA56">
        <v>5994.3720000000003</v>
      </c>
      <c r="AB56">
        <v>5257.5249999999996</v>
      </c>
      <c r="AC56">
        <v>6137.1840000000002</v>
      </c>
      <c r="AD56">
        <v>5171.607</v>
      </c>
      <c r="AE56">
        <v>6094.9170000000004</v>
      </c>
      <c r="AF56">
        <v>6428.8729999999996</v>
      </c>
      <c r="AG56">
        <v>6167.8320000000003</v>
      </c>
      <c r="AH56">
        <v>5034.5950000000003</v>
      </c>
      <c r="AI56">
        <v>4836.9579999999996</v>
      </c>
      <c r="AJ56">
        <v>5084.7020000000002</v>
      </c>
      <c r="AK56">
        <v>5177.5820000000003</v>
      </c>
      <c r="AL56">
        <v>5557.2929999999997</v>
      </c>
      <c r="AM56">
        <v>4987.0330000000004</v>
      </c>
      <c r="AN56">
        <v>4483.8500000000004</v>
      </c>
      <c r="AO56">
        <v>5813.1</v>
      </c>
      <c r="AP56">
        <v>6010.66</v>
      </c>
      <c r="AQ56">
        <v>5087.5069999999996</v>
      </c>
      <c r="AR56">
        <v>5156.616</v>
      </c>
      <c r="AS56">
        <v>4505.509</v>
      </c>
      <c r="AT56">
        <v>5004.585</v>
      </c>
      <c r="AU56">
        <v>4774.6049999999996</v>
      </c>
      <c r="AV56">
        <v>4896.2870000000003</v>
      </c>
      <c r="AW56">
        <v>4736.652</v>
      </c>
      <c r="AX56">
        <v>5146.82</v>
      </c>
      <c r="AY56">
        <v>5126.3590000000004</v>
      </c>
      <c r="AZ56">
        <v>4592.1059999999998</v>
      </c>
      <c r="BA56">
        <v>4730.3280000000004</v>
      </c>
      <c r="BB56">
        <v>5463.1610000000001</v>
      </c>
      <c r="BC56">
        <v>5177.348</v>
      </c>
      <c r="BD56">
        <v>4749.2830000000004</v>
      </c>
      <c r="BE56">
        <v>5096.24</v>
      </c>
      <c r="BF56">
        <v>5124.6440000000002</v>
      </c>
      <c r="BG56">
        <v>5992.4579999999996</v>
      </c>
      <c r="BH56">
        <v>4920.0820000000003</v>
      </c>
      <c r="BI56">
        <v>5610.5839999999998</v>
      </c>
      <c r="BJ56">
        <v>5161.21</v>
      </c>
      <c r="BK56">
        <v>4802.7740000000003</v>
      </c>
      <c r="BL56">
        <v>5877.2120000000004</v>
      </c>
      <c r="BM56">
        <v>4990.1639999999998</v>
      </c>
      <c r="BN56">
        <v>5422.4740000000002</v>
      </c>
      <c r="BO56">
        <v>5667.7610000000004</v>
      </c>
      <c r="BP56">
        <v>5270.0910000000003</v>
      </c>
      <c r="BQ56">
        <v>4975.3919999999998</v>
      </c>
      <c r="BR56">
        <v>5835.576</v>
      </c>
      <c r="BS56">
        <v>4953.4840000000004</v>
      </c>
      <c r="BT56">
        <v>4631.942</v>
      </c>
      <c r="BU56">
        <v>5377.3720000000003</v>
      </c>
      <c r="BV56">
        <v>4774.3180000000002</v>
      </c>
      <c r="BW56">
        <v>5954.6090000000004</v>
      </c>
      <c r="BX56">
        <v>4444.1040000000003</v>
      </c>
      <c r="BY56">
        <v>5217.491</v>
      </c>
      <c r="BZ56">
        <v>4800.5259999999998</v>
      </c>
      <c r="CA56">
        <v>5519.8789999999999</v>
      </c>
      <c r="CB56">
        <v>6469.6329999999998</v>
      </c>
      <c r="CC56">
        <v>5160.817</v>
      </c>
      <c r="CD56">
        <v>5267.3969999999999</v>
      </c>
      <c r="CE56">
        <v>5761.77</v>
      </c>
      <c r="CF56">
        <v>5590.48</v>
      </c>
      <c r="CG56">
        <v>5007.6279999999997</v>
      </c>
      <c r="CH56">
        <v>5430.098</v>
      </c>
      <c r="CI56">
        <v>5652.9769999999999</v>
      </c>
      <c r="CJ56">
        <v>5229.9185100000004</v>
      </c>
      <c r="CK56">
        <v>510.38886000000002</v>
      </c>
      <c r="CL56">
        <v>1.456E-2</v>
      </c>
      <c r="CM56">
        <v>6.0499999999999998E-3</v>
      </c>
    </row>
    <row r="57" spans="5:91" x14ac:dyDescent="0.35">
      <c r="E57">
        <v>4.4238</v>
      </c>
      <c r="F57">
        <v>4997.1130000000003</v>
      </c>
      <c r="G57">
        <v>4860.7569999999996</v>
      </c>
      <c r="H57">
        <v>5737.8119999999999</v>
      </c>
      <c r="I57">
        <v>4439.3289999999997</v>
      </c>
      <c r="J57">
        <v>4756.0200000000004</v>
      </c>
      <c r="K57">
        <v>4479.4110000000001</v>
      </c>
      <c r="L57">
        <v>4441.0429999999997</v>
      </c>
      <c r="M57">
        <v>5051.5</v>
      </c>
      <c r="N57">
        <v>4485.826</v>
      </c>
      <c r="O57">
        <v>4959.8999999999996</v>
      </c>
      <c r="P57">
        <v>5105.2629999999999</v>
      </c>
      <c r="Q57">
        <v>4261.9889999999996</v>
      </c>
      <c r="R57">
        <v>4125.3379999999997</v>
      </c>
      <c r="S57">
        <v>4502.6989999999996</v>
      </c>
      <c r="T57">
        <v>4830.6400000000003</v>
      </c>
      <c r="U57">
        <v>4641.3220000000001</v>
      </c>
      <c r="V57">
        <v>5122.835</v>
      </c>
      <c r="W57">
        <v>4618.8850000000002</v>
      </c>
      <c r="X57">
        <v>4834.33</v>
      </c>
      <c r="Y57">
        <v>4270.4949999999999</v>
      </c>
      <c r="Z57">
        <v>4482.8419999999996</v>
      </c>
      <c r="AA57">
        <v>4978.53</v>
      </c>
      <c r="AB57">
        <v>4844.3630000000003</v>
      </c>
      <c r="AC57">
        <v>5082.5569999999998</v>
      </c>
      <c r="AD57">
        <v>4709.2640000000001</v>
      </c>
      <c r="AE57">
        <v>4990.5119999999997</v>
      </c>
      <c r="AF57">
        <v>5859.3370000000004</v>
      </c>
      <c r="AG57">
        <v>5294.527</v>
      </c>
      <c r="AH57">
        <v>4978.4979999999996</v>
      </c>
      <c r="AI57">
        <v>4615.5739999999996</v>
      </c>
      <c r="AJ57">
        <v>4609.4740000000002</v>
      </c>
      <c r="AK57">
        <v>4692.2839999999997</v>
      </c>
      <c r="AL57">
        <v>4743.6819999999998</v>
      </c>
      <c r="AM57">
        <v>4595.1490000000003</v>
      </c>
      <c r="AN57">
        <v>4260.8590000000004</v>
      </c>
      <c r="AO57">
        <v>5021.2</v>
      </c>
      <c r="AP57">
        <v>5090.6499999999996</v>
      </c>
      <c r="AQ57">
        <v>4541.7020000000002</v>
      </c>
      <c r="AR57">
        <v>4726.3059999999996</v>
      </c>
      <c r="AS57">
        <v>4541.7619999999997</v>
      </c>
      <c r="AT57">
        <v>4860.1139999999996</v>
      </c>
      <c r="AU57">
        <v>4645.6719999999996</v>
      </c>
      <c r="AV57">
        <v>4590.5940000000001</v>
      </c>
      <c r="AW57">
        <v>4558.8760000000002</v>
      </c>
      <c r="AX57">
        <v>4558.6239999999998</v>
      </c>
      <c r="AY57">
        <v>4511.3130000000001</v>
      </c>
      <c r="AZ57">
        <v>4615.0209999999997</v>
      </c>
      <c r="BA57">
        <v>4412.3100000000004</v>
      </c>
      <c r="BB57">
        <v>4939.7120000000004</v>
      </c>
      <c r="BC57">
        <v>5042.3980000000001</v>
      </c>
      <c r="BD57">
        <v>4624.2349999999997</v>
      </c>
      <c r="BE57">
        <v>4754.8540000000003</v>
      </c>
      <c r="BF57">
        <v>4519.1499999999996</v>
      </c>
      <c r="BG57">
        <v>5176.2550000000001</v>
      </c>
      <c r="BH57">
        <v>4451.9719999999998</v>
      </c>
      <c r="BI57">
        <v>5005.7079999999996</v>
      </c>
      <c r="BJ57">
        <v>4660.9179999999997</v>
      </c>
      <c r="BK57">
        <v>4640.8729999999996</v>
      </c>
      <c r="BL57">
        <v>5032.2439999999997</v>
      </c>
      <c r="BM57">
        <v>4552.134</v>
      </c>
      <c r="BN57">
        <v>4804.2569999999996</v>
      </c>
      <c r="BO57">
        <v>4929.9470000000001</v>
      </c>
      <c r="BP57">
        <v>4830.4949999999999</v>
      </c>
      <c r="BQ57">
        <v>4456.9629999999997</v>
      </c>
      <c r="BR57">
        <v>4847.2179999999998</v>
      </c>
      <c r="BS57">
        <v>4573.9830000000002</v>
      </c>
      <c r="BT57">
        <v>4578.03</v>
      </c>
      <c r="BU57">
        <v>4710.0550000000003</v>
      </c>
      <c r="BV57">
        <v>4722.5</v>
      </c>
      <c r="BW57">
        <v>5023.1030000000001</v>
      </c>
      <c r="BX57">
        <v>4361.12</v>
      </c>
      <c r="BY57">
        <v>4666.6850000000004</v>
      </c>
      <c r="BZ57">
        <v>4467.9830000000002</v>
      </c>
      <c r="CA57">
        <v>4858.2420000000002</v>
      </c>
      <c r="CB57">
        <v>5454.3019999999997</v>
      </c>
      <c r="CC57">
        <v>4827.7749999999996</v>
      </c>
      <c r="CD57">
        <v>4566.924</v>
      </c>
      <c r="CE57">
        <v>5073.2950000000001</v>
      </c>
      <c r="CF57">
        <v>4975.1970000000001</v>
      </c>
      <c r="CG57">
        <v>4580.7740000000003</v>
      </c>
      <c r="CH57">
        <v>4869.6450000000004</v>
      </c>
      <c r="CI57">
        <v>5135.8789999999999</v>
      </c>
      <c r="CJ57">
        <v>4764.0113199999996</v>
      </c>
      <c r="CK57">
        <v>303.96258999999998</v>
      </c>
      <c r="CL57">
        <v>7.0499999999999998E-3</v>
      </c>
      <c r="CM57">
        <v>2.7100000000000002E-3</v>
      </c>
    </row>
    <row r="58" spans="5:91" x14ac:dyDescent="0.35">
      <c r="E58">
        <v>4.6566000000000001</v>
      </c>
      <c r="F58">
        <v>4639.1390000000001</v>
      </c>
      <c r="G58">
        <v>4753.7780000000002</v>
      </c>
      <c r="H58">
        <v>5368.93</v>
      </c>
      <c r="I58">
        <v>4483.25</v>
      </c>
      <c r="J58">
        <v>4372.5110000000004</v>
      </c>
      <c r="K58">
        <v>4482.6220000000003</v>
      </c>
      <c r="L58">
        <v>4506.1909999999998</v>
      </c>
      <c r="M58">
        <v>4652.2309999999998</v>
      </c>
      <c r="N58">
        <v>4472.53</v>
      </c>
      <c r="O58">
        <v>4465.4260000000004</v>
      </c>
      <c r="P58">
        <v>4731.6750000000002</v>
      </c>
      <c r="Q58">
        <v>4262.5370000000003</v>
      </c>
      <c r="R58">
        <v>4146.25</v>
      </c>
      <c r="S58">
        <v>4436.799</v>
      </c>
      <c r="T58">
        <v>4696.9790000000003</v>
      </c>
      <c r="U58">
        <v>4384.1270000000004</v>
      </c>
      <c r="V58">
        <v>4712.3050000000003</v>
      </c>
      <c r="W58">
        <v>4343.0159999999996</v>
      </c>
      <c r="X58">
        <v>4626.1260000000002</v>
      </c>
      <c r="Y58">
        <v>4331.1019999999999</v>
      </c>
      <c r="Z58">
        <v>4336.9629999999997</v>
      </c>
      <c r="AA58">
        <v>4470.991</v>
      </c>
      <c r="AB58">
        <v>4442.2359999999999</v>
      </c>
      <c r="AC58">
        <v>4641.3670000000002</v>
      </c>
      <c r="AD58">
        <v>4895.3580000000002</v>
      </c>
      <c r="AE58">
        <v>4652.5709999999999</v>
      </c>
      <c r="AF58">
        <v>4970.1859999999997</v>
      </c>
      <c r="AG58">
        <v>4865.5159999999996</v>
      </c>
      <c r="AH58">
        <v>4619.326</v>
      </c>
      <c r="AI58">
        <v>4478.7489999999998</v>
      </c>
      <c r="AJ58">
        <v>4275.9219999999996</v>
      </c>
      <c r="AK58">
        <v>4371.0919999999996</v>
      </c>
      <c r="AL58">
        <v>4710.4059999999999</v>
      </c>
      <c r="AM58">
        <v>4326.9849999999997</v>
      </c>
      <c r="AN58">
        <v>4161.0129999999999</v>
      </c>
      <c r="AO58">
        <v>4562.0640000000003</v>
      </c>
      <c r="AP58">
        <v>4579.5209999999997</v>
      </c>
      <c r="AQ58">
        <v>4442.0339999999997</v>
      </c>
      <c r="AR58">
        <v>4477.7759999999998</v>
      </c>
      <c r="AS58">
        <v>4545.5110000000004</v>
      </c>
      <c r="AT58">
        <v>4821.4709999999995</v>
      </c>
      <c r="AU58">
        <v>4395.0050000000001</v>
      </c>
      <c r="AV58">
        <v>4812.8320000000003</v>
      </c>
      <c r="AW58">
        <v>4732.54</v>
      </c>
      <c r="AX58">
        <v>4502.6210000000001</v>
      </c>
      <c r="AY58">
        <v>4301.2330000000002</v>
      </c>
      <c r="AZ58">
        <v>4548.2430000000004</v>
      </c>
      <c r="BA58">
        <v>4466.5280000000002</v>
      </c>
      <c r="BB58">
        <v>4646.6000000000004</v>
      </c>
      <c r="BC58">
        <v>4672.4539999999997</v>
      </c>
      <c r="BD58">
        <v>4497.72</v>
      </c>
      <c r="BE58">
        <v>4434.4830000000002</v>
      </c>
      <c r="BF58">
        <v>4523.8950000000004</v>
      </c>
      <c r="BG58">
        <v>4650.3389999999999</v>
      </c>
      <c r="BH58">
        <v>4657.4459999999999</v>
      </c>
      <c r="BI58">
        <v>4760.1670000000004</v>
      </c>
      <c r="BJ58">
        <v>4405.8580000000002</v>
      </c>
      <c r="BK58">
        <v>4259.866</v>
      </c>
      <c r="BL58">
        <v>4455.3450000000003</v>
      </c>
      <c r="BM58">
        <v>4372.8130000000001</v>
      </c>
      <c r="BN58">
        <v>4697.951</v>
      </c>
      <c r="BO58">
        <v>4751.991</v>
      </c>
      <c r="BP58">
        <v>4317.1000000000004</v>
      </c>
      <c r="BQ58">
        <v>4425.6019999999999</v>
      </c>
      <c r="BR58">
        <v>4477.1620000000003</v>
      </c>
      <c r="BS58">
        <v>4337.0510000000004</v>
      </c>
      <c r="BT58">
        <v>4443.8540000000003</v>
      </c>
      <c r="BU58">
        <v>4312.9390000000003</v>
      </c>
      <c r="BV58">
        <v>4399.2560000000003</v>
      </c>
      <c r="BW58">
        <v>4479.7219999999998</v>
      </c>
      <c r="BX58">
        <v>4158.7920000000004</v>
      </c>
      <c r="BY58">
        <v>4523.8739999999998</v>
      </c>
      <c r="BZ58">
        <v>4333.1769999999997</v>
      </c>
      <c r="CA58">
        <v>4538.0069999999996</v>
      </c>
      <c r="CB58">
        <v>4937.7120000000004</v>
      </c>
      <c r="CC58">
        <v>4678.3710000000001</v>
      </c>
      <c r="CD58">
        <v>4367.3459999999995</v>
      </c>
      <c r="CE58">
        <v>4780.2820000000002</v>
      </c>
      <c r="CF58">
        <v>4613.8509999999997</v>
      </c>
      <c r="CG58">
        <v>4318.4110000000001</v>
      </c>
      <c r="CH58">
        <v>4728.2849999999999</v>
      </c>
      <c r="CI58">
        <v>4692.8249999999998</v>
      </c>
      <c r="CJ58">
        <v>4535.6601300000002</v>
      </c>
      <c r="CK58">
        <v>204.74556999999999</v>
      </c>
      <c r="CL58">
        <v>3.3600000000000001E-3</v>
      </c>
      <c r="CM58">
        <v>1.1000000000000001E-3</v>
      </c>
    </row>
    <row r="59" spans="5:91" x14ac:dyDescent="0.35">
      <c r="E59">
        <v>4.8894000000000002</v>
      </c>
      <c r="F59">
        <v>4299.8389999999999</v>
      </c>
      <c r="G59">
        <v>4557.3429999999998</v>
      </c>
      <c r="H59">
        <v>5156.43</v>
      </c>
      <c r="I59">
        <v>4332.375</v>
      </c>
      <c r="J59">
        <v>4411.0249999999996</v>
      </c>
      <c r="K59">
        <v>4406.0929999999998</v>
      </c>
      <c r="L59">
        <v>4420.7879999999996</v>
      </c>
      <c r="M59">
        <v>4391.8069999999998</v>
      </c>
      <c r="N59">
        <v>4446.6459999999997</v>
      </c>
      <c r="O59">
        <v>4485.6629999999996</v>
      </c>
      <c r="P59">
        <v>4411.7430000000004</v>
      </c>
      <c r="Q59">
        <v>4160.1030000000001</v>
      </c>
      <c r="R59">
        <v>4178.2550000000001</v>
      </c>
      <c r="S59">
        <v>4199.1279999999997</v>
      </c>
      <c r="T59">
        <v>4657.8140000000003</v>
      </c>
      <c r="U59">
        <v>4267.3919999999998</v>
      </c>
      <c r="V59">
        <v>4447.7920000000004</v>
      </c>
      <c r="W59">
        <v>4325.9669999999996</v>
      </c>
      <c r="X59">
        <v>4360.9120000000003</v>
      </c>
      <c r="Y59">
        <v>4428.1360000000004</v>
      </c>
      <c r="Z59">
        <v>4414.4219999999996</v>
      </c>
      <c r="AA59">
        <v>4398.0159999999996</v>
      </c>
      <c r="AB59">
        <v>4009.1660000000002</v>
      </c>
      <c r="AC59">
        <v>4521.0889999999999</v>
      </c>
      <c r="AD59">
        <v>4626.5290000000005</v>
      </c>
      <c r="AE59">
        <v>4502.29</v>
      </c>
      <c r="AF59">
        <v>4860.5959999999995</v>
      </c>
      <c r="AG59">
        <v>4566.1610000000001</v>
      </c>
      <c r="AH59">
        <v>4530.3770000000004</v>
      </c>
      <c r="AI59">
        <v>4317.7160000000003</v>
      </c>
      <c r="AJ59">
        <v>4359.5140000000001</v>
      </c>
      <c r="AK59">
        <v>4377.9390000000003</v>
      </c>
      <c r="AL59">
        <v>4429.5280000000002</v>
      </c>
      <c r="AM59">
        <v>4424.3289999999997</v>
      </c>
      <c r="AN59">
        <v>4206.683</v>
      </c>
      <c r="AO59">
        <v>4359.2269999999999</v>
      </c>
      <c r="AP59">
        <v>4404.7330000000002</v>
      </c>
      <c r="AQ59">
        <v>4727.8710000000001</v>
      </c>
      <c r="AR59">
        <v>4339.1260000000002</v>
      </c>
      <c r="AS59">
        <v>4605.2079999999996</v>
      </c>
      <c r="AT59">
        <v>4590.4430000000002</v>
      </c>
      <c r="AU59">
        <v>4378.6350000000002</v>
      </c>
      <c r="AV59">
        <v>4611.0349999999999</v>
      </c>
      <c r="AW59">
        <v>4738.6710000000003</v>
      </c>
      <c r="AX59">
        <v>4572.82</v>
      </c>
      <c r="AY59">
        <v>4126.13</v>
      </c>
      <c r="AZ59">
        <v>4506.3739999999998</v>
      </c>
      <c r="BA59">
        <v>4281.9520000000002</v>
      </c>
      <c r="BB59">
        <v>4461.6220000000003</v>
      </c>
      <c r="BC59">
        <v>4623.9589999999998</v>
      </c>
      <c r="BD59">
        <v>4477.5950000000003</v>
      </c>
      <c r="BE59">
        <v>4457.3789999999999</v>
      </c>
      <c r="BF59">
        <v>4561.3969999999999</v>
      </c>
      <c r="BG59">
        <v>4764.0619999999999</v>
      </c>
      <c r="BH59">
        <v>4901.6329999999998</v>
      </c>
      <c r="BI59">
        <v>4632.59</v>
      </c>
      <c r="BJ59">
        <v>4532.5119999999997</v>
      </c>
      <c r="BK59">
        <v>4260.3779999999997</v>
      </c>
      <c r="BL59">
        <v>4381.8680000000004</v>
      </c>
      <c r="BM59">
        <v>4320.7759999999998</v>
      </c>
      <c r="BN59">
        <v>4455.951</v>
      </c>
      <c r="BO59">
        <v>4386.96</v>
      </c>
      <c r="BP59">
        <v>4236.0389999999998</v>
      </c>
      <c r="BQ59">
        <v>4316.1880000000001</v>
      </c>
      <c r="BR59">
        <v>4379.8500000000004</v>
      </c>
      <c r="BS59">
        <v>4520.125</v>
      </c>
      <c r="BT59">
        <v>4156.4139999999998</v>
      </c>
      <c r="BU59">
        <v>4368.1459999999997</v>
      </c>
      <c r="BV59">
        <v>4476.3090000000002</v>
      </c>
      <c r="BW59">
        <v>4305.7240000000002</v>
      </c>
      <c r="BX59">
        <v>4327.2659999999996</v>
      </c>
      <c r="BY59">
        <v>4543.8</v>
      </c>
      <c r="BZ59">
        <v>4343.2060000000001</v>
      </c>
      <c r="CA59">
        <v>4396.6949999999997</v>
      </c>
      <c r="CB59">
        <v>4699.1549999999997</v>
      </c>
      <c r="CC59">
        <v>4610.67</v>
      </c>
      <c r="CD59">
        <v>4332.0060000000003</v>
      </c>
      <c r="CE59">
        <v>4565.0069999999996</v>
      </c>
      <c r="CF59">
        <v>4469.491</v>
      </c>
      <c r="CG59">
        <v>4211.4930000000004</v>
      </c>
      <c r="CH59">
        <v>4384.4979999999996</v>
      </c>
      <c r="CI59">
        <v>4329.2079999999996</v>
      </c>
      <c r="CJ59">
        <v>4442.9488199999996</v>
      </c>
      <c r="CK59">
        <v>180.30073999999999</v>
      </c>
      <c r="CL59">
        <v>1.8699999999999999E-3</v>
      </c>
      <c r="CM59" s="2">
        <v>7.0933499999999996E-4</v>
      </c>
    </row>
    <row r="60" spans="5:91" x14ac:dyDescent="0.35">
      <c r="E60">
        <v>5.1223000000000001</v>
      </c>
      <c r="F60">
        <v>4169.875</v>
      </c>
      <c r="G60">
        <v>4521.84</v>
      </c>
      <c r="H60">
        <v>4962.9030000000002</v>
      </c>
      <c r="I60">
        <v>4282.3289999999997</v>
      </c>
      <c r="J60">
        <v>4368.7860000000001</v>
      </c>
      <c r="K60">
        <v>4343.3050000000003</v>
      </c>
      <c r="L60">
        <v>4304.0770000000002</v>
      </c>
      <c r="M60">
        <v>4485.8180000000002</v>
      </c>
      <c r="N60">
        <v>4403.5200000000004</v>
      </c>
      <c r="O60">
        <v>4636.4769999999999</v>
      </c>
      <c r="P60">
        <v>4305.3999999999996</v>
      </c>
      <c r="Q60">
        <v>3949.2660000000001</v>
      </c>
      <c r="R60">
        <v>4096.4979999999996</v>
      </c>
      <c r="S60">
        <v>4109.0510000000004</v>
      </c>
      <c r="T60">
        <v>4266.1130000000003</v>
      </c>
      <c r="U60">
        <v>4364.7299999999996</v>
      </c>
      <c r="V60">
        <v>4326.0010000000002</v>
      </c>
      <c r="W60">
        <v>4395.8379999999997</v>
      </c>
      <c r="X60">
        <v>4433.8410000000003</v>
      </c>
      <c r="Y60">
        <v>4236.6210000000001</v>
      </c>
      <c r="Z60">
        <v>4342.8509999999997</v>
      </c>
      <c r="AA60">
        <v>4404.8990000000003</v>
      </c>
      <c r="AB60">
        <v>4056.19</v>
      </c>
      <c r="AC60">
        <v>4353.9939999999997</v>
      </c>
      <c r="AD60">
        <v>4616.6400000000003</v>
      </c>
      <c r="AE60">
        <v>4427.4160000000002</v>
      </c>
      <c r="AF60">
        <v>4388.134</v>
      </c>
      <c r="AG60">
        <v>4666.3459999999995</v>
      </c>
      <c r="AH60">
        <v>4536.9340000000002</v>
      </c>
      <c r="AI60">
        <v>4214.07</v>
      </c>
      <c r="AJ60">
        <v>4408.8050000000003</v>
      </c>
      <c r="AK60">
        <v>4533.9719999999998</v>
      </c>
      <c r="AL60">
        <v>4551.0640000000003</v>
      </c>
      <c r="AM60">
        <v>4527.9579999999996</v>
      </c>
      <c r="AN60">
        <v>4228.3320000000003</v>
      </c>
      <c r="AO60">
        <v>4345.5479999999998</v>
      </c>
      <c r="AP60">
        <v>4422.1580000000004</v>
      </c>
      <c r="AQ60">
        <v>4373.5060000000003</v>
      </c>
      <c r="AR60">
        <v>4468.8180000000002</v>
      </c>
      <c r="AS60">
        <v>4643.3580000000002</v>
      </c>
      <c r="AT60">
        <v>4636.3599999999997</v>
      </c>
      <c r="AU60">
        <v>4515.4880000000003</v>
      </c>
      <c r="AV60">
        <v>4613.0240000000003</v>
      </c>
      <c r="AW60">
        <v>4733.1909999999998</v>
      </c>
      <c r="AX60">
        <v>4482.8209999999999</v>
      </c>
      <c r="AY60">
        <v>4139.5659999999998</v>
      </c>
      <c r="AZ60">
        <v>4362.7449999999999</v>
      </c>
      <c r="BA60">
        <v>4426.4179999999997</v>
      </c>
      <c r="BB60">
        <v>4484.2290000000003</v>
      </c>
      <c r="BC60">
        <v>4684.3729999999996</v>
      </c>
      <c r="BD60">
        <v>4416.0349999999999</v>
      </c>
      <c r="BE60">
        <v>4688.7809999999999</v>
      </c>
      <c r="BF60">
        <v>4531.8649999999998</v>
      </c>
      <c r="BG60">
        <v>4533.8440000000001</v>
      </c>
      <c r="BH60">
        <v>4580.29</v>
      </c>
      <c r="BI60">
        <v>4428.2929999999997</v>
      </c>
      <c r="BJ60">
        <v>4437.82</v>
      </c>
      <c r="BK60">
        <v>4295.402</v>
      </c>
      <c r="BL60">
        <v>4308.3500000000004</v>
      </c>
      <c r="BM60">
        <v>4444.6019999999999</v>
      </c>
      <c r="BN60">
        <v>4326.0959999999995</v>
      </c>
      <c r="BO60">
        <v>4237.4719999999998</v>
      </c>
      <c r="BP60">
        <v>4183.7</v>
      </c>
      <c r="BQ60">
        <v>4415.8220000000001</v>
      </c>
      <c r="BR60">
        <v>4340.5020000000004</v>
      </c>
      <c r="BS60">
        <v>4570.2439999999997</v>
      </c>
      <c r="BT60">
        <v>4225.2330000000002</v>
      </c>
      <c r="BU60">
        <v>4366.1040000000003</v>
      </c>
      <c r="BV60">
        <v>4328.4440000000004</v>
      </c>
      <c r="BW60">
        <v>4344.6440000000002</v>
      </c>
      <c r="BX60">
        <v>4221.7439999999997</v>
      </c>
      <c r="BY60">
        <v>4455.6610000000001</v>
      </c>
      <c r="BZ60">
        <v>4043.328</v>
      </c>
      <c r="CA60">
        <v>4563.8119999999999</v>
      </c>
      <c r="CB60">
        <v>4547.893</v>
      </c>
      <c r="CC60">
        <v>4513.7539999999999</v>
      </c>
      <c r="CD60">
        <v>4208.1769999999997</v>
      </c>
      <c r="CE60">
        <v>4297.3010000000004</v>
      </c>
      <c r="CF60">
        <v>4348.3940000000002</v>
      </c>
      <c r="CG60">
        <v>4304.28</v>
      </c>
      <c r="CH60">
        <v>4260.6469999999999</v>
      </c>
      <c r="CI60">
        <v>4503.2820000000002</v>
      </c>
      <c r="CJ60">
        <v>4400.2843000000003</v>
      </c>
      <c r="CK60">
        <v>170.96306000000001</v>
      </c>
      <c r="CL60">
        <v>1.1800000000000001E-3</v>
      </c>
      <c r="CM60" s="2">
        <v>5.5833100000000002E-4</v>
      </c>
    </row>
    <row r="61" spans="5:91" x14ac:dyDescent="0.35">
      <c r="E61">
        <v>5.3551000000000002</v>
      </c>
      <c r="F61">
        <v>4199.5020000000004</v>
      </c>
      <c r="G61">
        <v>4415.2439999999997</v>
      </c>
      <c r="H61">
        <v>4445.75</v>
      </c>
      <c r="I61">
        <v>4161.7489999999998</v>
      </c>
      <c r="J61">
        <v>4152.6909999999998</v>
      </c>
      <c r="K61">
        <v>4195.2389999999996</v>
      </c>
      <c r="L61">
        <v>4294.1710000000003</v>
      </c>
      <c r="M61">
        <v>4446.5780000000004</v>
      </c>
      <c r="N61">
        <v>4130.1989999999996</v>
      </c>
      <c r="O61">
        <v>4432.3760000000002</v>
      </c>
      <c r="P61">
        <v>4449.3389999999999</v>
      </c>
      <c r="Q61">
        <v>4326.3010000000004</v>
      </c>
      <c r="R61">
        <v>4061.91</v>
      </c>
      <c r="S61">
        <v>4177.7979999999998</v>
      </c>
      <c r="T61">
        <v>4431.2290000000003</v>
      </c>
      <c r="U61">
        <v>4045.4659999999999</v>
      </c>
      <c r="V61">
        <v>4261.9120000000003</v>
      </c>
      <c r="W61">
        <v>4300.9920000000002</v>
      </c>
      <c r="X61">
        <v>4448.5870000000004</v>
      </c>
      <c r="Y61">
        <v>4160.0410000000002</v>
      </c>
      <c r="Z61">
        <v>4203.5919999999996</v>
      </c>
      <c r="AA61">
        <v>4408.8490000000002</v>
      </c>
      <c r="AB61">
        <v>4073.0630000000001</v>
      </c>
      <c r="AC61">
        <v>4460.0209999999997</v>
      </c>
      <c r="AD61">
        <v>4398.1189999999997</v>
      </c>
      <c r="AE61">
        <v>4445.0540000000001</v>
      </c>
      <c r="AF61">
        <v>4564.2219999999998</v>
      </c>
      <c r="AG61">
        <v>4661.7380000000003</v>
      </c>
      <c r="AH61">
        <v>4680.7879999999996</v>
      </c>
      <c r="AI61">
        <v>4260.5959999999995</v>
      </c>
      <c r="AJ61">
        <v>4435.098</v>
      </c>
      <c r="AK61">
        <v>4211.7910000000002</v>
      </c>
      <c r="AL61">
        <v>4251.4859999999999</v>
      </c>
      <c r="AM61">
        <v>4480.6030000000001</v>
      </c>
      <c r="AN61">
        <v>4239.9160000000002</v>
      </c>
      <c r="AO61">
        <v>4312.7299999999996</v>
      </c>
      <c r="AP61">
        <v>4551.8760000000002</v>
      </c>
      <c r="AQ61">
        <v>4319.0550000000003</v>
      </c>
      <c r="AR61">
        <v>4496.9380000000001</v>
      </c>
      <c r="AS61">
        <v>4441.9110000000001</v>
      </c>
      <c r="AT61">
        <v>4591.2910000000002</v>
      </c>
      <c r="AU61">
        <v>4414.3950000000004</v>
      </c>
      <c r="AV61">
        <v>4666.4960000000001</v>
      </c>
      <c r="AW61">
        <v>4577.9610000000002</v>
      </c>
      <c r="AX61">
        <v>4375.0649999999996</v>
      </c>
      <c r="AY61">
        <v>4215.1880000000001</v>
      </c>
      <c r="AZ61">
        <v>4239.924</v>
      </c>
      <c r="BA61">
        <v>4454.8590000000004</v>
      </c>
      <c r="BB61">
        <v>4420.6099999999997</v>
      </c>
      <c r="BC61">
        <v>4488.018</v>
      </c>
      <c r="BD61">
        <v>4410.5060000000003</v>
      </c>
      <c r="BE61">
        <v>4712.8789999999999</v>
      </c>
      <c r="BF61">
        <v>4271.2340000000004</v>
      </c>
      <c r="BG61">
        <v>4369.4059999999999</v>
      </c>
      <c r="BH61">
        <v>4351.04</v>
      </c>
      <c r="BI61">
        <v>4362.71</v>
      </c>
      <c r="BJ61">
        <v>4458.9430000000002</v>
      </c>
      <c r="BK61">
        <v>4337.7280000000001</v>
      </c>
      <c r="BL61">
        <v>4461.2879999999996</v>
      </c>
      <c r="BM61">
        <v>4388.8649999999998</v>
      </c>
      <c r="BN61">
        <v>4384.1540000000005</v>
      </c>
      <c r="BO61">
        <v>4219.7420000000002</v>
      </c>
      <c r="BP61">
        <v>4212.0069999999996</v>
      </c>
      <c r="BQ61">
        <v>4430.4709999999995</v>
      </c>
      <c r="BR61">
        <v>4546.0870000000004</v>
      </c>
      <c r="BS61">
        <v>4392.5479999999998</v>
      </c>
      <c r="BT61">
        <v>4318.6689999999999</v>
      </c>
      <c r="BU61">
        <v>4295.2910000000002</v>
      </c>
      <c r="BV61">
        <v>4250.6040000000003</v>
      </c>
      <c r="BW61">
        <v>4320.4889999999996</v>
      </c>
      <c r="BX61">
        <v>4185.1490000000003</v>
      </c>
      <c r="BY61">
        <v>4161.5659999999998</v>
      </c>
      <c r="BZ61">
        <v>4411.4489999999996</v>
      </c>
      <c r="CA61">
        <v>4566.3969999999999</v>
      </c>
      <c r="CB61">
        <v>4384.5280000000002</v>
      </c>
      <c r="CC61">
        <v>4573.7479999999996</v>
      </c>
      <c r="CD61">
        <v>4189.5770000000002</v>
      </c>
      <c r="CE61">
        <v>4227.7439999999997</v>
      </c>
      <c r="CF61">
        <v>4210.5119999999997</v>
      </c>
      <c r="CG61">
        <v>4230.0990000000002</v>
      </c>
      <c r="CH61">
        <v>4202.7709999999997</v>
      </c>
      <c r="CI61">
        <v>4313.7060000000001</v>
      </c>
      <c r="CJ61">
        <v>4354.0272400000003</v>
      </c>
      <c r="CK61">
        <v>148.65366</v>
      </c>
      <c r="CL61" s="2">
        <v>4.3116600000000003E-4</v>
      </c>
      <c r="CM61" s="2">
        <v>1.9755700000000001E-4</v>
      </c>
    </row>
    <row r="62" spans="5:91" x14ac:dyDescent="0.35">
      <c r="E62">
        <v>5.5879000000000003</v>
      </c>
      <c r="F62">
        <v>4311.7389999999996</v>
      </c>
      <c r="G62">
        <v>4265.6009999999997</v>
      </c>
      <c r="H62">
        <v>4217.7489999999998</v>
      </c>
      <c r="I62">
        <v>4377.7020000000002</v>
      </c>
      <c r="J62">
        <v>4165.9179999999997</v>
      </c>
      <c r="K62">
        <v>4305.9489999999996</v>
      </c>
      <c r="L62">
        <v>4466.576</v>
      </c>
      <c r="M62">
        <v>4268.8459999999995</v>
      </c>
      <c r="N62">
        <v>4231.7879999999996</v>
      </c>
      <c r="O62">
        <v>4279.5060000000003</v>
      </c>
      <c r="P62">
        <v>4372.55</v>
      </c>
      <c r="Q62">
        <v>4371.2420000000002</v>
      </c>
      <c r="R62">
        <v>4067.2310000000002</v>
      </c>
      <c r="S62">
        <v>4235.5200000000004</v>
      </c>
      <c r="T62">
        <v>4338.5069999999996</v>
      </c>
      <c r="U62">
        <v>4069.1460000000002</v>
      </c>
      <c r="V62">
        <v>4294.1639999999998</v>
      </c>
      <c r="W62">
        <v>4198.5720000000001</v>
      </c>
      <c r="X62">
        <v>4424.0910000000003</v>
      </c>
      <c r="Y62">
        <v>4461.5140000000001</v>
      </c>
      <c r="Z62">
        <v>4098.3389999999999</v>
      </c>
      <c r="AA62">
        <v>4345.0600000000004</v>
      </c>
      <c r="AB62">
        <v>4226.7830000000004</v>
      </c>
      <c r="AC62">
        <v>4657.2579999999998</v>
      </c>
      <c r="AD62">
        <v>4402.0739999999996</v>
      </c>
      <c r="AE62">
        <v>4410.799</v>
      </c>
      <c r="AF62">
        <v>4477.415</v>
      </c>
      <c r="AG62">
        <v>4493.384</v>
      </c>
      <c r="AH62">
        <v>4524.1930000000002</v>
      </c>
      <c r="AI62">
        <v>4455.6540000000005</v>
      </c>
      <c r="AJ62">
        <v>4406.6149999999998</v>
      </c>
      <c r="AK62">
        <v>4263.7209999999995</v>
      </c>
      <c r="AL62">
        <v>4209.2950000000001</v>
      </c>
      <c r="AM62">
        <v>4236.875</v>
      </c>
      <c r="AN62">
        <v>4243.6499999999996</v>
      </c>
      <c r="AO62">
        <v>4283.5959999999995</v>
      </c>
      <c r="AP62">
        <v>4291.9740000000002</v>
      </c>
      <c r="AQ62">
        <v>4110.3500000000004</v>
      </c>
      <c r="AR62">
        <v>4443.3710000000001</v>
      </c>
      <c r="AS62">
        <v>4419.3069999999998</v>
      </c>
      <c r="AT62">
        <v>4571.76</v>
      </c>
      <c r="AU62">
        <v>4386.2950000000001</v>
      </c>
      <c r="AV62">
        <v>4617.8450000000003</v>
      </c>
      <c r="AW62">
        <v>4369.1379999999999</v>
      </c>
      <c r="AX62">
        <v>4411.6210000000001</v>
      </c>
      <c r="AY62">
        <v>4192.5110000000004</v>
      </c>
      <c r="AZ62">
        <v>4186.8559999999998</v>
      </c>
      <c r="BA62">
        <v>4336.2089999999998</v>
      </c>
      <c r="BB62">
        <v>4230.3100000000004</v>
      </c>
      <c r="BC62">
        <v>4543.8829999999998</v>
      </c>
      <c r="BD62">
        <v>4298.4579999999996</v>
      </c>
      <c r="BE62">
        <v>4667.4030000000002</v>
      </c>
      <c r="BF62">
        <v>4333.4610000000002</v>
      </c>
      <c r="BG62">
        <v>4639.9449999999997</v>
      </c>
      <c r="BH62">
        <v>4471.9179999999997</v>
      </c>
      <c r="BI62">
        <v>4416.0339999999997</v>
      </c>
      <c r="BJ62">
        <v>4425.1559999999999</v>
      </c>
      <c r="BK62">
        <v>4375.9880000000003</v>
      </c>
      <c r="BL62">
        <v>4316.2920000000004</v>
      </c>
      <c r="BM62">
        <v>4187.2569999999996</v>
      </c>
      <c r="BN62">
        <v>4413.42</v>
      </c>
      <c r="BO62">
        <v>4488.7690000000002</v>
      </c>
      <c r="BP62">
        <v>4184.5659999999998</v>
      </c>
      <c r="BQ62">
        <v>4275.5969999999998</v>
      </c>
      <c r="BR62">
        <v>4478.3890000000001</v>
      </c>
      <c r="BS62">
        <v>4229.1360000000004</v>
      </c>
      <c r="BT62">
        <v>4215.0619999999999</v>
      </c>
      <c r="BU62">
        <v>4247.6419999999998</v>
      </c>
      <c r="BV62">
        <v>4090.364</v>
      </c>
      <c r="BW62">
        <v>4309.5590000000002</v>
      </c>
      <c r="BX62">
        <v>3982.0929999999998</v>
      </c>
      <c r="BY62">
        <v>4180.4610000000002</v>
      </c>
      <c r="BZ62">
        <v>4405.1899999999996</v>
      </c>
      <c r="CA62">
        <v>4564.808</v>
      </c>
      <c r="CB62">
        <v>4451.6880000000001</v>
      </c>
      <c r="CC62">
        <v>4736.817</v>
      </c>
      <c r="CD62">
        <v>4285.8689999999997</v>
      </c>
      <c r="CE62">
        <v>4228.1639999999998</v>
      </c>
      <c r="CF62">
        <v>4239.7939999999999</v>
      </c>
      <c r="CG62">
        <v>4166.9260000000004</v>
      </c>
      <c r="CH62">
        <v>4280.5479999999998</v>
      </c>
      <c r="CI62">
        <v>4116.2529999999997</v>
      </c>
      <c r="CJ62">
        <v>4332.5985199999996</v>
      </c>
      <c r="CK62">
        <v>149.71871999999999</v>
      </c>
      <c r="CL62" s="2">
        <v>8.5396599999999995E-5</v>
      </c>
      <c r="CM62" s="2">
        <v>2.1478099999999999E-4</v>
      </c>
    </row>
    <row r="63" spans="5:91" x14ac:dyDescent="0.35">
      <c r="E63">
        <v>5.8208000000000002</v>
      </c>
      <c r="F63">
        <v>4364.3959999999997</v>
      </c>
      <c r="G63">
        <v>4166.6890000000003</v>
      </c>
      <c r="H63">
        <v>4285.8190000000004</v>
      </c>
      <c r="I63">
        <v>4217.6559999999999</v>
      </c>
      <c r="J63">
        <v>4180.232</v>
      </c>
      <c r="K63">
        <v>4213.9380000000001</v>
      </c>
      <c r="L63">
        <v>4580.3040000000001</v>
      </c>
      <c r="M63">
        <v>4319.6890000000003</v>
      </c>
      <c r="N63">
        <v>4194.7740000000003</v>
      </c>
      <c r="O63">
        <v>4388.1729999999998</v>
      </c>
      <c r="P63">
        <v>4232.9799999999996</v>
      </c>
      <c r="Q63">
        <v>4258.3450000000003</v>
      </c>
      <c r="R63">
        <v>4231.5969999999998</v>
      </c>
      <c r="S63">
        <v>4175.232</v>
      </c>
      <c r="T63">
        <v>4297.9139999999998</v>
      </c>
      <c r="U63">
        <v>4291.24</v>
      </c>
      <c r="V63">
        <v>4298.3909999999996</v>
      </c>
      <c r="W63">
        <v>4288.4629999999997</v>
      </c>
      <c r="X63">
        <v>4358.3119999999999</v>
      </c>
      <c r="Y63">
        <v>4463.7539999999999</v>
      </c>
      <c r="Z63">
        <v>4084.0430000000001</v>
      </c>
      <c r="AA63">
        <v>4186.5519999999997</v>
      </c>
      <c r="AB63">
        <v>4272.527</v>
      </c>
      <c r="AC63">
        <v>4512.9269999999997</v>
      </c>
      <c r="AD63">
        <v>4379.7740000000003</v>
      </c>
      <c r="AE63">
        <v>4562.3029999999999</v>
      </c>
      <c r="AF63">
        <v>4480.0450000000001</v>
      </c>
      <c r="AG63">
        <v>4510.1819999999998</v>
      </c>
      <c r="AH63">
        <v>4431.1270000000004</v>
      </c>
      <c r="AI63">
        <v>4441.2420000000002</v>
      </c>
      <c r="AJ63">
        <v>4140.567</v>
      </c>
      <c r="AK63">
        <v>4348.6859999999997</v>
      </c>
      <c r="AL63">
        <v>4299.4070000000002</v>
      </c>
      <c r="AM63">
        <v>4210.3389999999999</v>
      </c>
      <c r="AN63">
        <v>4175.902</v>
      </c>
      <c r="AO63">
        <v>4332.0360000000001</v>
      </c>
      <c r="AP63">
        <v>4126.8280000000004</v>
      </c>
      <c r="AQ63">
        <v>4221.3909999999996</v>
      </c>
      <c r="AR63">
        <v>4197.95</v>
      </c>
      <c r="AS63">
        <v>4441.9930000000004</v>
      </c>
      <c r="AT63">
        <v>4379.9560000000001</v>
      </c>
      <c r="AU63">
        <v>4584.884</v>
      </c>
      <c r="AV63">
        <v>4538.1289999999999</v>
      </c>
      <c r="AW63">
        <v>4393.3370000000004</v>
      </c>
      <c r="AX63">
        <v>4426.2629999999999</v>
      </c>
      <c r="AY63">
        <v>4213.5659999999998</v>
      </c>
      <c r="AZ63">
        <v>4295.2160000000003</v>
      </c>
      <c r="BA63">
        <v>4183.3879999999999</v>
      </c>
      <c r="BB63">
        <v>4329.5209999999997</v>
      </c>
      <c r="BC63">
        <v>4438.9539999999997</v>
      </c>
      <c r="BD63">
        <v>4390.68</v>
      </c>
      <c r="BE63">
        <v>4585.0829999999996</v>
      </c>
      <c r="BF63">
        <v>4432.5360000000001</v>
      </c>
      <c r="BG63">
        <v>4455.7110000000002</v>
      </c>
      <c r="BH63">
        <v>4433.8649999999998</v>
      </c>
      <c r="BI63">
        <v>4406.1360000000004</v>
      </c>
      <c r="BJ63">
        <v>4383.5190000000002</v>
      </c>
      <c r="BK63">
        <v>4210.6379999999999</v>
      </c>
      <c r="BL63">
        <v>4265.8450000000003</v>
      </c>
      <c r="BM63">
        <v>4291.0820000000003</v>
      </c>
      <c r="BN63">
        <v>4454.4920000000002</v>
      </c>
      <c r="BO63">
        <v>4470.4359999999997</v>
      </c>
      <c r="BP63">
        <v>4112.0079999999998</v>
      </c>
      <c r="BQ63">
        <v>4229.45</v>
      </c>
      <c r="BR63">
        <v>4215.7579999999998</v>
      </c>
      <c r="BS63">
        <v>4396.902</v>
      </c>
      <c r="BT63">
        <v>4237.5479999999998</v>
      </c>
      <c r="BU63">
        <v>4168.0680000000002</v>
      </c>
      <c r="BV63">
        <v>4234.2060000000001</v>
      </c>
      <c r="BW63">
        <v>4532.7179999999998</v>
      </c>
      <c r="BX63">
        <v>4042.7080000000001</v>
      </c>
      <c r="BY63">
        <v>4306.0919999999996</v>
      </c>
      <c r="BZ63">
        <v>4381.5510000000004</v>
      </c>
      <c r="CA63">
        <v>4599.9160000000002</v>
      </c>
      <c r="CB63">
        <v>4341.3519999999999</v>
      </c>
      <c r="CC63">
        <v>4699.9610000000002</v>
      </c>
      <c r="CD63">
        <v>4310.6880000000001</v>
      </c>
      <c r="CE63">
        <v>4215.9809999999998</v>
      </c>
      <c r="CF63">
        <v>4317.5690000000004</v>
      </c>
      <c r="CG63">
        <v>4277.38</v>
      </c>
      <c r="CH63">
        <v>4410.4780000000001</v>
      </c>
      <c r="CI63">
        <v>4081.8139999999999</v>
      </c>
      <c r="CJ63">
        <v>4327.3061500000003</v>
      </c>
      <c r="CK63">
        <v>136.43718999999999</v>
      </c>
      <c r="CL63">
        <v>0</v>
      </c>
      <c r="CM63">
        <v>0</v>
      </c>
    </row>
    <row r="68" spans="5:80" x14ac:dyDescent="0.35">
      <c r="E68" t="s">
        <v>25</v>
      </c>
    </row>
    <row r="69" spans="5:80" x14ac:dyDescent="0.35">
      <c r="E69" t="s">
        <v>27</v>
      </c>
      <c r="CA69" t="s">
        <v>28</v>
      </c>
      <c r="CB69" t="s">
        <v>28</v>
      </c>
    </row>
    <row r="70" spans="5:80" x14ac:dyDescent="0.35">
      <c r="E70" t="s">
        <v>31</v>
      </c>
      <c r="F70">
        <v>1</v>
      </c>
      <c r="G70">
        <v>2</v>
      </c>
      <c r="H70">
        <v>3</v>
      </c>
      <c r="I70">
        <v>4</v>
      </c>
      <c r="J70">
        <v>5</v>
      </c>
      <c r="K70">
        <v>6</v>
      </c>
      <c r="L70">
        <v>7</v>
      </c>
      <c r="M70">
        <v>8</v>
      </c>
      <c r="N70">
        <v>9</v>
      </c>
      <c r="O70">
        <v>10</v>
      </c>
      <c r="P70">
        <v>11</v>
      </c>
      <c r="Q70">
        <v>12</v>
      </c>
      <c r="R70">
        <v>13</v>
      </c>
      <c r="S70">
        <v>14</v>
      </c>
      <c r="T70">
        <v>15</v>
      </c>
      <c r="U70">
        <v>16</v>
      </c>
      <c r="V70">
        <v>17</v>
      </c>
      <c r="W70">
        <v>18</v>
      </c>
      <c r="X70">
        <v>19</v>
      </c>
      <c r="Y70">
        <v>20</v>
      </c>
      <c r="Z70">
        <v>21</v>
      </c>
      <c r="AA70">
        <v>22</v>
      </c>
      <c r="AB70">
        <v>23</v>
      </c>
      <c r="AC70">
        <v>24</v>
      </c>
      <c r="AD70">
        <v>25</v>
      </c>
      <c r="AE70">
        <v>26</v>
      </c>
      <c r="AF70">
        <v>27</v>
      </c>
      <c r="AG70">
        <v>28</v>
      </c>
      <c r="AH70">
        <v>29</v>
      </c>
      <c r="AI70">
        <v>30</v>
      </c>
      <c r="AJ70">
        <v>31</v>
      </c>
      <c r="AK70">
        <v>32</v>
      </c>
      <c r="AL70">
        <v>33</v>
      </c>
      <c r="AM70">
        <v>34</v>
      </c>
      <c r="AN70">
        <v>35</v>
      </c>
      <c r="AO70">
        <v>36</v>
      </c>
      <c r="AP70">
        <v>37</v>
      </c>
      <c r="AQ70">
        <v>38</v>
      </c>
      <c r="AR70">
        <v>39</v>
      </c>
      <c r="AS70">
        <v>40</v>
      </c>
      <c r="AT70">
        <v>41</v>
      </c>
      <c r="AU70">
        <v>42</v>
      </c>
      <c r="AV70">
        <v>43</v>
      </c>
      <c r="AW70">
        <v>44</v>
      </c>
      <c r="AX70">
        <v>45</v>
      </c>
      <c r="AY70">
        <v>46</v>
      </c>
      <c r="AZ70">
        <v>47</v>
      </c>
      <c r="BA70">
        <v>48</v>
      </c>
      <c r="BB70">
        <v>49</v>
      </c>
      <c r="BC70">
        <v>50</v>
      </c>
      <c r="BD70">
        <v>51</v>
      </c>
      <c r="BE70">
        <v>52</v>
      </c>
      <c r="BF70">
        <v>53</v>
      </c>
      <c r="BG70">
        <v>54</v>
      </c>
      <c r="BH70">
        <v>55</v>
      </c>
      <c r="BI70">
        <v>56</v>
      </c>
      <c r="BJ70">
        <v>57</v>
      </c>
      <c r="BK70">
        <v>58</v>
      </c>
      <c r="BL70">
        <v>59</v>
      </c>
      <c r="BM70">
        <v>60</v>
      </c>
      <c r="BN70">
        <v>61</v>
      </c>
      <c r="BO70">
        <v>62</v>
      </c>
      <c r="BP70">
        <v>63</v>
      </c>
      <c r="BQ70">
        <v>64</v>
      </c>
      <c r="BR70">
        <v>65</v>
      </c>
      <c r="BS70">
        <v>66</v>
      </c>
      <c r="BT70">
        <v>67</v>
      </c>
      <c r="BU70">
        <v>68</v>
      </c>
      <c r="BV70">
        <v>69</v>
      </c>
      <c r="BW70">
        <v>70</v>
      </c>
      <c r="BX70">
        <v>71</v>
      </c>
      <c r="BY70" t="s">
        <v>23</v>
      </c>
      <c r="BZ70" t="s">
        <v>16</v>
      </c>
      <c r="CA70" t="s">
        <v>23</v>
      </c>
      <c r="CB70" t="s">
        <v>16</v>
      </c>
    </row>
    <row r="71" spans="5:80" x14ac:dyDescent="0.35">
      <c r="E71">
        <v>0</v>
      </c>
      <c r="F71">
        <v>5119.5</v>
      </c>
      <c r="G71">
        <v>5602.75</v>
      </c>
      <c r="H71">
        <v>4958</v>
      </c>
      <c r="I71">
        <v>5468.5</v>
      </c>
      <c r="J71">
        <v>6264.25</v>
      </c>
      <c r="K71">
        <v>5745.5</v>
      </c>
      <c r="L71">
        <v>5206.25</v>
      </c>
      <c r="M71">
        <v>5106</v>
      </c>
      <c r="N71">
        <v>5786</v>
      </c>
      <c r="O71">
        <v>5568.25</v>
      </c>
      <c r="P71">
        <v>5114.625</v>
      </c>
      <c r="Q71">
        <v>6961.75</v>
      </c>
      <c r="R71">
        <v>4545.25</v>
      </c>
      <c r="S71">
        <v>5125</v>
      </c>
      <c r="T71">
        <v>5105</v>
      </c>
      <c r="U71">
        <v>5300.75</v>
      </c>
      <c r="V71">
        <v>5284.75</v>
      </c>
      <c r="W71">
        <v>5501.5</v>
      </c>
      <c r="X71">
        <v>5542</v>
      </c>
      <c r="Y71">
        <v>5632.5</v>
      </c>
      <c r="Z71">
        <v>5851.7920000000004</v>
      </c>
      <c r="AA71">
        <v>6081</v>
      </c>
      <c r="AB71">
        <v>5583.6670000000004</v>
      </c>
      <c r="AC71">
        <v>5821.9309999999996</v>
      </c>
      <c r="AD71">
        <v>5689.875</v>
      </c>
      <c r="AE71">
        <v>5344.75</v>
      </c>
      <c r="AF71">
        <v>5894.125</v>
      </c>
      <c r="AG71">
        <v>5085.8890000000001</v>
      </c>
      <c r="AH71">
        <v>5593.4579999999996</v>
      </c>
      <c r="AI71">
        <v>4402.5690000000004</v>
      </c>
      <c r="AJ71">
        <v>5584.4719999999998</v>
      </c>
      <c r="AK71">
        <v>4756.7079999999996</v>
      </c>
      <c r="AL71">
        <v>5232.1670000000004</v>
      </c>
      <c r="AM71">
        <v>5004.8329999999996</v>
      </c>
      <c r="AN71">
        <v>5806</v>
      </c>
      <c r="AO71">
        <v>5874.8890000000001</v>
      </c>
      <c r="AP71">
        <v>6567.5</v>
      </c>
      <c r="AQ71">
        <v>5944.75</v>
      </c>
      <c r="AR71">
        <v>5799.0690000000004</v>
      </c>
      <c r="AS71">
        <v>4936.9880000000003</v>
      </c>
      <c r="AT71">
        <v>4449.415</v>
      </c>
      <c r="AU71">
        <v>4426.7049999999999</v>
      </c>
      <c r="AV71">
        <v>4719.335</v>
      </c>
      <c r="AW71">
        <v>5151.5450000000001</v>
      </c>
      <c r="AX71">
        <v>4819.5879999999997</v>
      </c>
      <c r="AY71">
        <v>5296.3379999999997</v>
      </c>
      <c r="AZ71">
        <v>4903.1019999999999</v>
      </c>
      <c r="BA71">
        <v>4677.9189999999999</v>
      </c>
      <c r="BB71">
        <v>4735.1840000000002</v>
      </c>
      <c r="BC71">
        <v>5424.2470000000003</v>
      </c>
      <c r="BD71">
        <v>5119.7510000000002</v>
      </c>
      <c r="BE71">
        <v>5087.4989999999998</v>
      </c>
      <c r="BF71">
        <v>5358.8280000000004</v>
      </c>
      <c r="BG71">
        <v>4717.1930000000002</v>
      </c>
      <c r="BH71">
        <v>5087.6289999999999</v>
      </c>
      <c r="BI71">
        <v>5399.7190000000001</v>
      </c>
      <c r="BJ71">
        <v>5306.8440000000001</v>
      </c>
      <c r="BK71">
        <v>5306.8440000000001</v>
      </c>
      <c r="BL71">
        <v>4811.5990000000002</v>
      </c>
      <c r="BM71">
        <v>5106.0940000000001</v>
      </c>
      <c r="BN71">
        <v>4689.04</v>
      </c>
      <c r="BO71">
        <v>5034.8540000000003</v>
      </c>
      <c r="BP71">
        <v>4165.7460000000001</v>
      </c>
      <c r="BQ71">
        <v>4787.3959999999997</v>
      </c>
      <c r="BR71">
        <v>4753.8620000000001</v>
      </c>
      <c r="BS71">
        <v>4769.32</v>
      </c>
      <c r="BT71">
        <v>4775.8779999999997</v>
      </c>
      <c r="BU71">
        <v>4640.0079999999998</v>
      </c>
      <c r="BV71">
        <v>4119.7870000000003</v>
      </c>
      <c r="BW71">
        <v>4620.3270000000002</v>
      </c>
      <c r="BX71">
        <v>4483.5320000000002</v>
      </c>
      <c r="BY71">
        <v>5218.8688000000002</v>
      </c>
      <c r="BZ71">
        <v>538.77682000000004</v>
      </c>
      <c r="CA71">
        <v>6.8399999999999997E-3</v>
      </c>
      <c r="CB71" s="2">
        <v>6.52336E-4</v>
      </c>
    </row>
    <row r="72" spans="5:80" x14ac:dyDescent="0.35">
      <c r="E72">
        <v>0.23280000000000001</v>
      </c>
      <c r="F72">
        <v>5255.2470000000003</v>
      </c>
      <c r="G72">
        <v>5809.35</v>
      </c>
      <c r="H72">
        <v>5522.2259999999997</v>
      </c>
      <c r="I72">
        <v>6215.2330000000002</v>
      </c>
      <c r="J72">
        <v>6552.4589999999998</v>
      </c>
      <c r="K72">
        <v>5833.6149999999998</v>
      </c>
      <c r="L72">
        <v>5274.1490000000003</v>
      </c>
      <c r="M72">
        <v>5721.942</v>
      </c>
      <c r="N72">
        <v>5943.5079999999998</v>
      </c>
      <c r="O72">
        <v>5991.3969999999999</v>
      </c>
      <c r="P72">
        <v>5188.7659999999996</v>
      </c>
      <c r="Q72">
        <v>7118.53</v>
      </c>
      <c r="R72">
        <v>4730.6540000000005</v>
      </c>
      <c r="S72">
        <v>5184.8609999999999</v>
      </c>
      <c r="T72">
        <v>5002.9520000000002</v>
      </c>
      <c r="U72">
        <v>5293.0709999999999</v>
      </c>
      <c r="V72">
        <v>5374.6689999999999</v>
      </c>
      <c r="W72">
        <v>5570.5469999999996</v>
      </c>
      <c r="X72">
        <v>5822.1869999999999</v>
      </c>
      <c r="Y72">
        <v>5794.125</v>
      </c>
      <c r="Z72">
        <v>5537.4979999999996</v>
      </c>
      <c r="AA72">
        <v>6015.9930000000004</v>
      </c>
      <c r="AB72">
        <v>5820.1930000000002</v>
      </c>
      <c r="AC72">
        <v>5753.4390000000003</v>
      </c>
      <c r="AD72">
        <v>5914.0280000000002</v>
      </c>
      <c r="AE72">
        <v>5568.7449999999999</v>
      </c>
      <c r="AF72">
        <v>6310.93</v>
      </c>
      <c r="AG72">
        <v>5923.6790000000001</v>
      </c>
      <c r="AH72">
        <v>5812.884</v>
      </c>
      <c r="AI72">
        <v>4733.7920000000004</v>
      </c>
      <c r="AJ72">
        <v>5790.3869999999997</v>
      </c>
      <c r="AK72">
        <v>4934.4030000000002</v>
      </c>
      <c r="AL72">
        <v>5560.549</v>
      </c>
      <c r="AM72">
        <v>5291.6310000000003</v>
      </c>
      <c r="AN72">
        <v>6419.7129999999997</v>
      </c>
      <c r="AO72">
        <v>5990.0079999999998</v>
      </c>
      <c r="AP72">
        <v>7253.0249999999996</v>
      </c>
      <c r="AQ72">
        <v>6851.3590000000004</v>
      </c>
      <c r="AR72">
        <v>6086.6149999999998</v>
      </c>
      <c r="AS72">
        <v>5089.2460000000001</v>
      </c>
      <c r="AT72">
        <v>4723.8159999999998</v>
      </c>
      <c r="AU72">
        <v>4433.5110000000004</v>
      </c>
      <c r="AV72">
        <v>4737.9489999999996</v>
      </c>
      <c r="AW72">
        <v>5479.6850000000004</v>
      </c>
      <c r="AX72">
        <v>4984.2110000000002</v>
      </c>
      <c r="AY72">
        <v>5332.5630000000001</v>
      </c>
      <c r="AZ72">
        <v>5198.5469999999996</v>
      </c>
      <c r="BA72">
        <v>4869.2219999999998</v>
      </c>
      <c r="BB72">
        <v>5116.2529999999997</v>
      </c>
      <c r="BC72">
        <v>5479.94</v>
      </c>
      <c r="BD72">
        <v>5672.75</v>
      </c>
      <c r="BE72">
        <v>5257.9189999999999</v>
      </c>
      <c r="BF72">
        <v>5550.5420000000004</v>
      </c>
      <c r="BG72">
        <v>4926.076</v>
      </c>
      <c r="BH72">
        <v>5308.5649999999996</v>
      </c>
      <c r="BI72">
        <v>5502.2830000000004</v>
      </c>
      <c r="BJ72">
        <v>5703.259</v>
      </c>
      <c r="BK72">
        <v>5703.259</v>
      </c>
      <c r="BL72">
        <v>5312.8310000000001</v>
      </c>
      <c r="BM72">
        <v>5371.1809999999996</v>
      </c>
      <c r="BN72">
        <v>4952.7290000000003</v>
      </c>
      <c r="BO72">
        <v>5066.4489999999996</v>
      </c>
      <c r="BP72">
        <v>4592.1509999999998</v>
      </c>
      <c r="BQ72">
        <v>4837.0959999999995</v>
      </c>
      <c r="BR72">
        <v>4960.0969999999998</v>
      </c>
      <c r="BS72">
        <v>4906.2240000000002</v>
      </c>
      <c r="BT72">
        <v>5021.5609999999997</v>
      </c>
      <c r="BU72">
        <v>4661.1719999999996</v>
      </c>
      <c r="BV72">
        <v>4614.21</v>
      </c>
      <c r="BW72">
        <v>4816.634</v>
      </c>
      <c r="BX72">
        <v>4724.201</v>
      </c>
      <c r="BY72">
        <v>5460.2040999999999</v>
      </c>
      <c r="BZ72">
        <v>585.35168999999996</v>
      </c>
      <c r="CA72">
        <v>1.106E-2</v>
      </c>
      <c r="CB72">
        <v>1.48E-3</v>
      </c>
    </row>
    <row r="73" spans="5:80" x14ac:dyDescent="0.35">
      <c r="E73">
        <v>0.4657</v>
      </c>
      <c r="F73">
        <v>5153.5439999999999</v>
      </c>
      <c r="G73">
        <v>6111.8789999999999</v>
      </c>
      <c r="H73">
        <v>6136.3329999999996</v>
      </c>
      <c r="I73">
        <v>6202.9430000000002</v>
      </c>
      <c r="J73">
        <v>6693.2470000000003</v>
      </c>
      <c r="K73">
        <v>5708.79</v>
      </c>
      <c r="L73">
        <v>5679.1490000000003</v>
      </c>
      <c r="M73">
        <v>5818.7780000000002</v>
      </c>
      <c r="N73">
        <v>6176.07</v>
      </c>
      <c r="O73">
        <v>6660.424</v>
      </c>
      <c r="P73">
        <v>5240.9949999999999</v>
      </c>
      <c r="Q73">
        <v>7081.7529999999997</v>
      </c>
      <c r="R73">
        <v>5041.6530000000002</v>
      </c>
      <c r="S73">
        <v>5105.9390000000003</v>
      </c>
      <c r="T73">
        <v>5287.9949999999999</v>
      </c>
      <c r="U73">
        <v>5997.7380000000003</v>
      </c>
      <c r="V73">
        <v>5696.5249999999996</v>
      </c>
      <c r="W73">
        <v>5781.3540000000003</v>
      </c>
      <c r="X73">
        <v>6159.527</v>
      </c>
      <c r="Y73">
        <v>5720.3590000000004</v>
      </c>
      <c r="Z73">
        <v>5410.48</v>
      </c>
      <c r="AA73">
        <v>6362.8280000000004</v>
      </c>
      <c r="AB73">
        <v>6502.268</v>
      </c>
      <c r="AC73">
        <v>5883.3869999999997</v>
      </c>
      <c r="AD73">
        <v>5635.09</v>
      </c>
      <c r="AE73">
        <v>5871.549</v>
      </c>
      <c r="AF73">
        <v>6530.6049999999996</v>
      </c>
      <c r="AG73">
        <v>5774.0259999999998</v>
      </c>
      <c r="AH73">
        <v>6028.924</v>
      </c>
      <c r="AI73">
        <v>4912.6909999999998</v>
      </c>
      <c r="AJ73">
        <v>5987.9880000000003</v>
      </c>
      <c r="AK73">
        <v>5321.9489999999996</v>
      </c>
      <c r="AL73">
        <v>5725.9669999999996</v>
      </c>
      <c r="AM73">
        <v>5193.9179999999997</v>
      </c>
      <c r="AN73">
        <v>6711.0540000000001</v>
      </c>
      <c r="AO73">
        <v>6316.8140000000003</v>
      </c>
      <c r="AP73">
        <v>7305.8239999999996</v>
      </c>
      <c r="AQ73">
        <v>7677.2610000000004</v>
      </c>
      <c r="AR73">
        <v>6432.15</v>
      </c>
      <c r="AS73">
        <v>5037.143</v>
      </c>
      <c r="AT73">
        <v>4862.2190000000001</v>
      </c>
      <c r="AU73">
        <v>4695.2659999999996</v>
      </c>
      <c r="AV73">
        <v>4767.8630000000003</v>
      </c>
      <c r="AW73">
        <v>5542.0990000000002</v>
      </c>
      <c r="AX73">
        <v>5213.826</v>
      </c>
      <c r="AY73">
        <v>5424.1189999999997</v>
      </c>
      <c r="AZ73">
        <v>5992.9870000000001</v>
      </c>
      <c r="BA73">
        <v>4791.0730000000003</v>
      </c>
      <c r="BB73">
        <v>5039.0720000000001</v>
      </c>
      <c r="BC73">
        <v>5640.93</v>
      </c>
      <c r="BD73">
        <v>6303.8059999999996</v>
      </c>
      <c r="BE73">
        <v>5735.69</v>
      </c>
      <c r="BF73">
        <v>5684.674</v>
      </c>
      <c r="BG73">
        <v>4911.3209999999999</v>
      </c>
      <c r="BH73">
        <v>5565.1360000000004</v>
      </c>
      <c r="BI73">
        <v>5716.5410000000002</v>
      </c>
      <c r="BJ73">
        <v>5889.6059999999998</v>
      </c>
      <c r="BK73">
        <v>5889.6059999999998</v>
      </c>
      <c r="BL73">
        <v>5658.8440000000001</v>
      </c>
      <c r="BM73">
        <v>5535.3</v>
      </c>
      <c r="BN73">
        <v>5180.4399999999996</v>
      </c>
      <c r="BO73">
        <v>5457.3639999999996</v>
      </c>
      <c r="BP73">
        <v>4485.174</v>
      </c>
      <c r="BQ73">
        <v>5091.7569999999996</v>
      </c>
      <c r="BR73">
        <v>4911.9719999999998</v>
      </c>
      <c r="BS73">
        <v>4867.6880000000001</v>
      </c>
      <c r="BT73">
        <v>4938.7449999999999</v>
      </c>
      <c r="BU73">
        <v>4693.3280000000004</v>
      </c>
      <c r="BV73">
        <v>4735.3609999999999</v>
      </c>
      <c r="BW73">
        <v>5203.22</v>
      </c>
      <c r="BX73">
        <v>4466.576</v>
      </c>
      <c r="BY73">
        <v>5647.4438600000003</v>
      </c>
      <c r="BZ73">
        <v>665.15029000000004</v>
      </c>
      <c r="CA73">
        <v>1.434E-2</v>
      </c>
      <c r="CB73">
        <v>2.9099999999999998E-3</v>
      </c>
    </row>
    <row r="74" spans="5:80" x14ac:dyDescent="0.35">
      <c r="E74">
        <v>0.69850000000000001</v>
      </c>
      <c r="F74">
        <v>5443.4189999999999</v>
      </c>
      <c r="G74">
        <v>6505.4629999999997</v>
      </c>
      <c r="H74">
        <v>6241.174</v>
      </c>
      <c r="I74">
        <v>6164.7510000000002</v>
      </c>
      <c r="J74">
        <v>6494.82</v>
      </c>
      <c r="K74">
        <v>5898.0379999999996</v>
      </c>
      <c r="L74">
        <v>6123.9319999999998</v>
      </c>
      <c r="M74">
        <v>6049.2049999999999</v>
      </c>
      <c r="N74">
        <v>6346.0519999999997</v>
      </c>
      <c r="O74">
        <v>7183.5640000000003</v>
      </c>
      <c r="P74">
        <v>5442.7460000000001</v>
      </c>
      <c r="Q74">
        <v>7456.0389999999998</v>
      </c>
      <c r="R74">
        <v>5718.1959999999999</v>
      </c>
      <c r="S74">
        <v>5287.4260000000004</v>
      </c>
      <c r="T74">
        <v>5241.7349999999997</v>
      </c>
      <c r="U74">
        <v>5978.8010000000004</v>
      </c>
      <c r="V74">
        <v>5421.9480000000003</v>
      </c>
      <c r="W74">
        <v>5718.67</v>
      </c>
      <c r="X74">
        <v>6318.7269999999999</v>
      </c>
      <c r="Y74">
        <v>5566.9769999999999</v>
      </c>
      <c r="Z74">
        <v>5778.2460000000001</v>
      </c>
      <c r="AA74">
        <v>6589.0739999999996</v>
      </c>
      <c r="AB74">
        <v>6382.6350000000002</v>
      </c>
      <c r="AC74">
        <v>5854.9009999999998</v>
      </c>
      <c r="AD74">
        <v>5851.2650000000003</v>
      </c>
      <c r="AE74">
        <v>6234.1040000000003</v>
      </c>
      <c r="AF74">
        <v>6736.1009999999997</v>
      </c>
      <c r="AG74">
        <v>5888.86</v>
      </c>
      <c r="AH74">
        <v>6416.4340000000002</v>
      </c>
      <c r="AI74">
        <v>4999.1149999999998</v>
      </c>
      <c r="AJ74">
        <v>5914.1779999999999</v>
      </c>
      <c r="AK74">
        <v>5621.625</v>
      </c>
      <c r="AL74">
        <v>5906.7049999999999</v>
      </c>
      <c r="AM74">
        <v>5346.5249999999996</v>
      </c>
      <c r="AN74">
        <v>7704.0360000000001</v>
      </c>
      <c r="AO74">
        <v>6625.66</v>
      </c>
      <c r="AP74">
        <v>7482.732</v>
      </c>
      <c r="AQ74">
        <v>7908.6130000000003</v>
      </c>
      <c r="AR74">
        <v>6698.2150000000001</v>
      </c>
      <c r="AS74">
        <v>5578.6149999999998</v>
      </c>
      <c r="AT74">
        <v>4912.8440000000001</v>
      </c>
      <c r="AU74">
        <v>4669.4960000000001</v>
      </c>
      <c r="AV74">
        <v>5708.1610000000001</v>
      </c>
      <c r="AW74">
        <v>5691.93</v>
      </c>
      <c r="AX74">
        <v>6391.6040000000003</v>
      </c>
      <c r="AY74">
        <v>6304.357</v>
      </c>
      <c r="AZ74">
        <v>6252.2290000000003</v>
      </c>
      <c r="BA74">
        <v>5316.52</v>
      </c>
      <c r="BB74">
        <v>5087</v>
      </c>
      <c r="BC74">
        <v>6079.93</v>
      </c>
      <c r="BD74">
        <v>6506.55</v>
      </c>
      <c r="BE74">
        <v>6516.8149999999996</v>
      </c>
      <c r="BF74">
        <v>6371.07</v>
      </c>
      <c r="BG74">
        <v>4957.0379999999996</v>
      </c>
      <c r="BH74">
        <v>5944.4530000000004</v>
      </c>
      <c r="BI74">
        <v>6120.6350000000002</v>
      </c>
      <c r="BJ74">
        <v>6040.3940000000002</v>
      </c>
      <c r="BK74">
        <v>6040.3940000000002</v>
      </c>
      <c r="BL74">
        <v>6036.3959999999997</v>
      </c>
      <c r="BM74">
        <v>5757.0060000000003</v>
      </c>
      <c r="BN74">
        <v>5695.8</v>
      </c>
      <c r="BO74">
        <v>5614.6760000000004</v>
      </c>
      <c r="BP74">
        <v>4937.66</v>
      </c>
      <c r="BQ74">
        <v>5229.3890000000001</v>
      </c>
      <c r="BR74">
        <v>5420.9139999999998</v>
      </c>
      <c r="BS74">
        <v>5036.415</v>
      </c>
      <c r="BT74">
        <v>5042.4179999999997</v>
      </c>
      <c r="BU74">
        <v>4724.8720000000003</v>
      </c>
      <c r="BV74">
        <v>4932.2349999999997</v>
      </c>
      <c r="BW74">
        <v>6114.1779999999999</v>
      </c>
      <c r="BX74">
        <v>4195.5159999999996</v>
      </c>
      <c r="BY74">
        <v>5912.2284099999997</v>
      </c>
      <c r="BZ74">
        <v>709.18920000000003</v>
      </c>
      <c r="CA74">
        <v>1.8970000000000001E-2</v>
      </c>
      <c r="CB74">
        <v>3.6900000000000001E-3</v>
      </c>
    </row>
    <row r="75" spans="5:80" x14ac:dyDescent="0.35">
      <c r="E75">
        <v>0.93130000000000002</v>
      </c>
      <c r="F75">
        <v>5752.7510000000002</v>
      </c>
      <c r="G75">
        <v>6599.0209999999997</v>
      </c>
      <c r="H75">
        <v>6689.848</v>
      </c>
      <c r="I75">
        <v>7687.5230000000001</v>
      </c>
      <c r="J75">
        <v>6571.6959999999999</v>
      </c>
      <c r="K75">
        <v>6361.1750000000002</v>
      </c>
      <c r="L75">
        <v>6465.9080000000004</v>
      </c>
      <c r="M75">
        <v>6562.3040000000001</v>
      </c>
      <c r="N75">
        <v>6456.0609999999997</v>
      </c>
      <c r="O75">
        <v>8251.0879999999997</v>
      </c>
      <c r="P75">
        <v>5886.0420000000004</v>
      </c>
      <c r="Q75">
        <v>8185.14</v>
      </c>
      <c r="R75">
        <v>6038.7370000000001</v>
      </c>
      <c r="S75">
        <v>6043.893</v>
      </c>
      <c r="T75">
        <v>5536.7780000000002</v>
      </c>
      <c r="U75">
        <v>6043.03</v>
      </c>
      <c r="V75">
        <v>5418.6360000000004</v>
      </c>
      <c r="W75">
        <v>6076.4269999999997</v>
      </c>
      <c r="X75">
        <v>6262.45</v>
      </c>
      <c r="Y75">
        <v>5681.1710000000003</v>
      </c>
      <c r="Z75">
        <v>6531.0190000000002</v>
      </c>
      <c r="AA75">
        <v>7406.7780000000002</v>
      </c>
      <c r="AB75">
        <v>6658.2160000000003</v>
      </c>
      <c r="AC75">
        <v>6282.7889999999998</v>
      </c>
      <c r="AD75">
        <v>5813.7439999999997</v>
      </c>
      <c r="AE75">
        <v>5923.55</v>
      </c>
      <c r="AF75">
        <v>7494.7669999999998</v>
      </c>
      <c r="AG75">
        <v>6460.33</v>
      </c>
      <c r="AH75">
        <v>6397.82</v>
      </c>
      <c r="AI75">
        <v>5217.4830000000002</v>
      </c>
      <c r="AJ75">
        <v>6121.1880000000001</v>
      </c>
      <c r="AK75">
        <v>6313.018</v>
      </c>
      <c r="AL75">
        <v>6245.6040000000003</v>
      </c>
      <c r="AM75">
        <v>5851.1149999999998</v>
      </c>
      <c r="AN75">
        <v>8722.6229999999996</v>
      </c>
      <c r="AO75">
        <v>7035.3909999999996</v>
      </c>
      <c r="AP75">
        <v>7879.6450000000004</v>
      </c>
      <c r="AQ75">
        <v>8101.0389999999998</v>
      </c>
      <c r="AR75">
        <v>7136.1549999999997</v>
      </c>
      <c r="AS75">
        <v>6486.89</v>
      </c>
      <c r="AT75">
        <v>5759.1570000000002</v>
      </c>
      <c r="AU75">
        <v>5740.1629999999996</v>
      </c>
      <c r="AV75">
        <v>7352.3779999999997</v>
      </c>
      <c r="AW75">
        <v>7512.9530000000004</v>
      </c>
      <c r="AX75">
        <v>8843.0040000000008</v>
      </c>
      <c r="AY75">
        <v>6774.6170000000002</v>
      </c>
      <c r="AZ75">
        <v>7599.9229999999998</v>
      </c>
      <c r="BA75">
        <v>5991.951</v>
      </c>
      <c r="BB75">
        <v>5605.5940000000001</v>
      </c>
      <c r="BC75">
        <v>7129.71</v>
      </c>
      <c r="BD75">
        <v>7574.66</v>
      </c>
      <c r="BE75">
        <v>7293.7250000000004</v>
      </c>
      <c r="BF75">
        <v>8188.6710000000003</v>
      </c>
      <c r="BG75">
        <v>6054.8140000000003</v>
      </c>
      <c r="BH75">
        <v>7482.9750000000004</v>
      </c>
      <c r="BI75">
        <v>7000.95</v>
      </c>
      <c r="BJ75">
        <v>6807.9790000000003</v>
      </c>
      <c r="BK75">
        <v>6807.9790000000003</v>
      </c>
      <c r="BL75">
        <v>7261.7039999999997</v>
      </c>
      <c r="BM75">
        <v>6856.9639999999999</v>
      </c>
      <c r="BN75">
        <v>7156.3159999999998</v>
      </c>
      <c r="BO75">
        <v>5876.2489999999998</v>
      </c>
      <c r="BP75">
        <v>5004.8940000000002</v>
      </c>
      <c r="BQ75">
        <v>6686.7150000000001</v>
      </c>
      <c r="BR75">
        <v>6253.26</v>
      </c>
      <c r="BS75">
        <v>5527.3710000000001</v>
      </c>
      <c r="BT75">
        <v>6401.5569999999998</v>
      </c>
      <c r="BU75">
        <v>5807.402</v>
      </c>
      <c r="BV75">
        <v>6798.9979999999996</v>
      </c>
      <c r="BW75">
        <v>10263.611999999999</v>
      </c>
      <c r="BX75">
        <v>5720.6279999999997</v>
      </c>
      <c r="BY75">
        <v>6673.0382499999996</v>
      </c>
      <c r="BZ75">
        <v>937.85063000000002</v>
      </c>
      <c r="CA75">
        <v>3.2289999999999999E-2</v>
      </c>
      <c r="CB75">
        <v>7.77E-3</v>
      </c>
    </row>
    <row r="76" spans="5:80" x14ac:dyDescent="0.35">
      <c r="E76">
        <v>1.1641999999999999</v>
      </c>
      <c r="F76">
        <v>5965.73</v>
      </c>
      <c r="G76">
        <v>7098.55</v>
      </c>
      <c r="H76">
        <v>7134.78</v>
      </c>
      <c r="I76">
        <v>7635.58</v>
      </c>
      <c r="J76">
        <v>8050.17</v>
      </c>
      <c r="K76">
        <v>6635.85</v>
      </c>
      <c r="L76">
        <v>7973.76</v>
      </c>
      <c r="M76">
        <v>7434.86</v>
      </c>
      <c r="N76">
        <v>6843.24</v>
      </c>
      <c r="O76">
        <v>12141.13</v>
      </c>
      <c r="P76">
        <v>6256.6549999999997</v>
      </c>
      <c r="Q76">
        <v>8897.625</v>
      </c>
      <c r="R76">
        <v>7074.22</v>
      </c>
      <c r="S76">
        <v>8945.48</v>
      </c>
      <c r="T76">
        <v>5815.55</v>
      </c>
      <c r="U76">
        <v>6269.59</v>
      </c>
      <c r="V76">
        <v>5242.12</v>
      </c>
      <c r="W76">
        <v>6712.36</v>
      </c>
      <c r="X76">
        <v>7825.81</v>
      </c>
      <c r="Y76">
        <v>6031.39</v>
      </c>
      <c r="Z76">
        <v>8351.9169999999995</v>
      </c>
      <c r="AA76">
        <v>9657.9</v>
      </c>
      <c r="AB76">
        <v>8324.6820000000007</v>
      </c>
      <c r="AC76">
        <v>6869.7290000000003</v>
      </c>
      <c r="AD76">
        <v>6374.4229999999998</v>
      </c>
      <c r="AE76">
        <v>7161.82</v>
      </c>
      <c r="AF76">
        <v>8823.3649999999998</v>
      </c>
      <c r="AG76">
        <v>7111.558</v>
      </c>
      <c r="AH76">
        <v>6690.77</v>
      </c>
      <c r="AI76">
        <v>6067.35</v>
      </c>
      <c r="AJ76">
        <v>6397.8860000000004</v>
      </c>
      <c r="AK76">
        <v>7837.3919999999998</v>
      </c>
      <c r="AL76">
        <v>6844.59</v>
      </c>
      <c r="AM76">
        <v>6889.6459999999997</v>
      </c>
      <c r="AN76">
        <v>12830.986000000001</v>
      </c>
      <c r="AO76">
        <v>7314.2730000000001</v>
      </c>
      <c r="AP76">
        <v>9749.1849999999995</v>
      </c>
      <c r="AQ76">
        <v>9245.6710000000003</v>
      </c>
      <c r="AR76">
        <v>8116.8630000000003</v>
      </c>
      <c r="AS76">
        <v>8263.2360000000008</v>
      </c>
      <c r="AT76">
        <v>7984.5370000000003</v>
      </c>
      <c r="AU76">
        <v>9307.491</v>
      </c>
      <c r="AV76">
        <v>11492.409</v>
      </c>
      <c r="AW76">
        <v>12814.662</v>
      </c>
      <c r="AX76">
        <v>13276.38</v>
      </c>
      <c r="AY76">
        <v>9915.0949999999993</v>
      </c>
      <c r="AZ76">
        <v>12663.531000000001</v>
      </c>
      <c r="BA76">
        <v>6375.4229999999998</v>
      </c>
      <c r="BB76">
        <v>6768.4470000000001</v>
      </c>
      <c r="BC76">
        <v>11051.51</v>
      </c>
      <c r="BD76">
        <v>11406.679</v>
      </c>
      <c r="BE76">
        <v>10505.778</v>
      </c>
      <c r="BF76">
        <v>11476.361000000001</v>
      </c>
      <c r="BG76">
        <v>9052.8790000000008</v>
      </c>
      <c r="BH76">
        <v>11139.703</v>
      </c>
      <c r="BI76">
        <v>10586.549000000001</v>
      </c>
      <c r="BJ76">
        <v>9403.5450000000001</v>
      </c>
      <c r="BK76">
        <v>9403.5450000000001</v>
      </c>
      <c r="BL76">
        <v>10930.081</v>
      </c>
      <c r="BM76">
        <v>10768.967000000001</v>
      </c>
      <c r="BN76">
        <v>12661.093000000001</v>
      </c>
      <c r="BO76">
        <v>7568.4369999999999</v>
      </c>
      <c r="BP76">
        <v>6363.6040000000003</v>
      </c>
      <c r="BQ76">
        <v>11372.893</v>
      </c>
      <c r="BR76">
        <v>8849.24</v>
      </c>
      <c r="BS76">
        <v>7273.1419999999998</v>
      </c>
      <c r="BT76">
        <v>10345.694</v>
      </c>
      <c r="BU76">
        <v>9124.8230000000003</v>
      </c>
      <c r="BV76">
        <v>10595.815000000001</v>
      </c>
      <c r="BW76">
        <v>17091.66</v>
      </c>
      <c r="BX76">
        <v>9708.652</v>
      </c>
      <c r="BY76">
        <v>8763.1875600000003</v>
      </c>
      <c r="BZ76">
        <v>2275.9942000000001</v>
      </c>
      <c r="CA76">
        <v>6.8860000000000005E-2</v>
      </c>
      <c r="CB76">
        <v>3.1660000000000001E-2</v>
      </c>
    </row>
    <row r="77" spans="5:80" x14ac:dyDescent="0.35">
      <c r="E77">
        <v>1.397</v>
      </c>
      <c r="F77">
        <v>6476.3220000000001</v>
      </c>
      <c r="G77">
        <v>8875.9789999999994</v>
      </c>
      <c r="H77">
        <v>9590.3520000000008</v>
      </c>
      <c r="I77">
        <v>7523.6689999999999</v>
      </c>
      <c r="J77">
        <v>12765.078</v>
      </c>
      <c r="K77">
        <v>8679.2790000000005</v>
      </c>
      <c r="L77">
        <v>12686.663</v>
      </c>
      <c r="M77">
        <v>10248.066999999999</v>
      </c>
      <c r="N77">
        <v>9009.1569999999992</v>
      </c>
      <c r="O77">
        <v>22052.521000000001</v>
      </c>
      <c r="P77">
        <v>8214.5810000000001</v>
      </c>
      <c r="Q77">
        <v>10766.885</v>
      </c>
      <c r="R77">
        <v>10218.358</v>
      </c>
      <c r="S77">
        <v>16989.311000000002</v>
      </c>
      <c r="T77">
        <v>7047.9719999999998</v>
      </c>
      <c r="U77">
        <v>7856.9679999999998</v>
      </c>
      <c r="V77">
        <v>6401.3130000000001</v>
      </c>
      <c r="W77">
        <v>9145.0990000000002</v>
      </c>
      <c r="X77">
        <v>15237.371999999999</v>
      </c>
      <c r="Y77">
        <v>8028.982</v>
      </c>
      <c r="Z77">
        <v>13218.438</v>
      </c>
      <c r="AA77">
        <v>17576.822</v>
      </c>
      <c r="AB77">
        <v>13146.998</v>
      </c>
      <c r="AC77">
        <v>7940.1329999999998</v>
      </c>
      <c r="AD77">
        <v>9986.625</v>
      </c>
      <c r="AE77">
        <v>10386.609</v>
      </c>
      <c r="AF77">
        <v>15908.03</v>
      </c>
      <c r="AG77">
        <v>9641.3719999999994</v>
      </c>
      <c r="AH77">
        <v>9564.0120000000006</v>
      </c>
      <c r="AI77">
        <v>8563.7209999999995</v>
      </c>
      <c r="AJ77">
        <v>8603.2389999999996</v>
      </c>
      <c r="AK77">
        <v>14862.795</v>
      </c>
      <c r="AL77">
        <v>10210.682000000001</v>
      </c>
      <c r="AM77">
        <v>10528.503000000001</v>
      </c>
      <c r="AN77">
        <v>22877.851999999999</v>
      </c>
      <c r="AO77">
        <v>9321.9140000000007</v>
      </c>
      <c r="AP77">
        <v>16396.418000000001</v>
      </c>
      <c r="AQ77">
        <v>16331.727999999999</v>
      </c>
      <c r="AR77">
        <v>11718.073</v>
      </c>
      <c r="AS77">
        <v>13794.098</v>
      </c>
      <c r="AT77">
        <v>13256.654</v>
      </c>
      <c r="AU77">
        <v>14904.851000000001</v>
      </c>
      <c r="AV77">
        <v>18915.386999999999</v>
      </c>
      <c r="AW77">
        <v>19967.643</v>
      </c>
      <c r="AX77">
        <v>18831.509999999998</v>
      </c>
      <c r="AY77">
        <v>17047.240000000002</v>
      </c>
      <c r="AZ77">
        <v>20986.686000000002</v>
      </c>
      <c r="BA77">
        <v>9030.7009999999991</v>
      </c>
      <c r="BB77">
        <v>9849.4249999999993</v>
      </c>
      <c r="BC77">
        <v>18833.932000000001</v>
      </c>
      <c r="BD77">
        <v>19284.078000000001</v>
      </c>
      <c r="BE77">
        <v>17810.576000000001</v>
      </c>
      <c r="BF77">
        <v>19803.115000000002</v>
      </c>
      <c r="BG77">
        <v>15484.432000000001</v>
      </c>
      <c r="BH77">
        <v>17385.238000000001</v>
      </c>
      <c r="BI77">
        <v>17366.478999999999</v>
      </c>
      <c r="BJ77">
        <v>15486.166999999999</v>
      </c>
      <c r="BK77">
        <v>15486.166999999999</v>
      </c>
      <c r="BL77">
        <v>17858.588</v>
      </c>
      <c r="BM77">
        <v>18980.791000000001</v>
      </c>
      <c r="BN77">
        <v>21726.901999999998</v>
      </c>
      <c r="BO77">
        <v>11697.692999999999</v>
      </c>
      <c r="BP77">
        <v>10244.205</v>
      </c>
      <c r="BQ77">
        <v>19059.955000000002</v>
      </c>
      <c r="BR77">
        <v>14641.877</v>
      </c>
      <c r="BS77">
        <v>11061.57</v>
      </c>
      <c r="BT77">
        <v>16495.050999999999</v>
      </c>
      <c r="BU77">
        <v>14180.946</v>
      </c>
      <c r="BV77">
        <v>15990.507</v>
      </c>
      <c r="BW77">
        <v>25444.898000000001</v>
      </c>
      <c r="BX77">
        <v>15297.939</v>
      </c>
      <c r="BY77">
        <v>13673.28441</v>
      </c>
      <c r="BZ77">
        <v>4563.8436199999996</v>
      </c>
      <c r="CA77">
        <v>0.15478</v>
      </c>
      <c r="CB77">
        <v>7.2489999999999999E-2</v>
      </c>
    </row>
    <row r="78" spans="5:80" x14ac:dyDescent="0.35">
      <c r="E78">
        <v>1.6297999999999999</v>
      </c>
      <c r="F78">
        <v>11125.691000000001</v>
      </c>
      <c r="G78">
        <v>16252.592000000001</v>
      </c>
      <c r="H78">
        <v>17850.324000000001</v>
      </c>
      <c r="I78">
        <v>11747.688</v>
      </c>
      <c r="J78">
        <v>26605.713</v>
      </c>
      <c r="K78">
        <v>15507.759</v>
      </c>
      <c r="L78">
        <v>21104.791000000001</v>
      </c>
      <c r="M78">
        <v>18565.803</v>
      </c>
      <c r="N78">
        <v>17095.555</v>
      </c>
      <c r="O78">
        <v>30849.256000000001</v>
      </c>
      <c r="P78">
        <v>15437.883</v>
      </c>
      <c r="Q78">
        <v>18485.794999999998</v>
      </c>
      <c r="R78">
        <v>18652.473000000002</v>
      </c>
      <c r="S78">
        <v>27443.903999999999</v>
      </c>
      <c r="T78">
        <v>11941.115</v>
      </c>
      <c r="U78">
        <v>14359.907999999999</v>
      </c>
      <c r="V78">
        <v>10551.661</v>
      </c>
      <c r="W78">
        <v>15769.771000000001</v>
      </c>
      <c r="X78">
        <v>27715.188999999998</v>
      </c>
      <c r="Y78">
        <v>15109.728999999999</v>
      </c>
      <c r="Z78">
        <v>22402.346000000001</v>
      </c>
      <c r="AA78">
        <v>25951.021000000001</v>
      </c>
      <c r="AB78">
        <v>21570.338</v>
      </c>
      <c r="AC78">
        <v>13336.609</v>
      </c>
      <c r="AD78">
        <v>21013.146000000001</v>
      </c>
      <c r="AE78">
        <v>19352.646000000001</v>
      </c>
      <c r="AF78">
        <v>28090.085999999999</v>
      </c>
      <c r="AG78">
        <v>21794.178</v>
      </c>
      <c r="AH78">
        <v>17643.912</v>
      </c>
      <c r="AI78">
        <v>15053.264999999999</v>
      </c>
      <c r="AJ78">
        <v>17837.478999999999</v>
      </c>
      <c r="AK78">
        <v>27333.68</v>
      </c>
      <c r="AL78">
        <v>23579.317999999999</v>
      </c>
      <c r="AM78">
        <v>18881.596000000001</v>
      </c>
      <c r="AN78">
        <v>33691.483999999997</v>
      </c>
      <c r="AO78">
        <v>17181.434000000001</v>
      </c>
      <c r="AP78">
        <v>30698.460999999999</v>
      </c>
      <c r="AQ78">
        <v>31841.148000000001</v>
      </c>
      <c r="AR78">
        <v>21183.603999999999</v>
      </c>
      <c r="AS78">
        <v>21226.761999999999</v>
      </c>
      <c r="AT78">
        <v>21065.898000000001</v>
      </c>
      <c r="AU78">
        <v>19628.43</v>
      </c>
      <c r="AV78">
        <v>28582.346000000001</v>
      </c>
      <c r="AW78">
        <v>30090.143</v>
      </c>
      <c r="AX78">
        <v>24711.076000000001</v>
      </c>
      <c r="AY78">
        <v>26675.884999999998</v>
      </c>
      <c r="AZ78">
        <v>29526.971000000001</v>
      </c>
      <c r="BA78">
        <v>16418.037</v>
      </c>
      <c r="BB78">
        <v>16328.177</v>
      </c>
      <c r="BC78">
        <v>29101.129000000001</v>
      </c>
      <c r="BD78">
        <v>30470.195</v>
      </c>
      <c r="BE78">
        <v>26805.282999999999</v>
      </c>
      <c r="BF78">
        <v>30286.813999999998</v>
      </c>
      <c r="BG78">
        <v>24733.83</v>
      </c>
      <c r="BH78">
        <v>25934.903999999999</v>
      </c>
      <c r="BI78">
        <v>26227.982</v>
      </c>
      <c r="BJ78">
        <v>25045.518</v>
      </c>
      <c r="BK78">
        <v>25045.518</v>
      </c>
      <c r="BL78">
        <v>26735.188999999998</v>
      </c>
      <c r="BM78">
        <v>29199.888999999999</v>
      </c>
      <c r="BN78">
        <v>31333.268</v>
      </c>
      <c r="BO78">
        <v>21259.853999999999</v>
      </c>
      <c r="BP78">
        <v>17376.215</v>
      </c>
      <c r="BQ78">
        <v>29085.703000000001</v>
      </c>
      <c r="BR78">
        <v>22602.898000000001</v>
      </c>
      <c r="BS78">
        <v>16928.057000000001</v>
      </c>
      <c r="BT78">
        <v>23558.645</v>
      </c>
      <c r="BU78">
        <v>21422.886999999999</v>
      </c>
      <c r="BV78">
        <v>23727.495999999999</v>
      </c>
      <c r="BW78">
        <v>35753.406000000003</v>
      </c>
      <c r="BX78">
        <v>21650.101999999999</v>
      </c>
      <c r="BY78">
        <v>22382.350109999999</v>
      </c>
      <c r="BZ78">
        <v>5975.0888999999997</v>
      </c>
      <c r="CA78">
        <v>0.30718000000000001</v>
      </c>
      <c r="CB78">
        <v>9.7680000000000003E-2</v>
      </c>
    </row>
    <row r="79" spans="5:80" x14ac:dyDescent="0.35">
      <c r="E79">
        <v>1.8626</v>
      </c>
      <c r="F79">
        <v>20148.528999999999</v>
      </c>
      <c r="G79">
        <v>29955.620999999999</v>
      </c>
      <c r="H79">
        <v>28493.811000000002</v>
      </c>
      <c r="I79">
        <v>24240.303</v>
      </c>
      <c r="J79">
        <v>32135.687999999998</v>
      </c>
      <c r="K79">
        <v>27289.495999999999</v>
      </c>
      <c r="L79">
        <v>31010.743999999999</v>
      </c>
      <c r="M79">
        <v>30336.641</v>
      </c>
      <c r="N79">
        <v>26681.41</v>
      </c>
      <c r="O79">
        <v>32019.210999999999</v>
      </c>
      <c r="P79">
        <v>24298.141</v>
      </c>
      <c r="Q79">
        <v>29080.141</v>
      </c>
      <c r="R79">
        <v>32321.561000000002</v>
      </c>
      <c r="S79">
        <v>28858.798999999999</v>
      </c>
      <c r="T79">
        <v>21305.65</v>
      </c>
      <c r="U79">
        <v>24360.65</v>
      </c>
      <c r="V79">
        <v>19914.967000000001</v>
      </c>
      <c r="W79">
        <v>24434.65</v>
      </c>
      <c r="X79">
        <v>28760.581999999999</v>
      </c>
      <c r="Y79">
        <v>26912.287</v>
      </c>
      <c r="Z79">
        <v>26777.002</v>
      </c>
      <c r="AA79">
        <v>26020.846000000001</v>
      </c>
      <c r="AB79">
        <v>26170.625</v>
      </c>
      <c r="AC79">
        <v>24756.02</v>
      </c>
      <c r="AD79">
        <v>31974.523000000001</v>
      </c>
      <c r="AE79">
        <v>26663.75</v>
      </c>
      <c r="AF79">
        <v>33084.684000000001</v>
      </c>
      <c r="AG79">
        <v>32615.631000000001</v>
      </c>
      <c r="AH79">
        <v>27104.208999999999</v>
      </c>
      <c r="AI79">
        <v>23020.138999999999</v>
      </c>
      <c r="AJ79">
        <v>24327.518</v>
      </c>
      <c r="AK79">
        <v>35625.18</v>
      </c>
      <c r="AL79">
        <v>30996.313999999998</v>
      </c>
      <c r="AM79">
        <v>25202.032999999999</v>
      </c>
      <c r="AN79">
        <v>42570.434000000001</v>
      </c>
      <c r="AO79">
        <v>36132.559000000001</v>
      </c>
      <c r="AP79">
        <v>37557.222999999998</v>
      </c>
      <c r="AQ79">
        <v>38281.972999999998</v>
      </c>
      <c r="AR79">
        <v>32234.26</v>
      </c>
      <c r="AS79">
        <v>26922.141</v>
      </c>
      <c r="AT79">
        <v>31124.355</v>
      </c>
      <c r="AU79">
        <v>27791.044999999998</v>
      </c>
      <c r="AV79">
        <v>38280.487999999998</v>
      </c>
      <c r="AW79">
        <v>38888.5</v>
      </c>
      <c r="AX79">
        <v>31474.609</v>
      </c>
      <c r="AY79">
        <v>36144.421999999999</v>
      </c>
      <c r="AZ79">
        <v>33057.957000000002</v>
      </c>
      <c r="BA79">
        <v>25812.425999999999</v>
      </c>
      <c r="BB79">
        <v>22675.506000000001</v>
      </c>
      <c r="BC79">
        <v>38509.281000000003</v>
      </c>
      <c r="BD79">
        <v>36612.480000000003</v>
      </c>
      <c r="BE79">
        <v>35325.858999999997</v>
      </c>
      <c r="BF79">
        <v>39349.57</v>
      </c>
      <c r="BG79">
        <v>30809.094000000001</v>
      </c>
      <c r="BH79">
        <v>34741.832000000002</v>
      </c>
      <c r="BI79">
        <v>34716.328000000001</v>
      </c>
      <c r="BJ79">
        <v>33748.383000000002</v>
      </c>
      <c r="BK79">
        <v>33748.383000000002</v>
      </c>
      <c r="BL79">
        <v>31041.601999999999</v>
      </c>
      <c r="BM79">
        <v>33833.230000000003</v>
      </c>
      <c r="BN79">
        <v>32166.638999999999</v>
      </c>
      <c r="BO79">
        <v>28213.065999999999</v>
      </c>
      <c r="BP79">
        <v>23255.105</v>
      </c>
      <c r="BQ79">
        <v>38412.112999999998</v>
      </c>
      <c r="BR79">
        <v>30729.375</v>
      </c>
      <c r="BS79">
        <v>24076.482</v>
      </c>
      <c r="BT79">
        <v>28391.27</v>
      </c>
      <c r="BU79">
        <v>28541.67</v>
      </c>
      <c r="BV79">
        <v>32599.605</v>
      </c>
      <c r="BW79">
        <v>41058.953000000001</v>
      </c>
      <c r="BX79">
        <v>29136.050999999999</v>
      </c>
      <c r="BY79">
        <v>30350.16373</v>
      </c>
      <c r="BZ79">
        <v>5191.0756700000002</v>
      </c>
      <c r="CA79">
        <v>0.44661000000000001</v>
      </c>
      <c r="CB79">
        <v>8.3690000000000001E-2</v>
      </c>
    </row>
    <row r="80" spans="5:80" x14ac:dyDescent="0.35">
      <c r="E80">
        <v>2.0954999999999999</v>
      </c>
      <c r="F80">
        <v>22741.616999999998</v>
      </c>
      <c r="G80">
        <v>36643.792999999998</v>
      </c>
      <c r="H80">
        <v>30901.428</v>
      </c>
      <c r="I80">
        <v>33074.453000000001</v>
      </c>
      <c r="J80">
        <v>33183.995999999999</v>
      </c>
      <c r="K80">
        <v>27510.355</v>
      </c>
      <c r="L80">
        <v>35418.398000000001</v>
      </c>
      <c r="M80">
        <v>29683.657999999999</v>
      </c>
      <c r="N80">
        <v>28646.1</v>
      </c>
      <c r="O80">
        <v>29361.16</v>
      </c>
      <c r="P80">
        <v>26639.636999999999</v>
      </c>
      <c r="Q80">
        <v>32222.021000000001</v>
      </c>
      <c r="R80">
        <v>34080.866999999998</v>
      </c>
      <c r="S80">
        <v>27956.528999999999</v>
      </c>
      <c r="T80">
        <v>23518.567999999999</v>
      </c>
      <c r="U80">
        <v>23979.713</v>
      </c>
      <c r="V80">
        <v>25189.971000000001</v>
      </c>
      <c r="W80">
        <v>27213.928</v>
      </c>
      <c r="X80">
        <v>26247.723000000002</v>
      </c>
      <c r="Y80">
        <v>25568.136999999999</v>
      </c>
      <c r="Z80">
        <v>25852.645</v>
      </c>
      <c r="AA80">
        <v>26390.557000000001</v>
      </c>
      <c r="AB80">
        <v>26799.088</v>
      </c>
      <c r="AC80">
        <v>28511.01</v>
      </c>
      <c r="AD80">
        <v>30029.627</v>
      </c>
      <c r="AE80">
        <v>27495.504000000001</v>
      </c>
      <c r="AF80">
        <v>32661.192999999999</v>
      </c>
      <c r="AG80">
        <v>30359.256000000001</v>
      </c>
      <c r="AH80">
        <v>26355.243999999999</v>
      </c>
      <c r="AI80">
        <v>23963.17</v>
      </c>
      <c r="AJ80">
        <v>25902.236000000001</v>
      </c>
      <c r="AK80">
        <v>34658.203000000001</v>
      </c>
      <c r="AL80">
        <v>27962.032999999999</v>
      </c>
      <c r="AM80">
        <v>25522.335999999999</v>
      </c>
      <c r="AN80">
        <v>44970.913999999997</v>
      </c>
      <c r="AO80">
        <v>42577.777000000002</v>
      </c>
      <c r="AP80">
        <v>35192.035000000003</v>
      </c>
      <c r="AQ80">
        <v>36762.273000000001</v>
      </c>
      <c r="AR80">
        <v>34039.832000000002</v>
      </c>
      <c r="AS80">
        <v>29058.666000000001</v>
      </c>
      <c r="AT80">
        <v>33894.737999999998</v>
      </c>
      <c r="AU80">
        <v>32962.468999999997</v>
      </c>
      <c r="AV80">
        <v>42260.402000000002</v>
      </c>
      <c r="AW80">
        <v>42723.531000000003</v>
      </c>
      <c r="AX80">
        <v>34961.769999999997</v>
      </c>
      <c r="AY80">
        <v>41009.082000000002</v>
      </c>
      <c r="AZ80">
        <v>31253.701000000001</v>
      </c>
      <c r="BA80">
        <v>31409.190999999999</v>
      </c>
      <c r="BB80">
        <v>23864.234</v>
      </c>
      <c r="BC80">
        <v>42257.811999999998</v>
      </c>
      <c r="BD80">
        <v>37383.328000000001</v>
      </c>
      <c r="BE80">
        <v>34302.292999999998</v>
      </c>
      <c r="BF80">
        <v>42688.41</v>
      </c>
      <c r="BG80">
        <v>31023.357</v>
      </c>
      <c r="BH80">
        <v>39488.277000000002</v>
      </c>
      <c r="BI80">
        <v>38251.644999999997</v>
      </c>
      <c r="BJ80">
        <v>35108.589999999997</v>
      </c>
      <c r="BK80">
        <v>35108.589999999997</v>
      </c>
      <c r="BL80">
        <v>29017.921999999999</v>
      </c>
      <c r="BM80">
        <v>30963.618999999999</v>
      </c>
      <c r="BN80">
        <v>30674.07</v>
      </c>
      <c r="BO80">
        <v>27793.312000000002</v>
      </c>
      <c r="BP80">
        <v>23382.186000000002</v>
      </c>
      <c r="BQ80">
        <v>42116.105000000003</v>
      </c>
      <c r="BR80">
        <v>34567.688000000002</v>
      </c>
      <c r="BS80">
        <v>30493.278999999999</v>
      </c>
      <c r="BT80">
        <v>28083.563999999998</v>
      </c>
      <c r="BU80">
        <v>28915.199000000001</v>
      </c>
      <c r="BV80">
        <v>35303.862999999998</v>
      </c>
      <c r="BW80">
        <v>40297.625</v>
      </c>
      <c r="BX80">
        <v>32442.067999999999</v>
      </c>
      <c r="BY80">
        <v>31814.754519999999</v>
      </c>
      <c r="BZ80">
        <v>5597.7356</v>
      </c>
      <c r="CA80">
        <v>0.47223999999999999</v>
      </c>
      <c r="CB80">
        <v>9.0939999999999993E-2</v>
      </c>
    </row>
    <row r="81" spans="5:80" x14ac:dyDescent="0.35">
      <c r="E81">
        <v>2.3283</v>
      </c>
      <c r="F81">
        <v>21910.23</v>
      </c>
      <c r="G81">
        <v>35870.921999999999</v>
      </c>
      <c r="H81">
        <v>31217.58</v>
      </c>
      <c r="I81">
        <v>34316.379000000001</v>
      </c>
      <c r="J81">
        <v>32496.1</v>
      </c>
      <c r="K81">
        <v>26566.289000000001</v>
      </c>
      <c r="L81">
        <v>33269.078000000001</v>
      </c>
      <c r="M81">
        <v>29618.93</v>
      </c>
      <c r="N81">
        <v>26593.471000000001</v>
      </c>
      <c r="O81">
        <v>28149.949000000001</v>
      </c>
      <c r="P81">
        <v>25695.313999999998</v>
      </c>
      <c r="Q81">
        <v>31677.82</v>
      </c>
      <c r="R81">
        <v>32399.688999999998</v>
      </c>
      <c r="S81">
        <v>28592.539000000001</v>
      </c>
      <c r="T81">
        <v>23029.93</v>
      </c>
      <c r="U81">
        <v>23497.5</v>
      </c>
      <c r="V81">
        <v>24687.74</v>
      </c>
      <c r="W81">
        <v>26358.028999999999</v>
      </c>
      <c r="X81">
        <v>26015.118999999999</v>
      </c>
      <c r="Y81">
        <v>23700.949000000001</v>
      </c>
      <c r="Z81">
        <v>25609.726999999999</v>
      </c>
      <c r="AA81">
        <v>27534.221000000001</v>
      </c>
      <c r="AB81">
        <v>26374.717000000001</v>
      </c>
      <c r="AC81">
        <v>26694.938999999998</v>
      </c>
      <c r="AD81">
        <v>28140.627</v>
      </c>
      <c r="AE81">
        <v>26521.65</v>
      </c>
      <c r="AF81">
        <v>32512.945</v>
      </c>
      <c r="AG81">
        <v>28639.370999999999</v>
      </c>
      <c r="AH81">
        <v>25041.93</v>
      </c>
      <c r="AI81">
        <v>24206.346000000001</v>
      </c>
      <c r="AJ81">
        <v>26009.687999999998</v>
      </c>
      <c r="AK81">
        <v>31562.901999999998</v>
      </c>
      <c r="AL81">
        <v>29135.773000000001</v>
      </c>
      <c r="AM81">
        <v>25789.919999999998</v>
      </c>
      <c r="AN81">
        <v>45581.129000000001</v>
      </c>
      <c r="AO81">
        <v>39243.542999999998</v>
      </c>
      <c r="AP81">
        <v>32362.474999999999</v>
      </c>
      <c r="AQ81">
        <v>36036.879000000001</v>
      </c>
      <c r="AR81">
        <v>33056.847999999998</v>
      </c>
      <c r="AS81">
        <v>29020.062000000002</v>
      </c>
      <c r="AT81">
        <v>35591.035000000003</v>
      </c>
      <c r="AU81">
        <v>36194.343999999997</v>
      </c>
      <c r="AV81">
        <v>41452.754000000001</v>
      </c>
      <c r="AW81">
        <v>42988.281000000003</v>
      </c>
      <c r="AX81">
        <v>33740.699000000001</v>
      </c>
      <c r="AY81">
        <v>38980.266000000003</v>
      </c>
      <c r="AZ81">
        <v>29230.248</v>
      </c>
      <c r="BA81">
        <v>31382.438999999998</v>
      </c>
      <c r="BB81">
        <v>22364.32</v>
      </c>
      <c r="BC81">
        <v>40760.188000000002</v>
      </c>
      <c r="BD81">
        <v>37567.561999999998</v>
      </c>
      <c r="BE81">
        <v>34089.163999999997</v>
      </c>
      <c r="BF81">
        <v>41766.714999999997</v>
      </c>
      <c r="BG81">
        <v>30814.974999999999</v>
      </c>
      <c r="BH81">
        <v>38881.141000000003</v>
      </c>
      <c r="BI81">
        <v>36071.476999999999</v>
      </c>
      <c r="BJ81">
        <v>33286.565999999999</v>
      </c>
      <c r="BK81">
        <v>33286.565999999999</v>
      </c>
      <c r="BL81">
        <v>26418.563999999998</v>
      </c>
      <c r="BM81">
        <v>28739.546999999999</v>
      </c>
      <c r="BN81">
        <v>30338.401999999998</v>
      </c>
      <c r="BO81">
        <v>26298.317999999999</v>
      </c>
      <c r="BP81">
        <v>22272.851999999999</v>
      </c>
      <c r="BQ81">
        <v>44140.898000000001</v>
      </c>
      <c r="BR81">
        <v>34200.699000000001</v>
      </c>
      <c r="BS81">
        <v>33275.472999999998</v>
      </c>
      <c r="BT81">
        <v>27613.26</v>
      </c>
      <c r="BU81">
        <v>30076.651999999998</v>
      </c>
      <c r="BV81">
        <v>34850.480000000003</v>
      </c>
      <c r="BW81">
        <v>40196.199000000001</v>
      </c>
      <c r="BX81">
        <v>33489.633000000002</v>
      </c>
      <c r="BY81">
        <v>31198.576990000001</v>
      </c>
      <c r="BZ81">
        <v>5667.28881</v>
      </c>
      <c r="CA81">
        <v>0.46145999999999998</v>
      </c>
      <c r="CB81">
        <v>9.2179999999999998E-2</v>
      </c>
    </row>
    <row r="82" spans="5:80" x14ac:dyDescent="0.35">
      <c r="E82">
        <v>2.5611000000000002</v>
      </c>
      <c r="F82">
        <v>24320.062000000002</v>
      </c>
      <c r="G82">
        <v>33521.398000000001</v>
      </c>
      <c r="H82">
        <v>30703.078000000001</v>
      </c>
      <c r="I82">
        <v>33629.508000000002</v>
      </c>
      <c r="J82">
        <v>31124.646000000001</v>
      </c>
      <c r="K82">
        <v>25661.884999999998</v>
      </c>
      <c r="L82">
        <v>30267.588</v>
      </c>
      <c r="M82">
        <v>28061.993999999999</v>
      </c>
      <c r="N82">
        <v>25397.873</v>
      </c>
      <c r="O82">
        <v>27420.521000000001</v>
      </c>
      <c r="P82">
        <v>26839.706999999999</v>
      </c>
      <c r="Q82">
        <v>32132.688999999998</v>
      </c>
      <c r="R82">
        <v>33657.754000000001</v>
      </c>
      <c r="S82">
        <v>30866.75</v>
      </c>
      <c r="T82">
        <v>24612.928</v>
      </c>
      <c r="U82">
        <v>23126.866999999998</v>
      </c>
      <c r="V82">
        <v>24512.252</v>
      </c>
      <c r="W82">
        <v>24876.405999999999</v>
      </c>
      <c r="X82">
        <v>25994.506000000001</v>
      </c>
      <c r="Y82">
        <v>21678.5</v>
      </c>
      <c r="Z82">
        <v>26375.846000000001</v>
      </c>
      <c r="AA82">
        <v>26888.043000000001</v>
      </c>
      <c r="AB82">
        <v>25944.811000000002</v>
      </c>
      <c r="AC82">
        <v>26648.311000000002</v>
      </c>
      <c r="AD82">
        <v>26201.631000000001</v>
      </c>
      <c r="AE82">
        <v>26507.546999999999</v>
      </c>
      <c r="AF82">
        <v>33050.074000000001</v>
      </c>
      <c r="AG82">
        <v>29733.574000000001</v>
      </c>
      <c r="AH82">
        <v>25346.738000000001</v>
      </c>
      <c r="AI82">
        <v>24025.203000000001</v>
      </c>
      <c r="AJ82">
        <v>25650.537</v>
      </c>
      <c r="AK82">
        <v>31956.859</v>
      </c>
      <c r="AL82">
        <v>27888.995999999999</v>
      </c>
      <c r="AM82">
        <v>27324.605</v>
      </c>
      <c r="AN82">
        <v>43932.491999999998</v>
      </c>
      <c r="AO82">
        <v>36037.262000000002</v>
      </c>
      <c r="AP82">
        <v>30213.518</v>
      </c>
      <c r="AQ82">
        <v>34668.648000000001</v>
      </c>
      <c r="AR82">
        <v>31803.482</v>
      </c>
      <c r="AS82">
        <v>28654.881000000001</v>
      </c>
      <c r="AT82">
        <v>36103.722999999998</v>
      </c>
      <c r="AU82">
        <v>36555.809000000001</v>
      </c>
      <c r="AV82">
        <v>40825.527000000002</v>
      </c>
      <c r="AW82">
        <v>41879.097999999998</v>
      </c>
      <c r="AX82">
        <v>32019.896000000001</v>
      </c>
      <c r="AY82">
        <v>34218.913999999997</v>
      </c>
      <c r="AZ82">
        <v>28420.813999999998</v>
      </c>
      <c r="BA82">
        <v>32108.675999999999</v>
      </c>
      <c r="BB82">
        <v>21632.967000000001</v>
      </c>
      <c r="BC82">
        <v>39650.620999999999</v>
      </c>
      <c r="BD82">
        <v>36352.862999999998</v>
      </c>
      <c r="BE82">
        <v>33002.730000000003</v>
      </c>
      <c r="BF82">
        <v>39970.233999999997</v>
      </c>
      <c r="BG82">
        <v>32093.945</v>
      </c>
      <c r="BH82">
        <v>35209.512000000002</v>
      </c>
      <c r="BI82">
        <v>34276.199000000001</v>
      </c>
      <c r="BJ82">
        <v>30285.157999999999</v>
      </c>
      <c r="BK82">
        <v>30285.157999999999</v>
      </c>
      <c r="BL82">
        <v>25129.357</v>
      </c>
      <c r="BM82">
        <v>28754.884999999998</v>
      </c>
      <c r="BN82">
        <v>30682.120999999999</v>
      </c>
      <c r="BO82">
        <v>27106.875</v>
      </c>
      <c r="BP82">
        <v>22777.273000000001</v>
      </c>
      <c r="BQ82">
        <v>45429.050999999999</v>
      </c>
      <c r="BR82">
        <v>33677.5</v>
      </c>
      <c r="BS82">
        <v>33055.207000000002</v>
      </c>
      <c r="BT82">
        <v>27530.923999999999</v>
      </c>
      <c r="BU82">
        <v>30584.526999999998</v>
      </c>
      <c r="BV82">
        <v>33663.258000000002</v>
      </c>
      <c r="BW82">
        <v>40584.339999999997</v>
      </c>
      <c r="BX82">
        <v>32447.498</v>
      </c>
      <c r="BY82">
        <v>30613.727180000002</v>
      </c>
      <c r="BZ82">
        <v>5280.7261099999996</v>
      </c>
      <c r="CA82">
        <v>0.45122000000000001</v>
      </c>
      <c r="CB82">
        <v>8.5290000000000005E-2</v>
      </c>
    </row>
    <row r="83" spans="5:80" x14ac:dyDescent="0.35">
      <c r="E83">
        <v>2.794</v>
      </c>
      <c r="F83">
        <v>26043.436000000002</v>
      </c>
      <c r="G83">
        <v>31138.155999999999</v>
      </c>
      <c r="H83">
        <v>30846.937999999998</v>
      </c>
      <c r="I83">
        <v>32843.218999999997</v>
      </c>
      <c r="J83">
        <v>29162.77</v>
      </c>
      <c r="K83">
        <v>23658.219000000001</v>
      </c>
      <c r="L83">
        <v>28902.938999999998</v>
      </c>
      <c r="M83">
        <v>28782.188999999998</v>
      </c>
      <c r="N83">
        <v>25407.43</v>
      </c>
      <c r="O83">
        <v>27251.942999999999</v>
      </c>
      <c r="P83">
        <v>29121.811000000002</v>
      </c>
      <c r="Q83">
        <v>32406.791000000001</v>
      </c>
      <c r="R83">
        <v>35572.012000000002</v>
      </c>
      <c r="S83">
        <v>33238.288999999997</v>
      </c>
      <c r="T83">
        <v>24921.07</v>
      </c>
      <c r="U83">
        <v>25229.655999999999</v>
      </c>
      <c r="V83">
        <v>24328.668000000001</v>
      </c>
      <c r="W83">
        <v>24643.537</v>
      </c>
      <c r="X83">
        <v>25352.59</v>
      </c>
      <c r="Y83">
        <v>21810.381000000001</v>
      </c>
      <c r="Z83">
        <v>27286.978999999999</v>
      </c>
      <c r="AA83">
        <v>25289.436000000002</v>
      </c>
      <c r="AB83">
        <v>26529.07</v>
      </c>
      <c r="AC83">
        <v>26809.363000000001</v>
      </c>
      <c r="AD83">
        <v>23450.844000000001</v>
      </c>
      <c r="AE83">
        <v>26492.405999999999</v>
      </c>
      <c r="AF83">
        <v>32888.050999999999</v>
      </c>
      <c r="AG83">
        <v>30328.516</v>
      </c>
      <c r="AH83">
        <v>25537.51</v>
      </c>
      <c r="AI83">
        <v>25984.546999999999</v>
      </c>
      <c r="AJ83">
        <v>26719.884999999998</v>
      </c>
      <c r="AK83">
        <v>33576.792999999998</v>
      </c>
      <c r="AL83">
        <v>28738.221000000001</v>
      </c>
      <c r="AM83">
        <v>28870.546999999999</v>
      </c>
      <c r="AN83">
        <v>42808.211000000003</v>
      </c>
      <c r="AO83">
        <v>34799.855000000003</v>
      </c>
      <c r="AP83">
        <v>28817.83</v>
      </c>
      <c r="AQ83">
        <v>32415.576000000001</v>
      </c>
      <c r="AR83">
        <v>30945.148000000001</v>
      </c>
      <c r="AS83">
        <v>28287.118999999999</v>
      </c>
      <c r="AT83">
        <v>34919.809000000001</v>
      </c>
      <c r="AU83">
        <v>37679.940999999999</v>
      </c>
      <c r="AV83">
        <v>40090.866999999998</v>
      </c>
      <c r="AW83">
        <v>40291.175999999999</v>
      </c>
      <c r="AX83">
        <v>30009.488000000001</v>
      </c>
      <c r="AY83">
        <v>32549.103999999999</v>
      </c>
      <c r="AZ83">
        <v>27717.021000000001</v>
      </c>
      <c r="BA83">
        <v>34031.754000000001</v>
      </c>
      <c r="BB83">
        <v>21884.763999999999</v>
      </c>
      <c r="BC83">
        <v>38578.315999999999</v>
      </c>
      <c r="BD83">
        <v>35645.277000000002</v>
      </c>
      <c r="BE83">
        <v>31189.620999999999</v>
      </c>
      <c r="BF83">
        <v>39210.125</v>
      </c>
      <c r="BG83">
        <v>33859.152000000002</v>
      </c>
      <c r="BH83">
        <v>32523.395</v>
      </c>
      <c r="BI83">
        <v>32442.138999999999</v>
      </c>
      <c r="BJ83">
        <v>29162.5</v>
      </c>
      <c r="BK83">
        <v>29162.5</v>
      </c>
      <c r="BL83">
        <v>24148.645</v>
      </c>
      <c r="BM83">
        <v>28915.599999999999</v>
      </c>
      <c r="BN83">
        <v>32265.893</v>
      </c>
      <c r="BO83">
        <v>26368.062000000002</v>
      </c>
      <c r="BP83">
        <v>23483.605</v>
      </c>
      <c r="BQ83">
        <v>44863.726999999999</v>
      </c>
      <c r="BR83">
        <v>33460.851999999999</v>
      </c>
      <c r="BS83">
        <v>32640.752</v>
      </c>
      <c r="BT83">
        <v>29520.928</v>
      </c>
      <c r="BU83">
        <v>30983.984</v>
      </c>
      <c r="BV83">
        <v>33073.898000000001</v>
      </c>
      <c r="BW83">
        <v>40040.991999999998</v>
      </c>
      <c r="BX83">
        <v>32990.065999999999</v>
      </c>
      <c r="BY83">
        <v>30435.801459999999</v>
      </c>
      <c r="BZ83">
        <v>4990.5225</v>
      </c>
      <c r="CA83">
        <v>0.44811000000000001</v>
      </c>
      <c r="CB83">
        <v>8.0110000000000001E-2</v>
      </c>
    </row>
    <row r="84" spans="5:80" x14ac:dyDescent="0.35">
      <c r="E84">
        <v>3.0268000000000002</v>
      </c>
      <c r="F84">
        <v>26192.425999999999</v>
      </c>
      <c r="G84">
        <v>30471.896000000001</v>
      </c>
      <c r="H84">
        <v>32064.800999999999</v>
      </c>
      <c r="I84">
        <v>33141.516000000003</v>
      </c>
      <c r="J84">
        <v>27224.938999999998</v>
      </c>
      <c r="K84">
        <v>22942.34</v>
      </c>
      <c r="L84">
        <v>27682.688999999998</v>
      </c>
      <c r="M84">
        <v>29762.359</v>
      </c>
      <c r="N84">
        <v>25373.059000000001</v>
      </c>
      <c r="O84">
        <v>27500.756000000001</v>
      </c>
      <c r="P84">
        <v>30318.491999999998</v>
      </c>
      <c r="Q84">
        <v>32644.447</v>
      </c>
      <c r="R84">
        <v>37414.339999999997</v>
      </c>
      <c r="S84">
        <v>33630.332000000002</v>
      </c>
      <c r="T84">
        <v>27084.881000000001</v>
      </c>
      <c r="U84">
        <v>26333.057000000001</v>
      </c>
      <c r="V84">
        <v>22740.116999999998</v>
      </c>
      <c r="W84">
        <v>23817.736000000001</v>
      </c>
      <c r="X84">
        <v>25309.83</v>
      </c>
      <c r="Y84">
        <v>21985.451000000001</v>
      </c>
      <c r="Z84">
        <v>27045.794999999998</v>
      </c>
      <c r="AA84">
        <v>25598.615000000002</v>
      </c>
      <c r="AB84">
        <v>27125.125</v>
      </c>
      <c r="AC84">
        <v>26237.377</v>
      </c>
      <c r="AD84">
        <v>22280.723000000002</v>
      </c>
      <c r="AE84">
        <v>26407.248</v>
      </c>
      <c r="AF84">
        <v>32046.210999999999</v>
      </c>
      <c r="AG84">
        <v>32357.331999999999</v>
      </c>
      <c r="AH84">
        <v>27033.053</v>
      </c>
      <c r="AI84">
        <v>27985.26</v>
      </c>
      <c r="AJ84">
        <v>26241.960999999999</v>
      </c>
      <c r="AK84">
        <v>33961.777000000002</v>
      </c>
      <c r="AL84">
        <v>29465.613000000001</v>
      </c>
      <c r="AM84">
        <v>30167.782999999999</v>
      </c>
      <c r="AN84">
        <v>39894.559000000001</v>
      </c>
      <c r="AO84">
        <v>35455.343999999997</v>
      </c>
      <c r="AP84">
        <v>28809.67</v>
      </c>
      <c r="AQ84">
        <v>31799.248</v>
      </c>
      <c r="AR84">
        <v>29697.143</v>
      </c>
      <c r="AS84">
        <v>28879.785</v>
      </c>
      <c r="AT84">
        <v>36338.125</v>
      </c>
      <c r="AU84">
        <v>38367.343999999997</v>
      </c>
      <c r="AV84">
        <v>39874.061999999998</v>
      </c>
      <c r="AW84">
        <v>39651.305</v>
      </c>
      <c r="AX84">
        <v>29404.857</v>
      </c>
      <c r="AY84">
        <v>32095.824000000001</v>
      </c>
      <c r="AZ84">
        <v>27779.002</v>
      </c>
      <c r="BA84">
        <v>36302.620999999999</v>
      </c>
      <c r="BB84">
        <v>22237.210999999999</v>
      </c>
      <c r="BC84">
        <v>38139.214999999997</v>
      </c>
      <c r="BD84">
        <v>36210.983999999997</v>
      </c>
      <c r="BE84">
        <v>30144.053</v>
      </c>
      <c r="BF84">
        <v>36965.516000000003</v>
      </c>
      <c r="BG84">
        <v>36025.605000000003</v>
      </c>
      <c r="BH84">
        <v>30326.734</v>
      </c>
      <c r="BI84">
        <v>31682.063999999998</v>
      </c>
      <c r="BJ84">
        <v>28456.094000000001</v>
      </c>
      <c r="BK84">
        <v>28456.094000000001</v>
      </c>
      <c r="BL84">
        <v>24761.368999999999</v>
      </c>
      <c r="BM84">
        <v>27796.370999999999</v>
      </c>
      <c r="BN84">
        <v>33435.141000000003</v>
      </c>
      <c r="BO84">
        <v>27288.991999999998</v>
      </c>
      <c r="BP84">
        <v>23751.873</v>
      </c>
      <c r="BQ84">
        <v>45645.362999999998</v>
      </c>
      <c r="BR84">
        <v>32951.328000000001</v>
      </c>
      <c r="BS84">
        <v>32299.219000000001</v>
      </c>
      <c r="BT84">
        <v>29044.493999999999</v>
      </c>
      <c r="BU84">
        <v>30566.883000000002</v>
      </c>
      <c r="BV84">
        <v>30894.006000000001</v>
      </c>
      <c r="BW84">
        <v>39819.105000000003</v>
      </c>
      <c r="BX84">
        <v>33402.57</v>
      </c>
      <c r="BY84">
        <v>30454.06352</v>
      </c>
      <c r="BZ84">
        <v>4972.7822900000001</v>
      </c>
      <c r="CA84">
        <v>0.44843</v>
      </c>
      <c r="CB84">
        <v>7.979E-2</v>
      </c>
    </row>
    <row r="85" spans="5:80" x14ac:dyDescent="0.35">
      <c r="E85">
        <v>3.2595999999999998</v>
      </c>
      <c r="F85">
        <v>26045.842000000001</v>
      </c>
      <c r="G85">
        <v>29940.061000000002</v>
      </c>
      <c r="H85">
        <v>32898.773000000001</v>
      </c>
      <c r="I85">
        <v>32812.449000000001</v>
      </c>
      <c r="J85">
        <v>25716.268</v>
      </c>
      <c r="K85">
        <v>23808.115000000002</v>
      </c>
      <c r="L85">
        <v>28035.145</v>
      </c>
      <c r="M85">
        <v>30691.289000000001</v>
      </c>
      <c r="N85">
        <v>25668.398000000001</v>
      </c>
      <c r="O85">
        <v>27823.596000000001</v>
      </c>
      <c r="P85">
        <v>30606.18</v>
      </c>
      <c r="Q85">
        <v>33803.233999999997</v>
      </c>
      <c r="R85">
        <v>38618.339999999997</v>
      </c>
      <c r="S85">
        <v>39447.695</v>
      </c>
      <c r="T85">
        <v>27285.506000000001</v>
      </c>
      <c r="U85">
        <v>26070.873</v>
      </c>
      <c r="V85">
        <v>23475.631000000001</v>
      </c>
      <c r="W85">
        <v>23086.581999999999</v>
      </c>
      <c r="X85">
        <v>26696.351999999999</v>
      </c>
      <c r="Y85">
        <v>22030.351999999999</v>
      </c>
      <c r="Z85">
        <v>25602.27</v>
      </c>
      <c r="AA85">
        <v>24552.23</v>
      </c>
      <c r="AB85">
        <v>26942.891</v>
      </c>
      <c r="AC85">
        <v>26701.594000000001</v>
      </c>
      <c r="AD85">
        <v>24799.032999999999</v>
      </c>
      <c r="AE85">
        <v>26866.643</v>
      </c>
      <c r="AF85">
        <v>33057.519999999997</v>
      </c>
      <c r="AG85">
        <v>35972.910000000003</v>
      </c>
      <c r="AH85">
        <v>29577.745999999999</v>
      </c>
      <c r="AI85">
        <v>28784.16</v>
      </c>
      <c r="AJ85">
        <v>27117.171999999999</v>
      </c>
      <c r="AK85">
        <v>35806.550999999999</v>
      </c>
      <c r="AL85">
        <v>29864.442999999999</v>
      </c>
      <c r="AM85">
        <v>32063.338</v>
      </c>
      <c r="AN85">
        <v>39855.065999999999</v>
      </c>
      <c r="AO85">
        <v>35533.766000000003</v>
      </c>
      <c r="AP85">
        <v>29291.315999999999</v>
      </c>
      <c r="AQ85">
        <v>30763.984</v>
      </c>
      <c r="AR85">
        <v>27345.026999999998</v>
      </c>
      <c r="AS85">
        <v>32496.486000000001</v>
      </c>
      <c r="AT85">
        <v>36469.684000000001</v>
      </c>
      <c r="AU85">
        <v>40932.086000000003</v>
      </c>
      <c r="AV85">
        <v>37515.82</v>
      </c>
      <c r="AW85">
        <v>40710.218999999997</v>
      </c>
      <c r="AX85">
        <v>29897.671999999999</v>
      </c>
      <c r="AY85">
        <v>32201.719000000001</v>
      </c>
      <c r="AZ85">
        <v>27875.289000000001</v>
      </c>
      <c r="BA85">
        <v>36164.582000000002</v>
      </c>
      <c r="BB85">
        <v>21928.613000000001</v>
      </c>
      <c r="BC85">
        <v>38619.733999999997</v>
      </c>
      <c r="BD85">
        <v>36145.883000000002</v>
      </c>
      <c r="BE85">
        <v>31061.940999999999</v>
      </c>
      <c r="BF85">
        <v>36332.445</v>
      </c>
      <c r="BG85">
        <v>39377.398000000001</v>
      </c>
      <c r="BH85">
        <v>28889.234</v>
      </c>
      <c r="BI85">
        <v>32099.934000000001</v>
      </c>
      <c r="BJ85">
        <v>28294.576000000001</v>
      </c>
      <c r="BK85">
        <v>28294.576000000001</v>
      </c>
      <c r="BL85">
        <v>26030.838</v>
      </c>
      <c r="BM85">
        <v>28571.583999999999</v>
      </c>
      <c r="BN85">
        <v>35433.902000000002</v>
      </c>
      <c r="BO85">
        <v>27499.523000000001</v>
      </c>
      <c r="BP85">
        <v>24325.294999999998</v>
      </c>
      <c r="BQ85">
        <v>47586.379000000001</v>
      </c>
      <c r="BR85">
        <v>32406.553</v>
      </c>
      <c r="BS85">
        <v>31651.877</v>
      </c>
      <c r="BT85">
        <v>28137.168000000001</v>
      </c>
      <c r="BU85">
        <v>32289.805</v>
      </c>
      <c r="BV85">
        <v>32044.971000000001</v>
      </c>
      <c r="BW85">
        <v>38730.788999999997</v>
      </c>
      <c r="BX85">
        <v>34655.237999999998</v>
      </c>
      <c r="BY85">
        <v>30982.114850000002</v>
      </c>
      <c r="BZ85">
        <v>5263.9087900000004</v>
      </c>
      <c r="CA85">
        <v>0.45767000000000002</v>
      </c>
      <c r="CB85">
        <v>8.4989999999999996E-2</v>
      </c>
    </row>
    <row r="86" spans="5:80" x14ac:dyDescent="0.35">
      <c r="E86">
        <v>3.4925000000000002</v>
      </c>
      <c r="F86">
        <v>27886.98</v>
      </c>
      <c r="G86">
        <v>29491.26</v>
      </c>
      <c r="H86">
        <v>32675.57</v>
      </c>
      <c r="I86">
        <v>34088.101999999999</v>
      </c>
      <c r="J86">
        <v>25097.85</v>
      </c>
      <c r="K86">
        <v>23344.028999999999</v>
      </c>
      <c r="L86">
        <v>28756.080000000002</v>
      </c>
      <c r="M86">
        <v>30501.26</v>
      </c>
      <c r="N86">
        <v>27060.09</v>
      </c>
      <c r="O86">
        <v>28693.561000000002</v>
      </c>
      <c r="P86">
        <v>31212.15</v>
      </c>
      <c r="Q86">
        <v>37060.425999999999</v>
      </c>
      <c r="R86">
        <v>41843.461000000003</v>
      </c>
      <c r="S86">
        <v>42232.02</v>
      </c>
      <c r="T86">
        <v>30217.881000000001</v>
      </c>
      <c r="U86">
        <v>24572.6</v>
      </c>
      <c r="V86">
        <v>25224.631000000001</v>
      </c>
      <c r="W86">
        <v>23914.84</v>
      </c>
      <c r="X86">
        <v>26378.48</v>
      </c>
      <c r="Y86">
        <v>23543.93</v>
      </c>
      <c r="Z86">
        <v>24318.557000000001</v>
      </c>
      <c r="AA86">
        <v>24842.26</v>
      </c>
      <c r="AB86">
        <v>26029.919999999998</v>
      </c>
      <c r="AC86">
        <v>24526.828000000001</v>
      </c>
      <c r="AD86">
        <v>25562.268</v>
      </c>
      <c r="AE86">
        <v>27587.243999999999</v>
      </c>
      <c r="AF86">
        <v>33756.894999999997</v>
      </c>
      <c r="AG86">
        <v>38938.550999999999</v>
      </c>
      <c r="AH86">
        <v>31580.513999999999</v>
      </c>
      <c r="AI86">
        <v>31790.741999999998</v>
      </c>
      <c r="AJ86">
        <v>27724.326000000001</v>
      </c>
      <c r="AK86">
        <v>36002.921999999999</v>
      </c>
      <c r="AL86">
        <v>31148.530999999999</v>
      </c>
      <c r="AM86">
        <v>32993.902000000002</v>
      </c>
      <c r="AN86">
        <v>40981.667999999998</v>
      </c>
      <c r="AO86">
        <v>33900.112999999998</v>
      </c>
      <c r="AP86">
        <v>28978.645</v>
      </c>
      <c r="AQ86">
        <v>31697.884999999998</v>
      </c>
      <c r="AR86">
        <v>28425.138999999999</v>
      </c>
      <c r="AS86">
        <v>35725.332000000002</v>
      </c>
      <c r="AT86">
        <v>39172.945</v>
      </c>
      <c r="AU86">
        <v>41208.336000000003</v>
      </c>
      <c r="AV86">
        <v>36195.495999999999</v>
      </c>
      <c r="AW86">
        <v>42294.061999999998</v>
      </c>
      <c r="AX86">
        <v>28777.98</v>
      </c>
      <c r="AY86">
        <v>33616.457000000002</v>
      </c>
      <c r="AZ86">
        <v>27222.75</v>
      </c>
      <c r="BA86">
        <v>35559.660000000003</v>
      </c>
      <c r="BB86">
        <v>19345.851999999999</v>
      </c>
      <c r="BC86">
        <v>37387.809000000001</v>
      </c>
      <c r="BD86">
        <v>36956.214999999997</v>
      </c>
      <c r="BE86">
        <v>31052.708999999999</v>
      </c>
      <c r="BF86">
        <v>38132.535000000003</v>
      </c>
      <c r="BG86">
        <v>39222.858999999997</v>
      </c>
      <c r="BH86">
        <v>27790.695</v>
      </c>
      <c r="BI86">
        <v>32181.701000000001</v>
      </c>
      <c r="BJ86">
        <v>29346.030999999999</v>
      </c>
      <c r="BK86">
        <v>29346.030999999999</v>
      </c>
      <c r="BL86">
        <v>26509.123</v>
      </c>
      <c r="BM86">
        <v>27926.92</v>
      </c>
      <c r="BN86">
        <v>36447.078000000001</v>
      </c>
      <c r="BO86">
        <v>29084.044999999998</v>
      </c>
      <c r="BP86">
        <v>25659.903999999999</v>
      </c>
      <c r="BQ86">
        <v>45981.358999999997</v>
      </c>
      <c r="BR86">
        <v>33037.43</v>
      </c>
      <c r="BS86">
        <v>32719.863000000001</v>
      </c>
      <c r="BT86">
        <v>26754.671999999999</v>
      </c>
      <c r="BU86">
        <v>33173.976999999999</v>
      </c>
      <c r="BV86">
        <v>33866.555</v>
      </c>
      <c r="BW86">
        <v>37529.828000000001</v>
      </c>
      <c r="BX86">
        <v>33273.910000000003</v>
      </c>
      <c r="BY86">
        <v>31508.200420000001</v>
      </c>
      <c r="BZ86">
        <v>5533.1753099999996</v>
      </c>
      <c r="CA86">
        <v>0.46688000000000002</v>
      </c>
      <c r="CB86">
        <v>8.9789999999999995E-2</v>
      </c>
    </row>
    <row r="87" spans="5:80" x14ac:dyDescent="0.35">
      <c r="E87">
        <v>3.7252999999999998</v>
      </c>
      <c r="F87">
        <v>26251.684000000001</v>
      </c>
      <c r="G87">
        <v>30528.631000000001</v>
      </c>
      <c r="H87">
        <v>31949.335999999999</v>
      </c>
      <c r="I87">
        <v>34728.730000000003</v>
      </c>
      <c r="J87">
        <v>25158.26</v>
      </c>
      <c r="K87">
        <v>22446.588</v>
      </c>
      <c r="L87">
        <v>27021.785</v>
      </c>
      <c r="M87">
        <v>30863.15</v>
      </c>
      <c r="N87">
        <v>28667.062000000002</v>
      </c>
      <c r="O87">
        <v>28538.268</v>
      </c>
      <c r="P87">
        <v>30554.690999999999</v>
      </c>
      <c r="Q87">
        <v>37996.059000000001</v>
      </c>
      <c r="R87">
        <v>41643.266000000003</v>
      </c>
      <c r="S87">
        <v>35858.858999999997</v>
      </c>
      <c r="T87">
        <v>31482.080000000002</v>
      </c>
      <c r="U87">
        <v>25586.949000000001</v>
      </c>
      <c r="V87">
        <v>26457.1</v>
      </c>
      <c r="W87">
        <v>23141.278999999999</v>
      </c>
      <c r="X87">
        <v>23678.210999999999</v>
      </c>
      <c r="Y87">
        <v>26266.07</v>
      </c>
      <c r="Z87">
        <v>19907.099999999999</v>
      </c>
      <c r="AA87">
        <v>17410.168000000001</v>
      </c>
      <c r="AB87">
        <v>21965.266</v>
      </c>
      <c r="AC87">
        <v>26047.18</v>
      </c>
      <c r="AD87">
        <v>23823.039000000001</v>
      </c>
      <c r="AE87">
        <v>24729.324000000001</v>
      </c>
      <c r="AF87">
        <v>30001.01</v>
      </c>
      <c r="AG87">
        <v>40357.379000000001</v>
      </c>
      <c r="AH87">
        <v>34346.440999999999</v>
      </c>
      <c r="AI87">
        <v>31026.98</v>
      </c>
      <c r="AJ87">
        <v>27997.363000000001</v>
      </c>
      <c r="AK87">
        <v>36149.667999999998</v>
      </c>
      <c r="AL87">
        <v>33815.387000000002</v>
      </c>
      <c r="AM87">
        <v>32946.019999999997</v>
      </c>
      <c r="AN87">
        <v>37133.773000000001</v>
      </c>
      <c r="AO87">
        <v>30858.657999999999</v>
      </c>
      <c r="AP87">
        <v>26081.947</v>
      </c>
      <c r="AQ87">
        <v>30708.317999999999</v>
      </c>
      <c r="AR87">
        <v>26711.535</v>
      </c>
      <c r="AS87">
        <v>32798.315999999999</v>
      </c>
      <c r="AT87">
        <v>38639.688000000002</v>
      </c>
      <c r="AU87">
        <v>36358.538999999997</v>
      </c>
      <c r="AV87">
        <v>32108.401999999998</v>
      </c>
      <c r="AW87">
        <v>36382.487999999998</v>
      </c>
      <c r="AX87">
        <v>25181.258000000002</v>
      </c>
      <c r="AY87">
        <v>31525.803</v>
      </c>
      <c r="AZ87">
        <v>22879.796999999999</v>
      </c>
      <c r="BA87">
        <v>33762.707000000002</v>
      </c>
      <c r="BB87">
        <v>13685.796</v>
      </c>
      <c r="BC87">
        <v>33962.421999999999</v>
      </c>
      <c r="BD87">
        <v>32730.958999999999</v>
      </c>
      <c r="BE87">
        <v>29320.32</v>
      </c>
      <c r="BF87">
        <v>34802.391000000003</v>
      </c>
      <c r="BG87">
        <v>31360.17</v>
      </c>
      <c r="BH87">
        <v>25940.686000000002</v>
      </c>
      <c r="BI87">
        <v>30629.201000000001</v>
      </c>
      <c r="BJ87">
        <v>26728.986000000001</v>
      </c>
      <c r="BK87">
        <v>26728.986000000001</v>
      </c>
      <c r="BL87">
        <v>22564.105</v>
      </c>
      <c r="BM87">
        <v>24054.877</v>
      </c>
      <c r="BN87">
        <v>30326.588</v>
      </c>
      <c r="BO87">
        <v>28757.245999999999</v>
      </c>
      <c r="BP87">
        <v>23720.127</v>
      </c>
      <c r="BQ87">
        <v>38290.093999999997</v>
      </c>
      <c r="BR87">
        <v>31395.315999999999</v>
      </c>
      <c r="BS87">
        <v>32397.91</v>
      </c>
      <c r="BT87">
        <v>22821.432000000001</v>
      </c>
      <c r="BU87">
        <v>30489.416000000001</v>
      </c>
      <c r="BV87">
        <v>29801.217000000001</v>
      </c>
      <c r="BW87">
        <v>29707.965</v>
      </c>
      <c r="BX87">
        <v>29988.563999999998</v>
      </c>
      <c r="BY87">
        <v>29446.146280000001</v>
      </c>
      <c r="BZ87">
        <v>5347.9077200000002</v>
      </c>
      <c r="CA87">
        <v>0.43079000000000001</v>
      </c>
      <c r="CB87">
        <v>8.6480000000000001E-2</v>
      </c>
    </row>
    <row r="88" spans="5:80" x14ac:dyDescent="0.35">
      <c r="E88">
        <v>3.9581</v>
      </c>
      <c r="F88">
        <v>20788.738000000001</v>
      </c>
      <c r="G88">
        <v>27113.26</v>
      </c>
      <c r="H88">
        <v>29486.690999999999</v>
      </c>
      <c r="I88">
        <v>34218.991999999998</v>
      </c>
      <c r="J88">
        <v>15522.999</v>
      </c>
      <c r="K88">
        <v>17919.467000000001</v>
      </c>
      <c r="L88">
        <v>23470.678</v>
      </c>
      <c r="M88">
        <v>27254.506000000001</v>
      </c>
      <c r="N88">
        <v>24856.973000000002</v>
      </c>
      <c r="O88">
        <v>26146.713</v>
      </c>
      <c r="P88">
        <v>24989.120999999999</v>
      </c>
      <c r="Q88">
        <v>31116.861000000001</v>
      </c>
      <c r="R88">
        <v>38550.133000000002</v>
      </c>
      <c r="S88">
        <v>20742.84</v>
      </c>
      <c r="T88">
        <v>30363.151999999998</v>
      </c>
      <c r="U88">
        <v>16946.93</v>
      </c>
      <c r="V88">
        <v>25914.131000000001</v>
      </c>
      <c r="W88">
        <v>14351.589</v>
      </c>
      <c r="X88">
        <v>12818.34</v>
      </c>
      <c r="Y88">
        <v>20460.855</v>
      </c>
      <c r="Z88">
        <v>12763.484</v>
      </c>
      <c r="AA88">
        <v>10856.593000000001</v>
      </c>
      <c r="AB88">
        <v>14983.011</v>
      </c>
      <c r="AC88">
        <v>22716.717000000001</v>
      </c>
      <c r="AD88">
        <v>15636.177</v>
      </c>
      <c r="AE88">
        <v>16289.151</v>
      </c>
      <c r="AF88">
        <v>19866.238000000001</v>
      </c>
      <c r="AG88">
        <v>29207.976999999999</v>
      </c>
      <c r="AH88">
        <v>27016.541000000001</v>
      </c>
      <c r="AI88">
        <v>18441.155999999999</v>
      </c>
      <c r="AJ88">
        <v>20296.099999999999</v>
      </c>
      <c r="AK88">
        <v>25577.057000000001</v>
      </c>
      <c r="AL88">
        <v>22717.949000000001</v>
      </c>
      <c r="AM88">
        <v>26697.708999999999</v>
      </c>
      <c r="AN88">
        <v>27989.633000000002</v>
      </c>
      <c r="AO88">
        <v>25188.831999999999</v>
      </c>
      <c r="AP88">
        <v>18664.789000000001</v>
      </c>
      <c r="AQ88">
        <v>19847.168000000001</v>
      </c>
      <c r="AR88">
        <v>26661.287</v>
      </c>
      <c r="AS88">
        <v>24267.859</v>
      </c>
      <c r="AT88">
        <v>29742.379000000001</v>
      </c>
      <c r="AU88">
        <v>27519.949000000001</v>
      </c>
      <c r="AV88">
        <v>22794.228999999999</v>
      </c>
      <c r="AW88">
        <v>27001.891</v>
      </c>
      <c r="AX88">
        <v>18696.813999999998</v>
      </c>
      <c r="AY88">
        <v>26182.386999999999</v>
      </c>
      <c r="AZ88">
        <v>14685.657999999999</v>
      </c>
      <c r="BA88">
        <v>30676.596000000001</v>
      </c>
      <c r="BB88">
        <v>8368.7790000000005</v>
      </c>
      <c r="BC88">
        <v>26868.368999999999</v>
      </c>
      <c r="BD88">
        <v>22724.478999999999</v>
      </c>
      <c r="BE88">
        <v>20316.120999999999</v>
      </c>
      <c r="BF88">
        <v>26950.311000000002</v>
      </c>
      <c r="BG88">
        <v>19523.401999999998</v>
      </c>
      <c r="BH88">
        <v>20239.416000000001</v>
      </c>
      <c r="BI88">
        <v>25622.789000000001</v>
      </c>
      <c r="BJ88">
        <v>21670.342000000001</v>
      </c>
      <c r="BK88">
        <v>21670.342000000001</v>
      </c>
      <c r="BL88">
        <v>15097.732</v>
      </c>
      <c r="BM88">
        <v>15182.065000000001</v>
      </c>
      <c r="BN88">
        <v>19605.215</v>
      </c>
      <c r="BO88">
        <v>21258.934000000001</v>
      </c>
      <c r="BP88">
        <v>17294.805</v>
      </c>
      <c r="BQ88">
        <v>26454.291000000001</v>
      </c>
      <c r="BR88">
        <v>24334.315999999999</v>
      </c>
      <c r="BS88">
        <v>29285.474999999999</v>
      </c>
      <c r="BT88">
        <v>16363.494000000001</v>
      </c>
      <c r="BU88">
        <v>22850.601999999999</v>
      </c>
      <c r="BV88">
        <v>21598.956999999999</v>
      </c>
      <c r="BW88">
        <v>21041.111000000001</v>
      </c>
      <c r="BX88">
        <v>23965.282999999999</v>
      </c>
      <c r="BY88">
        <v>22454.99901</v>
      </c>
      <c r="BZ88">
        <v>5667.6860699999997</v>
      </c>
      <c r="CA88">
        <v>0.30845</v>
      </c>
      <c r="CB88">
        <v>9.2189999999999994E-2</v>
      </c>
    </row>
    <row r="89" spans="5:80" x14ac:dyDescent="0.35">
      <c r="E89">
        <v>4.1909999999999998</v>
      </c>
      <c r="F89">
        <v>12571.929</v>
      </c>
      <c r="G89">
        <v>15991.736999999999</v>
      </c>
      <c r="H89">
        <v>19564.099999999999</v>
      </c>
      <c r="I89">
        <v>23651.896000000001</v>
      </c>
      <c r="J89">
        <v>8571.27</v>
      </c>
      <c r="K89">
        <v>9364.3649999999998</v>
      </c>
      <c r="L89">
        <v>13237.8</v>
      </c>
      <c r="M89">
        <v>14409.659</v>
      </c>
      <c r="N89">
        <v>14033.978999999999</v>
      </c>
      <c r="O89">
        <v>20148.782999999999</v>
      </c>
      <c r="P89">
        <v>15654.166999999999</v>
      </c>
      <c r="Q89">
        <v>19067.668000000001</v>
      </c>
      <c r="R89">
        <v>21537.73</v>
      </c>
      <c r="S89">
        <v>11388.646000000001</v>
      </c>
      <c r="T89">
        <v>15940.995999999999</v>
      </c>
      <c r="U89">
        <v>10944.419</v>
      </c>
      <c r="V89">
        <v>15271.85</v>
      </c>
      <c r="W89">
        <v>8724.2659999999996</v>
      </c>
      <c r="X89">
        <v>8263.152</v>
      </c>
      <c r="Y89">
        <v>9894.3520000000008</v>
      </c>
      <c r="Z89">
        <v>8859.2469999999994</v>
      </c>
      <c r="AA89">
        <v>8399.2039999999997</v>
      </c>
      <c r="AB89">
        <v>10368.351000000001</v>
      </c>
      <c r="AC89">
        <v>13812.468000000001</v>
      </c>
      <c r="AD89">
        <v>9002.4680000000008</v>
      </c>
      <c r="AE89">
        <v>9192.4889999999996</v>
      </c>
      <c r="AF89">
        <v>11707.096</v>
      </c>
      <c r="AG89">
        <v>16813.307000000001</v>
      </c>
      <c r="AH89">
        <v>14072.848</v>
      </c>
      <c r="AI89">
        <v>10357.652</v>
      </c>
      <c r="AJ89">
        <v>11663.668</v>
      </c>
      <c r="AK89">
        <v>13976.744000000001</v>
      </c>
      <c r="AL89">
        <v>12664.231</v>
      </c>
      <c r="AM89">
        <v>15047.636</v>
      </c>
      <c r="AN89">
        <v>17607.766</v>
      </c>
      <c r="AO89">
        <v>15115.664000000001</v>
      </c>
      <c r="AP89">
        <v>10037.099</v>
      </c>
      <c r="AQ89">
        <v>10946.902</v>
      </c>
      <c r="AR89">
        <v>13794.075000000001</v>
      </c>
      <c r="AS89">
        <v>14295.037</v>
      </c>
      <c r="AT89">
        <v>19568.351999999999</v>
      </c>
      <c r="AU89">
        <v>17950.643</v>
      </c>
      <c r="AV89">
        <v>14536.606</v>
      </c>
      <c r="AW89">
        <v>17188.567999999999</v>
      </c>
      <c r="AX89">
        <v>13241.973</v>
      </c>
      <c r="AY89">
        <v>17057.958999999999</v>
      </c>
      <c r="AZ89">
        <v>8821.7890000000007</v>
      </c>
      <c r="BA89">
        <v>20434.528999999999</v>
      </c>
      <c r="BB89">
        <v>5904.5360000000001</v>
      </c>
      <c r="BC89">
        <v>15236.392</v>
      </c>
      <c r="BD89">
        <v>13355.858</v>
      </c>
      <c r="BE89">
        <v>12392.779</v>
      </c>
      <c r="BF89">
        <v>17380.576000000001</v>
      </c>
      <c r="BG89">
        <v>11716.769</v>
      </c>
      <c r="BH89">
        <v>13727.558000000001</v>
      </c>
      <c r="BI89">
        <v>17608.91</v>
      </c>
      <c r="BJ89">
        <v>13069.239</v>
      </c>
      <c r="BK89">
        <v>13069.239</v>
      </c>
      <c r="BL89">
        <v>9140.9069999999992</v>
      </c>
      <c r="BM89">
        <v>9111.5910000000003</v>
      </c>
      <c r="BN89">
        <v>11103.413</v>
      </c>
      <c r="BO89">
        <v>12444.367</v>
      </c>
      <c r="BP89">
        <v>10951.279</v>
      </c>
      <c r="BQ89">
        <v>15628.768</v>
      </c>
      <c r="BR89">
        <v>15675.130999999999</v>
      </c>
      <c r="BS89">
        <v>20561.486000000001</v>
      </c>
      <c r="BT89">
        <v>10124.537</v>
      </c>
      <c r="BU89">
        <v>16048.907999999999</v>
      </c>
      <c r="BV89">
        <v>13951.463</v>
      </c>
      <c r="BW89">
        <v>13219.419</v>
      </c>
      <c r="BX89">
        <v>17174.43</v>
      </c>
      <c r="BY89">
        <v>13709.36183</v>
      </c>
      <c r="BZ89">
        <v>3704.0298699999998</v>
      </c>
      <c r="CA89">
        <v>0.15540999999999999</v>
      </c>
      <c r="CB89">
        <v>5.7140000000000003E-2</v>
      </c>
    </row>
    <row r="90" spans="5:80" x14ac:dyDescent="0.35">
      <c r="E90">
        <v>4.4238</v>
      </c>
      <c r="F90">
        <v>9052.5380000000005</v>
      </c>
      <c r="G90">
        <v>8885.1970000000001</v>
      </c>
      <c r="H90">
        <v>10923.696</v>
      </c>
      <c r="I90">
        <v>13591.41</v>
      </c>
      <c r="J90">
        <v>6265.3289999999997</v>
      </c>
      <c r="K90">
        <v>7115.3109999999997</v>
      </c>
      <c r="L90">
        <v>7737.8220000000001</v>
      </c>
      <c r="M90">
        <v>8411.5859999999993</v>
      </c>
      <c r="N90">
        <v>7865.7820000000002</v>
      </c>
      <c r="O90">
        <v>12235.026</v>
      </c>
      <c r="P90">
        <v>10498.227999999999</v>
      </c>
      <c r="Q90">
        <v>10089.436</v>
      </c>
      <c r="R90">
        <v>12167.261</v>
      </c>
      <c r="S90">
        <v>8194.3529999999992</v>
      </c>
      <c r="T90">
        <v>10243.249</v>
      </c>
      <c r="U90">
        <v>9000.8799999999992</v>
      </c>
      <c r="V90">
        <v>10090.866</v>
      </c>
      <c r="W90">
        <v>6942.2330000000002</v>
      </c>
      <c r="X90">
        <v>6799.8149999999996</v>
      </c>
      <c r="Y90">
        <v>6787.335</v>
      </c>
      <c r="Z90">
        <v>7804.4059999999999</v>
      </c>
      <c r="AA90">
        <v>6943.6350000000002</v>
      </c>
      <c r="AB90">
        <v>8530.7489999999998</v>
      </c>
      <c r="AC90">
        <v>8726.3379999999997</v>
      </c>
      <c r="AD90">
        <v>6959.0320000000002</v>
      </c>
      <c r="AE90">
        <v>7125.2030000000004</v>
      </c>
      <c r="AF90">
        <v>8962.3209999999999</v>
      </c>
      <c r="AG90">
        <v>11305.992</v>
      </c>
      <c r="AH90">
        <v>9616.6049999999996</v>
      </c>
      <c r="AI90">
        <v>8025.2809999999999</v>
      </c>
      <c r="AJ90">
        <v>8714.9150000000009</v>
      </c>
      <c r="AK90">
        <v>9044.4860000000008</v>
      </c>
      <c r="AL90">
        <v>8888.2430000000004</v>
      </c>
      <c r="AM90">
        <v>10090.282999999999</v>
      </c>
      <c r="AN90">
        <v>10142.753000000001</v>
      </c>
      <c r="AO90">
        <v>9777.6229999999996</v>
      </c>
      <c r="AP90">
        <v>7287.0910000000003</v>
      </c>
      <c r="AQ90">
        <v>8102.6260000000002</v>
      </c>
      <c r="AR90">
        <v>7829.55</v>
      </c>
      <c r="AS90">
        <v>8192.2990000000009</v>
      </c>
      <c r="AT90">
        <v>11582.710999999999</v>
      </c>
      <c r="AU90">
        <v>11083.697</v>
      </c>
      <c r="AV90">
        <v>9571.8269999999993</v>
      </c>
      <c r="AW90">
        <v>9891.0990000000002</v>
      </c>
      <c r="AX90">
        <v>7527.5010000000002</v>
      </c>
      <c r="AY90">
        <v>9741.0290000000005</v>
      </c>
      <c r="AZ90">
        <v>6062.7849999999999</v>
      </c>
      <c r="BA90">
        <v>11667.914000000001</v>
      </c>
      <c r="BB90">
        <v>5006.8649999999998</v>
      </c>
      <c r="BC90">
        <v>8906.2000000000007</v>
      </c>
      <c r="BD90">
        <v>9478.5020000000004</v>
      </c>
      <c r="BE90">
        <v>7586.0860000000002</v>
      </c>
      <c r="BF90">
        <v>9778.6200000000008</v>
      </c>
      <c r="BG90">
        <v>8350.375</v>
      </c>
      <c r="BH90">
        <v>8009.9440000000004</v>
      </c>
      <c r="BI90">
        <v>10459.41</v>
      </c>
      <c r="BJ90">
        <v>7863.8140000000003</v>
      </c>
      <c r="BK90">
        <v>7863.8140000000003</v>
      </c>
      <c r="BL90">
        <v>6221.58</v>
      </c>
      <c r="BM90">
        <v>6573.7460000000001</v>
      </c>
      <c r="BN90">
        <v>7533.5309999999999</v>
      </c>
      <c r="BO90">
        <v>8429.5939999999991</v>
      </c>
      <c r="BP90">
        <v>7636.05</v>
      </c>
      <c r="BQ90">
        <v>9481.0220000000008</v>
      </c>
      <c r="BR90">
        <v>9737.16</v>
      </c>
      <c r="BS90">
        <v>12776.912</v>
      </c>
      <c r="BT90">
        <v>6922.9790000000003</v>
      </c>
      <c r="BU90">
        <v>9770.6830000000009</v>
      </c>
      <c r="BV90">
        <v>8874.4789999999994</v>
      </c>
      <c r="BW90">
        <v>8203.9570000000003</v>
      </c>
      <c r="BX90">
        <v>11313.646000000001</v>
      </c>
      <c r="BY90">
        <v>8857.3847299999998</v>
      </c>
      <c r="BZ90">
        <v>1709.64258</v>
      </c>
      <c r="CA90">
        <v>7.0510000000000003E-2</v>
      </c>
      <c r="CB90">
        <v>2.155E-2</v>
      </c>
    </row>
    <row r="91" spans="5:80" x14ac:dyDescent="0.35">
      <c r="E91">
        <v>4.6566000000000001</v>
      </c>
      <c r="F91">
        <v>7425.39</v>
      </c>
      <c r="G91">
        <v>6824.34</v>
      </c>
      <c r="H91">
        <v>7951.12</v>
      </c>
      <c r="I91">
        <v>9294.14</v>
      </c>
      <c r="J91">
        <v>6031.63</v>
      </c>
      <c r="K91">
        <v>6170.15</v>
      </c>
      <c r="L91">
        <v>6052.9</v>
      </c>
      <c r="M91">
        <v>6505.21</v>
      </c>
      <c r="N91">
        <v>6573.47</v>
      </c>
      <c r="O91">
        <v>8968.17</v>
      </c>
      <c r="P91">
        <v>9033.8799999999992</v>
      </c>
      <c r="Q91">
        <v>7398.54</v>
      </c>
      <c r="R91">
        <v>8799.6</v>
      </c>
      <c r="S91">
        <v>6840.74</v>
      </c>
      <c r="T91">
        <v>8095.41</v>
      </c>
      <c r="U91">
        <v>7429.14</v>
      </c>
      <c r="V91">
        <v>7547.28</v>
      </c>
      <c r="W91">
        <v>6256.52</v>
      </c>
      <c r="X91">
        <v>5945.82</v>
      </c>
      <c r="Y91">
        <v>5786.78</v>
      </c>
      <c r="Z91">
        <v>7026.69</v>
      </c>
      <c r="AA91">
        <v>6520.54</v>
      </c>
      <c r="AB91">
        <v>7210.6419999999998</v>
      </c>
      <c r="AC91">
        <v>7093.0919999999996</v>
      </c>
      <c r="AD91">
        <v>5987.2049999999999</v>
      </c>
      <c r="AE91">
        <v>6375.7950000000001</v>
      </c>
      <c r="AF91">
        <v>7576.48</v>
      </c>
      <c r="AG91">
        <v>9791.9150000000009</v>
      </c>
      <c r="AH91">
        <v>7863.0929999999998</v>
      </c>
      <c r="AI91">
        <v>6261.27</v>
      </c>
      <c r="AJ91">
        <v>6997.2550000000001</v>
      </c>
      <c r="AK91">
        <v>7440.9610000000002</v>
      </c>
      <c r="AL91">
        <v>7438.9719999999998</v>
      </c>
      <c r="AM91">
        <v>8516.0400000000009</v>
      </c>
      <c r="AN91">
        <v>7023.4319999999998</v>
      </c>
      <c r="AO91">
        <v>8021.2579999999998</v>
      </c>
      <c r="AP91">
        <v>6197.5649999999996</v>
      </c>
      <c r="AQ91">
        <v>7130.7370000000001</v>
      </c>
      <c r="AR91">
        <v>5772.9120000000003</v>
      </c>
      <c r="AS91">
        <v>6114.9560000000001</v>
      </c>
      <c r="AT91">
        <v>7774.0969999999998</v>
      </c>
      <c r="AU91">
        <v>7487.4589999999998</v>
      </c>
      <c r="AV91">
        <v>6893.0360000000001</v>
      </c>
      <c r="AW91">
        <v>6694.7719999999999</v>
      </c>
      <c r="AX91">
        <v>5582.0649999999996</v>
      </c>
      <c r="AY91">
        <v>6326.6790000000001</v>
      </c>
      <c r="AZ91">
        <v>5154.2730000000001</v>
      </c>
      <c r="BA91">
        <v>7906.848</v>
      </c>
      <c r="BB91">
        <v>4703.0619999999999</v>
      </c>
      <c r="BC91">
        <v>6214.2979999999998</v>
      </c>
      <c r="BD91">
        <v>6915.8130000000001</v>
      </c>
      <c r="BE91">
        <v>5914.0559999999996</v>
      </c>
      <c r="BF91">
        <v>6250.6610000000001</v>
      </c>
      <c r="BG91">
        <v>7114.6769999999997</v>
      </c>
      <c r="BH91">
        <v>5698.1329999999998</v>
      </c>
      <c r="BI91">
        <v>7005.9639999999999</v>
      </c>
      <c r="BJ91">
        <v>6074.7759999999998</v>
      </c>
      <c r="BK91">
        <v>6074.7759999999998</v>
      </c>
      <c r="BL91">
        <v>5104.24</v>
      </c>
      <c r="BM91">
        <v>5929.2879999999996</v>
      </c>
      <c r="BN91">
        <v>6264.5</v>
      </c>
      <c r="BO91">
        <v>6737.2929999999997</v>
      </c>
      <c r="BP91">
        <v>6152.0460000000003</v>
      </c>
      <c r="BQ91">
        <v>6922.3860000000004</v>
      </c>
      <c r="BR91">
        <v>7187.1040000000003</v>
      </c>
      <c r="BS91">
        <v>7510.21</v>
      </c>
      <c r="BT91">
        <v>5753.8680000000004</v>
      </c>
      <c r="BU91">
        <v>6649.4</v>
      </c>
      <c r="BV91">
        <v>6462.6459999999997</v>
      </c>
      <c r="BW91">
        <v>5976.067</v>
      </c>
      <c r="BX91">
        <v>7667.7110000000002</v>
      </c>
      <c r="BY91">
        <v>6864.6935800000001</v>
      </c>
      <c r="BZ91">
        <v>997.20380999999998</v>
      </c>
      <c r="CA91">
        <v>3.5639999999999998E-2</v>
      </c>
      <c r="CB91">
        <v>8.8299999999999993E-3</v>
      </c>
    </row>
    <row r="92" spans="5:80" x14ac:dyDescent="0.35">
      <c r="E92">
        <v>4.8894000000000002</v>
      </c>
      <c r="F92">
        <v>7184.5749999999998</v>
      </c>
      <c r="G92">
        <v>5971.9170000000004</v>
      </c>
      <c r="H92">
        <v>7074.1409999999996</v>
      </c>
      <c r="I92">
        <v>7757.3950000000004</v>
      </c>
      <c r="J92">
        <v>5470.6909999999998</v>
      </c>
      <c r="K92">
        <v>5468.7</v>
      </c>
      <c r="L92">
        <v>5474.53</v>
      </c>
      <c r="M92">
        <v>5796.3540000000003</v>
      </c>
      <c r="N92">
        <v>6057.17</v>
      </c>
      <c r="O92">
        <v>7913.6009999999997</v>
      </c>
      <c r="P92">
        <v>8347.6149999999998</v>
      </c>
      <c r="Q92">
        <v>6490.1</v>
      </c>
      <c r="R92">
        <v>7476.51</v>
      </c>
      <c r="S92">
        <v>5963.29</v>
      </c>
      <c r="T92">
        <v>7890.3549999999996</v>
      </c>
      <c r="U92">
        <v>6909.4080000000004</v>
      </c>
      <c r="V92">
        <v>6710.607</v>
      </c>
      <c r="W92">
        <v>5620.59</v>
      </c>
      <c r="X92">
        <v>5727.9880000000003</v>
      </c>
      <c r="Y92">
        <v>5537.4340000000002</v>
      </c>
      <c r="Z92">
        <v>6481.9579999999996</v>
      </c>
      <c r="AA92">
        <v>6189.6880000000001</v>
      </c>
      <c r="AB92">
        <v>6622.4719999999998</v>
      </c>
      <c r="AC92">
        <v>6119.0559999999996</v>
      </c>
      <c r="AD92">
        <v>5404.8580000000002</v>
      </c>
      <c r="AE92">
        <v>5820.652</v>
      </c>
      <c r="AF92">
        <v>7023.6779999999999</v>
      </c>
      <c r="AG92">
        <v>8393.7350000000006</v>
      </c>
      <c r="AH92">
        <v>7041.1</v>
      </c>
      <c r="AI92">
        <v>5481.5190000000002</v>
      </c>
      <c r="AJ92">
        <v>6128.5820000000003</v>
      </c>
      <c r="AK92">
        <v>6573.0510000000004</v>
      </c>
      <c r="AL92">
        <v>6517.5020000000004</v>
      </c>
      <c r="AM92">
        <v>7145.5460000000003</v>
      </c>
      <c r="AN92">
        <v>6242.5240000000003</v>
      </c>
      <c r="AO92">
        <v>6930.6570000000002</v>
      </c>
      <c r="AP92">
        <v>5640.2749999999996</v>
      </c>
      <c r="AQ92">
        <v>6205.37</v>
      </c>
      <c r="AR92">
        <v>5627.0079999999998</v>
      </c>
      <c r="AS92">
        <v>5523.5290000000005</v>
      </c>
      <c r="AT92">
        <v>6141.8180000000002</v>
      </c>
      <c r="AU92">
        <v>6123.8689999999997</v>
      </c>
      <c r="AV92">
        <v>5586.1559999999999</v>
      </c>
      <c r="AW92">
        <v>5467.3230000000003</v>
      </c>
      <c r="AX92">
        <v>4887.4870000000001</v>
      </c>
      <c r="AY92">
        <v>5168.5460000000003</v>
      </c>
      <c r="AZ92">
        <v>4868.4679999999998</v>
      </c>
      <c r="BA92">
        <v>6469.1559999999999</v>
      </c>
      <c r="BB92">
        <v>4753.0469999999996</v>
      </c>
      <c r="BC92">
        <v>5836.5829999999996</v>
      </c>
      <c r="BD92">
        <v>6379.9610000000002</v>
      </c>
      <c r="BE92">
        <v>5507.0309999999999</v>
      </c>
      <c r="BF92">
        <v>5225.4579999999996</v>
      </c>
      <c r="BG92">
        <v>5998.1360000000004</v>
      </c>
      <c r="BH92">
        <v>4764.817</v>
      </c>
      <c r="BI92">
        <v>5685.3860000000004</v>
      </c>
      <c r="BJ92">
        <v>5221.9639999999999</v>
      </c>
      <c r="BK92">
        <v>5221.9639999999999</v>
      </c>
      <c r="BL92">
        <v>4613.5919999999996</v>
      </c>
      <c r="BM92">
        <v>5259.2030000000004</v>
      </c>
      <c r="BN92">
        <v>5597.4660000000003</v>
      </c>
      <c r="BO92">
        <v>6267.5460000000003</v>
      </c>
      <c r="BP92">
        <v>5623.0519999999997</v>
      </c>
      <c r="BQ92">
        <v>6129.4359999999997</v>
      </c>
      <c r="BR92">
        <v>5775.232</v>
      </c>
      <c r="BS92">
        <v>5401.2479999999996</v>
      </c>
      <c r="BT92">
        <v>5138.4639999999999</v>
      </c>
      <c r="BU92">
        <v>5753.45</v>
      </c>
      <c r="BV92">
        <v>5500.1390000000001</v>
      </c>
      <c r="BW92">
        <v>5115.808</v>
      </c>
      <c r="BX92">
        <v>5793.1019999999999</v>
      </c>
      <c r="BY92">
        <v>6045.5019599999996</v>
      </c>
      <c r="BZ92">
        <v>842.22429</v>
      </c>
      <c r="CA92">
        <v>2.1299999999999999E-2</v>
      </c>
      <c r="CB92">
        <v>6.0699999999999999E-3</v>
      </c>
    </row>
    <row r="93" spans="5:80" x14ac:dyDescent="0.35">
      <c r="E93">
        <v>5.1223000000000001</v>
      </c>
      <c r="F93">
        <v>6586.6229999999996</v>
      </c>
      <c r="G93">
        <v>5544.268</v>
      </c>
      <c r="H93">
        <v>6758.0410000000002</v>
      </c>
      <c r="I93">
        <v>6910.0219999999999</v>
      </c>
      <c r="J93">
        <v>5233.8879999999999</v>
      </c>
      <c r="K93">
        <v>5011.1459999999997</v>
      </c>
      <c r="L93">
        <v>5074.3220000000001</v>
      </c>
      <c r="M93">
        <v>5465.5519999999997</v>
      </c>
      <c r="N93">
        <v>5676.4139999999998</v>
      </c>
      <c r="O93">
        <v>7332.0370000000003</v>
      </c>
      <c r="P93">
        <v>7935.991</v>
      </c>
      <c r="Q93">
        <v>6062.9480000000003</v>
      </c>
      <c r="R93">
        <v>6506.1180000000004</v>
      </c>
      <c r="S93">
        <v>5676.8119999999999</v>
      </c>
      <c r="T93">
        <v>6957.88</v>
      </c>
      <c r="U93">
        <v>5955.0320000000002</v>
      </c>
      <c r="V93">
        <v>6097.076</v>
      </c>
      <c r="W93">
        <v>5475.1189999999997</v>
      </c>
      <c r="X93">
        <v>5356.8729999999996</v>
      </c>
      <c r="Y93">
        <v>5312.0929999999998</v>
      </c>
      <c r="Z93">
        <v>6127.8090000000002</v>
      </c>
      <c r="AA93">
        <v>5856.2030000000004</v>
      </c>
      <c r="AB93">
        <v>6214.18</v>
      </c>
      <c r="AC93">
        <v>5741.259</v>
      </c>
      <c r="AD93">
        <v>5234.0389999999998</v>
      </c>
      <c r="AE93">
        <v>5715.5060000000003</v>
      </c>
      <c r="AF93">
        <v>6246.8509999999997</v>
      </c>
      <c r="AG93">
        <v>7416.3670000000002</v>
      </c>
      <c r="AH93">
        <v>6660.73</v>
      </c>
      <c r="AI93">
        <v>5071.875</v>
      </c>
      <c r="AJ93">
        <v>6096.7089999999998</v>
      </c>
      <c r="AK93">
        <v>5737.5619999999999</v>
      </c>
      <c r="AL93">
        <v>6266.4</v>
      </c>
      <c r="AM93">
        <v>6192.9480000000003</v>
      </c>
      <c r="AN93">
        <v>5756.3509999999997</v>
      </c>
      <c r="AO93">
        <v>6084.8819999999996</v>
      </c>
      <c r="AP93">
        <v>5372.91</v>
      </c>
      <c r="AQ93">
        <v>5369.4830000000002</v>
      </c>
      <c r="AR93">
        <v>5397.1239999999998</v>
      </c>
      <c r="AS93">
        <v>4786.3959999999997</v>
      </c>
      <c r="AT93">
        <v>5571.7470000000003</v>
      </c>
      <c r="AU93">
        <v>5417.19</v>
      </c>
      <c r="AV93">
        <v>5147.8050000000003</v>
      </c>
      <c r="AW93">
        <v>4809.6909999999998</v>
      </c>
      <c r="AX93">
        <v>4423.973</v>
      </c>
      <c r="AY93">
        <v>4835.0119999999997</v>
      </c>
      <c r="AZ93">
        <v>4767.0640000000003</v>
      </c>
      <c r="BA93">
        <v>5652.1989999999996</v>
      </c>
      <c r="BB93">
        <v>4410.5619999999999</v>
      </c>
      <c r="BC93">
        <v>5271.6360000000004</v>
      </c>
      <c r="BD93">
        <v>6212.3620000000001</v>
      </c>
      <c r="BE93">
        <v>5239.6220000000003</v>
      </c>
      <c r="BF93">
        <v>4952.924</v>
      </c>
      <c r="BG93">
        <v>5546.6589999999997</v>
      </c>
      <c r="BH93">
        <v>4408.3760000000002</v>
      </c>
      <c r="BI93">
        <v>5059.2960000000003</v>
      </c>
      <c r="BJ93">
        <v>4937.4470000000001</v>
      </c>
      <c r="BK93">
        <v>4937.4470000000001</v>
      </c>
      <c r="BL93">
        <v>4575.348</v>
      </c>
      <c r="BM93">
        <v>4933.6689999999999</v>
      </c>
      <c r="BN93">
        <v>5302.5540000000001</v>
      </c>
      <c r="BO93">
        <v>5596.05</v>
      </c>
      <c r="BP93">
        <v>5349.2330000000002</v>
      </c>
      <c r="BQ93">
        <v>5635.5010000000002</v>
      </c>
      <c r="BR93">
        <v>5345.3869999999997</v>
      </c>
      <c r="BS93">
        <v>5169.1719999999996</v>
      </c>
      <c r="BT93">
        <v>4916.4740000000002</v>
      </c>
      <c r="BU93">
        <v>5257.4979999999996</v>
      </c>
      <c r="BV93">
        <v>4956.8010000000004</v>
      </c>
      <c r="BW93">
        <v>4938.1019999999999</v>
      </c>
      <c r="BX93">
        <v>4933.6400000000003</v>
      </c>
      <c r="BY93">
        <v>5588.5109899999998</v>
      </c>
      <c r="BZ93">
        <v>723.46731999999997</v>
      </c>
      <c r="CA93">
        <v>1.3310000000000001E-2</v>
      </c>
      <c r="CB93">
        <v>3.9500000000000004E-3</v>
      </c>
    </row>
    <row r="94" spans="5:80" x14ac:dyDescent="0.35">
      <c r="E94">
        <v>5.3551000000000002</v>
      </c>
      <c r="F94">
        <v>5720.67</v>
      </c>
      <c r="G94">
        <v>5039.0119999999997</v>
      </c>
      <c r="H94">
        <v>6128.7939999999999</v>
      </c>
      <c r="I94">
        <v>6452.5780000000004</v>
      </c>
      <c r="J94">
        <v>4803.6189999999997</v>
      </c>
      <c r="K94">
        <v>4909.375</v>
      </c>
      <c r="L94">
        <v>4910.1989999999996</v>
      </c>
      <c r="M94">
        <v>5037.9319999999998</v>
      </c>
      <c r="N94">
        <v>5288.0290000000005</v>
      </c>
      <c r="O94">
        <v>6630.5219999999999</v>
      </c>
      <c r="P94">
        <v>7506.549</v>
      </c>
      <c r="Q94">
        <v>5604.7129999999997</v>
      </c>
      <c r="R94">
        <v>5956.9459999999999</v>
      </c>
      <c r="S94">
        <v>5261.0420000000004</v>
      </c>
      <c r="T94">
        <v>6396.8119999999999</v>
      </c>
      <c r="U94">
        <v>5759.6319999999996</v>
      </c>
      <c r="V94">
        <v>6202.2179999999998</v>
      </c>
      <c r="W94">
        <v>5492.1729999999998</v>
      </c>
      <c r="X94">
        <v>5024.8190000000004</v>
      </c>
      <c r="Y94">
        <v>5050.1450000000004</v>
      </c>
      <c r="Z94">
        <v>5504.7359999999999</v>
      </c>
      <c r="AA94">
        <v>5274.9260000000004</v>
      </c>
      <c r="AB94">
        <v>6040.4489999999996</v>
      </c>
      <c r="AC94">
        <v>5261.6859999999997</v>
      </c>
      <c r="AD94">
        <v>5050.299</v>
      </c>
      <c r="AE94">
        <v>5307.4880000000003</v>
      </c>
      <c r="AF94">
        <v>5568.1760000000004</v>
      </c>
      <c r="AG94">
        <v>6875.5330000000004</v>
      </c>
      <c r="AH94">
        <v>6059.2839999999997</v>
      </c>
      <c r="AI94">
        <v>4993.0010000000002</v>
      </c>
      <c r="AJ94">
        <v>5786.835</v>
      </c>
      <c r="AK94">
        <v>5158.9049999999997</v>
      </c>
      <c r="AL94">
        <v>5749.0420000000004</v>
      </c>
      <c r="AM94">
        <v>5539.643</v>
      </c>
      <c r="AN94">
        <v>5372.9430000000002</v>
      </c>
      <c r="AO94">
        <v>5661.71</v>
      </c>
      <c r="AP94">
        <v>5137.2359999999999</v>
      </c>
      <c r="AQ94">
        <v>5218.1660000000002</v>
      </c>
      <c r="AR94">
        <v>4711.808</v>
      </c>
      <c r="AS94">
        <v>4450.701</v>
      </c>
      <c r="AT94">
        <v>5233.0150000000003</v>
      </c>
      <c r="AU94">
        <v>4893.0600000000004</v>
      </c>
      <c r="AV94">
        <v>4895.2669999999998</v>
      </c>
      <c r="AW94">
        <v>4541.1419999999998</v>
      </c>
      <c r="AX94">
        <v>4411.2169999999996</v>
      </c>
      <c r="AY94">
        <v>4655.3450000000003</v>
      </c>
      <c r="AZ94">
        <v>4786.8339999999998</v>
      </c>
      <c r="BA94">
        <v>5237.8599999999997</v>
      </c>
      <c r="BB94">
        <v>4254.2269999999999</v>
      </c>
      <c r="BC94">
        <v>5300.0050000000001</v>
      </c>
      <c r="BD94">
        <v>5634.9380000000001</v>
      </c>
      <c r="BE94">
        <v>4892.2830000000004</v>
      </c>
      <c r="BF94">
        <v>4694.0029999999997</v>
      </c>
      <c r="BG94">
        <v>5414.8909999999996</v>
      </c>
      <c r="BH94">
        <v>4393.0789999999997</v>
      </c>
      <c r="BI94">
        <v>4772.5990000000002</v>
      </c>
      <c r="BJ94">
        <v>4698.0469999999996</v>
      </c>
      <c r="BK94">
        <v>4698.0469999999996</v>
      </c>
      <c r="BL94">
        <v>4420.8850000000002</v>
      </c>
      <c r="BM94">
        <v>4941.6760000000004</v>
      </c>
      <c r="BN94">
        <v>5233.1880000000001</v>
      </c>
      <c r="BO94">
        <v>4886.8990000000003</v>
      </c>
      <c r="BP94">
        <v>4991.0780000000004</v>
      </c>
      <c r="BQ94">
        <v>5202.1970000000001</v>
      </c>
      <c r="BR94">
        <v>5004.3540000000003</v>
      </c>
      <c r="BS94">
        <v>4839.2650000000003</v>
      </c>
      <c r="BT94">
        <v>4774.982</v>
      </c>
      <c r="BU94">
        <v>5034.75</v>
      </c>
      <c r="BV94">
        <v>4630.3010000000004</v>
      </c>
      <c r="BW94">
        <v>4572.8410000000003</v>
      </c>
      <c r="BX94">
        <v>4670.3370000000004</v>
      </c>
      <c r="BY94">
        <v>5246.5768699999999</v>
      </c>
      <c r="BZ94">
        <v>617.11874</v>
      </c>
      <c r="CA94">
        <v>7.3200000000000001E-3</v>
      </c>
      <c r="CB94">
        <v>2.0500000000000002E-3</v>
      </c>
    </row>
    <row r="95" spans="5:80" x14ac:dyDescent="0.35">
      <c r="E95">
        <v>5.5879000000000003</v>
      </c>
      <c r="F95">
        <v>5355.4219999999996</v>
      </c>
      <c r="G95">
        <v>4801.9570000000003</v>
      </c>
      <c r="H95">
        <v>5475.3410000000003</v>
      </c>
      <c r="I95">
        <v>6042.2640000000001</v>
      </c>
      <c r="J95">
        <v>4616.8630000000003</v>
      </c>
      <c r="K95">
        <v>4890.4570000000003</v>
      </c>
      <c r="L95">
        <v>4609.2529999999997</v>
      </c>
      <c r="M95">
        <v>4803.7979999999998</v>
      </c>
      <c r="N95">
        <v>5059.1450000000004</v>
      </c>
      <c r="O95">
        <v>5665.8549999999996</v>
      </c>
      <c r="P95">
        <v>6876.48</v>
      </c>
      <c r="Q95">
        <v>5075.4530000000004</v>
      </c>
      <c r="R95">
        <v>5199.625</v>
      </c>
      <c r="S95">
        <v>4933.6670000000004</v>
      </c>
      <c r="T95">
        <v>5845.7629999999999</v>
      </c>
      <c r="U95">
        <v>5435.4040000000005</v>
      </c>
      <c r="V95">
        <v>5715.5929999999998</v>
      </c>
      <c r="W95">
        <v>5322.81</v>
      </c>
      <c r="X95">
        <v>4896.8429999999998</v>
      </c>
      <c r="Y95">
        <v>4916.8379999999997</v>
      </c>
      <c r="Z95">
        <v>5258.9189999999999</v>
      </c>
      <c r="AA95">
        <v>4793.2929999999997</v>
      </c>
      <c r="AB95">
        <v>5437.817</v>
      </c>
      <c r="AC95">
        <v>4915.6260000000002</v>
      </c>
      <c r="AD95">
        <v>4805.5320000000002</v>
      </c>
      <c r="AE95">
        <v>4768.4620000000004</v>
      </c>
      <c r="AF95">
        <v>5306.4160000000002</v>
      </c>
      <c r="AG95">
        <v>6356.116</v>
      </c>
      <c r="AH95">
        <v>5166.0749999999998</v>
      </c>
      <c r="AI95">
        <v>4863.6120000000001</v>
      </c>
      <c r="AJ95">
        <v>5366.6220000000003</v>
      </c>
      <c r="AK95">
        <v>5194.0240000000003</v>
      </c>
      <c r="AL95">
        <v>5422.7179999999998</v>
      </c>
      <c r="AM95">
        <v>5494.7860000000001</v>
      </c>
      <c r="AN95">
        <v>5039.174</v>
      </c>
      <c r="AO95">
        <v>5435.07</v>
      </c>
      <c r="AP95">
        <v>4842.9359999999997</v>
      </c>
      <c r="AQ95">
        <v>5000.3860000000004</v>
      </c>
      <c r="AR95">
        <v>4922.6049999999996</v>
      </c>
      <c r="AS95">
        <v>4485.2830000000004</v>
      </c>
      <c r="AT95">
        <v>5055.97</v>
      </c>
      <c r="AU95">
        <v>4840.5379999999996</v>
      </c>
      <c r="AV95">
        <v>4628.2489999999998</v>
      </c>
      <c r="AW95">
        <v>4603.71</v>
      </c>
      <c r="AX95">
        <v>4357.2929999999997</v>
      </c>
      <c r="AY95">
        <v>4403.0069999999996</v>
      </c>
      <c r="AZ95">
        <v>4447.5129999999999</v>
      </c>
      <c r="BA95">
        <v>4962.7259999999997</v>
      </c>
      <c r="BB95">
        <v>4119.1450000000004</v>
      </c>
      <c r="BC95">
        <v>4996.3639999999996</v>
      </c>
      <c r="BD95">
        <v>6093.0529999999999</v>
      </c>
      <c r="BE95">
        <v>4667.8180000000002</v>
      </c>
      <c r="BF95">
        <v>4560.5280000000002</v>
      </c>
      <c r="BG95">
        <v>5163.0910000000003</v>
      </c>
      <c r="BH95">
        <v>4135.3010000000004</v>
      </c>
      <c r="BI95">
        <v>4523.4740000000002</v>
      </c>
      <c r="BJ95">
        <v>4804.4589999999998</v>
      </c>
      <c r="BK95">
        <v>4804.4589999999998</v>
      </c>
      <c r="BL95">
        <v>4159.7060000000001</v>
      </c>
      <c r="BM95">
        <v>4562.8580000000002</v>
      </c>
      <c r="BN95">
        <v>5086.5870000000004</v>
      </c>
      <c r="BO95">
        <v>4762.9369999999999</v>
      </c>
      <c r="BP95">
        <v>4738.6289999999999</v>
      </c>
      <c r="BQ95">
        <v>4740.1769999999997</v>
      </c>
      <c r="BR95">
        <v>4646.6059999999998</v>
      </c>
      <c r="BS95">
        <v>4771.0770000000002</v>
      </c>
      <c r="BT95">
        <v>4566.04</v>
      </c>
      <c r="BU95">
        <v>4659.4009999999998</v>
      </c>
      <c r="BV95">
        <v>4507.4880000000003</v>
      </c>
      <c r="BW95">
        <v>4403.7359999999999</v>
      </c>
      <c r="BX95">
        <v>4606.2420000000002</v>
      </c>
      <c r="BY95">
        <v>4982.9927500000003</v>
      </c>
      <c r="BZ95">
        <v>502.22671000000003</v>
      </c>
      <c r="CA95">
        <v>2.7100000000000002E-3</v>
      </c>
      <c r="CB95">
        <v>0</v>
      </c>
    </row>
    <row r="96" spans="5:80" x14ac:dyDescent="0.35">
      <c r="E96">
        <v>5.8208000000000002</v>
      </c>
      <c r="F96">
        <v>5440.5</v>
      </c>
      <c r="G96">
        <v>4625.75</v>
      </c>
      <c r="H96">
        <v>5076.25</v>
      </c>
      <c r="I96">
        <v>5472</v>
      </c>
      <c r="J96">
        <v>4339.75</v>
      </c>
      <c r="K96">
        <v>4806.5</v>
      </c>
      <c r="L96">
        <v>4679.25</v>
      </c>
      <c r="M96">
        <v>4424.25</v>
      </c>
      <c r="N96">
        <v>4757.25</v>
      </c>
      <c r="O96">
        <v>5678</v>
      </c>
      <c r="P96">
        <v>6953.625</v>
      </c>
      <c r="Q96">
        <v>4661.375</v>
      </c>
      <c r="R96">
        <v>4972.75</v>
      </c>
      <c r="S96">
        <v>4661.5</v>
      </c>
      <c r="T96">
        <v>5106.25</v>
      </c>
      <c r="U96">
        <v>5155.75</v>
      </c>
      <c r="V96">
        <v>5310.5</v>
      </c>
      <c r="W96">
        <v>4671.5</v>
      </c>
      <c r="X96">
        <v>4849.75</v>
      </c>
      <c r="Y96">
        <v>4715</v>
      </c>
      <c r="Z96">
        <v>4968.0420000000004</v>
      </c>
      <c r="AA96">
        <v>4576</v>
      </c>
      <c r="AB96">
        <v>5476.25</v>
      </c>
      <c r="AC96">
        <v>4940.0280000000002</v>
      </c>
      <c r="AD96">
        <v>4792.4579999999996</v>
      </c>
      <c r="AE96">
        <v>4542.125</v>
      </c>
      <c r="AF96">
        <v>5142.75</v>
      </c>
      <c r="AG96">
        <v>6311.625</v>
      </c>
      <c r="AH96">
        <v>5002.6530000000002</v>
      </c>
      <c r="AI96">
        <v>4536.7219999999998</v>
      </c>
      <c r="AJ96">
        <v>5212.4719999999998</v>
      </c>
      <c r="AK96">
        <v>5103.5420000000004</v>
      </c>
      <c r="AL96">
        <v>5074.8329999999996</v>
      </c>
      <c r="AM96">
        <v>5345.7079999999996</v>
      </c>
      <c r="AN96">
        <v>4855.375</v>
      </c>
      <c r="AO96">
        <v>5164.3469999999998</v>
      </c>
      <c r="AP96">
        <v>4747.875</v>
      </c>
      <c r="AQ96">
        <v>4704.4170000000004</v>
      </c>
      <c r="AR96">
        <v>4542.9440000000004</v>
      </c>
      <c r="AS96">
        <v>4430.8450000000003</v>
      </c>
      <c r="AT96">
        <v>4818.0190000000002</v>
      </c>
      <c r="AU96">
        <v>4733.5429999999997</v>
      </c>
      <c r="AV96">
        <v>4516.0550000000003</v>
      </c>
      <c r="AW96">
        <v>4602.26</v>
      </c>
      <c r="AX96">
        <v>4389.1670000000004</v>
      </c>
      <c r="AY96">
        <v>4253.7709999999997</v>
      </c>
      <c r="AZ96">
        <v>4432.6289999999999</v>
      </c>
      <c r="BA96">
        <v>4682.33</v>
      </c>
      <c r="BB96">
        <v>4091.8</v>
      </c>
      <c r="BC96">
        <v>5206.5389999999998</v>
      </c>
      <c r="BD96">
        <v>7398.4750000000004</v>
      </c>
      <c r="BE96">
        <v>4405.3109999999997</v>
      </c>
      <c r="BF96">
        <v>4466.201</v>
      </c>
      <c r="BG96">
        <v>4843.6890000000003</v>
      </c>
      <c r="BH96">
        <v>4195.5280000000002</v>
      </c>
      <c r="BI96">
        <v>4604.7290000000003</v>
      </c>
      <c r="BJ96">
        <v>4581.3339999999998</v>
      </c>
      <c r="BK96">
        <v>4581.3339999999998</v>
      </c>
      <c r="BL96">
        <v>4095.951</v>
      </c>
      <c r="BM96">
        <v>4484.5839999999998</v>
      </c>
      <c r="BN96">
        <v>4567.0780000000004</v>
      </c>
      <c r="BO96">
        <v>4620.8019999999997</v>
      </c>
      <c r="BP96">
        <v>4635.5280000000002</v>
      </c>
      <c r="BQ96">
        <v>4533.7529999999997</v>
      </c>
      <c r="BR96">
        <v>4561.2489999999998</v>
      </c>
      <c r="BS96">
        <v>4653.93</v>
      </c>
      <c r="BT96">
        <v>4421.451</v>
      </c>
      <c r="BU96">
        <v>4449.8419999999996</v>
      </c>
      <c r="BV96">
        <v>4483.4859999999999</v>
      </c>
      <c r="BW96">
        <v>4119.9549999999999</v>
      </c>
      <c r="BX96">
        <v>4534.7830000000004</v>
      </c>
      <c r="BY96">
        <v>4828.0791099999997</v>
      </c>
      <c r="BZ96">
        <v>557.54813000000001</v>
      </c>
      <c r="CA96">
        <v>0</v>
      </c>
      <c r="CB96" s="2">
        <v>9.8736099999999997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48"/>
  <sheetViews>
    <sheetView workbookViewId="0">
      <selection activeCell="B2" sqref="B2"/>
    </sheetView>
  </sheetViews>
  <sheetFormatPr baseColWidth="10" defaultColWidth="9.1796875" defaultRowHeight="14.5" x14ac:dyDescent="0.35"/>
  <sheetData>
    <row r="1" spans="2:42" x14ac:dyDescent="0.35">
      <c r="H1" s="1"/>
      <c r="V1" s="1"/>
    </row>
    <row r="2" spans="2:42" x14ac:dyDescent="0.35">
      <c r="B2" t="s">
        <v>98</v>
      </c>
    </row>
    <row r="3" spans="2:42" x14ac:dyDescent="0.35">
      <c r="F3" t="s">
        <v>49</v>
      </c>
    </row>
    <row r="4" spans="2:42" x14ac:dyDescent="0.35">
      <c r="E4" t="s">
        <v>29</v>
      </c>
      <c r="F4">
        <v>1</v>
      </c>
      <c r="G4">
        <v>2</v>
      </c>
      <c r="H4">
        <v>3</v>
      </c>
      <c r="I4">
        <v>4</v>
      </c>
      <c r="J4">
        <v>5</v>
      </c>
      <c r="K4">
        <v>6</v>
      </c>
      <c r="L4">
        <v>7</v>
      </c>
      <c r="M4">
        <v>8</v>
      </c>
      <c r="N4">
        <v>9</v>
      </c>
      <c r="O4">
        <v>10</v>
      </c>
      <c r="P4">
        <v>11</v>
      </c>
      <c r="Q4">
        <v>12</v>
      </c>
      <c r="R4">
        <v>13</v>
      </c>
      <c r="S4">
        <v>14</v>
      </c>
      <c r="T4">
        <v>15</v>
      </c>
      <c r="U4">
        <v>16</v>
      </c>
      <c r="V4">
        <v>17</v>
      </c>
      <c r="W4">
        <v>18</v>
      </c>
      <c r="X4">
        <v>19</v>
      </c>
      <c r="Y4">
        <v>20</v>
      </c>
      <c r="Z4">
        <v>21</v>
      </c>
      <c r="AA4">
        <v>22</v>
      </c>
      <c r="AB4">
        <v>23</v>
      </c>
      <c r="AC4">
        <v>24</v>
      </c>
      <c r="AD4">
        <v>25</v>
      </c>
      <c r="AE4">
        <v>26</v>
      </c>
      <c r="AF4">
        <v>27</v>
      </c>
      <c r="AG4">
        <v>28</v>
      </c>
      <c r="AH4">
        <v>29</v>
      </c>
      <c r="AI4">
        <v>30</v>
      </c>
      <c r="AJ4">
        <v>31</v>
      </c>
      <c r="AK4">
        <v>32</v>
      </c>
      <c r="AL4">
        <v>33</v>
      </c>
      <c r="AM4">
        <v>34</v>
      </c>
      <c r="AO4" t="s">
        <v>23</v>
      </c>
      <c r="AP4" t="s">
        <v>16</v>
      </c>
    </row>
    <row r="5" spans="2:42" x14ac:dyDescent="0.35">
      <c r="E5">
        <v>0</v>
      </c>
      <c r="F5">
        <v>5874.5559999999996</v>
      </c>
      <c r="G5">
        <v>4699</v>
      </c>
      <c r="H5">
        <v>4409</v>
      </c>
      <c r="I5">
        <v>5009.7780000000002</v>
      </c>
      <c r="J5">
        <v>7081.6670000000004</v>
      </c>
      <c r="K5">
        <v>4821.2219999999998</v>
      </c>
      <c r="L5">
        <v>4902.6670000000004</v>
      </c>
      <c r="M5">
        <v>5277.8890000000001</v>
      </c>
      <c r="N5">
        <v>6888.2219999999998</v>
      </c>
      <c r="O5">
        <v>4473.4440000000004</v>
      </c>
      <c r="P5">
        <v>5426.2219999999998</v>
      </c>
      <c r="Q5">
        <v>5460.2219999999998</v>
      </c>
      <c r="R5">
        <v>5040.3329999999996</v>
      </c>
      <c r="S5">
        <v>4062.3330000000001</v>
      </c>
      <c r="T5">
        <v>5614.2219999999998</v>
      </c>
      <c r="U5">
        <v>6002.6670000000004</v>
      </c>
      <c r="V5">
        <v>4571.2219999999998</v>
      </c>
      <c r="W5">
        <v>5172.8890000000001</v>
      </c>
      <c r="X5">
        <v>4650.8890000000001</v>
      </c>
      <c r="Y5">
        <v>5627.1109999999999</v>
      </c>
      <c r="Z5">
        <v>5838</v>
      </c>
      <c r="AA5">
        <v>4980</v>
      </c>
      <c r="AB5">
        <v>5036.2219999999998</v>
      </c>
      <c r="AC5">
        <v>5038</v>
      </c>
      <c r="AD5">
        <v>5690.1109999999999</v>
      </c>
      <c r="AE5">
        <v>5442.5559999999996</v>
      </c>
      <c r="AF5">
        <v>5568.2219999999998</v>
      </c>
      <c r="AG5">
        <v>5195.7780000000002</v>
      </c>
      <c r="AH5">
        <v>5104.3329999999996</v>
      </c>
      <c r="AI5">
        <v>5108.5559999999996</v>
      </c>
      <c r="AJ5">
        <v>5032.8890000000001</v>
      </c>
      <c r="AK5">
        <v>4749.6670000000004</v>
      </c>
      <c r="AL5">
        <v>5153</v>
      </c>
      <c r="AM5">
        <v>5196.8890000000001</v>
      </c>
      <c r="AO5">
        <f t="shared" ref="AO5:AO30" si="0">AVERAGE(F5:AM5)</f>
        <v>5241.1699411764712</v>
      </c>
      <c r="AP5">
        <f t="shared" ref="AP5:AP30" si="1">STDEV(F5:AM5)</f>
        <v>622.6785834610148</v>
      </c>
    </row>
    <row r="6" spans="2:42" x14ac:dyDescent="0.35">
      <c r="E6">
        <v>0.23280000000000001</v>
      </c>
      <c r="F6">
        <v>6293.9250000000002</v>
      </c>
      <c r="G6">
        <v>5052.7290000000003</v>
      </c>
      <c r="H6">
        <v>5023.9970000000003</v>
      </c>
      <c r="I6">
        <v>5425.9759999999997</v>
      </c>
      <c r="J6">
        <v>7127.0940000000001</v>
      </c>
      <c r="K6">
        <v>4875.7489999999998</v>
      </c>
      <c r="L6">
        <v>4976.7659999999996</v>
      </c>
      <c r="M6">
        <v>5576.9269999999997</v>
      </c>
      <c r="N6">
        <v>7645.2879999999996</v>
      </c>
      <c r="O6">
        <v>4429.2700000000004</v>
      </c>
      <c r="P6">
        <v>5989.8239999999996</v>
      </c>
      <c r="Q6">
        <v>5954.7759999999998</v>
      </c>
      <c r="R6">
        <v>5299.83</v>
      </c>
      <c r="S6">
        <v>4495.8509999999997</v>
      </c>
      <c r="T6">
        <v>5969.85</v>
      </c>
      <c r="U6">
        <v>6160.5680000000002</v>
      </c>
      <c r="V6">
        <v>4574.1930000000002</v>
      </c>
      <c r="W6">
        <v>5393.009</v>
      </c>
      <c r="X6">
        <v>4907.03</v>
      </c>
      <c r="Y6">
        <v>6028.5929999999998</v>
      </c>
      <c r="Z6">
        <v>6288.9089999999997</v>
      </c>
      <c r="AA6">
        <v>5066.6019999999999</v>
      </c>
      <c r="AB6">
        <v>5190.1260000000002</v>
      </c>
      <c r="AC6">
        <v>5196.7879999999996</v>
      </c>
      <c r="AD6">
        <v>5781.6450000000004</v>
      </c>
      <c r="AE6">
        <v>6026.4759999999997</v>
      </c>
      <c r="AF6">
        <v>5753.1239999999998</v>
      </c>
      <c r="AG6">
        <v>5481.3969999999999</v>
      </c>
      <c r="AH6">
        <v>5268.4440000000004</v>
      </c>
      <c r="AI6">
        <v>5246.5060000000003</v>
      </c>
      <c r="AJ6">
        <v>4902.7569999999996</v>
      </c>
      <c r="AK6">
        <v>4822.982</v>
      </c>
      <c r="AL6">
        <v>5338.8</v>
      </c>
      <c r="AM6">
        <v>5546.4089999999997</v>
      </c>
      <c r="AO6">
        <f t="shared" si="0"/>
        <v>5503.3002941176455</v>
      </c>
      <c r="AP6">
        <f t="shared" si="1"/>
        <v>699.77452597220361</v>
      </c>
    </row>
    <row r="7" spans="2:42" x14ac:dyDescent="0.35">
      <c r="E7">
        <v>0.4657</v>
      </c>
      <c r="F7">
        <v>7110.3789999999999</v>
      </c>
      <c r="G7">
        <v>5499.9290000000001</v>
      </c>
      <c r="H7">
        <v>4736.8519999999999</v>
      </c>
      <c r="I7">
        <v>5814.2730000000001</v>
      </c>
      <c r="J7">
        <v>7763.5469999999996</v>
      </c>
      <c r="K7">
        <v>4999.8370000000004</v>
      </c>
      <c r="L7">
        <v>5579.9840000000004</v>
      </c>
      <c r="M7">
        <v>5917.6869999999999</v>
      </c>
      <c r="N7">
        <v>8373.8739999999998</v>
      </c>
      <c r="O7">
        <v>4829.2479999999996</v>
      </c>
      <c r="P7">
        <v>5904.6369999999997</v>
      </c>
      <c r="Q7">
        <v>6317.41</v>
      </c>
      <c r="R7">
        <v>5699.424</v>
      </c>
      <c r="S7">
        <v>6456.0990000000002</v>
      </c>
      <c r="T7">
        <v>6463.7309999999998</v>
      </c>
      <c r="U7">
        <v>6524.2870000000003</v>
      </c>
      <c r="V7">
        <v>4511.1629999999996</v>
      </c>
      <c r="W7">
        <v>5592.5439999999999</v>
      </c>
      <c r="X7">
        <v>5050.3410000000003</v>
      </c>
      <c r="Y7">
        <v>6285.5339999999997</v>
      </c>
      <c r="Z7">
        <v>7229.2190000000001</v>
      </c>
      <c r="AA7">
        <v>5245.5889999999999</v>
      </c>
      <c r="AB7">
        <v>5511.1670000000004</v>
      </c>
      <c r="AC7">
        <v>5552.0429999999997</v>
      </c>
      <c r="AD7">
        <v>6635.9889999999996</v>
      </c>
      <c r="AE7">
        <v>6650.8209999999999</v>
      </c>
      <c r="AF7">
        <v>6074.107</v>
      </c>
      <c r="AG7">
        <v>5895.3519999999999</v>
      </c>
      <c r="AH7">
        <v>5512.107</v>
      </c>
      <c r="AI7">
        <v>5856.3419999999996</v>
      </c>
      <c r="AJ7">
        <v>5137.1499999999996</v>
      </c>
      <c r="AK7">
        <v>5185.192</v>
      </c>
      <c r="AL7">
        <v>5874.4740000000002</v>
      </c>
      <c r="AM7">
        <v>6226.6779999999999</v>
      </c>
      <c r="AO7">
        <f t="shared" si="0"/>
        <v>5941.6767647058805</v>
      </c>
      <c r="AP7">
        <f t="shared" si="1"/>
        <v>846.73336092360717</v>
      </c>
    </row>
    <row r="8" spans="2:42" x14ac:dyDescent="0.35">
      <c r="E8">
        <v>0.69850000000000001</v>
      </c>
      <c r="F8">
        <v>8095.2809999999999</v>
      </c>
      <c r="G8">
        <v>6037.2539999999999</v>
      </c>
      <c r="H8">
        <v>4833.6750000000002</v>
      </c>
      <c r="I8">
        <v>6176.9470000000001</v>
      </c>
      <c r="J8">
        <v>9020.59</v>
      </c>
      <c r="K8">
        <v>5280.76</v>
      </c>
      <c r="L8">
        <v>7226.6049999999996</v>
      </c>
      <c r="M8">
        <v>6925.1719999999996</v>
      </c>
      <c r="N8">
        <v>9203.7909999999993</v>
      </c>
      <c r="O8">
        <v>5231.5150000000003</v>
      </c>
      <c r="P8">
        <v>6848.8670000000002</v>
      </c>
      <c r="Q8">
        <v>7768.4740000000002</v>
      </c>
      <c r="R8">
        <v>5917.4939999999997</v>
      </c>
      <c r="S8">
        <v>10657.53</v>
      </c>
      <c r="T8">
        <v>7063.05</v>
      </c>
      <c r="U8">
        <v>7186.8530000000001</v>
      </c>
      <c r="V8">
        <v>5022.1059999999998</v>
      </c>
      <c r="W8">
        <v>6081.5529999999999</v>
      </c>
      <c r="X8">
        <v>5684.3829999999998</v>
      </c>
      <c r="Y8">
        <v>7073.7370000000001</v>
      </c>
      <c r="Z8">
        <v>8421.3179999999993</v>
      </c>
      <c r="AA8">
        <v>5514.5829999999996</v>
      </c>
      <c r="AB8">
        <v>5746.3040000000001</v>
      </c>
      <c r="AC8">
        <v>6042.4970000000003</v>
      </c>
      <c r="AD8">
        <v>7585.1180000000004</v>
      </c>
      <c r="AE8">
        <v>7232.0169999999998</v>
      </c>
      <c r="AF8">
        <v>7115.0320000000002</v>
      </c>
      <c r="AG8">
        <v>6640.7169999999996</v>
      </c>
      <c r="AH8">
        <v>5912.6790000000001</v>
      </c>
      <c r="AI8">
        <v>6495.4639999999999</v>
      </c>
      <c r="AJ8">
        <v>5687.2910000000002</v>
      </c>
      <c r="AK8">
        <v>5382.75</v>
      </c>
      <c r="AL8">
        <v>6708.6710000000003</v>
      </c>
      <c r="AM8">
        <v>6746.3580000000002</v>
      </c>
      <c r="AO8">
        <f t="shared" si="0"/>
        <v>6722.5422352941187</v>
      </c>
      <c r="AP8">
        <f t="shared" si="1"/>
        <v>1289.0115938951888</v>
      </c>
    </row>
    <row r="9" spans="2:42" x14ac:dyDescent="0.35">
      <c r="E9">
        <v>0.93130000000000002</v>
      </c>
      <c r="F9">
        <v>10045.037</v>
      </c>
      <c r="G9">
        <v>7424.9690000000001</v>
      </c>
      <c r="H9">
        <v>7607.6760000000004</v>
      </c>
      <c r="I9">
        <v>7493.1260000000002</v>
      </c>
      <c r="J9">
        <v>10051.414000000001</v>
      </c>
      <c r="K9">
        <v>7720.1109999999999</v>
      </c>
      <c r="L9">
        <v>10762.233</v>
      </c>
      <c r="M9">
        <v>9804.9150000000009</v>
      </c>
      <c r="N9">
        <v>10261.43</v>
      </c>
      <c r="O9">
        <v>5435.6329999999998</v>
      </c>
      <c r="P9">
        <v>9705.3379999999997</v>
      </c>
      <c r="Q9">
        <v>12252.832</v>
      </c>
      <c r="R9">
        <v>6798.2759999999998</v>
      </c>
      <c r="S9">
        <v>16105.576999999999</v>
      </c>
      <c r="T9">
        <v>8698.9920000000002</v>
      </c>
      <c r="U9">
        <v>9171.9120000000003</v>
      </c>
      <c r="V9">
        <v>6115.1620000000003</v>
      </c>
      <c r="W9">
        <v>6854.8019999999997</v>
      </c>
      <c r="X9">
        <v>9291.7440000000006</v>
      </c>
      <c r="Y9">
        <v>9244.3310000000001</v>
      </c>
      <c r="Z9">
        <v>10430.451999999999</v>
      </c>
      <c r="AA9">
        <v>6294.6120000000001</v>
      </c>
      <c r="AB9">
        <v>6419.51</v>
      </c>
      <c r="AC9">
        <v>7018.2740000000003</v>
      </c>
      <c r="AD9">
        <v>8927.5840000000007</v>
      </c>
      <c r="AE9">
        <v>7947.58</v>
      </c>
      <c r="AF9">
        <v>8305.1149999999998</v>
      </c>
      <c r="AG9">
        <v>8741.5660000000007</v>
      </c>
      <c r="AH9">
        <v>7000.25</v>
      </c>
      <c r="AI9">
        <v>7299.7780000000002</v>
      </c>
      <c r="AJ9">
        <v>6427.72</v>
      </c>
      <c r="AK9">
        <v>6122.5889999999999</v>
      </c>
      <c r="AL9">
        <v>7699.6850000000004</v>
      </c>
      <c r="AM9">
        <v>8139.67</v>
      </c>
      <c r="AO9">
        <f t="shared" si="0"/>
        <v>8459.4086764705862</v>
      </c>
      <c r="AP9">
        <f t="shared" si="1"/>
        <v>2089.4684680607247</v>
      </c>
    </row>
    <row r="10" spans="2:42" x14ac:dyDescent="0.35">
      <c r="E10">
        <v>1.1641999999999999</v>
      </c>
      <c r="F10">
        <v>14825.146000000001</v>
      </c>
      <c r="G10">
        <v>12613.427</v>
      </c>
      <c r="H10">
        <v>14114.849</v>
      </c>
      <c r="I10">
        <v>10183.76</v>
      </c>
      <c r="J10">
        <v>11441.96</v>
      </c>
      <c r="K10">
        <v>14682.04</v>
      </c>
      <c r="L10">
        <v>16088.36</v>
      </c>
      <c r="M10">
        <v>16537.359</v>
      </c>
      <c r="N10">
        <v>12503.92</v>
      </c>
      <c r="O10">
        <v>6538.44</v>
      </c>
      <c r="P10">
        <v>18016.68</v>
      </c>
      <c r="Q10">
        <v>22252.199000000001</v>
      </c>
      <c r="R10">
        <v>9906.8799999999992</v>
      </c>
      <c r="S10">
        <v>21543.438999999998</v>
      </c>
      <c r="T10">
        <v>12059.6</v>
      </c>
      <c r="U10">
        <v>13590.08</v>
      </c>
      <c r="V10">
        <v>10279.32</v>
      </c>
      <c r="W10">
        <v>8205.56</v>
      </c>
      <c r="X10">
        <v>17408.16</v>
      </c>
      <c r="Y10">
        <v>14827.92</v>
      </c>
      <c r="Z10">
        <v>15802.88</v>
      </c>
      <c r="AA10">
        <v>10058.48</v>
      </c>
      <c r="AB10">
        <v>8909.7999999999993</v>
      </c>
      <c r="AC10">
        <v>8925.52</v>
      </c>
      <c r="AD10">
        <v>14309.68</v>
      </c>
      <c r="AE10">
        <v>8538.4</v>
      </c>
      <c r="AF10">
        <v>10572.8</v>
      </c>
      <c r="AG10">
        <v>15831.24</v>
      </c>
      <c r="AH10">
        <v>11026.68</v>
      </c>
      <c r="AI10">
        <v>9914.8799999999992</v>
      </c>
      <c r="AJ10">
        <v>9260.64</v>
      </c>
      <c r="AK10">
        <v>8928.9599999999991</v>
      </c>
      <c r="AL10">
        <v>9992.84</v>
      </c>
      <c r="AM10">
        <v>10643.6</v>
      </c>
      <c r="AO10">
        <f t="shared" si="0"/>
        <v>12656.926441176469</v>
      </c>
      <c r="AP10">
        <f t="shared" si="1"/>
        <v>3772.3587394725846</v>
      </c>
    </row>
    <row r="11" spans="2:42" x14ac:dyDescent="0.35">
      <c r="E11">
        <v>1.397</v>
      </c>
      <c r="F11">
        <v>29908.49</v>
      </c>
      <c r="G11">
        <v>23627.988000000001</v>
      </c>
      <c r="H11">
        <v>22719.675999999999</v>
      </c>
      <c r="I11">
        <v>17602.085999999999</v>
      </c>
      <c r="J11">
        <v>13443.09</v>
      </c>
      <c r="K11">
        <v>25703.305</v>
      </c>
      <c r="L11">
        <v>22915.407999999999</v>
      </c>
      <c r="M11">
        <v>28782.771000000001</v>
      </c>
      <c r="N11">
        <v>20005.754000000001</v>
      </c>
      <c r="O11">
        <v>11934.906000000001</v>
      </c>
      <c r="P11">
        <v>34935.480000000003</v>
      </c>
      <c r="Q11">
        <v>37243.468999999997</v>
      </c>
      <c r="R11">
        <v>19065.169999999998</v>
      </c>
      <c r="S11">
        <v>29276.405999999999</v>
      </c>
      <c r="T11">
        <v>22227.513999999999</v>
      </c>
      <c r="U11">
        <v>23925.370999999999</v>
      </c>
      <c r="V11">
        <v>19997.493999999999</v>
      </c>
      <c r="W11">
        <v>11738.749</v>
      </c>
      <c r="X11">
        <v>27934.460999999999</v>
      </c>
      <c r="Y11">
        <v>26042.684000000001</v>
      </c>
      <c r="Z11">
        <v>30559.787</v>
      </c>
      <c r="AA11">
        <v>18746.148000000001</v>
      </c>
      <c r="AB11">
        <v>15928.234</v>
      </c>
      <c r="AC11">
        <v>16758.072</v>
      </c>
      <c r="AD11">
        <v>28510.657999999999</v>
      </c>
      <c r="AE11">
        <v>10709.203</v>
      </c>
      <c r="AF11">
        <v>18644.215</v>
      </c>
      <c r="AG11">
        <v>31956.293000000001</v>
      </c>
      <c r="AH11">
        <v>23525.035</v>
      </c>
      <c r="AI11">
        <v>18479.164000000001</v>
      </c>
      <c r="AJ11">
        <v>18503.436000000002</v>
      </c>
      <c r="AK11">
        <v>16972.907999999999</v>
      </c>
      <c r="AL11">
        <v>18355.726999999999</v>
      </c>
      <c r="AM11">
        <v>17643.609</v>
      </c>
      <c r="AO11">
        <f t="shared" si="0"/>
        <v>22185.963558823536</v>
      </c>
      <c r="AP11">
        <f t="shared" si="1"/>
        <v>6655.4901667714948</v>
      </c>
    </row>
    <row r="12" spans="2:42" x14ac:dyDescent="0.35">
      <c r="E12">
        <v>1.6297999999999999</v>
      </c>
      <c r="F12">
        <v>53163.925999999999</v>
      </c>
      <c r="G12">
        <v>36462.921999999999</v>
      </c>
      <c r="H12">
        <v>31432.942999999999</v>
      </c>
      <c r="I12">
        <v>32457.08</v>
      </c>
      <c r="J12">
        <v>22748.096000000001</v>
      </c>
      <c r="K12">
        <v>39330.945</v>
      </c>
      <c r="L12">
        <v>33522.188000000002</v>
      </c>
      <c r="M12">
        <v>44691.218999999997</v>
      </c>
      <c r="N12">
        <v>36539.222999999998</v>
      </c>
      <c r="O12">
        <v>23755.866999999998</v>
      </c>
      <c r="P12">
        <v>54966.129000000001</v>
      </c>
      <c r="Q12">
        <v>53813.961000000003</v>
      </c>
      <c r="R12">
        <v>33838.875</v>
      </c>
      <c r="S12">
        <v>39425.417999999998</v>
      </c>
      <c r="T12">
        <v>40631.042999999998</v>
      </c>
      <c r="U12">
        <v>40150.815999999999</v>
      </c>
      <c r="V12">
        <v>32716.947</v>
      </c>
      <c r="W12">
        <v>21114.688999999998</v>
      </c>
      <c r="X12">
        <v>40735.714999999997</v>
      </c>
      <c r="Y12">
        <v>38708.300999999999</v>
      </c>
      <c r="Z12">
        <v>47730.968999999997</v>
      </c>
      <c r="AA12">
        <v>34020.559000000001</v>
      </c>
      <c r="AB12">
        <v>28148.324000000001</v>
      </c>
      <c r="AC12">
        <v>35223.608999999997</v>
      </c>
      <c r="AD12">
        <v>41729.512000000002</v>
      </c>
      <c r="AE12">
        <v>17516.442999999999</v>
      </c>
      <c r="AF12">
        <v>34891.531000000003</v>
      </c>
      <c r="AG12">
        <v>47297.438000000002</v>
      </c>
      <c r="AH12">
        <v>44000.171999999999</v>
      </c>
      <c r="AI12">
        <v>33601.945</v>
      </c>
      <c r="AJ12">
        <v>34131.472999999998</v>
      </c>
      <c r="AK12">
        <v>30954.537</v>
      </c>
      <c r="AL12">
        <v>35264.43</v>
      </c>
      <c r="AM12">
        <v>36087.167999999998</v>
      </c>
      <c r="AO12">
        <f t="shared" si="0"/>
        <v>36788.365088235296</v>
      </c>
      <c r="AP12">
        <f t="shared" si="1"/>
        <v>8749.5407079721499</v>
      </c>
    </row>
    <row r="13" spans="2:42" x14ac:dyDescent="0.35">
      <c r="E13">
        <v>1.8626</v>
      </c>
      <c r="F13">
        <v>64138.836000000003</v>
      </c>
      <c r="G13">
        <v>46391.074000000001</v>
      </c>
      <c r="H13">
        <v>42012.68</v>
      </c>
      <c r="I13">
        <v>44515.211000000003</v>
      </c>
      <c r="J13">
        <v>37997.461000000003</v>
      </c>
      <c r="K13">
        <v>48474.953000000001</v>
      </c>
      <c r="L13">
        <v>46529.343999999997</v>
      </c>
      <c r="M13">
        <v>57547.925999999999</v>
      </c>
      <c r="N13">
        <v>49489.34</v>
      </c>
      <c r="O13">
        <v>36065.008000000002</v>
      </c>
      <c r="P13">
        <v>64959.77</v>
      </c>
      <c r="Q13">
        <v>63657.152000000002</v>
      </c>
      <c r="R13">
        <v>42913.671999999999</v>
      </c>
      <c r="S13">
        <v>44684.292999999998</v>
      </c>
      <c r="T13">
        <v>53081.906000000003</v>
      </c>
      <c r="U13">
        <v>52324.449000000001</v>
      </c>
      <c r="V13">
        <v>40812.699000000001</v>
      </c>
      <c r="W13">
        <v>34274.839999999997</v>
      </c>
      <c r="X13">
        <v>48872.394999999997</v>
      </c>
      <c r="Y13">
        <v>47628.292999999998</v>
      </c>
      <c r="Z13">
        <v>52379.483999999997</v>
      </c>
      <c r="AA13">
        <v>48126.449000000001</v>
      </c>
      <c r="AB13">
        <v>38278.504000000001</v>
      </c>
      <c r="AC13">
        <v>53176.902000000002</v>
      </c>
      <c r="AD13">
        <v>43066.188000000002</v>
      </c>
      <c r="AE13">
        <v>30538.883000000002</v>
      </c>
      <c r="AF13">
        <v>49075.226999999999</v>
      </c>
      <c r="AG13">
        <v>52792.851999999999</v>
      </c>
      <c r="AH13">
        <v>58437.824000000001</v>
      </c>
      <c r="AI13">
        <v>44872.059000000001</v>
      </c>
      <c r="AJ13">
        <v>47502.370999999999</v>
      </c>
      <c r="AK13">
        <v>42468.27</v>
      </c>
      <c r="AL13">
        <v>53148.972999999998</v>
      </c>
      <c r="AM13">
        <v>56435.98</v>
      </c>
      <c r="AO13">
        <f t="shared" si="0"/>
        <v>48137.390235294108</v>
      </c>
      <c r="AP13">
        <f t="shared" si="1"/>
        <v>8247.8551529177585</v>
      </c>
    </row>
    <row r="14" spans="2:42" x14ac:dyDescent="0.35">
      <c r="E14">
        <v>2.0954999999999999</v>
      </c>
      <c r="F14">
        <v>63443.394999999997</v>
      </c>
      <c r="G14">
        <v>48556.593999999997</v>
      </c>
      <c r="H14">
        <v>44533.684000000001</v>
      </c>
      <c r="I14">
        <v>48545.612999999998</v>
      </c>
      <c r="J14">
        <v>40860.531000000003</v>
      </c>
      <c r="K14">
        <v>46288.938000000002</v>
      </c>
      <c r="L14">
        <v>56296.012000000002</v>
      </c>
      <c r="M14">
        <v>59908.046999999999</v>
      </c>
      <c r="N14">
        <v>49056.504000000001</v>
      </c>
      <c r="O14">
        <v>37135.934000000001</v>
      </c>
      <c r="P14">
        <v>62609.608999999997</v>
      </c>
      <c r="Q14">
        <v>61973.925999999999</v>
      </c>
      <c r="R14">
        <v>45827.281000000003</v>
      </c>
      <c r="S14">
        <v>45898.866999999998</v>
      </c>
      <c r="T14">
        <v>53939.476999999999</v>
      </c>
      <c r="U14">
        <v>53436.050999999999</v>
      </c>
      <c r="V14">
        <v>42356.586000000003</v>
      </c>
      <c r="W14">
        <v>40731.105000000003</v>
      </c>
      <c r="X14">
        <v>47634.226999999999</v>
      </c>
      <c r="Y14">
        <v>53477.347999999998</v>
      </c>
      <c r="Z14">
        <v>52860.843999999997</v>
      </c>
      <c r="AA14">
        <v>53060.574000000001</v>
      </c>
      <c r="AB14">
        <v>41636.207000000002</v>
      </c>
      <c r="AC14">
        <v>55989.34</v>
      </c>
      <c r="AD14">
        <v>42044.241999999998</v>
      </c>
      <c r="AE14">
        <v>37746.277000000002</v>
      </c>
      <c r="AF14">
        <v>54948.938000000002</v>
      </c>
      <c r="AG14">
        <v>53647.464999999997</v>
      </c>
      <c r="AH14">
        <v>60285.413999999997</v>
      </c>
      <c r="AI14">
        <v>50941.25</v>
      </c>
      <c r="AJ14">
        <v>52883.582000000002</v>
      </c>
      <c r="AK14">
        <v>46169.862999999998</v>
      </c>
      <c r="AL14">
        <v>60168.366999999998</v>
      </c>
      <c r="AM14">
        <v>64377.925999999999</v>
      </c>
      <c r="AO14">
        <f t="shared" si="0"/>
        <v>50860.882882352947</v>
      </c>
      <c r="AP14">
        <f t="shared" si="1"/>
        <v>7650.4112949011896</v>
      </c>
    </row>
    <row r="15" spans="2:42" x14ac:dyDescent="0.35">
      <c r="E15">
        <v>2.3283</v>
      </c>
      <c r="F15">
        <v>60870.065999999999</v>
      </c>
      <c r="G15">
        <v>45073.288999999997</v>
      </c>
      <c r="H15">
        <v>43735.667999999998</v>
      </c>
      <c r="I15">
        <v>50373.288999999997</v>
      </c>
      <c r="J15">
        <v>39551.199000000001</v>
      </c>
      <c r="K15">
        <v>41675.589999999997</v>
      </c>
      <c r="L15">
        <v>57005.214999999997</v>
      </c>
      <c r="M15">
        <v>56198.555</v>
      </c>
      <c r="N15">
        <v>50488.472999999998</v>
      </c>
      <c r="O15">
        <v>40215.156000000003</v>
      </c>
      <c r="P15">
        <v>59401.535000000003</v>
      </c>
      <c r="Q15">
        <v>56665.68</v>
      </c>
      <c r="R15">
        <v>49033.538999999997</v>
      </c>
      <c r="S15">
        <v>46313.48</v>
      </c>
      <c r="T15">
        <v>52003.27</v>
      </c>
      <c r="U15">
        <v>48561.108999999997</v>
      </c>
      <c r="V15">
        <v>42441.781000000003</v>
      </c>
      <c r="W15">
        <v>41906.766000000003</v>
      </c>
      <c r="X15">
        <v>44883.188000000002</v>
      </c>
      <c r="Y15">
        <v>55862.671999999999</v>
      </c>
      <c r="Z15">
        <v>55449.828000000001</v>
      </c>
      <c r="AA15">
        <v>53231.184000000001</v>
      </c>
      <c r="AB15">
        <v>41838.976999999999</v>
      </c>
      <c r="AC15">
        <v>50680.851999999999</v>
      </c>
      <c r="AD15">
        <v>42407.108999999997</v>
      </c>
      <c r="AE15">
        <v>35543.733999999997</v>
      </c>
      <c r="AF15">
        <v>56167.718999999997</v>
      </c>
      <c r="AG15">
        <v>53777.809000000001</v>
      </c>
      <c r="AH15">
        <v>56896.167999999998</v>
      </c>
      <c r="AI15">
        <v>56721.116999999998</v>
      </c>
      <c r="AJ15">
        <v>53056.406000000003</v>
      </c>
      <c r="AK15">
        <v>48610.101999999999</v>
      </c>
      <c r="AL15">
        <v>57282.792999999998</v>
      </c>
      <c r="AM15">
        <v>65532.199000000001</v>
      </c>
      <c r="AO15">
        <f t="shared" si="0"/>
        <v>50278.10344117647</v>
      </c>
      <c r="AP15">
        <f t="shared" si="1"/>
        <v>7182.0229746335017</v>
      </c>
    </row>
    <row r="16" spans="2:42" x14ac:dyDescent="0.35">
      <c r="E16">
        <v>2.5611000000000002</v>
      </c>
      <c r="F16">
        <v>57666.476999999999</v>
      </c>
      <c r="G16">
        <v>42728.241999999998</v>
      </c>
      <c r="H16">
        <v>41072.902000000002</v>
      </c>
      <c r="I16">
        <v>49724.858999999997</v>
      </c>
      <c r="J16">
        <v>40165.089999999997</v>
      </c>
      <c r="K16">
        <v>43199.648000000001</v>
      </c>
      <c r="L16">
        <v>50999.491999999998</v>
      </c>
      <c r="M16">
        <v>52551.273000000001</v>
      </c>
      <c r="N16">
        <v>53194.065999999999</v>
      </c>
      <c r="O16">
        <v>44302.370999999999</v>
      </c>
      <c r="P16">
        <v>56465.535000000003</v>
      </c>
      <c r="Q16">
        <v>54695.059000000001</v>
      </c>
      <c r="R16">
        <v>51123.957000000002</v>
      </c>
      <c r="S16">
        <v>44130.16</v>
      </c>
      <c r="T16">
        <v>50500.629000000001</v>
      </c>
      <c r="U16">
        <v>43885.031000000003</v>
      </c>
      <c r="V16">
        <v>43499.77</v>
      </c>
      <c r="W16">
        <v>44602.008000000002</v>
      </c>
      <c r="X16">
        <v>43236.875</v>
      </c>
      <c r="Y16">
        <v>54377.917999999998</v>
      </c>
      <c r="Z16">
        <v>57307.718999999997</v>
      </c>
      <c r="AA16">
        <v>52810.953000000001</v>
      </c>
      <c r="AB16">
        <v>40366.112999999998</v>
      </c>
      <c r="AC16">
        <v>48917.042999999998</v>
      </c>
      <c r="AD16">
        <v>43581.32</v>
      </c>
      <c r="AE16">
        <v>35742.269999999997</v>
      </c>
      <c r="AF16">
        <v>53697.370999999999</v>
      </c>
      <c r="AG16">
        <v>53920.718999999997</v>
      </c>
      <c r="AH16">
        <v>56331.328000000001</v>
      </c>
      <c r="AI16">
        <v>59731.945</v>
      </c>
      <c r="AJ16">
        <v>52820.370999999999</v>
      </c>
      <c r="AK16">
        <v>51266.09</v>
      </c>
      <c r="AL16">
        <v>53402.605000000003</v>
      </c>
      <c r="AM16">
        <v>63067.300999999999</v>
      </c>
      <c r="AO16">
        <f t="shared" si="0"/>
        <v>49561.309117647063</v>
      </c>
      <c r="AP16">
        <f t="shared" si="1"/>
        <v>6529.7167501448785</v>
      </c>
    </row>
    <row r="17" spans="5:42" x14ac:dyDescent="0.35">
      <c r="E17">
        <v>2.794</v>
      </c>
      <c r="F17">
        <v>53183.133000000002</v>
      </c>
      <c r="G17">
        <v>41033.116999999998</v>
      </c>
      <c r="H17">
        <v>39978.296999999999</v>
      </c>
      <c r="I17">
        <v>46798.254000000001</v>
      </c>
      <c r="J17">
        <v>39472.226999999999</v>
      </c>
      <c r="K17">
        <v>46422.078000000001</v>
      </c>
      <c r="L17">
        <v>48321.156000000003</v>
      </c>
      <c r="M17">
        <v>48781.983999999997</v>
      </c>
      <c r="N17">
        <v>54496.43</v>
      </c>
      <c r="O17">
        <v>46048.144999999997</v>
      </c>
      <c r="P17">
        <v>52155.434000000001</v>
      </c>
      <c r="Q17">
        <v>54554.832000000002</v>
      </c>
      <c r="R17">
        <v>52295.347999999998</v>
      </c>
      <c r="S17">
        <v>43691.061999999998</v>
      </c>
      <c r="T17">
        <v>47033.773000000001</v>
      </c>
      <c r="U17">
        <v>41414.983999999997</v>
      </c>
      <c r="V17">
        <v>46456.559000000001</v>
      </c>
      <c r="W17">
        <v>46752.398000000001</v>
      </c>
      <c r="X17">
        <v>43325.597999999998</v>
      </c>
      <c r="Y17">
        <v>50853.953000000001</v>
      </c>
      <c r="Z17">
        <v>56692.754000000001</v>
      </c>
      <c r="AA17">
        <v>52112.074000000001</v>
      </c>
      <c r="AB17">
        <v>39652.190999999999</v>
      </c>
      <c r="AC17">
        <v>49073.745999999999</v>
      </c>
      <c r="AD17">
        <v>43143.285000000003</v>
      </c>
      <c r="AE17">
        <v>39233.199000000001</v>
      </c>
      <c r="AF17">
        <v>51164.722999999998</v>
      </c>
      <c r="AG17">
        <v>52936.862999999998</v>
      </c>
      <c r="AH17">
        <v>57319</v>
      </c>
      <c r="AI17">
        <v>61981.472999999998</v>
      </c>
      <c r="AJ17">
        <v>53263.964999999997</v>
      </c>
      <c r="AK17">
        <v>50094.832000000002</v>
      </c>
      <c r="AL17">
        <v>51617.078000000001</v>
      </c>
      <c r="AM17">
        <v>57001.167999999998</v>
      </c>
      <c r="AO17">
        <f t="shared" si="0"/>
        <v>48775.150382352942</v>
      </c>
      <c r="AP17">
        <f t="shared" si="1"/>
        <v>5838.3732075891803</v>
      </c>
    </row>
    <row r="18" spans="5:42" x14ac:dyDescent="0.35">
      <c r="E18">
        <v>3.0268000000000002</v>
      </c>
      <c r="F18">
        <v>49235.913999999997</v>
      </c>
      <c r="G18">
        <v>38742.762000000002</v>
      </c>
      <c r="H18">
        <v>44211.375</v>
      </c>
      <c r="I18">
        <v>44853.851999999999</v>
      </c>
      <c r="J18">
        <v>39929.589999999997</v>
      </c>
      <c r="K18">
        <v>51029.207000000002</v>
      </c>
      <c r="L18">
        <v>49397.773000000001</v>
      </c>
      <c r="M18">
        <v>43790.633000000002</v>
      </c>
      <c r="N18">
        <v>53872.116999999998</v>
      </c>
      <c r="O18">
        <v>48810.148000000001</v>
      </c>
      <c r="P18">
        <v>49743.995999999999</v>
      </c>
      <c r="Q18">
        <v>54596.406000000003</v>
      </c>
      <c r="R18">
        <v>52621.207000000002</v>
      </c>
      <c r="S18">
        <v>47671.949000000001</v>
      </c>
      <c r="T18">
        <v>43744.851999999999</v>
      </c>
      <c r="U18">
        <v>41874.688000000002</v>
      </c>
      <c r="V18">
        <v>50203.328000000001</v>
      </c>
      <c r="W18">
        <v>44705.527000000002</v>
      </c>
      <c r="X18">
        <v>46625.77</v>
      </c>
      <c r="Y18">
        <v>46015.870999999999</v>
      </c>
      <c r="Z18">
        <v>54469.082000000002</v>
      </c>
      <c r="AA18">
        <v>51544.512000000002</v>
      </c>
      <c r="AB18">
        <v>41335.105000000003</v>
      </c>
      <c r="AC18">
        <v>48340.991999999998</v>
      </c>
      <c r="AD18">
        <v>42152.964999999997</v>
      </c>
      <c r="AE18">
        <v>43464.620999999999</v>
      </c>
      <c r="AF18">
        <v>48646.004000000001</v>
      </c>
      <c r="AG18">
        <v>51314.105000000003</v>
      </c>
      <c r="AH18">
        <v>53469.983999999997</v>
      </c>
      <c r="AI18">
        <v>62109.476999999999</v>
      </c>
      <c r="AJ18">
        <v>54789.898000000001</v>
      </c>
      <c r="AK18">
        <v>47524.125</v>
      </c>
      <c r="AL18">
        <v>49778.57</v>
      </c>
      <c r="AM18">
        <v>53754.148000000001</v>
      </c>
      <c r="AO18">
        <f t="shared" si="0"/>
        <v>48363.839794117659</v>
      </c>
      <c r="AP18">
        <f t="shared" si="1"/>
        <v>5098.9548751518396</v>
      </c>
    </row>
    <row r="19" spans="5:42" x14ac:dyDescent="0.35">
      <c r="E19">
        <v>3.2595999999999998</v>
      </c>
      <c r="F19">
        <v>47322.906000000003</v>
      </c>
      <c r="G19">
        <v>36105.207000000002</v>
      </c>
      <c r="H19">
        <v>49845.605000000003</v>
      </c>
      <c r="I19">
        <v>46445.315999999999</v>
      </c>
      <c r="J19">
        <v>37132.504000000001</v>
      </c>
      <c r="K19">
        <v>55321.328000000001</v>
      </c>
      <c r="L19">
        <v>49901.487999999998</v>
      </c>
      <c r="M19">
        <v>41749.910000000003</v>
      </c>
      <c r="N19">
        <v>54340.108999999997</v>
      </c>
      <c r="O19">
        <v>50893.375</v>
      </c>
      <c r="P19">
        <v>49750.434000000001</v>
      </c>
      <c r="Q19">
        <v>52186.434000000001</v>
      </c>
      <c r="R19">
        <v>53723.457000000002</v>
      </c>
      <c r="S19">
        <v>53812.546999999999</v>
      </c>
      <c r="T19">
        <v>43430.379000000001</v>
      </c>
      <c r="U19">
        <v>39827.754000000001</v>
      </c>
      <c r="V19">
        <v>53511.167999999998</v>
      </c>
      <c r="W19">
        <v>41468.934000000001</v>
      </c>
      <c r="X19">
        <v>53020.203000000001</v>
      </c>
      <c r="Y19">
        <v>39329.129000000001</v>
      </c>
      <c r="Z19">
        <v>52654.866999999998</v>
      </c>
      <c r="AA19">
        <v>53204.945</v>
      </c>
      <c r="AB19">
        <v>42555.133000000002</v>
      </c>
      <c r="AC19">
        <v>46428.012000000002</v>
      </c>
      <c r="AD19">
        <v>41188.766000000003</v>
      </c>
      <c r="AE19">
        <v>48404.082000000002</v>
      </c>
      <c r="AF19">
        <v>45241.559000000001</v>
      </c>
      <c r="AG19">
        <v>52933.726999999999</v>
      </c>
      <c r="AH19">
        <v>50095.434000000001</v>
      </c>
      <c r="AI19">
        <v>61921.968999999997</v>
      </c>
      <c r="AJ19">
        <v>55331.949000000001</v>
      </c>
      <c r="AK19">
        <v>46082.292999999998</v>
      </c>
      <c r="AL19">
        <v>46594.945</v>
      </c>
      <c r="AM19">
        <v>52978.98</v>
      </c>
      <c r="AO19">
        <f t="shared" si="0"/>
        <v>48374.554352941166</v>
      </c>
      <c r="AP19">
        <f t="shared" si="1"/>
        <v>6020.0692737710142</v>
      </c>
    </row>
    <row r="20" spans="5:42" x14ac:dyDescent="0.35">
      <c r="E20">
        <v>3.4925000000000002</v>
      </c>
      <c r="F20">
        <v>43810.156000000003</v>
      </c>
      <c r="G20">
        <v>34455.480000000003</v>
      </c>
      <c r="H20">
        <v>53587.519999999997</v>
      </c>
      <c r="I20">
        <v>49378.425999999999</v>
      </c>
      <c r="J20">
        <v>33272.133000000002</v>
      </c>
      <c r="K20">
        <v>52486.866999999998</v>
      </c>
      <c r="L20">
        <v>47896.972999999998</v>
      </c>
      <c r="M20">
        <v>40862.394999999997</v>
      </c>
      <c r="N20">
        <v>54495.811999999998</v>
      </c>
      <c r="O20">
        <v>54031.324000000001</v>
      </c>
      <c r="P20">
        <v>45789.48</v>
      </c>
      <c r="Q20">
        <v>46372.059000000001</v>
      </c>
      <c r="R20">
        <v>56422.620999999999</v>
      </c>
      <c r="S20">
        <v>55503.781000000003</v>
      </c>
      <c r="T20">
        <v>44050.843999999997</v>
      </c>
      <c r="U20">
        <v>37702.652000000002</v>
      </c>
      <c r="V20">
        <v>51242.938000000002</v>
      </c>
      <c r="W20">
        <v>37953.792999999998</v>
      </c>
      <c r="X20">
        <v>58077.766000000003</v>
      </c>
      <c r="Y20">
        <v>30910.059000000001</v>
      </c>
      <c r="Z20">
        <v>50046.438000000002</v>
      </c>
      <c r="AA20">
        <v>55816.737999999998</v>
      </c>
      <c r="AB20">
        <v>44444.09</v>
      </c>
      <c r="AC20">
        <v>44370.108999999997</v>
      </c>
      <c r="AD20">
        <v>38550.464999999997</v>
      </c>
      <c r="AE20">
        <v>52836.461000000003</v>
      </c>
      <c r="AF20">
        <v>40936.207000000002</v>
      </c>
      <c r="AG20">
        <v>51982.805</v>
      </c>
      <c r="AH20">
        <v>48293.976999999999</v>
      </c>
      <c r="AI20">
        <v>61733.652000000002</v>
      </c>
      <c r="AJ20">
        <v>54038.108999999997</v>
      </c>
      <c r="AK20">
        <v>44780.105000000003</v>
      </c>
      <c r="AL20">
        <v>46533.438000000002</v>
      </c>
      <c r="AM20">
        <v>50311.137000000002</v>
      </c>
      <c r="AO20">
        <f t="shared" si="0"/>
        <v>47440.494411764703</v>
      </c>
      <c r="AP20">
        <f t="shared" si="1"/>
        <v>7515.8716188398512</v>
      </c>
    </row>
    <row r="21" spans="5:42" x14ac:dyDescent="0.35">
      <c r="E21">
        <v>3.7252999999999998</v>
      </c>
      <c r="F21">
        <v>34222.065999999999</v>
      </c>
      <c r="G21">
        <v>29699.263999999999</v>
      </c>
      <c r="H21">
        <v>49067.440999999999</v>
      </c>
      <c r="I21">
        <v>46226.055</v>
      </c>
      <c r="J21">
        <v>29672.226999999999</v>
      </c>
      <c r="K21">
        <v>41085.332000000002</v>
      </c>
      <c r="L21">
        <v>41061.578000000001</v>
      </c>
      <c r="M21">
        <v>34927.453000000001</v>
      </c>
      <c r="N21">
        <v>49375.684000000001</v>
      </c>
      <c r="O21">
        <v>50349.112999999998</v>
      </c>
      <c r="P21">
        <v>35978.495999999999</v>
      </c>
      <c r="Q21">
        <v>36061.226999999999</v>
      </c>
      <c r="R21">
        <v>49747.41</v>
      </c>
      <c r="S21">
        <v>50101.48</v>
      </c>
      <c r="T21">
        <v>38756.605000000003</v>
      </c>
      <c r="U21">
        <v>31706.91</v>
      </c>
      <c r="V21">
        <v>40756.93</v>
      </c>
      <c r="W21">
        <v>34878.957000000002</v>
      </c>
      <c r="X21">
        <v>56763.957000000002</v>
      </c>
      <c r="Y21">
        <v>20080.032999999999</v>
      </c>
      <c r="Z21">
        <v>38510.976999999999</v>
      </c>
      <c r="AA21">
        <v>51706.086000000003</v>
      </c>
      <c r="AB21">
        <v>42319.843999999997</v>
      </c>
      <c r="AC21">
        <v>41305.934000000001</v>
      </c>
      <c r="AD21">
        <v>27416.861000000001</v>
      </c>
      <c r="AE21">
        <v>51275.972999999998</v>
      </c>
      <c r="AF21">
        <v>33373.366999999998</v>
      </c>
      <c r="AG21">
        <v>39302.25</v>
      </c>
      <c r="AH21">
        <v>41342.512000000002</v>
      </c>
      <c r="AI21">
        <v>53073.66</v>
      </c>
      <c r="AJ21">
        <v>47407.894999999997</v>
      </c>
      <c r="AK21">
        <v>37689.222999999998</v>
      </c>
      <c r="AL21">
        <v>43571.809000000001</v>
      </c>
      <c r="AM21">
        <v>44569.968999999997</v>
      </c>
      <c r="AO21">
        <f t="shared" si="0"/>
        <v>40981.899352941182</v>
      </c>
      <c r="AP21">
        <f t="shared" si="1"/>
        <v>8355.5309626045619</v>
      </c>
    </row>
    <row r="22" spans="5:42" x14ac:dyDescent="0.35">
      <c r="E22">
        <v>3.9581</v>
      </c>
      <c r="F22">
        <v>19708.528999999999</v>
      </c>
      <c r="G22">
        <v>20455.502</v>
      </c>
      <c r="H22">
        <v>35179</v>
      </c>
      <c r="I22">
        <v>30592.215</v>
      </c>
      <c r="J22">
        <v>21640.178</v>
      </c>
      <c r="K22">
        <v>27003.456999999999</v>
      </c>
      <c r="L22">
        <v>31637.945</v>
      </c>
      <c r="M22">
        <v>25491.73</v>
      </c>
      <c r="N22">
        <v>31036.221000000001</v>
      </c>
      <c r="O22">
        <v>32564.377</v>
      </c>
      <c r="P22">
        <v>21630.226999999999</v>
      </c>
      <c r="Q22">
        <v>23044.067999999999</v>
      </c>
      <c r="R22">
        <v>30558.469000000001</v>
      </c>
      <c r="S22">
        <v>37180.559000000001</v>
      </c>
      <c r="T22">
        <v>23395.796999999999</v>
      </c>
      <c r="U22">
        <v>18623.223000000002</v>
      </c>
      <c r="V22">
        <v>27244.491999999998</v>
      </c>
      <c r="W22">
        <v>25414.934000000001</v>
      </c>
      <c r="X22">
        <v>44414.964999999997</v>
      </c>
      <c r="Y22">
        <v>10668.905000000001</v>
      </c>
      <c r="Z22">
        <v>21352.224999999999</v>
      </c>
      <c r="AA22">
        <v>36901.476999999999</v>
      </c>
      <c r="AB22">
        <v>27339.063999999998</v>
      </c>
      <c r="AC22">
        <v>29503.732</v>
      </c>
      <c r="AD22">
        <v>14413.343999999999</v>
      </c>
      <c r="AE22">
        <v>37573.938000000002</v>
      </c>
      <c r="AF22">
        <v>20386.245999999999</v>
      </c>
      <c r="AG22">
        <v>22558.516</v>
      </c>
      <c r="AH22">
        <v>25932.368999999999</v>
      </c>
      <c r="AI22">
        <v>31428.5</v>
      </c>
      <c r="AJ22">
        <v>29823.603999999999</v>
      </c>
      <c r="AK22">
        <v>23640.58</v>
      </c>
      <c r="AL22">
        <v>30365.02</v>
      </c>
      <c r="AM22">
        <v>29615.969000000001</v>
      </c>
      <c r="AO22">
        <f t="shared" si="0"/>
        <v>27009.393441176471</v>
      </c>
      <c r="AP22">
        <f t="shared" si="1"/>
        <v>7007.0653171279228</v>
      </c>
    </row>
    <row r="23" spans="5:42" x14ac:dyDescent="0.35">
      <c r="E23">
        <v>4.1909999999999998</v>
      </c>
      <c r="F23">
        <v>10520.638000000001</v>
      </c>
      <c r="G23">
        <v>11850.289000000001</v>
      </c>
      <c r="H23">
        <v>22394.934000000001</v>
      </c>
      <c r="I23">
        <v>16109.457</v>
      </c>
      <c r="J23">
        <v>11940.232</v>
      </c>
      <c r="K23">
        <v>15400.268</v>
      </c>
      <c r="L23">
        <v>23619.226999999999</v>
      </c>
      <c r="M23">
        <v>14825.635</v>
      </c>
      <c r="N23">
        <v>15578.191999999999</v>
      </c>
      <c r="O23">
        <v>15891.385</v>
      </c>
      <c r="P23">
        <v>10530.15</v>
      </c>
      <c r="Q23">
        <v>12294.48</v>
      </c>
      <c r="R23">
        <v>15969.947</v>
      </c>
      <c r="S23">
        <v>24774.752</v>
      </c>
      <c r="T23">
        <v>11235.846</v>
      </c>
      <c r="U23">
        <v>9132.1440000000002</v>
      </c>
      <c r="V23">
        <v>16364.263000000001</v>
      </c>
      <c r="W23">
        <v>13649.208000000001</v>
      </c>
      <c r="X23">
        <v>30078.907999999999</v>
      </c>
      <c r="Y23">
        <v>6755.6440000000002</v>
      </c>
      <c r="Z23">
        <v>11537.331</v>
      </c>
      <c r="AA23">
        <v>19708.641</v>
      </c>
      <c r="AB23">
        <v>13449.734</v>
      </c>
      <c r="AC23">
        <v>15631.284</v>
      </c>
      <c r="AD23">
        <v>9041.9279999999999</v>
      </c>
      <c r="AE23">
        <v>21907.516</v>
      </c>
      <c r="AF23">
        <v>10933.178</v>
      </c>
      <c r="AG23">
        <v>12773.787</v>
      </c>
      <c r="AH23">
        <v>12811.540999999999</v>
      </c>
      <c r="AI23">
        <v>15542.437</v>
      </c>
      <c r="AJ23">
        <v>14820.353999999999</v>
      </c>
      <c r="AK23">
        <v>13010.089</v>
      </c>
      <c r="AL23">
        <v>16005.877</v>
      </c>
      <c r="AM23">
        <v>14858.124</v>
      </c>
      <c r="AO23">
        <f t="shared" si="0"/>
        <v>15027.865294117648</v>
      </c>
      <c r="AP23">
        <f t="shared" si="1"/>
        <v>4905.2882708894385</v>
      </c>
    </row>
    <row r="24" spans="5:42" x14ac:dyDescent="0.35">
      <c r="E24">
        <v>4.4238</v>
      </c>
      <c r="F24">
        <v>8001.9120000000003</v>
      </c>
      <c r="G24">
        <v>6979.5990000000002</v>
      </c>
      <c r="H24">
        <v>13867.764999999999</v>
      </c>
      <c r="I24">
        <v>9990.9869999999992</v>
      </c>
      <c r="J24">
        <v>8806.9599999999991</v>
      </c>
      <c r="K24">
        <v>9008.7450000000008</v>
      </c>
      <c r="L24">
        <v>14356.521000000001</v>
      </c>
      <c r="M24">
        <v>7606.5150000000003</v>
      </c>
      <c r="N24">
        <v>10636.898999999999</v>
      </c>
      <c r="O24">
        <v>10905.99</v>
      </c>
      <c r="P24">
        <v>6623.3239999999996</v>
      </c>
      <c r="Q24">
        <v>7152.1109999999999</v>
      </c>
      <c r="R24">
        <v>10861.826999999999</v>
      </c>
      <c r="S24">
        <v>15006.626</v>
      </c>
      <c r="T24">
        <v>7503.223</v>
      </c>
      <c r="U24">
        <v>6100.6570000000002</v>
      </c>
      <c r="V24">
        <v>9666.19</v>
      </c>
      <c r="W24">
        <v>8774.2549999999992</v>
      </c>
      <c r="X24">
        <v>18970.516</v>
      </c>
      <c r="Y24">
        <v>5439.4359999999997</v>
      </c>
      <c r="Z24">
        <v>8191.6769999999997</v>
      </c>
      <c r="AA24">
        <v>10406.785</v>
      </c>
      <c r="AB24">
        <v>8266.1440000000002</v>
      </c>
      <c r="AC24">
        <v>8942.2049999999999</v>
      </c>
      <c r="AD24">
        <v>7574.6189999999997</v>
      </c>
      <c r="AE24">
        <v>14622.47</v>
      </c>
      <c r="AF24">
        <v>8208.3089999999993</v>
      </c>
      <c r="AG24">
        <v>8942.8580000000002</v>
      </c>
      <c r="AH24">
        <v>7854.8119999999999</v>
      </c>
      <c r="AI24">
        <v>11224.764999999999</v>
      </c>
      <c r="AJ24">
        <v>8753.5149999999994</v>
      </c>
      <c r="AK24">
        <v>8628.3209999999999</v>
      </c>
      <c r="AL24">
        <v>8641.7710000000006</v>
      </c>
      <c r="AM24">
        <v>8534.1219999999994</v>
      </c>
      <c r="AO24">
        <f t="shared" si="0"/>
        <v>9560.3656176470577</v>
      </c>
      <c r="AP24">
        <f t="shared" si="1"/>
        <v>2871.7835418961054</v>
      </c>
    </row>
    <row r="25" spans="5:42" x14ac:dyDescent="0.35">
      <c r="E25">
        <v>4.6566000000000001</v>
      </c>
      <c r="F25">
        <v>6808.12</v>
      </c>
      <c r="G25">
        <v>5389.08</v>
      </c>
      <c r="H25">
        <v>8378.9110000000001</v>
      </c>
      <c r="I25">
        <v>7650.64</v>
      </c>
      <c r="J25">
        <v>6919.4309999999996</v>
      </c>
      <c r="K25">
        <v>6618.48</v>
      </c>
      <c r="L25">
        <v>7379.12</v>
      </c>
      <c r="M25">
        <v>5184.4799999999996</v>
      </c>
      <c r="N25">
        <v>8028.6</v>
      </c>
      <c r="O25">
        <v>8144.18</v>
      </c>
      <c r="P25">
        <v>5452.04</v>
      </c>
      <c r="Q25">
        <v>5576.12</v>
      </c>
      <c r="R25">
        <v>8799.56</v>
      </c>
      <c r="S25">
        <v>8191.48</v>
      </c>
      <c r="T25">
        <v>6074.92</v>
      </c>
      <c r="U25">
        <v>5360.92</v>
      </c>
      <c r="V25">
        <v>6774.84</v>
      </c>
      <c r="W25">
        <v>6974.6</v>
      </c>
      <c r="X25">
        <v>10832.68</v>
      </c>
      <c r="Y25">
        <v>4753.12</v>
      </c>
      <c r="Z25">
        <v>6812.48</v>
      </c>
      <c r="AA25">
        <v>7360.68</v>
      </c>
      <c r="AB25">
        <v>6653.52</v>
      </c>
      <c r="AC25">
        <v>6708.48</v>
      </c>
      <c r="AD25">
        <v>6555.24</v>
      </c>
      <c r="AE25">
        <v>11308.52</v>
      </c>
      <c r="AF25">
        <v>7015.84</v>
      </c>
      <c r="AG25">
        <v>7462.24</v>
      </c>
      <c r="AH25">
        <v>6277</v>
      </c>
      <c r="AI25">
        <v>8971.44</v>
      </c>
      <c r="AJ25">
        <v>6474.2</v>
      </c>
      <c r="AK25">
        <v>6802.64</v>
      </c>
      <c r="AL25">
        <v>6247.08</v>
      </c>
      <c r="AM25">
        <v>6489.52</v>
      </c>
      <c r="AO25">
        <f t="shared" si="0"/>
        <v>7071.4765294117633</v>
      </c>
      <c r="AP25">
        <f t="shared" si="1"/>
        <v>1436.0381543314031</v>
      </c>
    </row>
    <row r="26" spans="5:42" x14ac:dyDescent="0.35">
      <c r="E26">
        <v>4.8894000000000002</v>
      </c>
      <c r="F26">
        <v>6065.4780000000001</v>
      </c>
      <c r="G26">
        <v>4763.0749999999998</v>
      </c>
      <c r="H26">
        <v>5934.5990000000002</v>
      </c>
      <c r="I26">
        <v>6602.4780000000001</v>
      </c>
      <c r="J26">
        <v>6230.1229999999996</v>
      </c>
      <c r="K26">
        <v>5588.1729999999998</v>
      </c>
      <c r="L26">
        <v>5158.7049999999999</v>
      </c>
      <c r="M26">
        <v>4566.72</v>
      </c>
      <c r="N26">
        <v>6951.7839999999997</v>
      </c>
      <c r="O26">
        <v>7696.7870000000003</v>
      </c>
      <c r="P26">
        <v>5005.1440000000002</v>
      </c>
      <c r="Q26">
        <v>4881.5609999999997</v>
      </c>
      <c r="R26">
        <v>7427.2439999999997</v>
      </c>
      <c r="S26">
        <v>5264.1260000000002</v>
      </c>
      <c r="T26">
        <v>5445.2</v>
      </c>
      <c r="U26">
        <v>4927.7659999999996</v>
      </c>
      <c r="V26">
        <v>5837.2489999999998</v>
      </c>
      <c r="W26">
        <v>6068.0330000000004</v>
      </c>
      <c r="X26">
        <v>6922.9470000000001</v>
      </c>
      <c r="Y26">
        <v>4574.4780000000001</v>
      </c>
      <c r="Z26">
        <v>6079.9790000000003</v>
      </c>
      <c r="AA26">
        <v>5953.6540000000005</v>
      </c>
      <c r="AB26">
        <v>5963.7650000000003</v>
      </c>
      <c r="AC26">
        <v>5711.2790000000005</v>
      </c>
      <c r="AD26">
        <v>5705.27</v>
      </c>
      <c r="AE26">
        <v>9181.643</v>
      </c>
      <c r="AF26">
        <v>5894.8119999999999</v>
      </c>
      <c r="AG26">
        <v>6506.6589999999997</v>
      </c>
      <c r="AH26">
        <v>5616.6790000000001</v>
      </c>
      <c r="AI26">
        <v>7564.357</v>
      </c>
      <c r="AJ26">
        <v>5524.049</v>
      </c>
      <c r="AK26">
        <v>6059.692</v>
      </c>
      <c r="AL26">
        <v>5438.0770000000002</v>
      </c>
      <c r="AM26">
        <v>5664.7060000000001</v>
      </c>
      <c r="AO26">
        <f t="shared" si="0"/>
        <v>5964.0085588235306</v>
      </c>
      <c r="AP26">
        <f t="shared" si="1"/>
        <v>979.20721149949054</v>
      </c>
    </row>
    <row r="27" spans="5:42" x14ac:dyDescent="0.35">
      <c r="E27">
        <v>5.1223000000000001</v>
      </c>
      <c r="F27">
        <v>5606.125</v>
      </c>
      <c r="G27">
        <v>4394.3059999999996</v>
      </c>
      <c r="H27">
        <v>5500.1629999999996</v>
      </c>
      <c r="I27">
        <v>6077.35</v>
      </c>
      <c r="J27">
        <v>5407.79</v>
      </c>
      <c r="K27">
        <v>5116.7759999999998</v>
      </c>
      <c r="L27">
        <v>4626.6049999999996</v>
      </c>
      <c r="M27">
        <v>4380.0630000000001</v>
      </c>
      <c r="N27">
        <v>6373.1059999999998</v>
      </c>
      <c r="O27">
        <v>6489.8969999999999</v>
      </c>
      <c r="P27">
        <v>4864.6239999999998</v>
      </c>
      <c r="Q27">
        <v>4532.2619999999997</v>
      </c>
      <c r="R27">
        <v>6442.1220000000003</v>
      </c>
      <c r="S27">
        <v>4343.3789999999999</v>
      </c>
      <c r="T27">
        <v>4985.5479999999998</v>
      </c>
      <c r="U27">
        <v>4722.6719999999996</v>
      </c>
      <c r="V27">
        <v>5222.5420000000004</v>
      </c>
      <c r="W27">
        <v>5701.5929999999998</v>
      </c>
      <c r="X27">
        <v>5745.87</v>
      </c>
      <c r="Y27">
        <v>4557.1580000000004</v>
      </c>
      <c r="Z27">
        <v>5430.3580000000002</v>
      </c>
      <c r="AA27">
        <v>5475.0389999999998</v>
      </c>
      <c r="AB27">
        <v>5401.47</v>
      </c>
      <c r="AC27">
        <v>5261.4979999999996</v>
      </c>
      <c r="AD27">
        <v>5128.0649999999996</v>
      </c>
      <c r="AE27">
        <v>8235.0380000000005</v>
      </c>
      <c r="AF27">
        <v>5555.3509999999997</v>
      </c>
      <c r="AG27">
        <v>5920.6530000000002</v>
      </c>
      <c r="AH27">
        <v>5044.6459999999997</v>
      </c>
      <c r="AI27">
        <v>6528.0820000000003</v>
      </c>
      <c r="AJ27">
        <v>5360.7150000000001</v>
      </c>
      <c r="AK27">
        <v>5540.2610000000004</v>
      </c>
      <c r="AL27">
        <v>5065.1289999999999</v>
      </c>
      <c r="AM27">
        <v>5379.4880000000003</v>
      </c>
      <c r="AO27">
        <f t="shared" si="0"/>
        <v>5423.9924705882358</v>
      </c>
      <c r="AP27">
        <f t="shared" si="1"/>
        <v>781.34880800168082</v>
      </c>
    </row>
    <row r="28" spans="5:42" x14ac:dyDescent="0.35">
      <c r="E28">
        <v>5.3551000000000002</v>
      </c>
      <c r="F28">
        <v>5274.7860000000001</v>
      </c>
      <c r="G28">
        <v>4284.4440000000004</v>
      </c>
      <c r="H28">
        <v>4870.4279999999999</v>
      </c>
      <c r="I28">
        <v>5443.5789999999997</v>
      </c>
      <c r="J28">
        <v>5157.1509999999998</v>
      </c>
      <c r="K28">
        <v>4526.1790000000001</v>
      </c>
      <c r="L28">
        <v>4388.9139999999998</v>
      </c>
      <c r="M28">
        <v>4426.29</v>
      </c>
      <c r="N28">
        <v>5732.8779999999997</v>
      </c>
      <c r="O28">
        <v>5953.5720000000001</v>
      </c>
      <c r="P28">
        <v>4558.4449999999997</v>
      </c>
      <c r="Q28">
        <v>4447.2269999999999</v>
      </c>
      <c r="R28">
        <v>5656.6880000000001</v>
      </c>
      <c r="S28">
        <v>4183.2870000000003</v>
      </c>
      <c r="T28">
        <v>4613.625</v>
      </c>
      <c r="U28">
        <v>4695.8900000000003</v>
      </c>
      <c r="V28">
        <v>4758.4049999999997</v>
      </c>
      <c r="W28">
        <v>5352.4719999999998</v>
      </c>
      <c r="X28">
        <v>5410.7330000000002</v>
      </c>
      <c r="Y28">
        <v>4266.9570000000003</v>
      </c>
      <c r="Z28">
        <v>4964.6319999999996</v>
      </c>
      <c r="AA28">
        <v>5191.384</v>
      </c>
      <c r="AB28">
        <v>5001.4669999999996</v>
      </c>
      <c r="AC28">
        <v>4835.1949999999997</v>
      </c>
      <c r="AD28">
        <v>4967.7569999999996</v>
      </c>
      <c r="AE28">
        <v>7283.0140000000001</v>
      </c>
      <c r="AF28">
        <v>5280.2269999999999</v>
      </c>
      <c r="AG28">
        <v>5573.1229999999996</v>
      </c>
      <c r="AH28">
        <v>4479.8530000000001</v>
      </c>
      <c r="AI28">
        <v>5797.6019999999999</v>
      </c>
      <c r="AJ28">
        <v>5251.7920000000004</v>
      </c>
      <c r="AK28">
        <v>5061.8239999999996</v>
      </c>
      <c r="AL28">
        <v>4725.4459999999999</v>
      </c>
      <c r="AM28">
        <v>5148.59</v>
      </c>
      <c r="AO28">
        <f t="shared" si="0"/>
        <v>5045.9957647058818</v>
      </c>
      <c r="AP28">
        <f t="shared" si="1"/>
        <v>618.23743284556042</v>
      </c>
    </row>
    <row r="29" spans="5:42" x14ac:dyDescent="0.35">
      <c r="E29">
        <v>5.5879000000000003</v>
      </c>
      <c r="F29">
        <v>4853.1450000000004</v>
      </c>
      <c r="G29">
        <v>4126.2749999999996</v>
      </c>
      <c r="H29">
        <v>4606.1629999999996</v>
      </c>
      <c r="I29">
        <v>5015.6139999999996</v>
      </c>
      <c r="J29">
        <v>4642.57</v>
      </c>
      <c r="K29">
        <v>4068.2370000000001</v>
      </c>
      <c r="L29">
        <v>4126.7389999999996</v>
      </c>
      <c r="M29">
        <v>4389.8429999999998</v>
      </c>
      <c r="N29">
        <v>5464.3959999999997</v>
      </c>
      <c r="O29">
        <v>5206.5469999999996</v>
      </c>
      <c r="P29">
        <v>4305.7709999999997</v>
      </c>
      <c r="Q29">
        <v>4213.9889999999996</v>
      </c>
      <c r="R29">
        <v>5172.6369999999997</v>
      </c>
      <c r="S29">
        <v>4179.5739999999996</v>
      </c>
      <c r="T29">
        <v>4504.0510000000004</v>
      </c>
      <c r="U29">
        <v>4419.9070000000002</v>
      </c>
      <c r="V29">
        <v>4253.7460000000001</v>
      </c>
      <c r="W29">
        <v>5111.6880000000001</v>
      </c>
      <c r="X29">
        <v>4927.674</v>
      </c>
      <c r="Y29">
        <v>4141.3900000000003</v>
      </c>
      <c r="Z29">
        <v>4727.46</v>
      </c>
      <c r="AA29">
        <v>4942.8990000000003</v>
      </c>
      <c r="AB29">
        <v>4841.17</v>
      </c>
      <c r="AC29">
        <v>4430.826</v>
      </c>
      <c r="AD29">
        <v>4650.3729999999996</v>
      </c>
      <c r="AE29">
        <v>6411.9</v>
      </c>
      <c r="AF29">
        <v>4893.7809999999999</v>
      </c>
      <c r="AG29">
        <v>5219.2179999999998</v>
      </c>
      <c r="AH29">
        <v>4243.0240000000003</v>
      </c>
      <c r="AI29">
        <v>5355.0029999999997</v>
      </c>
      <c r="AJ29">
        <v>4774.6189999999997</v>
      </c>
      <c r="AK29">
        <v>4841.0910000000003</v>
      </c>
      <c r="AL29">
        <v>4354.34</v>
      </c>
      <c r="AM29">
        <v>4814.6059999999998</v>
      </c>
      <c r="AO29">
        <f t="shared" si="0"/>
        <v>4712.6548823529411</v>
      </c>
      <c r="AP29">
        <f t="shared" si="1"/>
        <v>493.81700297860209</v>
      </c>
    </row>
    <row r="30" spans="5:42" x14ac:dyDescent="0.35">
      <c r="E30">
        <v>5.8208000000000002</v>
      </c>
      <c r="F30">
        <v>4246.3329999999996</v>
      </c>
      <c r="G30">
        <v>3986.3330000000001</v>
      </c>
      <c r="H30">
        <v>4361.2219999999998</v>
      </c>
      <c r="I30">
        <v>4700.7780000000002</v>
      </c>
      <c r="J30">
        <v>4510.3329999999996</v>
      </c>
      <c r="K30">
        <v>4140.7780000000002</v>
      </c>
      <c r="L30">
        <v>4021.444</v>
      </c>
      <c r="M30">
        <v>4057.444</v>
      </c>
      <c r="N30">
        <v>4971.1109999999999</v>
      </c>
      <c r="O30">
        <v>4916.8329999999996</v>
      </c>
      <c r="P30">
        <v>4246.7780000000002</v>
      </c>
      <c r="Q30">
        <v>4110.6670000000004</v>
      </c>
      <c r="R30">
        <v>4940.1109999999999</v>
      </c>
      <c r="S30">
        <v>3999</v>
      </c>
      <c r="T30">
        <v>4478.3329999999996</v>
      </c>
      <c r="U30">
        <v>4270.7780000000002</v>
      </c>
      <c r="V30">
        <v>4062.1109999999999</v>
      </c>
      <c r="W30">
        <v>4840</v>
      </c>
      <c r="X30">
        <v>4469.1109999999999</v>
      </c>
      <c r="Y30">
        <v>4213.2219999999998</v>
      </c>
      <c r="Z30">
        <v>4641</v>
      </c>
      <c r="AA30">
        <v>4676.2219999999998</v>
      </c>
      <c r="AB30">
        <v>4598</v>
      </c>
      <c r="AC30">
        <v>4157</v>
      </c>
      <c r="AD30">
        <v>4339.5559999999996</v>
      </c>
      <c r="AE30">
        <v>5761.6670000000004</v>
      </c>
      <c r="AF30">
        <v>4410</v>
      </c>
      <c r="AG30">
        <v>4790.2219999999998</v>
      </c>
      <c r="AH30">
        <v>4064.556</v>
      </c>
      <c r="AI30">
        <v>4999.1109999999999</v>
      </c>
      <c r="AJ30">
        <v>4394.8890000000001</v>
      </c>
      <c r="AK30">
        <v>4621.2219999999998</v>
      </c>
      <c r="AL30">
        <v>4262.7780000000002</v>
      </c>
      <c r="AM30">
        <v>4422.8890000000001</v>
      </c>
      <c r="AO30">
        <f t="shared" si="0"/>
        <v>4461.2303529411756</v>
      </c>
      <c r="AP30">
        <f t="shared" si="1"/>
        <v>381.58702803096969</v>
      </c>
    </row>
    <row r="32" spans="5:42" x14ac:dyDescent="0.35">
      <c r="F32" t="s">
        <v>50</v>
      </c>
    </row>
    <row r="33" spans="5:37" x14ac:dyDescent="0.35">
      <c r="E33" t="s">
        <v>29</v>
      </c>
      <c r="F33">
        <v>1</v>
      </c>
      <c r="G33">
        <v>2</v>
      </c>
      <c r="H33">
        <v>3</v>
      </c>
      <c r="I33">
        <v>4</v>
      </c>
      <c r="J33">
        <v>5</v>
      </c>
      <c r="K33">
        <v>6</v>
      </c>
      <c r="L33">
        <v>7</v>
      </c>
      <c r="M33">
        <v>8</v>
      </c>
      <c r="N33">
        <v>9</v>
      </c>
      <c r="O33">
        <v>10</v>
      </c>
      <c r="P33">
        <v>11</v>
      </c>
      <c r="Q33">
        <v>12</v>
      </c>
      <c r="R33">
        <v>13</v>
      </c>
      <c r="S33">
        <v>14</v>
      </c>
      <c r="T33">
        <v>15</v>
      </c>
      <c r="U33">
        <v>16</v>
      </c>
      <c r="V33">
        <v>17</v>
      </c>
      <c r="W33">
        <v>18</v>
      </c>
      <c r="X33">
        <v>19</v>
      </c>
      <c r="Y33">
        <v>20</v>
      </c>
      <c r="Z33">
        <v>21</v>
      </c>
      <c r="AA33">
        <v>22</v>
      </c>
      <c r="AB33">
        <v>23</v>
      </c>
      <c r="AC33">
        <v>24</v>
      </c>
      <c r="AD33">
        <v>25</v>
      </c>
      <c r="AE33">
        <v>26</v>
      </c>
      <c r="AF33">
        <v>27</v>
      </c>
      <c r="AG33">
        <v>28</v>
      </c>
      <c r="AH33">
        <v>29</v>
      </c>
      <c r="AJ33" t="s">
        <v>23</v>
      </c>
      <c r="AK33" t="s">
        <v>16</v>
      </c>
    </row>
    <row r="34" spans="5:37" x14ac:dyDescent="0.35">
      <c r="E34">
        <v>0</v>
      </c>
      <c r="F34">
        <v>4274.9380000000001</v>
      </c>
      <c r="G34">
        <v>4031.8049999999998</v>
      </c>
      <c r="H34">
        <v>4531.473</v>
      </c>
      <c r="I34">
        <v>4764.7619999999997</v>
      </c>
      <c r="J34">
        <v>5002.3630000000003</v>
      </c>
      <c r="K34">
        <v>4211.43</v>
      </c>
      <c r="L34">
        <v>4522.0429999999997</v>
      </c>
      <c r="M34">
        <v>4438.8440000000001</v>
      </c>
      <c r="N34">
        <v>4436.7700000000004</v>
      </c>
      <c r="O34">
        <v>4743.0659999999998</v>
      </c>
      <c r="P34">
        <v>4683.6949999999997</v>
      </c>
      <c r="Q34">
        <v>4533.9380000000001</v>
      </c>
      <c r="R34">
        <v>4640.5860000000002</v>
      </c>
      <c r="S34">
        <v>4077.0659999999998</v>
      </c>
      <c r="T34">
        <v>4674.5619999999999</v>
      </c>
      <c r="U34">
        <v>4211.9840000000004</v>
      </c>
      <c r="V34">
        <v>4042.84</v>
      </c>
      <c r="W34">
        <v>4094.2420000000002</v>
      </c>
      <c r="X34">
        <v>4140.4570000000003</v>
      </c>
      <c r="Y34">
        <v>5127.1450000000004</v>
      </c>
      <c r="Z34">
        <v>4650.2849999999999</v>
      </c>
      <c r="AA34">
        <v>4260.527</v>
      </c>
      <c r="AB34">
        <v>4211.473</v>
      </c>
      <c r="AC34">
        <v>4427.0510000000004</v>
      </c>
      <c r="AD34">
        <v>4732.2269999999999</v>
      </c>
      <c r="AE34">
        <v>4336.152</v>
      </c>
      <c r="AF34">
        <v>4204.9840000000004</v>
      </c>
      <c r="AG34">
        <v>4406.027</v>
      </c>
      <c r="AH34">
        <v>5118.1840000000002</v>
      </c>
      <c r="AJ34">
        <f t="shared" ref="AJ34:AJ62" si="2">AVERAGE(F34:AH34)</f>
        <v>4466.5834137931033</v>
      </c>
      <c r="AK34">
        <f t="shared" ref="AK34:AK62" si="3">STDEV(F34:AH34)</f>
        <v>309.49161522747005</v>
      </c>
    </row>
    <row r="35" spans="5:37" x14ac:dyDescent="0.35">
      <c r="E35">
        <v>0.23280000000000001</v>
      </c>
      <c r="F35">
        <v>4360.6850000000004</v>
      </c>
      <c r="G35">
        <v>4125.2839999999997</v>
      </c>
      <c r="H35">
        <v>4623.0860000000002</v>
      </c>
      <c r="I35">
        <v>4831.4380000000001</v>
      </c>
      <c r="J35">
        <v>5683.2960000000003</v>
      </c>
      <c r="K35">
        <v>4484.6620000000003</v>
      </c>
      <c r="L35">
        <v>4658.1000000000004</v>
      </c>
      <c r="M35">
        <v>4409.2870000000003</v>
      </c>
      <c r="N35">
        <v>4514.6450000000004</v>
      </c>
      <c r="O35">
        <v>5001.6549999999997</v>
      </c>
      <c r="P35">
        <v>4304.2870000000003</v>
      </c>
      <c r="Q35">
        <v>4556.1840000000002</v>
      </c>
      <c r="R35">
        <v>4573.28</v>
      </c>
      <c r="S35">
        <v>4296.9790000000003</v>
      </c>
      <c r="T35">
        <v>4838.5110000000004</v>
      </c>
      <c r="U35">
        <v>4434.2709999999997</v>
      </c>
      <c r="V35">
        <v>4269.9840000000004</v>
      </c>
      <c r="W35">
        <v>4410.7460000000001</v>
      </c>
      <c r="X35">
        <v>4547.4089999999997</v>
      </c>
      <c r="Y35">
        <v>5168.1170000000002</v>
      </c>
      <c r="Z35">
        <v>4696.7470000000003</v>
      </c>
      <c r="AA35">
        <v>4201.9719999999998</v>
      </c>
      <c r="AB35">
        <v>4388.1090000000004</v>
      </c>
      <c r="AC35">
        <v>4300.92</v>
      </c>
      <c r="AD35">
        <v>4781.9030000000002</v>
      </c>
      <c r="AE35">
        <v>4208.1409999999996</v>
      </c>
      <c r="AF35">
        <v>4471.97</v>
      </c>
      <c r="AG35">
        <v>4309.2240000000002</v>
      </c>
      <c r="AH35">
        <v>5201.0150000000003</v>
      </c>
      <c r="AJ35">
        <f t="shared" si="2"/>
        <v>4574.2036896551726</v>
      </c>
      <c r="AK35">
        <f t="shared" si="3"/>
        <v>348.46909763790944</v>
      </c>
    </row>
    <row r="36" spans="5:37" x14ac:dyDescent="0.35">
      <c r="E36">
        <v>0.4657</v>
      </c>
      <c r="F36">
        <v>4389.2879999999996</v>
      </c>
      <c r="G36">
        <v>4278.893</v>
      </c>
      <c r="H36">
        <v>4831.6189999999997</v>
      </c>
      <c r="I36">
        <v>4904.616</v>
      </c>
      <c r="J36">
        <v>6232.2269999999999</v>
      </c>
      <c r="K36">
        <v>4549.4290000000001</v>
      </c>
      <c r="L36">
        <v>4495.5519999999997</v>
      </c>
      <c r="M36">
        <v>4872.3940000000002</v>
      </c>
      <c r="N36">
        <v>4674.1840000000002</v>
      </c>
      <c r="O36">
        <v>5027.2759999999998</v>
      </c>
      <c r="P36">
        <v>4475.143</v>
      </c>
      <c r="Q36">
        <v>4696.1790000000001</v>
      </c>
      <c r="R36">
        <v>4571.7219999999998</v>
      </c>
      <c r="S36">
        <v>4443.3630000000003</v>
      </c>
      <c r="T36">
        <v>4878.7179999999998</v>
      </c>
      <c r="U36">
        <v>4624.3609999999999</v>
      </c>
      <c r="V36">
        <v>4379.1459999999997</v>
      </c>
      <c r="W36">
        <v>4617.6459999999997</v>
      </c>
      <c r="X36">
        <v>4680.7079999999996</v>
      </c>
      <c r="Y36">
        <v>5698.8119999999999</v>
      </c>
      <c r="Z36">
        <v>4902.4369999999999</v>
      </c>
      <c r="AA36">
        <v>4263.2420000000002</v>
      </c>
      <c r="AB36">
        <v>5097.8540000000003</v>
      </c>
      <c r="AC36">
        <v>4331.3310000000001</v>
      </c>
      <c r="AD36">
        <v>5133.3230000000003</v>
      </c>
      <c r="AE36">
        <v>4362.5950000000003</v>
      </c>
      <c r="AF36">
        <v>4576.6080000000002</v>
      </c>
      <c r="AG36">
        <v>4413.8059999999996</v>
      </c>
      <c r="AH36">
        <v>5094.6660000000002</v>
      </c>
      <c r="AJ36">
        <f t="shared" si="2"/>
        <v>4741.2806206896566</v>
      </c>
      <c r="AK36">
        <f t="shared" si="3"/>
        <v>430.61670415433707</v>
      </c>
    </row>
    <row r="37" spans="5:37" x14ac:dyDescent="0.35">
      <c r="E37">
        <v>0.69850000000000001</v>
      </c>
      <c r="F37">
        <v>4642.2139999999999</v>
      </c>
      <c r="G37">
        <v>4344.9870000000001</v>
      </c>
      <c r="H37">
        <v>5424.5429999999997</v>
      </c>
      <c r="I37">
        <v>4848.2479999999996</v>
      </c>
      <c r="J37">
        <v>6747.4260000000004</v>
      </c>
      <c r="K37">
        <v>4788.8649999999998</v>
      </c>
      <c r="L37">
        <v>4765.4539999999997</v>
      </c>
      <c r="M37">
        <v>4957.7529999999997</v>
      </c>
      <c r="N37">
        <v>4940.4669999999996</v>
      </c>
      <c r="O37">
        <v>5398.16</v>
      </c>
      <c r="P37">
        <v>4413.62</v>
      </c>
      <c r="Q37">
        <v>5138.7690000000002</v>
      </c>
      <c r="R37">
        <v>4545.8999999999996</v>
      </c>
      <c r="S37">
        <v>4302.0709999999999</v>
      </c>
      <c r="T37">
        <v>5228.2049999999999</v>
      </c>
      <c r="U37">
        <v>4529.7920000000004</v>
      </c>
      <c r="V37">
        <v>4324.3860000000004</v>
      </c>
      <c r="W37">
        <v>4605.3590000000004</v>
      </c>
      <c r="X37">
        <v>4342.7020000000002</v>
      </c>
      <c r="Y37">
        <v>6177.491</v>
      </c>
      <c r="Z37">
        <v>5114.0730000000003</v>
      </c>
      <c r="AA37">
        <v>4426.93</v>
      </c>
      <c r="AB37">
        <v>5193.3680000000004</v>
      </c>
      <c r="AC37">
        <v>4611.5140000000001</v>
      </c>
      <c r="AD37">
        <v>5650.3069999999998</v>
      </c>
      <c r="AE37">
        <v>4187.4210000000003</v>
      </c>
      <c r="AF37">
        <v>4772.4889999999996</v>
      </c>
      <c r="AG37">
        <v>4682.5410000000002</v>
      </c>
      <c r="AH37">
        <v>5484.1109999999999</v>
      </c>
      <c r="AJ37">
        <f t="shared" si="2"/>
        <v>4916.8677931034472</v>
      </c>
      <c r="AK37">
        <f t="shared" si="3"/>
        <v>586.66661149689799</v>
      </c>
    </row>
    <row r="38" spans="5:37" x14ac:dyDescent="0.35">
      <c r="E38">
        <v>0.93130000000000002</v>
      </c>
      <c r="F38">
        <v>4603.72</v>
      </c>
      <c r="G38">
        <v>4413.2309999999998</v>
      </c>
      <c r="H38">
        <v>5498.4840000000004</v>
      </c>
      <c r="I38">
        <v>5402.0029999999997</v>
      </c>
      <c r="J38">
        <v>6964.7430000000004</v>
      </c>
      <c r="K38">
        <v>4641.9870000000001</v>
      </c>
      <c r="L38">
        <v>4906.0820000000003</v>
      </c>
      <c r="M38">
        <v>5281.058</v>
      </c>
      <c r="N38">
        <v>5279.1459999999997</v>
      </c>
      <c r="O38">
        <v>5415.2240000000002</v>
      </c>
      <c r="P38">
        <v>4566.2030000000004</v>
      </c>
      <c r="Q38">
        <v>5977.9459999999999</v>
      </c>
      <c r="R38">
        <v>4930.8919999999998</v>
      </c>
      <c r="S38">
        <v>4256.0619999999999</v>
      </c>
      <c r="T38">
        <v>5558.7569999999996</v>
      </c>
      <c r="U38">
        <v>5017.2539999999999</v>
      </c>
      <c r="V38">
        <v>4736.5990000000002</v>
      </c>
      <c r="W38">
        <v>4722.9219999999996</v>
      </c>
      <c r="X38">
        <v>4820.2</v>
      </c>
      <c r="Y38">
        <v>6483.17</v>
      </c>
      <c r="Z38">
        <v>5392.3130000000001</v>
      </c>
      <c r="AA38">
        <v>4096.8789999999999</v>
      </c>
      <c r="AB38">
        <v>5293.6540000000005</v>
      </c>
      <c r="AC38">
        <v>4376.1090000000004</v>
      </c>
      <c r="AD38">
        <v>5559.4769999999999</v>
      </c>
      <c r="AE38">
        <v>4346.9070000000002</v>
      </c>
      <c r="AF38">
        <v>4488.6170000000002</v>
      </c>
      <c r="AG38">
        <v>4689.8230000000003</v>
      </c>
      <c r="AH38">
        <v>5815.8280000000004</v>
      </c>
      <c r="AJ38">
        <f t="shared" si="2"/>
        <v>5087.4237931034486</v>
      </c>
      <c r="AK38">
        <f t="shared" si="3"/>
        <v>671.29221453787909</v>
      </c>
    </row>
    <row r="39" spans="5:37" x14ac:dyDescent="0.35">
      <c r="E39">
        <v>1.1641999999999999</v>
      </c>
      <c r="F39">
        <v>4696.0479999999998</v>
      </c>
      <c r="G39">
        <v>4413.2280000000001</v>
      </c>
      <c r="H39">
        <v>6588.4750000000004</v>
      </c>
      <c r="I39">
        <v>5705.424</v>
      </c>
      <c r="J39">
        <v>7353.3940000000002</v>
      </c>
      <c r="K39">
        <v>5504.2719999999999</v>
      </c>
      <c r="L39">
        <v>4854.6580000000004</v>
      </c>
      <c r="M39">
        <v>5760.9440000000004</v>
      </c>
      <c r="N39">
        <v>5560.6940000000004</v>
      </c>
      <c r="O39">
        <v>6076.7470000000003</v>
      </c>
      <c r="P39">
        <v>4487.2190000000001</v>
      </c>
      <c r="Q39">
        <v>6250.8850000000002</v>
      </c>
      <c r="R39">
        <v>4946.9260000000004</v>
      </c>
      <c r="S39">
        <v>4333.8410000000003</v>
      </c>
      <c r="T39">
        <v>6300.7579999999998</v>
      </c>
      <c r="U39">
        <v>5101.1109999999999</v>
      </c>
      <c r="V39">
        <v>4458.5060000000003</v>
      </c>
      <c r="W39">
        <v>5421.1419999999998</v>
      </c>
      <c r="X39">
        <v>4909.8999999999996</v>
      </c>
      <c r="Y39">
        <v>7123.6009999999997</v>
      </c>
      <c r="Z39">
        <v>5456.36</v>
      </c>
      <c r="AA39">
        <v>4643.7299999999996</v>
      </c>
      <c r="AB39">
        <v>5403.1459999999997</v>
      </c>
      <c r="AC39">
        <v>4811.1869999999999</v>
      </c>
      <c r="AD39">
        <v>5766.7420000000002</v>
      </c>
      <c r="AE39">
        <v>5242.1899999999996</v>
      </c>
      <c r="AF39">
        <v>4789.5770000000002</v>
      </c>
      <c r="AG39">
        <v>4679.1809999999996</v>
      </c>
      <c r="AH39">
        <v>6191.7359999999999</v>
      </c>
      <c r="AJ39">
        <f t="shared" si="2"/>
        <v>5407.9869655172424</v>
      </c>
      <c r="AK39">
        <f t="shared" si="3"/>
        <v>806.4308736824446</v>
      </c>
    </row>
    <row r="40" spans="5:37" x14ac:dyDescent="0.35">
      <c r="E40">
        <v>1.397</v>
      </c>
      <c r="F40">
        <v>4840.7730000000001</v>
      </c>
      <c r="G40">
        <v>4631.1670000000004</v>
      </c>
      <c r="H40">
        <v>9766.2510000000002</v>
      </c>
      <c r="I40">
        <v>6305.8419999999996</v>
      </c>
      <c r="J40">
        <v>8635.6129999999994</v>
      </c>
      <c r="K40">
        <v>7564.5420000000004</v>
      </c>
      <c r="L40">
        <v>5620.5919999999996</v>
      </c>
      <c r="M40">
        <v>6115.116</v>
      </c>
      <c r="N40">
        <v>6058.1850000000004</v>
      </c>
      <c r="O40">
        <v>7045.6859999999997</v>
      </c>
      <c r="P40">
        <v>6186.9290000000001</v>
      </c>
      <c r="Q40">
        <v>6610.1189999999997</v>
      </c>
      <c r="R40">
        <v>5368.1880000000001</v>
      </c>
      <c r="S40">
        <v>4984.2039999999997</v>
      </c>
      <c r="T40">
        <v>7385.982</v>
      </c>
      <c r="U40">
        <v>5247.384</v>
      </c>
      <c r="V40">
        <v>5120.2420000000002</v>
      </c>
      <c r="W40">
        <v>7645.4690000000001</v>
      </c>
      <c r="X40">
        <v>5289.6570000000002</v>
      </c>
      <c r="Y40">
        <v>7631.2730000000001</v>
      </c>
      <c r="Z40">
        <v>6794.4579999999996</v>
      </c>
      <c r="AA40">
        <v>6640.692</v>
      </c>
      <c r="AB40">
        <v>7751.6379999999999</v>
      </c>
      <c r="AC40">
        <v>4786.8</v>
      </c>
      <c r="AD40">
        <v>6182.9949999999999</v>
      </c>
      <c r="AE40">
        <v>7930.165</v>
      </c>
      <c r="AF40">
        <v>5420.4979999999996</v>
      </c>
      <c r="AG40">
        <v>6583.8</v>
      </c>
      <c r="AH40">
        <v>7477.2830000000004</v>
      </c>
      <c r="AJ40">
        <f t="shared" si="2"/>
        <v>6469.7083793103448</v>
      </c>
      <c r="AK40">
        <f t="shared" si="3"/>
        <v>1266.5812525552026</v>
      </c>
    </row>
    <row r="41" spans="5:37" x14ac:dyDescent="0.35">
      <c r="E41">
        <v>1.6297999999999999</v>
      </c>
      <c r="F41">
        <v>6528.5159999999996</v>
      </c>
      <c r="G41">
        <v>6309.7929999999997</v>
      </c>
      <c r="H41">
        <v>17532.456999999999</v>
      </c>
      <c r="I41">
        <v>7695.9889999999996</v>
      </c>
      <c r="J41">
        <v>12392.504000000001</v>
      </c>
      <c r="K41">
        <v>13420.654</v>
      </c>
      <c r="L41">
        <v>8107.473</v>
      </c>
      <c r="M41">
        <v>5861.27</v>
      </c>
      <c r="N41">
        <v>7588.9769999999999</v>
      </c>
      <c r="O41">
        <v>10139.953</v>
      </c>
      <c r="P41">
        <v>10780.226000000001</v>
      </c>
      <c r="Q41">
        <v>10341.4</v>
      </c>
      <c r="R41">
        <v>6970.674</v>
      </c>
      <c r="S41">
        <v>7282.59</v>
      </c>
      <c r="T41">
        <v>8421.27</v>
      </c>
      <c r="U41">
        <v>5550.4520000000002</v>
      </c>
      <c r="V41">
        <v>5281.26</v>
      </c>
      <c r="W41">
        <v>14127.63</v>
      </c>
      <c r="X41">
        <v>6487.0959999999995</v>
      </c>
      <c r="Y41">
        <v>13305.038</v>
      </c>
      <c r="Z41">
        <v>10694.044</v>
      </c>
      <c r="AA41">
        <v>12802.708000000001</v>
      </c>
      <c r="AB41">
        <v>12844.994000000001</v>
      </c>
      <c r="AC41">
        <v>4245.1080000000002</v>
      </c>
      <c r="AD41">
        <v>8884.5450000000001</v>
      </c>
      <c r="AE41">
        <v>14825.903</v>
      </c>
      <c r="AF41">
        <v>6583.4359999999997</v>
      </c>
      <c r="AG41">
        <v>9977.6869999999999</v>
      </c>
      <c r="AH41">
        <v>10561.428</v>
      </c>
      <c r="AJ41">
        <f t="shared" si="2"/>
        <v>9501.5543103448272</v>
      </c>
      <c r="AK41">
        <f t="shared" si="3"/>
        <v>3341.8090941083829</v>
      </c>
    </row>
    <row r="42" spans="5:37" x14ac:dyDescent="0.35">
      <c r="E42">
        <v>1.8626</v>
      </c>
      <c r="F42">
        <v>11024.694</v>
      </c>
      <c r="G42">
        <v>11052.93</v>
      </c>
      <c r="H42">
        <v>28377.271000000001</v>
      </c>
      <c r="I42">
        <v>10421.652</v>
      </c>
      <c r="J42">
        <v>20508.266</v>
      </c>
      <c r="K42">
        <v>21201.668000000001</v>
      </c>
      <c r="L42">
        <v>14059.724</v>
      </c>
      <c r="M42">
        <v>6557.8810000000003</v>
      </c>
      <c r="N42">
        <v>13855.468999999999</v>
      </c>
      <c r="O42">
        <v>18308.940999999999</v>
      </c>
      <c r="P42">
        <v>19434.865000000002</v>
      </c>
      <c r="Q42">
        <v>18921.947</v>
      </c>
      <c r="R42">
        <v>12319.048000000001</v>
      </c>
      <c r="S42">
        <v>12684.105</v>
      </c>
      <c r="T42">
        <v>16519.596000000001</v>
      </c>
      <c r="U42">
        <v>8393.3889999999992</v>
      </c>
      <c r="V42">
        <v>6699.3770000000004</v>
      </c>
      <c r="W42">
        <v>24207.455000000002</v>
      </c>
      <c r="X42">
        <v>7810.7610000000004</v>
      </c>
      <c r="Y42">
        <v>25976.537</v>
      </c>
      <c r="Z42">
        <v>18616.921999999999</v>
      </c>
      <c r="AA42">
        <v>21134.703000000001</v>
      </c>
      <c r="AB42">
        <v>21979.585999999999</v>
      </c>
      <c r="AC42">
        <v>5269.1890000000003</v>
      </c>
      <c r="AD42">
        <v>15507.933999999999</v>
      </c>
      <c r="AE42">
        <v>22336.388999999999</v>
      </c>
      <c r="AF42">
        <v>13243.291999999999</v>
      </c>
      <c r="AG42">
        <v>17016.687999999998</v>
      </c>
      <c r="AH42">
        <v>18331.688999999998</v>
      </c>
      <c r="AJ42">
        <f t="shared" si="2"/>
        <v>15923.171310344833</v>
      </c>
      <c r="AK42">
        <f t="shared" si="3"/>
        <v>6111.0325496267242</v>
      </c>
    </row>
    <row r="43" spans="5:37" x14ac:dyDescent="0.35">
      <c r="E43">
        <v>2.0954999999999999</v>
      </c>
      <c r="F43">
        <v>14324.802</v>
      </c>
      <c r="G43">
        <v>17580.546999999999</v>
      </c>
      <c r="H43">
        <v>34395.258000000002</v>
      </c>
      <c r="I43">
        <v>16338.869000000001</v>
      </c>
      <c r="J43">
        <v>25319.241999999998</v>
      </c>
      <c r="K43">
        <v>28761.438999999998</v>
      </c>
      <c r="L43">
        <v>25151.921999999999</v>
      </c>
      <c r="M43">
        <v>9233.02</v>
      </c>
      <c r="N43">
        <v>23363.866999999998</v>
      </c>
      <c r="O43">
        <v>27177.905999999999</v>
      </c>
      <c r="P43">
        <v>26888.26</v>
      </c>
      <c r="Q43">
        <v>22799.368999999999</v>
      </c>
      <c r="R43">
        <v>23721.91</v>
      </c>
      <c r="S43">
        <v>19476.550999999999</v>
      </c>
      <c r="T43">
        <v>28629.759999999998</v>
      </c>
      <c r="U43">
        <v>15605.672</v>
      </c>
      <c r="V43">
        <v>11033.241</v>
      </c>
      <c r="W43">
        <v>31113.967000000001</v>
      </c>
      <c r="X43">
        <v>13509.398999999999</v>
      </c>
      <c r="Y43">
        <v>29459.423999999999</v>
      </c>
      <c r="Z43">
        <v>28282.861000000001</v>
      </c>
      <c r="AA43">
        <v>27752.703000000001</v>
      </c>
      <c r="AB43">
        <v>25142.300999999999</v>
      </c>
      <c r="AC43">
        <v>9128.6470000000008</v>
      </c>
      <c r="AD43">
        <v>26090.605</v>
      </c>
      <c r="AE43">
        <v>22435.081999999999</v>
      </c>
      <c r="AF43">
        <v>22926.982</v>
      </c>
      <c r="AG43">
        <v>24063.721000000001</v>
      </c>
      <c r="AH43">
        <v>24536.396000000001</v>
      </c>
      <c r="AJ43">
        <f t="shared" si="2"/>
        <v>22560.128379310339</v>
      </c>
      <c r="AK43">
        <f t="shared" si="3"/>
        <v>6654.0300735981064</v>
      </c>
    </row>
    <row r="44" spans="5:37" x14ac:dyDescent="0.35">
      <c r="E44">
        <v>2.3283</v>
      </c>
      <c r="F44">
        <v>13567.647999999999</v>
      </c>
      <c r="G44">
        <v>23227.967000000001</v>
      </c>
      <c r="H44">
        <v>32909.332000000002</v>
      </c>
      <c r="I44">
        <v>19674.601999999999</v>
      </c>
      <c r="J44">
        <v>24733.743999999999</v>
      </c>
      <c r="K44">
        <v>30177.002</v>
      </c>
      <c r="L44">
        <v>27139.523000000001</v>
      </c>
      <c r="M44">
        <v>16442.947</v>
      </c>
      <c r="N44">
        <v>24408.918000000001</v>
      </c>
      <c r="O44">
        <v>29085.359</v>
      </c>
      <c r="P44">
        <v>30825.326000000001</v>
      </c>
      <c r="Q44">
        <v>26657.028999999999</v>
      </c>
      <c r="R44">
        <v>26790.403999999999</v>
      </c>
      <c r="S44">
        <v>26883.815999999999</v>
      </c>
      <c r="T44">
        <v>32835.440999999999</v>
      </c>
      <c r="U44">
        <v>23556.705000000002</v>
      </c>
      <c r="V44">
        <v>19948.794999999998</v>
      </c>
      <c r="W44">
        <v>34851.281000000003</v>
      </c>
      <c r="X44">
        <v>23263.738000000001</v>
      </c>
      <c r="Y44">
        <v>26821.638999999999</v>
      </c>
      <c r="Z44">
        <v>31658.923999999999</v>
      </c>
      <c r="AA44">
        <v>28342.094000000001</v>
      </c>
      <c r="AB44">
        <v>25694.050999999999</v>
      </c>
      <c r="AC44">
        <v>13455.81</v>
      </c>
      <c r="AD44">
        <v>27483.398000000001</v>
      </c>
      <c r="AE44">
        <v>22803.541000000001</v>
      </c>
      <c r="AF44">
        <v>24584.641</v>
      </c>
      <c r="AG44">
        <v>25616.629000000001</v>
      </c>
      <c r="AH44">
        <v>25390.530999999999</v>
      </c>
      <c r="AJ44">
        <f t="shared" si="2"/>
        <v>25476.925344827585</v>
      </c>
      <c r="AK44">
        <f t="shared" si="3"/>
        <v>5266.5973740710124</v>
      </c>
    </row>
    <row r="45" spans="5:37" x14ac:dyDescent="0.35">
      <c r="E45">
        <v>2.5611000000000002</v>
      </c>
      <c r="F45">
        <v>13359.777</v>
      </c>
      <c r="G45">
        <v>25386.893</v>
      </c>
      <c r="H45">
        <v>31651.006000000001</v>
      </c>
      <c r="I45">
        <v>19845.188999999998</v>
      </c>
      <c r="J45">
        <v>24105.984</v>
      </c>
      <c r="K45">
        <v>29729.550999999999</v>
      </c>
      <c r="L45">
        <v>29180.616999999998</v>
      </c>
      <c r="M45">
        <v>19791.669999999998</v>
      </c>
      <c r="N45">
        <v>23765.171999999999</v>
      </c>
      <c r="O45">
        <v>28482.164000000001</v>
      </c>
      <c r="P45">
        <v>33221.656000000003</v>
      </c>
      <c r="Q45">
        <v>27164.440999999999</v>
      </c>
      <c r="R45">
        <v>26014.157999999999</v>
      </c>
      <c r="S45">
        <v>29533.690999999999</v>
      </c>
      <c r="T45">
        <v>33850.129000000001</v>
      </c>
      <c r="U45">
        <v>25515.555</v>
      </c>
      <c r="V45">
        <v>22275.791000000001</v>
      </c>
      <c r="W45">
        <v>32502.16</v>
      </c>
      <c r="X45">
        <v>26227.275000000001</v>
      </c>
      <c r="Y45">
        <v>26223.006000000001</v>
      </c>
      <c r="Z45">
        <v>30219.923999999999</v>
      </c>
      <c r="AA45">
        <v>26746.866999999998</v>
      </c>
      <c r="AB45">
        <v>26542.273000000001</v>
      </c>
      <c r="AC45">
        <v>13951.040999999999</v>
      </c>
      <c r="AD45">
        <v>27058.463</v>
      </c>
      <c r="AE45">
        <v>23007.687999999998</v>
      </c>
      <c r="AF45">
        <v>22215.789000000001</v>
      </c>
      <c r="AG45">
        <v>26772.678</v>
      </c>
      <c r="AH45">
        <v>25146.581999999999</v>
      </c>
      <c r="AJ45">
        <f t="shared" si="2"/>
        <v>25844.385862068964</v>
      </c>
      <c r="AK45">
        <f t="shared" si="3"/>
        <v>4928.913690503965</v>
      </c>
    </row>
    <row r="46" spans="5:37" x14ac:dyDescent="0.35">
      <c r="E46">
        <v>2.794</v>
      </c>
      <c r="F46">
        <v>13462.009</v>
      </c>
      <c r="G46">
        <v>25673.43</v>
      </c>
      <c r="H46">
        <v>29252.963</v>
      </c>
      <c r="I46">
        <v>20537.346000000001</v>
      </c>
      <c r="J46">
        <v>26039.039000000001</v>
      </c>
      <c r="K46">
        <v>27932.083999999999</v>
      </c>
      <c r="L46">
        <v>29575.557000000001</v>
      </c>
      <c r="M46">
        <v>21231.398000000001</v>
      </c>
      <c r="N46">
        <v>22831.898000000001</v>
      </c>
      <c r="O46">
        <v>26094.187999999998</v>
      </c>
      <c r="P46">
        <v>33544.858999999997</v>
      </c>
      <c r="Q46">
        <v>29063.178</v>
      </c>
      <c r="R46">
        <v>27171.898000000001</v>
      </c>
      <c r="S46">
        <v>26744.57</v>
      </c>
      <c r="T46">
        <v>33917.589999999997</v>
      </c>
      <c r="U46">
        <v>26243.300999999999</v>
      </c>
      <c r="V46">
        <v>20021.026999999998</v>
      </c>
      <c r="W46">
        <v>31953.633000000002</v>
      </c>
      <c r="X46">
        <v>25240.662</v>
      </c>
      <c r="Y46">
        <v>24388.846000000001</v>
      </c>
      <c r="Z46">
        <v>32297.752</v>
      </c>
      <c r="AA46">
        <v>25588.618999999999</v>
      </c>
      <c r="AB46">
        <v>24995.062000000002</v>
      </c>
      <c r="AC46">
        <v>13908.972</v>
      </c>
      <c r="AD46">
        <v>28567.123</v>
      </c>
      <c r="AE46">
        <v>23221.553</v>
      </c>
      <c r="AF46">
        <v>22090.557000000001</v>
      </c>
      <c r="AG46">
        <v>25865.592000000001</v>
      </c>
      <c r="AH46">
        <v>23191.824000000001</v>
      </c>
      <c r="AJ46">
        <f t="shared" si="2"/>
        <v>25539.535517241377</v>
      </c>
      <c r="AK46">
        <f t="shared" si="3"/>
        <v>4894.4813093543335</v>
      </c>
    </row>
    <row r="47" spans="5:37" x14ac:dyDescent="0.35">
      <c r="E47">
        <v>3.0268000000000002</v>
      </c>
      <c r="F47">
        <v>13651.632</v>
      </c>
      <c r="G47">
        <v>28600.618999999999</v>
      </c>
      <c r="H47">
        <v>27573.912</v>
      </c>
      <c r="I47">
        <v>19364.544999999998</v>
      </c>
      <c r="J47">
        <v>26447.855</v>
      </c>
      <c r="K47">
        <v>27907.687999999998</v>
      </c>
      <c r="L47">
        <v>26135.353999999999</v>
      </c>
      <c r="M47">
        <v>21367.188999999998</v>
      </c>
      <c r="N47">
        <v>22881.42</v>
      </c>
      <c r="O47">
        <v>25056.01</v>
      </c>
      <c r="P47">
        <v>30514.937999999998</v>
      </c>
      <c r="Q47">
        <v>29890.313999999998</v>
      </c>
      <c r="R47">
        <v>26724.23</v>
      </c>
      <c r="S47">
        <v>28083.815999999999</v>
      </c>
      <c r="T47">
        <v>33611.476999999999</v>
      </c>
      <c r="U47">
        <v>26796.273000000001</v>
      </c>
      <c r="V47">
        <v>18647.109</v>
      </c>
      <c r="W47">
        <v>31621.796999999999</v>
      </c>
      <c r="X47">
        <v>27109.52</v>
      </c>
      <c r="Y47">
        <v>22942.186000000002</v>
      </c>
      <c r="Z47">
        <v>29782.574000000001</v>
      </c>
      <c r="AA47">
        <v>26186.294999999998</v>
      </c>
      <c r="AB47">
        <v>24970.013999999999</v>
      </c>
      <c r="AC47">
        <v>15032.463</v>
      </c>
      <c r="AD47">
        <v>28460.791000000001</v>
      </c>
      <c r="AE47">
        <v>24071.891</v>
      </c>
      <c r="AF47">
        <v>21564.896000000001</v>
      </c>
      <c r="AG47">
        <v>23139.221000000001</v>
      </c>
      <c r="AH47">
        <v>23980.736000000001</v>
      </c>
      <c r="AJ47">
        <f t="shared" si="2"/>
        <v>25245.40568965517</v>
      </c>
      <c r="AK47">
        <f t="shared" si="3"/>
        <v>4620.517981783767</v>
      </c>
    </row>
    <row r="48" spans="5:37" x14ac:dyDescent="0.35">
      <c r="E48">
        <v>3.2595999999999998</v>
      </c>
      <c r="F48">
        <v>15611</v>
      </c>
      <c r="G48">
        <v>26295</v>
      </c>
      <c r="H48">
        <v>26856</v>
      </c>
      <c r="I48">
        <v>20436</v>
      </c>
      <c r="J48">
        <v>25956</v>
      </c>
      <c r="K48">
        <v>26111</v>
      </c>
      <c r="L48">
        <v>27018</v>
      </c>
      <c r="M48">
        <v>21896</v>
      </c>
      <c r="N48">
        <v>22314</v>
      </c>
      <c r="O48">
        <v>23386</v>
      </c>
      <c r="P48">
        <v>33758</v>
      </c>
      <c r="Q48">
        <v>30008</v>
      </c>
      <c r="R48">
        <v>27169</v>
      </c>
      <c r="S48">
        <v>28647</v>
      </c>
      <c r="T48">
        <v>33682</v>
      </c>
      <c r="U48">
        <v>24714</v>
      </c>
      <c r="V48">
        <v>19629</v>
      </c>
      <c r="W48">
        <v>30612</v>
      </c>
      <c r="X48">
        <v>25743</v>
      </c>
      <c r="Y48">
        <v>23393</v>
      </c>
      <c r="Z48">
        <v>26375</v>
      </c>
      <c r="AA48">
        <v>28710</v>
      </c>
      <c r="AB48">
        <v>26287</v>
      </c>
      <c r="AC48">
        <v>15524</v>
      </c>
      <c r="AD48">
        <v>26864</v>
      </c>
      <c r="AE48">
        <v>23713</v>
      </c>
      <c r="AF48">
        <v>23360</v>
      </c>
      <c r="AG48">
        <v>20674</v>
      </c>
      <c r="AH48">
        <v>23406</v>
      </c>
      <c r="AJ48">
        <f t="shared" si="2"/>
        <v>25108.517241379312</v>
      </c>
      <c r="AK48">
        <f t="shared" si="3"/>
        <v>4368.4882610798095</v>
      </c>
    </row>
    <row r="49" spans="1:37" x14ac:dyDescent="0.35">
      <c r="E49">
        <v>3.4925000000000002</v>
      </c>
      <c r="F49">
        <v>16895.074000000001</v>
      </c>
      <c r="G49">
        <v>26710.721000000001</v>
      </c>
      <c r="H49">
        <v>27236.217000000001</v>
      </c>
      <c r="I49">
        <v>21937.98</v>
      </c>
      <c r="J49">
        <v>26901.77</v>
      </c>
      <c r="K49">
        <v>27152.118999999999</v>
      </c>
      <c r="L49">
        <v>28136.092000000001</v>
      </c>
      <c r="M49">
        <v>21811.960999999999</v>
      </c>
      <c r="N49">
        <v>23207.891</v>
      </c>
      <c r="O49">
        <v>22321.886999999999</v>
      </c>
      <c r="P49">
        <v>37317.718999999997</v>
      </c>
      <c r="Q49">
        <v>26639.998</v>
      </c>
      <c r="R49">
        <v>26660.958999999999</v>
      </c>
      <c r="S49">
        <v>27865.585999999999</v>
      </c>
      <c r="T49">
        <v>32839.745999999999</v>
      </c>
      <c r="U49">
        <v>23711.583999999999</v>
      </c>
      <c r="V49">
        <v>19499.960999999999</v>
      </c>
      <c r="W49">
        <v>31495.675999999999</v>
      </c>
      <c r="X49">
        <v>26592.955000000002</v>
      </c>
      <c r="Y49">
        <v>24184.15</v>
      </c>
      <c r="Z49">
        <v>25937.059000000001</v>
      </c>
      <c r="AA49">
        <v>28171.643</v>
      </c>
      <c r="AB49">
        <v>25517.145</v>
      </c>
      <c r="AC49">
        <v>16241.191000000001</v>
      </c>
      <c r="AD49">
        <v>28035.018</v>
      </c>
      <c r="AE49">
        <v>25834.766</v>
      </c>
      <c r="AF49">
        <v>25737.428</v>
      </c>
      <c r="AG49">
        <v>21668.275000000001</v>
      </c>
      <c r="AH49">
        <v>24703.555</v>
      </c>
      <c r="AJ49">
        <f t="shared" si="2"/>
        <v>25550.556068965518</v>
      </c>
      <c r="AK49">
        <f t="shared" si="3"/>
        <v>4336.517254558401</v>
      </c>
    </row>
    <row r="50" spans="1:37" x14ac:dyDescent="0.35">
      <c r="E50">
        <v>3.7252999999999998</v>
      </c>
      <c r="F50">
        <v>16976.296999999999</v>
      </c>
      <c r="G50">
        <v>26245.148000000001</v>
      </c>
      <c r="H50">
        <v>25046.68</v>
      </c>
      <c r="I50">
        <v>21724.07</v>
      </c>
      <c r="J50">
        <v>28477.488000000001</v>
      </c>
      <c r="K50">
        <v>27250.062000000002</v>
      </c>
      <c r="L50">
        <v>28997.855</v>
      </c>
      <c r="M50">
        <v>22494.428</v>
      </c>
      <c r="N50">
        <v>22896.432000000001</v>
      </c>
      <c r="O50">
        <v>22059.838</v>
      </c>
      <c r="P50">
        <v>39040.464999999997</v>
      </c>
      <c r="Q50">
        <v>28243.785</v>
      </c>
      <c r="R50">
        <v>29344.357</v>
      </c>
      <c r="S50">
        <v>30035.988000000001</v>
      </c>
      <c r="T50">
        <v>32241.615000000002</v>
      </c>
      <c r="U50">
        <v>25349.561000000002</v>
      </c>
      <c r="V50">
        <v>19240.793000000001</v>
      </c>
      <c r="W50">
        <v>30281.631000000001</v>
      </c>
      <c r="X50">
        <v>28598.738000000001</v>
      </c>
      <c r="Y50">
        <v>24792.978999999999</v>
      </c>
      <c r="Z50">
        <v>26161.046999999999</v>
      </c>
      <c r="AA50">
        <v>27486.186000000002</v>
      </c>
      <c r="AB50">
        <v>24225.162</v>
      </c>
      <c r="AC50">
        <v>16235.062</v>
      </c>
      <c r="AD50">
        <v>26862.923999999999</v>
      </c>
      <c r="AE50">
        <v>26906.418000000001</v>
      </c>
      <c r="AF50">
        <v>27707.543000000001</v>
      </c>
      <c r="AG50">
        <v>20846.228999999999</v>
      </c>
      <c r="AH50">
        <v>24245.326000000001</v>
      </c>
      <c r="AJ50">
        <f t="shared" si="2"/>
        <v>25862.555413793103</v>
      </c>
      <c r="AK50">
        <f t="shared" si="3"/>
        <v>4641.8100107396003</v>
      </c>
    </row>
    <row r="51" spans="1:37" x14ac:dyDescent="0.35">
      <c r="E51">
        <v>3.9581</v>
      </c>
      <c r="F51">
        <v>14846.386</v>
      </c>
      <c r="G51">
        <v>29007.596000000001</v>
      </c>
      <c r="H51">
        <v>21735.210999999999</v>
      </c>
      <c r="I51">
        <v>21944.594000000001</v>
      </c>
      <c r="J51">
        <v>20720.752</v>
      </c>
      <c r="K51">
        <v>26184.006000000001</v>
      </c>
      <c r="L51">
        <v>28052.291000000001</v>
      </c>
      <c r="M51">
        <v>22407.317999999999</v>
      </c>
      <c r="N51">
        <v>24335.886999999999</v>
      </c>
      <c r="O51">
        <v>22435.83</v>
      </c>
      <c r="P51">
        <v>34421.152000000002</v>
      </c>
      <c r="Q51">
        <v>25535.655999999999</v>
      </c>
      <c r="R51">
        <v>30948.651999999998</v>
      </c>
      <c r="S51">
        <v>26761.937999999998</v>
      </c>
      <c r="T51">
        <v>31662.131000000001</v>
      </c>
      <c r="U51">
        <v>24849.960999999999</v>
      </c>
      <c r="V51">
        <v>19030.618999999999</v>
      </c>
      <c r="W51">
        <v>29418.425999999999</v>
      </c>
      <c r="X51">
        <v>27365.129000000001</v>
      </c>
      <c r="Y51">
        <v>22031.942999999999</v>
      </c>
      <c r="Z51">
        <v>26486.02</v>
      </c>
      <c r="AA51">
        <v>24005.812000000002</v>
      </c>
      <c r="AB51">
        <v>25721.280999999999</v>
      </c>
      <c r="AC51">
        <v>16454.562000000002</v>
      </c>
      <c r="AD51">
        <v>19858.759999999998</v>
      </c>
      <c r="AE51">
        <v>19991.105</v>
      </c>
      <c r="AF51">
        <v>27530.043000000001</v>
      </c>
      <c r="AG51">
        <v>19939.153999999999</v>
      </c>
      <c r="AH51">
        <v>20629.532999999999</v>
      </c>
      <c r="AJ51">
        <f t="shared" si="2"/>
        <v>24286.612000000001</v>
      </c>
      <c r="AK51">
        <f t="shared" si="3"/>
        <v>4582.728872490522</v>
      </c>
    </row>
    <row r="52" spans="1:37" x14ac:dyDescent="0.35">
      <c r="E52">
        <v>4.1909999999999998</v>
      </c>
      <c r="F52">
        <v>10353.424999999999</v>
      </c>
      <c r="G52">
        <v>30174.807000000001</v>
      </c>
      <c r="H52">
        <v>10902.141</v>
      </c>
      <c r="I52">
        <v>20788.585999999999</v>
      </c>
      <c r="J52">
        <v>12587.112999999999</v>
      </c>
      <c r="K52">
        <v>16132.304</v>
      </c>
      <c r="L52">
        <v>22046.523000000001</v>
      </c>
      <c r="M52">
        <v>22079.289000000001</v>
      </c>
      <c r="N52">
        <v>22155.794999999998</v>
      </c>
      <c r="O52">
        <v>18796.442999999999</v>
      </c>
      <c r="P52">
        <v>27805.469000000001</v>
      </c>
      <c r="Q52">
        <v>15734.013999999999</v>
      </c>
      <c r="R52">
        <v>24775.91</v>
      </c>
      <c r="S52">
        <v>23480.835999999999</v>
      </c>
      <c r="T52">
        <v>26922.668000000001</v>
      </c>
      <c r="U52">
        <v>26364.41</v>
      </c>
      <c r="V52">
        <v>19087.491999999998</v>
      </c>
      <c r="W52">
        <v>21742.945</v>
      </c>
      <c r="X52">
        <v>26279.451000000001</v>
      </c>
      <c r="Y52">
        <v>12395.366</v>
      </c>
      <c r="Z52">
        <v>20710.111000000001</v>
      </c>
      <c r="AA52">
        <v>17249.865000000002</v>
      </c>
      <c r="AB52">
        <v>13523.200999999999</v>
      </c>
      <c r="AC52">
        <v>9102.99</v>
      </c>
      <c r="AD52">
        <v>9553.9770000000008</v>
      </c>
      <c r="AE52">
        <v>11654.592000000001</v>
      </c>
      <c r="AF52">
        <v>27772.307000000001</v>
      </c>
      <c r="AG52">
        <v>14119.405000000001</v>
      </c>
      <c r="AH52">
        <v>10105.254999999999</v>
      </c>
      <c r="AJ52">
        <f t="shared" si="2"/>
        <v>18772.299655172414</v>
      </c>
      <c r="AK52">
        <f t="shared" si="3"/>
        <v>6449.8536975514871</v>
      </c>
    </row>
    <row r="53" spans="1:37" x14ac:dyDescent="0.35">
      <c r="E53">
        <v>4.4238</v>
      </c>
      <c r="F53">
        <v>6954.9070000000002</v>
      </c>
      <c r="G53">
        <v>17910.133000000002</v>
      </c>
      <c r="H53">
        <v>6201.402</v>
      </c>
      <c r="I53">
        <v>11217.556</v>
      </c>
      <c r="J53">
        <v>8868.652</v>
      </c>
      <c r="K53">
        <v>8747.4560000000001</v>
      </c>
      <c r="L53">
        <v>10834.323</v>
      </c>
      <c r="M53">
        <v>18859.525000000001</v>
      </c>
      <c r="N53">
        <v>11333.816999999999</v>
      </c>
      <c r="O53">
        <v>9519.0280000000002</v>
      </c>
      <c r="P53">
        <v>15873.359</v>
      </c>
      <c r="Q53">
        <v>8398.7720000000008</v>
      </c>
      <c r="R53">
        <v>14281.837</v>
      </c>
      <c r="S53">
        <v>14385.887000000001</v>
      </c>
      <c r="T53">
        <v>12557.388999999999</v>
      </c>
      <c r="U53">
        <v>17817.724999999999</v>
      </c>
      <c r="V53">
        <v>12629.683000000001</v>
      </c>
      <c r="W53">
        <v>12419.628000000001</v>
      </c>
      <c r="X53">
        <v>25469.215</v>
      </c>
      <c r="Y53">
        <v>6690.5529999999999</v>
      </c>
      <c r="Z53">
        <v>10862.321</v>
      </c>
      <c r="AA53">
        <v>9846.2049999999999</v>
      </c>
      <c r="AB53">
        <v>8072.2659999999996</v>
      </c>
      <c r="AC53">
        <v>7212.5659999999998</v>
      </c>
      <c r="AD53">
        <v>6521.8959999999997</v>
      </c>
      <c r="AE53">
        <v>7308.86</v>
      </c>
      <c r="AF53">
        <v>15455.688</v>
      </c>
      <c r="AG53">
        <v>8683.9130000000005</v>
      </c>
      <c r="AH53">
        <v>7141.2479999999996</v>
      </c>
      <c r="AJ53">
        <f t="shared" si="2"/>
        <v>11450.89</v>
      </c>
      <c r="AK53">
        <f t="shared" si="3"/>
        <v>4579.9320926130404</v>
      </c>
    </row>
    <row r="54" spans="1:37" x14ac:dyDescent="0.35">
      <c r="E54">
        <v>4.6566000000000001</v>
      </c>
      <c r="F54">
        <v>6407.4709999999995</v>
      </c>
      <c r="G54">
        <v>10325.575000000001</v>
      </c>
      <c r="H54">
        <v>5011.277</v>
      </c>
      <c r="I54">
        <v>8799.2970000000005</v>
      </c>
      <c r="J54">
        <v>7510.3950000000004</v>
      </c>
      <c r="K54">
        <v>5483.0959999999995</v>
      </c>
      <c r="L54">
        <v>7111.634</v>
      </c>
      <c r="M54">
        <v>11547.527</v>
      </c>
      <c r="N54">
        <v>6665.03</v>
      </c>
      <c r="O54">
        <v>5764.8270000000002</v>
      </c>
      <c r="P54">
        <v>9674.2900000000009</v>
      </c>
      <c r="Q54">
        <v>6530.4110000000001</v>
      </c>
      <c r="R54">
        <v>8270.2350000000006</v>
      </c>
      <c r="S54">
        <v>8188.8469999999998</v>
      </c>
      <c r="T54">
        <v>7428.0810000000001</v>
      </c>
      <c r="U54">
        <v>8133.2190000000001</v>
      </c>
      <c r="V54">
        <v>7468.7520000000004</v>
      </c>
      <c r="W54">
        <v>6779.3289999999997</v>
      </c>
      <c r="X54">
        <v>14736.64</v>
      </c>
      <c r="Y54">
        <v>5656.2250000000004</v>
      </c>
      <c r="Z54">
        <v>6611.4889999999996</v>
      </c>
      <c r="AA54">
        <v>6320.1390000000001</v>
      </c>
      <c r="AB54">
        <v>6200.74</v>
      </c>
      <c r="AC54">
        <v>6635.4040000000005</v>
      </c>
      <c r="AD54">
        <v>5655.1970000000001</v>
      </c>
      <c r="AE54">
        <v>5289.7529999999997</v>
      </c>
      <c r="AF54">
        <v>8528.6980000000003</v>
      </c>
      <c r="AG54">
        <v>6758.5550000000003</v>
      </c>
      <c r="AH54">
        <v>5389.6149999999998</v>
      </c>
      <c r="AJ54">
        <f t="shared" si="2"/>
        <v>7409.7154482758606</v>
      </c>
      <c r="AK54">
        <f t="shared" si="3"/>
        <v>2100.4250755137582</v>
      </c>
    </row>
    <row r="55" spans="1:37" x14ac:dyDescent="0.35">
      <c r="E55">
        <v>4.8894000000000002</v>
      </c>
      <c r="F55">
        <v>5617.8990000000003</v>
      </c>
      <c r="G55">
        <v>7582.4290000000001</v>
      </c>
      <c r="H55">
        <v>4770.308</v>
      </c>
      <c r="I55">
        <v>7043.33</v>
      </c>
      <c r="J55">
        <v>6685.2020000000002</v>
      </c>
      <c r="K55">
        <v>4803.3140000000003</v>
      </c>
      <c r="L55">
        <v>5421.5460000000003</v>
      </c>
      <c r="M55">
        <v>7565.5159999999996</v>
      </c>
      <c r="N55">
        <v>5438.6809999999996</v>
      </c>
      <c r="O55">
        <v>4691.0060000000003</v>
      </c>
      <c r="P55">
        <v>6935.9049999999997</v>
      </c>
      <c r="Q55">
        <v>6174.3879999999999</v>
      </c>
      <c r="R55">
        <v>6437.8609999999999</v>
      </c>
      <c r="S55">
        <v>5971.7790000000005</v>
      </c>
      <c r="T55">
        <v>6272.4459999999999</v>
      </c>
      <c r="U55">
        <v>5676.576</v>
      </c>
      <c r="V55">
        <v>6239.7190000000001</v>
      </c>
      <c r="W55">
        <v>5262.7460000000001</v>
      </c>
      <c r="X55">
        <v>8266.9040000000005</v>
      </c>
      <c r="Y55">
        <v>5466.3119999999999</v>
      </c>
      <c r="Z55">
        <v>5089.0200000000004</v>
      </c>
      <c r="AA55">
        <v>5008.4589999999998</v>
      </c>
      <c r="AB55">
        <v>5322.9250000000002</v>
      </c>
      <c r="AC55">
        <v>5604.4780000000001</v>
      </c>
      <c r="AD55">
        <v>5134.5600000000004</v>
      </c>
      <c r="AE55">
        <v>4700.5249999999996</v>
      </c>
      <c r="AF55">
        <v>6642.1760000000004</v>
      </c>
      <c r="AG55">
        <v>5806.26</v>
      </c>
      <c r="AH55">
        <v>5357.5020000000004</v>
      </c>
      <c r="AJ55">
        <f t="shared" si="2"/>
        <v>5896.1990344827591</v>
      </c>
      <c r="AK55">
        <f t="shared" si="3"/>
        <v>938.9293102138538</v>
      </c>
    </row>
    <row r="56" spans="1:37" x14ac:dyDescent="0.35">
      <c r="E56">
        <v>5.1223000000000001</v>
      </c>
      <c r="F56">
        <v>5620.9210000000003</v>
      </c>
      <c r="G56">
        <v>5910.8310000000001</v>
      </c>
      <c r="H56">
        <v>4517.4260000000004</v>
      </c>
      <c r="I56">
        <v>6418.4350000000004</v>
      </c>
      <c r="J56">
        <v>6014.5690000000004</v>
      </c>
      <c r="K56">
        <v>4497.3159999999998</v>
      </c>
      <c r="L56">
        <v>4703.5820000000003</v>
      </c>
      <c r="M56">
        <v>6823.4260000000004</v>
      </c>
      <c r="N56">
        <v>5193.7740000000003</v>
      </c>
      <c r="O56">
        <v>4305.3599999999997</v>
      </c>
      <c r="P56">
        <v>5435.2179999999998</v>
      </c>
      <c r="Q56">
        <v>5559.8379999999997</v>
      </c>
      <c r="R56">
        <v>5542.4390000000003</v>
      </c>
      <c r="S56">
        <v>5063.8670000000002</v>
      </c>
      <c r="T56">
        <v>5880.8770000000004</v>
      </c>
      <c r="U56">
        <v>5100.1679999999997</v>
      </c>
      <c r="V56">
        <v>5344.9939999999997</v>
      </c>
      <c r="W56">
        <v>4681.3739999999998</v>
      </c>
      <c r="X56">
        <v>6464.1959999999999</v>
      </c>
      <c r="Y56">
        <v>4735.1840000000002</v>
      </c>
      <c r="Z56">
        <v>4768.1840000000002</v>
      </c>
      <c r="AA56">
        <v>4604.0940000000001</v>
      </c>
      <c r="AB56">
        <v>5178.5690000000004</v>
      </c>
      <c r="AC56">
        <v>5226.2060000000001</v>
      </c>
      <c r="AD56">
        <v>4964.9979999999996</v>
      </c>
      <c r="AE56">
        <v>4673.3620000000001</v>
      </c>
      <c r="AF56">
        <v>6452.8620000000001</v>
      </c>
      <c r="AG56">
        <v>5154.8100000000004</v>
      </c>
      <c r="AH56">
        <v>5084.5550000000003</v>
      </c>
      <c r="AJ56">
        <f t="shared" si="2"/>
        <v>5307.6356896551715</v>
      </c>
      <c r="AK56">
        <f t="shared" si="3"/>
        <v>668.02878535815944</v>
      </c>
    </row>
    <row r="57" spans="1:37" x14ac:dyDescent="0.35">
      <c r="E57">
        <v>5.3551000000000002</v>
      </c>
      <c r="F57">
        <v>4782.2359999999999</v>
      </c>
      <c r="G57">
        <v>5530.9229999999998</v>
      </c>
      <c r="H57">
        <v>4379.098</v>
      </c>
      <c r="I57">
        <v>6328.1289999999999</v>
      </c>
      <c r="J57">
        <v>5808.3760000000002</v>
      </c>
      <c r="K57">
        <v>4476.4390000000003</v>
      </c>
      <c r="L57">
        <v>4865.7449999999999</v>
      </c>
      <c r="M57">
        <v>6301.0060000000003</v>
      </c>
      <c r="N57">
        <v>4718.1509999999998</v>
      </c>
      <c r="O57">
        <v>4247.8580000000002</v>
      </c>
      <c r="P57">
        <v>5334.1549999999997</v>
      </c>
      <c r="Q57">
        <v>5037.2209999999995</v>
      </c>
      <c r="R57">
        <v>5074.232</v>
      </c>
      <c r="S57">
        <v>5095.8140000000003</v>
      </c>
      <c r="T57">
        <v>5633.6120000000001</v>
      </c>
      <c r="U57">
        <v>4725.7939999999999</v>
      </c>
      <c r="V57">
        <v>5111.6390000000001</v>
      </c>
      <c r="W57">
        <v>4401.8860000000004</v>
      </c>
      <c r="X57">
        <v>5833.2060000000001</v>
      </c>
      <c r="Y57">
        <v>4967.28</v>
      </c>
      <c r="Z57">
        <v>4491.058</v>
      </c>
      <c r="AA57">
        <v>4806.0940000000001</v>
      </c>
      <c r="AB57">
        <v>4865.1559999999999</v>
      </c>
      <c r="AC57">
        <v>4959.4780000000001</v>
      </c>
      <c r="AD57">
        <v>4642.6459999999997</v>
      </c>
      <c r="AE57">
        <v>4368.018</v>
      </c>
      <c r="AF57">
        <v>5282.8</v>
      </c>
      <c r="AG57">
        <v>4800.8540000000003</v>
      </c>
      <c r="AH57">
        <v>4469.8829999999998</v>
      </c>
      <c r="AJ57">
        <f t="shared" si="2"/>
        <v>5011.6823103448269</v>
      </c>
      <c r="AK57">
        <f t="shared" si="3"/>
        <v>556.52870723038393</v>
      </c>
    </row>
    <row r="58" spans="1:37" x14ac:dyDescent="0.35">
      <c r="E58">
        <v>5.5879000000000003</v>
      </c>
      <c r="F58">
        <v>4649.018</v>
      </c>
      <c r="G58">
        <v>4854.0630000000001</v>
      </c>
      <c r="H58">
        <v>4173.3990000000003</v>
      </c>
      <c r="I58">
        <v>5127.3029999999999</v>
      </c>
      <c r="J58">
        <v>5208.74</v>
      </c>
      <c r="K58">
        <v>4362.1360000000004</v>
      </c>
      <c r="L58">
        <v>4941.9979999999996</v>
      </c>
      <c r="M58">
        <v>5776.9629999999997</v>
      </c>
      <c r="N58">
        <v>4435.0050000000001</v>
      </c>
      <c r="O58">
        <v>4457.9459999999999</v>
      </c>
      <c r="P58">
        <v>5054.9830000000002</v>
      </c>
      <c r="Q58">
        <v>4809.6149999999998</v>
      </c>
      <c r="R58">
        <v>4562.8220000000001</v>
      </c>
      <c r="S58">
        <v>4867.7969999999996</v>
      </c>
      <c r="T58">
        <v>4940.6390000000001</v>
      </c>
      <c r="U58">
        <v>4566.7110000000002</v>
      </c>
      <c r="V58">
        <v>4440.1059999999998</v>
      </c>
      <c r="W58">
        <v>4379.8040000000001</v>
      </c>
      <c r="X58">
        <v>5294.3069999999998</v>
      </c>
      <c r="Y58">
        <v>4636.4709999999995</v>
      </c>
      <c r="Z58">
        <v>4320.5720000000001</v>
      </c>
      <c r="AA58">
        <v>4507.393</v>
      </c>
      <c r="AB58">
        <v>4401.4549999999999</v>
      </c>
      <c r="AC58">
        <v>4724.5929999999998</v>
      </c>
      <c r="AD58">
        <v>4541.8469999999998</v>
      </c>
      <c r="AE58">
        <v>4501.7569999999996</v>
      </c>
      <c r="AF58">
        <v>4945.2939999999999</v>
      </c>
      <c r="AG58">
        <v>4399.3190000000004</v>
      </c>
      <c r="AH58">
        <v>4363.0169999999998</v>
      </c>
      <c r="AJ58">
        <f t="shared" si="2"/>
        <v>4698.1059655172403</v>
      </c>
      <c r="AK58">
        <f t="shared" si="3"/>
        <v>358.24711754014174</v>
      </c>
    </row>
    <row r="59" spans="1:37" x14ac:dyDescent="0.35">
      <c r="E59">
        <v>5.8208000000000002</v>
      </c>
      <c r="F59">
        <v>4729.2280000000001</v>
      </c>
      <c r="G59">
        <v>4537.5360000000001</v>
      </c>
      <c r="H59">
        <v>4246.6530000000002</v>
      </c>
      <c r="I59">
        <v>5001.0119999999997</v>
      </c>
      <c r="J59">
        <v>5085.8149999999996</v>
      </c>
      <c r="K59">
        <v>4198.3789999999999</v>
      </c>
      <c r="L59">
        <v>4474.8149999999996</v>
      </c>
      <c r="M59">
        <v>5275.0550000000003</v>
      </c>
      <c r="N59">
        <v>4480.8180000000002</v>
      </c>
      <c r="O59">
        <v>4255.3469999999998</v>
      </c>
      <c r="P59">
        <v>4548.7569999999996</v>
      </c>
      <c r="Q59">
        <v>4707.5389999999998</v>
      </c>
      <c r="R59">
        <v>4493.4989999999998</v>
      </c>
      <c r="S59">
        <v>4281.5770000000002</v>
      </c>
      <c r="T59">
        <v>4470.0150000000003</v>
      </c>
      <c r="U59">
        <v>4484.268</v>
      </c>
      <c r="V59">
        <v>4402.8280000000004</v>
      </c>
      <c r="W59">
        <v>4280.5479999999998</v>
      </c>
      <c r="X59">
        <v>4888.3419999999996</v>
      </c>
      <c r="Y59">
        <v>4151.95</v>
      </c>
      <c r="Z59">
        <v>3957.9029999999998</v>
      </c>
      <c r="AA59">
        <v>4355.6589999999997</v>
      </c>
      <c r="AB59">
        <v>4547.4470000000001</v>
      </c>
      <c r="AC59">
        <v>4519.6360000000004</v>
      </c>
      <c r="AD59">
        <v>4371.2280000000001</v>
      </c>
      <c r="AE59">
        <v>4344.6840000000002</v>
      </c>
      <c r="AF59">
        <v>4409.1970000000001</v>
      </c>
      <c r="AG59">
        <v>4305.723</v>
      </c>
      <c r="AH59">
        <v>4679.5290000000005</v>
      </c>
      <c r="AJ59">
        <f t="shared" si="2"/>
        <v>4499.4823103448271</v>
      </c>
      <c r="AK59">
        <f t="shared" si="3"/>
        <v>288.16094191826494</v>
      </c>
    </row>
    <row r="60" spans="1:37" x14ac:dyDescent="0.35">
      <c r="E60">
        <v>6.0536000000000003</v>
      </c>
      <c r="F60">
        <v>4571.3040000000001</v>
      </c>
      <c r="G60">
        <v>4357.0169999999998</v>
      </c>
      <c r="H60">
        <v>4044.694</v>
      </c>
      <c r="I60">
        <v>4872.76</v>
      </c>
      <c r="J60">
        <v>4583.5749999999998</v>
      </c>
      <c r="K60">
        <v>4105.6480000000001</v>
      </c>
      <c r="L60">
        <v>4313.2690000000002</v>
      </c>
      <c r="M60">
        <v>4945.1409999999996</v>
      </c>
      <c r="N60">
        <v>4318.1959999999999</v>
      </c>
      <c r="O60">
        <v>3868.645</v>
      </c>
      <c r="P60">
        <v>4128.4009999999998</v>
      </c>
      <c r="Q60">
        <v>4399.5439999999999</v>
      </c>
      <c r="R60">
        <v>4291.6469999999999</v>
      </c>
      <c r="S60">
        <v>4283.3850000000002</v>
      </c>
      <c r="T60">
        <v>4715.8320000000003</v>
      </c>
      <c r="U60">
        <v>4243.51</v>
      </c>
      <c r="V60">
        <v>4385.6390000000001</v>
      </c>
      <c r="W60">
        <v>4110.4390000000003</v>
      </c>
      <c r="X60">
        <v>4609.1880000000001</v>
      </c>
      <c r="Y60">
        <v>4389.085</v>
      </c>
      <c r="Z60">
        <v>4104.0420000000004</v>
      </c>
      <c r="AA60">
        <v>4119.3609999999999</v>
      </c>
      <c r="AB60">
        <v>4638.6099999999997</v>
      </c>
      <c r="AC60">
        <v>4341.4459999999999</v>
      </c>
      <c r="AD60">
        <v>4113.12</v>
      </c>
      <c r="AE60">
        <v>4036.37</v>
      </c>
      <c r="AF60">
        <v>4607.2439999999997</v>
      </c>
      <c r="AG60">
        <v>4075.9360000000001</v>
      </c>
      <c r="AH60">
        <v>4522.0029999999997</v>
      </c>
      <c r="AJ60">
        <f t="shared" si="2"/>
        <v>4348.1052068965519</v>
      </c>
      <c r="AK60">
        <f t="shared" si="3"/>
        <v>265.40258636071286</v>
      </c>
    </row>
    <row r="61" spans="1:37" x14ac:dyDescent="0.35">
      <c r="E61">
        <v>6.2864300000000002</v>
      </c>
      <c r="F61">
        <v>4320.1589999999997</v>
      </c>
      <c r="G61">
        <v>4071.1019999999999</v>
      </c>
      <c r="H61">
        <v>3964.2550000000001</v>
      </c>
      <c r="I61">
        <v>4706.643</v>
      </c>
      <c r="J61">
        <v>4500.4129999999996</v>
      </c>
      <c r="K61">
        <v>4071.4360000000001</v>
      </c>
      <c r="L61">
        <v>4265.9170000000004</v>
      </c>
      <c r="M61">
        <v>4814.7439999999997</v>
      </c>
      <c r="N61">
        <v>3991.4780000000001</v>
      </c>
      <c r="O61">
        <v>3946.009</v>
      </c>
      <c r="P61">
        <v>4072.8049999999998</v>
      </c>
      <c r="Q61">
        <v>4358.143</v>
      </c>
      <c r="R61">
        <v>4232.4359999999997</v>
      </c>
      <c r="S61">
        <v>4169.9409999999998</v>
      </c>
      <c r="T61">
        <v>4784.91</v>
      </c>
      <c r="U61">
        <v>4227.8980000000001</v>
      </c>
      <c r="V61">
        <v>3948.2640000000001</v>
      </c>
      <c r="W61">
        <v>4059.652</v>
      </c>
      <c r="X61">
        <v>4597.0129999999999</v>
      </c>
      <c r="Y61">
        <v>4176.4160000000002</v>
      </c>
      <c r="Z61">
        <v>4256.7269999999999</v>
      </c>
      <c r="AA61">
        <v>3952.4540000000002</v>
      </c>
      <c r="AB61">
        <v>4281.692</v>
      </c>
      <c r="AC61">
        <v>4313.7089999999998</v>
      </c>
      <c r="AD61">
        <v>4096.192</v>
      </c>
      <c r="AE61">
        <v>3819.797</v>
      </c>
      <c r="AF61">
        <v>4521.5630000000001</v>
      </c>
      <c r="AG61">
        <v>4255.7579999999998</v>
      </c>
      <c r="AH61">
        <v>4150.5749999999998</v>
      </c>
      <c r="AJ61">
        <f t="shared" si="2"/>
        <v>4238.9000344827582</v>
      </c>
      <c r="AK61">
        <f t="shared" si="3"/>
        <v>258.57632853590036</v>
      </c>
    </row>
    <row r="62" spans="1:37" x14ac:dyDescent="0.35">
      <c r="E62">
        <v>6.5192600000000001</v>
      </c>
      <c r="F62">
        <v>4311.152</v>
      </c>
      <c r="G62">
        <v>4226.6369999999997</v>
      </c>
      <c r="H62">
        <v>3937.4340000000002</v>
      </c>
      <c r="I62">
        <v>4594.973</v>
      </c>
      <c r="J62">
        <v>4198.6049999999996</v>
      </c>
      <c r="K62">
        <v>4131.3670000000002</v>
      </c>
      <c r="L62">
        <v>3818.605</v>
      </c>
      <c r="M62">
        <v>4643.84</v>
      </c>
      <c r="N62">
        <v>4125.0659999999998</v>
      </c>
      <c r="O62">
        <v>3946.8910000000001</v>
      </c>
      <c r="P62">
        <v>4034.3359999999998</v>
      </c>
      <c r="Q62">
        <v>4272.7299999999996</v>
      </c>
      <c r="R62">
        <v>4083.5509999999999</v>
      </c>
      <c r="S62">
        <v>3934.3159999999998</v>
      </c>
      <c r="T62">
        <v>4223.75</v>
      </c>
      <c r="U62">
        <v>3962.7190000000001</v>
      </c>
      <c r="V62">
        <v>3912.9450000000002</v>
      </c>
      <c r="W62">
        <v>4083.6480000000001</v>
      </c>
      <c r="X62">
        <v>4541.0469999999996</v>
      </c>
      <c r="Y62">
        <v>4337.4799999999996</v>
      </c>
      <c r="Z62">
        <v>4037.3829999999998</v>
      </c>
      <c r="AA62">
        <v>3900.422</v>
      </c>
      <c r="AB62">
        <v>4093.0819999999999</v>
      </c>
      <c r="AC62">
        <v>4242.5230000000001</v>
      </c>
      <c r="AD62">
        <v>3914.1019999999999</v>
      </c>
      <c r="AE62">
        <v>3842.9409999999998</v>
      </c>
      <c r="AF62">
        <v>4213.3710000000001</v>
      </c>
      <c r="AG62">
        <v>3940.5509999999999</v>
      </c>
      <c r="AH62">
        <v>4176.9340000000002</v>
      </c>
      <c r="AJ62">
        <f t="shared" si="2"/>
        <v>4126.9793448275868</v>
      </c>
      <c r="AK62">
        <f t="shared" si="3"/>
        <v>216.44973112567462</v>
      </c>
    </row>
    <row r="64" spans="1:37" x14ac:dyDescent="0.35">
      <c r="A64" s="1"/>
    </row>
    <row r="65" spans="5:70" x14ac:dyDescent="0.35">
      <c r="E65" s="1" t="s">
        <v>11</v>
      </c>
      <c r="F65" t="s">
        <v>51</v>
      </c>
    </row>
    <row r="66" spans="5:70" x14ac:dyDescent="0.35">
      <c r="E66" t="s">
        <v>29</v>
      </c>
      <c r="F66">
        <v>1</v>
      </c>
      <c r="G66">
        <v>2</v>
      </c>
      <c r="H66">
        <v>3</v>
      </c>
      <c r="I66">
        <v>4</v>
      </c>
      <c r="J66">
        <v>5</v>
      </c>
      <c r="K66">
        <v>6</v>
      </c>
      <c r="L66">
        <v>7</v>
      </c>
      <c r="M66">
        <v>8</v>
      </c>
      <c r="N66">
        <v>9</v>
      </c>
      <c r="O66">
        <v>10</v>
      </c>
      <c r="P66">
        <v>11</v>
      </c>
      <c r="Q66">
        <v>12</v>
      </c>
      <c r="R66">
        <v>13</v>
      </c>
      <c r="S66">
        <v>14</v>
      </c>
      <c r="T66">
        <v>15</v>
      </c>
      <c r="U66">
        <v>16</v>
      </c>
      <c r="V66">
        <v>17</v>
      </c>
      <c r="W66">
        <v>18</v>
      </c>
      <c r="X66">
        <v>19</v>
      </c>
      <c r="Y66">
        <v>20</v>
      </c>
      <c r="Z66">
        <v>21</v>
      </c>
      <c r="AA66">
        <v>22</v>
      </c>
      <c r="AB66">
        <v>23</v>
      </c>
      <c r="AC66">
        <v>24</v>
      </c>
      <c r="AD66">
        <v>25</v>
      </c>
      <c r="AE66">
        <v>26</v>
      </c>
      <c r="AF66">
        <v>27</v>
      </c>
      <c r="AG66">
        <v>28</v>
      </c>
      <c r="AH66">
        <v>29</v>
      </c>
      <c r="AI66">
        <v>30</v>
      </c>
      <c r="AJ66">
        <v>31</v>
      </c>
      <c r="AK66">
        <v>32</v>
      </c>
      <c r="AL66">
        <v>33</v>
      </c>
      <c r="AM66">
        <v>34</v>
      </c>
      <c r="AN66">
        <v>35</v>
      </c>
      <c r="AO66">
        <v>36</v>
      </c>
      <c r="AP66">
        <v>37</v>
      </c>
      <c r="AQ66">
        <v>38</v>
      </c>
      <c r="AR66">
        <v>39</v>
      </c>
      <c r="AS66">
        <v>40</v>
      </c>
      <c r="AT66">
        <v>41</v>
      </c>
      <c r="AU66">
        <v>42</v>
      </c>
      <c r="AV66">
        <v>43</v>
      </c>
      <c r="AW66">
        <v>44</v>
      </c>
      <c r="AX66">
        <v>45</v>
      </c>
      <c r="AY66">
        <v>46</v>
      </c>
      <c r="AZ66">
        <v>47</v>
      </c>
      <c r="BA66">
        <v>48</v>
      </c>
      <c r="BB66">
        <v>49</v>
      </c>
      <c r="BC66">
        <v>50</v>
      </c>
      <c r="BD66">
        <v>51</v>
      </c>
      <c r="BE66">
        <v>52</v>
      </c>
      <c r="BF66">
        <v>53</v>
      </c>
      <c r="BG66">
        <v>54</v>
      </c>
      <c r="BH66">
        <v>55</v>
      </c>
      <c r="BI66">
        <v>56</v>
      </c>
      <c r="BJ66">
        <v>57</v>
      </c>
      <c r="BK66">
        <v>58</v>
      </c>
      <c r="BL66">
        <v>59</v>
      </c>
      <c r="BM66">
        <v>60</v>
      </c>
      <c r="BN66">
        <v>61</v>
      </c>
      <c r="BO66">
        <v>62</v>
      </c>
      <c r="BQ66" t="s">
        <v>23</v>
      </c>
      <c r="BR66" t="s">
        <v>16</v>
      </c>
    </row>
    <row r="67" spans="5:70" x14ac:dyDescent="0.35">
      <c r="E67">
        <v>0</v>
      </c>
      <c r="F67">
        <v>5246.9179999999997</v>
      </c>
      <c r="G67">
        <v>6479.93</v>
      </c>
      <c r="H67">
        <v>5451.9340000000002</v>
      </c>
      <c r="I67">
        <v>5138.8909999999996</v>
      </c>
      <c r="J67">
        <v>7103.348</v>
      </c>
      <c r="K67">
        <v>5675.7030000000004</v>
      </c>
      <c r="L67">
        <v>6091.1840000000002</v>
      </c>
      <c r="M67">
        <v>4967.6880000000001</v>
      </c>
      <c r="N67">
        <v>4758.0550000000003</v>
      </c>
      <c r="O67">
        <v>5309.77</v>
      </c>
      <c r="P67">
        <v>4560.2269999999999</v>
      </c>
      <c r="Q67">
        <v>5103.6409999999996</v>
      </c>
      <c r="R67">
        <v>6887.6409999999996</v>
      </c>
      <c r="S67">
        <v>6635.723</v>
      </c>
      <c r="T67">
        <v>4452.3440000000001</v>
      </c>
      <c r="U67">
        <v>5473.0060000000003</v>
      </c>
      <c r="V67">
        <v>5117.6369999999997</v>
      </c>
      <c r="W67">
        <v>4780.7380000000003</v>
      </c>
      <c r="X67">
        <v>6664.1719999999996</v>
      </c>
      <c r="Y67">
        <v>5125.9380000000001</v>
      </c>
      <c r="Z67">
        <v>4984.5590000000002</v>
      </c>
      <c r="AA67">
        <v>5096.8519999999999</v>
      </c>
      <c r="AB67">
        <v>5600.5389999999998</v>
      </c>
      <c r="AC67">
        <v>4660.4960000000001</v>
      </c>
      <c r="AD67">
        <v>6919.23</v>
      </c>
      <c r="AE67">
        <v>5132.9219999999996</v>
      </c>
      <c r="AF67">
        <v>4176.875</v>
      </c>
      <c r="AG67">
        <v>4910.4840000000004</v>
      </c>
      <c r="AH67">
        <v>5983.027</v>
      </c>
      <c r="AI67">
        <v>4825.5309999999999</v>
      </c>
      <c r="AJ67">
        <v>4382.3950000000004</v>
      </c>
      <c r="AK67">
        <v>4380.9570000000003</v>
      </c>
      <c r="AL67">
        <v>4841.1909999999998</v>
      </c>
      <c r="AM67">
        <v>4329.0550000000003</v>
      </c>
      <c r="AN67">
        <v>4335.3440000000001</v>
      </c>
      <c r="AO67">
        <v>5122.7539999999999</v>
      </c>
      <c r="AP67">
        <v>4074.9650000000001</v>
      </c>
      <c r="AQ67">
        <v>5056.8519999999999</v>
      </c>
      <c r="AR67">
        <v>4449.1289999999999</v>
      </c>
      <c r="AS67">
        <v>4810.8689999999997</v>
      </c>
      <c r="AT67">
        <v>5256.4880000000003</v>
      </c>
      <c r="AU67">
        <v>5360.1930000000002</v>
      </c>
      <c r="AV67">
        <v>4131.6490000000003</v>
      </c>
      <c r="AW67">
        <v>4899.8729999999996</v>
      </c>
      <c r="AX67">
        <v>4202.6670000000004</v>
      </c>
      <c r="AY67">
        <v>4491.3</v>
      </c>
      <c r="AZ67">
        <v>4508.0860000000002</v>
      </c>
      <c r="BA67">
        <v>4794.6409999999996</v>
      </c>
      <c r="BB67">
        <v>6469.8320000000003</v>
      </c>
      <c r="BC67">
        <v>5078.68</v>
      </c>
      <c r="BD67">
        <v>5469.973</v>
      </c>
      <c r="BE67">
        <v>6366.8909999999996</v>
      </c>
      <c r="BF67">
        <v>5299.2539999999999</v>
      </c>
      <c r="BG67">
        <v>4767.0860000000002</v>
      </c>
      <c r="BH67">
        <v>4766.2659999999996</v>
      </c>
      <c r="BI67">
        <v>5234.5200000000004</v>
      </c>
      <c r="BJ67">
        <v>5153.0780000000004</v>
      </c>
      <c r="BK67">
        <v>5596.4139999999998</v>
      </c>
      <c r="BL67">
        <v>6684.6880000000001</v>
      </c>
      <c r="BM67">
        <v>5317.5469999999996</v>
      </c>
      <c r="BN67">
        <v>4672.098</v>
      </c>
      <c r="BO67">
        <v>5302.2929999999997</v>
      </c>
      <c r="BQ67">
        <f>AVERAGE(F67:BO67)</f>
        <v>5208.4198548387103</v>
      </c>
      <c r="BR67">
        <f>STDEV(F67:BO67)</f>
        <v>754.77471691137555</v>
      </c>
    </row>
    <row r="68" spans="5:70" x14ac:dyDescent="0.35">
      <c r="E68">
        <v>0.23280000000000001</v>
      </c>
      <c r="F68">
        <v>5420.9690000000001</v>
      </c>
      <c r="G68">
        <v>7237.1809999999996</v>
      </c>
      <c r="H68">
        <v>5465.335</v>
      </c>
      <c r="I68">
        <v>5598.723</v>
      </c>
      <c r="J68">
        <v>7411.1469999999999</v>
      </c>
      <c r="K68">
        <v>6407.4949999999999</v>
      </c>
      <c r="L68">
        <v>6055.06</v>
      </c>
      <c r="M68">
        <v>5284.9660000000003</v>
      </c>
      <c r="N68">
        <v>5087.4769999999999</v>
      </c>
      <c r="O68">
        <v>5721.3580000000002</v>
      </c>
      <c r="P68">
        <v>4805.5550000000003</v>
      </c>
      <c r="Q68">
        <v>4884.3649999999998</v>
      </c>
      <c r="R68">
        <v>7284.1729999999998</v>
      </c>
      <c r="S68">
        <v>6809.5959999999995</v>
      </c>
      <c r="T68">
        <v>4717.9859999999999</v>
      </c>
      <c r="U68">
        <v>5773.8360000000002</v>
      </c>
      <c r="V68">
        <v>5115.2179999999998</v>
      </c>
      <c r="W68">
        <v>4702.2569999999996</v>
      </c>
      <c r="X68">
        <v>7124.6610000000001</v>
      </c>
      <c r="Y68">
        <v>5147.6120000000001</v>
      </c>
      <c r="Z68">
        <v>5359.07</v>
      </c>
      <c r="AA68">
        <v>5314.6139999999996</v>
      </c>
      <c r="AB68">
        <v>5653.7520000000004</v>
      </c>
      <c r="AC68">
        <v>4835.259</v>
      </c>
      <c r="AD68">
        <v>7547.39</v>
      </c>
      <c r="AE68">
        <v>5105.0659999999998</v>
      </c>
      <c r="AF68">
        <v>4592.6210000000001</v>
      </c>
      <c r="AG68">
        <v>4558.3990000000003</v>
      </c>
      <c r="AH68">
        <v>6355.384</v>
      </c>
      <c r="AI68">
        <v>4780.7740000000003</v>
      </c>
      <c r="AJ68">
        <v>4443.8230000000003</v>
      </c>
      <c r="AK68">
        <v>4631.2820000000002</v>
      </c>
      <c r="AL68">
        <v>4862.7640000000001</v>
      </c>
      <c r="AM68">
        <v>4177.8969999999999</v>
      </c>
      <c r="AN68">
        <v>4257.5529999999999</v>
      </c>
      <c r="AO68">
        <v>5575.18</v>
      </c>
      <c r="AP68">
        <v>4145.2759999999998</v>
      </c>
      <c r="AQ68">
        <v>5210.1679999999997</v>
      </c>
      <c r="AR68">
        <v>4570.7709999999997</v>
      </c>
      <c r="AS68">
        <v>5155.8720000000003</v>
      </c>
      <c r="AT68">
        <v>5520.134</v>
      </c>
      <c r="AU68">
        <v>5654.5940000000001</v>
      </c>
      <c r="AV68">
        <v>4390.6080000000002</v>
      </c>
      <c r="AW68">
        <v>4977.7659999999996</v>
      </c>
      <c r="AX68">
        <v>4460.018</v>
      </c>
      <c r="AY68">
        <v>4805.8779999999997</v>
      </c>
      <c r="AZ68">
        <v>5035.4750000000004</v>
      </c>
      <c r="BA68">
        <v>4669.0360000000001</v>
      </c>
      <c r="BB68">
        <v>7213.0209999999997</v>
      </c>
      <c r="BC68">
        <v>5465.9589999999998</v>
      </c>
      <c r="BD68">
        <v>5617.3559999999998</v>
      </c>
      <c r="BE68">
        <v>7110.55</v>
      </c>
      <c r="BF68">
        <v>5615.5770000000002</v>
      </c>
      <c r="BG68">
        <v>4992.3990000000003</v>
      </c>
      <c r="BH68">
        <v>4962.9170000000004</v>
      </c>
      <c r="BI68">
        <v>5043.5829999999996</v>
      </c>
      <c r="BJ68">
        <v>5093.9870000000001</v>
      </c>
      <c r="BK68">
        <v>5839.9560000000001</v>
      </c>
      <c r="BL68">
        <v>7171.5479999999998</v>
      </c>
      <c r="BM68">
        <v>5578.808</v>
      </c>
      <c r="BN68">
        <v>5033.4799999999996</v>
      </c>
      <c r="BO68">
        <v>5754.3879999999999</v>
      </c>
      <c r="BQ68">
        <f t="shared" ref="BQ68:BQ95" si="4">AVERAGE(F68:BO68)</f>
        <v>5438.62779032258</v>
      </c>
      <c r="BR68">
        <f t="shared" ref="BR68:BR95" si="5">STDEV(F68:BO68)</f>
        <v>885.38159585986455</v>
      </c>
    </row>
    <row r="69" spans="5:70" x14ac:dyDescent="0.35">
      <c r="E69">
        <v>0.4657</v>
      </c>
      <c r="F69">
        <v>5580.3289999999997</v>
      </c>
      <c r="G69">
        <v>8019.36</v>
      </c>
      <c r="H69">
        <v>5590.6769999999997</v>
      </c>
      <c r="I69">
        <v>5872.634</v>
      </c>
      <c r="J69">
        <v>8073.8559999999998</v>
      </c>
      <c r="K69">
        <v>7189.5510000000004</v>
      </c>
      <c r="L69">
        <v>6512.4639999999999</v>
      </c>
      <c r="M69">
        <v>5500.6710000000003</v>
      </c>
      <c r="N69">
        <v>5430.915</v>
      </c>
      <c r="O69">
        <v>5662.84</v>
      </c>
      <c r="P69">
        <v>5178.6689999999999</v>
      </c>
      <c r="Q69">
        <v>5000.0110000000004</v>
      </c>
      <c r="R69">
        <v>7408.8469999999998</v>
      </c>
      <c r="S69">
        <v>7129.6120000000001</v>
      </c>
      <c r="T69">
        <v>4640.116</v>
      </c>
      <c r="U69">
        <v>6115.7659999999996</v>
      </c>
      <c r="V69">
        <v>5267.2250000000004</v>
      </c>
      <c r="W69">
        <v>4851.0169999999998</v>
      </c>
      <c r="X69">
        <v>7714.8459999999995</v>
      </c>
      <c r="Y69">
        <v>5255.9809999999998</v>
      </c>
      <c r="Z69">
        <v>5675.5230000000001</v>
      </c>
      <c r="AA69">
        <v>5787.73</v>
      </c>
      <c r="AB69">
        <v>5674.82</v>
      </c>
      <c r="AC69">
        <v>5180.2860000000001</v>
      </c>
      <c r="AD69">
        <v>7801.4279999999999</v>
      </c>
      <c r="AE69">
        <v>4995.3599999999997</v>
      </c>
      <c r="AF69">
        <v>4559.402</v>
      </c>
      <c r="AG69">
        <v>4476.3339999999998</v>
      </c>
      <c r="AH69">
        <v>6904.6859999999997</v>
      </c>
      <c r="AI69">
        <v>4989.375</v>
      </c>
      <c r="AJ69">
        <v>5030.442</v>
      </c>
      <c r="AK69">
        <v>5265.0709999999999</v>
      </c>
      <c r="AL69">
        <v>5003.3819999999996</v>
      </c>
      <c r="AM69">
        <v>3871.2779999999998</v>
      </c>
      <c r="AN69">
        <v>4316.6270000000004</v>
      </c>
      <c r="AO69">
        <v>5711.2129999999997</v>
      </c>
      <c r="AP69">
        <v>4297.3689999999997</v>
      </c>
      <c r="AQ69">
        <v>5767.4409999999998</v>
      </c>
      <c r="AR69">
        <v>5024.2929999999997</v>
      </c>
      <c r="AS69">
        <v>5364.8819999999996</v>
      </c>
      <c r="AT69">
        <v>5699.9359999999997</v>
      </c>
      <c r="AU69">
        <v>5952.9629999999997</v>
      </c>
      <c r="AV69">
        <v>4511.4170000000004</v>
      </c>
      <c r="AW69">
        <v>4741.5209999999997</v>
      </c>
      <c r="AX69">
        <v>4467.9549999999999</v>
      </c>
      <c r="AY69">
        <v>4789.0860000000002</v>
      </c>
      <c r="AZ69">
        <v>5600.4530000000004</v>
      </c>
      <c r="BA69">
        <v>5069.8379999999997</v>
      </c>
      <c r="BB69">
        <v>8149.9930000000004</v>
      </c>
      <c r="BC69">
        <v>5667.4210000000003</v>
      </c>
      <c r="BD69">
        <v>6323.0479999999998</v>
      </c>
      <c r="BE69">
        <v>7707.0919999999996</v>
      </c>
      <c r="BF69">
        <v>5916.1809999999996</v>
      </c>
      <c r="BG69">
        <v>4825.6959999999999</v>
      </c>
      <c r="BH69">
        <v>5356.6670000000004</v>
      </c>
      <c r="BI69">
        <v>5235.5780000000004</v>
      </c>
      <c r="BJ69">
        <v>5593.6989999999996</v>
      </c>
      <c r="BK69">
        <v>6453.8440000000001</v>
      </c>
      <c r="BL69">
        <v>7978.241</v>
      </c>
      <c r="BM69">
        <v>5653.4409999999998</v>
      </c>
      <c r="BN69">
        <v>5142.6310000000003</v>
      </c>
      <c r="BO69">
        <v>5869.5889999999999</v>
      </c>
      <c r="BQ69">
        <f t="shared" si="4"/>
        <v>5716.106758064514</v>
      </c>
      <c r="BR69">
        <f t="shared" si="5"/>
        <v>1055.2601366472752</v>
      </c>
    </row>
    <row r="70" spans="5:70" x14ac:dyDescent="0.35">
      <c r="E70">
        <v>0.69850000000000001</v>
      </c>
      <c r="F70">
        <v>6120.5020000000004</v>
      </c>
      <c r="G70">
        <v>9213.634</v>
      </c>
      <c r="H70">
        <v>5631.0280000000002</v>
      </c>
      <c r="I70">
        <v>6389.3540000000003</v>
      </c>
      <c r="J70">
        <v>8322.9920000000002</v>
      </c>
      <c r="K70">
        <v>7954.5720000000001</v>
      </c>
      <c r="L70">
        <v>7006.8950000000004</v>
      </c>
      <c r="M70">
        <v>5833.4040000000005</v>
      </c>
      <c r="N70">
        <v>5615.5309999999999</v>
      </c>
      <c r="O70">
        <v>6032.6859999999997</v>
      </c>
      <c r="P70">
        <v>5538.335</v>
      </c>
      <c r="Q70">
        <v>5264.9750000000004</v>
      </c>
      <c r="R70">
        <v>8445.6200000000008</v>
      </c>
      <c r="S70">
        <v>7672.0680000000002</v>
      </c>
      <c r="T70">
        <v>5377.8370000000004</v>
      </c>
      <c r="U70">
        <v>6514.0749999999998</v>
      </c>
      <c r="V70">
        <v>5157.7160000000003</v>
      </c>
      <c r="W70">
        <v>4812.1880000000001</v>
      </c>
      <c r="X70">
        <v>8025.9489999999996</v>
      </c>
      <c r="Y70">
        <v>5543.4629999999997</v>
      </c>
      <c r="Z70">
        <v>5478.259</v>
      </c>
      <c r="AA70">
        <v>6056.4579999999996</v>
      </c>
      <c r="AB70">
        <v>5899.5619999999999</v>
      </c>
      <c r="AC70">
        <v>5008.241</v>
      </c>
      <c r="AD70">
        <v>8275.1170000000002</v>
      </c>
      <c r="AE70">
        <v>5207.5959999999995</v>
      </c>
      <c r="AF70">
        <v>4545.5540000000001</v>
      </c>
      <c r="AG70">
        <v>5552.7669999999998</v>
      </c>
      <c r="AH70">
        <v>7928.04</v>
      </c>
      <c r="AI70">
        <v>5249.585</v>
      </c>
      <c r="AJ70">
        <v>5097.7759999999998</v>
      </c>
      <c r="AK70">
        <v>5305.8540000000003</v>
      </c>
      <c r="AL70">
        <v>5150.9219999999996</v>
      </c>
      <c r="AM70">
        <v>4751.241</v>
      </c>
      <c r="AN70">
        <v>5761.9610000000002</v>
      </c>
      <c r="AO70">
        <v>5945.2870000000003</v>
      </c>
      <c r="AP70">
        <v>4553.4889999999996</v>
      </c>
      <c r="AQ70">
        <v>6082.0079999999998</v>
      </c>
      <c r="AR70">
        <v>5306.53</v>
      </c>
      <c r="AS70">
        <v>5474.2309999999998</v>
      </c>
      <c r="AT70">
        <v>5769.6959999999999</v>
      </c>
      <c r="AU70">
        <v>6177.4489999999996</v>
      </c>
      <c r="AV70">
        <v>4710.0469999999996</v>
      </c>
      <c r="AW70">
        <v>4714.9260000000004</v>
      </c>
      <c r="AX70">
        <v>6456.5959999999995</v>
      </c>
      <c r="AY70">
        <v>4881.7889999999998</v>
      </c>
      <c r="AZ70">
        <v>5221.2089999999998</v>
      </c>
      <c r="BA70">
        <v>5147.0540000000001</v>
      </c>
      <c r="BB70">
        <v>8867.5669999999991</v>
      </c>
      <c r="BC70">
        <v>5462.23</v>
      </c>
      <c r="BD70">
        <v>7073.9219999999996</v>
      </c>
      <c r="BE70">
        <v>7892.2430000000004</v>
      </c>
      <c r="BF70">
        <v>5846.9030000000002</v>
      </c>
      <c r="BG70">
        <v>4697.0690000000004</v>
      </c>
      <c r="BH70">
        <v>5521.2650000000003</v>
      </c>
      <c r="BI70">
        <v>4999.1080000000002</v>
      </c>
      <c r="BJ70">
        <v>6194.4790000000003</v>
      </c>
      <c r="BK70">
        <v>6673.8329999999996</v>
      </c>
      <c r="BL70">
        <v>8668.3690000000006</v>
      </c>
      <c r="BM70">
        <v>5902.009</v>
      </c>
      <c r="BN70">
        <v>5781.7730000000001</v>
      </c>
      <c r="BO70">
        <v>6411.5169999999998</v>
      </c>
      <c r="BQ70">
        <f t="shared" si="4"/>
        <v>6067.3283064516127</v>
      </c>
      <c r="BR70">
        <f t="shared" si="5"/>
        <v>1199.4635528542628</v>
      </c>
    </row>
    <row r="71" spans="5:70" x14ac:dyDescent="0.35">
      <c r="E71">
        <v>0.93130000000000002</v>
      </c>
      <c r="F71">
        <v>6144.7809999999999</v>
      </c>
      <c r="G71">
        <v>9361.5779999999995</v>
      </c>
      <c r="H71">
        <v>6669.6409999999996</v>
      </c>
      <c r="I71">
        <v>7115.4380000000001</v>
      </c>
      <c r="J71">
        <v>8042.0159999999996</v>
      </c>
      <c r="K71">
        <v>8983.68</v>
      </c>
      <c r="L71">
        <v>7542.4290000000001</v>
      </c>
      <c r="M71">
        <v>5959.665</v>
      </c>
      <c r="N71">
        <v>6081.3239999999996</v>
      </c>
      <c r="O71">
        <v>6929.1080000000002</v>
      </c>
      <c r="P71">
        <v>6061.3140000000003</v>
      </c>
      <c r="Q71">
        <v>5857.4459999999999</v>
      </c>
      <c r="R71">
        <v>8582.9390000000003</v>
      </c>
      <c r="S71">
        <v>8085.0739999999996</v>
      </c>
      <c r="T71">
        <v>5151.7110000000002</v>
      </c>
      <c r="U71">
        <v>7151.268</v>
      </c>
      <c r="V71">
        <v>5437.88</v>
      </c>
      <c r="W71">
        <v>5355.1170000000002</v>
      </c>
      <c r="X71">
        <v>8211.5769999999993</v>
      </c>
      <c r="Y71">
        <v>6006.9849999999997</v>
      </c>
      <c r="Z71">
        <v>6225.9530000000004</v>
      </c>
      <c r="AA71">
        <v>7168.8389999999999</v>
      </c>
      <c r="AB71">
        <v>7294.8190000000004</v>
      </c>
      <c r="AC71">
        <v>5172.6530000000002</v>
      </c>
      <c r="AD71">
        <v>8974.1190000000006</v>
      </c>
      <c r="AE71">
        <v>5648.3869999999997</v>
      </c>
      <c r="AF71">
        <v>4487.8519999999999</v>
      </c>
      <c r="AG71">
        <v>9306.3150000000005</v>
      </c>
      <c r="AH71">
        <v>9033.3369999999995</v>
      </c>
      <c r="AI71">
        <v>5094.2449999999999</v>
      </c>
      <c r="AJ71">
        <v>5831.8459999999995</v>
      </c>
      <c r="AK71">
        <v>5367.1779999999999</v>
      </c>
      <c r="AL71">
        <v>5579.5990000000002</v>
      </c>
      <c r="AM71">
        <v>7391.0950000000003</v>
      </c>
      <c r="AN71">
        <v>9556.42</v>
      </c>
      <c r="AO71">
        <v>6770.4920000000002</v>
      </c>
      <c r="AP71">
        <v>4570.768</v>
      </c>
      <c r="AQ71">
        <v>5993.2939999999999</v>
      </c>
      <c r="AR71">
        <v>5163.3280000000004</v>
      </c>
      <c r="AS71">
        <v>6205.7889999999998</v>
      </c>
      <c r="AT71">
        <v>6449.9210000000003</v>
      </c>
      <c r="AU71">
        <v>6675.6319999999996</v>
      </c>
      <c r="AV71">
        <v>4886.8940000000002</v>
      </c>
      <c r="AW71">
        <v>4716.1719999999996</v>
      </c>
      <c r="AX71">
        <v>10816.48</v>
      </c>
      <c r="AY71">
        <v>5286.4610000000002</v>
      </c>
      <c r="AZ71">
        <v>5014.0959999999995</v>
      </c>
      <c r="BA71">
        <v>5385.5280000000002</v>
      </c>
      <c r="BB71">
        <v>9231.1039999999994</v>
      </c>
      <c r="BC71">
        <v>5476.7160000000003</v>
      </c>
      <c r="BD71">
        <v>7982.3940000000002</v>
      </c>
      <c r="BE71">
        <v>8678.3979999999992</v>
      </c>
      <c r="BF71">
        <v>6678.7259999999997</v>
      </c>
      <c r="BG71">
        <v>5282.8559999999998</v>
      </c>
      <c r="BH71">
        <v>6242.6379999999999</v>
      </c>
      <c r="BI71">
        <v>5990.5069999999996</v>
      </c>
      <c r="BJ71">
        <v>6336.3540000000003</v>
      </c>
      <c r="BK71">
        <v>7236.1019999999999</v>
      </c>
      <c r="BL71">
        <v>9248.0020000000004</v>
      </c>
      <c r="BM71">
        <v>6570.3779999999997</v>
      </c>
      <c r="BN71">
        <v>6320.5990000000002</v>
      </c>
      <c r="BO71">
        <v>6893.6890000000003</v>
      </c>
      <c r="BQ71">
        <f t="shared" si="4"/>
        <v>6725.2733225806433</v>
      </c>
      <c r="BR71">
        <f t="shared" si="5"/>
        <v>1486.889503730104</v>
      </c>
    </row>
    <row r="72" spans="5:70" x14ac:dyDescent="0.35">
      <c r="E72">
        <v>1.1641999999999999</v>
      </c>
      <c r="F72">
        <v>6740.0990000000002</v>
      </c>
      <c r="G72">
        <v>11129.893</v>
      </c>
      <c r="H72">
        <v>7348.8689999999997</v>
      </c>
      <c r="I72">
        <v>7787.7780000000002</v>
      </c>
      <c r="J72">
        <v>8859.8439999999991</v>
      </c>
      <c r="K72">
        <v>10494.914000000001</v>
      </c>
      <c r="L72">
        <v>7981.174</v>
      </c>
      <c r="M72">
        <v>6153.95</v>
      </c>
      <c r="N72">
        <v>7630.6139999999996</v>
      </c>
      <c r="O72">
        <v>7907.8950000000004</v>
      </c>
      <c r="P72">
        <v>6739.4549999999999</v>
      </c>
      <c r="Q72">
        <v>6495.6109999999999</v>
      </c>
      <c r="R72">
        <v>9833.7289999999994</v>
      </c>
      <c r="S72">
        <v>9006.0509999999995</v>
      </c>
      <c r="T72">
        <v>5448.1880000000001</v>
      </c>
      <c r="U72">
        <v>9185.2469999999994</v>
      </c>
      <c r="V72">
        <v>6417.7359999999999</v>
      </c>
      <c r="W72">
        <v>6381.4750000000004</v>
      </c>
      <c r="X72">
        <v>7856.3729999999996</v>
      </c>
      <c r="Y72">
        <v>6469.9790000000003</v>
      </c>
      <c r="Z72">
        <v>7351.0190000000002</v>
      </c>
      <c r="AA72">
        <v>9543.7990000000009</v>
      </c>
      <c r="AB72">
        <v>7796.5460000000003</v>
      </c>
      <c r="AC72">
        <v>6271.2179999999998</v>
      </c>
      <c r="AD72">
        <v>10046.509</v>
      </c>
      <c r="AE72">
        <v>6154.8270000000002</v>
      </c>
      <c r="AF72">
        <v>4698.3329999999996</v>
      </c>
      <c r="AG72">
        <v>18073.188999999998</v>
      </c>
      <c r="AH72">
        <v>10496.954</v>
      </c>
      <c r="AI72">
        <v>5557.6580000000004</v>
      </c>
      <c r="AJ72">
        <v>7487.8959999999997</v>
      </c>
      <c r="AK72">
        <v>6031.8050000000003</v>
      </c>
      <c r="AL72">
        <v>6185.7430000000004</v>
      </c>
      <c r="AM72">
        <v>12901.751</v>
      </c>
      <c r="AN72">
        <v>15750.825000000001</v>
      </c>
      <c r="AO72">
        <v>7231.125</v>
      </c>
      <c r="AP72">
        <v>4790.5029999999997</v>
      </c>
      <c r="AQ72">
        <v>6163.8959999999997</v>
      </c>
      <c r="AR72">
        <v>5695.8429999999998</v>
      </c>
      <c r="AS72">
        <v>7266.6620000000003</v>
      </c>
      <c r="AT72">
        <v>7434.5749999999998</v>
      </c>
      <c r="AU72">
        <v>7110.5519999999997</v>
      </c>
      <c r="AV72">
        <v>6629.6869999999999</v>
      </c>
      <c r="AW72">
        <v>5352.7070000000003</v>
      </c>
      <c r="AX72">
        <v>16585.195</v>
      </c>
      <c r="AY72">
        <v>7043.2920000000004</v>
      </c>
      <c r="AZ72">
        <v>5694.5720000000001</v>
      </c>
      <c r="BA72">
        <v>5563.5</v>
      </c>
      <c r="BB72">
        <v>9736.7170000000006</v>
      </c>
      <c r="BC72">
        <v>6216.7529999999997</v>
      </c>
      <c r="BD72">
        <v>10459.870000000001</v>
      </c>
      <c r="BE72">
        <v>9968.848</v>
      </c>
      <c r="BF72">
        <v>7357.2830000000004</v>
      </c>
      <c r="BG72">
        <v>5507.5209999999997</v>
      </c>
      <c r="BH72">
        <v>7811.8050000000003</v>
      </c>
      <c r="BI72">
        <v>9689.5550000000003</v>
      </c>
      <c r="BJ72">
        <v>7399.598</v>
      </c>
      <c r="BK72">
        <v>8212.9150000000009</v>
      </c>
      <c r="BL72">
        <v>10685.959000000001</v>
      </c>
      <c r="BM72">
        <v>7952.0680000000002</v>
      </c>
      <c r="BN72">
        <v>7491.9350000000004</v>
      </c>
      <c r="BO72">
        <v>7404.96</v>
      </c>
      <c r="BQ72">
        <f t="shared" si="4"/>
        <v>8043.142612903227</v>
      </c>
      <c r="BR72">
        <f t="shared" si="5"/>
        <v>2640.3644882300691</v>
      </c>
    </row>
    <row r="73" spans="5:70" x14ac:dyDescent="0.35">
      <c r="E73">
        <v>1.397</v>
      </c>
      <c r="F73">
        <v>8492.0889999999999</v>
      </c>
      <c r="G73">
        <v>15205.232</v>
      </c>
      <c r="H73">
        <v>11892.933000000001</v>
      </c>
      <c r="I73">
        <v>9257.5589999999993</v>
      </c>
      <c r="J73">
        <v>10334.694</v>
      </c>
      <c r="K73">
        <v>14735.132</v>
      </c>
      <c r="L73">
        <v>9077.7209999999995</v>
      </c>
      <c r="M73">
        <v>8116.5709999999999</v>
      </c>
      <c r="N73">
        <v>10949.718000000001</v>
      </c>
      <c r="O73">
        <v>9093.2749999999996</v>
      </c>
      <c r="P73">
        <v>10770.904</v>
      </c>
      <c r="Q73">
        <v>8784.0619999999999</v>
      </c>
      <c r="R73">
        <v>11396.834000000001</v>
      </c>
      <c r="S73">
        <v>10355.984</v>
      </c>
      <c r="T73">
        <v>7694.5280000000002</v>
      </c>
      <c r="U73">
        <v>14825.040999999999</v>
      </c>
      <c r="V73">
        <v>7059.4179999999997</v>
      </c>
      <c r="W73">
        <v>10651.656999999999</v>
      </c>
      <c r="X73">
        <v>8358.6200000000008</v>
      </c>
      <c r="Y73">
        <v>8890.8619999999992</v>
      </c>
      <c r="Z73">
        <v>10614.48</v>
      </c>
      <c r="AA73">
        <v>15618.115</v>
      </c>
      <c r="AB73">
        <v>9183.3119999999999</v>
      </c>
      <c r="AC73">
        <v>8597.3790000000008</v>
      </c>
      <c r="AD73">
        <v>12812.471</v>
      </c>
      <c r="AE73">
        <v>8229.8520000000008</v>
      </c>
      <c r="AF73">
        <v>5485.2820000000002</v>
      </c>
      <c r="AG73">
        <v>24838.942999999999</v>
      </c>
      <c r="AH73">
        <v>15849.069</v>
      </c>
      <c r="AI73">
        <v>7095.6540000000005</v>
      </c>
      <c r="AJ73">
        <v>14534.691000000001</v>
      </c>
      <c r="AK73">
        <v>10863.937</v>
      </c>
      <c r="AL73">
        <v>6514.7269999999999</v>
      </c>
      <c r="AM73">
        <v>18851.210999999999</v>
      </c>
      <c r="AN73">
        <v>19651.146000000001</v>
      </c>
      <c r="AO73">
        <v>10480.582</v>
      </c>
      <c r="AP73">
        <v>6215.3320000000003</v>
      </c>
      <c r="AQ73">
        <v>8479.1849999999995</v>
      </c>
      <c r="AR73">
        <v>5676.9849999999997</v>
      </c>
      <c r="AS73">
        <v>9779.1479999999992</v>
      </c>
      <c r="AT73">
        <v>10574.563</v>
      </c>
      <c r="AU73">
        <v>8641.1509999999998</v>
      </c>
      <c r="AV73">
        <v>12319.558999999999</v>
      </c>
      <c r="AW73">
        <v>7796.2070000000003</v>
      </c>
      <c r="AX73">
        <v>19782.565999999999</v>
      </c>
      <c r="AY73">
        <v>11959.273999999999</v>
      </c>
      <c r="AZ73">
        <v>9015.9220000000005</v>
      </c>
      <c r="BA73">
        <v>6765.5460000000003</v>
      </c>
      <c r="BB73">
        <v>9907.1</v>
      </c>
      <c r="BC73">
        <v>7602.9809999999998</v>
      </c>
      <c r="BD73">
        <v>16206.509</v>
      </c>
      <c r="BE73">
        <v>11417.103999999999</v>
      </c>
      <c r="BF73">
        <v>10269.683999999999</v>
      </c>
      <c r="BG73">
        <v>7045.9539999999997</v>
      </c>
      <c r="BH73">
        <v>14264.832</v>
      </c>
      <c r="BI73">
        <v>19919.949000000001</v>
      </c>
      <c r="BJ73">
        <v>8738.9380000000001</v>
      </c>
      <c r="BK73">
        <v>9098.7039999999997</v>
      </c>
      <c r="BL73">
        <v>13097.266</v>
      </c>
      <c r="BM73">
        <v>10407.118</v>
      </c>
      <c r="BN73">
        <v>8715.01</v>
      </c>
      <c r="BO73">
        <v>8452.5650000000005</v>
      </c>
      <c r="BQ73">
        <f t="shared" si="4"/>
        <v>10924.400596774194</v>
      </c>
      <c r="BR73">
        <f t="shared" si="5"/>
        <v>3916.2930515490875</v>
      </c>
    </row>
    <row r="74" spans="5:70" x14ac:dyDescent="0.35">
      <c r="E74">
        <v>1.6297999999999999</v>
      </c>
      <c r="F74">
        <v>13690.8</v>
      </c>
      <c r="G74">
        <v>23917.942999999999</v>
      </c>
      <c r="H74">
        <v>24364.421999999999</v>
      </c>
      <c r="I74">
        <v>12437.103999999999</v>
      </c>
      <c r="J74">
        <v>16405.761999999999</v>
      </c>
      <c r="K74">
        <v>26926.877</v>
      </c>
      <c r="L74">
        <v>12829.638000000001</v>
      </c>
      <c r="M74">
        <v>14758.922</v>
      </c>
      <c r="N74">
        <v>23460.062000000002</v>
      </c>
      <c r="O74">
        <v>14731.862999999999</v>
      </c>
      <c r="P74">
        <v>19736.331999999999</v>
      </c>
      <c r="Q74">
        <v>18596.651999999998</v>
      </c>
      <c r="R74">
        <v>17550.813999999998</v>
      </c>
      <c r="S74">
        <v>14131.221</v>
      </c>
      <c r="T74">
        <v>14274.267</v>
      </c>
      <c r="U74">
        <v>27916.062000000002</v>
      </c>
      <c r="V74">
        <v>10754.226000000001</v>
      </c>
      <c r="W74">
        <v>20814.710999999999</v>
      </c>
      <c r="X74">
        <v>10339.065000000001</v>
      </c>
      <c r="Y74">
        <v>16506.932000000001</v>
      </c>
      <c r="Z74">
        <v>18953.476999999999</v>
      </c>
      <c r="AA74">
        <v>26034.013999999999</v>
      </c>
      <c r="AB74">
        <v>13223.271000000001</v>
      </c>
      <c r="AC74">
        <v>14246.752</v>
      </c>
      <c r="AD74">
        <v>23813.476999999999</v>
      </c>
      <c r="AE74">
        <v>15224.005999999999</v>
      </c>
      <c r="AF74">
        <v>9889.2189999999991</v>
      </c>
      <c r="AG74">
        <v>28936.348000000002</v>
      </c>
      <c r="AH74">
        <v>29622.344000000001</v>
      </c>
      <c r="AI74">
        <v>12742.118</v>
      </c>
      <c r="AJ74">
        <v>25998.388999999999</v>
      </c>
      <c r="AK74">
        <v>21916.588</v>
      </c>
      <c r="AL74">
        <v>9963.3310000000001</v>
      </c>
      <c r="AM74">
        <v>22841.91</v>
      </c>
      <c r="AN74">
        <v>25049.59</v>
      </c>
      <c r="AO74">
        <v>21138.346000000001</v>
      </c>
      <c r="AP74">
        <v>9896.0239999999994</v>
      </c>
      <c r="AQ74">
        <v>16224.415000000001</v>
      </c>
      <c r="AR74">
        <v>7392.6769999999997</v>
      </c>
      <c r="AS74">
        <v>17406.055</v>
      </c>
      <c r="AT74">
        <v>23490.706999999999</v>
      </c>
      <c r="AU74">
        <v>14878.681</v>
      </c>
      <c r="AV74">
        <v>19676.025000000001</v>
      </c>
      <c r="AW74">
        <v>13106.109</v>
      </c>
      <c r="AX74">
        <v>25199.261999999999</v>
      </c>
      <c r="AY74">
        <v>19688.723000000002</v>
      </c>
      <c r="AZ74">
        <v>16473.548999999999</v>
      </c>
      <c r="BA74">
        <v>9580.5619999999999</v>
      </c>
      <c r="BB74">
        <v>15048.013000000001</v>
      </c>
      <c r="BC74">
        <v>9736.3250000000007</v>
      </c>
      <c r="BD74">
        <v>32134.463</v>
      </c>
      <c r="BE74">
        <v>19986.634999999998</v>
      </c>
      <c r="BF74">
        <v>18157.695</v>
      </c>
      <c r="BG74">
        <v>12582.349</v>
      </c>
      <c r="BH74">
        <v>28412.697</v>
      </c>
      <c r="BI74">
        <v>42068.938000000002</v>
      </c>
      <c r="BJ74">
        <v>12553.187</v>
      </c>
      <c r="BK74">
        <v>14188.708000000001</v>
      </c>
      <c r="BL74">
        <v>14815.288</v>
      </c>
      <c r="BM74">
        <v>16806.991999999998</v>
      </c>
      <c r="BN74">
        <v>11660.106</v>
      </c>
      <c r="BO74">
        <v>12444.397999999999</v>
      </c>
      <c r="BQ74">
        <f t="shared" si="4"/>
        <v>18182.990935483875</v>
      </c>
      <c r="BR74">
        <f t="shared" si="5"/>
        <v>6720.1600474789166</v>
      </c>
    </row>
    <row r="75" spans="5:70" x14ac:dyDescent="0.35">
      <c r="E75">
        <v>1.8626</v>
      </c>
      <c r="F75">
        <v>28205.743999999999</v>
      </c>
      <c r="G75">
        <v>46823.531000000003</v>
      </c>
      <c r="H75">
        <v>38410.440999999999</v>
      </c>
      <c r="I75">
        <v>21277.078000000001</v>
      </c>
      <c r="J75">
        <v>29216.745999999999</v>
      </c>
      <c r="K75">
        <v>44129.445</v>
      </c>
      <c r="L75">
        <v>24507.548999999999</v>
      </c>
      <c r="M75">
        <v>30193.901999999998</v>
      </c>
      <c r="N75">
        <v>43267.59</v>
      </c>
      <c r="O75">
        <v>32997.438000000002</v>
      </c>
      <c r="P75">
        <v>35435.858999999997</v>
      </c>
      <c r="Q75">
        <v>34135.550999999999</v>
      </c>
      <c r="R75">
        <v>28077.937999999998</v>
      </c>
      <c r="S75">
        <v>24997.675999999999</v>
      </c>
      <c r="T75">
        <v>27894.309000000001</v>
      </c>
      <c r="U75">
        <v>46242.262000000002</v>
      </c>
      <c r="V75">
        <v>22366.312000000002</v>
      </c>
      <c r="W75">
        <v>33964.968999999997</v>
      </c>
      <c r="X75">
        <v>18459.296999999999</v>
      </c>
      <c r="Y75">
        <v>31659.35</v>
      </c>
      <c r="Z75">
        <v>26434.384999999998</v>
      </c>
      <c r="AA75">
        <v>38056.366999999998</v>
      </c>
      <c r="AB75">
        <v>25555.008000000002</v>
      </c>
      <c r="AC75">
        <v>28446.026999999998</v>
      </c>
      <c r="AD75">
        <v>44333.061999999998</v>
      </c>
      <c r="AE75">
        <v>31812.434000000001</v>
      </c>
      <c r="AF75">
        <v>20104.567999999999</v>
      </c>
      <c r="AG75">
        <v>34845.019999999997</v>
      </c>
      <c r="AH75">
        <v>58602.5</v>
      </c>
      <c r="AI75">
        <v>25610.859</v>
      </c>
      <c r="AJ75">
        <v>35506.745999999999</v>
      </c>
      <c r="AK75">
        <v>34765.245999999999</v>
      </c>
      <c r="AL75">
        <v>19911.971000000001</v>
      </c>
      <c r="AM75">
        <v>28566.032999999999</v>
      </c>
      <c r="AN75">
        <v>34147.171999999999</v>
      </c>
      <c r="AO75">
        <v>38878.815999999999</v>
      </c>
      <c r="AP75">
        <v>17365.236000000001</v>
      </c>
      <c r="AQ75">
        <v>34557.688000000002</v>
      </c>
      <c r="AR75">
        <v>14900.407999999999</v>
      </c>
      <c r="AS75">
        <v>33108.879000000001</v>
      </c>
      <c r="AT75">
        <v>45611.046999999999</v>
      </c>
      <c r="AU75">
        <v>32860.987999999998</v>
      </c>
      <c r="AV75">
        <v>27885.511999999999</v>
      </c>
      <c r="AW75">
        <v>24372.451000000001</v>
      </c>
      <c r="AX75">
        <v>33123.266000000003</v>
      </c>
      <c r="AY75">
        <v>28551.322</v>
      </c>
      <c r="AZ75">
        <v>28254.030999999999</v>
      </c>
      <c r="BA75">
        <v>17609.809000000001</v>
      </c>
      <c r="BB75">
        <v>33614.417999999998</v>
      </c>
      <c r="BC75">
        <v>17040.620999999999</v>
      </c>
      <c r="BD75">
        <v>53182.038999999997</v>
      </c>
      <c r="BE75">
        <v>38877.523000000001</v>
      </c>
      <c r="BF75">
        <v>38452.550999999999</v>
      </c>
      <c r="BG75">
        <v>28145.567999999999</v>
      </c>
      <c r="BH75">
        <v>46741.188000000002</v>
      </c>
      <c r="BI75">
        <v>58216.093999999997</v>
      </c>
      <c r="BJ75">
        <v>26220.743999999999</v>
      </c>
      <c r="BK75">
        <v>31191.616999999998</v>
      </c>
      <c r="BL75">
        <v>23996.278999999999</v>
      </c>
      <c r="BM75">
        <v>30694.525000000001</v>
      </c>
      <c r="BN75">
        <v>20336.805</v>
      </c>
      <c r="BO75">
        <v>25462.478999999999</v>
      </c>
      <c r="BQ75">
        <f t="shared" si="4"/>
        <v>31906.649822580657</v>
      </c>
      <c r="BR75">
        <f t="shared" si="5"/>
        <v>9654.792484170719</v>
      </c>
    </row>
    <row r="76" spans="5:70" x14ac:dyDescent="0.35">
      <c r="E76">
        <v>2.0954999999999999</v>
      </c>
      <c r="F76">
        <v>48113.77</v>
      </c>
      <c r="G76">
        <v>52357</v>
      </c>
      <c r="H76">
        <v>53798.487999999998</v>
      </c>
      <c r="I76">
        <v>40046.858999999997</v>
      </c>
      <c r="J76">
        <v>39251.383000000002</v>
      </c>
      <c r="K76">
        <v>49510.741999999998</v>
      </c>
      <c r="L76">
        <v>41236.046999999999</v>
      </c>
      <c r="M76">
        <v>47549.667999999998</v>
      </c>
      <c r="N76">
        <v>58773.722999999998</v>
      </c>
      <c r="O76">
        <v>46675.366999999998</v>
      </c>
      <c r="P76">
        <v>54473.516000000003</v>
      </c>
      <c r="Q76">
        <v>40438.565999999999</v>
      </c>
      <c r="R76">
        <v>43282.16</v>
      </c>
      <c r="S76">
        <v>38685.023000000001</v>
      </c>
      <c r="T76">
        <v>41811.656000000003</v>
      </c>
      <c r="U76">
        <v>60616.741999999998</v>
      </c>
      <c r="V76">
        <v>39467.968999999997</v>
      </c>
      <c r="W76">
        <v>45094.792999999998</v>
      </c>
      <c r="X76">
        <v>41628.983999999997</v>
      </c>
      <c r="Y76">
        <v>50132.43</v>
      </c>
      <c r="Z76">
        <v>39648.355000000003</v>
      </c>
      <c r="AA76">
        <v>49510.383000000002</v>
      </c>
      <c r="AB76">
        <v>39534.792999999998</v>
      </c>
      <c r="AC76">
        <v>44024.195</v>
      </c>
      <c r="AD76">
        <v>48859.972999999998</v>
      </c>
      <c r="AE76">
        <v>47988.796999999999</v>
      </c>
      <c r="AF76">
        <v>31304.294999999998</v>
      </c>
      <c r="AG76">
        <v>46691.811999999998</v>
      </c>
      <c r="AH76">
        <v>63320.476999999999</v>
      </c>
      <c r="AI76">
        <v>44268.34</v>
      </c>
      <c r="AJ76">
        <v>51269.035000000003</v>
      </c>
      <c r="AK76">
        <v>50002.883000000002</v>
      </c>
      <c r="AL76">
        <v>36273.910000000003</v>
      </c>
      <c r="AM76">
        <v>39164.156000000003</v>
      </c>
      <c r="AN76">
        <v>43511.745999999999</v>
      </c>
      <c r="AO76">
        <v>43327.847999999998</v>
      </c>
      <c r="AP76">
        <v>25438.27</v>
      </c>
      <c r="AQ76">
        <v>52454.296999999999</v>
      </c>
      <c r="AR76">
        <v>29786.324000000001</v>
      </c>
      <c r="AS76">
        <v>52042.73</v>
      </c>
      <c r="AT76">
        <v>62604.843999999997</v>
      </c>
      <c r="AU76">
        <v>54256.120999999999</v>
      </c>
      <c r="AV76">
        <v>37564.773000000001</v>
      </c>
      <c r="AW76">
        <v>35996.917999999998</v>
      </c>
      <c r="AX76">
        <v>43387.870999999999</v>
      </c>
      <c r="AY76">
        <v>41766.910000000003</v>
      </c>
      <c r="AZ76">
        <v>37181.811999999998</v>
      </c>
      <c r="BA76">
        <v>35850.938000000002</v>
      </c>
      <c r="BB76">
        <v>55314.254000000001</v>
      </c>
      <c r="BC76">
        <v>31730.687999999998</v>
      </c>
      <c r="BD76">
        <v>58053.065999999999</v>
      </c>
      <c r="BE76">
        <v>62832.445</v>
      </c>
      <c r="BF76">
        <v>63833.406000000003</v>
      </c>
      <c r="BG76">
        <v>45228.296999999999</v>
      </c>
      <c r="BH76">
        <v>59045.608999999997</v>
      </c>
      <c r="BI76">
        <v>59239.195</v>
      </c>
      <c r="BJ76">
        <v>46898.491999999998</v>
      </c>
      <c r="BK76">
        <v>52888.464999999997</v>
      </c>
      <c r="BL76">
        <v>42618.226999999999</v>
      </c>
      <c r="BM76">
        <v>44206.703000000001</v>
      </c>
      <c r="BN76">
        <v>32924.949000000001</v>
      </c>
      <c r="BO76">
        <v>47054.027000000002</v>
      </c>
      <c r="BQ76">
        <f t="shared" si="4"/>
        <v>46158.798629032266</v>
      </c>
      <c r="BR76">
        <f t="shared" si="5"/>
        <v>8862.821746579486</v>
      </c>
    </row>
    <row r="77" spans="5:70" x14ac:dyDescent="0.35">
      <c r="E77">
        <v>2.3283</v>
      </c>
      <c r="F77">
        <v>59573.438000000002</v>
      </c>
      <c r="G77">
        <v>48149.190999999999</v>
      </c>
      <c r="H77">
        <v>57562.120999999999</v>
      </c>
      <c r="I77">
        <v>45287.406000000003</v>
      </c>
      <c r="J77">
        <v>40565.207000000002</v>
      </c>
      <c r="K77">
        <v>46333.707000000002</v>
      </c>
      <c r="L77">
        <v>45924.858999999997</v>
      </c>
      <c r="M77">
        <v>56614.440999999999</v>
      </c>
      <c r="N77">
        <v>60505.347999999998</v>
      </c>
      <c r="O77">
        <v>42349.940999999999</v>
      </c>
      <c r="P77">
        <v>60260.296999999999</v>
      </c>
      <c r="Q77">
        <v>42976.296999999999</v>
      </c>
      <c r="R77">
        <v>51498.59</v>
      </c>
      <c r="S77">
        <v>53578.726999999999</v>
      </c>
      <c r="T77">
        <v>49354.351999999999</v>
      </c>
      <c r="U77">
        <v>65313.828000000001</v>
      </c>
      <c r="V77">
        <v>42778.597999999998</v>
      </c>
      <c r="W77">
        <v>43530.035000000003</v>
      </c>
      <c r="X77">
        <v>48653.245999999999</v>
      </c>
      <c r="Y77">
        <v>58326.288999999997</v>
      </c>
      <c r="Z77">
        <v>51972.163999999997</v>
      </c>
      <c r="AA77">
        <v>52733.273000000001</v>
      </c>
      <c r="AB77">
        <v>40012.315999999999</v>
      </c>
      <c r="AC77">
        <v>50472.633000000002</v>
      </c>
      <c r="AD77">
        <v>46942.203000000001</v>
      </c>
      <c r="AE77">
        <v>50615.762000000002</v>
      </c>
      <c r="AF77">
        <v>45984.91</v>
      </c>
      <c r="AG77">
        <v>53305.538999999997</v>
      </c>
      <c r="AH77">
        <v>58118.074000000001</v>
      </c>
      <c r="AI77">
        <v>51625.847999999998</v>
      </c>
      <c r="AJ77">
        <v>64770.902000000002</v>
      </c>
      <c r="AK77">
        <v>53063.773000000001</v>
      </c>
      <c r="AL77">
        <v>45632.086000000003</v>
      </c>
      <c r="AM77">
        <v>38286.898000000001</v>
      </c>
      <c r="AN77">
        <v>44988.078000000001</v>
      </c>
      <c r="AO77">
        <v>41753.699000000001</v>
      </c>
      <c r="AP77">
        <v>31738.741999999998</v>
      </c>
      <c r="AQ77">
        <v>63068.004000000001</v>
      </c>
      <c r="AR77">
        <v>44920.417999999998</v>
      </c>
      <c r="AS77">
        <v>65509.226999999999</v>
      </c>
      <c r="AT77">
        <v>65390.559000000001</v>
      </c>
      <c r="AU77">
        <v>64091.108999999997</v>
      </c>
      <c r="AV77">
        <v>44173.237999999998</v>
      </c>
      <c r="AW77">
        <v>44578.633000000002</v>
      </c>
      <c r="AX77">
        <v>47775.449000000001</v>
      </c>
      <c r="AY77">
        <v>53253.152000000002</v>
      </c>
      <c r="AZ77">
        <v>42819.703000000001</v>
      </c>
      <c r="BA77">
        <v>57067.336000000003</v>
      </c>
      <c r="BB77">
        <v>49874.258000000002</v>
      </c>
      <c r="BC77">
        <v>39512.016000000003</v>
      </c>
      <c r="BD77">
        <v>60018.34</v>
      </c>
      <c r="BE77">
        <v>65477.57</v>
      </c>
      <c r="BF77">
        <v>65534.84</v>
      </c>
      <c r="BG77">
        <v>58568.184000000001</v>
      </c>
      <c r="BH77">
        <v>58409.699000000001</v>
      </c>
      <c r="BI77">
        <v>57553.093999999997</v>
      </c>
      <c r="BJ77">
        <v>46369.641000000003</v>
      </c>
      <c r="BK77">
        <v>48056.906000000003</v>
      </c>
      <c r="BL77">
        <v>46600.887000000002</v>
      </c>
      <c r="BM77">
        <v>49561.023000000001</v>
      </c>
      <c r="BN77">
        <v>47206.375</v>
      </c>
      <c r="BO77">
        <v>63101.983999999997</v>
      </c>
      <c r="BQ77">
        <f t="shared" si="4"/>
        <v>51445.878435483864</v>
      </c>
      <c r="BR77">
        <f t="shared" si="5"/>
        <v>8225.2418397668916</v>
      </c>
    </row>
    <row r="78" spans="5:70" x14ac:dyDescent="0.35">
      <c r="E78">
        <v>2.5611000000000002</v>
      </c>
      <c r="F78">
        <v>60061.688000000002</v>
      </c>
      <c r="G78">
        <v>42931.512000000002</v>
      </c>
      <c r="H78">
        <v>57233.512000000002</v>
      </c>
      <c r="I78">
        <v>48943.214999999997</v>
      </c>
      <c r="J78">
        <v>39455.964999999997</v>
      </c>
      <c r="K78">
        <v>47916.663999999997</v>
      </c>
      <c r="L78">
        <v>42820.292999999998</v>
      </c>
      <c r="M78">
        <v>61845.741999999998</v>
      </c>
      <c r="N78">
        <v>57958.684000000001</v>
      </c>
      <c r="O78">
        <v>40417.237999999998</v>
      </c>
      <c r="P78">
        <v>56949.078000000001</v>
      </c>
      <c r="Q78">
        <v>46776.078000000001</v>
      </c>
      <c r="R78">
        <v>54445.641000000003</v>
      </c>
      <c r="S78">
        <v>58200.917999999998</v>
      </c>
      <c r="T78">
        <v>47314.281000000003</v>
      </c>
      <c r="U78">
        <v>65413.491999999998</v>
      </c>
      <c r="V78">
        <v>43760.792999999998</v>
      </c>
      <c r="W78">
        <v>40641.637000000002</v>
      </c>
      <c r="X78">
        <v>46308.972999999998</v>
      </c>
      <c r="Y78">
        <v>62455.707000000002</v>
      </c>
      <c r="Z78">
        <v>60204.995999999999</v>
      </c>
      <c r="AA78">
        <v>50539.347999999998</v>
      </c>
      <c r="AB78">
        <v>37971.792999999998</v>
      </c>
      <c r="AC78">
        <v>49380.336000000003</v>
      </c>
      <c r="AD78">
        <v>43340.211000000003</v>
      </c>
      <c r="AE78">
        <v>46886.34</v>
      </c>
      <c r="AF78">
        <v>54028.82</v>
      </c>
      <c r="AG78">
        <v>56600.362999999998</v>
      </c>
      <c r="AH78">
        <v>58708.523000000001</v>
      </c>
      <c r="AI78">
        <v>52212.175999999999</v>
      </c>
      <c r="AJ78">
        <v>65531.875</v>
      </c>
      <c r="AK78">
        <v>47827.18</v>
      </c>
      <c r="AL78">
        <v>47543.586000000003</v>
      </c>
      <c r="AM78">
        <v>38800.32</v>
      </c>
      <c r="AN78">
        <v>49118.883000000002</v>
      </c>
      <c r="AO78">
        <v>42874.972999999998</v>
      </c>
      <c r="AP78">
        <v>39080.116999999998</v>
      </c>
      <c r="AQ78">
        <v>60449.402000000002</v>
      </c>
      <c r="AR78">
        <v>54759.476999999999</v>
      </c>
      <c r="AS78">
        <v>65535</v>
      </c>
      <c r="AT78">
        <v>65464.608999999997</v>
      </c>
      <c r="AU78">
        <v>65471.358999999997</v>
      </c>
      <c r="AV78">
        <v>45641.648000000001</v>
      </c>
      <c r="AW78">
        <v>44942.608999999997</v>
      </c>
      <c r="AX78">
        <v>50016.449000000001</v>
      </c>
      <c r="AY78">
        <v>56959.148000000001</v>
      </c>
      <c r="AZ78">
        <v>48054.866999999998</v>
      </c>
      <c r="BA78">
        <v>65205.538999999997</v>
      </c>
      <c r="BB78">
        <v>50875.332000000002</v>
      </c>
      <c r="BC78">
        <v>43883.108999999997</v>
      </c>
      <c r="BD78">
        <v>55153.964999999997</v>
      </c>
      <c r="BE78">
        <v>65535</v>
      </c>
      <c r="BF78">
        <v>65535</v>
      </c>
      <c r="BG78">
        <v>58230.953000000001</v>
      </c>
      <c r="BH78">
        <v>54776.586000000003</v>
      </c>
      <c r="BI78">
        <v>58338.586000000003</v>
      </c>
      <c r="BJ78">
        <v>44425.144999999997</v>
      </c>
      <c r="BK78">
        <v>46319.218999999997</v>
      </c>
      <c r="BL78">
        <v>44679.355000000003</v>
      </c>
      <c r="BM78">
        <v>44635.476999999999</v>
      </c>
      <c r="BN78">
        <v>61811.038999999997</v>
      </c>
      <c r="BO78">
        <v>61099.800999999999</v>
      </c>
      <c r="BQ78">
        <f t="shared" si="4"/>
        <v>52262.897177419363</v>
      </c>
      <c r="BR78">
        <f t="shared" si="5"/>
        <v>8375.7948539417284</v>
      </c>
    </row>
    <row r="79" spans="5:70" x14ac:dyDescent="0.35">
      <c r="E79">
        <v>2.794</v>
      </c>
      <c r="F79">
        <v>61754.453000000001</v>
      </c>
      <c r="G79">
        <v>41464.894999999997</v>
      </c>
      <c r="H79">
        <v>55942.559000000001</v>
      </c>
      <c r="I79">
        <v>47910.578000000001</v>
      </c>
      <c r="J79">
        <v>38681.43</v>
      </c>
      <c r="K79">
        <v>50410.156000000003</v>
      </c>
      <c r="L79">
        <v>42099.644999999997</v>
      </c>
      <c r="M79">
        <v>64193.438000000002</v>
      </c>
      <c r="N79">
        <v>53221.57</v>
      </c>
      <c r="O79">
        <v>42371.351999999999</v>
      </c>
      <c r="P79">
        <v>52806.004000000001</v>
      </c>
      <c r="Q79">
        <v>50636.237999999998</v>
      </c>
      <c r="R79">
        <v>53209.516000000003</v>
      </c>
      <c r="S79">
        <v>55452.656000000003</v>
      </c>
      <c r="T79">
        <v>48027.612999999998</v>
      </c>
      <c r="U79">
        <v>62812.445</v>
      </c>
      <c r="V79">
        <v>49133.434000000001</v>
      </c>
      <c r="W79">
        <v>39760.555</v>
      </c>
      <c r="X79">
        <v>44110.207000000002</v>
      </c>
      <c r="Y79">
        <v>65418.832000000002</v>
      </c>
      <c r="Z79">
        <v>56370.800999999999</v>
      </c>
      <c r="AA79">
        <v>47875.425999999999</v>
      </c>
      <c r="AB79">
        <v>38161.648000000001</v>
      </c>
      <c r="AC79">
        <v>50589.226999999999</v>
      </c>
      <c r="AD79">
        <v>45550.074000000001</v>
      </c>
      <c r="AE79">
        <v>45978.961000000003</v>
      </c>
      <c r="AF79">
        <v>51695.608999999997</v>
      </c>
      <c r="AG79">
        <v>53937.612999999998</v>
      </c>
      <c r="AH79">
        <v>61923.785000000003</v>
      </c>
      <c r="AI79">
        <v>50985.608999999997</v>
      </c>
      <c r="AJ79">
        <v>63956.027000000002</v>
      </c>
      <c r="AK79">
        <v>45869.195</v>
      </c>
      <c r="AL79">
        <v>50336.57</v>
      </c>
      <c r="AM79">
        <v>41124.133000000002</v>
      </c>
      <c r="AN79">
        <v>47909.152000000002</v>
      </c>
      <c r="AO79">
        <v>42685.785000000003</v>
      </c>
      <c r="AP79">
        <v>42057.73</v>
      </c>
      <c r="AQ79">
        <v>57046.684000000001</v>
      </c>
      <c r="AR79">
        <v>59765.815999999999</v>
      </c>
      <c r="AS79">
        <v>65434.741999999998</v>
      </c>
      <c r="AT79">
        <v>63961.074000000001</v>
      </c>
      <c r="AU79">
        <v>63823.593999999997</v>
      </c>
      <c r="AV79">
        <v>44683.137000000002</v>
      </c>
      <c r="AW79">
        <v>45252.870999999999</v>
      </c>
      <c r="AX79">
        <v>49855.120999999999</v>
      </c>
      <c r="AY79">
        <v>53960.457000000002</v>
      </c>
      <c r="AZ79">
        <v>48182.108999999997</v>
      </c>
      <c r="BA79">
        <v>63468.605000000003</v>
      </c>
      <c r="BB79">
        <v>49750.315999999999</v>
      </c>
      <c r="BC79">
        <v>45758.27</v>
      </c>
      <c r="BD79">
        <v>52175.875</v>
      </c>
      <c r="BE79">
        <v>65532.105000000003</v>
      </c>
      <c r="BF79">
        <v>65535</v>
      </c>
      <c r="BG79">
        <v>54254.608999999997</v>
      </c>
      <c r="BH79">
        <v>51775.476999999999</v>
      </c>
      <c r="BI79">
        <v>59034.934000000001</v>
      </c>
      <c r="BJ79">
        <v>47153.116999999998</v>
      </c>
      <c r="BK79">
        <v>47739.137000000002</v>
      </c>
      <c r="BL79">
        <v>45247.745999999999</v>
      </c>
      <c r="BM79">
        <v>41706.387000000002</v>
      </c>
      <c r="BN79">
        <v>63220.972999999998</v>
      </c>
      <c r="BO79">
        <v>58311.561999999998</v>
      </c>
      <c r="BQ79">
        <f t="shared" si="4"/>
        <v>51920.236112903214</v>
      </c>
      <c r="BR79">
        <f t="shared" si="5"/>
        <v>7943.610893963556</v>
      </c>
    </row>
    <row r="80" spans="5:70" x14ac:dyDescent="0.35">
      <c r="E80">
        <v>3.0268000000000002</v>
      </c>
      <c r="F80">
        <v>57070.211000000003</v>
      </c>
      <c r="G80">
        <v>41008.913999999997</v>
      </c>
      <c r="H80">
        <v>55558.152000000002</v>
      </c>
      <c r="I80">
        <v>49499.523000000001</v>
      </c>
      <c r="J80">
        <v>39521.555</v>
      </c>
      <c r="K80">
        <v>50216.902000000002</v>
      </c>
      <c r="L80">
        <v>42951.226999999999</v>
      </c>
      <c r="M80">
        <v>63858.938000000002</v>
      </c>
      <c r="N80">
        <v>49016.292999999998</v>
      </c>
      <c r="O80">
        <v>45819.171999999999</v>
      </c>
      <c r="P80">
        <v>50932.559000000001</v>
      </c>
      <c r="Q80">
        <v>56937.508000000002</v>
      </c>
      <c r="R80">
        <v>50023.23</v>
      </c>
      <c r="S80">
        <v>54148.917999999998</v>
      </c>
      <c r="T80">
        <v>49279.309000000001</v>
      </c>
      <c r="U80">
        <v>59523.311999999998</v>
      </c>
      <c r="V80">
        <v>48687.351999999999</v>
      </c>
      <c r="W80">
        <v>38319.762000000002</v>
      </c>
      <c r="X80">
        <v>43207.745999999999</v>
      </c>
      <c r="Y80">
        <v>65527.77</v>
      </c>
      <c r="Z80">
        <v>57265.233999999997</v>
      </c>
      <c r="AA80">
        <v>47520.641000000003</v>
      </c>
      <c r="AB80">
        <v>41681.125</v>
      </c>
      <c r="AC80">
        <v>51024.894999999997</v>
      </c>
      <c r="AD80">
        <v>47426.741999999998</v>
      </c>
      <c r="AE80">
        <v>47500.847999999998</v>
      </c>
      <c r="AF80">
        <v>48593.629000000001</v>
      </c>
      <c r="AG80">
        <v>50719.832000000002</v>
      </c>
      <c r="AH80">
        <v>61068.949000000001</v>
      </c>
      <c r="AI80">
        <v>51018.546999999999</v>
      </c>
      <c r="AJ80">
        <v>57937.105000000003</v>
      </c>
      <c r="AK80">
        <v>45193.464999999997</v>
      </c>
      <c r="AL80">
        <v>47057.766000000003</v>
      </c>
      <c r="AM80">
        <v>40636.445</v>
      </c>
      <c r="AN80">
        <v>49479.703000000001</v>
      </c>
      <c r="AO80">
        <v>44026.211000000003</v>
      </c>
      <c r="AP80">
        <v>40798.398000000001</v>
      </c>
      <c r="AQ80">
        <v>56513.809000000001</v>
      </c>
      <c r="AR80">
        <v>58716.601999999999</v>
      </c>
      <c r="AS80">
        <v>64137.050999999999</v>
      </c>
      <c r="AT80">
        <v>62442.358999999997</v>
      </c>
      <c r="AU80">
        <v>61655.714999999997</v>
      </c>
      <c r="AV80">
        <v>43445.824000000001</v>
      </c>
      <c r="AW80">
        <v>46197.120999999999</v>
      </c>
      <c r="AX80">
        <v>48547.858999999997</v>
      </c>
      <c r="AY80">
        <v>50863.855000000003</v>
      </c>
      <c r="AZ80">
        <v>45954.453000000001</v>
      </c>
      <c r="BA80">
        <v>61205.061999999998</v>
      </c>
      <c r="BB80">
        <v>50333.108999999997</v>
      </c>
      <c r="BC80">
        <v>46230.292999999998</v>
      </c>
      <c r="BD80">
        <v>48567.120999999999</v>
      </c>
      <c r="BE80">
        <v>62674.785000000003</v>
      </c>
      <c r="BF80">
        <v>65535</v>
      </c>
      <c r="BG80">
        <v>52915.879000000001</v>
      </c>
      <c r="BH80">
        <v>54359.449000000001</v>
      </c>
      <c r="BI80">
        <v>55168.137000000002</v>
      </c>
      <c r="BJ80">
        <v>55662.262000000002</v>
      </c>
      <c r="BK80">
        <v>50719.824000000001</v>
      </c>
      <c r="BL80">
        <v>46140.851999999999</v>
      </c>
      <c r="BM80">
        <v>41182.684000000001</v>
      </c>
      <c r="BN80">
        <v>58902.531000000003</v>
      </c>
      <c r="BO80">
        <v>56203.870999999999</v>
      </c>
      <c r="BQ80">
        <f t="shared" si="4"/>
        <v>51360.216048387105</v>
      </c>
      <c r="BR80">
        <f t="shared" si="5"/>
        <v>7126.4483265284325</v>
      </c>
    </row>
    <row r="81" spans="5:70" x14ac:dyDescent="0.35">
      <c r="E81">
        <v>3.2595999999999998</v>
      </c>
      <c r="F81">
        <v>55745</v>
      </c>
      <c r="G81">
        <v>41523</v>
      </c>
      <c r="H81">
        <v>54736</v>
      </c>
      <c r="I81">
        <v>46378</v>
      </c>
      <c r="J81">
        <v>43948</v>
      </c>
      <c r="K81">
        <v>49117.75</v>
      </c>
      <c r="L81">
        <v>43371.5</v>
      </c>
      <c r="M81">
        <v>61420.5</v>
      </c>
      <c r="N81">
        <v>48476</v>
      </c>
      <c r="O81">
        <v>49463</v>
      </c>
      <c r="P81">
        <v>51468</v>
      </c>
      <c r="Q81">
        <v>64490.332000000002</v>
      </c>
      <c r="R81">
        <v>50092</v>
      </c>
      <c r="S81">
        <v>49589</v>
      </c>
      <c r="T81">
        <v>50419</v>
      </c>
      <c r="U81">
        <v>54307.667999999998</v>
      </c>
      <c r="V81">
        <v>48927</v>
      </c>
      <c r="W81">
        <v>38480</v>
      </c>
      <c r="X81">
        <v>43606</v>
      </c>
      <c r="Y81">
        <v>65535</v>
      </c>
      <c r="Z81">
        <v>55182</v>
      </c>
      <c r="AA81">
        <v>46650.332000000002</v>
      </c>
      <c r="AB81">
        <v>41039</v>
      </c>
      <c r="AC81">
        <v>54172</v>
      </c>
      <c r="AD81">
        <v>45818</v>
      </c>
      <c r="AE81">
        <v>47219</v>
      </c>
      <c r="AF81">
        <v>47074</v>
      </c>
      <c r="AG81">
        <v>53131</v>
      </c>
      <c r="AH81">
        <v>59943</v>
      </c>
      <c r="AI81">
        <v>52293</v>
      </c>
      <c r="AJ81">
        <v>60719</v>
      </c>
      <c r="AK81">
        <v>47916</v>
      </c>
      <c r="AL81">
        <v>46499</v>
      </c>
      <c r="AM81">
        <v>40267</v>
      </c>
      <c r="AN81">
        <v>53484</v>
      </c>
      <c r="AO81">
        <v>49870</v>
      </c>
      <c r="AP81">
        <v>39452</v>
      </c>
      <c r="AQ81">
        <v>61116</v>
      </c>
      <c r="AR81">
        <v>60674</v>
      </c>
      <c r="AS81">
        <v>60960.667999999998</v>
      </c>
      <c r="AT81">
        <v>64717</v>
      </c>
      <c r="AU81">
        <v>60857.667999999998</v>
      </c>
      <c r="AV81">
        <v>44993.108999999997</v>
      </c>
      <c r="AW81">
        <v>47304.667999999998</v>
      </c>
      <c r="AX81">
        <v>48520</v>
      </c>
      <c r="AY81">
        <v>51596.777000000002</v>
      </c>
      <c r="AZ81">
        <v>48975</v>
      </c>
      <c r="BA81">
        <v>61245</v>
      </c>
      <c r="BB81">
        <v>50817</v>
      </c>
      <c r="BC81">
        <v>46122</v>
      </c>
      <c r="BD81">
        <v>47202</v>
      </c>
      <c r="BE81">
        <v>56582</v>
      </c>
      <c r="BF81">
        <v>65535</v>
      </c>
      <c r="BG81">
        <v>52781</v>
      </c>
      <c r="BH81">
        <v>57702</v>
      </c>
      <c r="BI81">
        <v>55720</v>
      </c>
      <c r="BJ81">
        <v>59595</v>
      </c>
      <c r="BK81">
        <v>53488</v>
      </c>
      <c r="BL81">
        <v>47460</v>
      </c>
      <c r="BM81">
        <v>38099</v>
      </c>
      <c r="BN81">
        <v>55564</v>
      </c>
      <c r="BO81">
        <v>51370</v>
      </c>
      <c r="BQ81">
        <f t="shared" si="4"/>
        <v>51626.096322580648</v>
      </c>
      <c r="BR81">
        <f t="shared" si="5"/>
        <v>7037.2633677017438</v>
      </c>
    </row>
    <row r="82" spans="5:70" x14ac:dyDescent="0.35">
      <c r="E82">
        <v>3.4925000000000002</v>
      </c>
      <c r="F82">
        <v>51148.870999999999</v>
      </c>
      <c r="G82">
        <v>40597.934000000001</v>
      </c>
      <c r="H82">
        <v>51830.02</v>
      </c>
      <c r="I82">
        <v>45569.800999999999</v>
      </c>
      <c r="J82">
        <v>43623.296999999999</v>
      </c>
      <c r="K82">
        <v>49133.582000000002</v>
      </c>
      <c r="L82">
        <v>41786.055</v>
      </c>
      <c r="M82">
        <v>59166.078000000001</v>
      </c>
      <c r="N82">
        <v>44013.038999999997</v>
      </c>
      <c r="O82">
        <v>50990.887000000002</v>
      </c>
      <c r="P82">
        <v>50766.421999999999</v>
      </c>
      <c r="Q82">
        <v>65228.987999999998</v>
      </c>
      <c r="R82">
        <v>50134.491999999998</v>
      </c>
      <c r="S82">
        <v>49284.211000000003</v>
      </c>
      <c r="T82">
        <v>58882.667999999998</v>
      </c>
      <c r="U82">
        <v>51840.565999999999</v>
      </c>
      <c r="V82">
        <v>50823.957000000002</v>
      </c>
      <c r="W82">
        <v>42419.983999999997</v>
      </c>
      <c r="X82">
        <v>42239.953000000001</v>
      </c>
      <c r="Y82">
        <v>65535</v>
      </c>
      <c r="Z82">
        <v>53542.875</v>
      </c>
      <c r="AA82">
        <v>42101.953000000001</v>
      </c>
      <c r="AB82">
        <v>45280.512000000002</v>
      </c>
      <c r="AC82">
        <v>53605.815999999999</v>
      </c>
      <c r="AD82">
        <v>47350.91</v>
      </c>
      <c r="AE82">
        <v>52116.542999999998</v>
      </c>
      <c r="AF82">
        <v>53178.699000000001</v>
      </c>
      <c r="AG82">
        <v>56367.855000000003</v>
      </c>
      <c r="AH82">
        <v>62266.222999999998</v>
      </c>
      <c r="AI82">
        <v>55421.707000000002</v>
      </c>
      <c r="AJ82">
        <v>65274.586000000003</v>
      </c>
      <c r="AK82">
        <v>56270.883000000002</v>
      </c>
      <c r="AL82">
        <v>46188.413999999997</v>
      </c>
      <c r="AM82">
        <v>45409.093999999997</v>
      </c>
      <c r="AN82">
        <v>55322.362999999998</v>
      </c>
      <c r="AO82">
        <v>49372.214999999997</v>
      </c>
      <c r="AP82">
        <v>40647.156000000003</v>
      </c>
      <c r="AQ82">
        <v>65161.211000000003</v>
      </c>
      <c r="AR82">
        <v>60792.222999999998</v>
      </c>
      <c r="AS82">
        <v>58349.648000000001</v>
      </c>
      <c r="AT82">
        <v>63467.218999999997</v>
      </c>
      <c r="AU82">
        <v>60339.34</v>
      </c>
      <c r="AV82">
        <v>48660.031000000003</v>
      </c>
      <c r="AW82">
        <v>51580.870999999999</v>
      </c>
      <c r="AX82">
        <v>49830.52</v>
      </c>
      <c r="AY82">
        <v>55179.792999999998</v>
      </c>
      <c r="AZ82">
        <v>56701.332000000002</v>
      </c>
      <c r="BA82">
        <v>61638.016000000003</v>
      </c>
      <c r="BB82">
        <v>52136.292999999998</v>
      </c>
      <c r="BC82">
        <v>43141.120999999999</v>
      </c>
      <c r="BD82">
        <v>45114.972999999998</v>
      </c>
      <c r="BE82">
        <v>53962.578000000001</v>
      </c>
      <c r="BF82">
        <v>65535</v>
      </c>
      <c r="BG82">
        <v>53964.964999999997</v>
      </c>
      <c r="BH82">
        <v>62218.695</v>
      </c>
      <c r="BI82">
        <v>57559.894999999997</v>
      </c>
      <c r="BJ82">
        <v>62934.472999999998</v>
      </c>
      <c r="BK82">
        <v>58127.824000000001</v>
      </c>
      <c r="BL82">
        <v>48343.519999999997</v>
      </c>
      <c r="BM82">
        <v>34981.714999999997</v>
      </c>
      <c r="BN82">
        <v>57166.917999999998</v>
      </c>
      <c r="BO82">
        <v>46816.77</v>
      </c>
      <c r="BQ82">
        <f t="shared" si="4"/>
        <v>52555.460532258046</v>
      </c>
      <c r="BR82">
        <f t="shared" si="5"/>
        <v>7446.9294775554481</v>
      </c>
    </row>
    <row r="83" spans="5:70" x14ac:dyDescent="0.35">
      <c r="E83">
        <v>3.7252999999999998</v>
      </c>
      <c r="F83">
        <v>52996.061999999998</v>
      </c>
      <c r="G83">
        <v>40783.699000000001</v>
      </c>
      <c r="H83">
        <v>51073.086000000003</v>
      </c>
      <c r="I83">
        <v>42754.843999999997</v>
      </c>
      <c r="J83">
        <v>41654.476999999999</v>
      </c>
      <c r="K83">
        <v>49445.601999999999</v>
      </c>
      <c r="L83">
        <v>40050.667999999998</v>
      </c>
      <c r="M83">
        <v>59553.199000000001</v>
      </c>
      <c r="N83">
        <v>46363.796999999999</v>
      </c>
      <c r="O83">
        <v>49986.671999999999</v>
      </c>
      <c r="P83">
        <v>51340.038999999997</v>
      </c>
      <c r="Q83">
        <v>64110.148000000001</v>
      </c>
      <c r="R83">
        <v>49779.324000000001</v>
      </c>
      <c r="S83">
        <v>48339.625</v>
      </c>
      <c r="T83">
        <v>59379.93</v>
      </c>
      <c r="U83">
        <v>51296.559000000001</v>
      </c>
      <c r="V83">
        <v>53522.561999999998</v>
      </c>
      <c r="W83">
        <v>37858.964999999997</v>
      </c>
      <c r="X83">
        <v>40691.093999999997</v>
      </c>
      <c r="Y83">
        <v>65534.972999999998</v>
      </c>
      <c r="Z83">
        <v>48923.237999999998</v>
      </c>
      <c r="AA83">
        <v>40794.137000000002</v>
      </c>
      <c r="AB83">
        <v>42817.961000000003</v>
      </c>
      <c r="AC83">
        <v>55078.538999999997</v>
      </c>
      <c r="AD83">
        <v>46417.777000000002</v>
      </c>
      <c r="AE83">
        <v>55198.41</v>
      </c>
      <c r="AF83">
        <v>59516.641000000003</v>
      </c>
      <c r="AG83">
        <v>62386.332000000002</v>
      </c>
      <c r="AH83">
        <v>60107.105000000003</v>
      </c>
      <c r="AI83">
        <v>55493.008000000002</v>
      </c>
      <c r="AJ83">
        <v>65535</v>
      </c>
      <c r="AK83">
        <v>65535</v>
      </c>
      <c r="AL83">
        <v>48247.57</v>
      </c>
      <c r="AM83">
        <v>49710.214999999997</v>
      </c>
      <c r="AN83">
        <v>54782.690999999999</v>
      </c>
      <c r="AO83">
        <v>47652.605000000003</v>
      </c>
      <c r="AP83">
        <v>45386.292999999998</v>
      </c>
      <c r="AQ83">
        <v>65532.07</v>
      </c>
      <c r="AR83">
        <v>65497.008000000002</v>
      </c>
      <c r="AS83">
        <v>57370.02</v>
      </c>
      <c r="AT83">
        <v>63623.836000000003</v>
      </c>
      <c r="AU83">
        <v>58842.375</v>
      </c>
      <c r="AV83">
        <v>53389.32</v>
      </c>
      <c r="AW83">
        <v>51477.862999999998</v>
      </c>
      <c r="AX83">
        <v>49524.315999999999</v>
      </c>
      <c r="AY83">
        <v>61471.550999999999</v>
      </c>
      <c r="AZ83">
        <v>58277.745999999999</v>
      </c>
      <c r="BA83">
        <v>59798.574000000001</v>
      </c>
      <c r="BB83">
        <v>50819.879000000001</v>
      </c>
      <c r="BC83">
        <v>46516.406000000003</v>
      </c>
      <c r="BD83">
        <v>40875.483999999997</v>
      </c>
      <c r="BE83">
        <v>50384.266000000003</v>
      </c>
      <c r="BF83">
        <v>65535</v>
      </c>
      <c r="BG83">
        <v>53501.02</v>
      </c>
      <c r="BH83">
        <v>65080.050999999999</v>
      </c>
      <c r="BI83">
        <v>50124.445</v>
      </c>
      <c r="BJ83">
        <v>61650.055</v>
      </c>
      <c r="BK83">
        <v>57565.995999999999</v>
      </c>
      <c r="BL83">
        <v>47541.398000000001</v>
      </c>
      <c r="BM83">
        <v>32977.847999999998</v>
      </c>
      <c r="BN83">
        <v>58574.762000000002</v>
      </c>
      <c r="BO83">
        <v>48008.171999999999</v>
      </c>
      <c r="BQ83">
        <f t="shared" si="4"/>
        <v>52807.375935483869</v>
      </c>
      <c r="BR83">
        <f t="shared" si="5"/>
        <v>8179.8371409829206</v>
      </c>
    </row>
    <row r="84" spans="5:70" x14ac:dyDescent="0.35">
      <c r="E84">
        <v>3.9581</v>
      </c>
      <c r="F84">
        <v>51950.148000000001</v>
      </c>
      <c r="G84">
        <v>46064.652000000002</v>
      </c>
      <c r="H84">
        <v>47715.98</v>
      </c>
      <c r="I84">
        <v>40375.292999999998</v>
      </c>
      <c r="J84">
        <v>31242.756000000001</v>
      </c>
      <c r="K84">
        <v>38896.582000000002</v>
      </c>
      <c r="L84">
        <v>37288.273000000001</v>
      </c>
      <c r="M84">
        <v>59006.413999999997</v>
      </c>
      <c r="N84">
        <v>44753.559000000001</v>
      </c>
      <c r="O84">
        <v>43323.972999999998</v>
      </c>
      <c r="P84">
        <v>47419.237999999998</v>
      </c>
      <c r="Q84">
        <v>50682.082000000002</v>
      </c>
      <c r="R84">
        <v>47704.120999999999</v>
      </c>
      <c r="S84">
        <v>49451.366999999998</v>
      </c>
      <c r="T84">
        <v>54696.898000000001</v>
      </c>
      <c r="U84">
        <v>46274.961000000003</v>
      </c>
      <c r="V84">
        <v>48844.241999999998</v>
      </c>
      <c r="W84">
        <v>34259.991999999998</v>
      </c>
      <c r="X84">
        <v>37104.230000000003</v>
      </c>
      <c r="Y84">
        <v>65106.891000000003</v>
      </c>
      <c r="Z84">
        <v>42600.733999999997</v>
      </c>
      <c r="AA84">
        <v>36282.633000000002</v>
      </c>
      <c r="AB84">
        <v>43525.516000000003</v>
      </c>
      <c r="AC84">
        <v>53043.811999999998</v>
      </c>
      <c r="AD84">
        <v>34768.18</v>
      </c>
      <c r="AE84">
        <v>55445.800999999999</v>
      </c>
      <c r="AF84">
        <v>65534.961000000003</v>
      </c>
      <c r="AG84">
        <v>60798.527000000002</v>
      </c>
      <c r="AH84">
        <v>48642.32</v>
      </c>
      <c r="AI84">
        <v>51561.105000000003</v>
      </c>
      <c r="AJ84">
        <v>65535</v>
      </c>
      <c r="AK84">
        <v>65061.288999999997</v>
      </c>
      <c r="AL84">
        <v>48997.612999999998</v>
      </c>
      <c r="AM84">
        <v>49652.542999999998</v>
      </c>
      <c r="AN84">
        <v>52946.358999999997</v>
      </c>
      <c r="AO84">
        <v>43312.648000000001</v>
      </c>
      <c r="AP84">
        <v>51690.468999999997</v>
      </c>
      <c r="AQ84">
        <v>65370.241999999998</v>
      </c>
      <c r="AR84">
        <v>65534.945</v>
      </c>
      <c r="AS84">
        <v>55178.741999999998</v>
      </c>
      <c r="AT84">
        <v>60473.82</v>
      </c>
      <c r="AU84">
        <v>53986.983999999997</v>
      </c>
      <c r="AV84">
        <v>55103.305</v>
      </c>
      <c r="AW84">
        <v>48416.77</v>
      </c>
      <c r="AX84">
        <v>46212.690999999999</v>
      </c>
      <c r="AY84">
        <v>61473.167999999998</v>
      </c>
      <c r="AZ84">
        <v>46569.074000000001</v>
      </c>
      <c r="BA84">
        <v>59143.387000000002</v>
      </c>
      <c r="BB84">
        <v>47601.152000000002</v>
      </c>
      <c r="BC84">
        <v>48831.055</v>
      </c>
      <c r="BD84">
        <v>31194.113000000001</v>
      </c>
      <c r="BE84">
        <v>47187.004000000001</v>
      </c>
      <c r="BF84">
        <v>65224.434000000001</v>
      </c>
      <c r="BG84">
        <v>50194.241999999998</v>
      </c>
      <c r="BH84">
        <v>54257.02</v>
      </c>
      <c r="BI84">
        <v>33729.730000000003</v>
      </c>
      <c r="BJ84">
        <v>58428.52</v>
      </c>
      <c r="BK84">
        <v>56342.995999999999</v>
      </c>
      <c r="BL84">
        <v>51105.086000000003</v>
      </c>
      <c r="BM84">
        <v>30848.618999999999</v>
      </c>
      <c r="BN84">
        <v>61327.57</v>
      </c>
      <c r="BO84">
        <v>47476.300999999999</v>
      </c>
      <c r="BQ84">
        <f t="shared" si="4"/>
        <v>49883.421483870981</v>
      </c>
      <c r="BR84">
        <f t="shared" si="5"/>
        <v>9442.8517525043826</v>
      </c>
    </row>
    <row r="85" spans="5:70" x14ac:dyDescent="0.35">
      <c r="E85">
        <v>4.1909999999999998</v>
      </c>
      <c r="F85">
        <v>41534.777000000002</v>
      </c>
      <c r="G85">
        <v>45168.23</v>
      </c>
      <c r="H85">
        <v>34450.995999999999</v>
      </c>
      <c r="I85">
        <v>31656.228999999999</v>
      </c>
      <c r="J85">
        <v>18701.609</v>
      </c>
      <c r="K85">
        <v>21795.963</v>
      </c>
      <c r="L85">
        <v>27252.395</v>
      </c>
      <c r="M85">
        <v>44153.41</v>
      </c>
      <c r="N85">
        <v>27937.921999999999</v>
      </c>
      <c r="O85">
        <v>22028.050999999999</v>
      </c>
      <c r="P85">
        <v>36636.980000000003</v>
      </c>
      <c r="Q85">
        <v>24516.508000000002</v>
      </c>
      <c r="R85">
        <v>36272.226999999999</v>
      </c>
      <c r="S85">
        <v>42419.406000000003</v>
      </c>
      <c r="T85">
        <v>43600.586000000003</v>
      </c>
      <c r="U85">
        <v>32135.035</v>
      </c>
      <c r="V85">
        <v>36816.434000000001</v>
      </c>
      <c r="W85">
        <v>23061.026999999998</v>
      </c>
      <c r="X85">
        <v>33283.457000000002</v>
      </c>
      <c r="Y85">
        <v>53471.652000000002</v>
      </c>
      <c r="Z85">
        <v>34891.285000000003</v>
      </c>
      <c r="AA85">
        <v>24479.383000000002</v>
      </c>
      <c r="AB85">
        <v>28851.83</v>
      </c>
      <c r="AC85">
        <v>40134.949000000001</v>
      </c>
      <c r="AD85">
        <v>17136.361000000001</v>
      </c>
      <c r="AE85">
        <v>41161.940999999999</v>
      </c>
      <c r="AF85">
        <v>65146.516000000003</v>
      </c>
      <c r="AG85">
        <v>51536.722999999998</v>
      </c>
      <c r="AH85">
        <v>21305.502</v>
      </c>
      <c r="AI85">
        <v>39220.593999999997</v>
      </c>
      <c r="AJ85">
        <v>64498.792999999998</v>
      </c>
      <c r="AK85">
        <v>52695.199000000001</v>
      </c>
      <c r="AL85">
        <v>43773.43</v>
      </c>
      <c r="AM85">
        <v>42619.18</v>
      </c>
      <c r="AN85">
        <v>45901.152000000002</v>
      </c>
      <c r="AO85">
        <v>22864.93</v>
      </c>
      <c r="AP85">
        <v>50827.02</v>
      </c>
      <c r="AQ85">
        <v>60367.476999999999</v>
      </c>
      <c r="AR85">
        <v>64591.328000000001</v>
      </c>
      <c r="AS85">
        <v>46825.461000000003</v>
      </c>
      <c r="AT85">
        <v>42426.648000000001</v>
      </c>
      <c r="AU85">
        <v>37652.758000000002</v>
      </c>
      <c r="AV85">
        <v>47980.616999999998</v>
      </c>
      <c r="AW85">
        <v>39630.762000000002</v>
      </c>
      <c r="AX85">
        <v>36896.512000000002</v>
      </c>
      <c r="AY85">
        <v>52688.690999999999</v>
      </c>
      <c r="AZ85">
        <v>24559.592000000001</v>
      </c>
      <c r="BA85">
        <v>53635.949000000001</v>
      </c>
      <c r="BB85">
        <v>29635.289000000001</v>
      </c>
      <c r="BC85">
        <v>45312.550999999999</v>
      </c>
      <c r="BD85">
        <v>13456.652</v>
      </c>
      <c r="BE85">
        <v>30251.563999999998</v>
      </c>
      <c r="BF85">
        <v>56436.347999999998</v>
      </c>
      <c r="BG85">
        <v>42865.112999999998</v>
      </c>
      <c r="BH85">
        <v>38187.805</v>
      </c>
      <c r="BI85">
        <v>16413.143</v>
      </c>
      <c r="BJ85">
        <v>38889.421999999999</v>
      </c>
      <c r="BK85">
        <v>42693.703000000001</v>
      </c>
      <c r="BL85">
        <v>47699.108999999997</v>
      </c>
      <c r="BM85">
        <v>25883.813999999998</v>
      </c>
      <c r="BN85">
        <v>61157.824000000001</v>
      </c>
      <c r="BO85">
        <v>44386.703000000001</v>
      </c>
      <c r="BQ85">
        <f t="shared" si="4"/>
        <v>38781.653500000008</v>
      </c>
      <c r="BR85">
        <f t="shared" si="5"/>
        <v>12702.467847517803</v>
      </c>
    </row>
    <row r="86" spans="5:70" x14ac:dyDescent="0.35">
      <c r="E86">
        <v>4.4238</v>
      </c>
      <c r="F86">
        <v>19551.842000000001</v>
      </c>
      <c r="G86">
        <v>30868.528999999999</v>
      </c>
      <c r="H86">
        <v>19372.386999999999</v>
      </c>
      <c r="I86">
        <v>15274.808999999999</v>
      </c>
      <c r="J86">
        <v>12980.887000000001</v>
      </c>
      <c r="K86">
        <v>12884.866</v>
      </c>
      <c r="L86">
        <v>15526.463</v>
      </c>
      <c r="M86">
        <v>23860.662</v>
      </c>
      <c r="N86">
        <v>12680.037</v>
      </c>
      <c r="O86">
        <v>14018.898999999999</v>
      </c>
      <c r="P86">
        <v>21637.895</v>
      </c>
      <c r="Q86">
        <v>13188.682000000001</v>
      </c>
      <c r="R86">
        <v>20226.361000000001</v>
      </c>
      <c r="S86">
        <v>32241.743999999999</v>
      </c>
      <c r="T86">
        <v>28307.062000000002</v>
      </c>
      <c r="U86">
        <v>17484.713</v>
      </c>
      <c r="V86">
        <v>16280.311</v>
      </c>
      <c r="W86">
        <v>12157.772999999999</v>
      </c>
      <c r="X86">
        <v>17901.370999999999</v>
      </c>
      <c r="Y86">
        <v>27271.061000000002</v>
      </c>
      <c r="Z86">
        <v>25454.416000000001</v>
      </c>
      <c r="AA86">
        <v>14490.56</v>
      </c>
      <c r="AB86">
        <v>13795.048000000001</v>
      </c>
      <c r="AC86">
        <v>19625.932000000001</v>
      </c>
      <c r="AD86">
        <v>10824.677</v>
      </c>
      <c r="AE86">
        <v>24303.35</v>
      </c>
      <c r="AF86">
        <v>56885.68</v>
      </c>
      <c r="AG86">
        <v>36899.781000000003</v>
      </c>
      <c r="AH86">
        <v>12037.743</v>
      </c>
      <c r="AI86">
        <v>22137.973000000002</v>
      </c>
      <c r="AJ86">
        <v>45007.93</v>
      </c>
      <c r="AK86">
        <v>33478.527000000002</v>
      </c>
      <c r="AL86">
        <v>28677.991999999998</v>
      </c>
      <c r="AM86">
        <v>32589.285</v>
      </c>
      <c r="AN86">
        <v>31730.525000000001</v>
      </c>
      <c r="AO86">
        <v>12058.299000000001</v>
      </c>
      <c r="AP86">
        <v>40743.792999999998</v>
      </c>
      <c r="AQ86">
        <v>40343.995999999999</v>
      </c>
      <c r="AR86">
        <v>46789.108999999997</v>
      </c>
      <c r="AS86">
        <v>35923.105000000003</v>
      </c>
      <c r="AT86">
        <v>19173.594000000001</v>
      </c>
      <c r="AU86">
        <v>19759.986000000001</v>
      </c>
      <c r="AV86">
        <v>35726.629000000001</v>
      </c>
      <c r="AW86">
        <v>25462.375</v>
      </c>
      <c r="AX86">
        <v>25703.326000000001</v>
      </c>
      <c r="AY86">
        <v>37849.637000000002</v>
      </c>
      <c r="AZ86">
        <v>13079.433000000001</v>
      </c>
      <c r="BA86">
        <v>39691.351999999999</v>
      </c>
      <c r="BB86">
        <v>14341.632</v>
      </c>
      <c r="BC86">
        <v>24252.136999999999</v>
      </c>
      <c r="BD86">
        <v>8489.8349999999991</v>
      </c>
      <c r="BE86">
        <v>15014.862999999999</v>
      </c>
      <c r="BF86">
        <v>31743.33</v>
      </c>
      <c r="BG86">
        <v>30005.537</v>
      </c>
      <c r="BH86">
        <v>20036.043000000001</v>
      </c>
      <c r="BI86">
        <v>8302.1820000000007</v>
      </c>
      <c r="BJ86">
        <v>18387.305</v>
      </c>
      <c r="BK86">
        <v>19603.335999999999</v>
      </c>
      <c r="BL86">
        <v>26004.423999999999</v>
      </c>
      <c r="BM86">
        <v>13790.467000000001</v>
      </c>
      <c r="BN86">
        <v>58576.699000000001</v>
      </c>
      <c r="BO86">
        <v>30365.213</v>
      </c>
      <c r="BQ86">
        <f t="shared" si="4"/>
        <v>24239.893709677417</v>
      </c>
      <c r="BR86">
        <f t="shared" si="5"/>
        <v>11416.148464395661</v>
      </c>
    </row>
    <row r="87" spans="5:70" x14ac:dyDescent="0.35">
      <c r="E87">
        <v>4.6566000000000001</v>
      </c>
      <c r="F87">
        <v>10918.311</v>
      </c>
      <c r="G87">
        <v>14229.781999999999</v>
      </c>
      <c r="H87">
        <v>8846.4539999999997</v>
      </c>
      <c r="I87">
        <v>10899.828</v>
      </c>
      <c r="J87">
        <v>10503.13</v>
      </c>
      <c r="K87">
        <v>9745.4279999999999</v>
      </c>
      <c r="L87">
        <v>10174.231</v>
      </c>
      <c r="M87">
        <v>12733.383</v>
      </c>
      <c r="N87">
        <v>7596.1379999999999</v>
      </c>
      <c r="O87">
        <v>11343.69</v>
      </c>
      <c r="P87">
        <v>10295.251</v>
      </c>
      <c r="Q87">
        <v>9962</v>
      </c>
      <c r="R87">
        <v>12511.962</v>
      </c>
      <c r="S87">
        <v>17832.888999999999</v>
      </c>
      <c r="T87">
        <v>14353.245999999999</v>
      </c>
      <c r="U87">
        <v>9263.0859999999993</v>
      </c>
      <c r="V87">
        <v>8824.43</v>
      </c>
      <c r="W87">
        <v>7297.1080000000002</v>
      </c>
      <c r="X87">
        <v>11581.054</v>
      </c>
      <c r="Y87">
        <v>14001.585999999999</v>
      </c>
      <c r="Z87">
        <v>17761.081999999999</v>
      </c>
      <c r="AA87">
        <v>7765.1409999999996</v>
      </c>
      <c r="AB87">
        <v>9088.5290000000005</v>
      </c>
      <c r="AC87">
        <v>10608.099</v>
      </c>
      <c r="AD87">
        <v>9403.9220000000005</v>
      </c>
      <c r="AE87">
        <v>11828.589</v>
      </c>
      <c r="AF87">
        <v>36226.68</v>
      </c>
      <c r="AG87">
        <v>26909.84</v>
      </c>
      <c r="AH87">
        <v>9300.4339999999993</v>
      </c>
      <c r="AI87">
        <v>12686.538</v>
      </c>
      <c r="AJ87">
        <v>27360.131000000001</v>
      </c>
      <c r="AK87">
        <v>20474.474999999999</v>
      </c>
      <c r="AL87">
        <v>15531.668</v>
      </c>
      <c r="AM87">
        <v>23198.91</v>
      </c>
      <c r="AN87">
        <v>20432.726999999999</v>
      </c>
      <c r="AO87">
        <v>8957.2710000000006</v>
      </c>
      <c r="AP87">
        <v>29174.865000000002</v>
      </c>
      <c r="AQ87">
        <v>25569.918000000001</v>
      </c>
      <c r="AR87">
        <v>29483.883000000002</v>
      </c>
      <c r="AS87">
        <v>22176.982</v>
      </c>
      <c r="AT87">
        <v>10611.812</v>
      </c>
      <c r="AU87">
        <v>10725.458000000001</v>
      </c>
      <c r="AV87">
        <v>26555.425999999999</v>
      </c>
      <c r="AW87">
        <v>14304.181</v>
      </c>
      <c r="AX87">
        <v>19629.646000000001</v>
      </c>
      <c r="AY87">
        <v>25481.151999999998</v>
      </c>
      <c r="AZ87">
        <v>8474.1229999999996</v>
      </c>
      <c r="BA87">
        <v>19651.285</v>
      </c>
      <c r="BB87">
        <v>10276.923000000001</v>
      </c>
      <c r="BC87">
        <v>12086.127</v>
      </c>
      <c r="BD87">
        <v>7115.2950000000001</v>
      </c>
      <c r="BE87">
        <v>10786.894</v>
      </c>
      <c r="BF87">
        <v>16558.120999999999</v>
      </c>
      <c r="BG87">
        <v>15536.119000000001</v>
      </c>
      <c r="BH87">
        <v>10707.15</v>
      </c>
      <c r="BI87">
        <v>6694.3370000000004</v>
      </c>
      <c r="BJ87">
        <v>12064.411</v>
      </c>
      <c r="BK87">
        <v>12594</v>
      </c>
      <c r="BL87">
        <v>17351.708999999999</v>
      </c>
      <c r="BM87">
        <v>7776.7460000000001</v>
      </c>
      <c r="BN87">
        <v>43145.883000000002</v>
      </c>
      <c r="BO87">
        <v>14381.758</v>
      </c>
      <c r="BQ87">
        <f t="shared" si="4"/>
        <v>14989.697209677421</v>
      </c>
      <c r="BR87">
        <f t="shared" si="5"/>
        <v>7607.3897967196172</v>
      </c>
    </row>
    <row r="88" spans="5:70" x14ac:dyDescent="0.35">
      <c r="E88">
        <v>4.8894000000000002</v>
      </c>
      <c r="F88">
        <v>8002.6289999999999</v>
      </c>
      <c r="G88">
        <v>10187.164000000001</v>
      </c>
      <c r="H88">
        <v>6533.6390000000001</v>
      </c>
      <c r="I88">
        <v>9074.5</v>
      </c>
      <c r="J88">
        <v>9173.9699999999993</v>
      </c>
      <c r="K88">
        <v>7672.7640000000001</v>
      </c>
      <c r="L88">
        <v>8523.8040000000001</v>
      </c>
      <c r="M88">
        <v>8727.5040000000008</v>
      </c>
      <c r="N88">
        <v>6075.7529999999997</v>
      </c>
      <c r="O88">
        <v>9974.8430000000008</v>
      </c>
      <c r="P88">
        <v>6933.5110000000004</v>
      </c>
      <c r="Q88">
        <v>8552.23</v>
      </c>
      <c r="R88">
        <v>10962.344999999999</v>
      </c>
      <c r="S88">
        <v>11486.691999999999</v>
      </c>
      <c r="T88">
        <v>8178.6419999999998</v>
      </c>
      <c r="U88">
        <v>6265.9350000000004</v>
      </c>
      <c r="V88">
        <v>7290.79</v>
      </c>
      <c r="W88">
        <v>5911.7449999999999</v>
      </c>
      <c r="X88">
        <v>9604.0079999999998</v>
      </c>
      <c r="Y88">
        <v>10758.555</v>
      </c>
      <c r="Z88">
        <v>9933.3770000000004</v>
      </c>
      <c r="AA88">
        <v>5290.1279999999997</v>
      </c>
      <c r="AB88">
        <v>7745.5280000000002</v>
      </c>
      <c r="AC88">
        <v>7523.9489999999996</v>
      </c>
      <c r="AD88">
        <v>7496.7039999999997</v>
      </c>
      <c r="AE88">
        <v>7774.2160000000003</v>
      </c>
      <c r="AF88">
        <v>22107.49</v>
      </c>
      <c r="AG88">
        <v>14383.866</v>
      </c>
      <c r="AH88">
        <v>7641.7860000000001</v>
      </c>
      <c r="AI88">
        <v>8788.1650000000009</v>
      </c>
      <c r="AJ88">
        <v>14881.556</v>
      </c>
      <c r="AK88">
        <v>10698.105</v>
      </c>
      <c r="AL88">
        <v>9102.8639999999996</v>
      </c>
      <c r="AM88">
        <v>15409.531999999999</v>
      </c>
      <c r="AN88">
        <v>12079.017</v>
      </c>
      <c r="AO88">
        <v>7004.2049999999999</v>
      </c>
      <c r="AP88">
        <v>19352.050999999999</v>
      </c>
      <c r="AQ88">
        <v>11545.576999999999</v>
      </c>
      <c r="AR88">
        <v>18721.393</v>
      </c>
      <c r="AS88">
        <v>13564.343999999999</v>
      </c>
      <c r="AT88">
        <v>7786.6120000000001</v>
      </c>
      <c r="AU88">
        <v>8344.3919999999998</v>
      </c>
      <c r="AV88">
        <v>17828.271000000001</v>
      </c>
      <c r="AW88">
        <v>8530.1350000000002</v>
      </c>
      <c r="AX88">
        <v>13479.245000000001</v>
      </c>
      <c r="AY88">
        <v>15486.98</v>
      </c>
      <c r="AZ88">
        <v>6758.866</v>
      </c>
      <c r="BA88">
        <v>10194.419</v>
      </c>
      <c r="BB88">
        <v>8474.8119999999999</v>
      </c>
      <c r="BC88">
        <v>8702.8979999999992</v>
      </c>
      <c r="BD88">
        <v>6121.357</v>
      </c>
      <c r="BE88">
        <v>9307.277</v>
      </c>
      <c r="BF88">
        <v>10476.936</v>
      </c>
      <c r="BG88">
        <v>8113.3010000000004</v>
      </c>
      <c r="BH88">
        <v>7115.2039999999997</v>
      </c>
      <c r="BI88">
        <v>5943.4440000000004</v>
      </c>
      <c r="BJ88">
        <v>10114.513999999999</v>
      </c>
      <c r="BK88">
        <v>9783.57</v>
      </c>
      <c r="BL88">
        <v>15150.548000000001</v>
      </c>
      <c r="BM88">
        <v>6095.6189999999997</v>
      </c>
      <c r="BN88">
        <v>34429.995999999999</v>
      </c>
      <c r="BO88">
        <v>8381.1730000000007</v>
      </c>
      <c r="BQ88">
        <f t="shared" si="4"/>
        <v>10283.136209677416</v>
      </c>
      <c r="BR88">
        <f t="shared" si="5"/>
        <v>4740.6117679085692</v>
      </c>
    </row>
    <row r="89" spans="5:70" x14ac:dyDescent="0.35">
      <c r="E89">
        <v>5.1223000000000001</v>
      </c>
      <c r="F89">
        <v>6539.43</v>
      </c>
      <c r="G89">
        <v>8412.5740000000005</v>
      </c>
      <c r="H89">
        <v>5725.4949999999999</v>
      </c>
      <c r="I89">
        <v>7112.1580000000004</v>
      </c>
      <c r="J89">
        <v>7937.1120000000001</v>
      </c>
      <c r="K89">
        <v>6501.3559999999998</v>
      </c>
      <c r="L89">
        <v>7553.9830000000002</v>
      </c>
      <c r="M89">
        <v>7303.3019999999997</v>
      </c>
      <c r="N89">
        <v>5451.848</v>
      </c>
      <c r="O89">
        <v>8950.5879999999997</v>
      </c>
      <c r="P89">
        <v>5524.4120000000003</v>
      </c>
      <c r="Q89">
        <v>7608.8940000000002</v>
      </c>
      <c r="R89">
        <v>9487.2919999999995</v>
      </c>
      <c r="S89">
        <v>8353.3989999999994</v>
      </c>
      <c r="T89">
        <v>6327.2039999999997</v>
      </c>
      <c r="U89">
        <v>5285.1469999999999</v>
      </c>
      <c r="V89">
        <v>6421.2979999999998</v>
      </c>
      <c r="W89">
        <v>5305.7920000000004</v>
      </c>
      <c r="X89">
        <v>8313.76</v>
      </c>
      <c r="Y89">
        <v>8483.1020000000008</v>
      </c>
      <c r="Z89">
        <v>5762.49</v>
      </c>
      <c r="AA89">
        <v>4949.21</v>
      </c>
      <c r="AB89">
        <v>7040.5810000000001</v>
      </c>
      <c r="AC89">
        <v>6483.3119999999999</v>
      </c>
      <c r="AD89">
        <v>7334.8469999999998</v>
      </c>
      <c r="AE89">
        <v>6425.6149999999998</v>
      </c>
      <c r="AF89">
        <v>12505.787</v>
      </c>
      <c r="AG89">
        <v>7617.7439999999997</v>
      </c>
      <c r="AH89">
        <v>6670.9250000000002</v>
      </c>
      <c r="AI89">
        <v>7620.2380000000003</v>
      </c>
      <c r="AJ89">
        <v>8337.0949999999993</v>
      </c>
      <c r="AK89">
        <v>8117.7020000000002</v>
      </c>
      <c r="AL89">
        <v>7351.1210000000001</v>
      </c>
      <c r="AM89">
        <v>8069.4170000000004</v>
      </c>
      <c r="AN89">
        <v>7950.5330000000004</v>
      </c>
      <c r="AO89">
        <v>6749.7349999999997</v>
      </c>
      <c r="AP89">
        <v>11159.754000000001</v>
      </c>
      <c r="AQ89">
        <v>7066.6289999999999</v>
      </c>
      <c r="AR89">
        <v>10297.338</v>
      </c>
      <c r="AS89">
        <v>10784.145</v>
      </c>
      <c r="AT89">
        <v>6319.3729999999996</v>
      </c>
      <c r="AU89">
        <v>7135.951</v>
      </c>
      <c r="AV89">
        <v>11304.938</v>
      </c>
      <c r="AW89">
        <v>6590.2629999999999</v>
      </c>
      <c r="AX89">
        <v>7250.7049999999999</v>
      </c>
      <c r="AY89">
        <v>8713.2090000000007</v>
      </c>
      <c r="AZ89">
        <v>6048.1419999999998</v>
      </c>
      <c r="BA89">
        <v>6966.2690000000002</v>
      </c>
      <c r="BB89">
        <v>7110.38</v>
      </c>
      <c r="BC89">
        <v>7852.9830000000002</v>
      </c>
      <c r="BD89">
        <v>5252.4759999999997</v>
      </c>
      <c r="BE89">
        <v>7852.5959999999995</v>
      </c>
      <c r="BF89">
        <v>7374.7640000000001</v>
      </c>
      <c r="BG89">
        <v>6154.2479999999996</v>
      </c>
      <c r="BH89">
        <v>5961.2190000000001</v>
      </c>
      <c r="BI89">
        <v>5333.2939999999999</v>
      </c>
      <c r="BJ89">
        <v>8021.1239999999998</v>
      </c>
      <c r="BK89">
        <v>8573.1460000000006</v>
      </c>
      <c r="BL89">
        <v>13590.558000000001</v>
      </c>
      <c r="BM89">
        <v>5345.9120000000003</v>
      </c>
      <c r="BN89">
        <v>26191.313999999998</v>
      </c>
      <c r="BO89">
        <v>6453.7960000000003</v>
      </c>
      <c r="BQ89">
        <f t="shared" si="4"/>
        <v>7778.8552258064537</v>
      </c>
      <c r="BR89">
        <f t="shared" si="5"/>
        <v>2950.6122861643635</v>
      </c>
    </row>
    <row r="90" spans="5:70" x14ac:dyDescent="0.35">
      <c r="E90">
        <v>5.3551000000000002</v>
      </c>
      <c r="F90">
        <v>5851.2359999999999</v>
      </c>
      <c r="G90">
        <v>7112.2539999999999</v>
      </c>
      <c r="H90">
        <v>5305.59</v>
      </c>
      <c r="I90">
        <v>6404.7830000000004</v>
      </c>
      <c r="J90">
        <v>7073.8010000000004</v>
      </c>
      <c r="K90">
        <v>5862.3940000000002</v>
      </c>
      <c r="L90">
        <v>6670.8180000000002</v>
      </c>
      <c r="M90">
        <v>6387.1629999999996</v>
      </c>
      <c r="N90">
        <v>4999.7960000000003</v>
      </c>
      <c r="O90">
        <v>7831.4989999999998</v>
      </c>
      <c r="P90">
        <v>5149.777</v>
      </c>
      <c r="Q90">
        <v>6194.9709999999995</v>
      </c>
      <c r="R90">
        <v>8806.5329999999994</v>
      </c>
      <c r="S90">
        <v>7368.79</v>
      </c>
      <c r="T90">
        <v>5892.375</v>
      </c>
      <c r="U90">
        <v>4907.4269999999997</v>
      </c>
      <c r="V90">
        <v>5576.5159999999996</v>
      </c>
      <c r="W90">
        <v>4882.7089999999998</v>
      </c>
      <c r="X90">
        <v>7043.8530000000001</v>
      </c>
      <c r="Y90">
        <v>6671.7259999999997</v>
      </c>
      <c r="Z90">
        <v>4875.88</v>
      </c>
      <c r="AA90">
        <v>4507.5039999999999</v>
      </c>
      <c r="AB90">
        <v>6376.29</v>
      </c>
      <c r="AC90">
        <v>5862.26</v>
      </c>
      <c r="AD90">
        <v>6423.402</v>
      </c>
      <c r="AE90">
        <v>6028.4110000000001</v>
      </c>
      <c r="AF90">
        <v>7072.6040000000003</v>
      </c>
      <c r="AG90">
        <v>4958.4440000000004</v>
      </c>
      <c r="AH90">
        <v>5877.7049999999999</v>
      </c>
      <c r="AI90">
        <v>6270.5219999999999</v>
      </c>
      <c r="AJ90">
        <v>5299.1170000000002</v>
      </c>
      <c r="AK90">
        <v>6793.5259999999998</v>
      </c>
      <c r="AL90">
        <v>6313.2049999999999</v>
      </c>
      <c r="AM90">
        <v>5449.1360000000004</v>
      </c>
      <c r="AN90">
        <v>5054.5140000000001</v>
      </c>
      <c r="AO90">
        <v>6433.5339999999997</v>
      </c>
      <c r="AP90">
        <v>6724.1040000000003</v>
      </c>
      <c r="AQ90">
        <v>6212.4480000000003</v>
      </c>
      <c r="AR90">
        <v>7478.0739999999996</v>
      </c>
      <c r="AS90">
        <v>10603.66</v>
      </c>
      <c r="AT90">
        <v>5548.6239999999998</v>
      </c>
      <c r="AU90">
        <v>6276.4530000000004</v>
      </c>
      <c r="AV90">
        <v>8255.4740000000002</v>
      </c>
      <c r="AW90">
        <v>5380.1</v>
      </c>
      <c r="AX90">
        <v>5051.5929999999998</v>
      </c>
      <c r="AY90">
        <v>5887.0919999999996</v>
      </c>
      <c r="AZ90">
        <v>5532.69</v>
      </c>
      <c r="BA90">
        <v>6155.835</v>
      </c>
      <c r="BB90">
        <v>6209.2790000000005</v>
      </c>
      <c r="BC90">
        <v>6508.0079999999998</v>
      </c>
      <c r="BD90">
        <v>5162.0240000000003</v>
      </c>
      <c r="BE90">
        <v>7384.5559999999996</v>
      </c>
      <c r="BF90">
        <v>6158.2</v>
      </c>
      <c r="BG90">
        <v>5408.4790000000003</v>
      </c>
      <c r="BH90">
        <v>5331.924</v>
      </c>
      <c r="BI90">
        <v>5006.1400000000003</v>
      </c>
      <c r="BJ90">
        <v>7125.7550000000001</v>
      </c>
      <c r="BK90">
        <v>7548.97</v>
      </c>
      <c r="BL90">
        <v>13082.177</v>
      </c>
      <c r="BM90">
        <v>5107.6760000000004</v>
      </c>
      <c r="BN90">
        <v>18554.828000000001</v>
      </c>
      <c r="BO90">
        <v>5948.9660000000003</v>
      </c>
      <c r="BQ90">
        <f t="shared" si="4"/>
        <v>6503.7611935483847</v>
      </c>
      <c r="BR90">
        <f t="shared" si="5"/>
        <v>2078.6712025784163</v>
      </c>
    </row>
    <row r="91" spans="5:70" x14ac:dyDescent="0.35">
      <c r="E91">
        <v>5.5879000000000003</v>
      </c>
      <c r="F91">
        <v>5709.625</v>
      </c>
      <c r="G91">
        <v>6039.6530000000002</v>
      </c>
      <c r="H91">
        <v>5067.0379999999996</v>
      </c>
      <c r="I91">
        <v>6273.9210000000003</v>
      </c>
      <c r="J91">
        <v>6531.0469999999996</v>
      </c>
      <c r="K91">
        <v>5352.6319999999996</v>
      </c>
      <c r="L91">
        <v>6107.3230000000003</v>
      </c>
      <c r="M91">
        <v>5681.5870000000004</v>
      </c>
      <c r="N91">
        <v>5161.0200000000004</v>
      </c>
      <c r="O91">
        <v>7297.6149999999998</v>
      </c>
      <c r="P91">
        <v>4636.8850000000002</v>
      </c>
      <c r="Q91">
        <v>5764.3720000000003</v>
      </c>
      <c r="R91">
        <v>7962.7659999999996</v>
      </c>
      <c r="S91">
        <v>6871.4939999999997</v>
      </c>
      <c r="T91">
        <v>5128.2129999999997</v>
      </c>
      <c r="U91">
        <v>4640.7790000000005</v>
      </c>
      <c r="V91">
        <v>5404.0780000000004</v>
      </c>
      <c r="W91">
        <v>4534.3559999999998</v>
      </c>
      <c r="X91">
        <v>6679.5619999999999</v>
      </c>
      <c r="Y91">
        <v>6302.9129999999996</v>
      </c>
      <c r="Z91">
        <v>4642.3789999999999</v>
      </c>
      <c r="AA91">
        <v>4443.3339999999998</v>
      </c>
      <c r="AB91">
        <v>5948.7179999999998</v>
      </c>
      <c r="AC91">
        <v>5520.8010000000004</v>
      </c>
      <c r="AD91">
        <v>5787.8509999999997</v>
      </c>
      <c r="AE91">
        <v>5361.7659999999996</v>
      </c>
      <c r="AF91">
        <v>5521.1729999999998</v>
      </c>
      <c r="AG91">
        <v>4541.4799999999996</v>
      </c>
      <c r="AH91">
        <v>5907.31</v>
      </c>
      <c r="AI91">
        <v>5688.2380000000003</v>
      </c>
      <c r="AJ91">
        <v>4977.75</v>
      </c>
      <c r="AK91">
        <v>6157.5630000000001</v>
      </c>
      <c r="AL91">
        <v>5418.2560000000003</v>
      </c>
      <c r="AM91">
        <v>4365.1369999999997</v>
      </c>
      <c r="AN91">
        <v>4576.1980000000003</v>
      </c>
      <c r="AO91">
        <v>5978.1229999999996</v>
      </c>
      <c r="AP91">
        <v>5349.5870000000004</v>
      </c>
      <c r="AQ91">
        <v>5161.9380000000001</v>
      </c>
      <c r="AR91">
        <v>6290.4880000000003</v>
      </c>
      <c r="AS91">
        <v>11152.712</v>
      </c>
      <c r="AT91">
        <v>5485.9059999999999</v>
      </c>
      <c r="AU91">
        <v>5599.6130000000003</v>
      </c>
      <c r="AV91">
        <v>6765.1289999999999</v>
      </c>
      <c r="AW91">
        <v>5108.2650000000003</v>
      </c>
      <c r="AX91">
        <v>4482.3059999999996</v>
      </c>
      <c r="AY91">
        <v>4975.9769999999999</v>
      </c>
      <c r="AZ91">
        <v>5252.85</v>
      </c>
      <c r="BA91">
        <v>5633.3059999999996</v>
      </c>
      <c r="BB91">
        <v>5925.8119999999999</v>
      </c>
      <c r="BC91">
        <v>6456.8940000000002</v>
      </c>
      <c r="BD91">
        <v>4911.4390000000003</v>
      </c>
      <c r="BE91">
        <v>7121.3639999999996</v>
      </c>
      <c r="BF91">
        <v>5671.3119999999999</v>
      </c>
      <c r="BG91">
        <v>5491.0150000000003</v>
      </c>
      <c r="BH91">
        <v>4828.165</v>
      </c>
      <c r="BI91">
        <v>4840.1949999999997</v>
      </c>
      <c r="BJ91">
        <v>6837.2640000000001</v>
      </c>
      <c r="BK91">
        <v>6895.4949999999999</v>
      </c>
      <c r="BL91">
        <v>11541.331</v>
      </c>
      <c r="BM91">
        <v>4951.6130000000003</v>
      </c>
      <c r="BN91">
        <v>16447.105</v>
      </c>
      <c r="BO91">
        <v>5096.8559999999998</v>
      </c>
      <c r="BQ91">
        <f t="shared" si="4"/>
        <v>5971.8853709677405</v>
      </c>
      <c r="BR91">
        <f t="shared" si="5"/>
        <v>1866.5046266172983</v>
      </c>
    </row>
    <row r="92" spans="5:70" x14ac:dyDescent="0.35">
      <c r="E92">
        <v>5.8208000000000002</v>
      </c>
      <c r="F92">
        <v>5311.3180000000002</v>
      </c>
      <c r="G92">
        <v>5750.3389999999999</v>
      </c>
      <c r="H92">
        <v>4771.7389999999996</v>
      </c>
      <c r="I92">
        <v>5554.8559999999998</v>
      </c>
      <c r="J92">
        <v>6150.982</v>
      </c>
      <c r="K92">
        <v>5147.9350000000004</v>
      </c>
      <c r="L92">
        <v>5686.7669999999998</v>
      </c>
      <c r="M92">
        <v>5612.2929999999997</v>
      </c>
      <c r="N92">
        <v>4670.3760000000002</v>
      </c>
      <c r="O92">
        <v>7029.1890000000003</v>
      </c>
      <c r="P92">
        <v>4407.6719999999996</v>
      </c>
      <c r="Q92">
        <v>5456.1459999999997</v>
      </c>
      <c r="R92">
        <v>7051.2259999999997</v>
      </c>
      <c r="S92">
        <v>6430.2259999999997</v>
      </c>
      <c r="T92">
        <v>4691.5079999999998</v>
      </c>
      <c r="U92">
        <v>4601.9080000000004</v>
      </c>
      <c r="V92">
        <v>4981.5870000000004</v>
      </c>
      <c r="W92">
        <v>4422.6750000000002</v>
      </c>
      <c r="X92">
        <v>6179.8969999999999</v>
      </c>
      <c r="Y92">
        <v>6033.6880000000001</v>
      </c>
      <c r="Z92">
        <v>4217.5690000000004</v>
      </c>
      <c r="AA92">
        <v>4280.6710000000003</v>
      </c>
      <c r="AB92">
        <v>5743.027</v>
      </c>
      <c r="AC92">
        <v>5182.8819999999996</v>
      </c>
      <c r="AD92">
        <v>5468.5609999999997</v>
      </c>
      <c r="AE92">
        <v>5260.5630000000001</v>
      </c>
      <c r="AF92">
        <v>4847.5069999999996</v>
      </c>
      <c r="AG92">
        <v>4560.1719999999996</v>
      </c>
      <c r="AH92">
        <v>5511.0749999999998</v>
      </c>
      <c r="AI92">
        <v>4719.0709999999999</v>
      </c>
      <c r="AJ92">
        <v>4829.47</v>
      </c>
      <c r="AK92">
        <v>5970.3580000000002</v>
      </c>
      <c r="AL92">
        <v>5478.201</v>
      </c>
      <c r="AM92">
        <v>4299.2389999999996</v>
      </c>
      <c r="AN92">
        <v>4172.1629999999996</v>
      </c>
      <c r="AO92">
        <v>5257.2550000000001</v>
      </c>
      <c r="AP92">
        <v>4905.9979999999996</v>
      </c>
      <c r="AQ92">
        <v>4818.7470000000003</v>
      </c>
      <c r="AR92">
        <v>5692.1729999999998</v>
      </c>
      <c r="AS92">
        <v>11324.790999999999</v>
      </c>
      <c r="AT92">
        <v>4896.5720000000001</v>
      </c>
      <c r="AU92">
        <v>5406.0680000000002</v>
      </c>
      <c r="AV92">
        <v>6222.808</v>
      </c>
      <c r="AW92">
        <v>4912.625</v>
      </c>
      <c r="AX92">
        <v>4154.7190000000001</v>
      </c>
      <c r="AY92">
        <v>4610.7749999999996</v>
      </c>
      <c r="AZ92">
        <v>4923.9610000000002</v>
      </c>
      <c r="BA92">
        <v>5506.1270000000004</v>
      </c>
      <c r="BB92">
        <v>5411.7790000000005</v>
      </c>
      <c r="BC92">
        <v>5575.7479999999996</v>
      </c>
      <c r="BD92">
        <v>4759.2</v>
      </c>
      <c r="BE92">
        <v>6479.7470000000003</v>
      </c>
      <c r="BF92">
        <v>5295.8549999999996</v>
      </c>
      <c r="BG92">
        <v>4924.6350000000002</v>
      </c>
      <c r="BH92">
        <v>4440.1859999999997</v>
      </c>
      <c r="BI92">
        <v>4435.6329999999998</v>
      </c>
      <c r="BJ92">
        <v>5967.4170000000004</v>
      </c>
      <c r="BK92">
        <v>6141.6530000000002</v>
      </c>
      <c r="BL92">
        <v>10402.099</v>
      </c>
      <c r="BM92">
        <v>4761.808</v>
      </c>
      <c r="BN92">
        <v>13972.938</v>
      </c>
      <c r="BO92">
        <v>4782.4269999999997</v>
      </c>
      <c r="BQ92">
        <f t="shared" si="4"/>
        <v>5555.912903225807</v>
      </c>
      <c r="BR92">
        <f t="shared" si="5"/>
        <v>1629.5621627441719</v>
      </c>
    </row>
    <row r="93" spans="5:70" x14ac:dyDescent="0.35">
      <c r="E93">
        <v>6.0536000000000003</v>
      </c>
      <c r="F93">
        <v>4736.7269999999999</v>
      </c>
      <c r="G93">
        <v>5361.2709999999997</v>
      </c>
      <c r="H93">
        <v>4573.085</v>
      </c>
      <c r="I93">
        <v>5454.7359999999999</v>
      </c>
      <c r="J93">
        <v>5715.01</v>
      </c>
      <c r="K93">
        <v>4823.3289999999997</v>
      </c>
      <c r="L93">
        <v>5206.9110000000001</v>
      </c>
      <c r="M93">
        <v>5384.0339999999997</v>
      </c>
      <c r="N93">
        <v>4247.5060000000003</v>
      </c>
      <c r="O93">
        <v>6041.6459999999997</v>
      </c>
      <c r="P93">
        <v>4280.3419999999996</v>
      </c>
      <c r="Q93">
        <v>5162.62</v>
      </c>
      <c r="R93">
        <v>6371.9440000000004</v>
      </c>
      <c r="S93">
        <v>6698.7150000000001</v>
      </c>
      <c r="T93">
        <v>4638.4350000000004</v>
      </c>
      <c r="U93">
        <v>4425.8940000000002</v>
      </c>
      <c r="V93">
        <v>4784.3999999999996</v>
      </c>
      <c r="W93">
        <v>4436.9709999999995</v>
      </c>
      <c r="X93">
        <v>5612.4210000000003</v>
      </c>
      <c r="Y93">
        <v>5521.643</v>
      </c>
      <c r="Z93">
        <v>4434.6369999999997</v>
      </c>
      <c r="AA93">
        <v>4070.9720000000002</v>
      </c>
      <c r="AB93">
        <v>4951.3559999999998</v>
      </c>
      <c r="AC93">
        <v>4813.6679999999997</v>
      </c>
      <c r="AD93">
        <v>4998.2560000000003</v>
      </c>
      <c r="AE93">
        <v>4975.3739999999998</v>
      </c>
      <c r="AF93">
        <v>4953.3440000000001</v>
      </c>
      <c r="AG93">
        <v>4433.04</v>
      </c>
      <c r="AH93">
        <v>5015.8980000000001</v>
      </c>
      <c r="AI93">
        <v>4686.2960000000003</v>
      </c>
      <c r="AJ93">
        <v>4411.9560000000001</v>
      </c>
      <c r="AK93">
        <v>6219.9530000000004</v>
      </c>
      <c r="AL93">
        <v>4999.8739999999998</v>
      </c>
      <c r="AM93">
        <v>4187.4769999999999</v>
      </c>
      <c r="AN93">
        <v>4138.9939999999997</v>
      </c>
      <c r="AO93">
        <v>5105.2389999999996</v>
      </c>
      <c r="AP93">
        <v>4500.0200000000004</v>
      </c>
      <c r="AQ93">
        <v>4520.8710000000001</v>
      </c>
      <c r="AR93">
        <v>5116.78</v>
      </c>
      <c r="AS93">
        <v>10933.97</v>
      </c>
      <c r="AT93">
        <v>4462.7780000000002</v>
      </c>
      <c r="AU93">
        <v>5121.4629999999997</v>
      </c>
      <c r="AV93">
        <v>5460.241</v>
      </c>
      <c r="AW93">
        <v>4620.5640000000003</v>
      </c>
      <c r="AX93">
        <v>4121.3149999999996</v>
      </c>
      <c r="AY93">
        <v>4350.7160000000003</v>
      </c>
      <c r="AZ93">
        <v>4622.9290000000001</v>
      </c>
      <c r="BA93">
        <v>5242.2240000000002</v>
      </c>
      <c r="BB93">
        <v>5382.3890000000001</v>
      </c>
      <c r="BC93">
        <v>5260.4369999999999</v>
      </c>
      <c r="BD93">
        <v>4882.5510000000004</v>
      </c>
      <c r="BE93">
        <v>6127.848</v>
      </c>
      <c r="BF93">
        <v>4926.46</v>
      </c>
      <c r="BG93">
        <v>4669.8789999999999</v>
      </c>
      <c r="BH93">
        <v>4255.2280000000001</v>
      </c>
      <c r="BI93">
        <v>4231.7749999999996</v>
      </c>
      <c r="BJ93">
        <v>5582.9660000000003</v>
      </c>
      <c r="BK93">
        <v>5468.7060000000001</v>
      </c>
      <c r="BL93">
        <v>10369.021000000001</v>
      </c>
      <c r="BM93">
        <v>4483.5590000000002</v>
      </c>
      <c r="BN93">
        <v>12855.851000000001</v>
      </c>
      <c r="BO93">
        <v>4575.4489999999996</v>
      </c>
      <c r="BQ93">
        <f t="shared" si="4"/>
        <v>5258.386516129036</v>
      </c>
      <c r="BR93">
        <f t="shared" si="5"/>
        <v>1528.8020670217104</v>
      </c>
    </row>
    <row r="94" spans="5:70" x14ac:dyDescent="0.35">
      <c r="E94">
        <v>6.2864300000000002</v>
      </c>
      <c r="F94">
        <v>4593.7420000000002</v>
      </c>
      <c r="G94">
        <v>5269.9440000000004</v>
      </c>
      <c r="H94">
        <v>4516.0969999999998</v>
      </c>
      <c r="I94">
        <v>4833.3140000000003</v>
      </c>
      <c r="J94">
        <v>5159.6530000000002</v>
      </c>
      <c r="K94">
        <v>4579.8450000000003</v>
      </c>
      <c r="L94">
        <v>5011.6400000000003</v>
      </c>
      <c r="M94">
        <v>4843.13</v>
      </c>
      <c r="N94">
        <v>4245.1090000000004</v>
      </c>
      <c r="O94">
        <v>5593.4539999999997</v>
      </c>
      <c r="P94">
        <v>4242.7380000000003</v>
      </c>
      <c r="Q94">
        <v>4932.4089999999997</v>
      </c>
      <c r="R94">
        <v>6323.0630000000001</v>
      </c>
      <c r="S94">
        <v>6078.5619999999999</v>
      </c>
      <c r="T94">
        <v>4221.8119999999999</v>
      </c>
      <c r="U94">
        <v>4295.2280000000001</v>
      </c>
      <c r="V94">
        <v>4574.3829999999998</v>
      </c>
      <c r="W94">
        <v>4477.9809999999998</v>
      </c>
      <c r="X94">
        <v>5150.8540000000003</v>
      </c>
      <c r="Y94">
        <v>5290.6660000000002</v>
      </c>
      <c r="Z94">
        <v>4211.1570000000002</v>
      </c>
      <c r="AA94">
        <v>4077.2739999999999</v>
      </c>
      <c r="AB94">
        <v>4801.3190000000004</v>
      </c>
      <c r="AC94">
        <v>4662.2020000000002</v>
      </c>
      <c r="AD94">
        <v>4832.28</v>
      </c>
      <c r="AE94">
        <v>4416.9859999999999</v>
      </c>
      <c r="AF94">
        <v>4164.8869999999997</v>
      </c>
      <c r="AG94">
        <v>4180.9449999999997</v>
      </c>
      <c r="AH94">
        <v>4613.8940000000002</v>
      </c>
      <c r="AI94">
        <v>4373.8940000000002</v>
      </c>
      <c r="AJ94">
        <v>4163.5050000000001</v>
      </c>
      <c r="AK94">
        <v>6156.07</v>
      </c>
      <c r="AL94">
        <v>4641.3940000000002</v>
      </c>
      <c r="AM94">
        <v>4058.5619999999999</v>
      </c>
      <c r="AN94">
        <v>4056.1770000000001</v>
      </c>
      <c r="AO94">
        <v>4672.3109999999997</v>
      </c>
      <c r="AP94">
        <v>4302.1059999999998</v>
      </c>
      <c r="AQ94">
        <v>4466.9660000000003</v>
      </c>
      <c r="AR94">
        <v>4692.2539999999999</v>
      </c>
      <c r="AS94">
        <v>11414.118</v>
      </c>
      <c r="AT94">
        <v>4365.1809999999996</v>
      </c>
      <c r="AU94">
        <v>4956.7039999999997</v>
      </c>
      <c r="AV94">
        <v>4840.7669999999998</v>
      </c>
      <c r="AW94">
        <v>4620.6170000000002</v>
      </c>
      <c r="AX94">
        <v>4284.43</v>
      </c>
      <c r="AY94">
        <v>4166.5820000000003</v>
      </c>
      <c r="AZ94">
        <v>4568.5889999999999</v>
      </c>
      <c r="BA94">
        <v>4941.7269999999999</v>
      </c>
      <c r="BB94">
        <v>5065.8280000000004</v>
      </c>
      <c r="BC94">
        <v>5048.5860000000002</v>
      </c>
      <c r="BD94">
        <v>4349.8239999999996</v>
      </c>
      <c r="BE94">
        <v>6093.3320000000003</v>
      </c>
      <c r="BF94">
        <v>4764.4679999999998</v>
      </c>
      <c r="BG94">
        <v>4323.32</v>
      </c>
      <c r="BH94">
        <v>4104.4489999999996</v>
      </c>
      <c r="BI94">
        <v>4326.857</v>
      </c>
      <c r="BJ94">
        <v>5169.4610000000002</v>
      </c>
      <c r="BK94">
        <v>5281.2309999999998</v>
      </c>
      <c r="BL94">
        <v>10061.575000000001</v>
      </c>
      <c r="BM94">
        <v>4361.3270000000002</v>
      </c>
      <c r="BN94">
        <v>12011.776</v>
      </c>
      <c r="BO94">
        <v>4456.0079999999998</v>
      </c>
      <c r="BQ94">
        <f t="shared" si="4"/>
        <v>5021.847806451613</v>
      </c>
      <c r="BR94">
        <f t="shared" si="5"/>
        <v>1502.4276023927177</v>
      </c>
    </row>
    <row r="95" spans="5:70" x14ac:dyDescent="0.35">
      <c r="E95">
        <v>6.5192600000000001</v>
      </c>
      <c r="F95">
        <v>4458.7539999999999</v>
      </c>
      <c r="G95">
        <v>4997.3710000000001</v>
      </c>
      <c r="H95">
        <v>4246.8590000000004</v>
      </c>
      <c r="I95">
        <v>4601.3630000000003</v>
      </c>
      <c r="J95">
        <v>4917.2299999999996</v>
      </c>
      <c r="K95">
        <v>4506.75</v>
      </c>
      <c r="L95">
        <v>4767.2269999999999</v>
      </c>
      <c r="M95">
        <v>4559.7969999999996</v>
      </c>
      <c r="N95">
        <v>4070.7730000000001</v>
      </c>
      <c r="O95">
        <v>5105.6989999999996</v>
      </c>
      <c r="P95">
        <v>4005.203</v>
      </c>
      <c r="Q95">
        <v>4739.7520000000004</v>
      </c>
      <c r="R95">
        <v>6467.5159999999996</v>
      </c>
      <c r="S95">
        <v>5570.473</v>
      </c>
      <c r="T95">
        <v>4081.2420000000002</v>
      </c>
      <c r="U95">
        <v>4049.759</v>
      </c>
      <c r="V95">
        <v>4569.4219999999996</v>
      </c>
      <c r="W95">
        <v>4047.0549999999998</v>
      </c>
      <c r="X95">
        <v>4766.3280000000004</v>
      </c>
      <c r="Y95">
        <v>5197.2969999999996</v>
      </c>
      <c r="Z95">
        <v>4296.0389999999998</v>
      </c>
      <c r="AA95">
        <v>4076.277</v>
      </c>
      <c r="AB95">
        <v>4593.1329999999998</v>
      </c>
      <c r="AC95">
        <v>4342.7889999999998</v>
      </c>
      <c r="AD95">
        <v>4722.1210000000001</v>
      </c>
      <c r="AE95">
        <v>4620.0860000000002</v>
      </c>
      <c r="AF95">
        <v>4096.0590000000002</v>
      </c>
      <c r="AG95">
        <v>4171.34</v>
      </c>
      <c r="AH95">
        <v>4952.43</v>
      </c>
      <c r="AI95">
        <v>4398.6949999999997</v>
      </c>
      <c r="AJ95">
        <v>4211.0230000000001</v>
      </c>
      <c r="AK95">
        <v>5909.2929999999997</v>
      </c>
      <c r="AL95">
        <v>4392.8010000000004</v>
      </c>
      <c r="AM95">
        <v>4025.3519999999999</v>
      </c>
      <c r="AN95">
        <v>4201.2889999999998</v>
      </c>
      <c r="AO95">
        <v>4404.125</v>
      </c>
      <c r="AP95">
        <v>4117.0510000000004</v>
      </c>
      <c r="AQ95">
        <v>4246.7269999999999</v>
      </c>
      <c r="AR95">
        <v>4264.9260000000004</v>
      </c>
      <c r="AS95">
        <v>12510.397000000001</v>
      </c>
      <c r="AT95">
        <v>4309.4570000000003</v>
      </c>
      <c r="AU95">
        <v>4835.7870000000003</v>
      </c>
      <c r="AV95">
        <v>4691.4340000000002</v>
      </c>
      <c r="AW95">
        <v>4523.1660000000002</v>
      </c>
      <c r="AX95">
        <v>4058.5479999999998</v>
      </c>
      <c r="AY95">
        <v>4272.9129999999996</v>
      </c>
      <c r="AZ95">
        <v>4570.0510000000004</v>
      </c>
      <c r="BA95">
        <v>4615.16</v>
      </c>
      <c r="BB95">
        <v>4801.2539999999999</v>
      </c>
      <c r="BC95">
        <v>4638.527</v>
      </c>
      <c r="BD95">
        <v>4302.4570000000003</v>
      </c>
      <c r="BE95">
        <v>6476.3280000000004</v>
      </c>
      <c r="BF95">
        <v>4524.0349999999999</v>
      </c>
      <c r="BG95">
        <v>4354.7619999999997</v>
      </c>
      <c r="BH95">
        <v>4112.84</v>
      </c>
      <c r="BI95">
        <v>4030.098</v>
      </c>
      <c r="BJ95">
        <v>4845.9799999999996</v>
      </c>
      <c r="BK95">
        <v>5039.4920000000002</v>
      </c>
      <c r="BL95">
        <v>9148.7849999999999</v>
      </c>
      <c r="BM95">
        <v>4411.8360000000002</v>
      </c>
      <c r="BN95">
        <v>11551.16</v>
      </c>
      <c r="BO95">
        <v>4476.777</v>
      </c>
      <c r="BQ95">
        <f t="shared" si="4"/>
        <v>4884.9785483870974</v>
      </c>
      <c r="BR95">
        <f t="shared" si="5"/>
        <v>1529.4284456780767</v>
      </c>
    </row>
    <row r="98" spans="5:34" x14ac:dyDescent="0.35">
      <c r="E98" s="1" t="s">
        <v>11</v>
      </c>
      <c r="F98" t="s">
        <v>52</v>
      </c>
    </row>
    <row r="99" spans="5:34" x14ac:dyDescent="0.35">
      <c r="E99" t="s">
        <v>29</v>
      </c>
      <c r="F99">
        <v>1</v>
      </c>
      <c r="G99">
        <v>2</v>
      </c>
      <c r="H99">
        <v>3</v>
      </c>
      <c r="I99">
        <v>4</v>
      </c>
      <c r="J99">
        <v>5</v>
      </c>
      <c r="K99">
        <v>6</v>
      </c>
      <c r="L99">
        <v>7</v>
      </c>
      <c r="M99">
        <v>8</v>
      </c>
      <c r="N99">
        <v>9</v>
      </c>
      <c r="O99">
        <v>10</v>
      </c>
      <c r="P99">
        <v>11</v>
      </c>
      <c r="Q99">
        <v>12</v>
      </c>
      <c r="R99">
        <v>13</v>
      </c>
      <c r="S99">
        <v>14</v>
      </c>
      <c r="T99">
        <v>15</v>
      </c>
      <c r="U99">
        <v>16</v>
      </c>
      <c r="V99">
        <v>17</v>
      </c>
      <c r="W99">
        <v>18</v>
      </c>
      <c r="X99">
        <v>19</v>
      </c>
      <c r="Y99">
        <v>20</v>
      </c>
      <c r="Z99">
        <v>21</v>
      </c>
      <c r="AA99">
        <v>22</v>
      </c>
      <c r="AB99">
        <v>23</v>
      </c>
      <c r="AC99">
        <v>24</v>
      </c>
      <c r="AD99">
        <v>25</v>
      </c>
      <c r="AE99">
        <v>26</v>
      </c>
      <c r="AG99" t="s">
        <v>23</v>
      </c>
      <c r="AH99" t="s">
        <v>16</v>
      </c>
    </row>
    <row r="100" spans="5:34" x14ac:dyDescent="0.35">
      <c r="E100">
        <v>0</v>
      </c>
      <c r="F100">
        <v>5119.8519999999999</v>
      </c>
      <c r="G100">
        <v>5033.5739999999996</v>
      </c>
      <c r="H100">
        <v>4557.59</v>
      </c>
      <c r="I100">
        <v>4763.6049999999996</v>
      </c>
      <c r="J100">
        <v>3925.5659999999998</v>
      </c>
      <c r="K100">
        <v>4815.57</v>
      </c>
      <c r="L100">
        <v>4473.2460000000001</v>
      </c>
      <c r="M100">
        <v>4690.8050000000003</v>
      </c>
      <c r="N100">
        <v>4657.9409999999998</v>
      </c>
      <c r="O100">
        <v>4880.5159999999996</v>
      </c>
      <c r="P100">
        <v>4872.8909999999996</v>
      </c>
      <c r="Q100">
        <v>4419.1559999999999</v>
      </c>
      <c r="R100">
        <v>4390.7659999999996</v>
      </c>
      <c r="S100">
        <v>4984.4570000000003</v>
      </c>
      <c r="T100">
        <v>4855.5550000000003</v>
      </c>
      <c r="U100">
        <v>4853.5550000000003</v>
      </c>
      <c r="V100">
        <v>4434.6840000000002</v>
      </c>
      <c r="W100">
        <v>4650.6639999999998</v>
      </c>
      <c r="X100">
        <v>4340.9610000000002</v>
      </c>
      <c r="Y100">
        <v>4357.2579999999998</v>
      </c>
      <c r="Z100">
        <v>4532.2030000000004</v>
      </c>
      <c r="AA100">
        <v>4823.4769999999999</v>
      </c>
      <c r="AB100">
        <v>6233.4489999999996</v>
      </c>
      <c r="AC100">
        <v>4876.973</v>
      </c>
      <c r="AD100">
        <v>4400.3360000000002</v>
      </c>
      <c r="AE100">
        <v>4895.2700000000004</v>
      </c>
      <c r="AG100">
        <f>AVERAGE(F100:AE100)</f>
        <v>4724.6123076923068</v>
      </c>
      <c r="AH100">
        <f>STDEV(F100:AE100)</f>
        <v>409.95081825377724</v>
      </c>
    </row>
    <row r="101" spans="5:34" x14ac:dyDescent="0.35">
      <c r="E101">
        <v>0.23280000000000001</v>
      </c>
      <c r="F101">
        <v>5550.1239999999998</v>
      </c>
      <c r="G101">
        <v>5468.473</v>
      </c>
      <c r="H101">
        <v>4686.1629999999996</v>
      </c>
      <c r="I101">
        <v>4920.308</v>
      </c>
      <c r="J101">
        <v>4304.491</v>
      </c>
      <c r="K101">
        <v>4971.8959999999997</v>
      </c>
      <c r="L101">
        <v>4777.598</v>
      </c>
      <c r="M101">
        <v>4687.7420000000002</v>
      </c>
      <c r="N101">
        <v>4818.4679999999998</v>
      </c>
      <c r="O101">
        <v>5083.3720000000003</v>
      </c>
      <c r="P101">
        <v>4972.6850000000004</v>
      </c>
      <c r="Q101">
        <v>4500.0510000000004</v>
      </c>
      <c r="R101">
        <v>4880.6080000000002</v>
      </c>
      <c r="S101">
        <v>5026.1059999999998</v>
      </c>
      <c r="T101">
        <v>4709.26</v>
      </c>
      <c r="U101">
        <v>4487.4160000000002</v>
      </c>
      <c r="V101">
        <v>4787.4870000000001</v>
      </c>
      <c r="W101">
        <v>4623.8890000000001</v>
      </c>
      <c r="X101">
        <v>4422.0659999999998</v>
      </c>
      <c r="Y101">
        <v>4686.21</v>
      </c>
      <c r="Z101">
        <v>4311.6080000000002</v>
      </c>
      <c r="AA101">
        <v>5090.0259999999998</v>
      </c>
      <c r="AB101">
        <v>6471.9</v>
      </c>
      <c r="AC101">
        <v>5326.5940000000001</v>
      </c>
      <c r="AD101">
        <v>4560.1540000000005</v>
      </c>
      <c r="AE101">
        <v>5107.3770000000004</v>
      </c>
      <c r="AG101">
        <f t="shared" ref="AG101:AG128" si="6">AVERAGE(F101:AE101)</f>
        <v>4893.5412307692295</v>
      </c>
      <c r="AH101">
        <f t="shared" ref="AH101:AH128" si="7">STDEV(F101:AE101)</f>
        <v>455.88616246429825</v>
      </c>
    </row>
    <row r="102" spans="5:34" x14ac:dyDescent="0.35">
      <c r="E102">
        <v>0.4657</v>
      </c>
      <c r="F102">
        <v>6054.8819999999996</v>
      </c>
      <c r="G102">
        <v>5499.01</v>
      </c>
      <c r="H102">
        <v>4563.8069999999998</v>
      </c>
      <c r="I102">
        <v>4889.7079999999996</v>
      </c>
      <c r="J102">
        <v>5333.0309999999999</v>
      </c>
      <c r="K102">
        <v>5266.5360000000001</v>
      </c>
      <c r="L102">
        <v>5154.1859999999997</v>
      </c>
      <c r="M102">
        <v>4657.2110000000002</v>
      </c>
      <c r="N102">
        <v>5501.1469999999999</v>
      </c>
      <c r="O102">
        <v>5394.125</v>
      </c>
      <c r="P102">
        <v>5433.5349999999999</v>
      </c>
      <c r="Q102">
        <v>4865.7950000000001</v>
      </c>
      <c r="R102">
        <v>4956.7979999999998</v>
      </c>
      <c r="S102">
        <v>5221.7730000000001</v>
      </c>
      <c r="T102">
        <v>5464.8829999999998</v>
      </c>
      <c r="U102">
        <v>4725.2070000000003</v>
      </c>
      <c r="V102">
        <v>4439.1530000000002</v>
      </c>
      <c r="W102">
        <v>5107.88</v>
      </c>
      <c r="X102">
        <v>4665.3649999999998</v>
      </c>
      <c r="Y102">
        <v>4881.9859999999999</v>
      </c>
      <c r="Z102">
        <v>4411.7619999999997</v>
      </c>
      <c r="AA102">
        <v>5757.3010000000004</v>
      </c>
      <c r="AB102">
        <v>7832.9440000000004</v>
      </c>
      <c r="AC102">
        <v>5279.6620000000003</v>
      </c>
      <c r="AD102">
        <v>5230.3389999999999</v>
      </c>
      <c r="AE102">
        <v>5296.107</v>
      </c>
      <c r="AG102">
        <f t="shared" si="6"/>
        <v>5226.3128076923076</v>
      </c>
      <c r="AH102">
        <f t="shared" si="7"/>
        <v>667.14481913378165</v>
      </c>
    </row>
    <row r="103" spans="5:34" x14ac:dyDescent="0.35">
      <c r="E103">
        <v>0.69850000000000001</v>
      </c>
      <c r="F103">
        <v>6111.0029999999997</v>
      </c>
      <c r="G103">
        <v>6247.2089999999998</v>
      </c>
      <c r="H103">
        <v>4393.3069999999998</v>
      </c>
      <c r="I103">
        <v>5262.4110000000001</v>
      </c>
      <c r="J103">
        <v>7381.0010000000002</v>
      </c>
      <c r="K103">
        <v>6052.8540000000003</v>
      </c>
      <c r="L103">
        <v>5115.223</v>
      </c>
      <c r="M103">
        <v>4776.2550000000001</v>
      </c>
      <c r="N103">
        <v>5788.1350000000002</v>
      </c>
      <c r="O103">
        <v>5428.9</v>
      </c>
      <c r="P103">
        <v>5520.02</v>
      </c>
      <c r="Q103">
        <v>4944.9629999999997</v>
      </c>
      <c r="R103">
        <v>4820.7560000000003</v>
      </c>
      <c r="S103">
        <v>5070.0150000000003</v>
      </c>
      <c r="T103">
        <v>5955.6639999999998</v>
      </c>
      <c r="U103">
        <v>4852.8500000000004</v>
      </c>
      <c r="V103">
        <v>4747.9470000000001</v>
      </c>
      <c r="W103">
        <v>5388.7669999999998</v>
      </c>
      <c r="X103">
        <v>4776.1220000000003</v>
      </c>
      <c r="Y103">
        <v>4542.4790000000003</v>
      </c>
      <c r="Z103">
        <v>4919.098</v>
      </c>
      <c r="AA103">
        <v>5497.25</v>
      </c>
      <c r="AB103">
        <v>8317.02</v>
      </c>
      <c r="AC103">
        <v>5712.7889999999998</v>
      </c>
      <c r="AD103">
        <v>5357.4</v>
      </c>
      <c r="AE103">
        <v>5612.6850000000004</v>
      </c>
      <c r="AG103">
        <f t="shared" si="6"/>
        <v>5484.3124230769226</v>
      </c>
      <c r="AH103">
        <f t="shared" si="7"/>
        <v>866.29197050284188</v>
      </c>
    </row>
    <row r="104" spans="5:34" x14ac:dyDescent="0.35">
      <c r="E104">
        <v>0.93130000000000002</v>
      </c>
      <c r="F104">
        <v>6466.72</v>
      </c>
      <c r="G104">
        <v>6947.7079999999996</v>
      </c>
      <c r="H104">
        <v>4417.1239999999998</v>
      </c>
      <c r="I104">
        <v>5176.0379999999996</v>
      </c>
      <c r="J104">
        <v>10727.001</v>
      </c>
      <c r="K104">
        <v>6348.4480000000003</v>
      </c>
      <c r="L104">
        <v>5209.6220000000003</v>
      </c>
      <c r="M104">
        <v>6048.6189999999997</v>
      </c>
      <c r="N104">
        <v>5935.1760000000004</v>
      </c>
      <c r="O104">
        <v>6134.7290000000003</v>
      </c>
      <c r="P104">
        <v>5382.6859999999997</v>
      </c>
      <c r="Q104">
        <v>5004.6570000000002</v>
      </c>
      <c r="R104">
        <v>5190.7439999999997</v>
      </c>
      <c r="S104">
        <v>4843.1120000000001</v>
      </c>
      <c r="T104">
        <v>6341.6930000000002</v>
      </c>
      <c r="U104">
        <v>4992.5410000000002</v>
      </c>
      <c r="V104">
        <v>5472.84</v>
      </c>
      <c r="W104">
        <v>5826.1909999999998</v>
      </c>
      <c r="X104">
        <v>4840.3810000000003</v>
      </c>
      <c r="Y104">
        <v>4551.2830000000004</v>
      </c>
      <c r="Z104">
        <v>4852.1610000000001</v>
      </c>
      <c r="AA104">
        <v>6086.3519999999999</v>
      </c>
      <c r="AB104">
        <v>8799.1260000000002</v>
      </c>
      <c r="AC104">
        <v>6185.308</v>
      </c>
      <c r="AD104">
        <v>5476.1040000000003</v>
      </c>
      <c r="AE104">
        <v>5648.1890000000003</v>
      </c>
      <c r="AG104">
        <f t="shared" si="6"/>
        <v>5880.9443461538458</v>
      </c>
      <c r="AH104">
        <f t="shared" si="7"/>
        <v>1339.9746720711987</v>
      </c>
    </row>
    <row r="105" spans="5:34" x14ac:dyDescent="0.35">
      <c r="E105">
        <v>1.1641999999999999</v>
      </c>
      <c r="F105">
        <v>7215.7529999999997</v>
      </c>
      <c r="G105">
        <v>8720.5730000000003</v>
      </c>
      <c r="H105">
        <v>5286.5540000000001</v>
      </c>
      <c r="I105">
        <v>6369.2889999999998</v>
      </c>
      <c r="J105">
        <v>15152.553</v>
      </c>
      <c r="K105">
        <v>6948.3959999999997</v>
      </c>
      <c r="L105">
        <v>5072.817</v>
      </c>
      <c r="M105">
        <v>9668.9369999999999</v>
      </c>
      <c r="N105">
        <v>6288.3819999999996</v>
      </c>
      <c r="O105">
        <v>7407.7359999999999</v>
      </c>
      <c r="P105">
        <v>5621.5609999999997</v>
      </c>
      <c r="Q105">
        <v>5151.4840000000004</v>
      </c>
      <c r="R105">
        <v>8303.2119999999995</v>
      </c>
      <c r="S105">
        <v>5601.509</v>
      </c>
      <c r="T105">
        <v>7853.0039999999999</v>
      </c>
      <c r="U105">
        <v>5070.8509999999997</v>
      </c>
      <c r="V105">
        <v>9108.2340000000004</v>
      </c>
      <c r="W105">
        <v>6359.9229999999998</v>
      </c>
      <c r="X105">
        <v>6217.3779999999997</v>
      </c>
      <c r="Y105">
        <v>5072.8919999999998</v>
      </c>
      <c r="Z105">
        <v>6461.335</v>
      </c>
      <c r="AA105">
        <v>6414.1859999999997</v>
      </c>
      <c r="AB105">
        <v>9004.6380000000008</v>
      </c>
      <c r="AC105">
        <v>6260.2079999999996</v>
      </c>
      <c r="AD105">
        <v>5961.68</v>
      </c>
      <c r="AE105">
        <v>6245.3549999999996</v>
      </c>
      <c r="AG105">
        <f t="shared" si="6"/>
        <v>7032.247692307692</v>
      </c>
      <c r="AH105">
        <f t="shared" si="7"/>
        <v>2132.9616635312073</v>
      </c>
    </row>
    <row r="106" spans="5:34" x14ac:dyDescent="0.35">
      <c r="E106">
        <v>1.397</v>
      </c>
      <c r="F106">
        <v>10398.531999999999</v>
      </c>
      <c r="G106">
        <v>8682.3680000000004</v>
      </c>
      <c r="H106">
        <v>10602.549000000001</v>
      </c>
      <c r="I106">
        <v>10291.758</v>
      </c>
      <c r="J106">
        <v>21179.023000000001</v>
      </c>
      <c r="K106">
        <v>11375.716</v>
      </c>
      <c r="L106">
        <v>6436.1459999999997</v>
      </c>
      <c r="M106">
        <v>16851.502</v>
      </c>
      <c r="N106">
        <v>8091.0519999999997</v>
      </c>
      <c r="O106">
        <v>10793.536</v>
      </c>
      <c r="P106">
        <v>6688.0810000000001</v>
      </c>
      <c r="Q106">
        <v>5989.2150000000001</v>
      </c>
      <c r="R106">
        <v>16316.674000000001</v>
      </c>
      <c r="S106">
        <v>8901.2669999999998</v>
      </c>
      <c r="T106">
        <v>11983.004999999999</v>
      </c>
      <c r="U106">
        <v>5774.509</v>
      </c>
      <c r="V106">
        <v>15815.424999999999</v>
      </c>
      <c r="W106">
        <v>8514.2819999999992</v>
      </c>
      <c r="X106">
        <v>11894.776</v>
      </c>
      <c r="Y106">
        <v>8559.5529999999999</v>
      </c>
      <c r="Z106">
        <v>11551.097</v>
      </c>
      <c r="AA106">
        <v>8479.9709999999995</v>
      </c>
      <c r="AB106">
        <v>11841.896000000001</v>
      </c>
      <c r="AC106">
        <v>7960.6419999999998</v>
      </c>
      <c r="AD106">
        <v>8619.9879999999994</v>
      </c>
      <c r="AE106">
        <v>7678.6350000000002</v>
      </c>
      <c r="AG106">
        <f t="shared" si="6"/>
        <v>10433.507615384615</v>
      </c>
      <c r="AH106">
        <f t="shared" si="7"/>
        <v>3684.7831298332903</v>
      </c>
    </row>
    <row r="107" spans="5:34" x14ac:dyDescent="0.35">
      <c r="E107">
        <v>1.6297999999999999</v>
      </c>
      <c r="F107">
        <v>20196.002</v>
      </c>
      <c r="G107">
        <v>10377.321</v>
      </c>
      <c r="H107">
        <v>17525.192999999999</v>
      </c>
      <c r="I107">
        <v>18132.567999999999</v>
      </c>
      <c r="J107">
        <v>30082.976999999999</v>
      </c>
      <c r="K107">
        <v>22182.063999999998</v>
      </c>
      <c r="L107">
        <v>10324.138000000001</v>
      </c>
      <c r="M107">
        <v>24251.609</v>
      </c>
      <c r="N107">
        <v>11976.449000000001</v>
      </c>
      <c r="O107">
        <v>23222.835999999999</v>
      </c>
      <c r="P107">
        <v>11675.508</v>
      </c>
      <c r="Q107">
        <v>10029.791999999999</v>
      </c>
      <c r="R107">
        <v>27689.51</v>
      </c>
      <c r="S107">
        <v>17326.460999999999</v>
      </c>
      <c r="T107">
        <v>19266.842000000001</v>
      </c>
      <c r="U107">
        <v>8494.3040000000001</v>
      </c>
      <c r="V107">
        <v>23012.018</v>
      </c>
      <c r="W107">
        <v>15920.72</v>
      </c>
      <c r="X107">
        <v>22264.583999999999</v>
      </c>
      <c r="Y107">
        <v>17703.559000000001</v>
      </c>
      <c r="Z107">
        <v>19820.695</v>
      </c>
      <c r="AA107">
        <v>16517.377</v>
      </c>
      <c r="AB107">
        <v>19305.918000000001</v>
      </c>
      <c r="AC107">
        <v>12761.481</v>
      </c>
      <c r="AD107">
        <v>15923.268</v>
      </c>
      <c r="AE107">
        <v>12726.892</v>
      </c>
      <c r="AG107">
        <f t="shared" si="6"/>
        <v>17642.695615384615</v>
      </c>
      <c r="AH107">
        <f t="shared" si="7"/>
        <v>5618.6339508367519</v>
      </c>
    </row>
    <row r="108" spans="5:34" x14ac:dyDescent="0.35">
      <c r="E108">
        <v>1.8626</v>
      </c>
      <c r="F108">
        <v>36483.269999999997</v>
      </c>
      <c r="G108">
        <v>18431.256000000001</v>
      </c>
      <c r="H108">
        <v>23523.248</v>
      </c>
      <c r="I108">
        <v>28450.467000000001</v>
      </c>
      <c r="J108">
        <v>37823.339999999997</v>
      </c>
      <c r="K108">
        <v>38467.851999999999</v>
      </c>
      <c r="L108">
        <v>21559.495999999999</v>
      </c>
      <c r="M108">
        <v>36398.512000000002</v>
      </c>
      <c r="N108">
        <v>25375.355</v>
      </c>
      <c r="O108">
        <v>39982.097999999998</v>
      </c>
      <c r="P108">
        <v>24115.085999999999</v>
      </c>
      <c r="Q108">
        <v>18869.053</v>
      </c>
      <c r="R108">
        <v>43394.953000000001</v>
      </c>
      <c r="S108">
        <v>31611.182000000001</v>
      </c>
      <c r="T108">
        <v>34887.425999999999</v>
      </c>
      <c r="U108">
        <v>16448.937999999998</v>
      </c>
      <c r="V108">
        <v>36392.987999999998</v>
      </c>
      <c r="W108">
        <v>29966.701000000001</v>
      </c>
      <c r="X108">
        <v>35753.25</v>
      </c>
      <c r="Y108">
        <v>28827.641</v>
      </c>
      <c r="Z108">
        <v>28591.724999999999</v>
      </c>
      <c r="AA108">
        <v>31499.951000000001</v>
      </c>
      <c r="AB108">
        <v>37121.589999999997</v>
      </c>
      <c r="AC108">
        <v>26652.557000000001</v>
      </c>
      <c r="AD108">
        <v>32145.995999999999</v>
      </c>
      <c r="AE108">
        <v>26518.375</v>
      </c>
      <c r="AG108">
        <f t="shared" si="6"/>
        <v>30357.396384615378</v>
      </c>
      <c r="AH108">
        <f t="shared" si="7"/>
        <v>7181.4096958382534</v>
      </c>
    </row>
    <row r="109" spans="5:34" x14ac:dyDescent="0.35">
      <c r="E109">
        <v>2.0954999999999999</v>
      </c>
      <c r="F109">
        <v>47410.722999999998</v>
      </c>
      <c r="G109">
        <v>32648.888999999999</v>
      </c>
      <c r="H109">
        <v>35877.766000000003</v>
      </c>
      <c r="I109">
        <v>41373.741999999998</v>
      </c>
      <c r="J109">
        <v>40043.93</v>
      </c>
      <c r="K109">
        <v>43609.805</v>
      </c>
      <c r="L109">
        <v>36247.292999999998</v>
      </c>
      <c r="M109">
        <v>40775.315999999999</v>
      </c>
      <c r="N109">
        <v>38576.891000000003</v>
      </c>
      <c r="O109">
        <v>55580.5</v>
      </c>
      <c r="P109">
        <v>38872.792999999998</v>
      </c>
      <c r="Q109">
        <v>30492.282999999999</v>
      </c>
      <c r="R109">
        <v>51361.68</v>
      </c>
      <c r="S109">
        <v>42356.059000000001</v>
      </c>
      <c r="T109">
        <v>48049.675999999999</v>
      </c>
      <c r="U109">
        <v>28632.543000000001</v>
      </c>
      <c r="V109">
        <v>44618.77</v>
      </c>
      <c r="W109">
        <v>43447.347999999998</v>
      </c>
      <c r="X109">
        <v>45528.34</v>
      </c>
      <c r="Y109">
        <v>43313.972999999998</v>
      </c>
      <c r="Z109">
        <v>42655.616999999998</v>
      </c>
      <c r="AA109">
        <v>47146.644999999997</v>
      </c>
      <c r="AB109">
        <v>44742.917999999998</v>
      </c>
      <c r="AC109">
        <v>45388.440999999999</v>
      </c>
      <c r="AD109">
        <v>36773.440999999999</v>
      </c>
      <c r="AE109">
        <v>39892.25</v>
      </c>
      <c r="AG109">
        <f t="shared" si="6"/>
        <v>41746.831999999988</v>
      </c>
      <c r="AH109">
        <f t="shared" si="7"/>
        <v>6119.3422866022747</v>
      </c>
    </row>
    <row r="110" spans="5:34" x14ac:dyDescent="0.35">
      <c r="E110">
        <v>2.3283</v>
      </c>
      <c r="F110">
        <v>46500.351999999999</v>
      </c>
      <c r="G110">
        <v>39599.730000000003</v>
      </c>
      <c r="H110">
        <v>41502.347999999998</v>
      </c>
      <c r="I110">
        <v>43570.300999999999</v>
      </c>
      <c r="J110">
        <v>37990.203000000001</v>
      </c>
      <c r="K110">
        <v>45142.75</v>
      </c>
      <c r="L110">
        <v>44192.016000000003</v>
      </c>
      <c r="M110">
        <v>39898.578000000001</v>
      </c>
      <c r="N110">
        <v>37832.921999999999</v>
      </c>
      <c r="O110">
        <v>52489.565999999999</v>
      </c>
      <c r="P110">
        <v>46771.34</v>
      </c>
      <c r="Q110">
        <v>35645.980000000003</v>
      </c>
      <c r="R110">
        <v>48168.315999999999</v>
      </c>
      <c r="S110">
        <v>46877.324000000001</v>
      </c>
      <c r="T110">
        <v>48596.277000000002</v>
      </c>
      <c r="U110">
        <v>35491.836000000003</v>
      </c>
      <c r="V110">
        <v>45426.061999999998</v>
      </c>
      <c r="W110">
        <v>48801.41</v>
      </c>
      <c r="X110">
        <v>51935.101999999999</v>
      </c>
      <c r="Y110">
        <v>51145.311999999998</v>
      </c>
      <c r="Z110">
        <v>46938.855000000003</v>
      </c>
      <c r="AA110">
        <v>56110.116999999998</v>
      </c>
      <c r="AB110">
        <v>44373.508000000002</v>
      </c>
      <c r="AC110">
        <v>55425.23</v>
      </c>
      <c r="AD110">
        <v>40769.160000000003</v>
      </c>
      <c r="AE110">
        <v>46434.93</v>
      </c>
      <c r="AG110">
        <f t="shared" si="6"/>
        <v>45293.443269230767</v>
      </c>
      <c r="AH110">
        <f t="shared" si="7"/>
        <v>5624.9735180200469</v>
      </c>
    </row>
    <row r="111" spans="5:34" x14ac:dyDescent="0.35">
      <c r="E111">
        <v>2.5611000000000002</v>
      </c>
      <c r="F111">
        <v>45395.32</v>
      </c>
      <c r="G111">
        <v>41463.214999999997</v>
      </c>
      <c r="H111">
        <v>42202.43</v>
      </c>
      <c r="I111">
        <v>41104.190999999999</v>
      </c>
      <c r="J111">
        <v>34748.68</v>
      </c>
      <c r="K111">
        <v>47056.883000000002</v>
      </c>
      <c r="L111">
        <v>41958.516000000003</v>
      </c>
      <c r="M111">
        <v>38399.637000000002</v>
      </c>
      <c r="N111">
        <v>38063.832000000002</v>
      </c>
      <c r="O111">
        <v>50179.663999999997</v>
      </c>
      <c r="P111">
        <v>48516.324000000001</v>
      </c>
      <c r="Q111">
        <v>40399.163999999997</v>
      </c>
      <c r="R111">
        <v>45226.43</v>
      </c>
      <c r="S111">
        <v>49118.292999999998</v>
      </c>
      <c r="T111">
        <v>45937.983999999997</v>
      </c>
      <c r="U111">
        <v>40623.535000000003</v>
      </c>
      <c r="V111">
        <v>41352.722999999998</v>
      </c>
      <c r="W111">
        <v>47305.766000000003</v>
      </c>
      <c r="X111">
        <v>46673.527000000002</v>
      </c>
      <c r="Y111">
        <v>50958.141000000003</v>
      </c>
      <c r="Z111">
        <v>44032.370999999999</v>
      </c>
      <c r="AA111">
        <v>59207.851999999999</v>
      </c>
      <c r="AB111">
        <v>42507.565999999999</v>
      </c>
      <c r="AC111">
        <v>55313.5</v>
      </c>
      <c r="AD111">
        <v>44425.059000000001</v>
      </c>
      <c r="AE111">
        <v>46084.175999999999</v>
      </c>
      <c r="AG111">
        <f t="shared" si="6"/>
        <v>44932.876115384599</v>
      </c>
      <c r="AH111">
        <f t="shared" si="7"/>
        <v>5355.4050573781924</v>
      </c>
    </row>
    <row r="112" spans="5:34" x14ac:dyDescent="0.35">
      <c r="E112">
        <v>2.794</v>
      </c>
      <c r="F112">
        <v>44728.137000000002</v>
      </c>
      <c r="G112">
        <v>44834.43</v>
      </c>
      <c r="H112">
        <v>41037.68</v>
      </c>
      <c r="I112">
        <v>36734.480000000003</v>
      </c>
      <c r="J112">
        <v>32836.292999999998</v>
      </c>
      <c r="K112">
        <v>42868.703000000001</v>
      </c>
      <c r="L112">
        <v>42112.237999999998</v>
      </c>
      <c r="M112">
        <v>35206.578000000001</v>
      </c>
      <c r="N112">
        <v>38190.421999999999</v>
      </c>
      <c r="O112">
        <v>44261.82</v>
      </c>
      <c r="P112">
        <v>49612.440999999999</v>
      </c>
      <c r="Q112">
        <v>43953.667999999998</v>
      </c>
      <c r="R112">
        <v>45292.156000000003</v>
      </c>
      <c r="S112">
        <v>47542.351999999999</v>
      </c>
      <c r="T112">
        <v>42481.561999999998</v>
      </c>
      <c r="U112">
        <v>43262.781000000003</v>
      </c>
      <c r="V112">
        <v>39144.207000000002</v>
      </c>
      <c r="W112">
        <v>48232.504000000001</v>
      </c>
      <c r="X112">
        <v>44430.105000000003</v>
      </c>
      <c r="Y112">
        <v>45304.781000000003</v>
      </c>
      <c r="Z112">
        <v>42893.535000000003</v>
      </c>
      <c r="AA112">
        <v>58793.637000000002</v>
      </c>
      <c r="AB112">
        <v>44743.633000000002</v>
      </c>
      <c r="AC112">
        <v>50175.913999999997</v>
      </c>
      <c r="AD112">
        <v>43310.656000000003</v>
      </c>
      <c r="AE112">
        <v>45941.983999999997</v>
      </c>
      <c r="AG112">
        <f t="shared" si="6"/>
        <v>43766.411423076919</v>
      </c>
      <c r="AH112">
        <f t="shared" si="7"/>
        <v>5126.2192867883778</v>
      </c>
    </row>
    <row r="113" spans="5:34" x14ac:dyDescent="0.35">
      <c r="E113">
        <v>3.0268000000000002</v>
      </c>
      <c r="F113">
        <v>40846.031000000003</v>
      </c>
      <c r="G113">
        <v>48347.038999999997</v>
      </c>
      <c r="H113">
        <v>40589.207000000002</v>
      </c>
      <c r="I113">
        <v>34871.703000000001</v>
      </c>
      <c r="J113">
        <v>31932.155999999999</v>
      </c>
      <c r="K113">
        <v>40896.781000000003</v>
      </c>
      <c r="L113">
        <v>44469.983999999997</v>
      </c>
      <c r="M113">
        <v>35532.953000000001</v>
      </c>
      <c r="N113">
        <v>40202.004000000001</v>
      </c>
      <c r="O113">
        <v>44162.074000000001</v>
      </c>
      <c r="P113">
        <v>44116.675999999999</v>
      </c>
      <c r="Q113">
        <v>41331.828000000001</v>
      </c>
      <c r="R113">
        <v>46353.258000000002</v>
      </c>
      <c r="S113">
        <v>49151.184000000001</v>
      </c>
      <c r="T113">
        <v>42725.152000000002</v>
      </c>
      <c r="U113">
        <v>47273.366999999998</v>
      </c>
      <c r="V113">
        <v>38233.18</v>
      </c>
      <c r="W113">
        <v>46054.953000000001</v>
      </c>
      <c r="X113">
        <v>46423.065999999999</v>
      </c>
      <c r="Y113">
        <v>42551.714999999997</v>
      </c>
      <c r="Z113">
        <v>40476.480000000003</v>
      </c>
      <c r="AA113">
        <v>61540.027000000002</v>
      </c>
      <c r="AB113">
        <v>47227.086000000003</v>
      </c>
      <c r="AC113">
        <v>52824.538999999997</v>
      </c>
      <c r="AD113">
        <v>43827.976999999999</v>
      </c>
      <c r="AE113">
        <v>49174.527000000002</v>
      </c>
      <c r="AG113">
        <f t="shared" si="6"/>
        <v>43889.805653846153</v>
      </c>
      <c r="AH113">
        <f t="shared" si="7"/>
        <v>5990.8811063483736</v>
      </c>
    </row>
    <row r="114" spans="5:34" x14ac:dyDescent="0.35">
      <c r="E114">
        <v>3.2595999999999998</v>
      </c>
      <c r="F114">
        <v>38266</v>
      </c>
      <c r="G114">
        <v>48954</v>
      </c>
      <c r="H114">
        <v>41107</v>
      </c>
      <c r="I114">
        <v>36502</v>
      </c>
      <c r="J114">
        <v>37554</v>
      </c>
      <c r="K114">
        <v>38953</v>
      </c>
      <c r="L114">
        <v>44786</v>
      </c>
      <c r="M114">
        <v>39786</v>
      </c>
      <c r="N114">
        <v>39232</v>
      </c>
      <c r="O114">
        <v>40206</v>
      </c>
      <c r="P114">
        <v>42945</v>
      </c>
      <c r="Q114">
        <v>40843</v>
      </c>
      <c r="R114">
        <v>51047</v>
      </c>
      <c r="S114">
        <v>50778</v>
      </c>
      <c r="T114">
        <v>39108</v>
      </c>
      <c r="U114">
        <v>46542</v>
      </c>
      <c r="V114">
        <v>39741</v>
      </c>
      <c r="W114">
        <v>41956</v>
      </c>
      <c r="X114">
        <v>48600</v>
      </c>
      <c r="Y114">
        <v>45275</v>
      </c>
      <c r="Z114">
        <v>41522</v>
      </c>
      <c r="AA114">
        <v>58622</v>
      </c>
      <c r="AB114">
        <v>46173</v>
      </c>
      <c r="AC114">
        <v>54194</v>
      </c>
      <c r="AD114">
        <v>42466</v>
      </c>
      <c r="AE114">
        <v>48448</v>
      </c>
      <c r="AG114">
        <f t="shared" si="6"/>
        <v>43984.846153846156</v>
      </c>
      <c r="AH114">
        <f t="shared" si="7"/>
        <v>5576.4840585609609</v>
      </c>
    </row>
    <row r="115" spans="5:34" x14ac:dyDescent="0.35">
      <c r="E115">
        <v>3.4925000000000002</v>
      </c>
      <c r="F115">
        <v>36701.065999999999</v>
      </c>
      <c r="G115">
        <v>46027.57</v>
      </c>
      <c r="H115">
        <v>44888.292999999998</v>
      </c>
      <c r="I115">
        <v>39155.773000000001</v>
      </c>
      <c r="J115">
        <v>44192.52</v>
      </c>
      <c r="K115">
        <v>40029.226999999999</v>
      </c>
      <c r="L115">
        <v>42525.906000000003</v>
      </c>
      <c r="M115">
        <v>41596.910000000003</v>
      </c>
      <c r="N115">
        <v>41759.254000000001</v>
      </c>
      <c r="O115">
        <v>39260.711000000003</v>
      </c>
      <c r="P115">
        <v>40208.078000000001</v>
      </c>
      <c r="Q115">
        <v>41194.913999999997</v>
      </c>
      <c r="R115">
        <v>49358.394999999997</v>
      </c>
      <c r="S115">
        <v>52698.843999999997</v>
      </c>
      <c r="T115">
        <v>39831.211000000003</v>
      </c>
      <c r="U115">
        <v>47209.245999999999</v>
      </c>
      <c r="V115">
        <v>38209.93</v>
      </c>
      <c r="W115">
        <v>40531.366999999998</v>
      </c>
      <c r="X115">
        <v>55878.184000000001</v>
      </c>
      <c r="Y115">
        <v>50364.91</v>
      </c>
      <c r="Z115">
        <v>46536.953000000001</v>
      </c>
      <c r="AA115">
        <v>55891.578000000001</v>
      </c>
      <c r="AB115">
        <v>45984.832000000002</v>
      </c>
      <c r="AC115">
        <v>61495.266000000003</v>
      </c>
      <c r="AD115">
        <v>45290.792999999998</v>
      </c>
      <c r="AE115">
        <v>49852.84</v>
      </c>
      <c r="AG115">
        <f t="shared" si="6"/>
        <v>45256.714269230775</v>
      </c>
      <c r="AH115">
        <f t="shared" si="7"/>
        <v>6219.5526969741595</v>
      </c>
    </row>
    <row r="116" spans="5:34" x14ac:dyDescent="0.35">
      <c r="E116">
        <v>3.7252999999999998</v>
      </c>
      <c r="F116">
        <v>34541.516000000003</v>
      </c>
      <c r="G116">
        <v>44085.417999999998</v>
      </c>
      <c r="H116">
        <v>48708.440999999999</v>
      </c>
      <c r="I116">
        <v>40514.315999999999</v>
      </c>
      <c r="J116">
        <v>44471.883000000002</v>
      </c>
      <c r="K116">
        <v>37315.625</v>
      </c>
      <c r="L116">
        <v>40115.836000000003</v>
      </c>
      <c r="M116">
        <v>42999.292999999998</v>
      </c>
      <c r="N116">
        <v>42836.527000000002</v>
      </c>
      <c r="O116">
        <v>36592.538999999997</v>
      </c>
      <c r="P116">
        <v>39376.858999999997</v>
      </c>
      <c r="Q116">
        <v>42185.171999999999</v>
      </c>
      <c r="R116">
        <v>45503.434000000001</v>
      </c>
      <c r="S116">
        <v>50501.870999999999</v>
      </c>
      <c r="T116">
        <v>40157.491999999998</v>
      </c>
      <c r="U116">
        <v>48131.035000000003</v>
      </c>
      <c r="V116">
        <v>36559.601999999999</v>
      </c>
      <c r="W116">
        <v>38350.762000000002</v>
      </c>
      <c r="X116">
        <v>59541.707000000002</v>
      </c>
      <c r="Y116">
        <v>53101.137000000002</v>
      </c>
      <c r="Z116">
        <v>51714.538999999997</v>
      </c>
      <c r="AA116">
        <v>57706.351999999999</v>
      </c>
      <c r="AB116">
        <v>46582.214999999997</v>
      </c>
      <c r="AC116">
        <v>64471.394999999997</v>
      </c>
      <c r="AD116">
        <v>47940.233999999997</v>
      </c>
      <c r="AE116">
        <v>49262.851999999999</v>
      </c>
      <c r="AG116">
        <f t="shared" si="6"/>
        <v>45510.309692307681</v>
      </c>
      <c r="AH116">
        <f t="shared" si="7"/>
        <v>7511.9275712636263</v>
      </c>
    </row>
    <row r="117" spans="5:34" x14ac:dyDescent="0.35">
      <c r="E117">
        <v>3.9581</v>
      </c>
      <c r="F117">
        <v>30643.865000000002</v>
      </c>
      <c r="G117">
        <v>45234.175999999999</v>
      </c>
      <c r="H117">
        <v>50614.737999999998</v>
      </c>
      <c r="I117">
        <v>35557.188000000002</v>
      </c>
      <c r="J117">
        <v>35767.199000000001</v>
      </c>
      <c r="K117">
        <v>35461.714999999997</v>
      </c>
      <c r="L117">
        <v>38248.468999999997</v>
      </c>
      <c r="M117">
        <v>37208.061999999998</v>
      </c>
      <c r="N117">
        <v>40386.059000000001</v>
      </c>
      <c r="O117">
        <v>34689.754000000001</v>
      </c>
      <c r="P117">
        <v>39369.32</v>
      </c>
      <c r="Q117">
        <v>43546.858999999997</v>
      </c>
      <c r="R117">
        <v>36024.648000000001</v>
      </c>
      <c r="S117">
        <v>41719.809000000001</v>
      </c>
      <c r="T117">
        <v>32543.831999999999</v>
      </c>
      <c r="U117">
        <v>48608.862999999998</v>
      </c>
      <c r="V117">
        <v>26815.355</v>
      </c>
      <c r="W117">
        <v>35886.667999999998</v>
      </c>
      <c r="X117">
        <v>52401.754000000001</v>
      </c>
      <c r="Y117">
        <v>49901.925999999999</v>
      </c>
      <c r="Z117">
        <v>49246.258000000002</v>
      </c>
      <c r="AA117">
        <v>49454.375</v>
      </c>
      <c r="AB117">
        <v>34546.190999999999</v>
      </c>
      <c r="AC117">
        <v>65014.101999999999</v>
      </c>
      <c r="AD117">
        <v>47626.32</v>
      </c>
      <c r="AE117">
        <v>41818.207000000002</v>
      </c>
      <c r="AG117">
        <f t="shared" si="6"/>
        <v>41474.450461538458</v>
      </c>
      <c r="AH117">
        <f t="shared" si="7"/>
        <v>8400.9302355994914</v>
      </c>
    </row>
    <row r="118" spans="5:34" x14ac:dyDescent="0.35">
      <c r="E118">
        <v>4.1909999999999998</v>
      </c>
      <c r="F118">
        <v>18181.976999999999</v>
      </c>
      <c r="G118">
        <v>37071.961000000003</v>
      </c>
      <c r="H118">
        <v>43124.281000000003</v>
      </c>
      <c r="I118">
        <v>25956.809000000001</v>
      </c>
      <c r="J118">
        <v>24455.776999999998</v>
      </c>
      <c r="K118">
        <v>18663.141</v>
      </c>
      <c r="L118">
        <v>35436.879000000001</v>
      </c>
      <c r="M118">
        <v>22875.85</v>
      </c>
      <c r="N118">
        <v>31245.092000000001</v>
      </c>
      <c r="O118">
        <v>21393.296999999999</v>
      </c>
      <c r="P118">
        <v>35073.870999999999</v>
      </c>
      <c r="Q118">
        <v>36964.858999999997</v>
      </c>
      <c r="R118">
        <v>25106.861000000001</v>
      </c>
      <c r="S118">
        <v>30163.133000000002</v>
      </c>
      <c r="T118">
        <v>17585.044999999998</v>
      </c>
      <c r="U118">
        <v>43172.875</v>
      </c>
      <c r="V118">
        <v>18589.645</v>
      </c>
      <c r="W118">
        <v>25589.58</v>
      </c>
      <c r="X118">
        <v>35881.156000000003</v>
      </c>
      <c r="Y118">
        <v>40347.101999999999</v>
      </c>
      <c r="Z118">
        <v>38424.093999999997</v>
      </c>
      <c r="AA118">
        <v>34311.925999999999</v>
      </c>
      <c r="AB118">
        <v>16374.174000000001</v>
      </c>
      <c r="AC118">
        <v>52410.008000000002</v>
      </c>
      <c r="AD118">
        <v>27311.969000000001</v>
      </c>
      <c r="AE118">
        <v>28234.401999999998</v>
      </c>
      <c r="AG118">
        <f t="shared" si="6"/>
        <v>30151.760153846153</v>
      </c>
      <c r="AH118">
        <f t="shared" si="7"/>
        <v>9376.192815591623</v>
      </c>
    </row>
    <row r="119" spans="5:34" x14ac:dyDescent="0.35">
      <c r="E119">
        <v>4.4238</v>
      </c>
      <c r="F119">
        <v>9430.7980000000007</v>
      </c>
      <c r="G119">
        <v>20015.960999999999</v>
      </c>
      <c r="H119">
        <v>28811.508000000002</v>
      </c>
      <c r="I119">
        <v>15801.722</v>
      </c>
      <c r="J119">
        <v>13723.933000000001</v>
      </c>
      <c r="K119">
        <v>9495.0769999999993</v>
      </c>
      <c r="L119">
        <v>19924.256000000001</v>
      </c>
      <c r="M119">
        <v>13293.201999999999</v>
      </c>
      <c r="N119">
        <v>14808.069</v>
      </c>
      <c r="O119">
        <v>11813.989</v>
      </c>
      <c r="P119">
        <v>19787.990000000002</v>
      </c>
      <c r="Q119">
        <v>16420.828000000001</v>
      </c>
      <c r="R119">
        <v>15367.181</v>
      </c>
      <c r="S119">
        <v>18628.331999999999</v>
      </c>
      <c r="T119">
        <v>9255.8330000000005</v>
      </c>
      <c r="U119">
        <v>25637.143</v>
      </c>
      <c r="V119">
        <v>10979.717000000001</v>
      </c>
      <c r="W119">
        <v>14307.759</v>
      </c>
      <c r="X119">
        <v>22824.895</v>
      </c>
      <c r="Y119">
        <v>26018.748</v>
      </c>
      <c r="Z119">
        <v>26147.465</v>
      </c>
      <c r="AA119">
        <v>15770.531000000001</v>
      </c>
      <c r="AB119">
        <v>10095.965</v>
      </c>
      <c r="AC119">
        <v>33217.565999999999</v>
      </c>
      <c r="AD119">
        <v>14111.45</v>
      </c>
      <c r="AE119">
        <v>14669.87</v>
      </c>
      <c r="AG119">
        <f t="shared" si="6"/>
        <v>17321.530307692316</v>
      </c>
      <c r="AH119">
        <f t="shared" si="7"/>
        <v>6456.2819293407601</v>
      </c>
    </row>
    <row r="120" spans="5:34" x14ac:dyDescent="0.35">
      <c r="E120">
        <v>4.6566000000000001</v>
      </c>
      <c r="F120">
        <v>7720.0839999999998</v>
      </c>
      <c r="G120">
        <v>13004.174000000001</v>
      </c>
      <c r="H120">
        <v>18255.684000000001</v>
      </c>
      <c r="I120">
        <v>8307.6209999999992</v>
      </c>
      <c r="J120">
        <v>7000.3220000000001</v>
      </c>
      <c r="K120">
        <v>7492.0829999999996</v>
      </c>
      <c r="L120">
        <v>10227.614</v>
      </c>
      <c r="M120">
        <v>7008.3540000000003</v>
      </c>
      <c r="N120">
        <v>10119.112999999999</v>
      </c>
      <c r="O120">
        <v>6875.3710000000001</v>
      </c>
      <c r="P120">
        <v>10352.731</v>
      </c>
      <c r="Q120">
        <v>10042.74</v>
      </c>
      <c r="R120">
        <v>8108.2690000000002</v>
      </c>
      <c r="S120">
        <v>9483.0290000000005</v>
      </c>
      <c r="T120">
        <v>7403.7489999999998</v>
      </c>
      <c r="U120">
        <v>12809.049000000001</v>
      </c>
      <c r="V120">
        <v>6174.36</v>
      </c>
      <c r="W120">
        <v>7759.951</v>
      </c>
      <c r="X120">
        <v>13815.673000000001</v>
      </c>
      <c r="Y120">
        <v>17229.958999999999</v>
      </c>
      <c r="Z120">
        <v>17294.280999999999</v>
      </c>
      <c r="AA120">
        <v>9971.991</v>
      </c>
      <c r="AB120">
        <v>8350.2980000000007</v>
      </c>
      <c r="AC120">
        <v>22942.025000000001</v>
      </c>
      <c r="AD120">
        <v>9676.1949999999997</v>
      </c>
      <c r="AE120">
        <v>9426.7549999999992</v>
      </c>
      <c r="AG120">
        <f t="shared" si="6"/>
        <v>10648.133653846155</v>
      </c>
      <c r="AH120">
        <f t="shared" si="7"/>
        <v>4182.512362364866</v>
      </c>
    </row>
    <row r="121" spans="5:34" x14ac:dyDescent="0.35">
      <c r="E121">
        <v>4.8894000000000002</v>
      </c>
      <c r="F121">
        <v>6258.1390000000001</v>
      </c>
      <c r="G121">
        <v>9678.7720000000008</v>
      </c>
      <c r="H121">
        <v>11875.583000000001</v>
      </c>
      <c r="I121">
        <v>5289.7659999999996</v>
      </c>
      <c r="J121">
        <v>4836.0069999999996</v>
      </c>
      <c r="K121">
        <v>6104.0069999999996</v>
      </c>
      <c r="L121">
        <v>6527.04</v>
      </c>
      <c r="M121">
        <v>5101.9949999999999</v>
      </c>
      <c r="N121">
        <v>8095.4690000000001</v>
      </c>
      <c r="O121">
        <v>5809.9830000000002</v>
      </c>
      <c r="P121">
        <v>7530.732</v>
      </c>
      <c r="Q121">
        <v>7787.8490000000002</v>
      </c>
      <c r="R121">
        <v>5573.9610000000002</v>
      </c>
      <c r="S121">
        <v>6793.433</v>
      </c>
      <c r="T121">
        <v>5728.6149999999998</v>
      </c>
      <c r="U121">
        <v>9010.8739999999998</v>
      </c>
      <c r="V121">
        <v>4766.9409999999998</v>
      </c>
      <c r="W121">
        <v>5808.6180000000004</v>
      </c>
      <c r="X121">
        <v>7844.74</v>
      </c>
      <c r="Y121">
        <v>9665.8960000000006</v>
      </c>
      <c r="Z121">
        <v>9289.8269999999993</v>
      </c>
      <c r="AA121">
        <v>7792.6139999999996</v>
      </c>
      <c r="AB121">
        <v>7228.2709999999997</v>
      </c>
      <c r="AC121">
        <v>21147.891</v>
      </c>
      <c r="AD121">
        <v>8190.1769999999997</v>
      </c>
      <c r="AE121">
        <v>7636.6319999999996</v>
      </c>
      <c r="AG121">
        <f t="shared" si="6"/>
        <v>7745.1473846153858</v>
      </c>
      <c r="AH121">
        <f t="shared" si="7"/>
        <v>3241.5274240129547</v>
      </c>
    </row>
    <row r="122" spans="5:34" x14ac:dyDescent="0.35">
      <c r="E122">
        <v>5.1223000000000001</v>
      </c>
      <c r="F122">
        <v>5444.9489999999996</v>
      </c>
      <c r="G122">
        <v>7919.4260000000004</v>
      </c>
      <c r="H122">
        <v>6374.482</v>
      </c>
      <c r="I122">
        <v>4671.4750000000004</v>
      </c>
      <c r="J122">
        <v>4459.4160000000002</v>
      </c>
      <c r="K122">
        <v>5506.8879999999999</v>
      </c>
      <c r="L122">
        <v>5973.4260000000004</v>
      </c>
      <c r="M122">
        <v>4464.5429999999997</v>
      </c>
      <c r="N122">
        <v>7365.8890000000001</v>
      </c>
      <c r="O122">
        <v>5210.66</v>
      </c>
      <c r="P122">
        <v>5749.9480000000003</v>
      </c>
      <c r="Q122">
        <v>6404.8869999999997</v>
      </c>
      <c r="R122">
        <v>5293.9219999999996</v>
      </c>
      <c r="S122">
        <v>6140.76</v>
      </c>
      <c r="T122">
        <v>5166.32</v>
      </c>
      <c r="U122">
        <v>6438.7939999999999</v>
      </c>
      <c r="V122">
        <v>4355.558</v>
      </c>
      <c r="W122">
        <v>5381.2039999999997</v>
      </c>
      <c r="X122">
        <v>5931.3109999999997</v>
      </c>
      <c r="Y122">
        <v>5953.4269999999997</v>
      </c>
      <c r="Z122">
        <v>6189.0050000000001</v>
      </c>
      <c r="AA122">
        <v>6458.7079999999996</v>
      </c>
      <c r="AB122">
        <v>6513.49</v>
      </c>
      <c r="AC122">
        <v>20802.877</v>
      </c>
      <c r="AD122">
        <v>6860.2539999999999</v>
      </c>
      <c r="AE122">
        <v>6426.6480000000001</v>
      </c>
      <c r="AG122">
        <f t="shared" si="6"/>
        <v>6440.7025769230768</v>
      </c>
      <c r="AH122">
        <f t="shared" si="7"/>
        <v>3056.7617916537793</v>
      </c>
    </row>
    <row r="123" spans="5:34" x14ac:dyDescent="0.35">
      <c r="E123">
        <v>5.3551000000000002</v>
      </c>
      <c r="F123">
        <v>4877.5690000000004</v>
      </c>
      <c r="G123">
        <v>7498.1239999999998</v>
      </c>
      <c r="H123">
        <v>5164.4830000000002</v>
      </c>
      <c r="I123">
        <v>4446.942</v>
      </c>
      <c r="J123">
        <v>4303.018</v>
      </c>
      <c r="K123">
        <v>5163.7489999999998</v>
      </c>
      <c r="L123">
        <v>5035.3580000000002</v>
      </c>
      <c r="M123">
        <v>4332.1840000000002</v>
      </c>
      <c r="N123">
        <v>6501.442</v>
      </c>
      <c r="O123">
        <v>4826.4380000000001</v>
      </c>
      <c r="P123">
        <v>5538.26</v>
      </c>
      <c r="Q123">
        <v>5915.1030000000001</v>
      </c>
      <c r="R123">
        <v>4782.7860000000001</v>
      </c>
      <c r="S123">
        <v>5308.107</v>
      </c>
      <c r="T123">
        <v>5369.4470000000001</v>
      </c>
      <c r="U123">
        <v>5796.4560000000001</v>
      </c>
      <c r="V123">
        <v>4129.91</v>
      </c>
      <c r="W123">
        <v>5067.808</v>
      </c>
      <c r="X123">
        <v>5252.4639999999999</v>
      </c>
      <c r="Y123">
        <v>4807.21</v>
      </c>
      <c r="Z123">
        <v>5219.3909999999996</v>
      </c>
      <c r="AA123">
        <v>5895.4579999999996</v>
      </c>
      <c r="AB123">
        <v>6053.78</v>
      </c>
      <c r="AC123">
        <v>22001.721000000001</v>
      </c>
      <c r="AD123">
        <v>6297.1059999999998</v>
      </c>
      <c r="AE123">
        <v>5612.1090000000004</v>
      </c>
      <c r="AG123">
        <f t="shared" si="6"/>
        <v>5969.0931923076923</v>
      </c>
      <c r="AH123">
        <f t="shared" si="7"/>
        <v>3354.9598368272614</v>
      </c>
    </row>
    <row r="124" spans="5:34" x14ac:dyDescent="0.35">
      <c r="E124">
        <v>5.5879000000000003</v>
      </c>
      <c r="F124">
        <v>4807.6080000000002</v>
      </c>
      <c r="G124">
        <v>6556.1289999999999</v>
      </c>
      <c r="H124">
        <v>4580.0739999999996</v>
      </c>
      <c r="I124">
        <v>4251.7290000000003</v>
      </c>
      <c r="J124">
        <v>4023.4070000000002</v>
      </c>
      <c r="K124">
        <v>4573.0050000000001</v>
      </c>
      <c r="L124">
        <v>4822.723</v>
      </c>
      <c r="M124">
        <v>4222.625</v>
      </c>
      <c r="N124">
        <v>5690.5039999999999</v>
      </c>
      <c r="O124">
        <v>4286.3190000000004</v>
      </c>
      <c r="P124">
        <v>5380.2309999999998</v>
      </c>
      <c r="Q124">
        <v>5535.299</v>
      </c>
      <c r="R124">
        <v>4354.4880000000003</v>
      </c>
      <c r="S124">
        <v>5267.116</v>
      </c>
      <c r="T124">
        <v>4694.2439999999997</v>
      </c>
      <c r="U124">
        <v>5202.5429999999997</v>
      </c>
      <c r="V124">
        <v>4074.011</v>
      </c>
      <c r="W124">
        <v>4623.2619999999997</v>
      </c>
      <c r="X124">
        <v>4798.143</v>
      </c>
      <c r="Y124">
        <v>4448.5169999999998</v>
      </c>
      <c r="Z124">
        <v>4886.2070000000003</v>
      </c>
      <c r="AA124">
        <v>5555.299</v>
      </c>
      <c r="AB124">
        <v>5223.3519999999999</v>
      </c>
      <c r="AC124">
        <v>22626.291000000001</v>
      </c>
      <c r="AD124">
        <v>5979.5029999999997</v>
      </c>
      <c r="AE124">
        <v>5230.18</v>
      </c>
      <c r="AG124">
        <f t="shared" si="6"/>
        <v>5603.569576923077</v>
      </c>
      <c r="AH124">
        <f t="shared" si="7"/>
        <v>3526.7475176125458</v>
      </c>
    </row>
    <row r="125" spans="5:34" x14ac:dyDescent="0.35">
      <c r="E125">
        <v>5.8208000000000002</v>
      </c>
      <c r="F125">
        <v>4583.7709999999997</v>
      </c>
      <c r="G125">
        <v>5715.9489999999996</v>
      </c>
      <c r="H125">
        <v>3977.4180000000001</v>
      </c>
      <c r="I125">
        <v>4577.6319999999996</v>
      </c>
      <c r="J125">
        <v>4033.279</v>
      </c>
      <c r="K125">
        <v>4608.4009999999998</v>
      </c>
      <c r="L125">
        <v>4322.5860000000002</v>
      </c>
      <c r="M125">
        <v>3899.7710000000002</v>
      </c>
      <c r="N125">
        <v>5368.317</v>
      </c>
      <c r="O125">
        <v>4092.596</v>
      </c>
      <c r="P125">
        <v>4862.5370000000003</v>
      </c>
      <c r="Q125">
        <v>5160.0069999999996</v>
      </c>
      <c r="R125">
        <v>4237.6660000000002</v>
      </c>
      <c r="S125">
        <v>4857.3649999999998</v>
      </c>
      <c r="T125">
        <v>4562.25</v>
      </c>
      <c r="U125">
        <v>4768.5870000000004</v>
      </c>
      <c r="V125">
        <v>4134.8069999999998</v>
      </c>
      <c r="W125">
        <v>4450.8940000000002</v>
      </c>
      <c r="X125">
        <v>4544.1409999999996</v>
      </c>
      <c r="Y125">
        <v>4384.1189999999997</v>
      </c>
      <c r="Z125">
        <v>4491.1030000000001</v>
      </c>
      <c r="AA125">
        <v>5163.027</v>
      </c>
      <c r="AB125">
        <v>4968.83</v>
      </c>
      <c r="AC125">
        <v>22968.460999999999</v>
      </c>
      <c r="AD125">
        <v>5361.183</v>
      </c>
      <c r="AE125">
        <v>4695.366</v>
      </c>
      <c r="AG125">
        <f t="shared" si="6"/>
        <v>5338.079346153846</v>
      </c>
      <c r="AH125">
        <f t="shared" si="7"/>
        <v>3625.2350511969944</v>
      </c>
    </row>
    <row r="126" spans="5:34" x14ac:dyDescent="0.35">
      <c r="E126">
        <v>6.0536000000000003</v>
      </c>
      <c r="F126">
        <v>4550.9989999999998</v>
      </c>
      <c r="G126">
        <v>5088.2070000000003</v>
      </c>
      <c r="H126">
        <v>4042.0590000000002</v>
      </c>
      <c r="I126">
        <v>4064.9050000000002</v>
      </c>
      <c r="J126">
        <v>4216.1409999999996</v>
      </c>
      <c r="K126">
        <v>4470.4049999999997</v>
      </c>
      <c r="L126">
        <v>4419.62</v>
      </c>
      <c r="M126">
        <v>4002.3339999999998</v>
      </c>
      <c r="N126">
        <v>4529.942</v>
      </c>
      <c r="O126">
        <v>4090.1970000000001</v>
      </c>
      <c r="P126">
        <v>4667.9399999999996</v>
      </c>
      <c r="Q126">
        <v>4701.7150000000001</v>
      </c>
      <c r="R126">
        <v>4105.83</v>
      </c>
      <c r="S126">
        <v>4593.625</v>
      </c>
      <c r="T126">
        <v>4298.8119999999999</v>
      </c>
      <c r="U126">
        <v>4507.2299999999996</v>
      </c>
      <c r="V126">
        <v>4019.5129999999999</v>
      </c>
      <c r="W126">
        <v>4510.8670000000002</v>
      </c>
      <c r="X126">
        <v>4315.9719999999998</v>
      </c>
      <c r="Y126">
        <v>4302.0820000000003</v>
      </c>
      <c r="Z126">
        <v>4167.9790000000003</v>
      </c>
      <c r="AA126">
        <v>5195.518</v>
      </c>
      <c r="AB126">
        <v>4626.3459999999995</v>
      </c>
      <c r="AC126">
        <v>22407.48</v>
      </c>
      <c r="AD126">
        <v>5185.0129999999999</v>
      </c>
      <c r="AE126">
        <v>4679.1009999999997</v>
      </c>
      <c r="AG126">
        <f t="shared" si="6"/>
        <v>5144.6089230769239</v>
      </c>
      <c r="AH126">
        <f t="shared" si="7"/>
        <v>3537.3163579478246</v>
      </c>
    </row>
    <row r="127" spans="5:34" x14ac:dyDescent="0.35">
      <c r="E127">
        <v>6.2864300000000002</v>
      </c>
      <c r="F127">
        <v>4083.7530000000002</v>
      </c>
      <c r="G127">
        <v>4962.4949999999999</v>
      </c>
      <c r="H127">
        <v>4041.31</v>
      </c>
      <c r="I127">
        <v>3950.9879999999998</v>
      </c>
      <c r="J127">
        <v>4015.056</v>
      </c>
      <c r="K127">
        <v>4051.386</v>
      </c>
      <c r="L127">
        <v>4371.3249999999998</v>
      </c>
      <c r="M127">
        <v>3872.797</v>
      </c>
      <c r="N127">
        <v>4679.067</v>
      </c>
      <c r="O127">
        <v>4056.4</v>
      </c>
      <c r="P127">
        <v>4315.6180000000004</v>
      </c>
      <c r="Q127">
        <v>4349.67</v>
      </c>
      <c r="R127">
        <v>3983.643</v>
      </c>
      <c r="S127">
        <v>4291.5820000000003</v>
      </c>
      <c r="T127">
        <v>4211.0110000000004</v>
      </c>
      <c r="U127">
        <v>4682.2610000000004</v>
      </c>
      <c r="V127">
        <v>3729.4119999999998</v>
      </c>
      <c r="W127">
        <v>4443.3860000000004</v>
      </c>
      <c r="X127">
        <v>4137.9290000000001</v>
      </c>
      <c r="Y127">
        <v>4232.8149999999996</v>
      </c>
      <c r="Z127">
        <v>3947.5210000000002</v>
      </c>
      <c r="AA127">
        <v>4710.1450000000004</v>
      </c>
      <c r="AB127">
        <v>4621.3</v>
      </c>
      <c r="AC127">
        <v>20577.826000000001</v>
      </c>
      <c r="AD127">
        <v>4860.3999999999996</v>
      </c>
      <c r="AE127">
        <v>4191.9030000000002</v>
      </c>
      <c r="AG127">
        <f t="shared" si="6"/>
        <v>4898.8845769230775</v>
      </c>
      <c r="AH127">
        <f t="shared" si="7"/>
        <v>3213.7557418991528</v>
      </c>
    </row>
    <row r="128" spans="5:34" x14ac:dyDescent="0.35">
      <c r="E128">
        <v>6.5192600000000001</v>
      </c>
      <c r="F128">
        <v>3895.6210000000001</v>
      </c>
      <c r="G128">
        <v>4605.0590000000002</v>
      </c>
      <c r="H128">
        <v>4064.652</v>
      </c>
      <c r="I128">
        <v>3896.7579999999998</v>
      </c>
      <c r="J128">
        <v>4022.6950000000002</v>
      </c>
      <c r="K128">
        <v>4305.91</v>
      </c>
      <c r="L128">
        <v>4261.7539999999999</v>
      </c>
      <c r="M128">
        <v>4056.7379999999998</v>
      </c>
      <c r="N128">
        <v>4771.277</v>
      </c>
      <c r="O128">
        <v>3994.4059999999999</v>
      </c>
      <c r="P128">
        <v>4234.9489999999996</v>
      </c>
      <c r="Q128">
        <v>4217.1329999999998</v>
      </c>
      <c r="R128">
        <v>3854.8519999999999</v>
      </c>
      <c r="S128">
        <v>3927.1640000000002</v>
      </c>
      <c r="T128">
        <v>3998.3710000000001</v>
      </c>
      <c r="U128">
        <v>4183.0739999999996</v>
      </c>
      <c r="V128">
        <v>3679.5940000000001</v>
      </c>
      <c r="W128">
        <v>4238.1170000000002</v>
      </c>
      <c r="X128">
        <v>3898.6129999999998</v>
      </c>
      <c r="Y128">
        <v>4067.41</v>
      </c>
      <c r="Z128">
        <v>3787.8519999999999</v>
      </c>
      <c r="AA128">
        <v>4469.9880000000003</v>
      </c>
      <c r="AB128">
        <v>4692.3119999999999</v>
      </c>
      <c r="AC128">
        <v>16170.18</v>
      </c>
      <c r="AD128">
        <v>4637.5739999999996</v>
      </c>
      <c r="AE128">
        <v>3974.1410000000001</v>
      </c>
      <c r="AG128">
        <f t="shared" si="6"/>
        <v>4611.7766923076915</v>
      </c>
      <c r="AH128">
        <f t="shared" si="7"/>
        <v>2375.0670379411667</v>
      </c>
    </row>
    <row r="131" spans="5:50" x14ac:dyDescent="0.35">
      <c r="E131" s="1" t="s">
        <v>18</v>
      </c>
      <c r="F131" t="s">
        <v>51</v>
      </c>
    </row>
    <row r="132" spans="5:50" x14ac:dyDescent="0.35">
      <c r="E132" t="s">
        <v>29</v>
      </c>
      <c r="F132">
        <v>1</v>
      </c>
      <c r="G132">
        <v>2</v>
      </c>
      <c r="H132">
        <v>3</v>
      </c>
      <c r="I132">
        <v>4</v>
      </c>
      <c r="J132">
        <v>5</v>
      </c>
      <c r="K132">
        <v>6</v>
      </c>
      <c r="L132">
        <v>7</v>
      </c>
      <c r="M132">
        <v>8</v>
      </c>
      <c r="N132">
        <v>9</v>
      </c>
      <c r="O132">
        <v>10</v>
      </c>
      <c r="P132">
        <v>11</v>
      </c>
      <c r="Q132">
        <v>12</v>
      </c>
      <c r="R132">
        <v>13</v>
      </c>
      <c r="S132">
        <v>14</v>
      </c>
      <c r="T132">
        <v>15</v>
      </c>
      <c r="U132">
        <v>16</v>
      </c>
      <c r="V132">
        <v>17</v>
      </c>
      <c r="W132">
        <v>18</v>
      </c>
      <c r="X132">
        <v>19</v>
      </c>
      <c r="Y132">
        <v>20</v>
      </c>
      <c r="Z132">
        <v>21</v>
      </c>
      <c r="AA132">
        <v>22</v>
      </c>
      <c r="AB132">
        <v>23</v>
      </c>
      <c r="AC132">
        <v>24</v>
      </c>
      <c r="AD132">
        <v>25</v>
      </c>
      <c r="AE132">
        <v>26</v>
      </c>
      <c r="AF132">
        <v>27</v>
      </c>
      <c r="AG132">
        <v>28</v>
      </c>
      <c r="AH132">
        <v>29</v>
      </c>
      <c r="AI132">
        <v>30</v>
      </c>
      <c r="AJ132">
        <v>31</v>
      </c>
      <c r="AK132">
        <v>32</v>
      </c>
      <c r="AL132">
        <v>33</v>
      </c>
      <c r="AM132">
        <v>34</v>
      </c>
      <c r="AN132">
        <v>35</v>
      </c>
      <c r="AO132">
        <v>36</v>
      </c>
      <c r="AP132">
        <v>37</v>
      </c>
      <c r="AQ132">
        <v>38</v>
      </c>
      <c r="AR132">
        <v>39</v>
      </c>
      <c r="AS132">
        <v>40</v>
      </c>
      <c r="AT132">
        <v>41</v>
      </c>
      <c r="AU132">
        <v>42</v>
      </c>
      <c r="AW132" t="s">
        <v>23</v>
      </c>
      <c r="AX132" t="s">
        <v>16</v>
      </c>
    </row>
    <row r="133" spans="5:50" x14ac:dyDescent="0.35">
      <c r="E133">
        <v>0</v>
      </c>
      <c r="F133">
        <v>4620.3329999999996</v>
      </c>
      <c r="G133">
        <v>6813.5559999999996</v>
      </c>
      <c r="H133">
        <v>5295.7780000000002</v>
      </c>
      <c r="I133">
        <v>4999.6670000000004</v>
      </c>
      <c r="J133">
        <v>4486</v>
      </c>
      <c r="K133">
        <v>5058.6670000000004</v>
      </c>
      <c r="L133">
        <v>4469.7780000000002</v>
      </c>
      <c r="M133">
        <v>5910.4440000000004</v>
      </c>
      <c r="N133">
        <v>6435.2219999999998</v>
      </c>
      <c r="O133">
        <v>4344</v>
      </c>
      <c r="P133">
        <v>4955.7780000000002</v>
      </c>
      <c r="Q133">
        <v>6664.2219999999998</v>
      </c>
      <c r="R133">
        <v>4930.3329999999996</v>
      </c>
      <c r="S133">
        <v>5131.3329999999996</v>
      </c>
      <c r="T133">
        <v>5083.6670000000004</v>
      </c>
      <c r="U133">
        <v>4944.5559999999996</v>
      </c>
      <c r="V133">
        <v>4733.6670000000004</v>
      </c>
      <c r="W133">
        <v>5582.8890000000001</v>
      </c>
      <c r="X133">
        <v>4809.6670000000004</v>
      </c>
      <c r="Y133">
        <v>8619.5560000000005</v>
      </c>
      <c r="Z133">
        <v>5251.8890000000001</v>
      </c>
      <c r="AA133">
        <v>5884.2219999999998</v>
      </c>
      <c r="AB133">
        <v>4641</v>
      </c>
      <c r="AC133">
        <v>5577.3329999999996</v>
      </c>
      <c r="AD133">
        <v>5411.8890000000001</v>
      </c>
      <c r="AE133">
        <v>5496.5559999999996</v>
      </c>
      <c r="AF133">
        <v>5086.3329999999996</v>
      </c>
      <c r="AG133">
        <v>5178.8890000000001</v>
      </c>
      <c r="AH133">
        <v>4795.7780000000002</v>
      </c>
      <c r="AI133">
        <v>5159.1109999999999</v>
      </c>
      <c r="AJ133">
        <v>5477.4440000000004</v>
      </c>
      <c r="AK133">
        <v>5100.3329999999996</v>
      </c>
      <c r="AL133">
        <v>4859.7780000000002</v>
      </c>
      <c r="AM133">
        <v>5358.4440000000004</v>
      </c>
      <c r="AN133">
        <v>4638</v>
      </c>
      <c r="AO133">
        <v>5174.1109999999999</v>
      </c>
      <c r="AP133">
        <v>4541.5559999999996</v>
      </c>
      <c r="AQ133">
        <v>4966.3329999999996</v>
      </c>
      <c r="AR133">
        <v>5090.8890000000001</v>
      </c>
      <c r="AS133">
        <v>4585</v>
      </c>
      <c r="AT133">
        <v>5375.5559999999996</v>
      </c>
      <c r="AU133">
        <v>4842.1109999999999</v>
      </c>
      <c r="AW133">
        <f t="shared" ref="AW133:AW158" si="8">AVERAGE(F133:AU133)</f>
        <v>5247.1825714285724</v>
      </c>
      <c r="AX133">
        <f t="shared" ref="AX133:AX158" si="9">STDEV(F133:AU133)</f>
        <v>766.8382013298932</v>
      </c>
    </row>
    <row r="134" spans="5:50" x14ac:dyDescent="0.35">
      <c r="E134">
        <v>0.23280000000000001</v>
      </c>
      <c r="F134">
        <v>4928.9390000000003</v>
      </c>
      <c r="G134">
        <v>7573.8959999999997</v>
      </c>
      <c r="H134">
        <v>5458.8689999999997</v>
      </c>
      <c r="I134">
        <v>5507.2690000000002</v>
      </c>
      <c r="J134">
        <v>4903.2820000000002</v>
      </c>
      <c r="K134">
        <v>5442.6480000000001</v>
      </c>
      <c r="L134">
        <v>4903.1090000000004</v>
      </c>
      <c r="M134">
        <v>6153.2860000000001</v>
      </c>
      <c r="N134">
        <v>7235.107</v>
      </c>
      <c r="O134">
        <v>4626.1170000000002</v>
      </c>
      <c r="P134">
        <v>5328.384</v>
      </c>
      <c r="Q134">
        <v>7189.915</v>
      </c>
      <c r="R134">
        <v>5467.8770000000004</v>
      </c>
      <c r="S134">
        <v>5250.84</v>
      </c>
      <c r="T134">
        <v>5592.0159999999996</v>
      </c>
      <c r="U134">
        <v>4994.3230000000003</v>
      </c>
      <c r="V134">
        <v>4729.8819999999996</v>
      </c>
      <c r="W134">
        <v>5836.0730000000003</v>
      </c>
      <c r="X134">
        <v>4901.8869999999997</v>
      </c>
      <c r="Y134">
        <v>9523.9079999999994</v>
      </c>
      <c r="Z134">
        <v>5521.0060000000003</v>
      </c>
      <c r="AA134">
        <v>6023.4080000000004</v>
      </c>
      <c r="AB134">
        <v>4729.692</v>
      </c>
      <c r="AC134">
        <v>6175.6890000000003</v>
      </c>
      <c r="AD134">
        <v>5749.8670000000002</v>
      </c>
      <c r="AE134">
        <v>6114.0870000000004</v>
      </c>
      <c r="AF134">
        <v>5290.098</v>
      </c>
      <c r="AG134">
        <v>5573.2669999999998</v>
      </c>
      <c r="AH134">
        <v>5201.0770000000002</v>
      </c>
      <c r="AI134">
        <v>5393.9040000000005</v>
      </c>
      <c r="AJ134">
        <v>5594.6440000000002</v>
      </c>
      <c r="AK134">
        <v>5136.6559999999999</v>
      </c>
      <c r="AL134">
        <v>5049.8469999999998</v>
      </c>
      <c r="AM134">
        <v>5598.4719999999998</v>
      </c>
      <c r="AN134">
        <v>5055.1930000000002</v>
      </c>
      <c r="AO134">
        <v>5244.68</v>
      </c>
      <c r="AP134">
        <v>4781.3429999999998</v>
      </c>
      <c r="AQ134">
        <v>5109.3329999999996</v>
      </c>
      <c r="AR134">
        <v>5271.6080000000002</v>
      </c>
      <c r="AS134">
        <v>4839.7280000000001</v>
      </c>
      <c r="AT134">
        <v>5917.38</v>
      </c>
      <c r="AU134">
        <v>5403.165</v>
      </c>
      <c r="AW134">
        <f t="shared" si="8"/>
        <v>5579.0897857142863</v>
      </c>
      <c r="AX134">
        <f t="shared" si="9"/>
        <v>905.56646551807535</v>
      </c>
    </row>
    <row r="135" spans="5:50" x14ac:dyDescent="0.35">
      <c r="E135">
        <v>0.4657</v>
      </c>
      <c r="F135">
        <v>5054.549</v>
      </c>
      <c r="G135">
        <v>8096.1440000000002</v>
      </c>
      <c r="H135">
        <v>5774.3980000000001</v>
      </c>
      <c r="I135">
        <v>5583.0219999999999</v>
      </c>
      <c r="J135">
        <v>5403.6139999999996</v>
      </c>
      <c r="K135">
        <v>6265.8</v>
      </c>
      <c r="L135">
        <v>5232.4059999999999</v>
      </c>
      <c r="M135">
        <v>6500.8829999999998</v>
      </c>
      <c r="N135">
        <v>7488.8289999999997</v>
      </c>
      <c r="O135">
        <v>6031.1670000000004</v>
      </c>
      <c r="P135">
        <v>5548.7330000000002</v>
      </c>
      <c r="Q135">
        <v>7929.3059999999996</v>
      </c>
      <c r="R135">
        <v>6169.1729999999998</v>
      </c>
      <c r="S135">
        <v>5609.6210000000001</v>
      </c>
      <c r="T135">
        <v>6069.7460000000001</v>
      </c>
      <c r="U135">
        <v>5211.4340000000002</v>
      </c>
      <c r="V135">
        <v>4828.5630000000001</v>
      </c>
      <c r="W135">
        <v>6578.1549999999997</v>
      </c>
      <c r="X135">
        <v>5053.549</v>
      </c>
      <c r="Y135">
        <v>10394.037</v>
      </c>
      <c r="Z135">
        <v>5882.4549999999999</v>
      </c>
      <c r="AA135">
        <v>6748.4049999999997</v>
      </c>
      <c r="AB135">
        <v>5239.9350000000004</v>
      </c>
      <c r="AC135">
        <v>6659.8289999999997</v>
      </c>
      <c r="AD135">
        <v>6379.67</v>
      </c>
      <c r="AE135">
        <v>6439.7150000000001</v>
      </c>
      <c r="AF135">
        <v>5512.1260000000002</v>
      </c>
      <c r="AG135">
        <v>5919.1440000000002</v>
      </c>
      <c r="AH135">
        <v>5627.0990000000002</v>
      </c>
      <c r="AI135">
        <v>5706.56</v>
      </c>
      <c r="AJ135">
        <v>5708.2479999999996</v>
      </c>
      <c r="AK135">
        <v>5569.5630000000001</v>
      </c>
      <c r="AL135">
        <v>5386.9939999999997</v>
      </c>
      <c r="AM135">
        <v>5822.4859999999999</v>
      </c>
      <c r="AN135">
        <v>5244.808</v>
      </c>
      <c r="AO135">
        <v>5548.12</v>
      </c>
      <c r="AP135">
        <v>5120.2730000000001</v>
      </c>
      <c r="AQ135">
        <v>5283.2870000000003</v>
      </c>
      <c r="AR135">
        <v>5618.55</v>
      </c>
      <c r="AS135">
        <v>5179.7950000000001</v>
      </c>
      <c r="AT135">
        <v>6345.5360000000001</v>
      </c>
      <c r="AU135">
        <v>5863.95</v>
      </c>
      <c r="AW135">
        <f t="shared" si="8"/>
        <v>5991.1827857142853</v>
      </c>
      <c r="AX135">
        <f t="shared" si="9"/>
        <v>1008.8243038479112</v>
      </c>
    </row>
    <row r="136" spans="5:50" x14ac:dyDescent="0.35">
      <c r="E136">
        <v>0.69850000000000001</v>
      </c>
      <c r="F136">
        <v>4997.2979999999998</v>
      </c>
      <c r="G136">
        <v>8512.3960000000006</v>
      </c>
      <c r="H136">
        <v>5893.7510000000002</v>
      </c>
      <c r="I136">
        <v>5425.5529999999999</v>
      </c>
      <c r="J136">
        <v>5789.4769999999999</v>
      </c>
      <c r="K136">
        <v>7344.8549999999996</v>
      </c>
      <c r="L136">
        <v>5534.9650000000001</v>
      </c>
      <c r="M136">
        <v>6911.1980000000003</v>
      </c>
      <c r="N136">
        <v>8227.027</v>
      </c>
      <c r="O136">
        <v>10464.450000000001</v>
      </c>
      <c r="P136">
        <v>6034.3239999999996</v>
      </c>
      <c r="Q136">
        <v>9143.9120000000003</v>
      </c>
      <c r="R136">
        <v>8001.9939999999997</v>
      </c>
      <c r="S136">
        <v>6049.1090000000004</v>
      </c>
      <c r="T136">
        <v>6531.8329999999996</v>
      </c>
      <c r="U136">
        <v>7255.8670000000002</v>
      </c>
      <c r="V136">
        <v>5345.3459999999995</v>
      </c>
      <c r="W136">
        <v>7516.4170000000004</v>
      </c>
      <c r="X136">
        <v>5128.4870000000001</v>
      </c>
      <c r="Y136">
        <v>11889.589</v>
      </c>
      <c r="Z136">
        <v>6190.54</v>
      </c>
      <c r="AA136">
        <v>7662.3469999999998</v>
      </c>
      <c r="AB136">
        <v>6260.7060000000001</v>
      </c>
      <c r="AC136">
        <v>7643.1580000000004</v>
      </c>
      <c r="AD136">
        <v>7250.9840000000004</v>
      </c>
      <c r="AE136">
        <v>7079.5559999999996</v>
      </c>
      <c r="AF136">
        <v>5842.1559999999999</v>
      </c>
      <c r="AG136">
        <v>6337.2939999999999</v>
      </c>
      <c r="AH136">
        <v>6214.4579999999996</v>
      </c>
      <c r="AI136">
        <v>6356.3869999999997</v>
      </c>
      <c r="AJ136">
        <v>6108.232</v>
      </c>
      <c r="AK136">
        <v>6370.8209999999999</v>
      </c>
      <c r="AL136">
        <v>5762.826</v>
      </c>
      <c r="AM136">
        <v>6578.9009999999998</v>
      </c>
      <c r="AN136">
        <v>5260.951</v>
      </c>
      <c r="AO136">
        <v>6024.0209999999997</v>
      </c>
      <c r="AP136">
        <v>5344.96</v>
      </c>
      <c r="AQ136">
        <v>5794.37</v>
      </c>
      <c r="AR136">
        <v>6154.2979999999998</v>
      </c>
      <c r="AS136">
        <v>5173.8609999999999</v>
      </c>
      <c r="AT136">
        <v>6806.74</v>
      </c>
      <c r="AU136">
        <v>6396.8329999999996</v>
      </c>
      <c r="AW136">
        <f t="shared" si="8"/>
        <v>6681.2439999999988</v>
      </c>
      <c r="AX136">
        <f t="shared" si="9"/>
        <v>1410.510397753877</v>
      </c>
    </row>
    <row r="137" spans="5:50" x14ac:dyDescent="0.35">
      <c r="E137">
        <v>0.93130000000000002</v>
      </c>
      <c r="F137">
        <v>6039.558</v>
      </c>
      <c r="G137">
        <v>10043.142</v>
      </c>
      <c r="H137">
        <v>6918.4350000000004</v>
      </c>
      <c r="I137">
        <v>5560.5069999999996</v>
      </c>
      <c r="J137">
        <v>6346.9120000000003</v>
      </c>
      <c r="K137">
        <v>8489.0709999999999</v>
      </c>
      <c r="L137">
        <v>7321.0820000000003</v>
      </c>
      <c r="M137">
        <v>8014.49</v>
      </c>
      <c r="N137">
        <v>9498.902</v>
      </c>
      <c r="O137">
        <v>16887.830000000002</v>
      </c>
      <c r="P137">
        <v>8325.4789999999994</v>
      </c>
      <c r="Q137">
        <v>11591.678</v>
      </c>
      <c r="R137">
        <v>14632.659</v>
      </c>
      <c r="S137">
        <v>7113.8530000000001</v>
      </c>
      <c r="T137">
        <v>7635.6440000000002</v>
      </c>
      <c r="U137">
        <v>13558.332</v>
      </c>
      <c r="V137">
        <v>7766.0230000000001</v>
      </c>
      <c r="W137">
        <v>8116.1639999999998</v>
      </c>
      <c r="X137">
        <v>5993.2920000000004</v>
      </c>
      <c r="Y137">
        <v>15665.094999999999</v>
      </c>
      <c r="Z137">
        <v>6958.6670000000004</v>
      </c>
      <c r="AA137">
        <v>9194.7340000000004</v>
      </c>
      <c r="AB137">
        <v>10586.099</v>
      </c>
      <c r="AC137">
        <v>10940.013000000001</v>
      </c>
      <c r="AD137">
        <v>9240.5310000000009</v>
      </c>
      <c r="AE137">
        <v>9067.5750000000007</v>
      </c>
      <c r="AF137">
        <v>6403.4160000000002</v>
      </c>
      <c r="AG137">
        <v>7195.8860000000004</v>
      </c>
      <c r="AH137">
        <v>6964.7089999999998</v>
      </c>
      <c r="AI137">
        <v>8477.3340000000007</v>
      </c>
      <c r="AJ137">
        <v>7064.4390000000003</v>
      </c>
      <c r="AK137">
        <v>7327.0929999999998</v>
      </c>
      <c r="AL137">
        <v>6602.0929999999998</v>
      </c>
      <c r="AM137">
        <v>7333.6859999999997</v>
      </c>
      <c r="AN137">
        <v>5808.7730000000001</v>
      </c>
      <c r="AO137">
        <v>6694.4359999999997</v>
      </c>
      <c r="AP137">
        <v>5543.0309999999999</v>
      </c>
      <c r="AQ137">
        <v>6430.8450000000003</v>
      </c>
      <c r="AR137">
        <v>7376.8969999999999</v>
      </c>
      <c r="AS137">
        <v>5898.61</v>
      </c>
      <c r="AT137">
        <v>7962.6670000000004</v>
      </c>
      <c r="AU137">
        <v>7453.93</v>
      </c>
      <c r="AW137">
        <f t="shared" si="8"/>
        <v>8381.990761904759</v>
      </c>
      <c r="AX137">
        <f t="shared" si="9"/>
        <v>2678.7131496946849</v>
      </c>
    </row>
    <row r="138" spans="5:50" x14ac:dyDescent="0.35">
      <c r="E138">
        <v>1.1641999999999999</v>
      </c>
      <c r="F138">
        <v>10523.24</v>
      </c>
      <c r="G138">
        <v>11840.04</v>
      </c>
      <c r="H138">
        <v>10015.32</v>
      </c>
      <c r="I138">
        <v>6812.24</v>
      </c>
      <c r="J138">
        <v>7702.96</v>
      </c>
      <c r="K138">
        <v>11645.44</v>
      </c>
      <c r="L138">
        <v>13275.88</v>
      </c>
      <c r="M138">
        <v>12650.4</v>
      </c>
      <c r="N138">
        <v>13003.2</v>
      </c>
      <c r="O138">
        <v>23203.16</v>
      </c>
      <c r="P138">
        <v>14409.76</v>
      </c>
      <c r="Q138">
        <v>16559.32</v>
      </c>
      <c r="R138">
        <v>26418.721000000001</v>
      </c>
      <c r="S138">
        <v>11684.32</v>
      </c>
      <c r="T138">
        <v>9994.48</v>
      </c>
      <c r="U138">
        <v>22310.52</v>
      </c>
      <c r="V138">
        <v>14643.4</v>
      </c>
      <c r="W138">
        <v>10106.120000000001</v>
      </c>
      <c r="X138">
        <v>8725.52</v>
      </c>
      <c r="Y138">
        <v>23968.76</v>
      </c>
      <c r="Z138">
        <v>9001.2000000000007</v>
      </c>
      <c r="AA138">
        <v>13474.36</v>
      </c>
      <c r="AB138">
        <v>19332.359</v>
      </c>
      <c r="AC138">
        <v>20921.800999999999</v>
      </c>
      <c r="AD138">
        <v>16454.68</v>
      </c>
      <c r="AE138">
        <v>14039.92</v>
      </c>
      <c r="AF138">
        <v>8396.0400000000009</v>
      </c>
      <c r="AG138">
        <v>8732.2000000000007</v>
      </c>
      <c r="AH138">
        <v>9661.52</v>
      </c>
      <c r="AI138">
        <v>14994.52</v>
      </c>
      <c r="AJ138">
        <v>9720.08</v>
      </c>
      <c r="AK138">
        <v>10456.44</v>
      </c>
      <c r="AL138">
        <v>8038.92</v>
      </c>
      <c r="AM138">
        <v>8604.76</v>
      </c>
      <c r="AN138">
        <v>8881.8799999999992</v>
      </c>
      <c r="AO138">
        <v>9166.2800000000007</v>
      </c>
      <c r="AP138">
        <v>6857.16</v>
      </c>
      <c r="AQ138">
        <v>9950.68</v>
      </c>
      <c r="AR138">
        <v>12160.32</v>
      </c>
      <c r="AS138">
        <v>9799.6</v>
      </c>
      <c r="AT138">
        <v>12284.8</v>
      </c>
      <c r="AU138">
        <v>9543.0400000000009</v>
      </c>
      <c r="AW138">
        <f t="shared" si="8"/>
        <v>12618.222880952379</v>
      </c>
      <c r="AX138">
        <f t="shared" si="9"/>
        <v>4875.1633279245034</v>
      </c>
    </row>
    <row r="139" spans="5:50" x14ac:dyDescent="0.35">
      <c r="E139">
        <v>1.397</v>
      </c>
      <c r="F139">
        <v>20434.526999999998</v>
      </c>
      <c r="G139">
        <v>16258.093999999999</v>
      </c>
      <c r="H139">
        <v>19293.609</v>
      </c>
      <c r="I139">
        <v>13600.001</v>
      </c>
      <c r="J139">
        <v>12845.186</v>
      </c>
      <c r="K139">
        <v>21237.434000000001</v>
      </c>
      <c r="L139">
        <v>23331.945</v>
      </c>
      <c r="M139">
        <v>21708.648000000001</v>
      </c>
      <c r="N139">
        <v>23736.638999999999</v>
      </c>
      <c r="O139">
        <v>30309.311000000002</v>
      </c>
      <c r="P139">
        <v>26221.901999999998</v>
      </c>
      <c r="Q139">
        <v>28854.403999999999</v>
      </c>
      <c r="R139">
        <v>41776.811999999998</v>
      </c>
      <c r="S139">
        <v>24237.655999999999</v>
      </c>
      <c r="T139">
        <v>17718.763999999999</v>
      </c>
      <c r="U139">
        <v>33487.438000000002</v>
      </c>
      <c r="V139">
        <v>24843.778999999999</v>
      </c>
      <c r="W139">
        <v>17046.859</v>
      </c>
      <c r="X139">
        <v>17346.504000000001</v>
      </c>
      <c r="Y139">
        <v>36360.741999999998</v>
      </c>
      <c r="Z139">
        <v>13954.31</v>
      </c>
      <c r="AA139">
        <v>25197.599999999999</v>
      </c>
      <c r="AB139">
        <v>29641.053</v>
      </c>
      <c r="AC139">
        <v>40086.906000000003</v>
      </c>
      <c r="AD139">
        <v>32225.273000000001</v>
      </c>
      <c r="AE139">
        <v>28124.838</v>
      </c>
      <c r="AF139">
        <v>15303.120999999999</v>
      </c>
      <c r="AG139">
        <v>13952.643</v>
      </c>
      <c r="AH139">
        <v>17906.528999999999</v>
      </c>
      <c r="AI139">
        <v>27097.592000000001</v>
      </c>
      <c r="AJ139">
        <v>17326.442999999999</v>
      </c>
      <c r="AK139">
        <v>22265.469000000001</v>
      </c>
      <c r="AL139">
        <v>12416.447</v>
      </c>
      <c r="AM139">
        <v>13152.894</v>
      </c>
      <c r="AN139">
        <v>19380.463</v>
      </c>
      <c r="AO139">
        <v>17413.008000000002</v>
      </c>
      <c r="AP139">
        <v>12609.641</v>
      </c>
      <c r="AQ139">
        <v>20493.891</v>
      </c>
      <c r="AR139">
        <v>24849.85</v>
      </c>
      <c r="AS139">
        <v>20323.333999999999</v>
      </c>
      <c r="AT139">
        <v>23566.592000000001</v>
      </c>
      <c r="AU139">
        <v>15327.558000000001</v>
      </c>
      <c r="AW139">
        <f t="shared" si="8"/>
        <v>22220.612119047619</v>
      </c>
      <c r="AX139">
        <f t="shared" si="9"/>
        <v>7431.7905990052777</v>
      </c>
    </row>
    <row r="140" spans="5:50" x14ac:dyDescent="0.35">
      <c r="E140">
        <v>1.6297999999999999</v>
      </c>
      <c r="F140">
        <v>33712.315999999999</v>
      </c>
      <c r="G140">
        <v>26995.686000000002</v>
      </c>
      <c r="H140">
        <v>36860.410000000003</v>
      </c>
      <c r="I140">
        <v>27837.822</v>
      </c>
      <c r="J140">
        <v>24551.27</v>
      </c>
      <c r="K140">
        <v>38135.945</v>
      </c>
      <c r="L140">
        <v>35406.108999999997</v>
      </c>
      <c r="M140">
        <v>31698.148000000001</v>
      </c>
      <c r="N140">
        <v>41991.754000000001</v>
      </c>
      <c r="O140">
        <v>39543.144999999997</v>
      </c>
      <c r="P140">
        <v>43231.476999999999</v>
      </c>
      <c r="Q140">
        <v>44935.766000000003</v>
      </c>
      <c r="R140">
        <v>57856.718999999997</v>
      </c>
      <c r="S140">
        <v>41664.101999999999</v>
      </c>
      <c r="T140">
        <v>33885.480000000003</v>
      </c>
      <c r="U140">
        <v>46865.351999999999</v>
      </c>
      <c r="V140">
        <v>37087.769999999997</v>
      </c>
      <c r="W140">
        <v>36412.061999999998</v>
      </c>
      <c r="X140">
        <v>33870.995999999999</v>
      </c>
      <c r="Y140">
        <v>48152.035000000003</v>
      </c>
      <c r="Z140">
        <v>28442.488000000001</v>
      </c>
      <c r="AA140">
        <v>39208.945</v>
      </c>
      <c r="AB140">
        <v>42024.483999999997</v>
      </c>
      <c r="AC140">
        <v>53573.875</v>
      </c>
      <c r="AD140">
        <v>51342.012000000002</v>
      </c>
      <c r="AE140">
        <v>42931.07</v>
      </c>
      <c r="AF140">
        <v>31777.482</v>
      </c>
      <c r="AG140">
        <v>27265.43</v>
      </c>
      <c r="AH140">
        <v>33407.644999999997</v>
      </c>
      <c r="AI140">
        <v>43314.77</v>
      </c>
      <c r="AJ140">
        <v>35125.305</v>
      </c>
      <c r="AK140">
        <v>45120.046999999999</v>
      </c>
      <c r="AL140">
        <v>25324.078000000001</v>
      </c>
      <c r="AM140">
        <v>27233.544999999998</v>
      </c>
      <c r="AN140">
        <v>37739.891000000003</v>
      </c>
      <c r="AO140">
        <v>35793.035000000003</v>
      </c>
      <c r="AP140">
        <v>24838.328000000001</v>
      </c>
      <c r="AQ140">
        <v>38789.472999999998</v>
      </c>
      <c r="AR140">
        <v>42756.913999999997</v>
      </c>
      <c r="AS140">
        <v>34278.726999999999</v>
      </c>
      <c r="AT140">
        <v>40363.862999999998</v>
      </c>
      <c r="AU140">
        <v>27879.728999999999</v>
      </c>
      <c r="AW140">
        <f t="shared" si="8"/>
        <v>37362.511904761901</v>
      </c>
      <c r="AX140">
        <f t="shared" si="9"/>
        <v>7949.2173598298314</v>
      </c>
    </row>
    <row r="141" spans="5:50" x14ac:dyDescent="0.35">
      <c r="E141">
        <v>1.8626</v>
      </c>
      <c r="F141">
        <v>44272.059000000001</v>
      </c>
      <c r="G141">
        <v>39222.195</v>
      </c>
      <c r="H141">
        <v>49218.453000000001</v>
      </c>
      <c r="I141">
        <v>42694.288999999997</v>
      </c>
      <c r="J141">
        <v>38520.527000000002</v>
      </c>
      <c r="K141">
        <v>51699.355000000003</v>
      </c>
      <c r="L141">
        <v>45707.315999999999</v>
      </c>
      <c r="M141">
        <v>39520.913999999997</v>
      </c>
      <c r="N141">
        <v>50346.527000000002</v>
      </c>
      <c r="O141">
        <v>47332.27</v>
      </c>
      <c r="P141">
        <v>59286.52</v>
      </c>
      <c r="Q141">
        <v>51823.129000000001</v>
      </c>
      <c r="R141">
        <v>65189.199000000001</v>
      </c>
      <c r="S141">
        <v>53076.648000000001</v>
      </c>
      <c r="T141">
        <v>46159.964999999997</v>
      </c>
      <c r="U141">
        <v>55590.07</v>
      </c>
      <c r="V141">
        <v>48875.097999999998</v>
      </c>
      <c r="W141">
        <v>52079.906000000003</v>
      </c>
      <c r="X141">
        <v>49321.031000000003</v>
      </c>
      <c r="Y141">
        <v>56403.925999999999</v>
      </c>
      <c r="Z141">
        <v>46863.737999999998</v>
      </c>
      <c r="AA141">
        <v>44868.805</v>
      </c>
      <c r="AB141">
        <v>53093.843999999997</v>
      </c>
      <c r="AC141">
        <v>51863.406000000003</v>
      </c>
      <c r="AD141">
        <v>60793.464999999997</v>
      </c>
      <c r="AE141">
        <v>45230.855000000003</v>
      </c>
      <c r="AF141">
        <v>53906.02</v>
      </c>
      <c r="AG141">
        <v>41664.281000000003</v>
      </c>
      <c r="AH141">
        <v>48378.858999999997</v>
      </c>
      <c r="AI141">
        <v>58407.050999999999</v>
      </c>
      <c r="AJ141">
        <v>54408.608999999997</v>
      </c>
      <c r="AK141">
        <v>62640.09</v>
      </c>
      <c r="AL141">
        <v>40394.762000000002</v>
      </c>
      <c r="AM141">
        <v>46721.805</v>
      </c>
      <c r="AN141">
        <v>56682.07</v>
      </c>
      <c r="AO141">
        <v>53943.152000000002</v>
      </c>
      <c r="AP141">
        <v>34974.129000000001</v>
      </c>
      <c r="AQ141">
        <v>55220.285000000003</v>
      </c>
      <c r="AR141">
        <v>53076.523000000001</v>
      </c>
      <c r="AS141">
        <v>43317.718999999997</v>
      </c>
      <c r="AT141">
        <v>57442.059000000001</v>
      </c>
      <c r="AU141">
        <v>37526.487999999998</v>
      </c>
      <c r="AW141">
        <f t="shared" si="8"/>
        <v>49708.509809523806</v>
      </c>
      <c r="AX141">
        <f t="shared" si="9"/>
        <v>7155.6879112983679</v>
      </c>
    </row>
    <row r="142" spans="5:50" x14ac:dyDescent="0.35">
      <c r="E142">
        <v>2.0954999999999999</v>
      </c>
      <c r="F142">
        <v>46880.766000000003</v>
      </c>
      <c r="G142">
        <v>41682.125</v>
      </c>
      <c r="H142">
        <v>54210.675999999999</v>
      </c>
      <c r="I142">
        <v>48760.237999999998</v>
      </c>
      <c r="J142">
        <v>45698.762000000002</v>
      </c>
      <c r="K142">
        <v>52356.366999999998</v>
      </c>
      <c r="L142">
        <v>47455.75</v>
      </c>
      <c r="M142">
        <v>42093.195</v>
      </c>
      <c r="N142">
        <v>45067.917999999998</v>
      </c>
      <c r="O142">
        <v>51884.362999999998</v>
      </c>
      <c r="P142">
        <v>65535</v>
      </c>
      <c r="Q142">
        <v>48733.483999999997</v>
      </c>
      <c r="R142">
        <v>62666.417999999998</v>
      </c>
      <c r="S142">
        <v>54336.027000000002</v>
      </c>
      <c r="T142">
        <v>49127.620999999999</v>
      </c>
      <c r="U142">
        <v>58244.633000000002</v>
      </c>
      <c r="V142">
        <v>50693.828000000001</v>
      </c>
      <c r="W142">
        <v>49514.449000000001</v>
      </c>
      <c r="X142">
        <v>54209.387000000002</v>
      </c>
      <c r="Y142">
        <v>59298.656000000003</v>
      </c>
      <c r="Z142">
        <v>53378.891000000003</v>
      </c>
      <c r="AA142">
        <v>45786.987999999998</v>
      </c>
      <c r="AB142">
        <v>57574.093999999997</v>
      </c>
      <c r="AC142">
        <v>48198.120999999999</v>
      </c>
      <c r="AD142">
        <v>59528.398000000001</v>
      </c>
      <c r="AE142">
        <v>46343.667999999998</v>
      </c>
      <c r="AF142">
        <v>65023.495999999999</v>
      </c>
      <c r="AG142">
        <v>45998.082000000002</v>
      </c>
      <c r="AH142">
        <v>53874.02</v>
      </c>
      <c r="AI142">
        <v>61274.41</v>
      </c>
      <c r="AJ142">
        <v>62057.461000000003</v>
      </c>
      <c r="AK142">
        <v>65535</v>
      </c>
      <c r="AL142">
        <v>46993.542999999998</v>
      </c>
      <c r="AM142">
        <v>55231.862999999998</v>
      </c>
      <c r="AN142">
        <v>63376.18</v>
      </c>
      <c r="AO142">
        <v>59607.512000000002</v>
      </c>
      <c r="AP142">
        <v>37970.129000000001</v>
      </c>
      <c r="AQ142">
        <v>59496.218999999997</v>
      </c>
      <c r="AR142">
        <v>55128.995999999999</v>
      </c>
      <c r="AS142">
        <v>47616.629000000001</v>
      </c>
      <c r="AT142">
        <v>65535</v>
      </c>
      <c r="AU142">
        <v>38762.362999999998</v>
      </c>
      <c r="AW142">
        <f t="shared" si="8"/>
        <v>52922.398238095237</v>
      </c>
      <c r="AX142">
        <f t="shared" si="9"/>
        <v>7591.4944366269428</v>
      </c>
    </row>
    <row r="143" spans="5:50" x14ac:dyDescent="0.35">
      <c r="E143">
        <v>2.3283</v>
      </c>
      <c r="F143">
        <v>43980.612999999998</v>
      </c>
      <c r="G143">
        <v>40640.891000000003</v>
      </c>
      <c r="H143">
        <v>59069.785000000003</v>
      </c>
      <c r="I143">
        <v>46954.875</v>
      </c>
      <c r="J143">
        <v>43572.254000000001</v>
      </c>
      <c r="K143">
        <v>47883.184000000001</v>
      </c>
      <c r="L143">
        <v>44080.925999999999</v>
      </c>
      <c r="M143">
        <v>39944.690999999999</v>
      </c>
      <c r="N143">
        <v>43591.718999999997</v>
      </c>
      <c r="O143">
        <v>52788.800999999999</v>
      </c>
      <c r="P143">
        <v>65534.906000000003</v>
      </c>
      <c r="Q143">
        <v>44839.73</v>
      </c>
      <c r="R143">
        <v>60158.483999999997</v>
      </c>
      <c r="S143">
        <v>53639.527000000002</v>
      </c>
      <c r="T143">
        <v>53477.828000000001</v>
      </c>
      <c r="U143">
        <v>57096.023000000001</v>
      </c>
      <c r="V143">
        <v>47418.766000000003</v>
      </c>
      <c r="W143">
        <v>46072.894999999997</v>
      </c>
      <c r="X143">
        <v>53065.82</v>
      </c>
      <c r="Y143">
        <v>56005.222999999998</v>
      </c>
      <c r="Z143">
        <v>52260.355000000003</v>
      </c>
      <c r="AA143">
        <v>47603.605000000003</v>
      </c>
      <c r="AB143">
        <v>56794.663999999997</v>
      </c>
      <c r="AC143">
        <v>46365.968999999997</v>
      </c>
      <c r="AD143">
        <v>57388.438000000002</v>
      </c>
      <c r="AE143">
        <v>49291.972999999998</v>
      </c>
      <c r="AF143">
        <v>65535</v>
      </c>
      <c r="AG143">
        <v>46339.906000000003</v>
      </c>
      <c r="AH143">
        <v>52875.995999999999</v>
      </c>
      <c r="AI143">
        <v>57839.77</v>
      </c>
      <c r="AJ143">
        <v>62521.949000000001</v>
      </c>
      <c r="AK143">
        <v>65534.561999999998</v>
      </c>
      <c r="AL143">
        <v>51837.652000000002</v>
      </c>
      <c r="AM143">
        <v>53704.741999999998</v>
      </c>
      <c r="AN143">
        <v>57485.453000000001</v>
      </c>
      <c r="AO143">
        <v>59036.184000000001</v>
      </c>
      <c r="AP143">
        <v>41135.773000000001</v>
      </c>
      <c r="AQ143">
        <v>55910.73</v>
      </c>
      <c r="AR143">
        <v>56303.02</v>
      </c>
      <c r="AS143">
        <v>50393.383000000002</v>
      </c>
      <c r="AT143">
        <v>65535</v>
      </c>
      <c r="AU143">
        <v>41138.663999999997</v>
      </c>
      <c r="AW143">
        <f t="shared" si="8"/>
        <v>52205.945928571433</v>
      </c>
      <c r="AX143">
        <f t="shared" si="9"/>
        <v>7378.4567621145015</v>
      </c>
    </row>
    <row r="144" spans="5:50" x14ac:dyDescent="0.35">
      <c r="E144">
        <v>2.5611000000000002</v>
      </c>
      <c r="F144">
        <v>41739.461000000003</v>
      </c>
      <c r="G144">
        <v>41771.508000000002</v>
      </c>
      <c r="H144">
        <v>58973.559000000001</v>
      </c>
      <c r="I144">
        <v>45144.233999999997</v>
      </c>
      <c r="J144">
        <v>40558.601999999999</v>
      </c>
      <c r="K144">
        <v>46962.046999999999</v>
      </c>
      <c r="L144">
        <v>44003.07</v>
      </c>
      <c r="M144">
        <v>38167.495999999999</v>
      </c>
      <c r="N144">
        <v>43210.02</v>
      </c>
      <c r="O144">
        <v>51136.152000000002</v>
      </c>
      <c r="P144">
        <v>64876.222999999998</v>
      </c>
      <c r="Q144">
        <v>43738.016000000003</v>
      </c>
      <c r="R144">
        <v>58791.203000000001</v>
      </c>
      <c r="S144">
        <v>51631.402000000002</v>
      </c>
      <c r="T144">
        <v>56743.391000000003</v>
      </c>
      <c r="U144">
        <v>54124.445</v>
      </c>
      <c r="V144">
        <v>46037.832000000002</v>
      </c>
      <c r="W144">
        <v>44796.398000000001</v>
      </c>
      <c r="X144">
        <v>52916.887000000002</v>
      </c>
      <c r="Y144">
        <v>51367.281000000003</v>
      </c>
      <c r="Z144">
        <v>51811.684000000001</v>
      </c>
      <c r="AA144">
        <v>50632.105000000003</v>
      </c>
      <c r="AB144">
        <v>55763.953000000001</v>
      </c>
      <c r="AC144">
        <v>44784.5</v>
      </c>
      <c r="AD144">
        <v>56095.815999999999</v>
      </c>
      <c r="AE144">
        <v>51859.156000000003</v>
      </c>
      <c r="AF144">
        <v>65535</v>
      </c>
      <c r="AG144">
        <v>46969.762000000002</v>
      </c>
      <c r="AH144">
        <v>51726.035000000003</v>
      </c>
      <c r="AI144">
        <v>55918.535000000003</v>
      </c>
      <c r="AJ144">
        <v>61571.351999999999</v>
      </c>
      <c r="AK144">
        <v>63925.387000000002</v>
      </c>
      <c r="AL144">
        <v>55251.699000000001</v>
      </c>
      <c r="AM144">
        <v>52875.258000000002</v>
      </c>
      <c r="AN144">
        <v>53022.434000000001</v>
      </c>
      <c r="AO144">
        <v>60375.461000000003</v>
      </c>
      <c r="AP144">
        <v>44103.68</v>
      </c>
      <c r="AQ144">
        <v>52593.828000000001</v>
      </c>
      <c r="AR144">
        <v>56804.75</v>
      </c>
      <c r="AS144">
        <v>52300.512000000002</v>
      </c>
      <c r="AT144">
        <v>64431.383000000002</v>
      </c>
      <c r="AU144">
        <v>45057.523000000001</v>
      </c>
      <c r="AW144">
        <f t="shared" si="8"/>
        <v>51669.024761904766</v>
      </c>
      <c r="AX144">
        <f t="shared" si="9"/>
        <v>7157.4006594762104</v>
      </c>
    </row>
    <row r="145" spans="5:50" x14ac:dyDescent="0.35">
      <c r="E145">
        <v>2.794</v>
      </c>
      <c r="F145">
        <v>42817.898000000001</v>
      </c>
      <c r="G145">
        <v>42968.934000000001</v>
      </c>
      <c r="H145">
        <v>56129.940999999999</v>
      </c>
      <c r="I145">
        <v>45283.491999999998</v>
      </c>
      <c r="J145">
        <v>40070.953000000001</v>
      </c>
      <c r="K145">
        <v>48325.675999999999</v>
      </c>
      <c r="L145">
        <v>46148.66</v>
      </c>
      <c r="M145">
        <v>39421.605000000003</v>
      </c>
      <c r="N145">
        <v>41348.078000000001</v>
      </c>
      <c r="O145">
        <v>49869.434000000001</v>
      </c>
      <c r="P145">
        <v>63451.608999999997</v>
      </c>
      <c r="Q145">
        <v>42430.675999999999</v>
      </c>
      <c r="R145">
        <v>57467.531000000003</v>
      </c>
      <c r="S145">
        <v>45070.516000000003</v>
      </c>
      <c r="T145">
        <v>60441.315999999999</v>
      </c>
      <c r="U145">
        <v>54918.968999999997</v>
      </c>
      <c r="V145">
        <v>46050.343999999997</v>
      </c>
      <c r="W145">
        <v>44956.082000000002</v>
      </c>
      <c r="X145">
        <v>53600.758000000002</v>
      </c>
      <c r="Y145">
        <v>52169.883000000002</v>
      </c>
      <c r="Z145">
        <v>51851.406000000003</v>
      </c>
      <c r="AA145">
        <v>50992.457000000002</v>
      </c>
      <c r="AB145">
        <v>56693.468999999997</v>
      </c>
      <c r="AC145">
        <v>42990.366999999998</v>
      </c>
      <c r="AD145">
        <v>54684.078000000001</v>
      </c>
      <c r="AE145">
        <v>54631.5</v>
      </c>
      <c r="AF145">
        <v>65535</v>
      </c>
      <c r="AG145">
        <v>46924.008000000002</v>
      </c>
      <c r="AH145">
        <v>49176.781000000003</v>
      </c>
      <c r="AI145">
        <v>53472.737999999998</v>
      </c>
      <c r="AJ145">
        <v>57220.5</v>
      </c>
      <c r="AK145">
        <v>61110.917999999998</v>
      </c>
      <c r="AL145">
        <v>53808.938000000002</v>
      </c>
      <c r="AM145">
        <v>52402.616999999998</v>
      </c>
      <c r="AN145">
        <v>53862.082000000002</v>
      </c>
      <c r="AO145">
        <v>64001.629000000001</v>
      </c>
      <c r="AP145">
        <v>44774.961000000003</v>
      </c>
      <c r="AQ145">
        <v>54560.972999999998</v>
      </c>
      <c r="AR145">
        <v>55555.722999999998</v>
      </c>
      <c r="AS145">
        <v>55727.324000000001</v>
      </c>
      <c r="AT145">
        <v>61694.300999999999</v>
      </c>
      <c r="AU145">
        <v>48537.031000000003</v>
      </c>
      <c r="AW145">
        <f t="shared" si="8"/>
        <v>51503.598952380955</v>
      </c>
      <c r="AX145">
        <f t="shared" si="9"/>
        <v>6882.1006479139651</v>
      </c>
    </row>
    <row r="146" spans="5:50" x14ac:dyDescent="0.35">
      <c r="E146">
        <v>3.0268000000000002</v>
      </c>
      <c r="F146">
        <v>46063.315999999999</v>
      </c>
      <c r="G146">
        <v>44973.508000000002</v>
      </c>
      <c r="H146">
        <v>53247.468999999997</v>
      </c>
      <c r="I146">
        <v>48927.523000000001</v>
      </c>
      <c r="J146">
        <v>41284.300999999999</v>
      </c>
      <c r="K146">
        <v>49005.913999999997</v>
      </c>
      <c r="L146">
        <v>50859.832000000002</v>
      </c>
      <c r="M146">
        <v>43939.733999999997</v>
      </c>
      <c r="N146">
        <v>40206.222999999998</v>
      </c>
      <c r="O146">
        <v>52558.137000000002</v>
      </c>
      <c r="P146">
        <v>62612.98</v>
      </c>
      <c r="Q146">
        <v>41598.5</v>
      </c>
      <c r="R146">
        <v>57265.620999999999</v>
      </c>
      <c r="S146">
        <v>42479.940999999999</v>
      </c>
      <c r="T146">
        <v>62271.77</v>
      </c>
      <c r="U146">
        <v>60040.737999999998</v>
      </c>
      <c r="V146">
        <v>48629.074000000001</v>
      </c>
      <c r="W146">
        <v>44927.57</v>
      </c>
      <c r="X146">
        <v>53376.781000000003</v>
      </c>
      <c r="Y146">
        <v>56693.811999999998</v>
      </c>
      <c r="Z146">
        <v>52566.601999999999</v>
      </c>
      <c r="AA146">
        <v>50638.425999999999</v>
      </c>
      <c r="AB146">
        <v>58441.387000000002</v>
      </c>
      <c r="AC146">
        <v>42683.862999999998</v>
      </c>
      <c r="AD146">
        <v>50723.754000000001</v>
      </c>
      <c r="AE146">
        <v>55258.578000000001</v>
      </c>
      <c r="AF146">
        <v>65535</v>
      </c>
      <c r="AG146">
        <v>46997.504000000001</v>
      </c>
      <c r="AH146">
        <v>44633.546999999999</v>
      </c>
      <c r="AI146">
        <v>51792.714999999997</v>
      </c>
      <c r="AJ146">
        <v>53182.995999999999</v>
      </c>
      <c r="AK146">
        <v>58380.809000000001</v>
      </c>
      <c r="AL146">
        <v>49813.652000000002</v>
      </c>
      <c r="AM146">
        <v>50652.387000000002</v>
      </c>
      <c r="AN146">
        <v>57922.008000000002</v>
      </c>
      <c r="AO146">
        <v>65535</v>
      </c>
      <c r="AP146">
        <v>44830.866999999998</v>
      </c>
      <c r="AQ146">
        <v>58874.218999999997</v>
      </c>
      <c r="AR146">
        <v>55629.184000000001</v>
      </c>
      <c r="AS146">
        <v>57169.953000000001</v>
      </c>
      <c r="AT146">
        <v>58230.879000000001</v>
      </c>
      <c r="AU146">
        <v>52997.351999999999</v>
      </c>
      <c r="AW146">
        <f t="shared" si="8"/>
        <v>51986.986333333334</v>
      </c>
      <c r="AX146">
        <f t="shared" si="9"/>
        <v>6754.0493504356509</v>
      </c>
    </row>
    <row r="147" spans="5:50" x14ac:dyDescent="0.35">
      <c r="E147">
        <v>3.2595999999999998</v>
      </c>
      <c r="F147">
        <v>50917.175999999999</v>
      </c>
      <c r="G147">
        <v>47541.152000000002</v>
      </c>
      <c r="H147">
        <v>52350.237999999998</v>
      </c>
      <c r="I147">
        <v>56954.968999999997</v>
      </c>
      <c r="J147">
        <v>44998.555</v>
      </c>
      <c r="K147">
        <v>50430.938000000002</v>
      </c>
      <c r="L147">
        <v>58320.258000000002</v>
      </c>
      <c r="M147">
        <v>49463.25</v>
      </c>
      <c r="N147">
        <v>41276.777000000002</v>
      </c>
      <c r="O147">
        <v>58697.629000000001</v>
      </c>
      <c r="P147">
        <v>62984.796999999999</v>
      </c>
      <c r="Q147">
        <v>42002.832000000002</v>
      </c>
      <c r="R147">
        <v>54922.987999999998</v>
      </c>
      <c r="S147">
        <v>48337.440999999999</v>
      </c>
      <c r="T147">
        <v>62232.828000000001</v>
      </c>
      <c r="U147">
        <v>63409.656000000003</v>
      </c>
      <c r="V147">
        <v>50146.379000000001</v>
      </c>
      <c r="W147">
        <v>47550.116999999998</v>
      </c>
      <c r="X147">
        <v>53113.858999999997</v>
      </c>
      <c r="Y147">
        <v>62342.762000000002</v>
      </c>
      <c r="Z147">
        <v>56415.133000000002</v>
      </c>
      <c r="AA147">
        <v>50045.862999999998</v>
      </c>
      <c r="AB147">
        <v>60600.406000000003</v>
      </c>
      <c r="AC147">
        <v>42579.148000000001</v>
      </c>
      <c r="AD147">
        <v>50426.516000000003</v>
      </c>
      <c r="AE147">
        <v>56052.940999999999</v>
      </c>
      <c r="AF147">
        <v>65534.938000000002</v>
      </c>
      <c r="AG147">
        <v>47158.531000000003</v>
      </c>
      <c r="AH147">
        <v>42354.434000000001</v>
      </c>
      <c r="AI147">
        <v>51450.688000000002</v>
      </c>
      <c r="AJ147">
        <v>49355.781000000003</v>
      </c>
      <c r="AK147">
        <v>54556.637000000002</v>
      </c>
      <c r="AL147">
        <v>47503.809000000001</v>
      </c>
      <c r="AM147">
        <v>48817.836000000003</v>
      </c>
      <c r="AN147">
        <v>63171.461000000003</v>
      </c>
      <c r="AO147">
        <v>65534.98</v>
      </c>
      <c r="AP147">
        <v>45445.07</v>
      </c>
      <c r="AQ147">
        <v>63060.758000000002</v>
      </c>
      <c r="AR147">
        <v>59380.25</v>
      </c>
      <c r="AS147">
        <v>55051.546999999999</v>
      </c>
      <c r="AT147">
        <v>55404.137000000002</v>
      </c>
      <c r="AU147">
        <v>56124.125</v>
      </c>
      <c r="AW147">
        <f t="shared" si="8"/>
        <v>53429.037857142852</v>
      </c>
      <c r="AX147">
        <f t="shared" si="9"/>
        <v>6880.5735200258487</v>
      </c>
    </row>
    <row r="148" spans="5:50" x14ac:dyDescent="0.35">
      <c r="E148">
        <v>3.4925000000000002</v>
      </c>
      <c r="F148">
        <v>51321.324000000001</v>
      </c>
      <c r="G148">
        <v>48952.351999999999</v>
      </c>
      <c r="H148">
        <v>51472.445</v>
      </c>
      <c r="I148">
        <v>63304.546999999999</v>
      </c>
      <c r="J148">
        <v>52792.644999999997</v>
      </c>
      <c r="K148">
        <v>51598.574000000001</v>
      </c>
      <c r="L148">
        <v>60273.105000000003</v>
      </c>
      <c r="M148">
        <v>49318.851999999999</v>
      </c>
      <c r="N148">
        <v>44464.91</v>
      </c>
      <c r="O148">
        <v>60788.262000000002</v>
      </c>
      <c r="P148">
        <v>64123.262000000002</v>
      </c>
      <c r="Q148">
        <v>42910.52</v>
      </c>
      <c r="R148">
        <v>46470.582000000002</v>
      </c>
      <c r="S148">
        <v>55005.038999999997</v>
      </c>
      <c r="T148">
        <v>61880.862999999998</v>
      </c>
      <c r="U148">
        <v>61928.832000000002</v>
      </c>
      <c r="V148">
        <v>49577.964999999997</v>
      </c>
      <c r="W148">
        <v>48751.976999999999</v>
      </c>
      <c r="X148">
        <v>51971.800999999999</v>
      </c>
      <c r="Y148">
        <v>65317.391000000003</v>
      </c>
      <c r="Z148">
        <v>58652.964999999997</v>
      </c>
      <c r="AA148">
        <v>44922.796999999999</v>
      </c>
      <c r="AB148">
        <v>57184.656000000003</v>
      </c>
      <c r="AC148">
        <v>40425.483999999997</v>
      </c>
      <c r="AD148">
        <v>50137.718999999997</v>
      </c>
      <c r="AE148">
        <v>56098.52</v>
      </c>
      <c r="AF148">
        <v>65294.976999999999</v>
      </c>
      <c r="AG148">
        <v>47295.968999999997</v>
      </c>
      <c r="AH148">
        <v>41490.277000000002</v>
      </c>
      <c r="AI148">
        <v>51343.898000000001</v>
      </c>
      <c r="AJ148">
        <v>46977.245999999999</v>
      </c>
      <c r="AK148">
        <v>49983.02</v>
      </c>
      <c r="AL148">
        <v>46561.195</v>
      </c>
      <c r="AM148">
        <v>48928.538999999997</v>
      </c>
      <c r="AN148">
        <v>65534.398000000001</v>
      </c>
      <c r="AO148">
        <v>65194.347999999998</v>
      </c>
      <c r="AP148">
        <v>46835.987999999998</v>
      </c>
      <c r="AQ148">
        <v>64202.332000000002</v>
      </c>
      <c r="AR148">
        <v>59438.491999999998</v>
      </c>
      <c r="AS148">
        <v>46117.538999999997</v>
      </c>
      <c r="AT148">
        <v>54732.75</v>
      </c>
      <c r="AU148">
        <v>57697.98</v>
      </c>
      <c r="AW148">
        <f t="shared" si="8"/>
        <v>53506.57945238096</v>
      </c>
      <c r="AX148">
        <f t="shared" si="9"/>
        <v>7372.2463961269377</v>
      </c>
    </row>
    <row r="149" spans="5:50" x14ac:dyDescent="0.35">
      <c r="E149">
        <v>3.7252999999999998</v>
      </c>
      <c r="F149">
        <v>45004.637000000002</v>
      </c>
      <c r="G149">
        <v>50899.226999999999</v>
      </c>
      <c r="H149">
        <v>44572.008000000002</v>
      </c>
      <c r="I149">
        <v>57706.152000000002</v>
      </c>
      <c r="J149">
        <v>59515.766000000003</v>
      </c>
      <c r="K149">
        <v>46063.542999999998</v>
      </c>
      <c r="L149">
        <v>49709.785000000003</v>
      </c>
      <c r="M149">
        <v>40601.633000000002</v>
      </c>
      <c r="N149">
        <v>40772.934000000001</v>
      </c>
      <c r="O149">
        <v>56944.108999999997</v>
      </c>
      <c r="P149">
        <v>58418.832000000002</v>
      </c>
      <c r="Q149">
        <v>33582.586000000003</v>
      </c>
      <c r="R149">
        <v>32998.855000000003</v>
      </c>
      <c r="S149">
        <v>48900.745999999999</v>
      </c>
      <c r="T149">
        <v>57394.832000000002</v>
      </c>
      <c r="U149">
        <v>50287.836000000003</v>
      </c>
      <c r="V149">
        <v>42067.133000000002</v>
      </c>
      <c r="W149">
        <v>41293.495999999999</v>
      </c>
      <c r="X149">
        <v>44228.84</v>
      </c>
      <c r="Y149">
        <v>58083.809000000001</v>
      </c>
      <c r="Z149">
        <v>56005.288999999997</v>
      </c>
      <c r="AA149">
        <v>32482.278999999999</v>
      </c>
      <c r="AB149">
        <v>44998.512000000002</v>
      </c>
      <c r="AC149">
        <v>26945.853999999999</v>
      </c>
      <c r="AD149">
        <v>38202.315999999999</v>
      </c>
      <c r="AE149">
        <v>39347.883000000002</v>
      </c>
      <c r="AF149">
        <v>57754.875</v>
      </c>
      <c r="AG149">
        <v>45455.561999999998</v>
      </c>
      <c r="AH149">
        <v>37465.75</v>
      </c>
      <c r="AI149">
        <v>43855.027000000002</v>
      </c>
      <c r="AJ149">
        <v>46590.73</v>
      </c>
      <c r="AK149">
        <v>44030.59</v>
      </c>
      <c r="AL149">
        <v>44627.027000000002</v>
      </c>
      <c r="AM149">
        <v>48732.637000000002</v>
      </c>
      <c r="AN149">
        <v>63930.16</v>
      </c>
      <c r="AO149">
        <v>55781.754000000001</v>
      </c>
      <c r="AP149">
        <v>45926.722999999998</v>
      </c>
      <c r="AQ149">
        <v>57196.754000000001</v>
      </c>
      <c r="AR149">
        <v>47747.358999999997</v>
      </c>
      <c r="AS149">
        <v>28784.226999999999</v>
      </c>
      <c r="AT149">
        <v>50171.046999999999</v>
      </c>
      <c r="AU149">
        <v>53816.035000000003</v>
      </c>
      <c r="AW149">
        <f t="shared" si="8"/>
        <v>46878.455928571428</v>
      </c>
      <c r="AX149">
        <f t="shared" si="9"/>
        <v>8871.8685003897081</v>
      </c>
    </row>
    <row r="150" spans="5:50" x14ac:dyDescent="0.35">
      <c r="E150">
        <v>3.9581</v>
      </c>
      <c r="F150">
        <v>32838.809000000001</v>
      </c>
      <c r="G150">
        <v>48436.266000000003</v>
      </c>
      <c r="H150">
        <v>28507.182000000001</v>
      </c>
      <c r="I150">
        <v>40269.012000000002</v>
      </c>
      <c r="J150">
        <v>55716.538999999997</v>
      </c>
      <c r="K150">
        <v>30939.671999999999</v>
      </c>
      <c r="L150">
        <v>32536.493999999999</v>
      </c>
      <c r="M150">
        <v>27826.812000000002</v>
      </c>
      <c r="N150">
        <v>25320.09</v>
      </c>
      <c r="O150">
        <v>45763.351999999999</v>
      </c>
      <c r="P150">
        <v>45195.608999999997</v>
      </c>
      <c r="Q150">
        <v>17640.355</v>
      </c>
      <c r="R150">
        <v>19398.080000000002</v>
      </c>
      <c r="S150">
        <v>28627.879000000001</v>
      </c>
      <c r="T150">
        <v>37892.218999999997</v>
      </c>
      <c r="U150">
        <v>34499.855000000003</v>
      </c>
      <c r="V150">
        <v>30325.275000000001</v>
      </c>
      <c r="W150">
        <v>24119.228999999999</v>
      </c>
      <c r="X150">
        <v>27731.965</v>
      </c>
      <c r="Y150">
        <v>41629.495999999999</v>
      </c>
      <c r="Z150">
        <v>37313.707000000002</v>
      </c>
      <c r="AA150">
        <v>20676.16</v>
      </c>
      <c r="AB150">
        <v>30544.817999999999</v>
      </c>
      <c r="AC150">
        <v>13058.349</v>
      </c>
      <c r="AD150">
        <v>20578.383000000002</v>
      </c>
      <c r="AE150">
        <v>19087.171999999999</v>
      </c>
      <c r="AF150">
        <v>41324.699000000001</v>
      </c>
      <c r="AG150">
        <v>30588.791000000001</v>
      </c>
      <c r="AH150">
        <v>26582.934000000001</v>
      </c>
      <c r="AI150">
        <v>29939.278999999999</v>
      </c>
      <c r="AJ150">
        <v>36453.050999999999</v>
      </c>
      <c r="AK150">
        <v>28882.092000000001</v>
      </c>
      <c r="AL150">
        <v>32438.57</v>
      </c>
      <c r="AM150">
        <v>36723.375</v>
      </c>
      <c r="AN150">
        <v>50979.112999999998</v>
      </c>
      <c r="AO150">
        <v>35206.550999999999</v>
      </c>
      <c r="AP150">
        <v>32233.543000000001</v>
      </c>
      <c r="AQ150">
        <v>43258.449000000001</v>
      </c>
      <c r="AR150">
        <v>27482.15</v>
      </c>
      <c r="AS150">
        <v>15255.487999999999</v>
      </c>
      <c r="AT150">
        <v>37637.608999999997</v>
      </c>
      <c r="AU150">
        <v>34683.766000000003</v>
      </c>
      <c r="AW150">
        <f t="shared" si="8"/>
        <v>32289.100928571424</v>
      </c>
      <c r="AX150">
        <f t="shared" si="9"/>
        <v>9572.3415641325701</v>
      </c>
    </row>
    <row r="151" spans="5:50" x14ac:dyDescent="0.35">
      <c r="E151">
        <v>4.1909999999999998</v>
      </c>
      <c r="F151">
        <v>19853.322</v>
      </c>
      <c r="G151">
        <v>33344.226999999999</v>
      </c>
      <c r="H151">
        <v>14446.114</v>
      </c>
      <c r="I151">
        <v>21954.206999999999</v>
      </c>
      <c r="J151">
        <v>39245.726999999999</v>
      </c>
      <c r="K151">
        <v>15762.388000000001</v>
      </c>
      <c r="L151">
        <v>18751.474999999999</v>
      </c>
      <c r="M151">
        <v>16723.02</v>
      </c>
      <c r="N151">
        <v>12367.855</v>
      </c>
      <c r="O151">
        <v>29776.050999999999</v>
      </c>
      <c r="P151">
        <v>29410.699000000001</v>
      </c>
      <c r="Q151">
        <v>8649.402</v>
      </c>
      <c r="R151">
        <v>10884.343000000001</v>
      </c>
      <c r="S151">
        <v>13376.262000000001</v>
      </c>
      <c r="T151">
        <v>18198.521000000001</v>
      </c>
      <c r="U151">
        <v>22851.037</v>
      </c>
      <c r="V151">
        <v>19066.563999999998</v>
      </c>
      <c r="W151">
        <v>11746.982</v>
      </c>
      <c r="X151">
        <v>13918.804</v>
      </c>
      <c r="Y151">
        <v>26292.312000000002</v>
      </c>
      <c r="Z151">
        <v>18179.008000000002</v>
      </c>
      <c r="AA151">
        <v>14942.841</v>
      </c>
      <c r="AB151">
        <v>18132.641</v>
      </c>
      <c r="AC151">
        <v>8362.741</v>
      </c>
      <c r="AD151">
        <v>10149.853999999999</v>
      </c>
      <c r="AE151">
        <v>11720.612999999999</v>
      </c>
      <c r="AF151">
        <v>23261.118999999999</v>
      </c>
      <c r="AG151">
        <v>15037.855</v>
      </c>
      <c r="AH151">
        <v>14626.14</v>
      </c>
      <c r="AI151">
        <v>16615.877</v>
      </c>
      <c r="AJ151">
        <v>20012.094000000001</v>
      </c>
      <c r="AK151">
        <v>13591.949000000001</v>
      </c>
      <c r="AL151">
        <v>17147.305</v>
      </c>
      <c r="AM151">
        <v>19732.91</v>
      </c>
      <c r="AN151">
        <v>30686.361000000001</v>
      </c>
      <c r="AO151">
        <v>17372.794999999998</v>
      </c>
      <c r="AP151">
        <v>17401.342000000001</v>
      </c>
      <c r="AQ151">
        <v>25713.738000000001</v>
      </c>
      <c r="AR151">
        <v>14766.768</v>
      </c>
      <c r="AS151">
        <v>10024.635</v>
      </c>
      <c r="AT151">
        <v>20869.471000000001</v>
      </c>
      <c r="AU151">
        <v>17618.68</v>
      </c>
      <c r="AW151">
        <f t="shared" si="8"/>
        <v>18394.905928571436</v>
      </c>
      <c r="AX151">
        <f t="shared" si="9"/>
        <v>6829.5986377333456</v>
      </c>
    </row>
    <row r="152" spans="5:50" x14ac:dyDescent="0.35">
      <c r="E152">
        <v>4.4238</v>
      </c>
      <c r="F152">
        <v>10949.278</v>
      </c>
      <c r="G152">
        <v>16909.252</v>
      </c>
      <c r="H152">
        <v>9699.6460000000006</v>
      </c>
      <c r="I152">
        <v>11667.903</v>
      </c>
      <c r="J152">
        <v>22134.613000000001</v>
      </c>
      <c r="K152">
        <v>8690.9060000000009</v>
      </c>
      <c r="L152">
        <v>10469.364</v>
      </c>
      <c r="M152">
        <v>10165.686</v>
      </c>
      <c r="N152">
        <v>8095.826</v>
      </c>
      <c r="O152">
        <v>17837.331999999999</v>
      </c>
      <c r="P152">
        <v>15519.366</v>
      </c>
      <c r="Q152">
        <v>5913.3630000000003</v>
      </c>
      <c r="R152">
        <v>6993.3969999999999</v>
      </c>
      <c r="S152">
        <v>8341.74</v>
      </c>
      <c r="T152">
        <v>10812.18</v>
      </c>
      <c r="U152">
        <v>13248.478999999999</v>
      </c>
      <c r="V152">
        <v>10384.487999999999</v>
      </c>
      <c r="W152">
        <v>8368.7990000000009</v>
      </c>
      <c r="X152">
        <v>8171.4380000000001</v>
      </c>
      <c r="Y152">
        <v>17565.057000000001</v>
      </c>
      <c r="Z152">
        <v>10716.333000000001</v>
      </c>
      <c r="AA152">
        <v>11570.446</v>
      </c>
      <c r="AB152">
        <v>9818.3829999999998</v>
      </c>
      <c r="AC152">
        <v>6488.8559999999998</v>
      </c>
      <c r="AD152">
        <v>6756.1450000000004</v>
      </c>
      <c r="AE152">
        <v>9494.7379999999994</v>
      </c>
      <c r="AF152">
        <v>12142.611000000001</v>
      </c>
      <c r="AG152">
        <v>9635.5769999999993</v>
      </c>
      <c r="AH152">
        <v>8098.52</v>
      </c>
      <c r="AI152">
        <v>8451.7860000000001</v>
      </c>
      <c r="AJ152">
        <v>10260.49</v>
      </c>
      <c r="AK152">
        <v>7649.9639999999999</v>
      </c>
      <c r="AL152">
        <v>10535.98</v>
      </c>
      <c r="AM152">
        <v>11267.837</v>
      </c>
      <c r="AN152">
        <v>16520.248</v>
      </c>
      <c r="AO152">
        <v>9782.5400000000009</v>
      </c>
      <c r="AP152">
        <v>11238.803</v>
      </c>
      <c r="AQ152">
        <v>13174.179</v>
      </c>
      <c r="AR152">
        <v>10153.853999999999</v>
      </c>
      <c r="AS152">
        <v>7772.5159999999996</v>
      </c>
      <c r="AT152">
        <v>9889.4</v>
      </c>
      <c r="AU152">
        <v>11748.42</v>
      </c>
      <c r="AW152">
        <f t="shared" si="8"/>
        <v>10835.850928571428</v>
      </c>
      <c r="AX152">
        <f t="shared" si="9"/>
        <v>3409.2459497395025</v>
      </c>
    </row>
    <row r="153" spans="5:50" x14ac:dyDescent="0.35">
      <c r="E153">
        <v>4.6566000000000001</v>
      </c>
      <c r="F153">
        <v>6839.28</v>
      </c>
      <c r="G153">
        <v>10241.48</v>
      </c>
      <c r="H153">
        <v>7913.96</v>
      </c>
      <c r="I153">
        <v>7835.6</v>
      </c>
      <c r="J153">
        <v>12349.68</v>
      </c>
      <c r="K153">
        <v>6500.4</v>
      </c>
      <c r="L153">
        <v>6813.88</v>
      </c>
      <c r="M153">
        <v>7497.12</v>
      </c>
      <c r="N153">
        <v>6381.96</v>
      </c>
      <c r="O153">
        <v>10202.76</v>
      </c>
      <c r="P153">
        <v>8514.9599999999991</v>
      </c>
      <c r="Q153">
        <v>5299.52</v>
      </c>
      <c r="R153">
        <v>5362.4</v>
      </c>
      <c r="S153">
        <v>6656.6</v>
      </c>
      <c r="T153">
        <v>8366.36</v>
      </c>
      <c r="U153">
        <v>7221.12</v>
      </c>
      <c r="V153">
        <v>6386.76</v>
      </c>
      <c r="W153">
        <v>6954.2</v>
      </c>
      <c r="X153">
        <v>6347.84</v>
      </c>
      <c r="Y153">
        <v>13053.64</v>
      </c>
      <c r="Z153">
        <v>7987.64</v>
      </c>
      <c r="AA153">
        <v>9398.7199999999993</v>
      </c>
      <c r="AB153">
        <v>6125.32</v>
      </c>
      <c r="AC153">
        <v>5607.16</v>
      </c>
      <c r="AD153">
        <v>5645.28</v>
      </c>
      <c r="AE153">
        <v>7943.56</v>
      </c>
      <c r="AF153">
        <v>8374.44</v>
      </c>
      <c r="AG153">
        <v>7632.44</v>
      </c>
      <c r="AH153">
        <v>6155.24</v>
      </c>
      <c r="AI153">
        <v>5342.64</v>
      </c>
      <c r="AJ153">
        <v>6523.56</v>
      </c>
      <c r="AK153">
        <v>5845.68</v>
      </c>
      <c r="AL153">
        <v>8397.6</v>
      </c>
      <c r="AM153">
        <v>8451.92</v>
      </c>
      <c r="AN153">
        <v>9679.2000000000007</v>
      </c>
      <c r="AO153">
        <v>7286.76</v>
      </c>
      <c r="AP153">
        <v>9119.7199999999993</v>
      </c>
      <c r="AQ153">
        <v>8038.96</v>
      </c>
      <c r="AR153">
        <v>8263.44</v>
      </c>
      <c r="AS153">
        <v>6341.8</v>
      </c>
      <c r="AT153">
        <v>6484.4</v>
      </c>
      <c r="AU153">
        <v>8968.24</v>
      </c>
      <c r="AW153">
        <f t="shared" si="8"/>
        <v>7627.4580952380948</v>
      </c>
      <c r="AX153">
        <f t="shared" si="9"/>
        <v>1747.5135491951603</v>
      </c>
    </row>
    <row r="154" spans="5:50" x14ac:dyDescent="0.35">
      <c r="E154">
        <v>4.8894000000000002</v>
      </c>
      <c r="F154">
        <v>5346.9570000000003</v>
      </c>
      <c r="G154">
        <v>7930.5609999999997</v>
      </c>
      <c r="H154">
        <v>6613.0529999999999</v>
      </c>
      <c r="I154">
        <v>6140.3580000000002</v>
      </c>
      <c r="J154">
        <v>7893.3180000000002</v>
      </c>
      <c r="K154">
        <v>5337.8739999999998</v>
      </c>
      <c r="L154">
        <v>5237.4920000000002</v>
      </c>
      <c r="M154">
        <v>6540.9840000000004</v>
      </c>
      <c r="N154">
        <v>5536.5379999999996</v>
      </c>
      <c r="O154">
        <v>6190.1540000000005</v>
      </c>
      <c r="P154">
        <v>6156.0940000000001</v>
      </c>
      <c r="Q154">
        <v>5009.634</v>
      </c>
      <c r="R154">
        <v>4864.2920000000004</v>
      </c>
      <c r="S154">
        <v>5720.7569999999996</v>
      </c>
      <c r="T154">
        <v>7294.5039999999999</v>
      </c>
      <c r="U154">
        <v>5243.9530000000004</v>
      </c>
      <c r="V154">
        <v>5121.7430000000004</v>
      </c>
      <c r="W154">
        <v>6165.5169999999998</v>
      </c>
      <c r="X154">
        <v>5972.95</v>
      </c>
      <c r="Y154">
        <v>10268.102000000001</v>
      </c>
      <c r="Z154">
        <v>7042.3230000000003</v>
      </c>
      <c r="AA154">
        <v>8134.0540000000001</v>
      </c>
      <c r="AB154">
        <v>4939.3559999999998</v>
      </c>
      <c r="AC154">
        <v>5136.0240000000003</v>
      </c>
      <c r="AD154">
        <v>5008.6450000000004</v>
      </c>
      <c r="AE154">
        <v>6804.8869999999997</v>
      </c>
      <c r="AF154">
        <v>7109.0420000000004</v>
      </c>
      <c r="AG154">
        <v>6523.4359999999997</v>
      </c>
      <c r="AH154">
        <v>5557.5209999999997</v>
      </c>
      <c r="AI154">
        <v>4508.7669999999998</v>
      </c>
      <c r="AJ154">
        <v>5437</v>
      </c>
      <c r="AK154">
        <v>5341.4489999999996</v>
      </c>
      <c r="AL154">
        <v>6986.9769999999999</v>
      </c>
      <c r="AM154">
        <v>6866.2879999999996</v>
      </c>
      <c r="AN154">
        <v>7033.0460000000003</v>
      </c>
      <c r="AO154">
        <v>6131.1710000000003</v>
      </c>
      <c r="AP154">
        <v>8054.1959999999999</v>
      </c>
      <c r="AQ154">
        <v>6359.1570000000002</v>
      </c>
      <c r="AR154">
        <v>7167.3890000000001</v>
      </c>
      <c r="AS154">
        <v>5997.317</v>
      </c>
      <c r="AT154">
        <v>5500.7950000000001</v>
      </c>
      <c r="AU154">
        <v>7299.0450000000001</v>
      </c>
      <c r="AW154">
        <f t="shared" si="8"/>
        <v>6274.3504761904751</v>
      </c>
      <c r="AX154">
        <f t="shared" si="9"/>
        <v>1152.372654885932</v>
      </c>
    </row>
    <row r="155" spans="5:50" x14ac:dyDescent="0.35">
      <c r="E155">
        <v>5.1223000000000001</v>
      </c>
      <c r="F155">
        <v>4778.8990000000003</v>
      </c>
      <c r="G155">
        <v>6841.7939999999999</v>
      </c>
      <c r="H155">
        <v>5907.1379999999999</v>
      </c>
      <c r="I155">
        <v>5308.7659999999996</v>
      </c>
      <c r="J155">
        <v>5916.4350000000004</v>
      </c>
      <c r="K155">
        <v>4584.5770000000002</v>
      </c>
      <c r="L155">
        <v>4615.2929999999997</v>
      </c>
      <c r="M155">
        <v>6223.83</v>
      </c>
      <c r="N155">
        <v>5221.9979999999996</v>
      </c>
      <c r="O155">
        <v>4882.0990000000002</v>
      </c>
      <c r="P155">
        <v>5150.625</v>
      </c>
      <c r="Q155">
        <v>4575.5479999999998</v>
      </c>
      <c r="R155">
        <v>4583.4380000000001</v>
      </c>
      <c r="S155">
        <v>5348.585</v>
      </c>
      <c r="T155">
        <v>6355.7749999999996</v>
      </c>
      <c r="U155">
        <v>4553.46</v>
      </c>
      <c r="V155">
        <v>4559.165</v>
      </c>
      <c r="W155">
        <v>5472.7330000000002</v>
      </c>
      <c r="X155">
        <v>5719.56</v>
      </c>
      <c r="Y155">
        <v>8551.384</v>
      </c>
      <c r="Z155">
        <v>6365.5339999999997</v>
      </c>
      <c r="AA155">
        <v>7058.7070000000003</v>
      </c>
      <c r="AB155">
        <v>4519.3329999999996</v>
      </c>
      <c r="AC155">
        <v>4874.5479999999998</v>
      </c>
      <c r="AD155">
        <v>4764.6279999999997</v>
      </c>
      <c r="AE155">
        <v>6163.6130000000003</v>
      </c>
      <c r="AF155">
        <v>6530.8739999999998</v>
      </c>
      <c r="AG155">
        <v>6072.3739999999998</v>
      </c>
      <c r="AH155">
        <v>4977.05</v>
      </c>
      <c r="AI155">
        <v>4377.192</v>
      </c>
      <c r="AJ155">
        <v>5176.1859999999997</v>
      </c>
      <c r="AK155">
        <v>4908.3559999999998</v>
      </c>
      <c r="AL155">
        <v>6363.3829999999998</v>
      </c>
      <c r="AM155">
        <v>5960.0839999999998</v>
      </c>
      <c r="AN155">
        <v>5851.6959999999999</v>
      </c>
      <c r="AO155">
        <v>5614.23</v>
      </c>
      <c r="AP155">
        <v>7097.4989999999998</v>
      </c>
      <c r="AQ155">
        <v>5477.0969999999998</v>
      </c>
      <c r="AR155">
        <v>6286.9709999999995</v>
      </c>
      <c r="AS155">
        <v>5650.7659999999996</v>
      </c>
      <c r="AT155">
        <v>4946.7529999999997</v>
      </c>
      <c r="AU155">
        <v>6659.4930000000004</v>
      </c>
      <c r="AW155">
        <f t="shared" si="8"/>
        <v>5591.6064047619047</v>
      </c>
      <c r="AX155">
        <f t="shared" si="9"/>
        <v>903.80693563986927</v>
      </c>
    </row>
    <row r="156" spans="5:50" x14ac:dyDescent="0.35">
      <c r="E156">
        <v>5.3551000000000002</v>
      </c>
      <c r="F156">
        <v>4399.8670000000002</v>
      </c>
      <c r="G156">
        <v>6367.4690000000001</v>
      </c>
      <c r="H156">
        <v>5724.6189999999997</v>
      </c>
      <c r="I156">
        <v>4768.6030000000001</v>
      </c>
      <c r="J156">
        <v>5037.893</v>
      </c>
      <c r="K156">
        <v>4208.4769999999999</v>
      </c>
      <c r="L156">
        <v>4264.1549999999997</v>
      </c>
      <c r="M156">
        <v>5623.0540000000001</v>
      </c>
      <c r="N156">
        <v>4949.8029999999999</v>
      </c>
      <c r="O156">
        <v>4485.7120000000004</v>
      </c>
      <c r="P156">
        <v>4748.1970000000001</v>
      </c>
      <c r="Q156">
        <v>4447.4620000000004</v>
      </c>
      <c r="R156">
        <v>4448.9539999999997</v>
      </c>
      <c r="S156">
        <v>4940.1049999999996</v>
      </c>
      <c r="T156">
        <v>5770.018</v>
      </c>
      <c r="U156">
        <v>4283.5039999999999</v>
      </c>
      <c r="V156">
        <v>4276.6629999999996</v>
      </c>
      <c r="W156">
        <v>5107.3149999999996</v>
      </c>
      <c r="X156">
        <v>4901.6030000000001</v>
      </c>
      <c r="Y156">
        <v>8256.1329999999998</v>
      </c>
      <c r="Z156">
        <v>5493.1710000000003</v>
      </c>
      <c r="AA156">
        <v>6259.7280000000001</v>
      </c>
      <c r="AB156">
        <v>4299.5649999999996</v>
      </c>
      <c r="AC156">
        <v>4705.8770000000004</v>
      </c>
      <c r="AD156">
        <v>4451.0389999999998</v>
      </c>
      <c r="AE156">
        <v>5639.1360000000004</v>
      </c>
      <c r="AF156">
        <v>5888.0240000000003</v>
      </c>
      <c r="AG156">
        <v>5275.9579999999996</v>
      </c>
      <c r="AH156">
        <v>4848.07</v>
      </c>
      <c r="AI156">
        <v>4295.7979999999998</v>
      </c>
      <c r="AJ156">
        <v>4916.6450000000004</v>
      </c>
      <c r="AK156">
        <v>4665.5780000000004</v>
      </c>
      <c r="AL156">
        <v>5741.9840000000004</v>
      </c>
      <c r="AM156">
        <v>5474.6580000000004</v>
      </c>
      <c r="AN156">
        <v>5181.973</v>
      </c>
      <c r="AO156">
        <v>5314.57</v>
      </c>
      <c r="AP156">
        <v>6301.7709999999997</v>
      </c>
      <c r="AQ156">
        <v>4944.3580000000002</v>
      </c>
      <c r="AR156">
        <v>5767</v>
      </c>
      <c r="AS156">
        <v>5265.64</v>
      </c>
      <c r="AT156">
        <v>4615.9120000000003</v>
      </c>
      <c r="AU156">
        <v>6343.8969999999999</v>
      </c>
      <c r="AW156">
        <f t="shared" si="8"/>
        <v>5159.5228095238117</v>
      </c>
      <c r="AX156">
        <f t="shared" si="9"/>
        <v>801.39035814473812</v>
      </c>
    </row>
    <row r="157" spans="5:50" x14ac:dyDescent="0.35">
      <c r="E157">
        <v>5.5879000000000003</v>
      </c>
      <c r="F157">
        <v>4258.0469999999996</v>
      </c>
      <c r="G157">
        <v>5628.2550000000001</v>
      </c>
      <c r="H157">
        <v>5410.35</v>
      </c>
      <c r="I157">
        <v>4351.3289999999997</v>
      </c>
      <c r="J157">
        <v>4467.5</v>
      </c>
      <c r="K157">
        <v>3985.364</v>
      </c>
      <c r="L157">
        <v>4114.3810000000003</v>
      </c>
      <c r="M157">
        <v>5060.6480000000001</v>
      </c>
      <c r="N157">
        <v>4727.4449999999997</v>
      </c>
      <c r="O157">
        <v>4162.5950000000003</v>
      </c>
      <c r="P157">
        <v>4536.4849999999997</v>
      </c>
      <c r="Q157">
        <v>4456.482</v>
      </c>
      <c r="R157">
        <v>4295.3869999999997</v>
      </c>
      <c r="S157">
        <v>4694.3090000000002</v>
      </c>
      <c r="T157">
        <v>5337.1490000000003</v>
      </c>
      <c r="U157">
        <v>4051.5830000000001</v>
      </c>
      <c r="V157">
        <v>4190.0879999999997</v>
      </c>
      <c r="W157">
        <v>4929.7969999999996</v>
      </c>
      <c r="X157">
        <v>4449.8360000000002</v>
      </c>
      <c r="Y157">
        <v>6998.576</v>
      </c>
      <c r="Z157">
        <v>4928.7060000000001</v>
      </c>
      <c r="AA157">
        <v>5702.4170000000004</v>
      </c>
      <c r="AB157">
        <v>4226.7550000000001</v>
      </c>
      <c r="AC157">
        <v>4393.0200000000004</v>
      </c>
      <c r="AD157">
        <v>4228.9269999999997</v>
      </c>
      <c r="AE157">
        <v>5102.0870000000004</v>
      </c>
      <c r="AF157">
        <v>5088.8119999999999</v>
      </c>
      <c r="AG157">
        <v>4829.7730000000001</v>
      </c>
      <c r="AH157">
        <v>4900.9970000000003</v>
      </c>
      <c r="AI157">
        <v>4273.0330000000004</v>
      </c>
      <c r="AJ157">
        <v>4633.3389999999999</v>
      </c>
      <c r="AK157">
        <v>4586.1459999999997</v>
      </c>
      <c r="AL157">
        <v>5347.0450000000001</v>
      </c>
      <c r="AM157">
        <v>4935.8500000000004</v>
      </c>
      <c r="AN157">
        <v>4753.6080000000002</v>
      </c>
      <c r="AO157">
        <v>4736.5990000000002</v>
      </c>
      <c r="AP157">
        <v>5769.0420000000004</v>
      </c>
      <c r="AQ157">
        <v>4628.42</v>
      </c>
      <c r="AR157">
        <v>5167.8220000000001</v>
      </c>
      <c r="AS157">
        <v>4836.6719999999996</v>
      </c>
      <c r="AT157">
        <v>4344.2179999999998</v>
      </c>
      <c r="AU157">
        <v>5690.1629999999996</v>
      </c>
      <c r="AW157">
        <f t="shared" si="8"/>
        <v>4790.6918333333351</v>
      </c>
      <c r="AX157">
        <f t="shared" si="9"/>
        <v>595.47357668783093</v>
      </c>
    </row>
    <row r="158" spans="5:50" x14ac:dyDescent="0.35">
      <c r="E158">
        <v>5.8208000000000002</v>
      </c>
      <c r="F158">
        <v>4166.8890000000001</v>
      </c>
      <c r="G158">
        <v>5315</v>
      </c>
      <c r="H158">
        <v>4921.6670000000004</v>
      </c>
      <c r="I158">
        <v>4162.3329999999996</v>
      </c>
      <c r="J158">
        <v>4159.6670000000004</v>
      </c>
      <c r="K158">
        <v>3898.1109999999999</v>
      </c>
      <c r="L158">
        <v>4065.556</v>
      </c>
      <c r="M158">
        <v>4929.7780000000002</v>
      </c>
      <c r="N158">
        <v>4536.1109999999999</v>
      </c>
      <c r="O158">
        <v>4077</v>
      </c>
      <c r="P158">
        <v>4392</v>
      </c>
      <c r="Q158">
        <v>4245.5559999999996</v>
      </c>
      <c r="R158">
        <v>4027.2220000000002</v>
      </c>
      <c r="S158">
        <v>4513.7780000000002</v>
      </c>
      <c r="T158">
        <v>4923.2219999999998</v>
      </c>
      <c r="U158">
        <v>4022.2220000000002</v>
      </c>
      <c r="V158">
        <v>4123</v>
      </c>
      <c r="W158">
        <v>4610.7780000000002</v>
      </c>
      <c r="X158">
        <v>4379.2219999999998</v>
      </c>
      <c r="Y158">
        <v>6366.3329999999996</v>
      </c>
      <c r="Z158">
        <v>4747.3329999999996</v>
      </c>
      <c r="AA158">
        <v>5334.4440000000004</v>
      </c>
      <c r="AB158">
        <v>4018.6669999999999</v>
      </c>
      <c r="AC158">
        <v>4211.4440000000004</v>
      </c>
      <c r="AD158">
        <v>4161.6670000000004</v>
      </c>
      <c r="AE158">
        <v>5060.7780000000002</v>
      </c>
      <c r="AF158">
        <v>4689.4440000000004</v>
      </c>
      <c r="AG158">
        <v>4766.6670000000004</v>
      </c>
      <c r="AH158">
        <v>4451.5559999999996</v>
      </c>
      <c r="AI158">
        <v>4140.5559999999996</v>
      </c>
      <c r="AJ158">
        <v>4191.5559999999996</v>
      </c>
      <c r="AK158">
        <v>4351.7780000000002</v>
      </c>
      <c r="AL158">
        <v>4924.7780000000002</v>
      </c>
      <c r="AM158">
        <v>4888.5559999999996</v>
      </c>
      <c r="AN158">
        <v>4459.8890000000001</v>
      </c>
      <c r="AO158">
        <v>4211</v>
      </c>
      <c r="AP158">
        <v>5365.8890000000001</v>
      </c>
      <c r="AQ158">
        <v>4228.2219999999998</v>
      </c>
      <c r="AR158">
        <v>4953</v>
      </c>
      <c r="AS158">
        <v>4616.1109999999999</v>
      </c>
      <c r="AT158">
        <v>4260.6670000000004</v>
      </c>
      <c r="AU158">
        <v>5273.3329999999996</v>
      </c>
      <c r="AW158">
        <f t="shared" si="8"/>
        <v>4551.0185714285717</v>
      </c>
      <c r="AX158">
        <f t="shared" si="9"/>
        <v>501.71305443664733</v>
      </c>
    </row>
    <row r="161" spans="5:51" x14ac:dyDescent="0.35">
      <c r="E161" s="1" t="s">
        <v>18</v>
      </c>
      <c r="F161" t="s">
        <v>52</v>
      </c>
    </row>
    <row r="162" spans="5:51" x14ac:dyDescent="0.35">
      <c r="E162" t="s">
        <v>29</v>
      </c>
      <c r="F162">
        <v>1</v>
      </c>
      <c r="G162">
        <v>2</v>
      </c>
      <c r="H162">
        <v>3</v>
      </c>
      <c r="I162">
        <v>4</v>
      </c>
      <c r="J162">
        <v>5</v>
      </c>
      <c r="K162">
        <v>6</v>
      </c>
      <c r="L162">
        <v>7</v>
      </c>
      <c r="M162">
        <v>8</v>
      </c>
      <c r="N162">
        <v>9</v>
      </c>
      <c r="O162">
        <v>10</v>
      </c>
      <c r="P162">
        <v>11</v>
      </c>
      <c r="Q162">
        <v>12</v>
      </c>
      <c r="R162">
        <v>13</v>
      </c>
      <c r="S162">
        <v>14</v>
      </c>
      <c r="T162">
        <v>15</v>
      </c>
      <c r="U162">
        <v>16</v>
      </c>
      <c r="V162">
        <v>17</v>
      </c>
      <c r="W162">
        <v>18</v>
      </c>
      <c r="X162">
        <v>19</v>
      </c>
      <c r="Y162">
        <v>20</v>
      </c>
      <c r="Z162">
        <v>21</v>
      </c>
      <c r="AA162">
        <v>22</v>
      </c>
      <c r="AB162">
        <v>23</v>
      </c>
      <c r="AC162">
        <v>24</v>
      </c>
      <c r="AD162">
        <v>25</v>
      </c>
      <c r="AE162">
        <v>26</v>
      </c>
      <c r="AF162">
        <v>27</v>
      </c>
      <c r="AG162">
        <v>28</v>
      </c>
      <c r="AH162">
        <v>29</v>
      </c>
      <c r="AI162">
        <v>30</v>
      </c>
      <c r="AJ162">
        <v>31</v>
      </c>
      <c r="AK162">
        <v>32</v>
      </c>
      <c r="AL162">
        <v>33</v>
      </c>
      <c r="AM162">
        <v>34</v>
      </c>
      <c r="AN162">
        <v>35</v>
      </c>
      <c r="AO162">
        <v>36</v>
      </c>
      <c r="AP162">
        <v>37</v>
      </c>
      <c r="AQ162">
        <v>38</v>
      </c>
      <c r="AR162">
        <v>39</v>
      </c>
      <c r="AS162">
        <v>40</v>
      </c>
      <c r="AT162">
        <v>41</v>
      </c>
      <c r="AU162">
        <v>42</v>
      </c>
      <c r="AV162">
        <v>43</v>
      </c>
      <c r="AX162" t="s">
        <v>23</v>
      </c>
      <c r="AY162" t="s">
        <v>16</v>
      </c>
    </row>
    <row r="163" spans="5:51" x14ac:dyDescent="0.35">
      <c r="E163">
        <v>0</v>
      </c>
      <c r="F163">
        <v>3920.8890000000001</v>
      </c>
      <c r="G163">
        <v>3948.7779999999998</v>
      </c>
      <c r="H163">
        <v>3782.8890000000001</v>
      </c>
      <c r="I163">
        <v>4015.556</v>
      </c>
      <c r="J163">
        <v>4963</v>
      </c>
      <c r="K163">
        <v>3832</v>
      </c>
      <c r="L163">
        <v>7206.4440000000004</v>
      </c>
      <c r="M163">
        <v>4056.556</v>
      </c>
      <c r="N163">
        <v>3613.8890000000001</v>
      </c>
      <c r="O163">
        <v>4352.8890000000001</v>
      </c>
      <c r="P163">
        <v>4162.5559999999996</v>
      </c>
      <c r="Q163">
        <v>4352.3329999999996</v>
      </c>
      <c r="R163">
        <v>4090.556</v>
      </c>
      <c r="S163">
        <v>4887.7780000000002</v>
      </c>
      <c r="T163">
        <v>4249.2219999999998</v>
      </c>
      <c r="U163">
        <v>4464.3329999999996</v>
      </c>
      <c r="V163">
        <v>4389.5559999999996</v>
      </c>
      <c r="W163">
        <v>4061.3330000000001</v>
      </c>
      <c r="X163">
        <v>4788.2219999999998</v>
      </c>
      <c r="Y163">
        <v>4442.7780000000002</v>
      </c>
      <c r="Z163">
        <v>5728.5559999999996</v>
      </c>
      <c r="AA163">
        <v>4686.6670000000004</v>
      </c>
      <c r="AB163">
        <v>3913.3330000000001</v>
      </c>
      <c r="AC163">
        <v>4248.1109999999999</v>
      </c>
      <c r="AD163">
        <v>4940.1109999999999</v>
      </c>
      <c r="AE163">
        <v>4030.8890000000001</v>
      </c>
      <c r="AF163">
        <v>4148.4440000000004</v>
      </c>
      <c r="AG163">
        <v>4369.3329999999996</v>
      </c>
      <c r="AH163">
        <v>4557.4440000000004</v>
      </c>
      <c r="AI163">
        <v>5745.2219999999998</v>
      </c>
      <c r="AJ163">
        <v>4344</v>
      </c>
      <c r="AK163">
        <v>4385.3329999999996</v>
      </c>
      <c r="AL163">
        <v>4273.8890000000001</v>
      </c>
      <c r="AM163">
        <v>4423.3329999999996</v>
      </c>
      <c r="AN163">
        <v>4645.4440000000004</v>
      </c>
      <c r="AO163">
        <v>3674</v>
      </c>
      <c r="AP163">
        <v>4290.7780000000002</v>
      </c>
      <c r="AQ163">
        <v>3845.3330000000001</v>
      </c>
      <c r="AR163">
        <v>4296.4440000000004</v>
      </c>
      <c r="AS163">
        <v>3736.556</v>
      </c>
      <c r="AT163">
        <v>3710.556</v>
      </c>
      <c r="AU163">
        <v>3777.2220000000002</v>
      </c>
      <c r="AV163">
        <v>3702</v>
      </c>
      <c r="AX163">
        <f t="shared" ref="AX163:AX188" si="10">AVERAGE(F163:AV163)</f>
        <v>4350.1059302325593</v>
      </c>
      <c r="AY163">
        <f t="shared" ref="AY163:AY188" si="11">STDEV(F163:AV163)</f>
        <v>653.868939123058</v>
      </c>
    </row>
    <row r="164" spans="5:51" x14ac:dyDescent="0.35">
      <c r="E164">
        <v>0.23280000000000001</v>
      </c>
      <c r="F164">
        <v>4140.49</v>
      </c>
      <c r="G164">
        <v>4165.0550000000003</v>
      </c>
      <c r="H164">
        <v>3953.9209999999998</v>
      </c>
      <c r="I164">
        <v>4075.7640000000001</v>
      </c>
      <c r="J164">
        <v>5304.4359999999997</v>
      </c>
      <c r="K164">
        <v>3907.4569999999999</v>
      </c>
      <c r="L164">
        <v>8212.2440000000006</v>
      </c>
      <c r="M164">
        <v>4160.5709999999999</v>
      </c>
      <c r="N164">
        <v>3515.26</v>
      </c>
      <c r="O164">
        <v>4495.9250000000002</v>
      </c>
      <c r="P164">
        <v>4035.8470000000002</v>
      </c>
      <c r="Q164">
        <v>4484.2460000000001</v>
      </c>
      <c r="R164">
        <v>4196.9989999999998</v>
      </c>
      <c r="S164">
        <v>5138.8770000000004</v>
      </c>
      <c r="T164">
        <v>4612.45</v>
      </c>
      <c r="U164">
        <v>4540.8119999999999</v>
      </c>
      <c r="V164">
        <v>4355.2669999999998</v>
      </c>
      <c r="W164">
        <v>4269.8379999999997</v>
      </c>
      <c r="X164">
        <v>5009.8310000000001</v>
      </c>
      <c r="Y164">
        <v>4689.5259999999998</v>
      </c>
      <c r="Z164">
        <v>6117.8729999999996</v>
      </c>
      <c r="AA164">
        <v>4897.3450000000003</v>
      </c>
      <c r="AB164">
        <v>4079.8249999999998</v>
      </c>
      <c r="AC164">
        <v>4177.0889999999999</v>
      </c>
      <c r="AD164">
        <v>5254.0169999999998</v>
      </c>
      <c r="AE164">
        <v>4020.3240000000001</v>
      </c>
      <c r="AF164">
        <v>4262.9449999999997</v>
      </c>
      <c r="AG164">
        <v>4430.1509999999998</v>
      </c>
      <c r="AH164">
        <v>4580.1880000000001</v>
      </c>
      <c r="AI164">
        <v>5975.4979999999996</v>
      </c>
      <c r="AJ164">
        <v>4318.2190000000001</v>
      </c>
      <c r="AK164">
        <v>4379.2569999999996</v>
      </c>
      <c r="AL164">
        <v>4402.902</v>
      </c>
      <c r="AM164">
        <v>4569.3549999999996</v>
      </c>
      <c r="AN164">
        <v>4743.6360000000004</v>
      </c>
      <c r="AO164">
        <v>3594.5790000000002</v>
      </c>
      <c r="AP164">
        <v>4254.991</v>
      </c>
      <c r="AQ164">
        <v>3939.9560000000001</v>
      </c>
      <c r="AR164">
        <v>4465.4229999999998</v>
      </c>
      <c r="AS164">
        <v>3806.3870000000002</v>
      </c>
      <c r="AT164">
        <v>3586.056</v>
      </c>
      <c r="AU164">
        <v>3720.9229999999998</v>
      </c>
      <c r="AV164">
        <v>3595.145</v>
      </c>
      <c r="AX164">
        <f t="shared" si="10"/>
        <v>4475.2767441860478</v>
      </c>
      <c r="AY164">
        <f t="shared" si="11"/>
        <v>813.78647140186968</v>
      </c>
    </row>
    <row r="165" spans="5:51" x14ac:dyDescent="0.35">
      <c r="E165">
        <v>0.4657</v>
      </c>
      <c r="F165">
        <v>4222.6930000000002</v>
      </c>
      <c r="G165">
        <v>4258.2579999999998</v>
      </c>
      <c r="H165">
        <v>4026.8670000000002</v>
      </c>
      <c r="I165">
        <v>4287.8130000000001</v>
      </c>
      <c r="J165">
        <v>5533.2579999999998</v>
      </c>
      <c r="K165">
        <v>4132.8100000000004</v>
      </c>
      <c r="L165">
        <v>9321.6209999999992</v>
      </c>
      <c r="M165">
        <v>4167.8370000000004</v>
      </c>
      <c r="N165">
        <v>3835.6179999999999</v>
      </c>
      <c r="O165">
        <v>4773.165</v>
      </c>
      <c r="P165">
        <v>3967.962</v>
      </c>
      <c r="Q165">
        <v>4702.4290000000001</v>
      </c>
      <c r="R165">
        <v>4232.8220000000001</v>
      </c>
      <c r="S165">
        <v>5366.0290000000005</v>
      </c>
      <c r="T165">
        <v>5339.5169999999998</v>
      </c>
      <c r="U165">
        <v>4753.5709999999999</v>
      </c>
      <c r="V165">
        <v>4545.3280000000004</v>
      </c>
      <c r="W165">
        <v>4466.91</v>
      </c>
      <c r="X165">
        <v>5325.7380000000003</v>
      </c>
      <c r="Y165">
        <v>4731.4620000000004</v>
      </c>
      <c r="Z165">
        <v>5867.232</v>
      </c>
      <c r="AA165">
        <v>5214.3980000000001</v>
      </c>
      <c r="AB165">
        <v>4129.1580000000004</v>
      </c>
      <c r="AC165">
        <v>4288.2139999999999</v>
      </c>
      <c r="AD165">
        <v>5650.5069999999996</v>
      </c>
      <c r="AE165">
        <v>4033.4050000000002</v>
      </c>
      <c r="AF165">
        <v>4264.3869999999997</v>
      </c>
      <c r="AG165">
        <v>4411.2529999999997</v>
      </c>
      <c r="AH165">
        <v>4720.2709999999997</v>
      </c>
      <c r="AI165">
        <v>6497.1890000000003</v>
      </c>
      <c r="AJ165">
        <v>4609.6080000000002</v>
      </c>
      <c r="AK165">
        <v>4306.3999999999996</v>
      </c>
      <c r="AL165">
        <v>4373.058</v>
      </c>
      <c r="AM165">
        <v>4355.3599999999997</v>
      </c>
      <c r="AN165">
        <v>5162.2510000000002</v>
      </c>
      <c r="AO165">
        <v>3953.7289999999998</v>
      </c>
      <c r="AP165">
        <v>4299.5389999999998</v>
      </c>
      <c r="AQ165">
        <v>4077.2269999999999</v>
      </c>
      <c r="AR165">
        <v>4402.6719999999996</v>
      </c>
      <c r="AS165">
        <v>3841.346</v>
      </c>
      <c r="AT165">
        <v>3440.48</v>
      </c>
      <c r="AU165">
        <v>3378.33</v>
      </c>
      <c r="AV165">
        <v>3488.0639999999999</v>
      </c>
      <c r="AX165">
        <f t="shared" si="10"/>
        <v>4622.2275813953484</v>
      </c>
      <c r="AY165">
        <f t="shared" si="11"/>
        <v>983.02653517826661</v>
      </c>
    </row>
    <row r="166" spans="5:51" x14ac:dyDescent="0.35">
      <c r="E166">
        <v>0.69850000000000001</v>
      </c>
      <c r="F166">
        <v>4418.0119999999997</v>
      </c>
      <c r="G166">
        <v>4272.183</v>
      </c>
      <c r="H166">
        <v>4193.7740000000003</v>
      </c>
      <c r="I166">
        <v>4510.598</v>
      </c>
      <c r="J166">
        <v>5730.3639999999996</v>
      </c>
      <c r="K166">
        <v>4093.7730000000001</v>
      </c>
      <c r="L166">
        <v>10797.825000000001</v>
      </c>
      <c r="M166">
        <v>4451.54</v>
      </c>
      <c r="N166">
        <v>5283.7979999999998</v>
      </c>
      <c r="O166">
        <v>5195.741</v>
      </c>
      <c r="P166">
        <v>4257.9949999999999</v>
      </c>
      <c r="Q166">
        <v>4807.1930000000002</v>
      </c>
      <c r="R166">
        <v>4177.4070000000002</v>
      </c>
      <c r="S166">
        <v>5846.3209999999999</v>
      </c>
      <c r="T166">
        <v>7892.6019999999999</v>
      </c>
      <c r="U166">
        <v>4951.5690000000004</v>
      </c>
      <c r="V166">
        <v>4817.0150000000003</v>
      </c>
      <c r="W166">
        <v>4484.9809999999998</v>
      </c>
      <c r="X166">
        <v>5798.44</v>
      </c>
      <c r="Y166">
        <v>4816.4740000000002</v>
      </c>
      <c r="Z166">
        <v>5842.9470000000001</v>
      </c>
      <c r="AA166">
        <v>5564.5010000000002</v>
      </c>
      <c r="AB166">
        <v>4123.3580000000002</v>
      </c>
      <c r="AC166">
        <v>4528.308</v>
      </c>
      <c r="AD166">
        <v>5933.5720000000001</v>
      </c>
      <c r="AE166">
        <v>4035.239</v>
      </c>
      <c r="AF166">
        <v>4124.4549999999999</v>
      </c>
      <c r="AG166">
        <v>4619.4629999999997</v>
      </c>
      <c r="AH166">
        <v>4796.5640000000003</v>
      </c>
      <c r="AI166">
        <v>6619.4780000000001</v>
      </c>
      <c r="AJ166">
        <v>5178.9369999999999</v>
      </c>
      <c r="AK166">
        <v>4288.1679999999997</v>
      </c>
      <c r="AL166">
        <v>4232.067</v>
      </c>
      <c r="AM166">
        <v>4268.8119999999999</v>
      </c>
      <c r="AN166">
        <v>5584.2809999999999</v>
      </c>
      <c r="AO166">
        <v>6127.4530000000004</v>
      </c>
      <c r="AP166">
        <v>4387.6620000000003</v>
      </c>
      <c r="AQ166">
        <v>4323.2330000000002</v>
      </c>
      <c r="AR166">
        <v>4354.0730000000003</v>
      </c>
      <c r="AS166">
        <v>3738.9</v>
      </c>
      <c r="AT166">
        <v>3432.6280000000002</v>
      </c>
      <c r="AU166">
        <v>3307.922</v>
      </c>
      <c r="AV166">
        <v>3268.6570000000002</v>
      </c>
      <c r="AX166">
        <f t="shared" si="10"/>
        <v>4918.0996046511636</v>
      </c>
      <c r="AY166">
        <f t="shared" si="11"/>
        <v>1291.0888179779524</v>
      </c>
    </row>
    <row r="167" spans="5:51" x14ac:dyDescent="0.35">
      <c r="E167">
        <v>0.93130000000000002</v>
      </c>
      <c r="F167">
        <v>4543.0110000000004</v>
      </c>
      <c r="G167">
        <v>4527.8100000000004</v>
      </c>
      <c r="H167">
        <v>4320.8239999999996</v>
      </c>
      <c r="I167">
        <v>4838.0820000000003</v>
      </c>
      <c r="J167">
        <v>6167.1409999999996</v>
      </c>
      <c r="K167">
        <v>4152.8440000000001</v>
      </c>
      <c r="L167">
        <v>11900.825000000001</v>
      </c>
      <c r="M167">
        <v>4600.3959999999997</v>
      </c>
      <c r="N167">
        <v>7734.0420000000004</v>
      </c>
      <c r="O167">
        <v>5543.1760000000004</v>
      </c>
      <c r="P167">
        <v>6177.2749999999996</v>
      </c>
      <c r="Q167">
        <v>5164.902</v>
      </c>
      <c r="R167">
        <v>4546.1719999999996</v>
      </c>
      <c r="S167">
        <v>6525.3159999999998</v>
      </c>
      <c r="T167">
        <v>12252.084999999999</v>
      </c>
      <c r="U167">
        <v>5101.12</v>
      </c>
      <c r="V167">
        <v>6157.732</v>
      </c>
      <c r="W167">
        <v>4410.8860000000004</v>
      </c>
      <c r="X167">
        <v>6342.4530000000004</v>
      </c>
      <c r="Y167">
        <v>5028.7860000000001</v>
      </c>
      <c r="Z167">
        <v>6398.9629999999997</v>
      </c>
      <c r="AA167">
        <v>5853.6120000000001</v>
      </c>
      <c r="AB167">
        <v>5099.6880000000001</v>
      </c>
      <c r="AC167">
        <v>4638.375</v>
      </c>
      <c r="AD167">
        <v>6125.1639999999998</v>
      </c>
      <c r="AE167">
        <v>4343.9440000000004</v>
      </c>
      <c r="AF167">
        <v>4319.8469999999998</v>
      </c>
      <c r="AG167">
        <v>5341.8069999999998</v>
      </c>
      <c r="AH167">
        <v>4945.4840000000004</v>
      </c>
      <c r="AI167">
        <v>6453.3609999999999</v>
      </c>
      <c r="AJ167">
        <v>5443.0209999999997</v>
      </c>
      <c r="AK167">
        <v>4768.3410000000003</v>
      </c>
      <c r="AL167">
        <v>4644.2659999999996</v>
      </c>
      <c r="AM167">
        <v>4666.2979999999998</v>
      </c>
      <c r="AN167">
        <v>6283.9939999999997</v>
      </c>
      <c r="AO167">
        <v>10003.878000000001</v>
      </c>
      <c r="AP167">
        <v>5362.3329999999996</v>
      </c>
      <c r="AQ167">
        <v>4513.7809999999999</v>
      </c>
      <c r="AR167">
        <v>4515.1509999999998</v>
      </c>
      <c r="AS167">
        <v>3697.05</v>
      </c>
      <c r="AT167">
        <v>4780.549</v>
      </c>
      <c r="AU167">
        <v>3698.5169999999998</v>
      </c>
      <c r="AV167">
        <v>3364.902</v>
      </c>
      <c r="AX167">
        <f t="shared" si="10"/>
        <v>5565.0512558139535</v>
      </c>
      <c r="AY167">
        <f t="shared" si="11"/>
        <v>1864.2567092816303</v>
      </c>
    </row>
    <row r="168" spans="5:51" x14ac:dyDescent="0.35">
      <c r="E168">
        <v>1.1641999999999999</v>
      </c>
      <c r="F168">
        <v>4770.88</v>
      </c>
      <c r="G168">
        <v>5890.28</v>
      </c>
      <c r="H168">
        <v>4556.16</v>
      </c>
      <c r="I168">
        <v>6114.6</v>
      </c>
      <c r="J168">
        <v>7787.2</v>
      </c>
      <c r="K168">
        <v>4645.72</v>
      </c>
      <c r="L168">
        <v>15299.96</v>
      </c>
      <c r="M168">
        <v>5052.8</v>
      </c>
      <c r="N168">
        <v>10341</v>
      </c>
      <c r="O168">
        <v>6518.92</v>
      </c>
      <c r="P168">
        <v>12207.88</v>
      </c>
      <c r="Q168">
        <v>7056.68</v>
      </c>
      <c r="R168">
        <v>6656</v>
      </c>
      <c r="S168">
        <v>7023.24</v>
      </c>
      <c r="T168">
        <v>16021</v>
      </c>
      <c r="U168">
        <v>5597.32</v>
      </c>
      <c r="V168">
        <v>10825.44</v>
      </c>
      <c r="W168">
        <v>5302.32</v>
      </c>
      <c r="X168">
        <v>7143.12</v>
      </c>
      <c r="Y168">
        <v>6052.8</v>
      </c>
      <c r="Z168">
        <v>9499.56</v>
      </c>
      <c r="AA168">
        <v>6860.32</v>
      </c>
      <c r="AB168">
        <v>8477.0400000000009</v>
      </c>
      <c r="AC168">
        <v>5613.48</v>
      </c>
      <c r="AD168">
        <v>7274.48</v>
      </c>
      <c r="AE168">
        <v>5738.16</v>
      </c>
      <c r="AF168">
        <v>5754.16</v>
      </c>
      <c r="AG168">
        <v>8015.04</v>
      </c>
      <c r="AH168">
        <v>6253.12</v>
      </c>
      <c r="AI168">
        <v>7398.4</v>
      </c>
      <c r="AJ168">
        <v>6135.4</v>
      </c>
      <c r="AK168">
        <v>7396.8</v>
      </c>
      <c r="AL168">
        <v>7420.88</v>
      </c>
      <c r="AM168">
        <v>6299</v>
      </c>
      <c r="AN168">
        <v>7169.68</v>
      </c>
      <c r="AO168">
        <v>13583.76</v>
      </c>
      <c r="AP168">
        <v>8566.24</v>
      </c>
      <c r="AQ168">
        <v>4769.12</v>
      </c>
      <c r="AR168">
        <v>5734.44</v>
      </c>
      <c r="AS168">
        <v>4972.72</v>
      </c>
      <c r="AT168">
        <v>9038.7999999999993</v>
      </c>
      <c r="AU168">
        <v>5727.12</v>
      </c>
      <c r="AV168">
        <v>4781.3599999999997</v>
      </c>
      <c r="AX168">
        <f t="shared" si="10"/>
        <v>7380.0558139534878</v>
      </c>
      <c r="AY168">
        <f t="shared" si="11"/>
        <v>2717.375341627805</v>
      </c>
    </row>
    <row r="169" spans="5:51" x14ac:dyDescent="0.35">
      <c r="E169">
        <v>1.397</v>
      </c>
      <c r="F169">
        <v>7278.424</v>
      </c>
      <c r="G169">
        <v>10941.117</v>
      </c>
      <c r="H169">
        <v>7107.5240000000003</v>
      </c>
      <c r="I169">
        <v>10561.876</v>
      </c>
      <c r="J169">
        <v>12680.217000000001</v>
      </c>
      <c r="K169">
        <v>7270.8329999999996</v>
      </c>
      <c r="L169">
        <v>21907.532999999999</v>
      </c>
      <c r="M169">
        <v>7486.8969999999999</v>
      </c>
      <c r="N169">
        <v>13871.601000000001</v>
      </c>
      <c r="O169">
        <v>9668.9860000000008</v>
      </c>
      <c r="P169">
        <v>22859.574000000001</v>
      </c>
      <c r="Q169">
        <v>12126.377</v>
      </c>
      <c r="R169">
        <v>12273.486999999999</v>
      </c>
      <c r="S169">
        <v>9731.2489999999998</v>
      </c>
      <c r="T169">
        <v>20921.831999999999</v>
      </c>
      <c r="U169">
        <v>7725.0469999999996</v>
      </c>
      <c r="V169">
        <v>16946.498</v>
      </c>
      <c r="W169">
        <v>9054.2250000000004</v>
      </c>
      <c r="X169">
        <v>9686.357</v>
      </c>
      <c r="Y169">
        <v>10099.974</v>
      </c>
      <c r="Z169">
        <v>16909.377</v>
      </c>
      <c r="AA169">
        <v>11213.638000000001</v>
      </c>
      <c r="AB169">
        <v>13601.343999999999</v>
      </c>
      <c r="AC169">
        <v>8975.4359999999997</v>
      </c>
      <c r="AD169">
        <v>11583.2</v>
      </c>
      <c r="AE169">
        <v>7834.1530000000002</v>
      </c>
      <c r="AF169">
        <v>9852.384</v>
      </c>
      <c r="AG169">
        <v>14302.999</v>
      </c>
      <c r="AH169">
        <v>10792.156000000001</v>
      </c>
      <c r="AI169">
        <v>11061.414000000001</v>
      </c>
      <c r="AJ169">
        <v>9160.9179999999997</v>
      </c>
      <c r="AK169">
        <v>13740.326999999999</v>
      </c>
      <c r="AL169">
        <v>13958.353999999999</v>
      </c>
      <c r="AM169">
        <v>10492.537</v>
      </c>
      <c r="AN169">
        <v>10292.599</v>
      </c>
      <c r="AO169">
        <v>18497.951000000001</v>
      </c>
      <c r="AP169">
        <v>14930.358</v>
      </c>
      <c r="AQ169">
        <v>5195.7669999999998</v>
      </c>
      <c r="AR169">
        <v>10385.135</v>
      </c>
      <c r="AS169">
        <v>10410.388999999999</v>
      </c>
      <c r="AT169">
        <v>15026.466</v>
      </c>
      <c r="AU169">
        <v>9941.5830000000005</v>
      </c>
      <c r="AV169">
        <v>8084.0249999999996</v>
      </c>
      <c r="AX169">
        <f t="shared" si="10"/>
        <v>11777.724139534885</v>
      </c>
      <c r="AY169">
        <f t="shared" si="11"/>
        <v>4017.9351901449272</v>
      </c>
    </row>
    <row r="170" spans="5:51" x14ac:dyDescent="0.35">
      <c r="E170">
        <v>1.6297999999999999</v>
      </c>
      <c r="F170">
        <v>15216.993</v>
      </c>
      <c r="G170">
        <v>20100.98</v>
      </c>
      <c r="H170">
        <v>13427.073</v>
      </c>
      <c r="I170">
        <v>19016.650000000001</v>
      </c>
      <c r="J170">
        <v>19778.861000000001</v>
      </c>
      <c r="K170">
        <v>13489.733</v>
      </c>
      <c r="L170">
        <v>29870.932000000001</v>
      </c>
      <c r="M170">
        <v>14209.195</v>
      </c>
      <c r="N170">
        <v>17797.815999999999</v>
      </c>
      <c r="O170">
        <v>14838.321</v>
      </c>
      <c r="P170">
        <v>31823.561000000002</v>
      </c>
      <c r="Q170">
        <v>21218.699000000001</v>
      </c>
      <c r="R170">
        <v>20921.550999999999</v>
      </c>
      <c r="S170">
        <v>17541.563999999998</v>
      </c>
      <c r="T170">
        <v>25950.384999999998</v>
      </c>
      <c r="U170">
        <v>13703.468999999999</v>
      </c>
      <c r="V170">
        <v>22554.998</v>
      </c>
      <c r="W170">
        <v>16614.438999999998</v>
      </c>
      <c r="X170">
        <v>17933.166000000001</v>
      </c>
      <c r="Y170">
        <v>20069.513999999999</v>
      </c>
      <c r="Z170">
        <v>24904.381000000001</v>
      </c>
      <c r="AA170">
        <v>19533.686000000002</v>
      </c>
      <c r="AB170">
        <v>19003.723000000002</v>
      </c>
      <c r="AC170">
        <v>15639.778</v>
      </c>
      <c r="AD170">
        <v>18941.344000000001</v>
      </c>
      <c r="AE170">
        <v>10423.659</v>
      </c>
      <c r="AF170">
        <v>16643.838</v>
      </c>
      <c r="AG170">
        <v>22563.467000000001</v>
      </c>
      <c r="AH170">
        <v>22284.791000000001</v>
      </c>
      <c r="AI170">
        <v>18523.863000000001</v>
      </c>
      <c r="AJ170">
        <v>17057.682000000001</v>
      </c>
      <c r="AK170">
        <v>21876.186000000002</v>
      </c>
      <c r="AL170">
        <v>23208.719000000001</v>
      </c>
      <c r="AM170">
        <v>17608.346000000001</v>
      </c>
      <c r="AN170">
        <v>17863.146000000001</v>
      </c>
      <c r="AO170">
        <v>23766.405999999999</v>
      </c>
      <c r="AP170">
        <v>23632.960999999999</v>
      </c>
      <c r="AQ170">
        <v>7477.0280000000002</v>
      </c>
      <c r="AR170">
        <v>21086.516</v>
      </c>
      <c r="AS170">
        <v>17589.221000000001</v>
      </c>
      <c r="AT170">
        <v>19721.756000000001</v>
      </c>
      <c r="AU170">
        <v>15133.129000000001</v>
      </c>
      <c r="AV170">
        <v>12400.623</v>
      </c>
      <c r="AX170">
        <f t="shared" si="10"/>
        <v>18906.096488372092</v>
      </c>
      <c r="AY170">
        <f t="shared" si="11"/>
        <v>4715.2305472070548</v>
      </c>
    </row>
    <row r="171" spans="5:51" x14ac:dyDescent="0.35">
      <c r="E171">
        <v>1.8626</v>
      </c>
      <c r="F171">
        <v>24271.18</v>
      </c>
      <c r="G171">
        <v>26904.629000000001</v>
      </c>
      <c r="H171">
        <v>18580.509999999998</v>
      </c>
      <c r="I171">
        <v>24085.953000000001</v>
      </c>
      <c r="J171">
        <v>23204.254000000001</v>
      </c>
      <c r="K171">
        <v>19345.186000000002</v>
      </c>
      <c r="L171">
        <v>33621.593999999997</v>
      </c>
      <c r="M171">
        <v>21402.107</v>
      </c>
      <c r="N171">
        <v>19614.824000000001</v>
      </c>
      <c r="O171">
        <v>17866.419999999998</v>
      </c>
      <c r="P171">
        <v>35042.879000000001</v>
      </c>
      <c r="Q171">
        <v>28823.035</v>
      </c>
      <c r="R171">
        <v>28589.096000000001</v>
      </c>
      <c r="S171">
        <v>25813.938999999998</v>
      </c>
      <c r="T171">
        <v>27867.252</v>
      </c>
      <c r="U171">
        <v>22777.434000000001</v>
      </c>
      <c r="V171">
        <v>28121.088</v>
      </c>
      <c r="W171">
        <v>22821.074000000001</v>
      </c>
      <c r="X171">
        <v>26701.588</v>
      </c>
      <c r="Y171">
        <v>33437.762000000002</v>
      </c>
      <c r="Z171">
        <v>28536.684000000001</v>
      </c>
      <c r="AA171">
        <v>26046.092000000001</v>
      </c>
      <c r="AB171">
        <v>23572.173999999999</v>
      </c>
      <c r="AC171">
        <v>22108.865000000002</v>
      </c>
      <c r="AD171">
        <v>22476.363000000001</v>
      </c>
      <c r="AE171">
        <v>13919.957</v>
      </c>
      <c r="AF171">
        <v>23411.886999999999</v>
      </c>
      <c r="AG171">
        <v>27754.605</v>
      </c>
      <c r="AH171">
        <v>32091.313999999998</v>
      </c>
      <c r="AI171">
        <v>23802.353999999999</v>
      </c>
      <c r="AJ171">
        <v>24473.013999999999</v>
      </c>
      <c r="AK171">
        <v>26985.881000000001</v>
      </c>
      <c r="AL171">
        <v>29195.73</v>
      </c>
      <c r="AM171">
        <v>25616.258000000002</v>
      </c>
      <c r="AN171">
        <v>24644.103999999999</v>
      </c>
      <c r="AO171">
        <v>27284.405999999999</v>
      </c>
      <c r="AP171">
        <v>30804.403999999999</v>
      </c>
      <c r="AQ171">
        <v>14104.939</v>
      </c>
      <c r="AR171">
        <v>30010.471000000001</v>
      </c>
      <c r="AS171">
        <v>19429.633000000002</v>
      </c>
      <c r="AT171">
        <v>21236.273000000001</v>
      </c>
      <c r="AU171">
        <v>20081.013999999999</v>
      </c>
      <c r="AV171">
        <v>15796.75</v>
      </c>
      <c r="AX171">
        <f t="shared" si="10"/>
        <v>24704.069209302324</v>
      </c>
      <c r="AY171">
        <f t="shared" si="11"/>
        <v>4999.2180921351828</v>
      </c>
    </row>
    <row r="172" spans="5:51" x14ac:dyDescent="0.35">
      <c r="E172">
        <v>2.0954999999999999</v>
      </c>
      <c r="F172">
        <v>27732.157999999999</v>
      </c>
      <c r="G172">
        <v>27390.59</v>
      </c>
      <c r="H172">
        <v>18035.857</v>
      </c>
      <c r="I172">
        <v>24539.131000000001</v>
      </c>
      <c r="J172">
        <v>23061.030999999999</v>
      </c>
      <c r="K172">
        <v>21337.631000000001</v>
      </c>
      <c r="L172">
        <v>34122.144999999997</v>
      </c>
      <c r="M172">
        <v>23740.544999999998</v>
      </c>
      <c r="N172">
        <v>20590.541000000001</v>
      </c>
      <c r="O172">
        <v>19687.526999999998</v>
      </c>
      <c r="P172">
        <v>34938.241999999998</v>
      </c>
      <c r="Q172">
        <v>31709.333999999999</v>
      </c>
      <c r="R172">
        <v>31565.48</v>
      </c>
      <c r="S172">
        <v>26757.986000000001</v>
      </c>
      <c r="T172">
        <v>28620.442999999999</v>
      </c>
      <c r="U172">
        <v>28228.713</v>
      </c>
      <c r="V172">
        <v>32253.877</v>
      </c>
      <c r="W172">
        <v>24791.811000000002</v>
      </c>
      <c r="X172">
        <v>27154.366999999998</v>
      </c>
      <c r="Y172">
        <v>39180.480000000003</v>
      </c>
      <c r="Z172">
        <v>29083.493999999999</v>
      </c>
      <c r="AA172">
        <v>28379.460999999999</v>
      </c>
      <c r="AB172">
        <v>25157.688999999998</v>
      </c>
      <c r="AC172">
        <v>23321.307000000001</v>
      </c>
      <c r="AD172">
        <v>21103.455000000002</v>
      </c>
      <c r="AE172">
        <v>16040.308999999999</v>
      </c>
      <c r="AF172">
        <v>26895.495999999999</v>
      </c>
      <c r="AG172">
        <v>27847.028999999999</v>
      </c>
      <c r="AH172">
        <v>32324.583999999999</v>
      </c>
      <c r="AI172">
        <v>23304.965</v>
      </c>
      <c r="AJ172">
        <v>25575.853999999999</v>
      </c>
      <c r="AK172">
        <v>28347.271000000001</v>
      </c>
      <c r="AL172">
        <v>29023.881000000001</v>
      </c>
      <c r="AM172">
        <v>29563.898000000001</v>
      </c>
      <c r="AN172">
        <v>24253.353999999999</v>
      </c>
      <c r="AO172">
        <v>28355.873</v>
      </c>
      <c r="AP172">
        <v>33011.055</v>
      </c>
      <c r="AQ172">
        <v>19182.268</v>
      </c>
      <c r="AR172">
        <v>31026.734</v>
      </c>
      <c r="AS172">
        <v>18134.141</v>
      </c>
      <c r="AT172">
        <v>20928.974999999999</v>
      </c>
      <c r="AU172">
        <v>21854.692999999999</v>
      </c>
      <c r="AV172">
        <v>16550.416000000001</v>
      </c>
      <c r="AX172">
        <f t="shared" si="10"/>
        <v>26155.909093023263</v>
      </c>
      <c r="AY172">
        <f t="shared" si="11"/>
        <v>5256.1038435950995</v>
      </c>
    </row>
    <row r="173" spans="5:51" x14ac:dyDescent="0.35">
      <c r="E173">
        <v>2.3283</v>
      </c>
      <c r="F173">
        <v>29943.275000000001</v>
      </c>
      <c r="G173">
        <v>25580.236000000001</v>
      </c>
      <c r="H173">
        <v>17571.759999999998</v>
      </c>
      <c r="I173">
        <v>25863.525000000001</v>
      </c>
      <c r="J173">
        <v>22629.787</v>
      </c>
      <c r="K173">
        <v>22300.418000000001</v>
      </c>
      <c r="L173">
        <v>33659.792999999998</v>
      </c>
      <c r="M173">
        <v>24105.414000000001</v>
      </c>
      <c r="N173">
        <v>21365.324000000001</v>
      </c>
      <c r="O173">
        <v>20741.289000000001</v>
      </c>
      <c r="P173">
        <v>33044.625</v>
      </c>
      <c r="Q173">
        <v>33117.542999999998</v>
      </c>
      <c r="R173">
        <v>29961.721000000001</v>
      </c>
      <c r="S173">
        <v>24757.030999999999</v>
      </c>
      <c r="T173">
        <v>27877.311000000002</v>
      </c>
      <c r="U173">
        <v>29334.133000000002</v>
      </c>
      <c r="V173">
        <v>33859.555</v>
      </c>
      <c r="W173">
        <v>26134.208999999999</v>
      </c>
      <c r="X173">
        <v>25942.15</v>
      </c>
      <c r="Y173">
        <v>36784.690999999999</v>
      </c>
      <c r="Z173">
        <v>29132.776999999998</v>
      </c>
      <c r="AA173">
        <v>29510.293000000001</v>
      </c>
      <c r="AB173">
        <v>23938.484</v>
      </c>
      <c r="AC173">
        <v>23832.585999999999</v>
      </c>
      <c r="AD173">
        <v>20351.463</v>
      </c>
      <c r="AE173">
        <v>16703.018</v>
      </c>
      <c r="AF173">
        <v>25690.511999999999</v>
      </c>
      <c r="AG173">
        <v>27449.168000000001</v>
      </c>
      <c r="AH173">
        <v>31426.278999999999</v>
      </c>
      <c r="AI173">
        <v>21933.93</v>
      </c>
      <c r="AJ173">
        <v>24789.32</v>
      </c>
      <c r="AK173">
        <v>29034.875</v>
      </c>
      <c r="AL173">
        <v>27391.425999999999</v>
      </c>
      <c r="AM173">
        <v>29426.15</v>
      </c>
      <c r="AN173">
        <v>23619.414000000001</v>
      </c>
      <c r="AO173">
        <v>26413.776999999998</v>
      </c>
      <c r="AP173">
        <v>32477.960999999999</v>
      </c>
      <c r="AQ173">
        <v>18252.296999999999</v>
      </c>
      <c r="AR173">
        <v>29826.831999999999</v>
      </c>
      <c r="AS173">
        <v>18088.940999999999</v>
      </c>
      <c r="AT173">
        <v>20595.150000000001</v>
      </c>
      <c r="AU173">
        <v>20708.493999999999</v>
      </c>
      <c r="AV173">
        <v>16275.902</v>
      </c>
      <c r="AX173">
        <f t="shared" si="10"/>
        <v>25847.507883720929</v>
      </c>
      <c r="AY173">
        <f t="shared" si="11"/>
        <v>5097.312048595556</v>
      </c>
    </row>
    <row r="174" spans="5:51" x14ac:dyDescent="0.35">
      <c r="E174">
        <v>2.5611000000000002</v>
      </c>
      <c r="F174">
        <v>32327.396000000001</v>
      </c>
      <c r="G174">
        <v>24295.973000000002</v>
      </c>
      <c r="H174">
        <v>19061.633000000002</v>
      </c>
      <c r="I174">
        <v>25744.958999999999</v>
      </c>
      <c r="J174">
        <v>22248.923999999999</v>
      </c>
      <c r="K174">
        <v>22992.342000000001</v>
      </c>
      <c r="L174">
        <v>32730.458999999999</v>
      </c>
      <c r="M174">
        <v>24372.061000000002</v>
      </c>
      <c r="N174">
        <v>21054.535</v>
      </c>
      <c r="O174">
        <v>21246.307000000001</v>
      </c>
      <c r="P174">
        <v>32149.518</v>
      </c>
      <c r="Q174">
        <v>32895.042999999998</v>
      </c>
      <c r="R174">
        <v>28105.51</v>
      </c>
      <c r="S174">
        <v>23049.059000000001</v>
      </c>
      <c r="T174">
        <v>27783.588</v>
      </c>
      <c r="U174">
        <v>29847.91</v>
      </c>
      <c r="V174">
        <v>32833.383000000002</v>
      </c>
      <c r="W174">
        <v>27016.884999999998</v>
      </c>
      <c r="X174">
        <v>27392.131000000001</v>
      </c>
      <c r="Y174">
        <v>35452.913999999997</v>
      </c>
      <c r="Z174">
        <v>27225.690999999999</v>
      </c>
      <c r="AA174">
        <v>28679.228999999999</v>
      </c>
      <c r="AB174">
        <v>22950.206999999999</v>
      </c>
      <c r="AC174">
        <v>24864.73</v>
      </c>
      <c r="AD174">
        <v>20787.307000000001</v>
      </c>
      <c r="AE174">
        <v>16381.200999999999</v>
      </c>
      <c r="AF174">
        <v>24400.187999999998</v>
      </c>
      <c r="AG174">
        <v>27003.631000000001</v>
      </c>
      <c r="AH174">
        <v>31191.550999999999</v>
      </c>
      <c r="AI174">
        <v>21577.543000000001</v>
      </c>
      <c r="AJ174">
        <v>22644.252</v>
      </c>
      <c r="AK174">
        <v>30406.605</v>
      </c>
      <c r="AL174">
        <v>26923.901999999998</v>
      </c>
      <c r="AM174">
        <v>28401.037</v>
      </c>
      <c r="AN174">
        <v>24458.252</v>
      </c>
      <c r="AO174">
        <v>25391.984</v>
      </c>
      <c r="AP174">
        <v>31470.85</v>
      </c>
      <c r="AQ174">
        <v>18006.282999999999</v>
      </c>
      <c r="AR174">
        <v>28940.895</v>
      </c>
      <c r="AS174">
        <v>18947.384999999998</v>
      </c>
      <c r="AT174">
        <v>19825.835999999999</v>
      </c>
      <c r="AU174">
        <v>19133.252</v>
      </c>
      <c r="AV174">
        <v>16118.534</v>
      </c>
      <c r="AX174">
        <f t="shared" si="10"/>
        <v>25542.578488372099</v>
      </c>
      <c r="AY174">
        <f t="shared" si="11"/>
        <v>4928.0558545111508</v>
      </c>
    </row>
    <row r="175" spans="5:51" x14ac:dyDescent="0.35">
      <c r="E175">
        <v>2.794</v>
      </c>
      <c r="F175">
        <v>33446.75</v>
      </c>
      <c r="G175">
        <v>24878.870999999999</v>
      </c>
      <c r="H175">
        <v>20215.734</v>
      </c>
      <c r="I175">
        <v>25155.705000000002</v>
      </c>
      <c r="J175">
        <v>22349.32</v>
      </c>
      <c r="K175">
        <v>23091.440999999999</v>
      </c>
      <c r="L175">
        <v>32036.271000000001</v>
      </c>
      <c r="M175">
        <v>24159.521000000001</v>
      </c>
      <c r="N175">
        <v>20533.109</v>
      </c>
      <c r="O175">
        <v>21938.695</v>
      </c>
      <c r="P175">
        <v>31800.613000000001</v>
      </c>
      <c r="Q175">
        <v>32282.203000000001</v>
      </c>
      <c r="R175">
        <v>28452.546999999999</v>
      </c>
      <c r="S175">
        <v>21562.907999999999</v>
      </c>
      <c r="T175">
        <v>28581.346000000001</v>
      </c>
      <c r="U175">
        <v>29675.528999999999</v>
      </c>
      <c r="V175">
        <v>32871.480000000003</v>
      </c>
      <c r="W175">
        <v>27251.873</v>
      </c>
      <c r="X175">
        <v>29475.035</v>
      </c>
      <c r="Y175">
        <v>35481.648000000001</v>
      </c>
      <c r="Z175">
        <v>24584.678</v>
      </c>
      <c r="AA175">
        <v>26796.688999999998</v>
      </c>
      <c r="AB175">
        <v>23167.373</v>
      </c>
      <c r="AC175">
        <v>25098.66</v>
      </c>
      <c r="AD175">
        <v>22029.574000000001</v>
      </c>
      <c r="AE175">
        <v>15665.306</v>
      </c>
      <c r="AF175">
        <v>25189.368999999999</v>
      </c>
      <c r="AG175">
        <v>26817.973000000002</v>
      </c>
      <c r="AH175">
        <v>31060.018</v>
      </c>
      <c r="AI175">
        <v>20645.474999999999</v>
      </c>
      <c r="AJ175">
        <v>21239.598000000002</v>
      </c>
      <c r="AK175">
        <v>31798.724999999999</v>
      </c>
      <c r="AL175">
        <v>27432.625</v>
      </c>
      <c r="AM175">
        <v>28569.021000000001</v>
      </c>
      <c r="AN175">
        <v>25516.537</v>
      </c>
      <c r="AO175">
        <v>25481.877</v>
      </c>
      <c r="AP175">
        <v>32193.361000000001</v>
      </c>
      <c r="AQ175">
        <v>18876.153999999999</v>
      </c>
      <c r="AR175">
        <v>28264.035</v>
      </c>
      <c r="AS175">
        <v>20844.447</v>
      </c>
      <c r="AT175">
        <v>18519.623</v>
      </c>
      <c r="AU175">
        <v>17900.219000000001</v>
      </c>
      <c r="AV175">
        <v>15170.773999999999</v>
      </c>
      <c r="AX175">
        <f t="shared" si="10"/>
        <v>25537.272325581394</v>
      </c>
      <c r="AY175">
        <f t="shared" si="11"/>
        <v>5057.1752122335465</v>
      </c>
    </row>
    <row r="176" spans="5:51" x14ac:dyDescent="0.35">
      <c r="E176">
        <v>3.0268000000000002</v>
      </c>
      <c r="F176">
        <v>32550.258000000002</v>
      </c>
      <c r="G176">
        <v>25742.518</v>
      </c>
      <c r="H176">
        <v>21911.822</v>
      </c>
      <c r="I176">
        <v>26351.657999999999</v>
      </c>
      <c r="J176">
        <v>24713.155999999999</v>
      </c>
      <c r="K176">
        <v>23074.541000000001</v>
      </c>
      <c r="L176">
        <v>31567.625</v>
      </c>
      <c r="M176">
        <v>24861.258000000002</v>
      </c>
      <c r="N176">
        <v>21751.544999999998</v>
      </c>
      <c r="O176">
        <v>22650.26</v>
      </c>
      <c r="P176">
        <v>31905.333999999999</v>
      </c>
      <c r="Q176">
        <v>31375.041000000001</v>
      </c>
      <c r="R176">
        <v>30328.936000000002</v>
      </c>
      <c r="S176">
        <v>20447.526999999998</v>
      </c>
      <c r="T176">
        <v>29517.057000000001</v>
      </c>
      <c r="U176">
        <v>30174.171999999999</v>
      </c>
      <c r="V176">
        <v>33012.718999999997</v>
      </c>
      <c r="W176">
        <v>27089.77</v>
      </c>
      <c r="X176">
        <v>32305.601999999999</v>
      </c>
      <c r="Y176">
        <v>36528.637000000002</v>
      </c>
      <c r="Z176">
        <v>23827.958999999999</v>
      </c>
      <c r="AA176">
        <v>25525.57</v>
      </c>
      <c r="AB176">
        <v>24437.440999999999</v>
      </c>
      <c r="AC176">
        <v>25751.758000000002</v>
      </c>
      <c r="AD176">
        <v>22929.653999999999</v>
      </c>
      <c r="AE176">
        <v>15648.565000000001</v>
      </c>
      <c r="AF176">
        <v>27221.401999999998</v>
      </c>
      <c r="AG176">
        <v>27554.451000000001</v>
      </c>
      <c r="AH176">
        <v>29216.601999999999</v>
      </c>
      <c r="AI176">
        <v>19705.548999999999</v>
      </c>
      <c r="AJ176">
        <v>20973.315999999999</v>
      </c>
      <c r="AK176">
        <v>32629.469000000001</v>
      </c>
      <c r="AL176">
        <v>27233.008000000002</v>
      </c>
      <c r="AM176">
        <v>28650.1</v>
      </c>
      <c r="AN176">
        <v>27630.151999999998</v>
      </c>
      <c r="AO176">
        <v>26682.42</v>
      </c>
      <c r="AP176">
        <v>34702.637000000002</v>
      </c>
      <c r="AQ176">
        <v>19285.498</v>
      </c>
      <c r="AR176">
        <v>27575.775000000001</v>
      </c>
      <c r="AS176">
        <v>22558.41</v>
      </c>
      <c r="AT176">
        <v>19010.598000000002</v>
      </c>
      <c r="AU176">
        <v>18040.355</v>
      </c>
      <c r="AV176">
        <v>14494.516</v>
      </c>
      <c r="AX176">
        <f t="shared" si="10"/>
        <v>26026.619558139537</v>
      </c>
      <c r="AY176">
        <f t="shared" si="11"/>
        <v>5150.542463149789</v>
      </c>
    </row>
    <row r="177" spans="5:51" x14ac:dyDescent="0.35">
      <c r="E177">
        <v>3.2595999999999998</v>
      </c>
      <c r="F177">
        <v>32762.206999999999</v>
      </c>
      <c r="G177">
        <v>26408.221000000001</v>
      </c>
      <c r="H177">
        <v>23238.134999999998</v>
      </c>
      <c r="I177">
        <v>27538.065999999999</v>
      </c>
      <c r="J177">
        <v>26459.52</v>
      </c>
      <c r="K177">
        <v>22705.888999999999</v>
      </c>
      <c r="L177">
        <v>31599.067999999999</v>
      </c>
      <c r="M177">
        <v>27085.366999999998</v>
      </c>
      <c r="N177">
        <v>22688.697</v>
      </c>
      <c r="O177">
        <v>22003.276999999998</v>
      </c>
      <c r="P177">
        <v>32257.046999999999</v>
      </c>
      <c r="Q177">
        <v>30517.268</v>
      </c>
      <c r="R177">
        <v>32910.230000000003</v>
      </c>
      <c r="S177">
        <v>21189.567999999999</v>
      </c>
      <c r="T177">
        <v>29553.032999999999</v>
      </c>
      <c r="U177">
        <v>30472.846000000001</v>
      </c>
      <c r="V177">
        <v>34267.495999999999</v>
      </c>
      <c r="W177">
        <v>27263.675999999999</v>
      </c>
      <c r="X177">
        <v>33766.277000000002</v>
      </c>
      <c r="Y177">
        <v>37335.879000000001</v>
      </c>
      <c r="Z177">
        <v>23407.041000000001</v>
      </c>
      <c r="AA177">
        <v>25947.148000000001</v>
      </c>
      <c r="AB177">
        <v>26946.879000000001</v>
      </c>
      <c r="AC177">
        <v>26940.633000000002</v>
      </c>
      <c r="AD177">
        <v>25297.710999999999</v>
      </c>
      <c r="AE177">
        <v>16406.421999999999</v>
      </c>
      <c r="AF177">
        <v>29866.594000000001</v>
      </c>
      <c r="AG177">
        <v>26804.276999999998</v>
      </c>
      <c r="AH177">
        <v>27031.949000000001</v>
      </c>
      <c r="AI177">
        <v>20003.791000000001</v>
      </c>
      <c r="AJ177">
        <v>20439.123</v>
      </c>
      <c r="AK177">
        <v>33564.550999999999</v>
      </c>
      <c r="AL177">
        <v>27843.25</v>
      </c>
      <c r="AM177">
        <v>29178.491999999998</v>
      </c>
      <c r="AN177">
        <v>28457.523000000001</v>
      </c>
      <c r="AO177">
        <v>28820.021000000001</v>
      </c>
      <c r="AP177">
        <v>37446.875</v>
      </c>
      <c r="AQ177">
        <v>19591.706999999999</v>
      </c>
      <c r="AR177">
        <v>27494.113000000001</v>
      </c>
      <c r="AS177">
        <v>22921.285</v>
      </c>
      <c r="AT177">
        <v>20452.315999999999</v>
      </c>
      <c r="AU177">
        <v>19059.695</v>
      </c>
      <c r="AV177">
        <v>15381.308000000001</v>
      </c>
      <c r="AX177">
        <f t="shared" si="10"/>
        <v>26774.987697674416</v>
      </c>
      <c r="AY177">
        <f t="shared" si="11"/>
        <v>5271.7478073303919</v>
      </c>
    </row>
    <row r="178" spans="5:51" x14ac:dyDescent="0.35">
      <c r="E178">
        <v>3.4925000000000002</v>
      </c>
      <c r="F178">
        <v>34194.366999999998</v>
      </c>
      <c r="G178">
        <v>27696.425999999999</v>
      </c>
      <c r="H178">
        <v>24029.368999999999</v>
      </c>
      <c r="I178">
        <v>27535.438999999998</v>
      </c>
      <c r="J178">
        <v>24234.800999999999</v>
      </c>
      <c r="K178">
        <v>22022.616999999998</v>
      </c>
      <c r="L178">
        <v>31866.506000000001</v>
      </c>
      <c r="M178">
        <v>28642.01</v>
      </c>
      <c r="N178">
        <v>22488.809000000001</v>
      </c>
      <c r="O178">
        <v>21272.657999999999</v>
      </c>
      <c r="P178">
        <v>31604.623</v>
      </c>
      <c r="Q178">
        <v>28241.812000000002</v>
      </c>
      <c r="R178">
        <v>37887.266000000003</v>
      </c>
      <c r="S178">
        <v>21364.905999999999</v>
      </c>
      <c r="T178">
        <v>27192.133000000002</v>
      </c>
      <c r="U178">
        <v>30815.919999999998</v>
      </c>
      <c r="V178">
        <v>35185.612999999998</v>
      </c>
      <c r="W178">
        <v>27796.048999999999</v>
      </c>
      <c r="X178">
        <v>32958.438000000002</v>
      </c>
      <c r="Y178">
        <v>34738.296999999999</v>
      </c>
      <c r="Z178">
        <v>22643.187999999998</v>
      </c>
      <c r="AA178">
        <v>26133.333999999999</v>
      </c>
      <c r="AB178">
        <v>29034.563999999998</v>
      </c>
      <c r="AC178">
        <v>27791.631000000001</v>
      </c>
      <c r="AD178">
        <v>27751.596000000001</v>
      </c>
      <c r="AE178">
        <v>17294.32</v>
      </c>
      <c r="AF178">
        <v>31018.84</v>
      </c>
      <c r="AG178">
        <v>24633.471000000001</v>
      </c>
      <c r="AH178">
        <v>27579.822</v>
      </c>
      <c r="AI178">
        <v>19964.254000000001</v>
      </c>
      <c r="AJ178">
        <v>20344.418000000001</v>
      </c>
      <c r="AK178">
        <v>33987.934000000001</v>
      </c>
      <c r="AL178">
        <v>27995.506000000001</v>
      </c>
      <c r="AM178">
        <v>29324.940999999999</v>
      </c>
      <c r="AN178">
        <v>28399.094000000001</v>
      </c>
      <c r="AO178">
        <v>26782.947</v>
      </c>
      <c r="AP178">
        <v>36966.108999999997</v>
      </c>
      <c r="AQ178">
        <v>21184.574000000001</v>
      </c>
      <c r="AR178">
        <v>28429.898000000001</v>
      </c>
      <c r="AS178">
        <v>23621.425999999999</v>
      </c>
      <c r="AT178">
        <v>17327.671999999999</v>
      </c>
      <c r="AU178">
        <v>20505.351999999999</v>
      </c>
      <c r="AV178">
        <v>16452.342000000001</v>
      </c>
      <c r="AX178">
        <f t="shared" si="10"/>
        <v>26905.471906976749</v>
      </c>
      <c r="AY178">
        <f t="shared" si="11"/>
        <v>5366.4474207952026</v>
      </c>
    </row>
    <row r="179" spans="5:51" x14ac:dyDescent="0.35">
      <c r="E179">
        <v>3.7252999999999998</v>
      </c>
      <c r="F179">
        <v>35355.699000000001</v>
      </c>
      <c r="G179">
        <v>25067.785</v>
      </c>
      <c r="H179">
        <v>23966.067999999999</v>
      </c>
      <c r="I179">
        <v>23416.521000000001</v>
      </c>
      <c r="J179">
        <v>16767.453000000001</v>
      </c>
      <c r="K179">
        <v>23218.815999999999</v>
      </c>
      <c r="L179">
        <v>24603.932000000001</v>
      </c>
      <c r="M179">
        <v>23576.912</v>
      </c>
      <c r="N179">
        <v>20666.581999999999</v>
      </c>
      <c r="O179">
        <v>18124.201000000001</v>
      </c>
      <c r="P179">
        <v>24373.025000000001</v>
      </c>
      <c r="Q179">
        <v>22876.351999999999</v>
      </c>
      <c r="R179">
        <v>39174.167999999998</v>
      </c>
      <c r="S179">
        <v>20370.638999999999</v>
      </c>
      <c r="T179">
        <v>22124.312000000002</v>
      </c>
      <c r="U179">
        <v>30244.377</v>
      </c>
      <c r="V179">
        <v>30888.822</v>
      </c>
      <c r="W179">
        <v>26617.780999999999</v>
      </c>
      <c r="X179">
        <v>29755.884999999998</v>
      </c>
      <c r="Y179">
        <v>31290.710999999999</v>
      </c>
      <c r="Z179">
        <v>17863.613000000001</v>
      </c>
      <c r="AA179">
        <v>25581.48</v>
      </c>
      <c r="AB179">
        <v>27151.201000000001</v>
      </c>
      <c r="AC179">
        <v>26342.891</v>
      </c>
      <c r="AD179">
        <v>24034.197</v>
      </c>
      <c r="AE179">
        <v>15544.126</v>
      </c>
      <c r="AF179">
        <v>28017.175999999999</v>
      </c>
      <c r="AG179">
        <v>23047.74</v>
      </c>
      <c r="AH179">
        <v>27336.857</v>
      </c>
      <c r="AI179">
        <v>17309.101999999999</v>
      </c>
      <c r="AJ179">
        <v>19320.169999999998</v>
      </c>
      <c r="AK179">
        <v>26179.513999999999</v>
      </c>
      <c r="AL179">
        <v>24508.703000000001</v>
      </c>
      <c r="AM179">
        <v>27070.828000000001</v>
      </c>
      <c r="AN179">
        <v>27572.530999999999</v>
      </c>
      <c r="AO179">
        <v>20560.528999999999</v>
      </c>
      <c r="AP179">
        <v>31388.775000000001</v>
      </c>
      <c r="AQ179">
        <v>22647.353999999999</v>
      </c>
      <c r="AR179">
        <v>27692.960999999999</v>
      </c>
      <c r="AS179">
        <v>18647.754000000001</v>
      </c>
      <c r="AT179">
        <v>11729.565000000001</v>
      </c>
      <c r="AU179">
        <v>18746.763999999999</v>
      </c>
      <c r="AV179">
        <v>13924.058999999999</v>
      </c>
      <c r="AX179">
        <f t="shared" si="10"/>
        <v>24062.742581395341</v>
      </c>
      <c r="AY179">
        <f t="shared" si="11"/>
        <v>5556.3118726763796</v>
      </c>
    </row>
    <row r="180" spans="5:51" x14ac:dyDescent="0.35">
      <c r="E180">
        <v>3.9581</v>
      </c>
      <c r="F180">
        <v>28483.101999999999</v>
      </c>
      <c r="G180">
        <v>15707.597</v>
      </c>
      <c r="H180">
        <v>16878.303</v>
      </c>
      <c r="I180">
        <v>14524.573</v>
      </c>
      <c r="J180">
        <v>10171.058000000001</v>
      </c>
      <c r="K180">
        <v>17804.488000000001</v>
      </c>
      <c r="L180">
        <v>13939.18</v>
      </c>
      <c r="M180">
        <v>13988.834000000001</v>
      </c>
      <c r="N180">
        <v>16521.09</v>
      </c>
      <c r="O180">
        <v>12121.82</v>
      </c>
      <c r="P180">
        <v>13707.163</v>
      </c>
      <c r="Q180">
        <v>14748.832</v>
      </c>
      <c r="R180">
        <v>33166.703000000001</v>
      </c>
      <c r="S180">
        <v>14935.198</v>
      </c>
      <c r="T180">
        <v>16135.621999999999</v>
      </c>
      <c r="U180">
        <v>26275.23</v>
      </c>
      <c r="V180">
        <v>22537.958999999999</v>
      </c>
      <c r="W180">
        <v>18209.916000000001</v>
      </c>
      <c r="X180">
        <v>21443.91</v>
      </c>
      <c r="Y180">
        <v>24802.111000000001</v>
      </c>
      <c r="Z180">
        <v>10702.16</v>
      </c>
      <c r="AA180">
        <v>17700.226999999999</v>
      </c>
      <c r="AB180">
        <v>20984.813999999998</v>
      </c>
      <c r="AC180">
        <v>19343.053</v>
      </c>
      <c r="AD180">
        <v>14200.072</v>
      </c>
      <c r="AE180">
        <v>11895.706</v>
      </c>
      <c r="AF180">
        <v>20764.898000000001</v>
      </c>
      <c r="AG180">
        <v>17514.800999999999</v>
      </c>
      <c r="AH180">
        <v>18278.557000000001</v>
      </c>
      <c r="AI180">
        <v>11379.576999999999</v>
      </c>
      <c r="AJ180">
        <v>13295.126</v>
      </c>
      <c r="AK180">
        <v>15048.619000000001</v>
      </c>
      <c r="AL180">
        <v>16410.563999999998</v>
      </c>
      <c r="AM180">
        <v>20823.598000000002</v>
      </c>
      <c r="AN180">
        <v>19314.186000000002</v>
      </c>
      <c r="AO180">
        <v>16030.933000000001</v>
      </c>
      <c r="AP180">
        <v>23047.863000000001</v>
      </c>
      <c r="AQ180">
        <v>20173.66</v>
      </c>
      <c r="AR180">
        <v>19346.377</v>
      </c>
      <c r="AS180">
        <v>11482.529</v>
      </c>
      <c r="AT180">
        <v>7714.56</v>
      </c>
      <c r="AU180">
        <v>13948.867</v>
      </c>
      <c r="AV180">
        <v>9240.2990000000009</v>
      </c>
      <c r="AX180">
        <f t="shared" si="10"/>
        <v>17087.063604651161</v>
      </c>
      <c r="AY180">
        <f t="shared" si="11"/>
        <v>5187.834259583843</v>
      </c>
    </row>
    <row r="181" spans="5:51" x14ac:dyDescent="0.35">
      <c r="E181">
        <v>4.1909999999999998</v>
      </c>
      <c r="F181">
        <v>16718.491999999998</v>
      </c>
      <c r="G181">
        <v>8593.9259999999995</v>
      </c>
      <c r="H181">
        <v>9739.4590000000007</v>
      </c>
      <c r="I181">
        <v>8586.4619999999995</v>
      </c>
      <c r="J181">
        <v>8022.5169999999998</v>
      </c>
      <c r="K181">
        <v>9943.6380000000008</v>
      </c>
      <c r="L181">
        <v>8919.7839999999997</v>
      </c>
      <c r="M181">
        <v>7891.5690000000004</v>
      </c>
      <c r="N181">
        <v>12564.403</v>
      </c>
      <c r="O181">
        <v>8316.02</v>
      </c>
      <c r="P181">
        <v>8171.9430000000002</v>
      </c>
      <c r="Q181">
        <v>8545.7160000000003</v>
      </c>
      <c r="R181">
        <v>23500.32</v>
      </c>
      <c r="S181">
        <v>8591.3179999999993</v>
      </c>
      <c r="T181">
        <v>10839.198</v>
      </c>
      <c r="U181">
        <v>16495.43</v>
      </c>
      <c r="V181">
        <v>15134.812</v>
      </c>
      <c r="W181">
        <v>9918.5650000000005</v>
      </c>
      <c r="X181">
        <v>12535.215</v>
      </c>
      <c r="Y181">
        <v>15059.657999999999</v>
      </c>
      <c r="Z181">
        <v>6679.65</v>
      </c>
      <c r="AA181">
        <v>8799.5460000000003</v>
      </c>
      <c r="AB181">
        <v>14564.864</v>
      </c>
      <c r="AC181">
        <v>11142.95</v>
      </c>
      <c r="AD181">
        <v>7932.7529999999997</v>
      </c>
      <c r="AE181">
        <v>8420.51</v>
      </c>
      <c r="AF181">
        <v>13937.241</v>
      </c>
      <c r="AG181">
        <v>10188.352999999999</v>
      </c>
      <c r="AH181">
        <v>9529.7450000000008</v>
      </c>
      <c r="AI181">
        <v>7406.0569999999998</v>
      </c>
      <c r="AJ181">
        <v>7653.8609999999999</v>
      </c>
      <c r="AK181">
        <v>9309.15</v>
      </c>
      <c r="AL181">
        <v>9265.6460000000006</v>
      </c>
      <c r="AM181">
        <v>13355.022000000001</v>
      </c>
      <c r="AN181">
        <v>10933.684999999999</v>
      </c>
      <c r="AO181">
        <v>12619.558000000001</v>
      </c>
      <c r="AP181">
        <v>14480.223</v>
      </c>
      <c r="AQ181">
        <v>14107.346</v>
      </c>
      <c r="AR181">
        <v>10138.329</v>
      </c>
      <c r="AS181">
        <v>8263.4349999999995</v>
      </c>
      <c r="AT181">
        <v>6004.7060000000001</v>
      </c>
      <c r="AU181">
        <v>9507.6229999999996</v>
      </c>
      <c r="AV181">
        <v>6264.3310000000001</v>
      </c>
      <c r="AX181">
        <f t="shared" si="10"/>
        <v>10664.9541627907</v>
      </c>
      <c r="AY181">
        <f t="shared" si="11"/>
        <v>3448.9989093217173</v>
      </c>
    </row>
    <row r="182" spans="5:51" x14ac:dyDescent="0.35">
      <c r="E182">
        <v>4.4238</v>
      </c>
      <c r="F182">
        <v>10076.511</v>
      </c>
      <c r="G182">
        <v>6130.3159999999998</v>
      </c>
      <c r="H182">
        <v>7240.1459999999997</v>
      </c>
      <c r="I182">
        <v>6678.2830000000004</v>
      </c>
      <c r="J182">
        <v>7340.067</v>
      </c>
      <c r="K182">
        <v>7016.8310000000001</v>
      </c>
      <c r="L182">
        <v>7143.9359999999997</v>
      </c>
      <c r="M182">
        <v>5999.9750000000004</v>
      </c>
      <c r="N182">
        <v>10639.517</v>
      </c>
      <c r="O182">
        <v>7091.0919999999996</v>
      </c>
      <c r="P182">
        <v>6122.2190000000001</v>
      </c>
      <c r="Q182">
        <v>6234.3789999999999</v>
      </c>
      <c r="R182">
        <v>15400.856</v>
      </c>
      <c r="S182">
        <v>6394.4350000000004</v>
      </c>
      <c r="T182">
        <v>6708.116</v>
      </c>
      <c r="U182">
        <v>8934.9950000000008</v>
      </c>
      <c r="V182">
        <v>9911.3490000000002</v>
      </c>
      <c r="W182">
        <v>6917.4570000000003</v>
      </c>
      <c r="X182">
        <v>7984.9160000000002</v>
      </c>
      <c r="Y182">
        <v>8662.7450000000008</v>
      </c>
      <c r="Z182">
        <v>5193.5240000000003</v>
      </c>
      <c r="AA182">
        <v>6034.0479999999998</v>
      </c>
      <c r="AB182">
        <v>9824.5349999999999</v>
      </c>
      <c r="AC182">
        <v>7078.5469999999996</v>
      </c>
      <c r="AD182">
        <v>6591.1369999999997</v>
      </c>
      <c r="AE182">
        <v>6003.6139999999996</v>
      </c>
      <c r="AF182">
        <v>9002.7579999999998</v>
      </c>
      <c r="AG182">
        <v>6393.6450000000004</v>
      </c>
      <c r="AH182">
        <v>6600.1840000000002</v>
      </c>
      <c r="AI182">
        <v>6050.2389999999996</v>
      </c>
      <c r="AJ182">
        <v>6143.6040000000003</v>
      </c>
      <c r="AK182">
        <v>7025.7550000000001</v>
      </c>
      <c r="AL182">
        <v>6213.3329999999996</v>
      </c>
      <c r="AM182">
        <v>8352.6830000000009</v>
      </c>
      <c r="AN182">
        <v>7973.1580000000004</v>
      </c>
      <c r="AO182">
        <v>8303.0030000000006</v>
      </c>
      <c r="AP182">
        <v>8364.2049999999999</v>
      </c>
      <c r="AQ182">
        <v>8993.58</v>
      </c>
      <c r="AR182">
        <v>6457.1329999999998</v>
      </c>
      <c r="AS182">
        <v>6813.3249999999998</v>
      </c>
      <c r="AT182">
        <v>5254.8909999999996</v>
      </c>
      <c r="AU182">
        <v>6613.9650000000001</v>
      </c>
      <c r="AV182">
        <v>4965.134</v>
      </c>
      <c r="AX182">
        <f t="shared" si="10"/>
        <v>7415.6776976744204</v>
      </c>
      <c r="AY182">
        <f t="shared" si="11"/>
        <v>1850.3352441454815</v>
      </c>
    </row>
    <row r="183" spans="5:51" x14ac:dyDescent="0.35">
      <c r="E183">
        <v>4.6566000000000001</v>
      </c>
      <c r="F183">
        <v>7300.92</v>
      </c>
      <c r="G183">
        <v>5128.88</v>
      </c>
      <c r="H183">
        <v>6073.28</v>
      </c>
      <c r="I183">
        <v>5975.64</v>
      </c>
      <c r="J183">
        <v>6508.2</v>
      </c>
      <c r="K183">
        <v>5973.76</v>
      </c>
      <c r="L183">
        <v>6446.36</v>
      </c>
      <c r="M183">
        <v>5537.84</v>
      </c>
      <c r="N183">
        <v>8214.56</v>
      </c>
      <c r="O183">
        <v>6542.6</v>
      </c>
      <c r="P183">
        <v>5064.96</v>
      </c>
      <c r="Q183">
        <v>5218.4799999999996</v>
      </c>
      <c r="R183">
        <v>10804.88</v>
      </c>
      <c r="S183">
        <v>5767.52</v>
      </c>
      <c r="T183">
        <v>4721.16</v>
      </c>
      <c r="U183">
        <v>6620.52</v>
      </c>
      <c r="V183">
        <v>6518.96</v>
      </c>
      <c r="W183">
        <v>5702.84</v>
      </c>
      <c r="X183">
        <v>6370.12</v>
      </c>
      <c r="Y183">
        <v>6414.04</v>
      </c>
      <c r="Z183">
        <v>4619.8</v>
      </c>
      <c r="AA183">
        <v>5544.6</v>
      </c>
      <c r="AB183">
        <v>6703.8</v>
      </c>
      <c r="AC183">
        <v>5653.36</v>
      </c>
      <c r="AD183">
        <v>6096.12</v>
      </c>
      <c r="AE183">
        <v>4626.24</v>
      </c>
      <c r="AF183">
        <v>5940.88</v>
      </c>
      <c r="AG183">
        <v>5124.96</v>
      </c>
      <c r="AH183">
        <v>5642.24</v>
      </c>
      <c r="AI183">
        <v>5316.32</v>
      </c>
      <c r="AJ183">
        <v>5293.68</v>
      </c>
      <c r="AK183">
        <v>6335.92</v>
      </c>
      <c r="AL183">
        <v>5052.32</v>
      </c>
      <c r="AM183">
        <v>6168.12</v>
      </c>
      <c r="AN183">
        <v>6917.2</v>
      </c>
      <c r="AO183">
        <v>5286.04</v>
      </c>
      <c r="AP183">
        <v>6062.48</v>
      </c>
      <c r="AQ183">
        <v>7016.28</v>
      </c>
      <c r="AR183">
        <v>5625.28</v>
      </c>
      <c r="AS183">
        <v>6243.84</v>
      </c>
      <c r="AT183">
        <v>4869.6000000000004</v>
      </c>
      <c r="AU183">
        <v>5276.4</v>
      </c>
      <c r="AV183">
        <v>4567.96</v>
      </c>
      <c r="AX183">
        <f t="shared" si="10"/>
        <v>5974.1618604651158</v>
      </c>
      <c r="AY183">
        <f t="shared" si="11"/>
        <v>1086.4775375568079</v>
      </c>
    </row>
    <row r="184" spans="5:51" x14ac:dyDescent="0.35">
      <c r="E184">
        <v>4.8894000000000002</v>
      </c>
      <c r="F184">
        <v>6099.4889999999996</v>
      </c>
      <c r="G184">
        <v>4742.0069999999996</v>
      </c>
      <c r="H184">
        <v>5488.8230000000003</v>
      </c>
      <c r="I184">
        <v>5463.84</v>
      </c>
      <c r="J184">
        <v>5550.1689999999999</v>
      </c>
      <c r="K184">
        <v>5254.4380000000001</v>
      </c>
      <c r="L184">
        <v>5988.77</v>
      </c>
      <c r="M184">
        <v>5205.84</v>
      </c>
      <c r="N184">
        <v>5558.2120000000004</v>
      </c>
      <c r="O184">
        <v>5720.7330000000002</v>
      </c>
      <c r="P184">
        <v>4814.1000000000004</v>
      </c>
      <c r="Q184">
        <v>4798.7250000000004</v>
      </c>
      <c r="R184">
        <v>8825.7549999999992</v>
      </c>
      <c r="S184">
        <v>5218.9750000000004</v>
      </c>
      <c r="T184">
        <v>4188.3829999999998</v>
      </c>
      <c r="U184">
        <v>5770.0529999999999</v>
      </c>
      <c r="V184">
        <v>5090.9780000000001</v>
      </c>
      <c r="W184">
        <v>5199.4179999999997</v>
      </c>
      <c r="X184">
        <v>5587.241</v>
      </c>
      <c r="Y184">
        <v>5603.5919999999996</v>
      </c>
      <c r="Z184">
        <v>4510.8119999999999</v>
      </c>
      <c r="AA184">
        <v>5098.9579999999996</v>
      </c>
      <c r="AB184">
        <v>5025.0519999999997</v>
      </c>
      <c r="AC184">
        <v>5042.4920000000002</v>
      </c>
      <c r="AD184">
        <v>5291.5659999999998</v>
      </c>
      <c r="AE184">
        <v>4129.5659999999998</v>
      </c>
      <c r="AF184">
        <v>4934.0420000000004</v>
      </c>
      <c r="AG184">
        <v>4708.8689999999997</v>
      </c>
      <c r="AH184">
        <v>5247.5069999999996</v>
      </c>
      <c r="AI184">
        <v>4840.8639999999996</v>
      </c>
      <c r="AJ184">
        <v>4786.6329999999998</v>
      </c>
      <c r="AK184">
        <v>5758.7030000000004</v>
      </c>
      <c r="AL184">
        <v>4688.1660000000002</v>
      </c>
      <c r="AM184">
        <v>5480.3280000000004</v>
      </c>
      <c r="AN184">
        <v>6327.973</v>
      </c>
      <c r="AO184">
        <v>4311.6350000000002</v>
      </c>
      <c r="AP184">
        <v>5243.6840000000002</v>
      </c>
      <c r="AQ184">
        <v>6292.9769999999999</v>
      </c>
      <c r="AR184">
        <v>5189.3860000000004</v>
      </c>
      <c r="AS184">
        <v>5838.9859999999999</v>
      </c>
      <c r="AT184">
        <v>4496.7079999999996</v>
      </c>
      <c r="AU184">
        <v>4852.4920000000002</v>
      </c>
      <c r="AV184">
        <v>4467.5469999999996</v>
      </c>
      <c r="AX184">
        <f t="shared" si="10"/>
        <v>5272.8950465116295</v>
      </c>
      <c r="AY184">
        <f t="shared" si="11"/>
        <v>771.5163404168884</v>
      </c>
    </row>
    <row r="185" spans="5:51" x14ac:dyDescent="0.35">
      <c r="E185">
        <v>5.1223000000000001</v>
      </c>
      <c r="F185">
        <v>5531.8469999999998</v>
      </c>
      <c r="G185">
        <v>4460.5479999999998</v>
      </c>
      <c r="H185">
        <v>5060.6080000000002</v>
      </c>
      <c r="I185">
        <v>4947.2039999999997</v>
      </c>
      <c r="J185">
        <v>5148.0209999999997</v>
      </c>
      <c r="K185">
        <v>4900.3220000000001</v>
      </c>
      <c r="L185">
        <v>5460.8630000000003</v>
      </c>
      <c r="M185">
        <v>4748.5039999999999</v>
      </c>
      <c r="N185">
        <v>4270.8490000000002</v>
      </c>
      <c r="O185">
        <v>5117.3220000000001</v>
      </c>
      <c r="P185">
        <v>4761.6419999999998</v>
      </c>
      <c r="Q185">
        <v>4509.9620000000004</v>
      </c>
      <c r="R185">
        <v>8671.7970000000005</v>
      </c>
      <c r="S185">
        <v>4767.0789999999997</v>
      </c>
      <c r="T185">
        <v>4075.07</v>
      </c>
      <c r="U185">
        <v>5127.7470000000003</v>
      </c>
      <c r="V185">
        <v>4621.0870000000004</v>
      </c>
      <c r="W185">
        <v>4936.72</v>
      </c>
      <c r="X185">
        <v>5204.6319999999996</v>
      </c>
      <c r="Y185">
        <v>5112.38</v>
      </c>
      <c r="Z185">
        <v>4464.8770000000004</v>
      </c>
      <c r="AA185">
        <v>4773.335</v>
      </c>
      <c r="AB185">
        <v>4518.0519999999997</v>
      </c>
      <c r="AC185">
        <v>4789.3710000000001</v>
      </c>
      <c r="AD185">
        <v>4827.1509999999998</v>
      </c>
      <c r="AE185">
        <v>3955.7469999999998</v>
      </c>
      <c r="AF185">
        <v>4640.6880000000001</v>
      </c>
      <c r="AG185">
        <v>4358.0940000000001</v>
      </c>
      <c r="AH185">
        <v>4797.42</v>
      </c>
      <c r="AI185">
        <v>4553.9769999999999</v>
      </c>
      <c r="AJ185">
        <v>4529.9129999999996</v>
      </c>
      <c r="AK185">
        <v>5112.8370000000004</v>
      </c>
      <c r="AL185">
        <v>4710</v>
      </c>
      <c r="AM185">
        <v>5017.3829999999998</v>
      </c>
      <c r="AN185">
        <v>5853.5559999999996</v>
      </c>
      <c r="AO185">
        <v>4092.875</v>
      </c>
      <c r="AP185">
        <v>4749.9120000000003</v>
      </c>
      <c r="AQ185">
        <v>5689.2420000000002</v>
      </c>
      <c r="AR185">
        <v>4731.4179999999997</v>
      </c>
      <c r="AS185">
        <v>5315.0420000000004</v>
      </c>
      <c r="AT185">
        <v>4306.2529999999997</v>
      </c>
      <c r="AU185">
        <v>4640.9219999999996</v>
      </c>
      <c r="AV185">
        <v>4256.5540000000001</v>
      </c>
      <c r="AX185">
        <f t="shared" si="10"/>
        <v>4886.4842558139553</v>
      </c>
      <c r="AY185">
        <f t="shared" si="11"/>
        <v>724.464632077332</v>
      </c>
    </row>
    <row r="186" spans="5:51" x14ac:dyDescent="0.35">
      <c r="E186">
        <v>5.3551000000000002</v>
      </c>
      <c r="F186">
        <v>5065.058</v>
      </c>
      <c r="G186">
        <v>4285.9089999999997</v>
      </c>
      <c r="H186">
        <v>4832.8969999999999</v>
      </c>
      <c r="I186">
        <v>4497.8209999999999</v>
      </c>
      <c r="J186">
        <v>4859.4579999999996</v>
      </c>
      <c r="K186">
        <v>4685.5200000000004</v>
      </c>
      <c r="L186">
        <v>5000.0339999999997</v>
      </c>
      <c r="M186">
        <v>4367.7280000000001</v>
      </c>
      <c r="N186">
        <v>3830.1329999999998</v>
      </c>
      <c r="O186">
        <v>4893.8069999999998</v>
      </c>
      <c r="P186">
        <v>4405.0510000000004</v>
      </c>
      <c r="Q186">
        <v>4394.2830000000004</v>
      </c>
      <c r="R186">
        <v>8353.6190000000006</v>
      </c>
      <c r="S186">
        <v>4574.88</v>
      </c>
      <c r="T186">
        <v>3836.2779999999998</v>
      </c>
      <c r="U186">
        <v>4615.53</v>
      </c>
      <c r="V186">
        <v>4194.0619999999999</v>
      </c>
      <c r="W186">
        <v>4765.0050000000001</v>
      </c>
      <c r="X186">
        <v>4991.1379999999999</v>
      </c>
      <c r="Y186">
        <v>4797.5590000000002</v>
      </c>
      <c r="Z186">
        <v>4222.357</v>
      </c>
      <c r="AA186">
        <v>4581.1629999999996</v>
      </c>
      <c r="AB186">
        <v>4351.4930000000004</v>
      </c>
      <c r="AC186">
        <v>4590.4930000000004</v>
      </c>
      <c r="AD186">
        <v>4552.7420000000002</v>
      </c>
      <c r="AE186">
        <v>3966.8780000000002</v>
      </c>
      <c r="AF186">
        <v>4345.7420000000002</v>
      </c>
      <c r="AG186">
        <v>4154.5050000000001</v>
      </c>
      <c r="AH186">
        <v>4575.5780000000004</v>
      </c>
      <c r="AI186">
        <v>4478.4610000000002</v>
      </c>
      <c r="AJ186">
        <v>4314.3459999999995</v>
      </c>
      <c r="AK186">
        <v>4809.0140000000001</v>
      </c>
      <c r="AL186">
        <v>4620.1580000000004</v>
      </c>
      <c r="AM186">
        <v>4931.1549999999997</v>
      </c>
      <c r="AN186">
        <v>5279.9170000000004</v>
      </c>
      <c r="AO186">
        <v>3926.605</v>
      </c>
      <c r="AP186">
        <v>4637.1030000000001</v>
      </c>
      <c r="AQ186">
        <v>5499.0389999999998</v>
      </c>
      <c r="AR186">
        <v>4462.4690000000001</v>
      </c>
      <c r="AS186">
        <v>5242.2179999999998</v>
      </c>
      <c r="AT186">
        <v>4229.7929999999997</v>
      </c>
      <c r="AU186">
        <v>4367.09</v>
      </c>
      <c r="AV186">
        <v>4005.8180000000002</v>
      </c>
      <c r="AX186">
        <f t="shared" si="10"/>
        <v>4636.9745813953487</v>
      </c>
      <c r="AY186">
        <f t="shared" si="11"/>
        <v>694.35554971849467</v>
      </c>
    </row>
    <row r="187" spans="5:51" x14ac:dyDescent="0.35">
      <c r="E187">
        <v>5.5879000000000003</v>
      </c>
      <c r="F187">
        <v>4794.2179999999998</v>
      </c>
      <c r="G187">
        <v>4285.5990000000002</v>
      </c>
      <c r="H187">
        <v>4584.7969999999996</v>
      </c>
      <c r="I187">
        <v>4305.1859999999997</v>
      </c>
      <c r="J187">
        <v>4638.4489999999996</v>
      </c>
      <c r="K187">
        <v>4266.3760000000002</v>
      </c>
      <c r="L187">
        <v>4739.1310000000003</v>
      </c>
      <c r="M187">
        <v>4375.835</v>
      </c>
      <c r="N187">
        <v>3686.9920000000002</v>
      </c>
      <c r="O187">
        <v>4701.9380000000001</v>
      </c>
      <c r="P187">
        <v>4277.0200000000004</v>
      </c>
      <c r="Q187">
        <v>4237.3999999999996</v>
      </c>
      <c r="R187">
        <v>7972.848</v>
      </c>
      <c r="S187">
        <v>4365.49</v>
      </c>
      <c r="T187">
        <v>3787.0210000000002</v>
      </c>
      <c r="U187">
        <v>4389.08</v>
      </c>
      <c r="V187">
        <v>3921.1849999999999</v>
      </c>
      <c r="W187">
        <v>4454.2579999999998</v>
      </c>
      <c r="X187">
        <v>4665.3339999999998</v>
      </c>
      <c r="Y187">
        <v>4481.7669999999998</v>
      </c>
      <c r="Z187">
        <v>4086.0010000000002</v>
      </c>
      <c r="AA187">
        <v>4435.8530000000001</v>
      </c>
      <c r="AB187">
        <v>4041.5569999999998</v>
      </c>
      <c r="AC187">
        <v>4281.8879999999999</v>
      </c>
      <c r="AD187">
        <v>4375.0140000000001</v>
      </c>
      <c r="AE187">
        <v>3985.1089999999999</v>
      </c>
      <c r="AF187">
        <v>3976.0520000000001</v>
      </c>
      <c r="AG187">
        <v>4021.3209999999999</v>
      </c>
      <c r="AH187">
        <v>4383.4650000000001</v>
      </c>
      <c r="AI187">
        <v>4330.9960000000001</v>
      </c>
      <c r="AJ187">
        <v>4191.4650000000001</v>
      </c>
      <c r="AK187">
        <v>4579.723</v>
      </c>
      <c r="AL187">
        <v>4376.473</v>
      </c>
      <c r="AM187">
        <v>4728.9489999999996</v>
      </c>
      <c r="AN187">
        <v>4846.92</v>
      </c>
      <c r="AO187">
        <v>3806</v>
      </c>
      <c r="AP187">
        <v>4374.1869999999999</v>
      </c>
      <c r="AQ187">
        <v>5047.3630000000003</v>
      </c>
      <c r="AR187">
        <v>4465.6930000000002</v>
      </c>
      <c r="AS187">
        <v>4943.22</v>
      </c>
      <c r="AT187">
        <v>4069.777</v>
      </c>
      <c r="AU187">
        <v>4163.6850000000004</v>
      </c>
      <c r="AV187">
        <v>3966.9110000000001</v>
      </c>
      <c r="AX187">
        <f t="shared" si="10"/>
        <v>4428.0824651162793</v>
      </c>
      <c r="AY187">
        <f t="shared" si="11"/>
        <v>636.44656421921718</v>
      </c>
    </row>
    <row r="188" spans="5:51" x14ac:dyDescent="0.35">
      <c r="E188">
        <v>5.8208000000000002</v>
      </c>
      <c r="F188">
        <v>4689.8890000000001</v>
      </c>
      <c r="G188">
        <v>4131.5559999999996</v>
      </c>
      <c r="H188">
        <v>4351</v>
      </c>
      <c r="I188">
        <v>4159.3329999999996</v>
      </c>
      <c r="J188">
        <v>4643.1109999999999</v>
      </c>
      <c r="K188">
        <v>4140.3329999999996</v>
      </c>
      <c r="L188">
        <v>4598.3329999999996</v>
      </c>
      <c r="M188">
        <v>4277.5559999999996</v>
      </c>
      <c r="N188">
        <v>3700.8890000000001</v>
      </c>
      <c r="O188">
        <v>4640.3329999999996</v>
      </c>
      <c r="P188">
        <v>4212</v>
      </c>
      <c r="Q188">
        <v>4134.7780000000002</v>
      </c>
      <c r="R188">
        <v>7617.8890000000001</v>
      </c>
      <c r="S188">
        <v>4223.8890000000001</v>
      </c>
      <c r="T188">
        <v>3841.2220000000002</v>
      </c>
      <c r="U188">
        <v>4363.7780000000002</v>
      </c>
      <c r="V188">
        <v>3825.2220000000002</v>
      </c>
      <c r="W188">
        <v>4262.5559999999996</v>
      </c>
      <c r="X188">
        <v>4471.7780000000002</v>
      </c>
      <c r="Y188">
        <v>4318.1109999999999</v>
      </c>
      <c r="Z188">
        <v>3952.8890000000001</v>
      </c>
      <c r="AA188">
        <v>4281.1109999999999</v>
      </c>
      <c r="AB188">
        <v>3790.2220000000002</v>
      </c>
      <c r="AC188">
        <v>4110.7780000000002</v>
      </c>
      <c r="AD188">
        <v>4310.3329999999996</v>
      </c>
      <c r="AE188">
        <v>3935.8890000000001</v>
      </c>
      <c r="AF188">
        <v>3912.3330000000001</v>
      </c>
      <c r="AG188">
        <v>4024.6669999999999</v>
      </c>
      <c r="AH188">
        <v>4035.3330000000001</v>
      </c>
      <c r="AI188">
        <v>4137</v>
      </c>
      <c r="AJ188">
        <v>4202.7780000000002</v>
      </c>
      <c r="AK188">
        <v>4257.6670000000004</v>
      </c>
      <c r="AL188">
        <v>4130.6670000000004</v>
      </c>
      <c r="AM188">
        <v>4541.7780000000002</v>
      </c>
      <c r="AN188">
        <v>4544.7780000000002</v>
      </c>
      <c r="AO188">
        <v>3834.3330000000001</v>
      </c>
      <c r="AP188">
        <v>4118.2219999999998</v>
      </c>
      <c r="AQ188">
        <v>4551.5559999999996</v>
      </c>
      <c r="AR188">
        <v>4322.3329999999996</v>
      </c>
      <c r="AS188">
        <v>4683.5559999999996</v>
      </c>
      <c r="AT188">
        <v>3975.2220000000002</v>
      </c>
      <c r="AU188">
        <v>3923.1109999999999</v>
      </c>
      <c r="AV188">
        <v>3915.556</v>
      </c>
      <c r="AX188">
        <f t="shared" si="10"/>
        <v>4281.2946046511634</v>
      </c>
      <c r="AY188">
        <f t="shared" si="11"/>
        <v>583.54313077730399</v>
      </c>
    </row>
    <row r="191" spans="5:51" x14ac:dyDescent="0.35">
      <c r="E191" s="1" t="s">
        <v>19</v>
      </c>
      <c r="F191" t="s">
        <v>51</v>
      </c>
    </row>
    <row r="192" spans="5:51" x14ac:dyDescent="0.35">
      <c r="E192" t="s">
        <v>29</v>
      </c>
      <c r="F192">
        <v>1</v>
      </c>
      <c r="G192">
        <v>2</v>
      </c>
      <c r="H192">
        <v>3</v>
      </c>
      <c r="I192">
        <v>4</v>
      </c>
      <c r="J192">
        <v>5</v>
      </c>
      <c r="K192">
        <v>6</v>
      </c>
      <c r="L192">
        <v>7</v>
      </c>
      <c r="M192">
        <v>8</v>
      </c>
      <c r="N192">
        <v>9</v>
      </c>
      <c r="O192">
        <v>10</v>
      </c>
      <c r="P192">
        <v>11</v>
      </c>
      <c r="Q192">
        <v>12</v>
      </c>
      <c r="R192">
        <v>13</v>
      </c>
      <c r="S192">
        <v>14</v>
      </c>
      <c r="T192">
        <v>15</v>
      </c>
      <c r="U192">
        <v>16</v>
      </c>
      <c r="V192">
        <v>17</v>
      </c>
      <c r="W192">
        <v>18</v>
      </c>
      <c r="X192">
        <v>19</v>
      </c>
      <c r="Y192">
        <v>20</v>
      </c>
      <c r="Z192">
        <v>21</v>
      </c>
      <c r="AA192">
        <v>22</v>
      </c>
      <c r="AB192">
        <v>23</v>
      </c>
      <c r="AC192">
        <v>24</v>
      </c>
      <c r="AD192">
        <v>25</v>
      </c>
      <c r="AE192">
        <v>26</v>
      </c>
      <c r="AF192">
        <v>27</v>
      </c>
      <c r="AG192">
        <v>28</v>
      </c>
      <c r="AH192">
        <v>29</v>
      </c>
      <c r="AI192">
        <v>30</v>
      </c>
      <c r="AJ192">
        <v>31</v>
      </c>
      <c r="AK192">
        <v>32</v>
      </c>
      <c r="AL192">
        <v>33</v>
      </c>
      <c r="AM192">
        <v>34</v>
      </c>
      <c r="AN192">
        <v>35</v>
      </c>
      <c r="AO192">
        <v>36</v>
      </c>
      <c r="AQ192" t="s">
        <v>23</v>
      </c>
      <c r="AR192" t="s">
        <v>16</v>
      </c>
    </row>
    <row r="193" spans="5:44" x14ac:dyDescent="0.35">
      <c r="E193">
        <v>0</v>
      </c>
      <c r="F193">
        <v>6966.2219999999998</v>
      </c>
      <c r="G193">
        <v>6084</v>
      </c>
      <c r="H193">
        <v>4071.2220000000002</v>
      </c>
      <c r="I193">
        <v>4988.3329999999996</v>
      </c>
      <c r="J193">
        <v>5056</v>
      </c>
      <c r="K193">
        <v>5188</v>
      </c>
      <c r="L193">
        <v>5103.4440000000004</v>
      </c>
      <c r="M193">
        <v>5029</v>
      </c>
      <c r="N193">
        <v>4323.6670000000004</v>
      </c>
      <c r="O193">
        <v>6486.5559999999996</v>
      </c>
      <c r="P193">
        <v>7741.3329999999996</v>
      </c>
      <c r="Q193">
        <v>4737.4780000000001</v>
      </c>
      <c r="R193">
        <v>4814.1390000000001</v>
      </c>
      <c r="S193">
        <v>4886.4960000000001</v>
      </c>
      <c r="T193">
        <v>7095.5829999999996</v>
      </c>
      <c r="U193">
        <v>5011</v>
      </c>
      <c r="V193">
        <v>5809.4440000000004</v>
      </c>
      <c r="W193">
        <v>4843.1059999999998</v>
      </c>
      <c r="X193">
        <v>5760.3329999999996</v>
      </c>
      <c r="Y193">
        <v>4833.6670000000004</v>
      </c>
      <c r="Z193">
        <v>5658.2219999999998</v>
      </c>
      <c r="AA193">
        <v>4355</v>
      </c>
      <c r="AB193">
        <v>4946</v>
      </c>
      <c r="AC193">
        <v>6682.6670000000004</v>
      </c>
      <c r="AD193">
        <v>4342.2219999999998</v>
      </c>
      <c r="AE193">
        <v>4944.2219999999998</v>
      </c>
      <c r="AF193">
        <v>5305.7780000000002</v>
      </c>
      <c r="AG193">
        <v>5161.6670000000004</v>
      </c>
      <c r="AH193">
        <v>4759.2219999999998</v>
      </c>
      <c r="AI193">
        <v>5228.1109999999999</v>
      </c>
      <c r="AJ193">
        <v>5187.5559999999996</v>
      </c>
      <c r="AK193">
        <v>6585.3329999999996</v>
      </c>
      <c r="AL193">
        <v>4799.5559999999996</v>
      </c>
      <c r="AM193">
        <v>5308.7780000000002</v>
      </c>
      <c r="AN193">
        <v>5034.3329999999996</v>
      </c>
      <c r="AO193">
        <v>5241.6670000000004</v>
      </c>
      <c r="AQ193">
        <f>AVERAGE(F193:AO193)</f>
        <v>5343.5932500000008</v>
      </c>
      <c r="AR193">
        <f>STDEV(F193:AO193)</f>
        <v>841.29327256261467</v>
      </c>
    </row>
    <row r="194" spans="5:44" x14ac:dyDescent="0.35">
      <c r="E194">
        <v>0.23280000000000001</v>
      </c>
      <c r="F194">
        <v>7635.0230000000001</v>
      </c>
      <c r="G194">
        <v>6778.9189999999999</v>
      </c>
      <c r="H194">
        <v>4083.75</v>
      </c>
      <c r="I194">
        <v>5062.8410000000003</v>
      </c>
      <c r="J194">
        <v>5247.7740000000003</v>
      </c>
      <c r="K194">
        <v>5196.692</v>
      </c>
      <c r="L194">
        <v>5101.6760000000004</v>
      </c>
      <c r="M194">
        <v>5065.8969999999999</v>
      </c>
      <c r="N194">
        <v>4621.625</v>
      </c>
      <c r="O194">
        <v>7286.1279999999997</v>
      </c>
      <c r="P194">
        <v>8694.92</v>
      </c>
      <c r="Q194">
        <v>4897.8490000000002</v>
      </c>
      <c r="R194">
        <v>5537.4480000000003</v>
      </c>
      <c r="S194">
        <v>5315.0709999999999</v>
      </c>
      <c r="T194">
        <v>7738.5469999999996</v>
      </c>
      <c r="U194">
        <v>5467.9250000000002</v>
      </c>
      <c r="V194">
        <v>6052.5209999999997</v>
      </c>
      <c r="W194">
        <v>5372.1689999999999</v>
      </c>
      <c r="X194">
        <v>5865.375</v>
      </c>
      <c r="Y194">
        <v>4937.9279999999999</v>
      </c>
      <c r="Z194">
        <v>6097.0309999999999</v>
      </c>
      <c r="AA194">
        <v>4604.3320000000003</v>
      </c>
      <c r="AB194">
        <v>5140.277</v>
      </c>
      <c r="AC194">
        <v>7262.5169999999998</v>
      </c>
      <c r="AD194">
        <v>4520.125</v>
      </c>
      <c r="AE194">
        <v>5139.924</v>
      </c>
      <c r="AF194">
        <v>5600.348</v>
      </c>
      <c r="AG194">
        <v>5816.4750000000004</v>
      </c>
      <c r="AH194">
        <v>5194.8090000000002</v>
      </c>
      <c r="AI194">
        <v>5288.7629999999999</v>
      </c>
      <c r="AJ194">
        <v>5353.6629999999996</v>
      </c>
      <c r="AK194">
        <v>7285.9070000000002</v>
      </c>
      <c r="AL194">
        <v>4885.4679999999998</v>
      </c>
      <c r="AM194">
        <v>5384.2820000000002</v>
      </c>
      <c r="AN194">
        <v>5096.2079999999996</v>
      </c>
      <c r="AO194">
        <v>5383.3320000000003</v>
      </c>
      <c r="AQ194">
        <f t="shared" ref="AQ194:AQ218" si="12">AVERAGE(F194:AO194)</f>
        <v>5667.0427500000005</v>
      </c>
      <c r="AR194">
        <f t="shared" ref="AR194:AR218" si="13">STDEV(F194:AO194)</f>
        <v>1038.5512530366634</v>
      </c>
    </row>
    <row r="195" spans="5:44" x14ac:dyDescent="0.35">
      <c r="E195">
        <v>0.4657</v>
      </c>
      <c r="F195">
        <v>8348.18</v>
      </c>
      <c r="G195">
        <v>7446.3370000000004</v>
      </c>
      <c r="H195">
        <v>4070.32</v>
      </c>
      <c r="I195">
        <v>5371.9690000000001</v>
      </c>
      <c r="J195">
        <v>5565.9489999999996</v>
      </c>
      <c r="K195">
        <v>5582.3770000000004</v>
      </c>
      <c r="L195">
        <v>5413.04</v>
      </c>
      <c r="M195">
        <v>4913.6499999999996</v>
      </c>
      <c r="N195">
        <v>4806.6509999999998</v>
      </c>
      <c r="O195">
        <v>7699.3090000000002</v>
      </c>
      <c r="P195">
        <v>9082.7960000000003</v>
      </c>
      <c r="Q195">
        <v>5261.5439999999999</v>
      </c>
      <c r="R195">
        <v>6182.8109999999997</v>
      </c>
      <c r="S195">
        <v>5439.0079999999998</v>
      </c>
      <c r="T195">
        <v>8399.0669999999991</v>
      </c>
      <c r="U195">
        <v>6265.7759999999998</v>
      </c>
      <c r="V195">
        <v>6556.1279999999997</v>
      </c>
      <c r="W195">
        <v>5922.6480000000001</v>
      </c>
      <c r="X195">
        <v>6346.7030000000004</v>
      </c>
      <c r="Y195">
        <v>5099.1980000000003</v>
      </c>
      <c r="Z195">
        <v>6564.5990000000002</v>
      </c>
      <c r="AA195">
        <v>4835.8990000000003</v>
      </c>
      <c r="AB195">
        <v>5491.768</v>
      </c>
      <c r="AC195">
        <v>7705.9750000000004</v>
      </c>
      <c r="AD195">
        <v>4773.51</v>
      </c>
      <c r="AE195">
        <v>5477.0209999999997</v>
      </c>
      <c r="AF195">
        <v>5646.9250000000002</v>
      </c>
      <c r="AG195">
        <v>5933.7470000000003</v>
      </c>
      <c r="AH195">
        <v>5910.4059999999999</v>
      </c>
      <c r="AI195">
        <v>5721.8829999999998</v>
      </c>
      <c r="AJ195">
        <v>5608.5969999999998</v>
      </c>
      <c r="AK195">
        <v>7746.259</v>
      </c>
      <c r="AL195">
        <v>5581.0429999999997</v>
      </c>
      <c r="AM195">
        <v>5256.7129999999997</v>
      </c>
      <c r="AN195">
        <v>5399.1310000000003</v>
      </c>
      <c r="AO195">
        <v>5696.7950000000001</v>
      </c>
      <c r="AQ195">
        <f t="shared" si="12"/>
        <v>6031.2147777777773</v>
      </c>
      <c r="AR195">
        <f t="shared" si="13"/>
        <v>1153.5854670117933</v>
      </c>
    </row>
    <row r="196" spans="5:44" x14ac:dyDescent="0.35">
      <c r="E196">
        <v>0.69850000000000001</v>
      </c>
      <c r="F196">
        <v>9643.8089999999993</v>
      </c>
      <c r="G196">
        <v>8338.4740000000002</v>
      </c>
      <c r="H196">
        <v>4905.3620000000001</v>
      </c>
      <c r="I196">
        <v>5841.1769999999997</v>
      </c>
      <c r="J196">
        <v>6530.6639999999998</v>
      </c>
      <c r="K196">
        <v>5855.5540000000001</v>
      </c>
      <c r="L196">
        <v>5922.0060000000003</v>
      </c>
      <c r="M196">
        <v>5368.0690000000004</v>
      </c>
      <c r="N196">
        <v>5155.1189999999997</v>
      </c>
      <c r="O196">
        <v>8748.098</v>
      </c>
      <c r="P196">
        <v>10208.605</v>
      </c>
      <c r="Q196">
        <v>5630.9359999999997</v>
      </c>
      <c r="R196">
        <v>8229.4459999999999</v>
      </c>
      <c r="S196">
        <v>5928.7150000000001</v>
      </c>
      <c r="T196">
        <v>8480.973</v>
      </c>
      <c r="U196">
        <v>6385.7030000000004</v>
      </c>
      <c r="V196">
        <v>7240.47</v>
      </c>
      <c r="W196">
        <v>6628.1880000000001</v>
      </c>
      <c r="X196">
        <v>7374.875</v>
      </c>
      <c r="Y196">
        <v>5401.4530000000004</v>
      </c>
      <c r="Z196">
        <v>7260.4530000000004</v>
      </c>
      <c r="AA196">
        <v>5333.7619999999997</v>
      </c>
      <c r="AB196">
        <v>5845.5060000000003</v>
      </c>
      <c r="AC196">
        <v>8778.6569999999992</v>
      </c>
      <c r="AD196">
        <v>4933.4390000000003</v>
      </c>
      <c r="AE196">
        <v>5749.7359999999999</v>
      </c>
      <c r="AF196">
        <v>5855.3220000000001</v>
      </c>
      <c r="AG196">
        <v>6345.366</v>
      </c>
      <c r="AH196">
        <v>10167.207</v>
      </c>
      <c r="AI196">
        <v>6295.05</v>
      </c>
      <c r="AJ196">
        <v>6152.4430000000002</v>
      </c>
      <c r="AK196">
        <v>8774.7549999999992</v>
      </c>
      <c r="AL196">
        <v>5932.0389999999998</v>
      </c>
      <c r="AM196">
        <v>6068.8289999999997</v>
      </c>
      <c r="AN196">
        <v>5766.1940000000004</v>
      </c>
      <c r="AO196">
        <v>6408.384</v>
      </c>
      <c r="AQ196">
        <f t="shared" si="12"/>
        <v>6763.4677222222208</v>
      </c>
      <c r="AR196">
        <f t="shared" si="13"/>
        <v>1490.8579392296967</v>
      </c>
    </row>
    <row r="197" spans="5:44" x14ac:dyDescent="0.35">
      <c r="E197">
        <v>0.93130000000000002</v>
      </c>
      <c r="F197">
        <v>10991.735000000001</v>
      </c>
      <c r="G197">
        <v>10121.118</v>
      </c>
      <c r="H197">
        <v>6860.1469999999999</v>
      </c>
      <c r="I197">
        <v>7111.7870000000003</v>
      </c>
      <c r="J197">
        <v>7485.4589999999998</v>
      </c>
      <c r="K197">
        <v>7950.4489999999996</v>
      </c>
      <c r="L197">
        <v>7252.6570000000002</v>
      </c>
      <c r="M197">
        <v>6943.902</v>
      </c>
      <c r="N197">
        <v>6209.6710000000003</v>
      </c>
      <c r="O197">
        <v>9339.3539999999994</v>
      </c>
      <c r="P197">
        <v>11046.255999999999</v>
      </c>
      <c r="Q197">
        <v>6351.9690000000001</v>
      </c>
      <c r="R197">
        <v>12789.189</v>
      </c>
      <c r="S197">
        <v>6795.3770000000004</v>
      </c>
      <c r="T197">
        <v>8495.4850000000006</v>
      </c>
      <c r="U197">
        <v>7451.3540000000003</v>
      </c>
      <c r="V197">
        <v>8605.4359999999997</v>
      </c>
      <c r="W197">
        <v>7815.17</v>
      </c>
      <c r="X197">
        <v>10237.897999999999</v>
      </c>
      <c r="Y197">
        <v>6142.4070000000002</v>
      </c>
      <c r="Z197">
        <v>8732.223</v>
      </c>
      <c r="AA197">
        <v>7122.75</v>
      </c>
      <c r="AB197">
        <v>6484.0410000000002</v>
      </c>
      <c r="AC197">
        <v>10898.42</v>
      </c>
      <c r="AD197">
        <v>6277.625</v>
      </c>
      <c r="AE197">
        <v>8778.34</v>
      </c>
      <c r="AF197">
        <v>7433.2820000000002</v>
      </c>
      <c r="AG197">
        <v>7514.3270000000002</v>
      </c>
      <c r="AH197">
        <v>19209.875</v>
      </c>
      <c r="AI197">
        <v>6520.652</v>
      </c>
      <c r="AJ197">
        <v>7965.7240000000002</v>
      </c>
      <c r="AK197">
        <v>11257.343000000001</v>
      </c>
      <c r="AL197">
        <v>7042.0990000000002</v>
      </c>
      <c r="AM197">
        <v>10977.371999999999</v>
      </c>
      <c r="AN197">
        <v>6518.857</v>
      </c>
      <c r="AO197">
        <v>9681.9580000000005</v>
      </c>
      <c r="AQ197">
        <f t="shared" si="12"/>
        <v>8566.9918888888878</v>
      </c>
      <c r="AR197">
        <f t="shared" si="13"/>
        <v>2541.6214828093393</v>
      </c>
    </row>
    <row r="198" spans="5:44" x14ac:dyDescent="0.35">
      <c r="E198">
        <v>1.1641999999999999</v>
      </c>
      <c r="F198">
        <v>13323.04</v>
      </c>
      <c r="G198">
        <v>11597.187</v>
      </c>
      <c r="H198">
        <v>12387.772999999999</v>
      </c>
      <c r="I198">
        <v>12230.92</v>
      </c>
      <c r="J198">
        <v>10649.929</v>
      </c>
      <c r="K198">
        <v>13564.235000000001</v>
      </c>
      <c r="L198">
        <v>11657.84</v>
      </c>
      <c r="M198">
        <v>12561.333000000001</v>
      </c>
      <c r="N198">
        <v>9610.8050000000003</v>
      </c>
      <c r="O198">
        <v>9983.6880000000001</v>
      </c>
      <c r="P198">
        <v>12156.48</v>
      </c>
      <c r="Q198">
        <v>9558.9969999999994</v>
      </c>
      <c r="R198">
        <v>19340.116999999998</v>
      </c>
      <c r="S198">
        <v>8054.7190000000001</v>
      </c>
      <c r="T198">
        <v>9432.91</v>
      </c>
      <c r="U198">
        <v>11753.04</v>
      </c>
      <c r="V198">
        <v>10924.550999999999</v>
      </c>
      <c r="W198">
        <v>9099.0310000000009</v>
      </c>
      <c r="X198">
        <v>19953.400000000001</v>
      </c>
      <c r="Y198">
        <v>8935.92</v>
      </c>
      <c r="Z198">
        <v>13013.32</v>
      </c>
      <c r="AA198">
        <v>13570.84</v>
      </c>
      <c r="AB198">
        <v>9349.76</v>
      </c>
      <c r="AC198">
        <v>17003.919999999998</v>
      </c>
      <c r="AD198">
        <v>10413.52</v>
      </c>
      <c r="AE198">
        <v>17658.881000000001</v>
      </c>
      <c r="AF198">
        <v>12280.28</v>
      </c>
      <c r="AG198">
        <v>9943.8799999999992</v>
      </c>
      <c r="AH198">
        <v>27488.561000000002</v>
      </c>
      <c r="AI198">
        <v>7933.6</v>
      </c>
      <c r="AJ198">
        <v>13185.64</v>
      </c>
      <c r="AK198">
        <v>18887.960999999999</v>
      </c>
      <c r="AL198">
        <v>13041.52</v>
      </c>
      <c r="AM198">
        <v>22460.48</v>
      </c>
      <c r="AN198">
        <v>7535.84</v>
      </c>
      <c r="AO198">
        <v>19558.359</v>
      </c>
      <c r="AQ198">
        <f t="shared" si="12"/>
        <v>13058.396583333335</v>
      </c>
      <c r="AR198">
        <f t="shared" si="13"/>
        <v>4497.0039473562019</v>
      </c>
    </row>
    <row r="199" spans="5:44" x14ac:dyDescent="0.35">
      <c r="E199">
        <v>1.397</v>
      </c>
      <c r="F199">
        <v>21790.322</v>
      </c>
      <c r="G199">
        <v>13772.517</v>
      </c>
      <c r="H199">
        <v>21091.491999999998</v>
      </c>
      <c r="I199">
        <v>23073.598000000002</v>
      </c>
      <c r="J199">
        <v>18877.309000000001</v>
      </c>
      <c r="K199">
        <v>27965.807000000001</v>
      </c>
      <c r="L199">
        <v>21898.541000000001</v>
      </c>
      <c r="M199">
        <v>22830.99</v>
      </c>
      <c r="N199">
        <v>19176.740000000002</v>
      </c>
      <c r="O199">
        <v>12350.098</v>
      </c>
      <c r="P199">
        <v>16397.84</v>
      </c>
      <c r="Q199">
        <v>17980.965</v>
      </c>
      <c r="R199">
        <v>27547.565999999999</v>
      </c>
      <c r="S199">
        <v>12443.107</v>
      </c>
      <c r="T199">
        <v>11633.112999999999</v>
      </c>
      <c r="U199">
        <v>21873.717000000001</v>
      </c>
      <c r="V199">
        <v>17192.238000000001</v>
      </c>
      <c r="W199">
        <v>11990.511</v>
      </c>
      <c r="X199">
        <v>39125.906000000003</v>
      </c>
      <c r="Y199">
        <v>15443.689</v>
      </c>
      <c r="Z199">
        <v>24428.916000000001</v>
      </c>
      <c r="AA199">
        <v>26056.201000000001</v>
      </c>
      <c r="AB199">
        <v>18063.853999999999</v>
      </c>
      <c r="AC199">
        <v>33810.671999999999</v>
      </c>
      <c r="AD199">
        <v>19966.723000000002</v>
      </c>
      <c r="AE199">
        <v>31419.726999999999</v>
      </c>
      <c r="AF199">
        <v>23277.824000000001</v>
      </c>
      <c r="AG199">
        <v>17820.835999999999</v>
      </c>
      <c r="AH199">
        <v>35036.027000000002</v>
      </c>
      <c r="AI199">
        <v>13160.994000000001</v>
      </c>
      <c r="AJ199">
        <v>25658.224999999999</v>
      </c>
      <c r="AK199">
        <v>38694.805</v>
      </c>
      <c r="AL199">
        <v>26199.276999999998</v>
      </c>
      <c r="AM199">
        <v>35894.120999999999</v>
      </c>
      <c r="AN199">
        <v>10942.388999999999</v>
      </c>
      <c r="AO199">
        <v>34451.711000000003</v>
      </c>
      <c r="AQ199">
        <f t="shared" si="12"/>
        <v>22481.621333333336</v>
      </c>
      <c r="AR199">
        <f t="shared" si="13"/>
        <v>8040.4001859845021</v>
      </c>
    </row>
    <row r="200" spans="5:44" x14ac:dyDescent="0.35">
      <c r="E200">
        <v>1.6297999999999999</v>
      </c>
      <c r="F200">
        <v>40015.105000000003</v>
      </c>
      <c r="G200">
        <v>23693.886999999999</v>
      </c>
      <c r="H200">
        <v>29243.51</v>
      </c>
      <c r="I200">
        <v>39335.703000000001</v>
      </c>
      <c r="J200">
        <v>38486.046999999999</v>
      </c>
      <c r="K200">
        <v>46170.663999999997</v>
      </c>
      <c r="L200">
        <v>37237.542999999998</v>
      </c>
      <c r="M200">
        <v>36422.258000000002</v>
      </c>
      <c r="N200">
        <v>31920.776999999998</v>
      </c>
      <c r="O200">
        <v>22036.35</v>
      </c>
      <c r="P200">
        <v>27222.583999999999</v>
      </c>
      <c r="Q200">
        <v>33015.078000000001</v>
      </c>
      <c r="R200">
        <v>38946.133000000002</v>
      </c>
      <c r="S200">
        <v>24292.6</v>
      </c>
      <c r="T200">
        <v>19469.525000000001</v>
      </c>
      <c r="U200">
        <v>38601.616999999998</v>
      </c>
      <c r="V200">
        <v>35184.324000000001</v>
      </c>
      <c r="W200">
        <v>19672.021000000001</v>
      </c>
      <c r="X200">
        <v>57738.355000000003</v>
      </c>
      <c r="Y200">
        <v>27099.178</v>
      </c>
      <c r="Z200">
        <v>46108.561999999998</v>
      </c>
      <c r="AA200">
        <v>40768.940999999999</v>
      </c>
      <c r="AB200">
        <v>34158.730000000003</v>
      </c>
      <c r="AC200">
        <v>51183.737999999998</v>
      </c>
      <c r="AD200">
        <v>34750.550999999999</v>
      </c>
      <c r="AE200">
        <v>47605.324000000001</v>
      </c>
      <c r="AF200">
        <v>39403.512000000002</v>
      </c>
      <c r="AG200">
        <v>37636.351999999999</v>
      </c>
      <c r="AH200">
        <v>45592.41</v>
      </c>
      <c r="AI200">
        <v>27119.891</v>
      </c>
      <c r="AJ200">
        <v>42312.77</v>
      </c>
      <c r="AK200">
        <v>59848.425999999999</v>
      </c>
      <c r="AL200">
        <v>38401.112999999998</v>
      </c>
      <c r="AM200">
        <v>47755.214999999997</v>
      </c>
      <c r="AN200">
        <v>20860.686000000002</v>
      </c>
      <c r="AO200">
        <v>51835.48</v>
      </c>
      <c r="AQ200">
        <f t="shared" si="12"/>
        <v>36976.248888888884</v>
      </c>
      <c r="AR200">
        <f t="shared" si="13"/>
        <v>10359.954849908423</v>
      </c>
    </row>
    <row r="201" spans="5:44" x14ac:dyDescent="0.35">
      <c r="E201">
        <v>1.8626</v>
      </c>
      <c r="F201">
        <v>51822.413999999997</v>
      </c>
      <c r="G201">
        <v>35085.421999999999</v>
      </c>
      <c r="H201">
        <v>41283.07</v>
      </c>
      <c r="I201">
        <v>55901.375</v>
      </c>
      <c r="J201">
        <v>58996.512000000002</v>
      </c>
      <c r="K201">
        <v>62465.605000000003</v>
      </c>
      <c r="L201">
        <v>50788.112999999998</v>
      </c>
      <c r="M201">
        <v>51792.629000000001</v>
      </c>
      <c r="N201">
        <v>46979.351999999999</v>
      </c>
      <c r="O201">
        <v>44766.875</v>
      </c>
      <c r="P201">
        <v>45863.453000000001</v>
      </c>
      <c r="Q201">
        <v>46351.141000000003</v>
      </c>
      <c r="R201">
        <v>49270.641000000003</v>
      </c>
      <c r="S201">
        <v>45231.582000000002</v>
      </c>
      <c r="T201">
        <v>35590.311999999998</v>
      </c>
      <c r="U201">
        <v>53618.796999999999</v>
      </c>
      <c r="V201">
        <v>49694.468999999997</v>
      </c>
      <c r="W201">
        <v>38563.906000000003</v>
      </c>
      <c r="X201">
        <v>65535</v>
      </c>
      <c r="Y201">
        <v>40443.777000000002</v>
      </c>
      <c r="Z201">
        <v>62834.949000000001</v>
      </c>
      <c r="AA201">
        <v>52574.031000000003</v>
      </c>
      <c r="AB201">
        <v>52982.527000000002</v>
      </c>
      <c r="AC201">
        <v>54069.964999999997</v>
      </c>
      <c r="AD201">
        <v>48562.815999999999</v>
      </c>
      <c r="AE201">
        <v>57036.565999999999</v>
      </c>
      <c r="AF201">
        <v>50611.858999999997</v>
      </c>
      <c r="AG201">
        <v>57727.050999999999</v>
      </c>
      <c r="AH201">
        <v>52446.531000000003</v>
      </c>
      <c r="AI201">
        <v>45982.608999999997</v>
      </c>
      <c r="AJ201">
        <v>53001.707000000002</v>
      </c>
      <c r="AK201">
        <v>65534.016000000003</v>
      </c>
      <c r="AL201">
        <v>41828.633000000002</v>
      </c>
      <c r="AM201">
        <v>57572.296999999999</v>
      </c>
      <c r="AN201">
        <v>37707.309000000001</v>
      </c>
      <c r="AO201">
        <v>64978.347999999998</v>
      </c>
      <c r="AQ201">
        <f t="shared" si="12"/>
        <v>50708.212750000006</v>
      </c>
      <c r="AR201">
        <f t="shared" si="13"/>
        <v>8304.3080973794276</v>
      </c>
    </row>
    <row r="202" spans="5:44" x14ac:dyDescent="0.35">
      <c r="E202">
        <v>2.0954999999999999</v>
      </c>
      <c r="F202">
        <v>48189.811999999998</v>
      </c>
      <c r="G202">
        <v>37569.504000000001</v>
      </c>
      <c r="H202">
        <v>47268.718999999997</v>
      </c>
      <c r="I202">
        <v>61108.542999999998</v>
      </c>
      <c r="J202">
        <v>63110.870999999999</v>
      </c>
      <c r="K202">
        <v>64543.116999999998</v>
      </c>
      <c r="L202">
        <v>54838.023000000001</v>
      </c>
      <c r="M202">
        <v>61002.438000000002</v>
      </c>
      <c r="N202">
        <v>60362.34</v>
      </c>
      <c r="O202">
        <v>56028.52</v>
      </c>
      <c r="P202">
        <v>47894.976999999999</v>
      </c>
      <c r="Q202">
        <v>53086.199000000001</v>
      </c>
      <c r="R202">
        <v>53676.402000000002</v>
      </c>
      <c r="S202">
        <v>58262.042999999998</v>
      </c>
      <c r="T202">
        <v>41594.695</v>
      </c>
      <c r="U202">
        <v>56780.004000000001</v>
      </c>
      <c r="V202">
        <v>53114.101999999999</v>
      </c>
      <c r="W202">
        <v>48929.309000000001</v>
      </c>
      <c r="X202">
        <v>65535</v>
      </c>
      <c r="Y202">
        <v>50722.120999999999</v>
      </c>
      <c r="Z202">
        <v>65535</v>
      </c>
      <c r="AA202">
        <v>55961.09</v>
      </c>
      <c r="AB202">
        <v>63813.641000000003</v>
      </c>
      <c r="AC202">
        <v>54620.883000000002</v>
      </c>
      <c r="AD202">
        <v>50845.175999999999</v>
      </c>
      <c r="AE202">
        <v>53837.309000000001</v>
      </c>
      <c r="AF202">
        <v>54040.512000000002</v>
      </c>
      <c r="AG202">
        <v>64307.472999999998</v>
      </c>
      <c r="AH202">
        <v>54210.296999999999</v>
      </c>
      <c r="AI202">
        <v>55593.949000000001</v>
      </c>
      <c r="AJ202">
        <v>55173.417999999998</v>
      </c>
      <c r="AK202">
        <v>65535</v>
      </c>
      <c r="AL202">
        <v>44433.648000000001</v>
      </c>
      <c r="AM202">
        <v>59108.105000000003</v>
      </c>
      <c r="AN202">
        <v>49024.355000000003</v>
      </c>
      <c r="AO202">
        <v>65534.008000000002</v>
      </c>
      <c r="AQ202">
        <f t="shared" si="12"/>
        <v>55421.96119444444</v>
      </c>
      <c r="AR202">
        <f t="shared" si="13"/>
        <v>7102.9085783106666</v>
      </c>
    </row>
    <row r="203" spans="5:44" x14ac:dyDescent="0.35">
      <c r="E203">
        <v>2.3283</v>
      </c>
      <c r="F203">
        <v>44452.281000000003</v>
      </c>
      <c r="G203">
        <v>36166.214999999997</v>
      </c>
      <c r="H203">
        <v>46884.160000000003</v>
      </c>
      <c r="I203">
        <v>57579.535000000003</v>
      </c>
      <c r="J203">
        <v>63086.487999999998</v>
      </c>
      <c r="K203">
        <v>62531.684000000001</v>
      </c>
      <c r="L203">
        <v>51338.527000000002</v>
      </c>
      <c r="M203">
        <v>61308.199000000001</v>
      </c>
      <c r="N203">
        <v>63156.52</v>
      </c>
      <c r="O203">
        <v>54898.398000000001</v>
      </c>
      <c r="P203">
        <v>48611.527000000002</v>
      </c>
      <c r="Q203">
        <v>56932.171999999999</v>
      </c>
      <c r="R203">
        <v>52214.464999999997</v>
      </c>
      <c r="S203">
        <v>60717.355000000003</v>
      </c>
      <c r="T203">
        <v>37862.311999999998</v>
      </c>
      <c r="U203">
        <v>53576.288999999997</v>
      </c>
      <c r="V203">
        <v>49867.839999999997</v>
      </c>
      <c r="W203">
        <v>52878.129000000001</v>
      </c>
      <c r="X203">
        <v>65535</v>
      </c>
      <c r="Y203">
        <v>55823.605000000003</v>
      </c>
      <c r="Z203">
        <v>65535</v>
      </c>
      <c r="AA203">
        <v>52503.938000000002</v>
      </c>
      <c r="AB203">
        <v>65528.741999999998</v>
      </c>
      <c r="AC203">
        <v>54617.538999999997</v>
      </c>
      <c r="AD203">
        <v>47024.133000000002</v>
      </c>
      <c r="AE203">
        <v>48960.445</v>
      </c>
      <c r="AF203">
        <v>54570.866999999998</v>
      </c>
      <c r="AG203">
        <v>65519.608999999997</v>
      </c>
      <c r="AH203">
        <v>53164.523000000001</v>
      </c>
      <c r="AI203">
        <v>56136.41</v>
      </c>
      <c r="AJ203">
        <v>52646.766000000003</v>
      </c>
      <c r="AK203">
        <v>63330.902000000002</v>
      </c>
      <c r="AL203">
        <v>48681.472999999998</v>
      </c>
      <c r="AM203">
        <v>56257.898000000001</v>
      </c>
      <c r="AN203">
        <v>50832.336000000003</v>
      </c>
      <c r="AO203">
        <v>65535</v>
      </c>
      <c r="AQ203">
        <f t="shared" si="12"/>
        <v>54896.285611111118</v>
      </c>
      <c r="AR203">
        <f t="shared" si="13"/>
        <v>7543.7777853300049</v>
      </c>
    </row>
    <row r="204" spans="5:44" x14ac:dyDescent="0.35">
      <c r="E204">
        <v>2.5611000000000002</v>
      </c>
      <c r="F204">
        <v>45067.805</v>
      </c>
      <c r="G204">
        <v>38789.108999999997</v>
      </c>
      <c r="H204">
        <v>43915.133000000002</v>
      </c>
      <c r="I204">
        <v>54495.288999999997</v>
      </c>
      <c r="J204">
        <v>63173.93</v>
      </c>
      <c r="K204">
        <v>61957.879000000001</v>
      </c>
      <c r="L204">
        <v>47205.292999999998</v>
      </c>
      <c r="M204">
        <v>60275.078000000001</v>
      </c>
      <c r="N204">
        <v>59288.862999999998</v>
      </c>
      <c r="O204">
        <v>54152.883000000002</v>
      </c>
      <c r="P204">
        <v>50092.023000000001</v>
      </c>
      <c r="Q204">
        <v>57123.031000000003</v>
      </c>
      <c r="R204">
        <v>48848.940999999999</v>
      </c>
      <c r="S204">
        <v>62234.343999999997</v>
      </c>
      <c r="T204">
        <v>37369.648000000001</v>
      </c>
      <c r="U204">
        <v>51444.483999999997</v>
      </c>
      <c r="V204">
        <v>47521.961000000003</v>
      </c>
      <c r="W204">
        <v>54687.565999999999</v>
      </c>
      <c r="X204">
        <v>65535</v>
      </c>
      <c r="Y204">
        <v>58805.035000000003</v>
      </c>
      <c r="Z204">
        <v>65535</v>
      </c>
      <c r="AA204">
        <v>49418.828000000001</v>
      </c>
      <c r="AB204">
        <v>65530.211000000003</v>
      </c>
      <c r="AC204">
        <v>53506.112999999998</v>
      </c>
      <c r="AD204">
        <v>47728.608999999997</v>
      </c>
      <c r="AE204">
        <v>50233.245999999999</v>
      </c>
      <c r="AF204">
        <v>55298.440999999999</v>
      </c>
      <c r="AG204">
        <v>65534.98</v>
      </c>
      <c r="AH204">
        <v>52180.582000000002</v>
      </c>
      <c r="AI204">
        <v>55100.288999999997</v>
      </c>
      <c r="AJ204">
        <v>51765.16</v>
      </c>
      <c r="AK204">
        <v>60297.616999999998</v>
      </c>
      <c r="AL204">
        <v>50610.836000000003</v>
      </c>
      <c r="AM204">
        <v>54703.065999999999</v>
      </c>
      <c r="AN204">
        <v>53580.300999999999</v>
      </c>
      <c r="AO204">
        <v>65535</v>
      </c>
      <c r="AQ204">
        <f t="shared" si="12"/>
        <v>54403.932611111108</v>
      </c>
      <c r="AR204">
        <f t="shared" si="13"/>
        <v>7443.47722267277</v>
      </c>
    </row>
    <row r="205" spans="5:44" x14ac:dyDescent="0.35">
      <c r="E205">
        <v>2.794</v>
      </c>
      <c r="F205">
        <v>47823.27</v>
      </c>
      <c r="G205">
        <v>41911.055</v>
      </c>
      <c r="H205">
        <v>40444.023000000001</v>
      </c>
      <c r="I205">
        <v>54475.976999999999</v>
      </c>
      <c r="J205">
        <v>62273.586000000003</v>
      </c>
      <c r="K205">
        <v>61931.483999999997</v>
      </c>
      <c r="L205">
        <v>45529.144999999997</v>
      </c>
      <c r="M205">
        <v>60663.379000000001</v>
      </c>
      <c r="N205">
        <v>55095.487999999998</v>
      </c>
      <c r="O205">
        <v>54665.648000000001</v>
      </c>
      <c r="P205">
        <v>52823.59</v>
      </c>
      <c r="Q205">
        <v>55602.25</v>
      </c>
      <c r="R205">
        <v>46945.93</v>
      </c>
      <c r="S205">
        <v>60881.879000000001</v>
      </c>
      <c r="T205">
        <v>37514.504000000001</v>
      </c>
      <c r="U205">
        <v>48456.398000000001</v>
      </c>
      <c r="V205">
        <v>47257.745999999999</v>
      </c>
      <c r="W205">
        <v>53435.487999999998</v>
      </c>
      <c r="X205">
        <v>65535</v>
      </c>
      <c r="Y205">
        <v>63273.625</v>
      </c>
      <c r="Z205">
        <v>65015.137000000002</v>
      </c>
      <c r="AA205">
        <v>51303.75</v>
      </c>
      <c r="AB205">
        <v>65534.663999999997</v>
      </c>
      <c r="AC205">
        <v>53360.285000000003</v>
      </c>
      <c r="AD205">
        <v>51783.512000000002</v>
      </c>
      <c r="AE205">
        <v>54761.93</v>
      </c>
      <c r="AF205">
        <v>56042.387000000002</v>
      </c>
      <c r="AG205">
        <v>65535</v>
      </c>
      <c r="AH205">
        <v>53127.77</v>
      </c>
      <c r="AI205">
        <v>54076.625</v>
      </c>
      <c r="AJ205">
        <v>51644.800999999999</v>
      </c>
      <c r="AK205">
        <v>59773.34</v>
      </c>
      <c r="AL205">
        <v>51796.387000000002</v>
      </c>
      <c r="AM205">
        <v>55207.042999999998</v>
      </c>
      <c r="AN205">
        <v>55392.137000000002</v>
      </c>
      <c r="AO205">
        <v>65535</v>
      </c>
      <c r="AQ205">
        <f t="shared" si="12"/>
        <v>54623.034250000019</v>
      </c>
      <c r="AR205">
        <f t="shared" si="13"/>
        <v>7285.2347482997975</v>
      </c>
    </row>
    <row r="206" spans="5:44" x14ac:dyDescent="0.35">
      <c r="E206">
        <v>3.0268000000000002</v>
      </c>
      <c r="F206">
        <v>48770.722999999998</v>
      </c>
      <c r="G206">
        <v>42164.055</v>
      </c>
      <c r="H206">
        <v>42136.07</v>
      </c>
      <c r="I206">
        <v>58030.633000000002</v>
      </c>
      <c r="J206">
        <v>60498.991999999998</v>
      </c>
      <c r="K206">
        <v>62641.629000000001</v>
      </c>
      <c r="L206">
        <v>46233.23</v>
      </c>
      <c r="M206">
        <v>61647.684000000001</v>
      </c>
      <c r="N206">
        <v>53528.137000000002</v>
      </c>
      <c r="O206">
        <v>54774.332000000002</v>
      </c>
      <c r="P206">
        <v>53081.02</v>
      </c>
      <c r="Q206">
        <v>55138.597999999998</v>
      </c>
      <c r="R206">
        <v>47278.199000000001</v>
      </c>
      <c r="S206">
        <v>57089.656000000003</v>
      </c>
      <c r="T206">
        <v>39324.355000000003</v>
      </c>
      <c r="U206">
        <v>46107.523000000001</v>
      </c>
      <c r="V206">
        <v>46264.675999999999</v>
      </c>
      <c r="W206">
        <v>50535.296999999999</v>
      </c>
      <c r="X206">
        <v>65508.707000000002</v>
      </c>
      <c r="Y206">
        <v>65534.012000000002</v>
      </c>
      <c r="Z206">
        <v>64154.788999999997</v>
      </c>
      <c r="AA206">
        <v>56182.055</v>
      </c>
      <c r="AB206">
        <v>65535</v>
      </c>
      <c r="AC206">
        <v>53692.625</v>
      </c>
      <c r="AD206">
        <v>56692.809000000001</v>
      </c>
      <c r="AE206">
        <v>58017.671999999999</v>
      </c>
      <c r="AF206">
        <v>53874.77</v>
      </c>
      <c r="AG206">
        <v>65534</v>
      </c>
      <c r="AH206">
        <v>58011.207000000002</v>
      </c>
      <c r="AI206">
        <v>50863.671999999999</v>
      </c>
      <c r="AJ206">
        <v>51886.995999999999</v>
      </c>
      <c r="AK206">
        <v>60305.531000000003</v>
      </c>
      <c r="AL206">
        <v>55718.16</v>
      </c>
      <c r="AM206">
        <v>57022.09</v>
      </c>
      <c r="AN206">
        <v>56092.858999999997</v>
      </c>
      <c r="AO206">
        <v>65535</v>
      </c>
      <c r="AQ206">
        <f t="shared" si="12"/>
        <v>55150.18786111111</v>
      </c>
      <c r="AR206">
        <f t="shared" si="13"/>
        <v>7176.0695810452471</v>
      </c>
    </row>
    <row r="207" spans="5:44" x14ac:dyDescent="0.35">
      <c r="E207">
        <v>3.2595999999999998</v>
      </c>
      <c r="F207">
        <v>49007.815999999999</v>
      </c>
      <c r="G207">
        <v>41174.894999999997</v>
      </c>
      <c r="H207">
        <v>45952.23</v>
      </c>
      <c r="I207">
        <v>63077.383000000002</v>
      </c>
      <c r="J207">
        <v>61129.222999999998</v>
      </c>
      <c r="K207">
        <v>63984.042999999998</v>
      </c>
      <c r="L207">
        <v>46111.637000000002</v>
      </c>
      <c r="M207">
        <v>63623.023000000001</v>
      </c>
      <c r="N207">
        <v>56932.73</v>
      </c>
      <c r="O207">
        <v>52852.535000000003</v>
      </c>
      <c r="P207">
        <v>51272.031000000003</v>
      </c>
      <c r="Q207">
        <v>55495.516000000003</v>
      </c>
      <c r="R207">
        <v>52527.25</v>
      </c>
      <c r="S207">
        <v>53580.258000000002</v>
      </c>
      <c r="T207">
        <v>38845.593999999997</v>
      </c>
      <c r="U207">
        <v>43706.809000000001</v>
      </c>
      <c r="V207">
        <v>44784.148000000001</v>
      </c>
      <c r="W207">
        <v>47383.699000000001</v>
      </c>
      <c r="X207">
        <v>65460.211000000003</v>
      </c>
      <c r="Y207">
        <v>65535</v>
      </c>
      <c r="Z207">
        <v>64287.02</v>
      </c>
      <c r="AA207">
        <v>62263.262000000002</v>
      </c>
      <c r="AB207">
        <v>65534.938000000002</v>
      </c>
      <c r="AC207">
        <v>52506.233999999997</v>
      </c>
      <c r="AD207">
        <v>59323.906000000003</v>
      </c>
      <c r="AE207">
        <v>59115.953000000001</v>
      </c>
      <c r="AF207">
        <v>51592.464999999997</v>
      </c>
      <c r="AG207">
        <v>65080.805</v>
      </c>
      <c r="AH207">
        <v>63887</v>
      </c>
      <c r="AI207">
        <v>49752.203000000001</v>
      </c>
      <c r="AJ207">
        <v>51614.167999999998</v>
      </c>
      <c r="AK207">
        <v>61049.527000000002</v>
      </c>
      <c r="AL207">
        <v>58828.402000000002</v>
      </c>
      <c r="AM207">
        <v>55606.667999999998</v>
      </c>
      <c r="AN207">
        <v>56922.292999999998</v>
      </c>
      <c r="AO207">
        <v>65535</v>
      </c>
      <c r="AQ207">
        <f t="shared" si="12"/>
        <v>55703.774305555562</v>
      </c>
      <c r="AR207">
        <f t="shared" si="13"/>
        <v>7781.3223847586423</v>
      </c>
    </row>
    <row r="208" spans="5:44" x14ac:dyDescent="0.35">
      <c r="E208">
        <v>3.4925000000000002</v>
      </c>
      <c r="F208">
        <v>49186.055</v>
      </c>
      <c r="G208">
        <v>39001.281000000003</v>
      </c>
      <c r="H208">
        <v>53709.913999999997</v>
      </c>
      <c r="I208">
        <v>62407.703000000001</v>
      </c>
      <c r="J208">
        <v>61731.281000000003</v>
      </c>
      <c r="K208">
        <v>59508.879000000001</v>
      </c>
      <c r="L208">
        <v>43940.472999999998</v>
      </c>
      <c r="M208">
        <v>62769.425999999999</v>
      </c>
      <c r="N208">
        <v>62985.358999999997</v>
      </c>
      <c r="O208">
        <v>52932.152000000002</v>
      </c>
      <c r="P208">
        <v>52963.292999999998</v>
      </c>
      <c r="Q208">
        <v>54756.315999999999</v>
      </c>
      <c r="R208">
        <v>57109.125</v>
      </c>
      <c r="S208">
        <v>54040.336000000003</v>
      </c>
      <c r="T208">
        <v>37309.218999999997</v>
      </c>
      <c r="U208">
        <v>41070.214999999997</v>
      </c>
      <c r="V208">
        <v>44402.07</v>
      </c>
      <c r="W208">
        <v>45779.343999999997</v>
      </c>
      <c r="X208">
        <v>64653.199000000001</v>
      </c>
      <c r="Y208">
        <v>65534.394999999997</v>
      </c>
      <c r="Z208">
        <v>65148.226999999999</v>
      </c>
      <c r="AA208">
        <v>65514.663999999997</v>
      </c>
      <c r="AB208">
        <v>65440.188000000002</v>
      </c>
      <c r="AC208">
        <v>46388.004000000001</v>
      </c>
      <c r="AD208">
        <v>57174.262000000002</v>
      </c>
      <c r="AE208">
        <v>55787.578000000001</v>
      </c>
      <c r="AF208">
        <v>50603.358999999997</v>
      </c>
      <c r="AG208">
        <v>65138.91</v>
      </c>
      <c r="AH208">
        <v>64395.608999999997</v>
      </c>
      <c r="AI208">
        <v>53237.891000000003</v>
      </c>
      <c r="AJ208">
        <v>46753.125</v>
      </c>
      <c r="AK208">
        <v>60280.906000000003</v>
      </c>
      <c r="AL208">
        <v>53078.934000000001</v>
      </c>
      <c r="AM208">
        <v>49319.805</v>
      </c>
      <c r="AN208">
        <v>56460.781000000003</v>
      </c>
      <c r="AO208">
        <v>65534.004000000001</v>
      </c>
      <c r="AQ208">
        <f t="shared" si="12"/>
        <v>55167.952277777767</v>
      </c>
      <c r="AR208">
        <f t="shared" si="13"/>
        <v>8349.9134916285038</v>
      </c>
    </row>
    <row r="209" spans="5:44" x14ac:dyDescent="0.35">
      <c r="E209">
        <v>3.7252999999999998</v>
      </c>
      <c r="F209">
        <v>40463.777000000002</v>
      </c>
      <c r="G209">
        <v>36282.875</v>
      </c>
      <c r="H209">
        <v>59963.629000000001</v>
      </c>
      <c r="I209">
        <v>52423.652000000002</v>
      </c>
      <c r="J209">
        <v>58127.637000000002</v>
      </c>
      <c r="K209">
        <v>47366.042999999998</v>
      </c>
      <c r="L209">
        <v>38280.055</v>
      </c>
      <c r="M209">
        <v>53793.91</v>
      </c>
      <c r="N209">
        <v>64438.652000000002</v>
      </c>
      <c r="O209">
        <v>49648.195</v>
      </c>
      <c r="P209">
        <v>50203.644999999997</v>
      </c>
      <c r="Q209">
        <v>46690.828000000001</v>
      </c>
      <c r="R209">
        <v>53074.48</v>
      </c>
      <c r="S209">
        <v>50819.046999999999</v>
      </c>
      <c r="T209">
        <v>35827.468999999997</v>
      </c>
      <c r="U209">
        <v>36709.453000000001</v>
      </c>
      <c r="V209">
        <v>44687.343999999997</v>
      </c>
      <c r="W209">
        <v>42183.762000000002</v>
      </c>
      <c r="X209">
        <v>55547.366999999998</v>
      </c>
      <c r="Y209">
        <v>60278.940999999999</v>
      </c>
      <c r="Z209">
        <v>61788.074000000001</v>
      </c>
      <c r="AA209">
        <v>60058.991999999998</v>
      </c>
      <c r="AB209">
        <v>59570.203000000001</v>
      </c>
      <c r="AC209">
        <v>29130.23</v>
      </c>
      <c r="AD209">
        <v>44507.726999999999</v>
      </c>
      <c r="AE209">
        <v>44131.050999999999</v>
      </c>
      <c r="AF209">
        <v>39976.241999999998</v>
      </c>
      <c r="AG209">
        <v>61201.625</v>
      </c>
      <c r="AH209">
        <v>55251.34</v>
      </c>
      <c r="AI209">
        <v>54225.773000000001</v>
      </c>
      <c r="AJ209">
        <v>31564.615000000002</v>
      </c>
      <c r="AK209">
        <v>55686</v>
      </c>
      <c r="AL209">
        <v>33647</v>
      </c>
      <c r="AM209">
        <v>37404.383000000002</v>
      </c>
      <c r="AN209">
        <v>55401.09</v>
      </c>
      <c r="AO209">
        <v>60641.379000000001</v>
      </c>
      <c r="AQ209">
        <f t="shared" si="12"/>
        <v>48916.569027777783</v>
      </c>
      <c r="AR209">
        <f t="shared" si="13"/>
        <v>9919.1674126722792</v>
      </c>
    </row>
    <row r="210" spans="5:44" x14ac:dyDescent="0.35">
      <c r="E210">
        <v>3.9581</v>
      </c>
      <c r="F210">
        <v>23973.671999999999</v>
      </c>
      <c r="G210">
        <v>23525.773000000001</v>
      </c>
      <c r="H210">
        <v>59076.152000000002</v>
      </c>
      <c r="I210">
        <v>37814.910000000003</v>
      </c>
      <c r="J210">
        <v>43795.711000000003</v>
      </c>
      <c r="K210">
        <v>30261.440999999999</v>
      </c>
      <c r="L210">
        <v>28541.245999999999</v>
      </c>
      <c r="M210">
        <v>40823.25</v>
      </c>
      <c r="N210">
        <v>55826.288999999997</v>
      </c>
      <c r="O210">
        <v>40807.152000000002</v>
      </c>
      <c r="P210">
        <v>35533.565999999999</v>
      </c>
      <c r="Q210">
        <v>28758.359</v>
      </c>
      <c r="R210">
        <v>43484.828000000001</v>
      </c>
      <c r="S210">
        <v>41933.453000000001</v>
      </c>
      <c r="T210">
        <v>28158.875</v>
      </c>
      <c r="U210">
        <v>25317.895</v>
      </c>
      <c r="V210">
        <v>25872.085999999999</v>
      </c>
      <c r="W210">
        <v>31092.986000000001</v>
      </c>
      <c r="X210">
        <v>36287.733999999997</v>
      </c>
      <c r="Y210">
        <v>39281.413999999997</v>
      </c>
      <c r="Z210">
        <v>41699.116999999998</v>
      </c>
      <c r="AA210">
        <v>44212.309000000001</v>
      </c>
      <c r="AB210">
        <v>45410.27</v>
      </c>
      <c r="AC210">
        <v>13978.603999999999</v>
      </c>
      <c r="AD210">
        <v>30729.555</v>
      </c>
      <c r="AE210">
        <v>29897.958999999999</v>
      </c>
      <c r="AF210">
        <v>22133.416000000001</v>
      </c>
      <c r="AG210">
        <v>40223.457000000002</v>
      </c>
      <c r="AH210">
        <v>37113.519999999997</v>
      </c>
      <c r="AI210">
        <v>43380.18</v>
      </c>
      <c r="AJ210">
        <v>16471.32</v>
      </c>
      <c r="AK210">
        <v>46853.866999999998</v>
      </c>
      <c r="AL210">
        <v>16757.627</v>
      </c>
      <c r="AM210">
        <v>22295.030999999999</v>
      </c>
      <c r="AN210">
        <v>45639.815999999999</v>
      </c>
      <c r="AO210">
        <v>47966.449000000001</v>
      </c>
      <c r="AQ210">
        <f t="shared" si="12"/>
        <v>35136.92469444446</v>
      </c>
      <c r="AR210">
        <f t="shared" si="13"/>
        <v>10892.523777694132</v>
      </c>
    </row>
    <row r="211" spans="5:44" x14ac:dyDescent="0.35">
      <c r="E211">
        <v>4.1909999999999998</v>
      </c>
      <c r="F211">
        <v>13864.611000000001</v>
      </c>
      <c r="G211">
        <v>13687.924000000001</v>
      </c>
      <c r="H211">
        <v>41553.167999999998</v>
      </c>
      <c r="I211">
        <v>24153.934000000001</v>
      </c>
      <c r="J211">
        <v>22134.146000000001</v>
      </c>
      <c r="K211">
        <v>15858.112999999999</v>
      </c>
      <c r="L211">
        <v>16818.348000000002</v>
      </c>
      <c r="M211">
        <v>27697.623</v>
      </c>
      <c r="N211">
        <v>37578.597999999998</v>
      </c>
      <c r="O211">
        <v>20956.743999999999</v>
      </c>
      <c r="P211">
        <v>17376.998</v>
      </c>
      <c r="Q211">
        <v>15385.972</v>
      </c>
      <c r="R211">
        <v>30468.508000000002</v>
      </c>
      <c r="S211">
        <v>21832.923999999999</v>
      </c>
      <c r="T211">
        <v>16684.863000000001</v>
      </c>
      <c r="U211">
        <v>13003.737999999999</v>
      </c>
      <c r="V211">
        <v>12770.569</v>
      </c>
      <c r="W211">
        <v>16217.380999999999</v>
      </c>
      <c r="X211">
        <v>18535.838</v>
      </c>
      <c r="Y211">
        <v>19329.234</v>
      </c>
      <c r="Z211">
        <v>19302.123</v>
      </c>
      <c r="AA211">
        <v>26446.726999999999</v>
      </c>
      <c r="AB211">
        <v>29625.991999999998</v>
      </c>
      <c r="AC211">
        <v>9387.7459999999992</v>
      </c>
      <c r="AD211">
        <v>19582.326000000001</v>
      </c>
      <c r="AE211">
        <v>17940.258000000002</v>
      </c>
      <c r="AF211">
        <v>11062.314</v>
      </c>
      <c r="AG211">
        <v>19402.192999999999</v>
      </c>
      <c r="AH211">
        <v>22919.208999999999</v>
      </c>
      <c r="AI211">
        <v>23795.355</v>
      </c>
      <c r="AJ211">
        <v>9794.9639999999999</v>
      </c>
      <c r="AK211">
        <v>29827.618999999999</v>
      </c>
      <c r="AL211">
        <v>10552.9</v>
      </c>
      <c r="AM211">
        <v>11686.663</v>
      </c>
      <c r="AN211">
        <v>26592.125</v>
      </c>
      <c r="AO211">
        <v>33526.188000000002</v>
      </c>
      <c r="AQ211">
        <f t="shared" si="12"/>
        <v>20482.053777777779</v>
      </c>
      <c r="AR211">
        <f t="shared" si="13"/>
        <v>7860.486534973712</v>
      </c>
    </row>
    <row r="212" spans="5:44" x14ac:dyDescent="0.35">
      <c r="E212">
        <v>4.4238</v>
      </c>
      <c r="F212">
        <v>10550.353999999999</v>
      </c>
      <c r="G212">
        <v>10661.525</v>
      </c>
      <c r="H212">
        <v>27197.471000000001</v>
      </c>
      <c r="I212">
        <v>13268.392</v>
      </c>
      <c r="J212">
        <v>12589.027</v>
      </c>
      <c r="K212">
        <v>9223.08</v>
      </c>
      <c r="L212">
        <v>8898.3029999999999</v>
      </c>
      <c r="M212">
        <v>15690.056</v>
      </c>
      <c r="N212">
        <v>25509.611000000001</v>
      </c>
      <c r="O212">
        <v>12779.784</v>
      </c>
      <c r="P212">
        <v>11229.966</v>
      </c>
      <c r="Q212">
        <v>10321.147999999999</v>
      </c>
      <c r="R212">
        <v>20246.285</v>
      </c>
      <c r="S212">
        <v>12359.366</v>
      </c>
      <c r="T212">
        <v>11631.418</v>
      </c>
      <c r="U212">
        <v>7319.4369999999999</v>
      </c>
      <c r="V212">
        <v>8050.8320000000003</v>
      </c>
      <c r="W212">
        <v>9877.2659999999996</v>
      </c>
      <c r="X212">
        <v>9375.5419999999995</v>
      </c>
      <c r="Y212">
        <v>11400.763999999999</v>
      </c>
      <c r="Z212">
        <v>9993.8610000000008</v>
      </c>
      <c r="AA212">
        <v>14381.290999999999</v>
      </c>
      <c r="AB212">
        <v>16675.563999999998</v>
      </c>
      <c r="AC212">
        <v>7803.3689999999997</v>
      </c>
      <c r="AD212">
        <v>11174.040999999999</v>
      </c>
      <c r="AE212">
        <v>9529.7420000000002</v>
      </c>
      <c r="AF212">
        <v>7584.0209999999997</v>
      </c>
      <c r="AG212">
        <v>11908.459000000001</v>
      </c>
      <c r="AH212">
        <v>13646.58</v>
      </c>
      <c r="AI212">
        <v>11892.348</v>
      </c>
      <c r="AJ212">
        <v>7268.79</v>
      </c>
      <c r="AK212">
        <v>14857.19</v>
      </c>
      <c r="AL212">
        <v>8357.4009999999998</v>
      </c>
      <c r="AM212">
        <v>6954.3230000000003</v>
      </c>
      <c r="AN212">
        <v>13841.39</v>
      </c>
      <c r="AO212">
        <v>18992.155999999999</v>
      </c>
      <c r="AQ212">
        <f t="shared" si="12"/>
        <v>12306.67091666667</v>
      </c>
      <c r="AR212">
        <f t="shared" si="13"/>
        <v>4684.8289008400443</v>
      </c>
    </row>
    <row r="213" spans="5:44" x14ac:dyDescent="0.35">
      <c r="E213">
        <v>4.6566000000000001</v>
      </c>
      <c r="F213">
        <v>8551.56</v>
      </c>
      <c r="G213">
        <v>8830.6219999999994</v>
      </c>
      <c r="H213">
        <v>13187.603999999999</v>
      </c>
      <c r="I213">
        <v>7623.973</v>
      </c>
      <c r="J213">
        <v>8677.223</v>
      </c>
      <c r="K213">
        <v>6650.5110000000004</v>
      </c>
      <c r="L213">
        <v>5788.08</v>
      </c>
      <c r="M213">
        <v>8166.24</v>
      </c>
      <c r="N213">
        <v>14449.92</v>
      </c>
      <c r="O213">
        <v>10299.32</v>
      </c>
      <c r="P213">
        <v>8981.08</v>
      </c>
      <c r="Q213">
        <v>8010.3530000000001</v>
      </c>
      <c r="R213">
        <v>13392.64</v>
      </c>
      <c r="S213">
        <v>8779.6790000000001</v>
      </c>
      <c r="T213">
        <v>9527.6200000000008</v>
      </c>
      <c r="U213">
        <v>5674.6</v>
      </c>
      <c r="V213">
        <v>6251.28</v>
      </c>
      <c r="W213">
        <v>8166.4070000000002</v>
      </c>
      <c r="X213">
        <v>6317.16</v>
      </c>
      <c r="Y213">
        <v>8367.4</v>
      </c>
      <c r="Z213">
        <v>7391.44</v>
      </c>
      <c r="AA213">
        <v>8446.6</v>
      </c>
      <c r="AB213">
        <v>9636.7999999999993</v>
      </c>
      <c r="AC213">
        <v>6702.04</v>
      </c>
      <c r="AD213">
        <v>7742.32</v>
      </c>
      <c r="AE213">
        <v>6219.8</v>
      </c>
      <c r="AF213">
        <v>6543.2</v>
      </c>
      <c r="AG213">
        <v>9196.84</v>
      </c>
      <c r="AH213">
        <v>7410.2</v>
      </c>
      <c r="AI213">
        <v>8273.6</v>
      </c>
      <c r="AJ213">
        <v>6138.24</v>
      </c>
      <c r="AK213">
        <v>8989.16</v>
      </c>
      <c r="AL213">
        <v>7090.72</v>
      </c>
      <c r="AM213">
        <v>5475.6</v>
      </c>
      <c r="AN213">
        <v>9162.2800000000007</v>
      </c>
      <c r="AO213">
        <v>9030.52</v>
      </c>
      <c r="AQ213">
        <f t="shared" si="12"/>
        <v>8309.5175555555543</v>
      </c>
      <c r="AR213">
        <f t="shared" si="13"/>
        <v>2065.5990511774589</v>
      </c>
    </row>
    <row r="214" spans="5:44" x14ac:dyDescent="0.35">
      <c r="E214">
        <v>4.8894000000000002</v>
      </c>
      <c r="F214">
        <v>7043.7780000000002</v>
      </c>
      <c r="G214">
        <v>7731.63</v>
      </c>
      <c r="H214">
        <v>6974.509</v>
      </c>
      <c r="I214">
        <v>6176.817</v>
      </c>
      <c r="J214">
        <v>7084.8140000000003</v>
      </c>
      <c r="K214">
        <v>5825.1360000000004</v>
      </c>
      <c r="L214">
        <v>4959.4620000000004</v>
      </c>
      <c r="M214">
        <v>5675.4089999999997</v>
      </c>
      <c r="N214">
        <v>7414.683</v>
      </c>
      <c r="O214">
        <v>8348.2669999999998</v>
      </c>
      <c r="P214">
        <v>7407.62</v>
      </c>
      <c r="Q214">
        <v>6984.9219999999996</v>
      </c>
      <c r="R214">
        <v>10704.812</v>
      </c>
      <c r="S214">
        <v>7073.0349999999999</v>
      </c>
      <c r="T214">
        <v>8047.0680000000002</v>
      </c>
      <c r="U214">
        <v>4890.43</v>
      </c>
      <c r="V214">
        <v>6267.6229999999996</v>
      </c>
      <c r="W214">
        <v>7149.2290000000003</v>
      </c>
      <c r="X214">
        <v>5399.3710000000001</v>
      </c>
      <c r="Y214">
        <v>7148.8590000000004</v>
      </c>
      <c r="Z214">
        <v>6375.28</v>
      </c>
      <c r="AA214">
        <v>6420.0690000000004</v>
      </c>
      <c r="AB214">
        <v>7096.0339999999997</v>
      </c>
      <c r="AC214">
        <v>6003.9229999999998</v>
      </c>
      <c r="AD214">
        <v>6383.3029999999999</v>
      </c>
      <c r="AE214">
        <v>5421.7460000000001</v>
      </c>
      <c r="AF214">
        <v>5835.357</v>
      </c>
      <c r="AG214">
        <v>7735.5649999999996</v>
      </c>
      <c r="AH214">
        <v>5325.7640000000001</v>
      </c>
      <c r="AI214">
        <v>6617.6360000000004</v>
      </c>
      <c r="AJ214">
        <v>5594.3469999999998</v>
      </c>
      <c r="AK214">
        <v>7037.1</v>
      </c>
      <c r="AL214">
        <v>6169.2079999999996</v>
      </c>
      <c r="AM214">
        <v>4971.7619999999997</v>
      </c>
      <c r="AN214">
        <v>7407.9440000000004</v>
      </c>
      <c r="AO214">
        <v>5955.5140000000001</v>
      </c>
      <c r="AQ214">
        <f t="shared" si="12"/>
        <v>6629.3896111111126</v>
      </c>
      <c r="AR214">
        <f t="shared" si="13"/>
        <v>1141.8994762289526</v>
      </c>
    </row>
    <row r="215" spans="5:44" x14ac:dyDescent="0.35">
      <c r="E215">
        <v>5.1223000000000001</v>
      </c>
      <c r="F215">
        <v>6353.5320000000002</v>
      </c>
      <c r="G215">
        <v>6585.5050000000001</v>
      </c>
      <c r="H215">
        <v>5004.9859999999999</v>
      </c>
      <c r="I215">
        <v>5502.7929999999997</v>
      </c>
      <c r="J215">
        <v>5977.5290000000005</v>
      </c>
      <c r="K215">
        <v>5575.0780000000004</v>
      </c>
      <c r="L215">
        <v>4596.5940000000001</v>
      </c>
      <c r="M215">
        <v>4862.6819999999998</v>
      </c>
      <c r="N215">
        <v>4956.2830000000004</v>
      </c>
      <c r="O215">
        <v>6962.1790000000001</v>
      </c>
      <c r="P215">
        <v>6737.68</v>
      </c>
      <c r="Q215">
        <v>6157.8130000000001</v>
      </c>
      <c r="R215">
        <v>10467.494000000001</v>
      </c>
      <c r="S215">
        <v>6177.7629999999999</v>
      </c>
      <c r="T215">
        <v>7291.7879999999996</v>
      </c>
      <c r="U215">
        <v>4553.8559999999998</v>
      </c>
      <c r="V215">
        <v>5079.0339999999997</v>
      </c>
      <c r="W215">
        <v>5931.17</v>
      </c>
      <c r="X215">
        <v>4977.5290000000005</v>
      </c>
      <c r="Y215">
        <v>6445.1620000000003</v>
      </c>
      <c r="Z215">
        <v>5738.192</v>
      </c>
      <c r="AA215">
        <v>5489.2560000000003</v>
      </c>
      <c r="AB215">
        <v>6083.5069999999996</v>
      </c>
      <c r="AC215">
        <v>5543.3819999999996</v>
      </c>
      <c r="AD215">
        <v>5721.482</v>
      </c>
      <c r="AE215">
        <v>4946.9809999999998</v>
      </c>
      <c r="AF215">
        <v>5331.4970000000003</v>
      </c>
      <c r="AG215">
        <v>7021.7929999999997</v>
      </c>
      <c r="AH215">
        <v>4647.884</v>
      </c>
      <c r="AI215">
        <v>5874.2489999999998</v>
      </c>
      <c r="AJ215">
        <v>5085.7179999999998</v>
      </c>
      <c r="AK215">
        <v>6030.0749999999998</v>
      </c>
      <c r="AL215">
        <v>5723.4790000000003</v>
      </c>
      <c r="AM215">
        <v>4406.2870000000003</v>
      </c>
      <c r="AN215">
        <v>6534.6170000000002</v>
      </c>
      <c r="AO215">
        <v>5271.7759999999998</v>
      </c>
      <c r="AQ215">
        <f t="shared" si="12"/>
        <v>5823.5173611111131</v>
      </c>
      <c r="AR215">
        <f t="shared" si="13"/>
        <v>1092.7608332482571</v>
      </c>
    </row>
    <row r="216" spans="5:44" x14ac:dyDescent="0.35">
      <c r="E216">
        <v>5.3551000000000002</v>
      </c>
      <c r="F216">
        <v>5753.8540000000003</v>
      </c>
      <c r="G216">
        <v>6082.7330000000002</v>
      </c>
      <c r="H216">
        <v>4693.1149999999998</v>
      </c>
      <c r="I216">
        <v>4933.0730000000003</v>
      </c>
      <c r="J216">
        <v>5559.66</v>
      </c>
      <c r="K216">
        <v>4988.1099999999997</v>
      </c>
      <c r="L216">
        <v>4261.3339999999998</v>
      </c>
      <c r="M216">
        <v>4383.8419999999996</v>
      </c>
      <c r="N216">
        <v>4750.8320000000003</v>
      </c>
      <c r="O216">
        <v>6548.6059999999998</v>
      </c>
      <c r="P216">
        <v>6446.3090000000002</v>
      </c>
      <c r="Q216">
        <v>5735.99</v>
      </c>
      <c r="R216">
        <v>10704.014999999999</v>
      </c>
      <c r="S216">
        <v>5812.0360000000001</v>
      </c>
      <c r="T216">
        <v>6770.6289999999999</v>
      </c>
      <c r="U216">
        <v>4469.2529999999997</v>
      </c>
      <c r="V216">
        <v>4842.1540000000005</v>
      </c>
      <c r="W216">
        <v>5642.4750000000004</v>
      </c>
      <c r="X216">
        <v>4706.058</v>
      </c>
      <c r="Y216">
        <v>5764.317</v>
      </c>
      <c r="Z216">
        <v>5284.4740000000002</v>
      </c>
      <c r="AA216">
        <v>4823.5569999999998</v>
      </c>
      <c r="AB216">
        <v>5603.817</v>
      </c>
      <c r="AC216">
        <v>5066.0690000000004</v>
      </c>
      <c r="AD216">
        <v>5102.9260000000004</v>
      </c>
      <c r="AE216">
        <v>4572.9539999999997</v>
      </c>
      <c r="AF216">
        <v>5127.8379999999997</v>
      </c>
      <c r="AG216">
        <v>6098.85</v>
      </c>
      <c r="AH216">
        <v>4294.49</v>
      </c>
      <c r="AI216">
        <v>5637.7929999999997</v>
      </c>
      <c r="AJ216">
        <v>4873.7169999999996</v>
      </c>
      <c r="AK216">
        <v>5656.9040000000005</v>
      </c>
      <c r="AL216">
        <v>5336.2030000000004</v>
      </c>
      <c r="AM216">
        <v>4173.5889999999999</v>
      </c>
      <c r="AN216">
        <v>5817.1329999999998</v>
      </c>
      <c r="AO216">
        <v>4942.415</v>
      </c>
      <c r="AQ216">
        <f t="shared" si="12"/>
        <v>5423.9201111111115</v>
      </c>
      <c r="AR216">
        <f t="shared" si="13"/>
        <v>1122.9965130696833</v>
      </c>
    </row>
    <row r="217" spans="5:44" x14ac:dyDescent="0.35">
      <c r="E217">
        <v>5.5879000000000003</v>
      </c>
      <c r="F217">
        <v>5130.9750000000004</v>
      </c>
      <c r="G217">
        <v>5470.6149999999998</v>
      </c>
      <c r="H217">
        <v>4235.0230000000001</v>
      </c>
      <c r="I217">
        <v>4529.7569999999996</v>
      </c>
      <c r="J217">
        <v>5223.3760000000002</v>
      </c>
      <c r="K217">
        <v>4546.1009999999997</v>
      </c>
      <c r="L217">
        <v>4108.518</v>
      </c>
      <c r="M217">
        <v>4105.7950000000001</v>
      </c>
      <c r="N217">
        <v>4448.5640000000003</v>
      </c>
      <c r="O217">
        <v>6072.5150000000003</v>
      </c>
      <c r="P217">
        <v>5886.6369999999997</v>
      </c>
      <c r="Q217">
        <v>5207.009</v>
      </c>
      <c r="R217">
        <v>10899.96</v>
      </c>
      <c r="S217">
        <v>4761.192</v>
      </c>
      <c r="T217">
        <v>6177.473</v>
      </c>
      <c r="U217">
        <v>4710.9979999999996</v>
      </c>
      <c r="V217">
        <v>4828.384</v>
      </c>
      <c r="W217">
        <v>4822.9769999999999</v>
      </c>
      <c r="X217">
        <v>4416.9589999999998</v>
      </c>
      <c r="Y217">
        <v>5111.5420000000004</v>
      </c>
      <c r="Z217">
        <v>4980.1009999999997</v>
      </c>
      <c r="AA217">
        <v>4407.6670000000004</v>
      </c>
      <c r="AB217">
        <v>4949.0420000000004</v>
      </c>
      <c r="AC217">
        <v>4659.9279999999999</v>
      </c>
      <c r="AD217">
        <v>4379.0029999999997</v>
      </c>
      <c r="AE217">
        <v>4285.7550000000001</v>
      </c>
      <c r="AF217">
        <v>5066.2830000000004</v>
      </c>
      <c r="AG217">
        <v>5475.2349999999997</v>
      </c>
      <c r="AH217">
        <v>4124.5119999999997</v>
      </c>
      <c r="AI217">
        <v>4986.67</v>
      </c>
      <c r="AJ217">
        <v>4810.7449999999999</v>
      </c>
      <c r="AK217">
        <v>5351.2610000000004</v>
      </c>
      <c r="AL217">
        <v>4762.2920000000004</v>
      </c>
      <c r="AM217">
        <v>4155.9120000000003</v>
      </c>
      <c r="AN217">
        <v>5381.1570000000002</v>
      </c>
      <c r="AO217">
        <v>4722.585</v>
      </c>
      <c r="AQ217">
        <f t="shared" si="12"/>
        <v>5033.1254999999992</v>
      </c>
      <c r="AR217">
        <f t="shared" si="13"/>
        <v>1138.9388928497183</v>
      </c>
    </row>
    <row r="218" spans="5:44" x14ac:dyDescent="0.35">
      <c r="E218">
        <v>5.8208000000000002</v>
      </c>
      <c r="F218">
        <v>4791.1109999999999</v>
      </c>
      <c r="G218">
        <v>5211</v>
      </c>
      <c r="H218">
        <v>4479</v>
      </c>
      <c r="I218">
        <v>4267.6670000000004</v>
      </c>
      <c r="J218">
        <v>5028</v>
      </c>
      <c r="K218">
        <v>4564.6670000000004</v>
      </c>
      <c r="L218">
        <v>3947.6669999999999</v>
      </c>
      <c r="M218">
        <v>4254.3329999999996</v>
      </c>
      <c r="N218">
        <v>4389.3329999999996</v>
      </c>
      <c r="O218">
        <v>5276</v>
      </c>
      <c r="P218">
        <v>5263.8890000000001</v>
      </c>
      <c r="Q218">
        <v>4748.87</v>
      </c>
      <c r="R218">
        <v>9898.1270000000004</v>
      </c>
      <c r="S218">
        <v>4591.8050000000003</v>
      </c>
      <c r="T218">
        <v>5449.7219999999998</v>
      </c>
      <c r="U218">
        <v>5609.1109999999999</v>
      </c>
      <c r="V218">
        <v>4526</v>
      </c>
      <c r="W218">
        <v>4784.232</v>
      </c>
      <c r="X218">
        <v>4214.4440000000004</v>
      </c>
      <c r="Y218">
        <v>4831</v>
      </c>
      <c r="Z218">
        <v>4787.1109999999999</v>
      </c>
      <c r="AA218">
        <v>4107.7780000000002</v>
      </c>
      <c r="AB218">
        <v>4397.2219999999998</v>
      </c>
      <c r="AC218">
        <v>4443.6670000000004</v>
      </c>
      <c r="AD218">
        <v>4045.556</v>
      </c>
      <c r="AE218">
        <v>4065.8890000000001</v>
      </c>
      <c r="AF218">
        <v>4577</v>
      </c>
      <c r="AG218">
        <v>5140</v>
      </c>
      <c r="AH218">
        <v>3897.3330000000001</v>
      </c>
      <c r="AI218">
        <v>4593.8890000000001</v>
      </c>
      <c r="AJ218">
        <v>4464.2219999999998</v>
      </c>
      <c r="AK218">
        <v>5259.4440000000004</v>
      </c>
      <c r="AL218">
        <v>4653.2219999999998</v>
      </c>
      <c r="AM218">
        <v>4032.6669999999999</v>
      </c>
      <c r="AN218">
        <v>4827.2219999999998</v>
      </c>
      <c r="AO218">
        <v>4305</v>
      </c>
      <c r="AQ218">
        <f t="shared" si="12"/>
        <v>4770.0888888888894</v>
      </c>
      <c r="AR218">
        <f t="shared" si="13"/>
        <v>983.82991547731376</v>
      </c>
    </row>
    <row r="221" spans="5:44" x14ac:dyDescent="0.35">
      <c r="E221" s="1" t="s">
        <v>19</v>
      </c>
      <c r="F221" t="s">
        <v>52</v>
      </c>
    </row>
    <row r="222" spans="5:44" x14ac:dyDescent="0.35">
      <c r="E222" t="s">
        <v>29</v>
      </c>
      <c r="F222">
        <v>1</v>
      </c>
      <c r="G222">
        <v>2</v>
      </c>
      <c r="H222">
        <v>3</v>
      </c>
      <c r="I222">
        <v>4</v>
      </c>
      <c r="J222">
        <v>5</v>
      </c>
      <c r="K222">
        <v>6</v>
      </c>
      <c r="L222">
        <v>7</v>
      </c>
      <c r="M222">
        <v>8</v>
      </c>
      <c r="N222">
        <v>9</v>
      </c>
      <c r="O222">
        <v>10</v>
      </c>
      <c r="P222">
        <v>11</v>
      </c>
      <c r="Q222">
        <v>12</v>
      </c>
      <c r="R222">
        <v>13</v>
      </c>
      <c r="S222">
        <v>14</v>
      </c>
      <c r="T222">
        <v>15</v>
      </c>
      <c r="U222">
        <v>16</v>
      </c>
      <c r="V222">
        <v>17</v>
      </c>
      <c r="W222">
        <v>18</v>
      </c>
      <c r="X222">
        <v>19</v>
      </c>
      <c r="Y222">
        <v>20</v>
      </c>
      <c r="AB222" t="s">
        <v>23</v>
      </c>
      <c r="AC222" t="s">
        <v>16</v>
      </c>
    </row>
    <row r="223" spans="5:44" x14ac:dyDescent="0.35">
      <c r="E223">
        <v>0</v>
      </c>
      <c r="F223">
        <v>4511.1049999999996</v>
      </c>
      <c r="G223">
        <v>4605.6090000000004</v>
      </c>
      <c r="H223">
        <v>5384.1639999999998</v>
      </c>
      <c r="I223">
        <v>4744.1049999999996</v>
      </c>
      <c r="J223">
        <v>4463.3119999999999</v>
      </c>
      <c r="K223">
        <v>4435.9409999999998</v>
      </c>
      <c r="L223">
        <v>4013.8049999999998</v>
      </c>
      <c r="M223">
        <v>4307.4179999999997</v>
      </c>
      <c r="N223">
        <v>4353.1450000000004</v>
      </c>
      <c r="O223">
        <v>4433.3440000000001</v>
      </c>
      <c r="P223">
        <v>3662.556</v>
      </c>
      <c r="Q223">
        <v>3785.2220000000002</v>
      </c>
      <c r="R223">
        <v>3690.6669999999999</v>
      </c>
      <c r="S223">
        <v>3718</v>
      </c>
      <c r="T223">
        <v>3743.6669999999999</v>
      </c>
      <c r="U223">
        <v>3521.444</v>
      </c>
      <c r="V223">
        <v>3503</v>
      </c>
      <c r="W223">
        <v>3606.3330000000001</v>
      </c>
      <c r="X223">
        <v>3766.2220000000002</v>
      </c>
      <c r="Y223">
        <v>3714.1109999999999</v>
      </c>
      <c r="AB223">
        <f>AVERAGE(F223:Y223)</f>
        <v>4098.1584999999995</v>
      </c>
      <c r="AC223">
        <f>STDEV(F223:Y223)</f>
        <v>507.06000642221761</v>
      </c>
    </row>
    <row r="224" spans="5:44" x14ac:dyDescent="0.35">
      <c r="E224">
        <v>0.23280000000000001</v>
      </c>
      <c r="F224">
        <v>4874.83</v>
      </c>
      <c r="G224">
        <v>4946.0389999999998</v>
      </c>
      <c r="H224">
        <v>5799.6989999999996</v>
      </c>
      <c r="I224">
        <v>4433.2190000000001</v>
      </c>
      <c r="J224">
        <v>4732.2089999999998</v>
      </c>
      <c r="K224">
        <v>4279.1610000000001</v>
      </c>
      <c r="L224">
        <v>4027.93</v>
      </c>
      <c r="M224">
        <v>4227.1409999999996</v>
      </c>
      <c r="N224">
        <v>4465.116</v>
      </c>
      <c r="O224">
        <v>4404.3770000000004</v>
      </c>
      <c r="P224">
        <v>3494.7330000000002</v>
      </c>
      <c r="Q224">
        <v>3665.7959999999998</v>
      </c>
      <c r="R224">
        <v>3620.9549999999999</v>
      </c>
      <c r="S224">
        <v>3695.5630000000001</v>
      </c>
      <c r="T224">
        <v>3639.1439999999998</v>
      </c>
      <c r="U224">
        <v>3586.8939999999998</v>
      </c>
      <c r="V224">
        <v>3510.6849999999999</v>
      </c>
      <c r="W224">
        <v>3557.29</v>
      </c>
      <c r="X224">
        <v>3552.6370000000002</v>
      </c>
      <c r="Y224">
        <v>3709.75</v>
      </c>
      <c r="AB224">
        <f t="shared" ref="AB224:AB248" si="14">AVERAGE(F224:Y224)</f>
        <v>4111.1584000000003</v>
      </c>
      <c r="AC224">
        <f t="shared" ref="AC224:AC248" si="15">STDEV(F224:Y224)</f>
        <v>628.70351436841588</v>
      </c>
    </row>
    <row r="225" spans="5:29" x14ac:dyDescent="0.35">
      <c r="E225">
        <v>0.4657</v>
      </c>
      <c r="F225">
        <v>4693.3490000000002</v>
      </c>
      <c r="G225">
        <v>5226.0889999999999</v>
      </c>
      <c r="H225">
        <v>5841.8010000000004</v>
      </c>
      <c r="I225">
        <v>4595.7719999999999</v>
      </c>
      <c r="J225">
        <v>4883.8940000000002</v>
      </c>
      <c r="K225">
        <v>4821.0540000000001</v>
      </c>
      <c r="L225">
        <v>4123.9889999999996</v>
      </c>
      <c r="M225">
        <v>4533.5559999999996</v>
      </c>
      <c r="N225">
        <v>4662.607</v>
      </c>
      <c r="O225">
        <v>4507.2749999999996</v>
      </c>
      <c r="P225">
        <v>3364.5230000000001</v>
      </c>
      <c r="Q225">
        <v>3576.931</v>
      </c>
      <c r="R225">
        <v>3528.4169999999999</v>
      </c>
      <c r="S225">
        <v>3612.9059999999999</v>
      </c>
      <c r="T225">
        <v>3405.4609999999998</v>
      </c>
      <c r="U225">
        <v>3540.915</v>
      </c>
      <c r="V225">
        <v>3523.973</v>
      </c>
      <c r="W225">
        <v>3411.9119999999998</v>
      </c>
      <c r="X225">
        <v>3590.8670000000002</v>
      </c>
      <c r="Y225">
        <v>3467.6239999999998</v>
      </c>
      <c r="AB225">
        <f t="shared" si="14"/>
        <v>4145.6457499999997</v>
      </c>
      <c r="AC225">
        <f t="shared" si="15"/>
        <v>736.32543074333682</v>
      </c>
    </row>
    <row r="226" spans="5:29" x14ac:dyDescent="0.35">
      <c r="E226">
        <v>0.69850000000000001</v>
      </c>
      <c r="F226">
        <v>4662.57</v>
      </c>
      <c r="G226">
        <v>5781.1310000000003</v>
      </c>
      <c r="H226">
        <v>5910.9319999999998</v>
      </c>
      <c r="I226">
        <v>5109.317</v>
      </c>
      <c r="J226">
        <v>4827.4669999999996</v>
      </c>
      <c r="K226">
        <v>4930.4440000000004</v>
      </c>
      <c r="L226">
        <v>4204.9650000000001</v>
      </c>
      <c r="M226">
        <v>4555.4449999999997</v>
      </c>
      <c r="N226">
        <v>4508.2359999999999</v>
      </c>
      <c r="O226">
        <v>5024.8890000000001</v>
      </c>
      <c r="P226">
        <v>3190.817</v>
      </c>
      <c r="Q226">
        <v>3344.741</v>
      </c>
      <c r="R226">
        <v>3303.28</v>
      </c>
      <c r="S226">
        <v>3515.8939999999998</v>
      </c>
      <c r="T226">
        <v>3528.922</v>
      </c>
      <c r="U226">
        <v>3615.259</v>
      </c>
      <c r="V226">
        <v>3999.212</v>
      </c>
      <c r="W226">
        <v>3508.9639999999999</v>
      </c>
      <c r="X226">
        <v>4354.2560000000003</v>
      </c>
      <c r="Y226">
        <v>3425.3589999999999</v>
      </c>
      <c r="AB226">
        <f t="shared" si="14"/>
        <v>4265.1050000000005</v>
      </c>
      <c r="AC226">
        <f t="shared" si="15"/>
        <v>832.51056744341076</v>
      </c>
    </row>
    <row r="227" spans="5:29" x14ac:dyDescent="0.35">
      <c r="E227">
        <v>0.93130000000000002</v>
      </c>
      <c r="F227">
        <v>5326.54</v>
      </c>
      <c r="G227">
        <v>7589.1369999999997</v>
      </c>
      <c r="H227">
        <v>5958.643</v>
      </c>
      <c r="I227">
        <v>5292.8739999999998</v>
      </c>
      <c r="J227">
        <v>5174.4849999999997</v>
      </c>
      <c r="K227">
        <v>4963.68</v>
      </c>
      <c r="L227">
        <v>4026.4969999999998</v>
      </c>
      <c r="M227">
        <v>4763.5069999999996</v>
      </c>
      <c r="N227">
        <v>4702.518</v>
      </c>
      <c r="O227">
        <v>5270.6620000000003</v>
      </c>
      <c r="P227">
        <v>3802.5909999999999</v>
      </c>
      <c r="Q227">
        <v>3268.8440000000001</v>
      </c>
      <c r="R227">
        <v>3303.6950000000002</v>
      </c>
      <c r="S227">
        <v>3253.2730000000001</v>
      </c>
      <c r="T227">
        <v>4817.7110000000002</v>
      </c>
      <c r="U227">
        <v>4420.3770000000004</v>
      </c>
      <c r="V227">
        <v>5171.9409999999998</v>
      </c>
      <c r="W227">
        <v>4098.2449999999999</v>
      </c>
      <c r="X227">
        <v>5871.7079999999996</v>
      </c>
      <c r="Y227">
        <v>3859.2840000000001</v>
      </c>
      <c r="AB227">
        <f t="shared" si="14"/>
        <v>4746.8105999999989</v>
      </c>
      <c r="AC227">
        <f t="shared" si="15"/>
        <v>1060.3452405192543</v>
      </c>
    </row>
    <row r="228" spans="5:29" x14ac:dyDescent="0.35">
      <c r="E228">
        <v>1.1641999999999999</v>
      </c>
      <c r="F228">
        <v>5778.0919999999996</v>
      </c>
      <c r="G228">
        <v>12359.92</v>
      </c>
      <c r="H228">
        <v>6199.9290000000001</v>
      </c>
      <c r="I228">
        <v>5932.8270000000002</v>
      </c>
      <c r="J228">
        <v>5314.1540000000005</v>
      </c>
      <c r="K228">
        <v>5396.5990000000002</v>
      </c>
      <c r="L228">
        <v>4863.1490000000003</v>
      </c>
      <c r="M228">
        <v>5317.366</v>
      </c>
      <c r="N228">
        <v>5165.2979999999998</v>
      </c>
      <c r="O228">
        <v>5652.0820000000003</v>
      </c>
      <c r="P228">
        <v>6796.64</v>
      </c>
      <c r="Q228">
        <v>4194.04</v>
      </c>
      <c r="R228">
        <v>4625.76</v>
      </c>
      <c r="S228">
        <v>3416.52</v>
      </c>
      <c r="T228">
        <v>7572.96</v>
      </c>
      <c r="U228">
        <v>6224.44</v>
      </c>
      <c r="V228">
        <v>7032.76</v>
      </c>
      <c r="W228">
        <v>5469.96</v>
      </c>
      <c r="X228">
        <v>8263.16</v>
      </c>
      <c r="Y228">
        <v>6151.56</v>
      </c>
      <c r="AB228">
        <f t="shared" si="14"/>
        <v>6086.3608000000004</v>
      </c>
      <c r="AC228">
        <f t="shared" si="15"/>
        <v>1853.5857693344294</v>
      </c>
    </row>
    <row r="229" spans="5:29" x14ac:dyDescent="0.35">
      <c r="E229">
        <v>1.397</v>
      </c>
      <c r="F229">
        <v>7094.0119999999997</v>
      </c>
      <c r="G229">
        <v>21607.638999999999</v>
      </c>
      <c r="H229">
        <v>6804.6170000000002</v>
      </c>
      <c r="I229">
        <v>7121.3040000000001</v>
      </c>
      <c r="J229">
        <v>6347.3389999999999</v>
      </c>
      <c r="K229">
        <v>5512.8689999999997</v>
      </c>
      <c r="L229">
        <v>7153.3050000000003</v>
      </c>
      <c r="M229">
        <v>6920.8620000000001</v>
      </c>
      <c r="N229">
        <v>5464.9859999999999</v>
      </c>
      <c r="O229">
        <v>8290.3829999999998</v>
      </c>
      <c r="P229">
        <v>12348.965</v>
      </c>
      <c r="Q229">
        <v>7976.2219999999998</v>
      </c>
      <c r="R229">
        <v>7747.5950000000003</v>
      </c>
      <c r="S229">
        <v>4989.8459999999995</v>
      </c>
      <c r="T229">
        <v>11193.846</v>
      </c>
      <c r="U229">
        <v>9065.2800000000007</v>
      </c>
      <c r="V229">
        <v>9390.6489999999994</v>
      </c>
      <c r="W229">
        <v>7323.3</v>
      </c>
      <c r="X229">
        <v>11195.125</v>
      </c>
      <c r="Y229">
        <v>9841.8639999999996</v>
      </c>
      <c r="AB229">
        <f t="shared" si="14"/>
        <v>8669.5004000000008</v>
      </c>
      <c r="AC229">
        <f t="shared" si="15"/>
        <v>3641.1509803638692</v>
      </c>
    </row>
    <row r="230" spans="5:29" x14ac:dyDescent="0.35">
      <c r="E230">
        <v>1.6297999999999999</v>
      </c>
      <c r="F230">
        <v>13275.133</v>
      </c>
      <c r="G230">
        <v>25264.486000000001</v>
      </c>
      <c r="H230">
        <v>7168.04</v>
      </c>
      <c r="I230">
        <v>11127.67</v>
      </c>
      <c r="J230">
        <v>9210.5190000000002</v>
      </c>
      <c r="K230">
        <v>5923.0050000000001</v>
      </c>
      <c r="L230">
        <v>11391.453</v>
      </c>
      <c r="M230">
        <v>10986.620999999999</v>
      </c>
      <c r="N230">
        <v>6226.7979999999998</v>
      </c>
      <c r="O230">
        <v>15931.928</v>
      </c>
      <c r="P230">
        <v>18088.947</v>
      </c>
      <c r="Q230">
        <v>14261.384</v>
      </c>
      <c r="R230">
        <v>11040.061</v>
      </c>
      <c r="S230">
        <v>7868.7070000000003</v>
      </c>
      <c r="T230">
        <v>13296.004999999999</v>
      </c>
      <c r="U230">
        <v>12081.647000000001</v>
      </c>
      <c r="V230">
        <v>11910.089</v>
      </c>
      <c r="W230">
        <v>9501.0300000000007</v>
      </c>
      <c r="X230">
        <v>13568.966</v>
      </c>
      <c r="Y230">
        <v>12282.329</v>
      </c>
      <c r="AB230">
        <f t="shared" si="14"/>
        <v>12020.240899999997</v>
      </c>
      <c r="AC230">
        <f t="shared" si="15"/>
        <v>4396.3513961767558</v>
      </c>
    </row>
    <row r="231" spans="5:29" x14ac:dyDescent="0.35">
      <c r="E231">
        <v>1.8626</v>
      </c>
      <c r="F231">
        <v>24722.726999999999</v>
      </c>
      <c r="G231">
        <v>24918.186000000002</v>
      </c>
      <c r="H231">
        <v>9936.2379999999994</v>
      </c>
      <c r="I231">
        <v>19574.615000000002</v>
      </c>
      <c r="J231">
        <v>14604.222</v>
      </c>
      <c r="K231">
        <v>9105.3019999999997</v>
      </c>
      <c r="L231">
        <v>16313.993</v>
      </c>
      <c r="M231">
        <v>18973.009999999998</v>
      </c>
      <c r="N231">
        <v>8730.0789999999997</v>
      </c>
      <c r="O231">
        <v>27035.978999999999</v>
      </c>
      <c r="P231">
        <v>22149.004000000001</v>
      </c>
      <c r="Q231">
        <v>19690.386999999999</v>
      </c>
      <c r="R231">
        <v>12964.022000000001</v>
      </c>
      <c r="S231">
        <v>10342.585999999999</v>
      </c>
      <c r="T231">
        <v>13983.898999999999</v>
      </c>
      <c r="U231">
        <v>13901.29</v>
      </c>
      <c r="V231">
        <v>13060.183000000001</v>
      </c>
      <c r="W231">
        <v>11050.323</v>
      </c>
      <c r="X231">
        <v>14622.248</v>
      </c>
      <c r="Y231">
        <v>13657.531000000001</v>
      </c>
      <c r="AB231">
        <f t="shared" si="14"/>
        <v>15966.791200000001</v>
      </c>
      <c r="AC231">
        <f t="shared" si="15"/>
        <v>5524.4013291492429</v>
      </c>
    </row>
    <row r="232" spans="5:29" x14ac:dyDescent="0.35">
      <c r="E232">
        <v>2.0954999999999999</v>
      </c>
      <c r="F232">
        <v>26288.289000000001</v>
      </c>
      <c r="G232">
        <v>24934.692999999999</v>
      </c>
      <c r="H232">
        <v>15936.958000000001</v>
      </c>
      <c r="I232">
        <v>20959.824000000001</v>
      </c>
      <c r="J232">
        <v>22799.759999999998</v>
      </c>
      <c r="K232">
        <v>19063.719000000001</v>
      </c>
      <c r="L232">
        <v>20504.686000000002</v>
      </c>
      <c r="M232">
        <v>26292.245999999999</v>
      </c>
      <c r="N232">
        <v>16269.683999999999</v>
      </c>
      <c r="O232">
        <v>36329.285000000003</v>
      </c>
      <c r="P232">
        <v>23534.905999999999</v>
      </c>
      <c r="Q232">
        <v>22312.109</v>
      </c>
      <c r="R232">
        <v>13731.851000000001</v>
      </c>
      <c r="S232">
        <v>12521.642</v>
      </c>
      <c r="T232">
        <v>14312.316999999999</v>
      </c>
      <c r="U232">
        <v>14276.37</v>
      </c>
      <c r="V232">
        <v>12791.739</v>
      </c>
      <c r="W232">
        <v>10966.273999999999</v>
      </c>
      <c r="X232">
        <v>14996.18</v>
      </c>
      <c r="Y232">
        <v>13382.128000000001</v>
      </c>
      <c r="AB232">
        <f t="shared" si="14"/>
        <v>19110.233</v>
      </c>
      <c r="AC232">
        <f t="shared" si="15"/>
        <v>6387.4098411020441</v>
      </c>
    </row>
    <row r="233" spans="5:29" x14ac:dyDescent="0.35">
      <c r="E233">
        <v>2.3283</v>
      </c>
      <c r="F233">
        <v>25745.190999999999</v>
      </c>
      <c r="G233">
        <v>24366.388999999999</v>
      </c>
      <c r="H233">
        <v>21474.932000000001</v>
      </c>
      <c r="I233">
        <v>20501.438999999998</v>
      </c>
      <c r="J233">
        <v>28630.905999999999</v>
      </c>
      <c r="K233">
        <v>25929.059000000001</v>
      </c>
      <c r="L233">
        <v>20718.991999999998</v>
      </c>
      <c r="M233">
        <v>28304.976999999999</v>
      </c>
      <c r="N233">
        <v>23417.261999999999</v>
      </c>
      <c r="O233">
        <v>36132.964999999997</v>
      </c>
      <c r="P233">
        <v>22284.715</v>
      </c>
      <c r="Q233">
        <v>22421.835999999999</v>
      </c>
      <c r="R233">
        <v>14810.404</v>
      </c>
      <c r="S233">
        <v>14267.813</v>
      </c>
      <c r="T233">
        <v>13340.009</v>
      </c>
      <c r="U233">
        <v>13596.022000000001</v>
      </c>
      <c r="V233">
        <v>12428.6</v>
      </c>
      <c r="W233">
        <v>10535.796</v>
      </c>
      <c r="X233">
        <v>14384.716</v>
      </c>
      <c r="Y233">
        <v>12610.24</v>
      </c>
      <c r="AB233">
        <f t="shared" si="14"/>
        <v>20295.113149999997</v>
      </c>
      <c r="AC233">
        <f t="shared" si="15"/>
        <v>6856.1245648291124</v>
      </c>
    </row>
    <row r="234" spans="5:29" x14ac:dyDescent="0.35">
      <c r="E234">
        <v>2.5611000000000002</v>
      </c>
      <c r="F234">
        <v>27366.949000000001</v>
      </c>
      <c r="G234">
        <v>24538.794999999998</v>
      </c>
      <c r="H234">
        <v>20666.901999999998</v>
      </c>
      <c r="I234">
        <v>21339.138999999999</v>
      </c>
      <c r="J234">
        <v>30073.988000000001</v>
      </c>
      <c r="K234">
        <v>22737.673999999999</v>
      </c>
      <c r="L234">
        <v>19686.240000000002</v>
      </c>
      <c r="M234">
        <v>28745.268</v>
      </c>
      <c r="N234">
        <v>27354.85</v>
      </c>
      <c r="O234">
        <v>34772.425999999999</v>
      </c>
      <c r="P234">
        <v>20253.02</v>
      </c>
      <c r="Q234">
        <v>21527.221000000001</v>
      </c>
      <c r="R234">
        <v>16272.576999999999</v>
      </c>
      <c r="S234">
        <v>15067.143</v>
      </c>
      <c r="T234">
        <v>12418.02</v>
      </c>
      <c r="U234">
        <v>13071.502</v>
      </c>
      <c r="V234">
        <v>11728.002</v>
      </c>
      <c r="W234">
        <v>10321.552</v>
      </c>
      <c r="X234">
        <v>14024.067999999999</v>
      </c>
      <c r="Y234">
        <v>12157.91</v>
      </c>
      <c r="AB234">
        <f t="shared" si="14"/>
        <v>20206.1623</v>
      </c>
      <c r="AC234">
        <f t="shared" si="15"/>
        <v>7032.104442120778</v>
      </c>
    </row>
    <row r="235" spans="5:29" x14ac:dyDescent="0.35">
      <c r="E235">
        <v>2.794</v>
      </c>
      <c r="F235">
        <v>25531.861000000001</v>
      </c>
      <c r="G235">
        <v>23716.25</v>
      </c>
      <c r="H235">
        <v>19199.648000000001</v>
      </c>
      <c r="I235">
        <v>21988.539000000001</v>
      </c>
      <c r="J235">
        <v>27824.951000000001</v>
      </c>
      <c r="K235">
        <v>22169.775000000001</v>
      </c>
      <c r="L235">
        <v>19191.875</v>
      </c>
      <c r="M235">
        <v>30579.324000000001</v>
      </c>
      <c r="N235">
        <v>29324.508000000002</v>
      </c>
      <c r="O235">
        <v>33451.324000000001</v>
      </c>
      <c r="P235">
        <v>19371.965</v>
      </c>
      <c r="Q235">
        <v>20723.588</v>
      </c>
      <c r="R235">
        <v>16928.738000000001</v>
      </c>
      <c r="S235">
        <v>15516.975</v>
      </c>
      <c r="T235">
        <v>12663.981</v>
      </c>
      <c r="U235">
        <v>12853.596</v>
      </c>
      <c r="V235">
        <v>11343.893</v>
      </c>
      <c r="W235">
        <v>9866.4089999999997</v>
      </c>
      <c r="X235">
        <v>14491.289000000001</v>
      </c>
      <c r="Y235">
        <v>11566.224</v>
      </c>
      <c r="AB235">
        <f t="shared" si="14"/>
        <v>19915.235649999999</v>
      </c>
      <c r="AC235">
        <f t="shared" si="15"/>
        <v>6919.4212836142251</v>
      </c>
    </row>
    <row r="236" spans="5:29" x14ac:dyDescent="0.35">
      <c r="E236">
        <v>3.0268000000000002</v>
      </c>
      <c r="F236">
        <v>26209.025000000001</v>
      </c>
      <c r="G236">
        <v>23520.706999999999</v>
      </c>
      <c r="H236">
        <v>20263.888999999999</v>
      </c>
      <c r="I236">
        <v>23632.206999999999</v>
      </c>
      <c r="J236">
        <v>26075.236000000001</v>
      </c>
      <c r="K236">
        <v>21915.956999999999</v>
      </c>
      <c r="L236">
        <v>20340.035</v>
      </c>
      <c r="M236">
        <v>28355.978999999999</v>
      </c>
      <c r="N236">
        <v>26509.398000000001</v>
      </c>
      <c r="O236">
        <v>32292.688999999998</v>
      </c>
      <c r="P236">
        <v>20717.330000000002</v>
      </c>
      <c r="Q236">
        <v>21184</v>
      </c>
      <c r="R236">
        <v>17794.309000000001</v>
      </c>
      <c r="S236">
        <v>15719.290999999999</v>
      </c>
      <c r="T236">
        <v>13148.871999999999</v>
      </c>
      <c r="U236">
        <v>12984.743</v>
      </c>
      <c r="V236">
        <v>11336.016</v>
      </c>
      <c r="W236">
        <v>9659.0249999999996</v>
      </c>
      <c r="X236">
        <v>15521.597</v>
      </c>
      <c r="Y236">
        <v>12393.797</v>
      </c>
      <c r="AB236">
        <f t="shared" si="14"/>
        <v>19978.705100000006</v>
      </c>
      <c r="AC236">
        <f t="shared" si="15"/>
        <v>6280.1662276552524</v>
      </c>
    </row>
    <row r="237" spans="5:29" x14ac:dyDescent="0.35">
      <c r="E237">
        <v>3.2595999999999998</v>
      </c>
      <c r="F237">
        <v>27570</v>
      </c>
      <c r="G237">
        <v>21909</v>
      </c>
      <c r="H237">
        <v>21658</v>
      </c>
      <c r="I237">
        <v>24376</v>
      </c>
      <c r="J237">
        <v>24215</v>
      </c>
      <c r="K237">
        <v>21943</v>
      </c>
      <c r="L237">
        <v>22908</v>
      </c>
      <c r="M237">
        <v>28018</v>
      </c>
      <c r="N237">
        <v>26538</v>
      </c>
      <c r="O237">
        <v>30318</v>
      </c>
      <c r="P237">
        <v>22293.645</v>
      </c>
      <c r="Q237">
        <v>22719.995999999999</v>
      </c>
      <c r="R237">
        <v>18908.971000000001</v>
      </c>
      <c r="S237">
        <v>16536.440999999999</v>
      </c>
      <c r="T237">
        <v>14236.700999999999</v>
      </c>
      <c r="U237">
        <v>13220.989</v>
      </c>
      <c r="V237">
        <v>11278.784</v>
      </c>
      <c r="W237">
        <v>9687.0830000000005</v>
      </c>
      <c r="X237">
        <v>15919.266</v>
      </c>
      <c r="Y237">
        <v>13547.992</v>
      </c>
      <c r="AB237">
        <f t="shared" si="14"/>
        <v>20390.143400000001</v>
      </c>
      <c r="AC237">
        <f t="shared" si="15"/>
        <v>5933.8864191850089</v>
      </c>
    </row>
    <row r="238" spans="5:29" x14ac:dyDescent="0.35">
      <c r="E238">
        <v>3.4925000000000002</v>
      </c>
      <c r="F238">
        <v>26960.565999999999</v>
      </c>
      <c r="G238">
        <v>23008.18</v>
      </c>
      <c r="H238">
        <v>22710.315999999999</v>
      </c>
      <c r="I238">
        <v>29149.877</v>
      </c>
      <c r="J238">
        <v>22132.651999999998</v>
      </c>
      <c r="K238">
        <v>23843.776999999998</v>
      </c>
      <c r="L238">
        <v>26137.353999999999</v>
      </c>
      <c r="M238">
        <v>26943.543000000001</v>
      </c>
      <c r="N238">
        <v>27726.811000000002</v>
      </c>
      <c r="O238">
        <v>31314.535</v>
      </c>
      <c r="P238">
        <v>21274.080000000002</v>
      </c>
      <c r="Q238">
        <v>23434.561000000002</v>
      </c>
      <c r="R238">
        <v>17734.91</v>
      </c>
      <c r="S238">
        <v>16972.738000000001</v>
      </c>
      <c r="T238">
        <v>15583.449000000001</v>
      </c>
      <c r="U238">
        <v>12371.28</v>
      </c>
      <c r="V238">
        <v>10846.347</v>
      </c>
      <c r="W238">
        <v>9392.4840000000004</v>
      </c>
      <c r="X238">
        <v>15164.235000000001</v>
      </c>
      <c r="Y238">
        <v>14400.591</v>
      </c>
      <c r="AB238">
        <f t="shared" si="14"/>
        <v>20855.114300000001</v>
      </c>
      <c r="AC238">
        <f t="shared" si="15"/>
        <v>6420.8943899971136</v>
      </c>
    </row>
    <row r="239" spans="5:29" x14ac:dyDescent="0.35">
      <c r="E239">
        <v>3.7252999999999998</v>
      </c>
      <c r="F239">
        <v>27867.365000000002</v>
      </c>
      <c r="G239">
        <v>13305.527</v>
      </c>
      <c r="H239">
        <v>23242.131000000001</v>
      </c>
      <c r="I239">
        <v>30818.368999999999</v>
      </c>
      <c r="J239">
        <v>23609.576000000001</v>
      </c>
      <c r="K239">
        <v>24486.107</v>
      </c>
      <c r="L239">
        <v>26820.653999999999</v>
      </c>
      <c r="M239">
        <v>29052.373</v>
      </c>
      <c r="N239">
        <v>25742.51</v>
      </c>
      <c r="O239">
        <v>30090.261999999999</v>
      </c>
      <c r="P239">
        <v>17154.201000000001</v>
      </c>
      <c r="Q239">
        <v>21041.15</v>
      </c>
      <c r="R239">
        <v>14730.562</v>
      </c>
      <c r="S239">
        <v>16238.546</v>
      </c>
      <c r="T239">
        <v>15298.058999999999</v>
      </c>
      <c r="U239">
        <v>10842.566999999999</v>
      </c>
      <c r="V239">
        <v>9566.6890000000003</v>
      </c>
      <c r="W239">
        <v>8924.57</v>
      </c>
      <c r="X239">
        <v>12749.079</v>
      </c>
      <c r="Y239">
        <v>14231.048000000001</v>
      </c>
      <c r="AB239">
        <f t="shared" si="14"/>
        <v>19790.56725</v>
      </c>
      <c r="AC239">
        <f t="shared" si="15"/>
        <v>7270.1051860617508</v>
      </c>
    </row>
    <row r="240" spans="5:29" x14ac:dyDescent="0.35">
      <c r="E240">
        <v>3.9581</v>
      </c>
      <c r="F240">
        <v>20041.048999999999</v>
      </c>
      <c r="G240">
        <v>6848.9979999999996</v>
      </c>
      <c r="H240">
        <v>23795.646000000001</v>
      </c>
      <c r="I240">
        <v>25291.32</v>
      </c>
      <c r="J240">
        <v>22588.168000000001</v>
      </c>
      <c r="K240">
        <v>26773.210999999999</v>
      </c>
      <c r="L240">
        <v>20619.238000000001</v>
      </c>
      <c r="M240">
        <v>26812.978999999999</v>
      </c>
      <c r="N240">
        <v>27704.706999999999</v>
      </c>
      <c r="O240">
        <v>27441.48</v>
      </c>
      <c r="P240">
        <v>11884.581</v>
      </c>
      <c r="Q240">
        <v>15234.125</v>
      </c>
      <c r="R240">
        <v>11040.745000000001</v>
      </c>
      <c r="S240">
        <v>13071.704</v>
      </c>
      <c r="T240">
        <v>13071.694</v>
      </c>
      <c r="U240">
        <v>8923.8169999999991</v>
      </c>
      <c r="V240">
        <v>7882.4809999999998</v>
      </c>
      <c r="W240">
        <v>7849.3010000000004</v>
      </c>
      <c r="X240">
        <v>9909.36</v>
      </c>
      <c r="Y240">
        <v>11835.06</v>
      </c>
      <c r="AB240">
        <f t="shared" si="14"/>
        <v>16930.983200000002</v>
      </c>
      <c r="AC240">
        <f t="shared" si="15"/>
        <v>7579.6782301329195</v>
      </c>
    </row>
    <row r="241" spans="5:29" x14ac:dyDescent="0.35">
      <c r="E241">
        <v>4.1909999999999998</v>
      </c>
      <c r="F241">
        <v>10086.096</v>
      </c>
      <c r="G241">
        <v>5560.6890000000003</v>
      </c>
      <c r="H241">
        <v>19763.133000000002</v>
      </c>
      <c r="I241">
        <v>11323.71</v>
      </c>
      <c r="J241">
        <v>19649.794999999998</v>
      </c>
      <c r="K241">
        <v>28461.916000000001</v>
      </c>
      <c r="L241">
        <v>14589.26</v>
      </c>
      <c r="M241">
        <v>18194.168000000001</v>
      </c>
      <c r="N241">
        <v>24936.756000000001</v>
      </c>
      <c r="O241">
        <v>19671.208999999999</v>
      </c>
      <c r="P241">
        <v>8571.9609999999993</v>
      </c>
      <c r="Q241">
        <v>9997.7630000000008</v>
      </c>
      <c r="R241">
        <v>7969.6930000000002</v>
      </c>
      <c r="S241">
        <v>9668.6319999999996</v>
      </c>
      <c r="T241">
        <v>9952.1859999999997</v>
      </c>
      <c r="U241">
        <v>7007.0870000000004</v>
      </c>
      <c r="V241">
        <v>6431.9309999999996</v>
      </c>
      <c r="W241">
        <v>6546.0619999999999</v>
      </c>
      <c r="X241">
        <v>8356.5259999999998</v>
      </c>
      <c r="Y241">
        <v>9137.2180000000008</v>
      </c>
      <c r="AB241">
        <f t="shared" si="14"/>
        <v>12793.789550000003</v>
      </c>
      <c r="AC241">
        <f t="shared" si="15"/>
        <v>6660.2650625473752</v>
      </c>
    </row>
    <row r="242" spans="5:29" x14ac:dyDescent="0.35">
      <c r="E242">
        <v>4.4238</v>
      </c>
      <c r="F242">
        <v>7569.3969999999999</v>
      </c>
      <c r="G242">
        <v>5058.5209999999997</v>
      </c>
      <c r="H242">
        <v>13642.791999999999</v>
      </c>
      <c r="I242">
        <v>8625.5400000000009</v>
      </c>
      <c r="J242">
        <v>13386.76</v>
      </c>
      <c r="K242">
        <v>15027.656999999999</v>
      </c>
      <c r="L242">
        <v>10711.996999999999</v>
      </c>
      <c r="M242">
        <v>11061.38</v>
      </c>
      <c r="N242">
        <v>20809.278999999999</v>
      </c>
      <c r="O242">
        <v>10410.682000000001</v>
      </c>
      <c r="P242">
        <v>6797.4530000000004</v>
      </c>
      <c r="Q242">
        <v>7525.29</v>
      </c>
      <c r="R242">
        <v>6258.2550000000001</v>
      </c>
      <c r="S242">
        <v>7644.7830000000004</v>
      </c>
      <c r="T242">
        <v>7412.01</v>
      </c>
      <c r="U242">
        <v>5951.5569999999998</v>
      </c>
      <c r="V242">
        <v>5245.0619999999999</v>
      </c>
      <c r="W242">
        <v>5386.3580000000002</v>
      </c>
      <c r="X242">
        <v>7035.7139999999999</v>
      </c>
      <c r="Y242">
        <v>7112.6180000000004</v>
      </c>
      <c r="AB242">
        <f t="shared" si="14"/>
        <v>9133.6552499999998</v>
      </c>
      <c r="AC242">
        <f t="shared" si="15"/>
        <v>4012.4742951462954</v>
      </c>
    </row>
    <row r="243" spans="5:29" x14ac:dyDescent="0.35">
      <c r="E243">
        <v>4.6566000000000001</v>
      </c>
      <c r="F243">
        <v>6224.1409999999996</v>
      </c>
      <c r="G243">
        <v>4728.9210000000003</v>
      </c>
      <c r="H243">
        <v>10201.51</v>
      </c>
      <c r="I243">
        <v>7080.7860000000001</v>
      </c>
      <c r="J243">
        <v>7534.98</v>
      </c>
      <c r="K243">
        <v>8561.06</v>
      </c>
      <c r="L243">
        <v>7252.8580000000002</v>
      </c>
      <c r="M243">
        <v>7556.2489999999998</v>
      </c>
      <c r="N243">
        <v>12294.567999999999</v>
      </c>
      <c r="O243">
        <v>6563.09</v>
      </c>
      <c r="P243">
        <v>5707.4</v>
      </c>
      <c r="Q243">
        <v>6333.64</v>
      </c>
      <c r="R243">
        <v>5549.32</v>
      </c>
      <c r="S243">
        <v>6631.32</v>
      </c>
      <c r="T243">
        <v>5767.56</v>
      </c>
      <c r="U243">
        <v>5246.84</v>
      </c>
      <c r="V243">
        <v>4768.3599999999997</v>
      </c>
      <c r="W243">
        <v>4877.84</v>
      </c>
      <c r="X243">
        <v>6040.52</v>
      </c>
      <c r="Y243">
        <v>5568.6</v>
      </c>
      <c r="AB243">
        <f t="shared" si="14"/>
        <v>6724.4781499999999</v>
      </c>
      <c r="AC243">
        <f t="shared" si="15"/>
        <v>1880.9085250087098</v>
      </c>
    </row>
    <row r="244" spans="5:29" x14ac:dyDescent="0.35">
      <c r="E244">
        <v>4.8894000000000002</v>
      </c>
      <c r="F244">
        <v>5374.0280000000002</v>
      </c>
      <c r="G244">
        <v>4559.8050000000003</v>
      </c>
      <c r="H244">
        <v>8843.3880000000008</v>
      </c>
      <c r="I244">
        <v>6009.7219999999998</v>
      </c>
      <c r="J244">
        <v>5607.0659999999998</v>
      </c>
      <c r="K244">
        <v>7356.1469999999999</v>
      </c>
      <c r="L244">
        <v>5212.5429999999997</v>
      </c>
      <c r="M244">
        <v>6284.2290000000003</v>
      </c>
      <c r="N244">
        <v>7422.0810000000001</v>
      </c>
      <c r="O244">
        <v>5482.2280000000001</v>
      </c>
      <c r="P244">
        <v>4985.5339999999997</v>
      </c>
      <c r="Q244">
        <v>5393.7489999999998</v>
      </c>
      <c r="R244">
        <v>5267.9520000000002</v>
      </c>
      <c r="S244">
        <v>5902.8829999999998</v>
      </c>
      <c r="T244">
        <v>4692.3540000000003</v>
      </c>
      <c r="U244">
        <v>4681.1530000000002</v>
      </c>
      <c r="V244">
        <v>4391.9859999999999</v>
      </c>
      <c r="W244">
        <v>4638.4009999999998</v>
      </c>
      <c r="X244">
        <v>5429.7659999999996</v>
      </c>
      <c r="Y244">
        <v>4748.3680000000004</v>
      </c>
      <c r="AB244">
        <f t="shared" si="14"/>
        <v>5614.1691500000006</v>
      </c>
      <c r="AC244">
        <f t="shared" si="15"/>
        <v>1130.4671958799909</v>
      </c>
    </row>
    <row r="245" spans="5:29" x14ac:dyDescent="0.35">
      <c r="E245">
        <v>5.1223000000000001</v>
      </c>
      <c r="F245">
        <v>4838.4709999999995</v>
      </c>
      <c r="G245">
        <v>4003.0920000000001</v>
      </c>
      <c r="H245">
        <v>7255.7449999999999</v>
      </c>
      <c r="I245">
        <v>5121.8119999999999</v>
      </c>
      <c r="J245">
        <v>4675.9570000000003</v>
      </c>
      <c r="K245">
        <v>6501.634</v>
      </c>
      <c r="L245">
        <v>4589.0379999999996</v>
      </c>
      <c r="M245">
        <v>5890.34</v>
      </c>
      <c r="N245">
        <v>5801.8850000000002</v>
      </c>
      <c r="O245">
        <v>4901.683</v>
      </c>
      <c r="P245">
        <v>4557.3090000000002</v>
      </c>
      <c r="Q245">
        <v>4974.1350000000002</v>
      </c>
      <c r="R245">
        <v>5021.6610000000001</v>
      </c>
      <c r="S245">
        <v>5159.1819999999998</v>
      </c>
      <c r="T245">
        <v>4076.5120000000002</v>
      </c>
      <c r="U245">
        <v>4343.7209999999995</v>
      </c>
      <c r="V245">
        <v>4095.212</v>
      </c>
      <c r="W245">
        <v>4311.2889999999998</v>
      </c>
      <c r="X245">
        <v>5083.2659999999996</v>
      </c>
      <c r="Y245">
        <v>4338.7790000000005</v>
      </c>
      <c r="AB245">
        <f t="shared" si="14"/>
        <v>4977.0361500000017</v>
      </c>
      <c r="AC245">
        <f t="shared" si="15"/>
        <v>837.59928633466484</v>
      </c>
    </row>
    <row r="246" spans="5:29" x14ac:dyDescent="0.35">
      <c r="E246">
        <v>5.3551000000000002</v>
      </c>
      <c r="F246">
        <v>4554.0749999999998</v>
      </c>
      <c r="G246">
        <v>4369.375</v>
      </c>
      <c r="H246">
        <v>6467.3850000000002</v>
      </c>
      <c r="I246">
        <v>5534.9809999999998</v>
      </c>
      <c r="J246">
        <v>4513.3890000000001</v>
      </c>
      <c r="K246">
        <v>5889.7550000000001</v>
      </c>
      <c r="L246">
        <v>4809.1559999999999</v>
      </c>
      <c r="M246">
        <v>4903.7439999999997</v>
      </c>
      <c r="N246">
        <v>4837.1260000000002</v>
      </c>
      <c r="O246">
        <v>4600.7550000000001</v>
      </c>
      <c r="P246">
        <v>4382.1980000000003</v>
      </c>
      <c r="Q246">
        <v>4782.2690000000002</v>
      </c>
      <c r="R246">
        <v>4637.6660000000002</v>
      </c>
      <c r="S246">
        <v>4914.5330000000004</v>
      </c>
      <c r="T246">
        <v>3973.7020000000002</v>
      </c>
      <c r="U246">
        <v>4333.973</v>
      </c>
      <c r="V246">
        <v>4168.183</v>
      </c>
      <c r="W246">
        <v>3980.2240000000002</v>
      </c>
      <c r="X246">
        <v>4705.5649999999996</v>
      </c>
      <c r="Y246">
        <v>4041.7869999999998</v>
      </c>
      <c r="AB246">
        <f t="shared" si="14"/>
        <v>4719.9920499999998</v>
      </c>
      <c r="AC246">
        <f t="shared" si="15"/>
        <v>629.50354991236077</v>
      </c>
    </row>
    <row r="247" spans="5:29" x14ac:dyDescent="0.35">
      <c r="E247">
        <v>5.5879000000000003</v>
      </c>
      <c r="F247">
        <v>4392.2359999999999</v>
      </c>
      <c r="G247">
        <v>3970.5169999999998</v>
      </c>
      <c r="H247">
        <v>6584.1040000000003</v>
      </c>
      <c r="I247">
        <v>5099.4570000000003</v>
      </c>
      <c r="J247">
        <v>4393.8720000000003</v>
      </c>
      <c r="K247">
        <v>5327.4849999999997</v>
      </c>
      <c r="L247">
        <v>4269.0389999999998</v>
      </c>
      <c r="M247">
        <v>4688.3389999999999</v>
      </c>
      <c r="N247">
        <v>4625.97</v>
      </c>
      <c r="O247">
        <v>4319.7349999999997</v>
      </c>
      <c r="P247">
        <v>4217.8130000000001</v>
      </c>
      <c r="Q247">
        <v>4493.3419999999996</v>
      </c>
      <c r="R247">
        <v>4415.0690000000004</v>
      </c>
      <c r="S247">
        <v>4631.4589999999998</v>
      </c>
      <c r="T247">
        <v>3906.7429999999999</v>
      </c>
      <c r="U247">
        <v>4130.5460000000003</v>
      </c>
      <c r="V247">
        <v>4125.9070000000002</v>
      </c>
      <c r="W247">
        <v>3880.511</v>
      </c>
      <c r="X247">
        <v>4476.4989999999998</v>
      </c>
      <c r="Y247">
        <v>3845.4189999999999</v>
      </c>
      <c r="AB247">
        <f t="shared" si="14"/>
        <v>4489.7031000000006</v>
      </c>
      <c r="AC247">
        <f t="shared" si="15"/>
        <v>622.86331653885134</v>
      </c>
    </row>
    <row r="248" spans="5:29" x14ac:dyDescent="0.35">
      <c r="E248">
        <v>5.8208000000000002</v>
      </c>
      <c r="F248">
        <v>4640.08</v>
      </c>
      <c r="G248">
        <v>3961.4830000000002</v>
      </c>
      <c r="H248">
        <v>5808.866</v>
      </c>
      <c r="I248">
        <v>4743.3320000000003</v>
      </c>
      <c r="J248">
        <v>4278.1580000000004</v>
      </c>
      <c r="K248">
        <v>5165.2889999999998</v>
      </c>
      <c r="L248">
        <v>4163.9539999999997</v>
      </c>
      <c r="M248">
        <v>4254.2520000000004</v>
      </c>
      <c r="N248">
        <v>4559.7079999999996</v>
      </c>
      <c r="O248">
        <v>4387.1790000000001</v>
      </c>
      <c r="P248">
        <v>3990</v>
      </c>
      <c r="Q248">
        <v>4306.1109999999999</v>
      </c>
      <c r="R248">
        <v>4338.1109999999999</v>
      </c>
      <c r="S248">
        <v>4556.4440000000004</v>
      </c>
      <c r="T248">
        <v>3825.6669999999999</v>
      </c>
      <c r="U248">
        <v>3925.8890000000001</v>
      </c>
      <c r="V248">
        <v>3999.444</v>
      </c>
      <c r="W248">
        <v>3827.444</v>
      </c>
      <c r="X248">
        <v>4284.4440000000004</v>
      </c>
      <c r="Y248">
        <v>3692.444</v>
      </c>
      <c r="AB248">
        <f t="shared" si="14"/>
        <v>4335.4149500000003</v>
      </c>
      <c r="AC248">
        <f t="shared" si="15"/>
        <v>499.1861334707966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Y879"/>
  <sheetViews>
    <sheetView workbookViewId="0">
      <selection activeCell="C1" sqref="C1"/>
    </sheetView>
  </sheetViews>
  <sheetFormatPr baseColWidth="10" defaultColWidth="9.1796875" defaultRowHeight="14.5" x14ac:dyDescent="0.35"/>
  <cols>
    <col min="3" max="3" width="11.81640625" bestFit="1" customWidth="1"/>
    <col min="28" max="28" width="24" bestFit="1" customWidth="1"/>
    <col min="38" max="38" width="24" bestFit="1" customWidth="1"/>
  </cols>
  <sheetData>
    <row r="1" spans="3:25" x14ac:dyDescent="0.35">
      <c r="C1" t="s">
        <v>97</v>
      </c>
      <c r="K1" t="s">
        <v>84</v>
      </c>
      <c r="S1" t="s">
        <v>85</v>
      </c>
    </row>
    <row r="2" spans="3:25" x14ac:dyDescent="0.35">
      <c r="C2" t="s">
        <v>69</v>
      </c>
      <c r="D2" t="s">
        <v>68</v>
      </c>
      <c r="E2" t="s">
        <v>68</v>
      </c>
      <c r="F2" t="s">
        <v>70</v>
      </c>
      <c r="G2" t="s">
        <v>70</v>
      </c>
      <c r="H2" t="s">
        <v>71</v>
      </c>
      <c r="I2" t="s">
        <v>71</v>
      </c>
      <c r="K2" t="s">
        <v>72</v>
      </c>
      <c r="L2" t="s">
        <v>68</v>
      </c>
      <c r="M2" t="s">
        <v>68</v>
      </c>
      <c r="N2" t="s">
        <v>70</v>
      </c>
      <c r="O2" t="s">
        <v>70</v>
      </c>
      <c r="P2" t="s">
        <v>71</v>
      </c>
      <c r="Q2" t="s">
        <v>71</v>
      </c>
      <c r="S2" t="s">
        <v>73</v>
      </c>
      <c r="T2" t="s">
        <v>68</v>
      </c>
      <c r="U2" t="s">
        <v>68</v>
      </c>
      <c r="V2" t="s">
        <v>70</v>
      </c>
      <c r="W2" t="s">
        <v>70</v>
      </c>
      <c r="X2" t="s">
        <v>71</v>
      </c>
      <c r="Y2" t="s">
        <v>71</v>
      </c>
    </row>
    <row r="3" spans="3:25" x14ac:dyDescent="0.35">
      <c r="C3" t="s">
        <v>31</v>
      </c>
      <c r="D3" t="s">
        <v>23</v>
      </c>
      <c r="E3" t="s">
        <v>16</v>
      </c>
      <c r="F3" t="s">
        <v>23</v>
      </c>
      <c r="G3" t="s">
        <v>16</v>
      </c>
      <c r="H3" t="s">
        <v>23</v>
      </c>
      <c r="I3" t="s">
        <v>16</v>
      </c>
      <c r="K3" t="s">
        <v>31</v>
      </c>
      <c r="L3" t="s">
        <v>23</v>
      </c>
      <c r="M3" t="s">
        <v>16</v>
      </c>
      <c r="N3" t="s">
        <v>23</v>
      </c>
      <c r="O3" t="s">
        <v>16</v>
      </c>
      <c r="P3" t="s">
        <v>23</v>
      </c>
      <c r="Q3" t="s">
        <v>16</v>
      </c>
      <c r="S3" t="s">
        <v>31</v>
      </c>
      <c r="T3" t="s">
        <v>23</v>
      </c>
      <c r="U3" t="s">
        <v>16</v>
      </c>
      <c r="V3" t="s">
        <v>23</v>
      </c>
      <c r="W3" t="s">
        <v>16</v>
      </c>
      <c r="X3" t="s">
        <v>23</v>
      </c>
      <c r="Y3" t="s">
        <v>16</v>
      </c>
    </row>
    <row r="4" spans="3:25" x14ac:dyDescent="0.35">
      <c r="C4" t="s">
        <v>86</v>
      </c>
      <c r="K4" t="s">
        <v>87</v>
      </c>
      <c r="S4" t="s">
        <v>88</v>
      </c>
    </row>
    <row r="5" spans="3:25" x14ac:dyDescent="0.35">
      <c r="C5">
        <v>0</v>
      </c>
      <c r="D5">
        <v>25.06119</v>
      </c>
      <c r="E5">
        <v>2.0468999999999999</v>
      </c>
      <c r="F5">
        <v>32.898150000000001</v>
      </c>
      <c r="G5">
        <v>7.0585300000000002</v>
      </c>
      <c r="H5">
        <v>27.12255</v>
      </c>
      <c r="I5">
        <v>7.1800300000000004</v>
      </c>
      <c r="K5">
        <v>0</v>
      </c>
      <c r="L5">
        <v>195.95770999999999</v>
      </c>
      <c r="M5">
        <v>4.3048400000000004</v>
      </c>
      <c r="N5">
        <v>162.21528000000001</v>
      </c>
      <c r="O5">
        <v>7.6552300000000004</v>
      </c>
      <c r="P5">
        <v>152.49877000000001</v>
      </c>
      <c r="Q5">
        <v>9.1638900000000003</v>
      </c>
      <c r="S5">
        <v>0</v>
      </c>
      <c r="T5">
        <v>28.992380000000001</v>
      </c>
      <c r="U5">
        <v>7.6549300000000002</v>
      </c>
      <c r="V5">
        <v>42.060189999999999</v>
      </c>
      <c r="W5">
        <v>6.9258100000000002</v>
      </c>
      <c r="X5">
        <v>29.45956</v>
      </c>
      <c r="Y5">
        <v>9.13124</v>
      </c>
    </row>
    <row r="6" spans="3:25" x14ac:dyDescent="0.35">
      <c r="C6">
        <v>0.09</v>
      </c>
      <c r="D6">
        <v>27.062650000000001</v>
      </c>
      <c r="E6">
        <v>1.08318</v>
      </c>
      <c r="F6">
        <v>34.067819999999998</v>
      </c>
      <c r="G6">
        <v>6.3274299999999997</v>
      </c>
      <c r="H6">
        <v>25.354700000000001</v>
      </c>
      <c r="I6">
        <v>6.1540699999999999</v>
      </c>
      <c r="K6">
        <v>0.09</v>
      </c>
      <c r="L6">
        <v>204.14922000000001</v>
      </c>
      <c r="M6">
        <v>10.15343</v>
      </c>
      <c r="N6">
        <v>181.07625999999999</v>
      </c>
      <c r="O6">
        <v>6.5293400000000004</v>
      </c>
      <c r="P6">
        <v>168.96307999999999</v>
      </c>
      <c r="Q6">
        <v>8.0948899999999995</v>
      </c>
      <c r="S6">
        <v>0.09</v>
      </c>
      <c r="T6">
        <v>27.77901</v>
      </c>
      <c r="U6">
        <v>7.1493000000000002</v>
      </c>
      <c r="V6">
        <v>42.213369999999998</v>
      </c>
      <c r="W6">
        <v>6.68621</v>
      </c>
      <c r="X6">
        <v>31.004919999999998</v>
      </c>
      <c r="Y6">
        <v>8.7942800000000005</v>
      </c>
    </row>
    <row r="7" spans="3:25" x14ac:dyDescent="0.35">
      <c r="C7">
        <v>0.18</v>
      </c>
      <c r="D7">
        <v>26.905360000000002</v>
      </c>
      <c r="E7">
        <v>2.3595999999999999</v>
      </c>
      <c r="F7">
        <v>33.84225</v>
      </c>
      <c r="G7">
        <v>8.42197</v>
      </c>
      <c r="H7">
        <v>25.994140000000002</v>
      </c>
      <c r="I7">
        <v>5.7184100000000004</v>
      </c>
      <c r="K7">
        <v>0.18</v>
      </c>
      <c r="L7">
        <v>208.08302</v>
      </c>
      <c r="M7">
        <v>11.046379999999999</v>
      </c>
      <c r="N7">
        <v>187.28676999999999</v>
      </c>
      <c r="O7">
        <v>6.8977599999999999</v>
      </c>
      <c r="P7">
        <v>179.86152000000001</v>
      </c>
      <c r="Q7">
        <v>8.8856599999999997</v>
      </c>
      <c r="S7">
        <v>0.18</v>
      </c>
      <c r="T7">
        <v>29.447340000000001</v>
      </c>
      <c r="U7">
        <v>6.7410699999999997</v>
      </c>
      <c r="V7">
        <v>44.995080000000002</v>
      </c>
      <c r="W7">
        <v>6.6989400000000003</v>
      </c>
      <c r="X7">
        <v>34.546819999999997</v>
      </c>
      <c r="Y7">
        <v>7.9570800000000004</v>
      </c>
    </row>
    <row r="8" spans="3:25" x14ac:dyDescent="0.35">
      <c r="C8">
        <v>0.27</v>
      </c>
      <c r="D8">
        <v>27.070550000000001</v>
      </c>
      <c r="E8">
        <v>3.0932900000000001</v>
      </c>
      <c r="F8">
        <v>33.342199999999998</v>
      </c>
      <c r="G8">
        <v>6.9488799999999999</v>
      </c>
      <c r="H8">
        <v>27.70139</v>
      </c>
      <c r="I8">
        <v>6.7508600000000003</v>
      </c>
      <c r="K8">
        <v>0.27</v>
      </c>
      <c r="L8">
        <v>211.24135999999999</v>
      </c>
      <c r="M8">
        <v>15.98109</v>
      </c>
      <c r="N8">
        <v>191.74914999999999</v>
      </c>
      <c r="O8">
        <v>12.346970000000001</v>
      </c>
      <c r="P8">
        <v>190.28557000000001</v>
      </c>
      <c r="Q8">
        <v>9.0275099999999995</v>
      </c>
      <c r="S8">
        <v>0.27</v>
      </c>
      <c r="T8">
        <v>30.451000000000001</v>
      </c>
      <c r="U8">
        <v>5.4869599999999998</v>
      </c>
      <c r="V8">
        <v>47.325040000000001</v>
      </c>
      <c r="W8">
        <v>7.74648</v>
      </c>
      <c r="X8">
        <v>35.404649999999997</v>
      </c>
      <c r="Y8">
        <v>7.0899799999999997</v>
      </c>
    </row>
    <row r="9" spans="3:25" x14ac:dyDescent="0.35">
      <c r="C9">
        <v>0.36</v>
      </c>
      <c r="D9">
        <v>27.1997</v>
      </c>
      <c r="E9">
        <v>0.77829000000000004</v>
      </c>
      <c r="F9">
        <v>33.948320000000002</v>
      </c>
      <c r="G9">
        <v>7.48</v>
      </c>
      <c r="H9">
        <v>28.765080000000001</v>
      </c>
      <c r="I9">
        <v>6.0843400000000001</v>
      </c>
      <c r="K9">
        <v>0.36</v>
      </c>
      <c r="L9">
        <v>214.75411</v>
      </c>
      <c r="M9">
        <v>17.921099999999999</v>
      </c>
      <c r="N9">
        <v>201.80506</v>
      </c>
      <c r="O9">
        <v>7.5023499999999999</v>
      </c>
      <c r="P9">
        <v>198.06572</v>
      </c>
      <c r="Q9">
        <v>0.39149</v>
      </c>
      <c r="S9">
        <v>0.36</v>
      </c>
      <c r="T9">
        <v>33.394590000000001</v>
      </c>
      <c r="U9">
        <v>6.6139200000000002</v>
      </c>
      <c r="V9">
        <v>47.206359999999997</v>
      </c>
      <c r="W9">
        <v>7.0082300000000002</v>
      </c>
      <c r="X9">
        <v>37.227159999999998</v>
      </c>
      <c r="Y9">
        <v>7.1097799999999998</v>
      </c>
    </row>
    <row r="10" spans="3:25" x14ac:dyDescent="0.35">
      <c r="C10">
        <v>0.45</v>
      </c>
      <c r="D10">
        <v>25.978619999999999</v>
      </c>
      <c r="E10">
        <v>1.10564</v>
      </c>
      <c r="F10">
        <v>32.877119999999998</v>
      </c>
      <c r="G10">
        <v>6.9238900000000001</v>
      </c>
      <c r="H10">
        <v>26.828990000000001</v>
      </c>
      <c r="I10">
        <v>6.5625499999999999</v>
      </c>
      <c r="K10">
        <v>0.45</v>
      </c>
      <c r="L10">
        <v>213.68458999999999</v>
      </c>
      <c r="M10">
        <v>18.60285</v>
      </c>
      <c r="N10">
        <v>202.8229</v>
      </c>
      <c r="O10">
        <v>3.4108299999999998</v>
      </c>
      <c r="P10">
        <v>199.27481</v>
      </c>
      <c r="Q10">
        <v>3.42252</v>
      </c>
      <c r="S10">
        <v>0.45</v>
      </c>
      <c r="T10">
        <v>35.15802</v>
      </c>
      <c r="U10">
        <v>8.9781999999999993</v>
      </c>
      <c r="V10">
        <v>49.305410000000002</v>
      </c>
      <c r="W10">
        <v>7.4192400000000003</v>
      </c>
      <c r="X10">
        <v>36.574930000000002</v>
      </c>
      <c r="Y10">
        <v>6.9249700000000001</v>
      </c>
    </row>
    <row r="11" spans="3:25" x14ac:dyDescent="0.35">
      <c r="C11">
        <v>0.54</v>
      </c>
      <c r="D11">
        <v>24.491320000000002</v>
      </c>
      <c r="E11">
        <v>3.8228200000000001</v>
      </c>
      <c r="F11">
        <v>34.317219999999999</v>
      </c>
      <c r="G11">
        <v>6.4757499999999997</v>
      </c>
      <c r="H11">
        <v>28.455860000000001</v>
      </c>
      <c r="I11">
        <v>8.0356400000000008</v>
      </c>
      <c r="K11">
        <v>0.54</v>
      </c>
      <c r="L11">
        <v>208.22313</v>
      </c>
      <c r="M11">
        <v>17.704750000000001</v>
      </c>
      <c r="N11">
        <v>202.63477</v>
      </c>
      <c r="O11">
        <v>8.2150599999999994</v>
      </c>
      <c r="P11">
        <v>199.90679</v>
      </c>
      <c r="Q11">
        <v>4.0248999999999997</v>
      </c>
      <c r="S11">
        <v>0.54</v>
      </c>
      <c r="T11">
        <v>38.519460000000002</v>
      </c>
      <c r="U11">
        <v>8.7781199999999995</v>
      </c>
      <c r="V11">
        <v>53.70843</v>
      </c>
      <c r="W11">
        <v>2.4750200000000002</v>
      </c>
      <c r="X11">
        <v>40.1038</v>
      </c>
      <c r="Y11">
        <v>5.8097799999999999</v>
      </c>
    </row>
    <row r="12" spans="3:25" x14ac:dyDescent="0.35">
      <c r="C12">
        <v>0.63</v>
      </c>
      <c r="D12">
        <v>24.167090000000002</v>
      </c>
      <c r="E12">
        <v>4.7782600000000004</v>
      </c>
      <c r="F12">
        <v>33.682699999999997</v>
      </c>
      <c r="G12">
        <v>8.7692999999999994</v>
      </c>
      <c r="H12">
        <v>28.321619999999999</v>
      </c>
      <c r="I12">
        <v>8.9671299999999992</v>
      </c>
      <c r="K12">
        <v>0.63</v>
      </c>
      <c r="L12">
        <v>204.21489</v>
      </c>
      <c r="M12">
        <v>20.152650000000001</v>
      </c>
      <c r="N12">
        <v>210.70150000000001</v>
      </c>
      <c r="O12">
        <v>7.5429899999999996</v>
      </c>
      <c r="P12">
        <v>201.67945</v>
      </c>
      <c r="Q12">
        <v>8.6033200000000001</v>
      </c>
      <c r="S12">
        <v>0.63</v>
      </c>
      <c r="T12">
        <v>39.541980000000002</v>
      </c>
      <c r="U12">
        <v>8.4638200000000001</v>
      </c>
      <c r="V12">
        <v>50.123539999999998</v>
      </c>
      <c r="W12">
        <v>5.0442299999999998</v>
      </c>
      <c r="X12">
        <v>41.633490000000002</v>
      </c>
      <c r="Y12">
        <v>7.1068300000000004</v>
      </c>
    </row>
    <row r="13" spans="3:25" x14ac:dyDescent="0.35">
      <c r="C13">
        <v>0.72</v>
      </c>
      <c r="D13">
        <v>24.366499999999998</v>
      </c>
      <c r="E13">
        <v>3.9102800000000002</v>
      </c>
      <c r="F13">
        <v>32.543340000000001</v>
      </c>
      <c r="G13">
        <v>7.0767499999999997</v>
      </c>
      <c r="H13">
        <v>25.592410000000001</v>
      </c>
      <c r="I13">
        <v>10.201359999999999</v>
      </c>
      <c r="K13">
        <v>0.72</v>
      </c>
      <c r="L13">
        <v>207.93495999999999</v>
      </c>
      <c r="M13">
        <v>20.255009999999999</v>
      </c>
      <c r="N13">
        <v>202.98114000000001</v>
      </c>
      <c r="O13">
        <v>7.3380299999999998</v>
      </c>
      <c r="P13">
        <v>202.14614</v>
      </c>
      <c r="Q13">
        <v>15.61384</v>
      </c>
      <c r="S13">
        <v>0.72</v>
      </c>
      <c r="T13">
        <v>39.296720000000001</v>
      </c>
      <c r="U13">
        <v>10.68083</v>
      </c>
      <c r="V13">
        <v>52.757100000000001</v>
      </c>
      <c r="W13">
        <v>4.4184099999999997</v>
      </c>
      <c r="X13">
        <v>42.283189999999998</v>
      </c>
      <c r="Y13">
        <v>6.0710300000000004</v>
      </c>
    </row>
    <row r="14" spans="3:25" x14ac:dyDescent="0.35">
      <c r="C14">
        <v>0.81</v>
      </c>
      <c r="D14">
        <v>24.305530000000001</v>
      </c>
      <c r="E14">
        <v>4.3003600000000004</v>
      </c>
      <c r="F14">
        <v>33.55247</v>
      </c>
      <c r="G14">
        <v>5.9419500000000003</v>
      </c>
      <c r="H14">
        <v>24.501349999999999</v>
      </c>
      <c r="I14">
        <v>8.6967599999999994</v>
      </c>
      <c r="K14">
        <v>0.81</v>
      </c>
      <c r="L14">
        <v>203.70033000000001</v>
      </c>
      <c r="M14">
        <v>21.485109999999999</v>
      </c>
      <c r="N14">
        <v>195.06774999999999</v>
      </c>
      <c r="O14">
        <v>10.58652</v>
      </c>
      <c r="P14">
        <v>192.55756</v>
      </c>
      <c r="Q14">
        <v>18.761880000000001</v>
      </c>
      <c r="S14">
        <v>0.81</v>
      </c>
      <c r="T14">
        <v>40.263359999999999</v>
      </c>
      <c r="U14">
        <v>9.9329499999999999</v>
      </c>
      <c r="V14">
        <v>51.640050000000002</v>
      </c>
      <c r="W14">
        <v>7.4112799999999996</v>
      </c>
      <c r="X14">
        <v>42.797669999999997</v>
      </c>
      <c r="Y14">
        <v>6.5065200000000001</v>
      </c>
    </row>
    <row r="15" spans="3:25" x14ac:dyDescent="0.35">
      <c r="C15">
        <v>0.9</v>
      </c>
      <c r="D15">
        <v>23.520990000000001</v>
      </c>
      <c r="E15">
        <v>2.6644800000000002</v>
      </c>
      <c r="F15">
        <v>33.549939999999999</v>
      </c>
      <c r="G15">
        <v>6.4410100000000003</v>
      </c>
      <c r="H15">
        <v>26.267209999999999</v>
      </c>
      <c r="I15">
        <v>9.9889500000000009</v>
      </c>
      <c r="K15">
        <v>0.9</v>
      </c>
      <c r="L15">
        <v>200.41906</v>
      </c>
      <c r="M15">
        <v>21.090679999999999</v>
      </c>
      <c r="N15">
        <v>193.67402000000001</v>
      </c>
      <c r="O15">
        <v>10.061159999999999</v>
      </c>
      <c r="P15">
        <v>198.28165000000001</v>
      </c>
      <c r="Q15">
        <v>18.12378</v>
      </c>
      <c r="S15">
        <v>0.9</v>
      </c>
      <c r="T15">
        <v>40.785130000000002</v>
      </c>
      <c r="U15">
        <v>9.3375500000000002</v>
      </c>
      <c r="V15">
        <v>51.211379999999998</v>
      </c>
      <c r="W15">
        <v>5.45824</v>
      </c>
      <c r="X15">
        <v>41.53152</v>
      </c>
      <c r="Y15">
        <v>4.4256599999999997</v>
      </c>
    </row>
    <row r="16" spans="3:25" x14ac:dyDescent="0.35">
      <c r="C16">
        <v>0.99</v>
      </c>
      <c r="D16">
        <v>24.55322</v>
      </c>
      <c r="E16">
        <v>1.8345199999999999</v>
      </c>
      <c r="F16">
        <v>33.82546</v>
      </c>
      <c r="G16">
        <v>8.7291100000000004</v>
      </c>
      <c r="H16">
        <v>26.226469999999999</v>
      </c>
      <c r="I16">
        <v>10.98677</v>
      </c>
      <c r="K16">
        <v>0.99</v>
      </c>
      <c r="L16">
        <v>199.04669999999999</v>
      </c>
      <c r="M16">
        <v>13.305120000000001</v>
      </c>
      <c r="N16">
        <v>188.90608</v>
      </c>
      <c r="O16">
        <v>10.88199</v>
      </c>
      <c r="P16">
        <v>200.74524</v>
      </c>
      <c r="Q16">
        <v>22.065149999999999</v>
      </c>
      <c r="S16">
        <v>0.99</v>
      </c>
      <c r="T16">
        <v>41.860390000000002</v>
      </c>
      <c r="U16">
        <v>8.6810600000000004</v>
      </c>
      <c r="V16">
        <v>51.400410000000001</v>
      </c>
      <c r="W16">
        <v>5.74892</v>
      </c>
      <c r="X16">
        <v>42.385939999999998</v>
      </c>
      <c r="Y16">
        <v>3.8848099999999999</v>
      </c>
    </row>
    <row r="17" spans="3:25" x14ac:dyDescent="0.35">
      <c r="C17">
        <v>1.08</v>
      </c>
      <c r="D17">
        <v>24.35557</v>
      </c>
      <c r="E17">
        <v>3.03043</v>
      </c>
      <c r="F17">
        <v>31.821280000000002</v>
      </c>
      <c r="G17">
        <v>8.2177500000000006</v>
      </c>
      <c r="H17">
        <v>27.03135</v>
      </c>
      <c r="I17">
        <v>9.1005599999999998</v>
      </c>
      <c r="K17">
        <v>1.08</v>
      </c>
      <c r="L17">
        <v>192.66775999999999</v>
      </c>
      <c r="M17">
        <v>19.006080000000001</v>
      </c>
      <c r="N17">
        <v>188.63050999999999</v>
      </c>
      <c r="O17">
        <v>6.42401</v>
      </c>
      <c r="P17">
        <v>194.40516</v>
      </c>
      <c r="Q17">
        <v>25.332159999999998</v>
      </c>
      <c r="S17">
        <v>1.08</v>
      </c>
      <c r="T17">
        <v>41.497700000000002</v>
      </c>
      <c r="U17">
        <v>7.65578</v>
      </c>
      <c r="V17">
        <v>50.32461</v>
      </c>
      <c r="W17">
        <v>6.3353000000000002</v>
      </c>
      <c r="X17">
        <v>41.611109999999996</v>
      </c>
      <c r="Y17">
        <v>6.5002000000000004</v>
      </c>
    </row>
    <row r="18" spans="3:25" x14ac:dyDescent="0.35">
      <c r="C18">
        <v>1.17</v>
      </c>
      <c r="D18">
        <v>23.587679999999999</v>
      </c>
      <c r="E18">
        <v>3.4214899999999999</v>
      </c>
      <c r="F18">
        <v>31.411919999999999</v>
      </c>
      <c r="G18">
        <v>8.2667800000000007</v>
      </c>
      <c r="H18">
        <v>28.118600000000001</v>
      </c>
      <c r="I18">
        <v>7.7332999999999998</v>
      </c>
      <c r="K18">
        <v>1.17</v>
      </c>
      <c r="L18">
        <v>191.77468999999999</v>
      </c>
      <c r="M18">
        <v>17.211310000000001</v>
      </c>
      <c r="N18">
        <v>191.61375000000001</v>
      </c>
      <c r="O18">
        <v>11.72208</v>
      </c>
      <c r="P18">
        <v>194.26483999999999</v>
      </c>
      <c r="Q18">
        <v>32.537730000000003</v>
      </c>
      <c r="S18">
        <v>1.17</v>
      </c>
      <c r="T18">
        <v>39.803959999999996</v>
      </c>
      <c r="U18">
        <v>8.6763700000000004</v>
      </c>
      <c r="V18">
        <v>52.202390000000001</v>
      </c>
      <c r="W18">
        <v>6.7903200000000004</v>
      </c>
      <c r="X18">
        <v>41.614190000000001</v>
      </c>
      <c r="Y18">
        <v>8.3162800000000008</v>
      </c>
    </row>
    <row r="19" spans="3:25" x14ac:dyDescent="0.35">
      <c r="C19">
        <v>1.26</v>
      </c>
      <c r="D19">
        <v>22.776340000000001</v>
      </c>
      <c r="E19">
        <v>3.5338400000000001</v>
      </c>
      <c r="F19">
        <v>30.847169999999998</v>
      </c>
      <c r="G19">
        <v>9.0234199999999998</v>
      </c>
      <c r="H19">
        <v>27.722989999999999</v>
      </c>
      <c r="I19">
        <v>8.8337299999999992</v>
      </c>
      <c r="K19">
        <v>1.26</v>
      </c>
      <c r="L19">
        <v>192.92811</v>
      </c>
      <c r="M19">
        <v>17.44183</v>
      </c>
      <c r="N19">
        <v>190.40898999999999</v>
      </c>
      <c r="O19">
        <v>13.186809999999999</v>
      </c>
      <c r="P19">
        <v>189.82923</v>
      </c>
      <c r="Q19">
        <v>31.922799999999999</v>
      </c>
      <c r="S19">
        <v>1.26</v>
      </c>
      <c r="T19">
        <v>38.719160000000002</v>
      </c>
      <c r="U19">
        <v>8.6218900000000005</v>
      </c>
      <c r="V19">
        <v>52.432870000000001</v>
      </c>
      <c r="W19">
        <v>6.8998699999999999</v>
      </c>
      <c r="X19">
        <v>43.549250000000001</v>
      </c>
      <c r="Y19">
        <v>9.8620599999999996</v>
      </c>
    </row>
    <row r="20" spans="3:25" x14ac:dyDescent="0.35">
      <c r="C20">
        <v>1.35</v>
      </c>
      <c r="D20">
        <v>24.262630000000001</v>
      </c>
      <c r="E20">
        <v>2.4456600000000002</v>
      </c>
      <c r="F20">
        <v>31.939060000000001</v>
      </c>
      <c r="G20">
        <v>9.0329999999999995</v>
      </c>
      <c r="H20">
        <v>27.180479999999999</v>
      </c>
      <c r="I20">
        <v>8.8921799999999998</v>
      </c>
      <c r="K20">
        <v>1.35</v>
      </c>
      <c r="L20">
        <v>193.33590000000001</v>
      </c>
      <c r="M20">
        <v>19.943020000000001</v>
      </c>
      <c r="N20">
        <v>193.73390000000001</v>
      </c>
      <c r="O20">
        <v>13.95168</v>
      </c>
      <c r="P20">
        <v>190.46078</v>
      </c>
      <c r="Q20">
        <v>36.040950000000002</v>
      </c>
      <c r="S20">
        <v>1.35</v>
      </c>
      <c r="T20">
        <v>39.341859999999997</v>
      </c>
      <c r="U20">
        <v>8.7768800000000002</v>
      </c>
      <c r="V20">
        <v>52.88326</v>
      </c>
      <c r="W20">
        <v>8.1081800000000008</v>
      </c>
      <c r="X20">
        <v>44.704990000000002</v>
      </c>
      <c r="Y20">
        <v>9.9709099999999999</v>
      </c>
    </row>
    <row r="21" spans="3:25" x14ac:dyDescent="0.35">
      <c r="C21">
        <v>1.44</v>
      </c>
      <c r="D21">
        <v>23.5379</v>
      </c>
      <c r="E21">
        <v>1.71147</v>
      </c>
      <c r="F21">
        <v>32.368340000000003</v>
      </c>
      <c r="G21">
        <v>9.4984199999999994</v>
      </c>
      <c r="H21">
        <v>27.627330000000001</v>
      </c>
      <c r="I21">
        <v>11.1685</v>
      </c>
      <c r="K21">
        <v>1.44</v>
      </c>
      <c r="L21">
        <v>197.25563</v>
      </c>
      <c r="M21">
        <v>20.343910000000001</v>
      </c>
      <c r="N21">
        <v>188.40494000000001</v>
      </c>
      <c r="O21">
        <v>13.84083</v>
      </c>
      <c r="P21">
        <v>193.44229000000001</v>
      </c>
      <c r="Q21">
        <v>36.977820000000001</v>
      </c>
      <c r="S21">
        <v>1.44</v>
      </c>
      <c r="T21">
        <v>40.14931</v>
      </c>
      <c r="U21">
        <v>6.9869899999999996</v>
      </c>
      <c r="V21">
        <v>50.327919999999999</v>
      </c>
      <c r="W21">
        <v>7.2828999999999997</v>
      </c>
      <c r="X21">
        <v>45.557279999999999</v>
      </c>
      <c r="Y21">
        <v>7.0521900000000004</v>
      </c>
    </row>
    <row r="22" spans="3:25" x14ac:dyDescent="0.35">
      <c r="C22">
        <v>1.53</v>
      </c>
      <c r="D22">
        <v>25.48818</v>
      </c>
      <c r="E22">
        <v>1.1893499999999999</v>
      </c>
      <c r="F22">
        <v>33.873629999999999</v>
      </c>
      <c r="G22">
        <v>7.2002699999999997</v>
      </c>
      <c r="H22">
        <v>27.671099999999999</v>
      </c>
      <c r="I22">
        <v>10.81744</v>
      </c>
      <c r="K22">
        <v>1.53</v>
      </c>
      <c r="L22">
        <v>194.52615</v>
      </c>
      <c r="M22">
        <v>19.003830000000001</v>
      </c>
      <c r="N22">
        <v>189.76499000000001</v>
      </c>
      <c r="O22">
        <v>15.031169999999999</v>
      </c>
      <c r="P22">
        <v>195.74259000000001</v>
      </c>
      <c r="Q22">
        <v>32.758229999999998</v>
      </c>
      <c r="S22">
        <v>1.53</v>
      </c>
      <c r="T22">
        <v>38.55809</v>
      </c>
      <c r="U22">
        <v>8.5146499999999996</v>
      </c>
      <c r="V22">
        <v>50.27928</v>
      </c>
      <c r="W22">
        <v>7.4104799999999997</v>
      </c>
      <c r="X22">
        <v>45.588929999999998</v>
      </c>
      <c r="Y22">
        <v>4.8946199999999997</v>
      </c>
    </row>
    <row r="23" spans="3:25" x14ac:dyDescent="0.35">
      <c r="C23">
        <v>1.62</v>
      </c>
      <c r="D23">
        <v>24.481649999999998</v>
      </c>
      <c r="E23">
        <v>1.67961</v>
      </c>
      <c r="F23">
        <v>32.661050000000003</v>
      </c>
      <c r="G23">
        <v>7.8533099999999996</v>
      </c>
      <c r="H23">
        <v>27.072050000000001</v>
      </c>
      <c r="I23">
        <v>10.89724</v>
      </c>
      <c r="K23">
        <v>1.62</v>
      </c>
      <c r="L23">
        <v>197.89903000000001</v>
      </c>
      <c r="M23">
        <v>22.186419999999998</v>
      </c>
      <c r="N23">
        <v>190.43124</v>
      </c>
      <c r="O23">
        <v>16.17596</v>
      </c>
      <c r="P23">
        <v>193.05605</v>
      </c>
      <c r="Q23">
        <v>34.609670000000001</v>
      </c>
      <c r="S23">
        <v>1.62</v>
      </c>
      <c r="T23">
        <v>39.339559999999999</v>
      </c>
      <c r="U23">
        <v>8.8397600000000001</v>
      </c>
      <c r="V23">
        <v>50.558129999999998</v>
      </c>
      <c r="W23">
        <v>7.84192</v>
      </c>
      <c r="X23">
        <v>46.009039999999999</v>
      </c>
      <c r="Y23">
        <v>8.0063700000000004</v>
      </c>
    </row>
    <row r="24" spans="3:25" x14ac:dyDescent="0.35">
      <c r="C24">
        <v>1.71</v>
      </c>
      <c r="D24">
        <v>25.751470000000001</v>
      </c>
      <c r="E24">
        <v>1.48115</v>
      </c>
      <c r="F24">
        <v>34.362630000000003</v>
      </c>
      <c r="G24">
        <v>8.1688100000000006</v>
      </c>
      <c r="H24">
        <v>27.279250000000001</v>
      </c>
      <c r="I24">
        <v>10.99653</v>
      </c>
      <c r="K24">
        <v>1.71</v>
      </c>
      <c r="L24">
        <v>200.19642999999999</v>
      </c>
      <c r="M24">
        <v>18.16093</v>
      </c>
      <c r="N24">
        <v>188.87935999999999</v>
      </c>
      <c r="O24">
        <v>14.659890000000001</v>
      </c>
      <c r="P24">
        <v>194.28450000000001</v>
      </c>
      <c r="Q24">
        <v>41.646439999999998</v>
      </c>
      <c r="S24">
        <v>1.71</v>
      </c>
      <c r="T24">
        <v>42.316029999999998</v>
      </c>
      <c r="U24">
        <v>8.7854899999999994</v>
      </c>
      <c r="V24">
        <v>50.080669999999998</v>
      </c>
      <c r="W24">
        <v>7.9768699999999999</v>
      </c>
      <c r="X24">
        <v>46.5595</v>
      </c>
      <c r="Y24">
        <v>8.2105800000000002</v>
      </c>
    </row>
    <row r="25" spans="3:25" x14ac:dyDescent="0.35">
      <c r="C25">
        <v>1.8</v>
      </c>
      <c r="D25">
        <v>25.525580000000001</v>
      </c>
      <c r="E25">
        <v>2.1362100000000002</v>
      </c>
      <c r="F25">
        <v>37.705060000000003</v>
      </c>
      <c r="G25">
        <v>8.9100900000000003</v>
      </c>
      <c r="H25">
        <v>26.957190000000001</v>
      </c>
      <c r="I25">
        <v>10.56115</v>
      </c>
      <c r="K25">
        <v>1.8</v>
      </c>
      <c r="L25">
        <v>200.96061</v>
      </c>
      <c r="M25">
        <v>14.74578</v>
      </c>
      <c r="N25">
        <v>195.59318999999999</v>
      </c>
      <c r="O25">
        <v>13.75637</v>
      </c>
      <c r="P25">
        <v>198.77816999999999</v>
      </c>
      <c r="Q25">
        <v>38.391500000000001</v>
      </c>
      <c r="S25">
        <v>1.8</v>
      </c>
      <c r="T25">
        <v>41.392580000000002</v>
      </c>
      <c r="U25">
        <v>7.8302899999999998</v>
      </c>
      <c r="V25">
        <v>52.006010000000003</v>
      </c>
      <c r="W25">
        <v>4.7947199999999999</v>
      </c>
      <c r="X25">
        <v>44.612270000000002</v>
      </c>
      <c r="Y25">
        <v>9.3378999999999994</v>
      </c>
    </row>
    <row r="26" spans="3:25" x14ac:dyDescent="0.35">
      <c r="C26">
        <v>1.89</v>
      </c>
      <c r="D26">
        <v>25.499379999999999</v>
      </c>
      <c r="E26">
        <v>1.9224699999999999</v>
      </c>
      <c r="F26">
        <v>37.009160000000001</v>
      </c>
      <c r="G26">
        <v>7.49749</v>
      </c>
      <c r="H26">
        <v>29.904810000000001</v>
      </c>
      <c r="I26">
        <v>9.9205000000000005</v>
      </c>
      <c r="K26">
        <v>1.89</v>
      </c>
      <c r="L26">
        <v>201.51866999999999</v>
      </c>
      <c r="M26">
        <v>16.810300000000002</v>
      </c>
      <c r="N26">
        <v>196.67035999999999</v>
      </c>
      <c r="O26">
        <v>14.955310000000001</v>
      </c>
      <c r="P26">
        <v>202.71177</v>
      </c>
      <c r="Q26">
        <v>42.89781</v>
      </c>
      <c r="S26">
        <v>1.89</v>
      </c>
      <c r="T26">
        <v>41.707369999999997</v>
      </c>
      <c r="U26">
        <v>9.2663899999999995</v>
      </c>
      <c r="V26">
        <v>53.097990000000003</v>
      </c>
      <c r="W26">
        <v>6.7490100000000002</v>
      </c>
      <c r="X26">
        <v>46.894350000000003</v>
      </c>
      <c r="Y26">
        <v>9.9687699999999992</v>
      </c>
    </row>
    <row r="27" spans="3:25" x14ac:dyDescent="0.35">
      <c r="C27">
        <v>1.98</v>
      </c>
      <c r="D27">
        <v>28.5961</v>
      </c>
      <c r="E27">
        <v>3.0423300000000002</v>
      </c>
      <c r="F27">
        <v>36.01634</v>
      </c>
      <c r="G27">
        <v>8.7740500000000008</v>
      </c>
      <c r="H27">
        <v>29.915790000000001</v>
      </c>
      <c r="I27">
        <v>9.3010199999999994</v>
      </c>
      <c r="K27">
        <v>1.98</v>
      </c>
      <c r="L27">
        <v>207.47141999999999</v>
      </c>
      <c r="M27">
        <v>18.041699999999999</v>
      </c>
      <c r="N27">
        <v>199.87452999999999</v>
      </c>
      <c r="O27">
        <v>18.591480000000001</v>
      </c>
      <c r="P27">
        <v>203.59448</v>
      </c>
      <c r="Q27">
        <v>37.647880000000001</v>
      </c>
      <c r="S27">
        <v>1.98</v>
      </c>
      <c r="T27">
        <v>41.656359999999999</v>
      </c>
      <c r="U27">
        <v>7.2757100000000001</v>
      </c>
      <c r="V27">
        <v>54.207769999999996</v>
      </c>
      <c r="W27">
        <v>7.2886699999999998</v>
      </c>
      <c r="X27">
        <v>48.269570000000002</v>
      </c>
      <c r="Y27">
        <v>9.0626300000000004</v>
      </c>
    </row>
    <row r="28" spans="3:25" x14ac:dyDescent="0.35">
      <c r="C28">
        <v>2.0699999999999998</v>
      </c>
      <c r="D28">
        <v>28.991859999999999</v>
      </c>
      <c r="E28">
        <v>3.0244300000000002</v>
      </c>
      <c r="F28">
        <v>36.913879999999999</v>
      </c>
      <c r="G28">
        <v>7.0568799999999996</v>
      </c>
      <c r="H28">
        <v>30.216729999999998</v>
      </c>
      <c r="I28">
        <v>10.13129</v>
      </c>
      <c r="K28">
        <v>2.0699999999999998</v>
      </c>
      <c r="L28">
        <v>212.36546999999999</v>
      </c>
      <c r="M28">
        <v>16.233910000000002</v>
      </c>
      <c r="N28">
        <v>204.42089000000001</v>
      </c>
      <c r="O28">
        <v>17.8675</v>
      </c>
      <c r="P28">
        <v>202.24242000000001</v>
      </c>
      <c r="Q28">
        <v>35.479370000000003</v>
      </c>
      <c r="S28">
        <v>2.0699999999999998</v>
      </c>
      <c r="T28">
        <v>42.627839999999999</v>
      </c>
      <c r="U28">
        <v>8.8979099999999995</v>
      </c>
      <c r="V28">
        <v>53.395670000000003</v>
      </c>
      <c r="W28">
        <v>6.2301399999999996</v>
      </c>
      <c r="X28">
        <v>46.526359999999997</v>
      </c>
      <c r="Y28">
        <v>9.9503599999999999</v>
      </c>
    </row>
    <row r="29" spans="3:25" x14ac:dyDescent="0.35">
      <c r="C29">
        <v>2.16</v>
      </c>
      <c r="D29">
        <v>28.442219999999999</v>
      </c>
      <c r="E29">
        <v>2.6576200000000001</v>
      </c>
      <c r="F29">
        <v>37.621870000000001</v>
      </c>
      <c r="G29">
        <v>6.7314600000000002</v>
      </c>
      <c r="H29">
        <v>32.30988</v>
      </c>
      <c r="I29">
        <v>9.5499399999999994</v>
      </c>
      <c r="K29">
        <v>2.16</v>
      </c>
      <c r="L29">
        <v>218.41989000000001</v>
      </c>
      <c r="M29">
        <v>19.12266</v>
      </c>
      <c r="N29">
        <v>206.64456999999999</v>
      </c>
      <c r="O29">
        <v>13.203519999999999</v>
      </c>
      <c r="P29">
        <v>208.01154</v>
      </c>
      <c r="Q29">
        <v>37.903289999999998</v>
      </c>
      <c r="S29">
        <v>2.16</v>
      </c>
      <c r="T29">
        <v>42.070120000000003</v>
      </c>
      <c r="U29">
        <v>8.7699700000000007</v>
      </c>
      <c r="V29">
        <v>52.726039999999998</v>
      </c>
      <c r="W29">
        <v>3.9931999999999999</v>
      </c>
      <c r="X29">
        <v>45.511850000000003</v>
      </c>
      <c r="Y29">
        <v>9.3187499999999996</v>
      </c>
    </row>
    <row r="30" spans="3:25" x14ac:dyDescent="0.35">
      <c r="C30">
        <v>2.25</v>
      </c>
      <c r="D30">
        <v>29.569800000000001</v>
      </c>
      <c r="E30">
        <v>2.8985699999999999</v>
      </c>
      <c r="F30">
        <v>40.67895</v>
      </c>
      <c r="G30">
        <v>8.9308599999999991</v>
      </c>
      <c r="H30">
        <v>34.47683</v>
      </c>
      <c r="I30">
        <v>9.2110599999999998</v>
      </c>
      <c r="K30">
        <v>2.25</v>
      </c>
      <c r="L30">
        <v>220.75624999999999</v>
      </c>
      <c r="M30">
        <v>16.096830000000001</v>
      </c>
      <c r="N30">
        <v>211.00955999999999</v>
      </c>
      <c r="O30">
        <v>7.9483699999999997</v>
      </c>
      <c r="P30">
        <v>215.17520999999999</v>
      </c>
      <c r="Q30">
        <v>36.336210000000001</v>
      </c>
      <c r="S30">
        <v>2.25</v>
      </c>
      <c r="T30">
        <v>43.80565</v>
      </c>
      <c r="U30">
        <v>7.3136299999999999</v>
      </c>
      <c r="V30">
        <v>54.872250000000001</v>
      </c>
      <c r="W30">
        <v>5.4545899999999996</v>
      </c>
      <c r="X30">
        <v>45.577240000000003</v>
      </c>
      <c r="Y30">
        <v>8.87181</v>
      </c>
    </row>
    <row r="31" spans="3:25" x14ac:dyDescent="0.35">
      <c r="C31">
        <v>2.34</v>
      </c>
      <c r="D31">
        <v>31.218969999999999</v>
      </c>
      <c r="E31">
        <v>0.96977999999999998</v>
      </c>
      <c r="F31">
        <v>40.09957</v>
      </c>
      <c r="G31">
        <v>8.76525</v>
      </c>
      <c r="H31">
        <v>33.903689999999997</v>
      </c>
      <c r="I31">
        <v>11.303129999999999</v>
      </c>
      <c r="K31">
        <v>2.34</v>
      </c>
      <c r="L31">
        <v>225.12560999999999</v>
      </c>
      <c r="M31">
        <v>17.438379999999999</v>
      </c>
      <c r="N31">
        <v>218.19150999999999</v>
      </c>
      <c r="O31">
        <v>6.9998199999999997</v>
      </c>
      <c r="P31">
        <v>218.11375000000001</v>
      </c>
      <c r="Q31">
        <v>37.609529999999999</v>
      </c>
      <c r="S31">
        <v>2.34</v>
      </c>
      <c r="T31">
        <v>42.788910000000001</v>
      </c>
      <c r="U31">
        <v>7.1845499999999998</v>
      </c>
      <c r="V31">
        <v>55.1554</v>
      </c>
      <c r="W31">
        <v>5.3572100000000002</v>
      </c>
      <c r="X31">
        <v>47.554340000000003</v>
      </c>
      <c r="Y31">
        <v>9.0226199999999999</v>
      </c>
    </row>
    <row r="32" spans="3:25" x14ac:dyDescent="0.35">
      <c r="C32">
        <v>2.4300000000000002</v>
      </c>
      <c r="D32">
        <v>33.487769999999998</v>
      </c>
      <c r="E32">
        <v>1.25779</v>
      </c>
      <c r="F32">
        <v>41.610280000000003</v>
      </c>
      <c r="G32">
        <v>4.6739300000000004</v>
      </c>
      <c r="H32">
        <v>35.255319999999998</v>
      </c>
      <c r="I32">
        <v>11.21888</v>
      </c>
      <c r="K32">
        <v>2.4300000000000002</v>
      </c>
      <c r="L32">
        <v>233.49529999999999</v>
      </c>
      <c r="M32">
        <v>17.174579999999999</v>
      </c>
      <c r="N32">
        <v>224.09514999999999</v>
      </c>
      <c r="O32">
        <v>15.38866</v>
      </c>
      <c r="P32">
        <v>220.12054000000001</v>
      </c>
      <c r="Q32">
        <v>35.155520000000003</v>
      </c>
      <c r="S32">
        <v>2.4300000000000002</v>
      </c>
      <c r="T32">
        <v>43.17662</v>
      </c>
      <c r="U32">
        <v>8.3737499999999994</v>
      </c>
      <c r="V32">
        <v>55.10933</v>
      </c>
      <c r="W32">
        <v>5.63009</v>
      </c>
      <c r="X32">
        <v>48.153660000000002</v>
      </c>
      <c r="Y32">
        <v>9.9983000000000004</v>
      </c>
    </row>
    <row r="33" spans="3:25" x14ac:dyDescent="0.35">
      <c r="C33">
        <v>2.52</v>
      </c>
      <c r="D33">
        <v>33.065480000000001</v>
      </c>
      <c r="E33">
        <v>1.51583</v>
      </c>
      <c r="F33">
        <v>41.628909999999998</v>
      </c>
      <c r="G33">
        <v>5.8771599999999999</v>
      </c>
      <c r="H33">
        <v>36.877249999999997</v>
      </c>
      <c r="I33">
        <v>9.9990299999999994</v>
      </c>
      <c r="K33">
        <v>2.52</v>
      </c>
      <c r="L33">
        <v>235.59423000000001</v>
      </c>
      <c r="M33">
        <v>21.501999999999999</v>
      </c>
      <c r="N33">
        <v>225.94583</v>
      </c>
      <c r="O33">
        <v>11.650829999999999</v>
      </c>
      <c r="P33">
        <v>226.58919</v>
      </c>
      <c r="Q33">
        <v>37.798209999999997</v>
      </c>
      <c r="S33">
        <v>2.52</v>
      </c>
      <c r="T33">
        <v>42.116120000000002</v>
      </c>
      <c r="U33">
        <v>7.5556200000000002</v>
      </c>
      <c r="V33">
        <v>55.789940000000001</v>
      </c>
      <c r="W33">
        <v>4.05708</v>
      </c>
      <c r="X33">
        <v>50.161610000000003</v>
      </c>
      <c r="Y33">
        <v>8.3332499999999996</v>
      </c>
    </row>
    <row r="34" spans="3:25" x14ac:dyDescent="0.35">
      <c r="C34">
        <v>2.61</v>
      </c>
      <c r="D34">
        <v>34.695970000000003</v>
      </c>
      <c r="E34">
        <v>1.1475500000000001</v>
      </c>
      <c r="F34">
        <v>45.699710000000003</v>
      </c>
      <c r="G34">
        <v>7.8965300000000003</v>
      </c>
      <c r="H34">
        <v>37.920050000000003</v>
      </c>
      <c r="I34">
        <v>11.31209</v>
      </c>
      <c r="K34">
        <v>2.61</v>
      </c>
      <c r="L34">
        <v>244.77629999999999</v>
      </c>
      <c r="M34">
        <v>22.538049999999998</v>
      </c>
      <c r="N34">
        <v>230.42301</v>
      </c>
      <c r="O34">
        <v>14.20908</v>
      </c>
      <c r="P34">
        <v>232.77713</v>
      </c>
      <c r="Q34">
        <v>37.593130000000002</v>
      </c>
      <c r="S34">
        <v>2.61</v>
      </c>
      <c r="T34">
        <v>44.906790000000001</v>
      </c>
      <c r="U34">
        <v>7.2987500000000001</v>
      </c>
      <c r="V34">
        <v>56.39696</v>
      </c>
      <c r="W34">
        <v>5.9458500000000001</v>
      </c>
      <c r="X34">
        <v>50.626109999999997</v>
      </c>
      <c r="Y34">
        <v>9.2268899999999991</v>
      </c>
    </row>
    <row r="35" spans="3:25" x14ac:dyDescent="0.35">
      <c r="C35">
        <v>2.7</v>
      </c>
      <c r="D35">
        <v>36.061630000000001</v>
      </c>
      <c r="E35">
        <v>0.73438000000000003</v>
      </c>
      <c r="F35">
        <v>46.520440000000001</v>
      </c>
      <c r="G35">
        <v>5.26403</v>
      </c>
      <c r="H35">
        <v>39.670670000000001</v>
      </c>
      <c r="I35">
        <v>12.20697</v>
      </c>
      <c r="K35">
        <v>2.7</v>
      </c>
      <c r="L35">
        <v>249.91297</v>
      </c>
      <c r="M35">
        <v>25.724989999999998</v>
      </c>
      <c r="N35">
        <v>234.20242999999999</v>
      </c>
      <c r="O35">
        <v>7.76431</v>
      </c>
      <c r="P35">
        <v>234.96735000000001</v>
      </c>
      <c r="Q35">
        <v>32.436489999999999</v>
      </c>
      <c r="S35">
        <v>2.7</v>
      </c>
      <c r="T35">
        <v>45.701009999999997</v>
      </c>
      <c r="U35">
        <v>8.3638999999999992</v>
      </c>
      <c r="V35">
        <v>55.482700000000001</v>
      </c>
      <c r="W35">
        <v>5.5511499999999998</v>
      </c>
      <c r="X35">
        <v>48.466859999999997</v>
      </c>
      <c r="Y35">
        <v>8.06691</v>
      </c>
    </row>
    <row r="36" spans="3:25" x14ac:dyDescent="0.35">
      <c r="C36">
        <v>2.79</v>
      </c>
      <c r="D36">
        <v>37.799819999999997</v>
      </c>
      <c r="E36">
        <v>2.29318</v>
      </c>
      <c r="F36">
        <v>47.924120000000002</v>
      </c>
      <c r="G36">
        <v>5.1612900000000002</v>
      </c>
      <c r="H36">
        <v>41.078290000000003</v>
      </c>
      <c r="I36">
        <v>10.770759999999999</v>
      </c>
      <c r="K36">
        <v>2.79</v>
      </c>
      <c r="L36">
        <v>256.20281</v>
      </c>
      <c r="M36">
        <v>24.600739999999998</v>
      </c>
      <c r="N36">
        <v>238.10955999999999</v>
      </c>
      <c r="O36">
        <v>9.8950300000000002</v>
      </c>
      <c r="P36">
        <v>241.53218000000001</v>
      </c>
      <c r="Q36">
        <v>25.048089999999998</v>
      </c>
      <c r="S36">
        <v>2.79</v>
      </c>
      <c r="T36">
        <v>44.040309999999998</v>
      </c>
      <c r="U36">
        <v>8.7327600000000007</v>
      </c>
      <c r="V36">
        <v>56.505859999999998</v>
      </c>
      <c r="W36">
        <v>6.2951499999999996</v>
      </c>
      <c r="X36">
        <v>47.536299999999997</v>
      </c>
      <c r="Y36">
        <v>9.2001100000000005</v>
      </c>
    </row>
    <row r="37" spans="3:25" x14ac:dyDescent="0.35">
      <c r="C37">
        <v>2.88</v>
      </c>
      <c r="D37">
        <v>39.291249999999998</v>
      </c>
      <c r="E37">
        <v>2.34179</v>
      </c>
      <c r="F37">
        <v>49.910879999999999</v>
      </c>
      <c r="G37">
        <v>6.8037400000000003</v>
      </c>
      <c r="H37">
        <v>42.979979999999998</v>
      </c>
      <c r="I37">
        <v>10.0397</v>
      </c>
      <c r="K37">
        <v>2.88</v>
      </c>
      <c r="L37">
        <v>261.44806</v>
      </c>
      <c r="M37">
        <v>25.935929999999999</v>
      </c>
      <c r="N37">
        <v>240.93183999999999</v>
      </c>
      <c r="O37">
        <v>10.37459</v>
      </c>
      <c r="P37">
        <v>244.04937000000001</v>
      </c>
      <c r="Q37">
        <v>22.208490000000001</v>
      </c>
      <c r="S37">
        <v>2.88</v>
      </c>
      <c r="T37">
        <v>42.163849999999996</v>
      </c>
      <c r="U37">
        <v>6.8243600000000004</v>
      </c>
      <c r="V37">
        <v>53.144739999999999</v>
      </c>
      <c r="W37">
        <v>6.4231100000000003</v>
      </c>
      <c r="X37">
        <v>49.450650000000003</v>
      </c>
      <c r="Y37">
        <v>8.1149500000000003</v>
      </c>
    </row>
    <row r="38" spans="3:25" x14ac:dyDescent="0.35">
      <c r="C38">
        <v>2.97</v>
      </c>
      <c r="D38">
        <v>39.069510000000001</v>
      </c>
      <c r="E38">
        <v>4.5056599999999998</v>
      </c>
      <c r="F38">
        <v>49.069780000000002</v>
      </c>
      <c r="G38">
        <v>8.1779200000000003</v>
      </c>
      <c r="H38">
        <v>43.708889999999997</v>
      </c>
      <c r="I38">
        <v>12.94163</v>
      </c>
      <c r="K38">
        <v>2.97</v>
      </c>
      <c r="L38">
        <v>264.23527000000001</v>
      </c>
      <c r="M38">
        <v>16.13016</v>
      </c>
      <c r="N38">
        <v>241.77214000000001</v>
      </c>
      <c r="O38">
        <v>5.9128400000000001</v>
      </c>
      <c r="P38">
        <v>252.99636000000001</v>
      </c>
      <c r="Q38">
        <v>23.808150000000001</v>
      </c>
      <c r="S38">
        <v>2.97</v>
      </c>
      <c r="T38">
        <v>43.824829999999999</v>
      </c>
      <c r="U38">
        <v>8.6302400000000006</v>
      </c>
      <c r="V38">
        <v>57.220739999999999</v>
      </c>
      <c r="W38">
        <v>4.8925400000000003</v>
      </c>
      <c r="X38">
        <v>50.574129999999997</v>
      </c>
      <c r="Y38">
        <v>8.9809400000000004</v>
      </c>
    </row>
    <row r="39" spans="3:25" x14ac:dyDescent="0.35">
      <c r="C39">
        <v>3.06</v>
      </c>
      <c r="D39">
        <v>42.505749999999999</v>
      </c>
      <c r="E39">
        <v>2.3040699999999998</v>
      </c>
      <c r="F39">
        <v>51.704270000000001</v>
      </c>
      <c r="G39">
        <v>7.1204000000000001</v>
      </c>
      <c r="H39">
        <v>46.103490000000001</v>
      </c>
      <c r="I39">
        <v>12.22357</v>
      </c>
      <c r="K39">
        <v>3.06</v>
      </c>
      <c r="L39">
        <v>261.47474</v>
      </c>
      <c r="M39">
        <v>13.11739</v>
      </c>
      <c r="N39">
        <v>240.16675000000001</v>
      </c>
      <c r="O39">
        <v>6.5310899999999998</v>
      </c>
      <c r="P39">
        <v>249.22105999999999</v>
      </c>
      <c r="Q39">
        <v>18.042390000000001</v>
      </c>
      <c r="S39">
        <v>3.06</v>
      </c>
      <c r="T39">
        <v>43.883020000000002</v>
      </c>
      <c r="U39">
        <v>8.9271700000000003</v>
      </c>
      <c r="V39">
        <v>56.477179999999997</v>
      </c>
      <c r="W39">
        <v>6.9712800000000001</v>
      </c>
      <c r="X39">
        <v>49.235480000000003</v>
      </c>
      <c r="Y39">
        <v>6.9460499999999996</v>
      </c>
    </row>
    <row r="40" spans="3:25" x14ac:dyDescent="0.35">
      <c r="C40">
        <v>3.15</v>
      </c>
      <c r="D40">
        <v>42.149760000000001</v>
      </c>
      <c r="E40">
        <v>1.93075</v>
      </c>
      <c r="F40">
        <v>52.766359999999999</v>
      </c>
      <c r="G40">
        <v>7.1665700000000001</v>
      </c>
      <c r="H40">
        <v>47.517229999999998</v>
      </c>
      <c r="I40">
        <v>11.947039999999999</v>
      </c>
      <c r="K40">
        <v>3.15</v>
      </c>
      <c r="L40">
        <v>258.87398000000002</v>
      </c>
      <c r="M40">
        <v>20.531759999999998</v>
      </c>
      <c r="N40">
        <v>246.16936999999999</v>
      </c>
      <c r="O40">
        <v>1.48333</v>
      </c>
      <c r="P40">
        <v>247.98929000000001</v>
      </c>
      <c r="Q40">
        <v>18.7014</v>
      </c>
      <c r="S40">
        <v>3.15</v>
      </c>
      <c r="T40">
        <v>44.260269999999998</v>
      </c>
      <c r="U40">
        <v>7.2818300000000002</v>
      </c>
      <c r="V40">
        <v>55.787779999999998</v>
      </c>
      <c r="W40">
        <v>6.5888900000000001</v>
      </c>
      <c r="X40">
        <v>50.120950000000001</v>
      </c>
      <c r="Y40">
        <v>6.0162399999999998</v>
      </c>
    </row>
    <row r="41" spans="3:25" x14ac:dyDescent="0.35">
      <c r="C41">
        <v>3.24</v>
      </c>
      <c r="D41">
        <v>45.348579999999998</v>
      </c>
      <c r="E41">
        <v>2.5703299999999998</v>
      </c>
      <c r="F41">
        <v>54.785710000000002</v>
      </c>
      <c r="G41">
        <v>7.0530499999999998</v>
      </c>
      <c r="H41">
        <v>51.626649999999998</v>
      </c>
      <c r="I41">
        <v>10.750069999999999</v>
      </c>
      <c r="K41">
        <v>3.24</v>
      </c>
      <c r="L41">
        <v>254.59925999999999</v>
      </c>
      <c r="M41">
        <v>22.74652</v>
      </c>
      <c r="N41">
        <v>248.74010999999999</v>
      </c>
      <c r="O41">
        <v>5.5638199999999998</v>
      </c>
      <c r="P41">
        <v>249.98869999999999</v>
      </c>
      <c r="Q41">
        <v>21.543469999999999</v>
      </c>
      <c r="S41">
        <v>3.24</v>
      </c>
      <c r="T41">
        <v>43.62688</v>
      </c>
      <c r="U41">
        <v>5.9010100000000003</v>
      </c>
      <c r="V41">
        <v>54.762419999999999</v>
      </c>
      <c r="W41">
        <v>5.9982899999999999</v>
      </c>
      <c r="X41">
        <v>51.099209999999999</v>
      </c>
      <c r="Y41">
        <v>4.1178299999999997</v>
      </c>
    </row>
    <row r="42" spans="3:25" x14ac:dyDescent="0.35">
      <c r="C42">
        <v>3.33</v>
      </c>
      <c r="D42">
        <v>47.398890000000002</v>
      </c>
      <c r="E42">
        <v>1.4045799999999999</v>
      </c>
      <c r="F42">
        <v>57.397370000000002</v>
      </c>
      <c r="G42">
        <v>7.4761899999999999</v>
      </c>
      <c r="H42">
        <v>50.973170000000003</v>
      </c>
      <c r="I42">
        <v>9.90245</v>
      </c>
      <c r="K42">
        <v>3.33</v>
      </c>
      <c r="L42">
        <v>247.93183999999999</v>
      </c>
      <c r="M42">
        <v>17.257259999999999</v>
      </c>
      <c r="N42">
        <v>252.18217999999999</v>
      </c>
      <c r="O42">
        <v>3.3231199999999999</v>
      </c>
      <c r="P42">
        <v>252.77175</v>
      </c>
      <c r="Q42">
        <v>8.06935</v>
      </c>
      <c r="S42">
        <v>3.33</v>
      </c>
      <c r="T42">
        <v>41.527799999999999</v>
      </c>
      <c r="U42">
        <v>5.7802199999999999</v>
      </c>
      <c r="V42">
        <v>54.755290000000002</v>
      </c>
      <c r="W42">
        <v>7.64236</v>
      </c>
      <c r="X42">
        <v>51.261069999999997</v>
      </c>
      <c r="Y42">
        <v>4.2584</v>
      </c>
    </row>
    <row r="43" spans="3:25" x14ac:dyDescent="0.35">
      <c r="C43">
        <v>3.42</v>
      </c>
      <c r="D43">
        <v>47.782800000000002</v>
      </c>
      <c r="E43">
        <v>2.0427499999999998</v>
      </c>
      <c r="F43">
        <v>59.055810000000001</v>
      </c>
      <c r="G43">
        <v>6.5580800000000004</v>
      </c>
      <c r="H43">
        <v>52.647739999999999</v>
      </c>
      <c r="I43">
        <v>9.2423999999999999</v>
      </c>
      <c r="K43">
        <v>3.42</v>
      </c>
      <c r="L43">
        <v>247.03161</v>
      </c>
      <c r="M43">
        <v>15.58554</v>
      </c>
      <c r="N43">
        <v>243.54189</v>
      </c>
      <c r="O43">
        <v>7.8773400000000002</v>
      </c>
      <c r="P43">
        <v>249.40700000000001</v>
      </c>
      <c r="Q43">
        <v>3.5924200000000002</v>
      </c>
      <c r="S43">
        <v>3.42</v>
      </c>
      <c r="T43">
        <v>42.904240000000001</v>
      </c>
      <c r="U43">
        <v>7.0352800000000002</v>
      </c>
      <c r="V43">
        <v>55.075009999999999</v>
      </c>
      <c r="W43">
        <v>6.57761</v>
      </c>
      <c r="X43">
        <v>47.201309999999999</v>
      </c>
      <c r="Y43">
        <v>4.5911499999999998</v>
      </c>
    </row>
    <row r="44" spans="3:25" x14ac:dyDescent="0.35">
      <c r="C44">
        <v>3.51</v>
      </c>
      <c r="D44">
        <v>49.910980000000002</v>
      </c>
      <c r="E44">
        <v>1.02458</v>
      </c>
      <c r="F44">
        <v>59.547280000000001</v>
      </c>
      <c r="G44">
        <v>9.7406500000000005</v>
      </c>
      <c r="H44">
        <v>54.805500000000002</v>
      </c>
      <c r="I44">
        <v>9.19529</v>
      </c>
      <c r="K44">
        <v>3.51</v>
      </c>
      <c r="L44">
        <v>238.19337999999999</v>
      </c>
      <c r="M44">
        <v>20.666830000000001</v>
      </c>
      <c r="N44">
        <v>234.64583999999999</v>
      </c>
      <c r="O44">
        <v>11.61191</v>
      </c>
      <c r="P44">
        <v>249.79642999999999</v>
      </c>
      <c r="Q44">
        <v>9.3348499999999994</v>
      </c>
      <c r="S44">
        <v>3.51</v>
      </c>
      <c r="T44">
        <v>40.582560000000001</v>
      </c>
      <c r="U44">
        <v>7.1193400000000002</v>
      </c>
      <c r="V44">
        <v>53.871549999999999</v>
      </c>
      <c r="W44">
        <v>6.4728000000000003</v>
      </c>
      <c r="X44">
        <v>46.632649999999998</v>
      </c>
      <c r="Y44">
        <v>3.5201699999999998</v>
      </c>
    </row>
    <row r="45" spans="3:25" x14ac:dyDescent="0.35">
      <c r="C45">
        <v>3.6</v>
      </c>
      <c r="D45">
        <v>50.582940000000001</v>
      </c>
      <c r="E45">
        <v>1.9151100000000001</v>
      </c>
      <c r="F45">
        <v>61.199660000000002</v>
      </c>
      <c r="G45">
        <v>7.6590600000000002</v>
      </c>
      <c r="H45">
        <v>54.979120000000002</v>
      </c>
      <c r="I45">
        <v>8.1100899999999996</v>
      </c>
      <c r="K45">
        <v>3.6</v>
      </c>
      <c r="L45">
        <v>232.53226000000001</v>
      </c>
      <c r="M45">
        <v>18.54195</v>
      </c>
      <c r="N45">
        <v>226.24621999999999</v>
      </c>
      <c r="O45">
        <v>11.619160000000001</v>
      </c>
      <c r="P45">
        <v>246.79955000000001</v>
      </c>
      <c r="Q45">
        <v>11.50606</v>
      </c>
      <c r="S45">
        <v>3.6</v>
      </c>
      <c r="T45">
        <v>39.981929999999998</v>
      </c>
      <c r="U45">
        <v>7.5820800000000004</v>
      </c>
      <c r="V45">
        <v>51.178170000000001</v>
      </c>
      <c r="W45">
        <v>7.6363099999999999</v>
      </c>
      <c r="X45">
        <v>45.555619999999998</v>
      </c>
      <c r="Y45">
        <v>5.1527099999999999</v>
      </c>
    </row>
    <row r="46" spans="3:25" x14ac:dyDescent="0.35">
      <c r="C46">
        <v>3.69</v>
      </c>
      <c r="D46">
        <v>51.789160000000003</v>
      </c>
      <c r="E46">
        <v>1.9750399999999999</v>
      </c>
      <c r="F46">
        <v>61.397559999999999</v>
      </c>
      <c r="G46">
        <v>9.4705499999999994</v>
      </c>
      <c r="H46">
        <v>56.933140000000002</v>
      </c>
      <c r="I46">
        <v>11.03637</v>
      </c>
      <c r="K46">
        <v>3.69</v>
      </c>
      <c r="L46">
        <v>222.48465999999999</v>
      </c>
      <c r="M46">
        <v>19.627790000000001</v>
      </c>
      <c r="N46">
        <v>217.42365000000001</v>
      </c>
      <c r="O46">
        <v>4.3493899999999996</v>
      </c>
      <c r="P46">
        <v>235.93382</v>
      </c>
      <c r="Q46">
        <v>17.451989999999999</v>
      </c>
      <c r="S46">
        <v>3.69</v>
      </c>
      <c r="T46">
        <v>39.112070000000003</v>
      </c>
      <c r="U46">
        <v>5.94841</v>
      </c>
      <c r="V46">
        <v>48.919890000000002</v>
      </c>
      <c r="W46">
        <v>6.7775100000000004</v>
      </c>
      <c r="X46">
        <v>44.123330000000003</v>
      </c>
      <c r="Y46">
        <v>7.4412700000000003</v>
      </c>
    </row>
    <row r="47" spans="3:25" x14ac:dyDescent="0.35">
      <c r="C47">
        <v>3.78</v>
      </c>
      <c r="D47">
        <v>53.079659999999997</v>
      </c>
      <c r="E47">
        <v>2.32253</v>
      </c>
      <c r="F47">
        <v>63.072589999999998</v>
      </c>
      <c r="G47">
        <v>9.6126299999999993</v>
      </c>
      <c r="H47">
        <v>57.804690000000001</v>
      </c>
      <c r="I47">
        <v>9.8061199999999999</v>
      </c>
      <c r="K47">
        <v>3.78</v>
      </c>
      <c r="L47">
        <v>216.88294999999999</v>
      </c>
      <c r="M47">
        <v>18.426739999999999</v>
      </c>
      <c r="N47">
        <v>211.80352999999999</v>
      </c>
      <c r="O47">
        <v>7.9230600000000004</v>
      </c>
      <c r="P47">
        <v>224.42015000000001</v>
      </c>
      <c r="Q47">
        <v>15.80477</v>
      </c>
      <c r="S47">
        <v>3.78</v>
      </c>
      <c r="T47">
        <v>38.896470000000001</v>
      </c>
      <c r="U47">
        <v>6.0553100000000004</v>
      </c>
      <c r="V47">
        <v>48.472459999999998</v>
      </c>
      <c r="W47">
        <v>6.2950900000000001</v>
      </c>
      <c r="X47">
        <v>43.744399999999999</v>
      </c>
      <c r="Y47">
        <v>6.1851200000000004</v>
      </c>
    </row>
    <row r="48" spans="3:25" x14ac:dyDescent="0.35">
      <c r="C48">
        <v>3.87</v>
      </c>
      <c r="D48">
        <v>53.62059</v>
      </c>
      <c r="E48">
        <v>1.31877</v>
      </c>
      <c r="F48">
        <v>64.310289999999995</v>
      </c>
      <c r="G48">
        <v>6.0342099999999999</v>
      </c>
      <c r="H48">
        <v>58.86307</v>
      </c>
      <c r="I48">
        <v>9.0165600000000001</v>
      </c>
      <c r="K48">
        <v>3.87</v>
      </c>
      <c r="L48">
        <v>208.98439999999999</v>
      </c>
      <c r="M48">
        <v>16.087409999999998</v>
      </c>
      <c r="N48">
        <v>208.02143000000001</v>
      </c>
      <c r="O48">
        <v>9.5291700000000006</v>
      </c>
      <c r="P48">
        <v>213.64433</v>
      </c>
      <c r="Q48">
        <v>12.566179999999999</v>
      </c>
      <c r="S48">
        <v>3.87</v>
      </c>
      <c r="T48">
        <v>38.934559999999998</v>
      </c>
      <c r="U48">
        <v>6.1817500000000001</v>
      </c>
      <c r="V48">
        <v>45.768590000000003</v>
      </c>
      <c r="W48">
        <v>5.6011600000000001</v>
      </c>
      <c r="X48">
        <v>43.034219999999998</v>
      </c>
      <c r="Y48">
        <v>5.2713799999999997</v>
      </c>
    </row>
    <row r="49" spans="3:25" x14ac:dyDescent="0.35">
      <c r="C49">
        <v>3.96</v>
      </c>
      <c r="D49">
        <v>52.353149999999999</v>
      </c>
      <c r="E49">
        <v>1.01946</v>
      </c>
      <c r="F49">
        <v>63.553190000000001</v>
      </c>
      <c r="G49">
        <v>5.4787299999999997</v>
      </c>
      <c r="H49">
        <v>59.585369999999998</v>
      </c>
      <c r="I49">
        <v>9.4726999999999997</v>
      </c>
      <c r="K49">
        <v>3.96</v>
      </c>
      <c r="L49">
        <v>207.55059</v>
      </c>
      <c r="M49">
        <v>18.07525</v>
      </c>
      <c r="N49">
        <v>202.29971</v>
      </c>
      <c r="O49">
        <v>9.1865699999999997</v>
      </c>
      <c r="P49">
        <v>210.20169000000001</v>
      </c>
      <c r="Q49">
        <v>8.1029099999999996</v>
      </c>
      <c r="S49">
        <v>3.96</v>
      </c>
      <c r="T49">
        <v>37.072899999999997</v>
      </c>
      <c r="U49">
        <v>6.2517800000000001</v>
      </c>
      <c r="V49">
        <v>44.652250000000002</v>
      </c>
      <c r="W49">
        <v>7.4590500000000004</v>
      </c>
      <c r="X49">
        <v>44.019640000000003</v>
      </c>
      <c r="Y49">
        <v>4.6389800000000001</v>
      </c>
    </row>
    <row r="50" spans="3:25" x14ac:dyDescent="0.35">
      <c r="C50">
        <v>4.05</v>
      </c>
      <c r="D50">
        <v>53.083930000000002</v>
      </c>
      <c r="E50">
        <v>2.1434899999999999</v>
      </c>
      <c r="F50">
        <v>65.149749999999997</v>
      </c>
      <c r="G50">
        <v>9.6973299999999991</v>
      </c>
      <c r="H50">
        <v>61.76379</v>
      </c>
      <c r="I50">
        <v>9.4424499999999991</v>
      </c>
      <c r="K50">
        <v>4.05</v>
      </c>
      <c r="L50">
        <v>203.37891999999999</v>
      </c>
      <c r="M50">
        <v>14.35722</v>
      </c>
      <c r="N50">
        <v>193.57617999999999</v>
      </c>
      <c r="O50">
        <v>2.2613699999999999</v>
      </c>
      <c r="P50">
        <v>210.15828999999999</v>
      </c>
      <c r="Q50">
        <v>7.7599499999999999</v>
      </c>
      <c r="S50">
        <v>4.05</v>
      </c>
      <c r="T50">
        <v>37.048659999999998</v>
      </c>
      <c r="U50">
        <v>7.1983199999999998</v>
      </c>
      <c r="V50">
        <v>43.772820000000003</v>
      </c>
      <c r="W50">
        <v>8.4983599999999999</v>
      </c>
      <c r="X50">
        <v>43.535060000000001</v>
      </c>
      <c r="Y50">
        <v>2.77311</v>
      </c>
    </row>
    <row r="51" spans="3:25" x14ac:dyDescent="0.35">
      <c r="C51">
        <v>4.1399999999999997</v>
      </c>
      <c r="D51">
        <v>58.082900000000002</v>
      </c>
      <c r="E51">
        <v>2.5515599999999998</v>
      </c>
      <c r="F51">
        <v>64.198909999999998</v>
      </c>
      <c r="G51">
        <v>8.1267399999999999</v>
      </c>
      <c r="H51">
        <v>60.772060000000003</v>
      </c>
      <c r="I51">
        <v>6.5710300000000004</v>
      </c>
      <c r="K51">
        <v>4.1399999999999997</v>
      </c>
      <c r="L51">
        <v>200.88906</v>
      </c>
      <c r="M51">
        <v>15.213570000000001</v>
      </c>
      <c r="N51">
        <v>191.70828</v>
      </c>
      <c r="O51">
        <v>4.4519399999999996</v>
      </c>
      <c r="P51">
        <v>204.60981000000001</v>
      </c>
      <c r="Q51">
        <v>11.82511</v>
      </c>
      <c r="S51">
        <v>4.1399999999999997</v>
      </c>
      <c r="T51">
        <v>34.322679999999998</v>
      </c>
      <c r="U51">
        <v>6.6175600000000001</v>
      </c>
      <c r="V51">
        <v>44.157969999999999</v>
      </c>
      <c r="W51">
        <v>8.6635399999999994</v>
      </c>
      <c r="X51">
        <v>41.436320000000002</v>
      </c>
      <c r="Y51">
        <v>5.6379400000000004</v>
      </c>
    </row>
    <row r="52" spans="3:25" x14ac:dyDescent="0.35">
      <c r="C52">
        <v>4.2300000000000004</v>
      </c>
      <c r="D52">
        <v>55.633099999999999</v>
      </c>
      <c r="E52">
        <v>2.8225500000000001</v>
      </c>
      <c r="F52">
        <v>64.332210000000003</v>
      </c>
      <c r="G52">
        <v>7.01213</v>
      </c>
      <c r="H52">
        <v>62.963059999999999</v>
      </c>
      <c r="I52">
        <v>7.7471500000000004</v>
      </c>
      <c r="K52">
        <v>4.2300000000000004</v>
      </c>
      <c r="L52">
        <v>201.24460999999999</v>
      </c>
      <c r="M52">
        <v>14.614050000000001</v>
      </c>
      <c r="N52">
        <v>188.39944</v>
      </c>
      <c r="O52">
        <v>7.5497500000000004</v>
      </c>
      <c r="P52">
        <v>200.64282</v>
      </c>
      <c r="Q52">
        <v>12.83686</v>
      </c>
      <c r="S52">
        <v>4.2300000000000004</v>
      </c>
      <c r="T52">
        <v>36.083260000000003</v>
      </c>
      <c r="U52">
        <v>6.9218200000000003</v>
      </c>
      <c r="V52">
        <v>43.568159999999999</v>
      </c>
      <c r="W52">
        <v>7.86768</v>
      </c>
      <c r="X52">
        <v>40.203090000000003</v>
      </c>
      <c r="Y52">
        <v>3.9092699999999998</v>
      </c>
    </row>
    <row r="53" spans="3:25" x14ac:dyDescent="0.35">
      <c r="C53">
        <v>4.32</v>
      </c>
      <c r="D53">
        <v>56.396470000000001</v>
      </c>
      <c r="E53">
        <v>3.3169400000000002</v>
      </c>
      <c r="F53">
        <v>66.056700000000006</v>
      </c>
      <c r="G53">
        <v>9.5783500000000004</v>
      </c>
      <c r="H53">
        <v>62.460160000000002</v>
      </c>
      <c r="I53">
        <v>6.8131700000000004</v>
      </c>
      <c r="K53">
        <v>4.32</v>
      </c>
      <c r="L53">
        <v>198.37184999999999</v>
      </c>
      <c r="M53">
        <v>10.873799999999999</v>
      </c>
      <c r="N53">
        <v>187.19084000000001</v>
      </c>
      <c r="O53">
        <v>6.2729799999999996</v>
      </c>
      <c r="P53">
        <v>201.10316</v>
      </c>
      <c r="Q53">
        <v>13.591419999999999</v>
      </c>
      <c r="S53">
        <v>4.32</v>
      </c>
      <c r="T53">
        <v>36.735639999999997</v>
      </c>
      <c r="U53">
        <v>8.4075199999999999</v>
      </c>
      <c r="V53">
        <v>44.146099999999997</v>
      </c>
      <c r="W53">
        <v>6.7202400000000004</v>
      </c>
      <c r="X53">
        <v>39.445419999999999</v>
      </c>
      <c r="Y53">
        <v>5.1211000000000002</v>
      </c>
    </row>
    <row r="54" spans="3:25" x14ac:dyDescent="0.35">
      <c r="C54">
        <v>4.41</v>
      </c>
      <c r="D54">
        <v>56.745330000000003</v>
      </c>
      <c r="E54">
        <v>3.4614099999999999</v>
      </c>
      <c r="F54">
        <v>68.823759999999993</v>
      </c>
      <c r="G54">
        <v>9.1827900000000007</v>
      </c>
      <c r="H54">
        <v>64.910610000000005</v>
      </c>
      <c r="I54">
        <v>7.79434</v>
      </c>
      <c r="K54">
        <v>4.41</v>
      </c>
      <c r="L54">
        <v>197.85783000000001</v>
      </c>
      <c r="M54">
        <v>12.72537</v>
      </c>
      <c r="N54">
        <v>182.78334000000001</v>
      </c>
      <c r="O54">
        <v>9.7346000000000004</v>
      </c>
      <c r="P54">
        <v>195.7698</v>
      </c>
      <c r="Q54">
        <v>15.0341</v>
      </c>
      <c r="S54">
        <v>4.41</v>
      </c>
      <c r="T54">
        <v>35.012659999999997</v>
      </c>
      <c r="U54">
        <v>6.5576999999999996</v>
      </c>
      <c r="V54">
        <v>46.08023</v>
      </c>
      <c r="W54">
        <v>6.0641499999999997</v>
      </c>
      <c r="X54">
        <v>38.630980000000001</v>
      </c>
      <c r="Y54">
        <v>8.2248900000000003</v>
      </c>
    </row>
    <row r="55" spans="3:25" x14ac:dyDescent="0.35">
      <c r="C55">
        <v>4.5</v>
      </c>
      <c r="D55">
        <v>57.223289999999999</v>
      </c>
      <c r="E55">
        <v>2.68404</v>
      </c>
      <c r="F55">
        <v>67.393550000000005</v>
      </c>
      <c r="G55">
        <v>10.01737</v>
      </c>
      <c r="H55">
        <v>62.791310000000003</v>
      </c>
      <c r="I55">
        <v>8.4390000000000001</v>
      </c>
      <c r="K55">
        <v>4.5</v>
      </c>
      <c r="L55">
        <v>192.53961000000001</v>
      </c>
      <c r="M55">
        <v>11.795489999999999</v>
      </c>
      <c r="N55">
        <v>183.97664</v>
      </c>
      <c r="O55">
        <v>9.0146899999999999</v>
      </c>
      <c r="P55">
        <v>190.91401999999999</v>
      </c>
      <c r="Q55">
        <v>11.39406</v>
      </c>
      <c r="S55">
        <v>4.5</v>
      </c>
      <c r="T55">
        <v>36.14987</v>
      </c>
      <c r="U55">
        <v>7.2325499999999998</v>
      </c>
      <c r="V55">
        <v>44.958559999999999</v>
      </c>
      <c r="W55">
        <v>7.2195200000000002</v>
      </c>
      <c r="X55">
        <v>38.129300000000001</v>
      </c>
      <c r="Y55">
        <v>6.2633400000000004</v>
      </c>
    </row>
    <row r="56" spans="3:25" x14ac:dyDescent="0.35">
      <c r="C56">
        <v>4.59</v>
      </c>
      <c r="D56">
        <v>58.679639999999999</v>
      </c>
      <c r="E56">
        <v>5.0388000000000002</v>
      </c>
      <c r="F56">
        <v>67.454909999999998</v>
      </c>
      <c r="G56">
        <v>10.383649999999999</v>
      </c>
      <c r="H56">
        <v>65.431349999999995</v>
      </c>
      <c r="I56">
        <v>10.088240000000001</v>
      </c>
      <c r="K56">
        <v>4.59</v>
      </c>
      <c r="L56">
        <v>193.61901</v>
      </c>
      <c r="M56">
        <v>10.862690000000001</v>
      </c>
      <c r="N56">
        <v>180.97031000000001</v>
      </c>
      <c r="O56">
        <v>14.49132</v>
      </c>
      <c r="P56">
        <v>195.26724999999999</v>
      </c>
      <c r="Q56">
        <v>10.349320000000001</v>
      </c>
      <c r="S56">
        <v>4.59</v>
      </c>
      <c r="T56">
        <v>36.745449999999998</v>
      </c>
      <c r="U56">
        <v>7.3911300000000004</v>
      </c>
      <c r="V56">
        <v>44.2849</v>
      </c>
      <c r="W56">
        <v>6.1730799999999997</v>
      </c>
      <c r="X56">
        <v>39.944600000000001</v>
      </c>
      <c r="Y56">
        <v>7.0412699999999999</v>
      </c>
    </row>
    <row r="57" spans="3:25" x14ac:dyDescent="0.35">
      <c r="C57">
        <v>4.68</v>
      </c>
      <c r="D57">
        <v>59.515470000000001</v>
      </c>
      <c r="E57">
        <v>1.99936</v>
      </c>
      <c r="F57">
        <v>67.700059999999993</v>
      </c>
      <c r="G57">
        <v>8.7972599999999996</v>
      </c>
      <c r="H57">
        <v>65.373599999999996</v>
      </c>
      <c r="I57">
        <v>7.3244699999999998</v>
      </c>
      <c r="K57">
        <v>4.68</v>
      </c>
      <c r="L57">
        <v>194.37243000000001</v>
      </c>
      <c r="M57">
        <v>10.904780000000001</v>
      </c>
      <c r="N57">
        <v>182.35883000000001</v>
      </c>
      <c r="O57">
        <v>12.730040000000001</v>
      </c>
      <c r="P57">
        <v>193.50086999999999</v>
      </c>
      <c r="Q57">
        <v>8.1603600000000007</v>
      </c>
      <c r="S57">
        <v>4.68</v>
      </c>
      <c r="T57">
        <v>35.776670000000003</v>
      </c>
      <c r="U57">
        <v>7.4967600000000001</v>
      </c>
      <c r="V57">
        <v>43.835650000000001</v>
      </c>
      <c r="W57">
        <v>8.5637000000000008</v>
      </c>
      <c r="X57">
        <v>39.494239999999998</v>
      </c>
      <c r="Y57">
        <v>8.5351300000000005</v>
      </c>
    </row>
    <row r="58" spans="3:25" x14ac:dyDescent="0.35">
      <c r="C58">
        <v>4.7699999999999996</v>
      </c>
      <c r="D58">
        <v>60.448500000000003</v>
      </c>
      <c r="E58">
        <v>2.5924700000000001</v>
      </c>
      <c r="F58">
        <v>68.212370000000007</v>
      </c>
      <c r="G58">
        <v>8.2419799999999999</v>
      </c>
      <c r="H58">
        <v>65.479299999999995</v>
      </c>
      <c r="I58">
        <v>11.295909999999999</v>
      </c>
      <c r="K58">
        <v>4.7699999999999996</v>
      </c>
      <c r="L58">
        <v>193.41569999999999</v>
      </c>
      <c r="M58">
        <v>9.2149599999999996</v>
      </c>
      <c r="N58">
        <v>179.54371</v>
      </c>
      <c r="O58">
        <v>8.5817599999999992</v>
      </c>
      <c r="P58">
        <v>193.12187</v>
      </c>
      <c r="Q58">
        <v>14.11477</v>
      </c>
      <c r="S58">
        <v>4.7699999999999996</v>
      </c>
      <c r="T58">
        <v>37.276620000000001</v>
      </c>
      <c r="U58">
        <v>5.0870499999999996</v>
      </c>
      <c r="V58">
        <v>43.67718</v>
      </c>
      <c r="W58">
        <v>8.4804200000000005</v>
      </c>
      <c r="X58">
        <v>36.868630000000003</v>
      </c>
      <c r="Y58">
        <v>7.8618300000000003</v>
      </c>
    </row>
    <row r="59" spans="3:25" x14ac:dyDescent="0.35">
      <c r="C59">
        <v>4.8600000000000003</v>
      </c>
      <c r="D59">
        <v>60.535089999999997</v>
      </c>
      <c r="E59">
        <v>1.7057800000000001</v>
      </c>
      <c r="F59">
        <v>70.15231</v>
      </c>
      <c r="G59">
        <v>10.10558</v>
      </c>
      <c r="H59">
        <v>65.299350000000004</v>
      </c>
      <c r="I59">
        <v>8.0451999999999995</v>
      </c>
      <c r="K59">
        <v>4.8600000000000003</v>
      </c>
      <c r="L59">
        <v>196.33546999999999</v>
      </c>
      <c r="M59">
        <v>7.6206500000000004</v>
      </c>
      <c r="N59">
        <v>179.28707</v>
      </c>
      <c r="O59">
        <v>12.95059</v>
      </c>
      <c r="P59">
        <v>190.62421000000001</v>
      </c>
      <c r="Q59">
        <v>13.86969</v>
      </c>
      <c r="S59">
        <v>4.8600000000000003</v>
      </c>
      <c r="T59">
        <v>37.326300000000003</v>
      </c>
      <c r="U59">
        <v>6.9336000000000002</v>
      </c>
      <c r="V59">
        <v>42.77413</v>
      </c>
      <c r="W59">
        <v>9.7937600000000007</v>
      </c>
      <c r="X59">
        <v>38.556159999999998</v>
      </c>
      <c r="Y59">
        <v>10.00189</v>
      </c>
    </row>
    <row r="60" spans="3:25" x14ac:dyDescent="0.35">
      <c r="C60">
        <v>4.95</v>
      </c>
      <c r="D60">
        <v>61.26041</v>
      </c>
      <c r="E60">
        <v>1.6665700000000001</v>
      </c>
      <c r="F60">
        <v>68.175709999999995</v>
      </c>
      <c r="G60">
        <v>10.95509</v>
      </c>
      <c r="H60">
        <v>66.705709999999996</v>
      </c>
      <c r="I60">
        <v>10.23945</v>
      </c>
      <c r="K60">
        <v>4.95</v>
      </c>
      <c r="L60">
        <v>193.95079999999999</v>
      </c>
      <c r="M60">
        <v>9.61449</v>
      </c>
      <c r="N60">
        <v>181.12252000000001</v>
      </c>
      <c r="O60">
        <v>10.704610000000001</v>
      </c>
      <c r="P60">
        <v>194.69107</v>
      </c>
      <c r="Q60">
        <v>17.45129</v>
      </c>
      <c r="S60">
        <v>4.95</v>
      </c>
      <c r="T60">
        <v>37.643630000000002</v>
      </c>
      <c r="U60">
        <v>8.2775099999999995</v>
      </c>
      <c r="V60">
        <v>43.560229999999997</v>
      </c>
      <c r="W60">
        <v>8.7577800000000003</v>
      </c>
      <c r="X60">
        <v>39.260890000000003</v>
      </c>
      <c r="Y60">
        <v>8.2205200000000005</v>
      </c>
    </row>
    <row r="61" spans="3:25" x14ac:dyDescent="0.35">
      <c r="C61">
        <v>5.04</v>
      </c>
      <c r="D61">
        <v>61.667140000000003</v>
      </c>
      <c r="E61">
        <v>1.26433</v>
      </c>
      <c r="F61">
        <v>67.156620000000004</v>
      </c>
      <c r="G61">
        <v>10.94669</v>
      </c>
      <c r="H61">
        <v>67.111109999999996</v>
      </c>
      <c r="I61">
        <v>10.62237</v>
      </c>
      <c r="K61">
        <v>5.04</v>
      </c>
      <c r="L61">
        <v>195.28756999999999</v>
      </c>
      <c r="M61">
        <v>12.761649999999999</v>
      </c>
      <c r="N61">
        <v>180.20128</v>
      </c>
      <c r="O61">
        <v>13.07185</v>
      </c>
      <c r="P61">
        <v>194.37486999999999</v>
      </c>
      <c r="Q61">
        <v>14.05165</v>
      </c>
      <c r="S61">
        <v>5.04</v>
      </c>
      <c r="T61">
        <v>36.651319999999998</v>
      </c>
      <c r="U61">
        <v>6.44102</v>
      </c>
      <c r="V61">
        <v>44.126910000000002</v>
      </c>
      <c r="W61">
        <v>9.6359300000000001</v>
      </c>
      <c r="X61">
        <v>37.476950000000002</v>
      </c>
      <c r="Y61">
        <v>9.3332300000000004</v>
      </c>
    </row>
    <row r="62" spans="3:25" x14ac:dyDescent="0.35">
      <c r="C62">
        <v>5.13</v>
      </c>
      <c r="D62">
        <v>62.091940000000001</v>
      </c>
      <c r="E62">
        <v>2.6825199999999998</v>
      </c>
      <c r="F62">
        <v>68.125730000000004</v>
      </c>
      <c r="G62">
        <v>9.54223</v>
      </c>
      <c r="H62">
        <v>67.108670000000004</v>
      </c>
      <c r="I62">
        <v>10.76468</v>
      </c>
      <c r="K62">
        <v>5.13</v>
      </c>
      <c r="L62">
        <v>192.23232999999999</v>
      </c>
      <c r="M62">
        <v>9.6074999999999999</v>
      </c>
      <c r="N62">
        <v>183.68152000000001</v>
      </c>
      <c r="O62">
        <v>7.9867499999999998</v>
      </c>
      <c r="P62">
        <v>198.67312000000001</v>
      </c>
      <c r="Q62">
        <v>14.34591</v>
      </c>
      <c r="S62">
        <v>5.13</v>
      </c>
      <c r="T62">
        <v>36.37941</v>
      </c>
      <c r="U62">
        <v>7.6177000000000001</v>
      </c>
      <c r="V62">
        <v>44.740639999999999</v>
      </c>
      <c r="W62">
        <v>8.0644799999999996</v>
      </c>
      <c r="X62">
        <v>38.877780000000001</v>
      </c>
      <c r="Y62">
        <v>7.5392900000000003</v>
      </c>
    </row>
    <row r="63" spans="3:25" x14ac:dyDescent="0.35">
      <c r="C63">
        <v>5.22</v>
      </c>
      <c r="D63">
        <v>62.712209999999999</v>
      </c>
      <c r="E63">
        <v>4.7362200000000003</v>
      </c>
      <c r="F63">
        <v>68.887950000000004</v>
      </c>
      <c r="G63">
        <v>8.48916</v>
      </c>
      <c r="H63">
        <v>66.64658</v>
      </c>
      <c r="I63">
        <v>8.4571500000000004</v>
      </c>
      <c r="K63">
        <v>5.22</v>
      </c>
      <c r="L63">
        <v>191.60724999999999</v>
      </c>
      <c r="M63">
        <v>9.7745700000000006</v>
      </c>
      <c r="N63">
        <v>181.82262</v>
      </c>
      <c r="O63">
        <v>12.25691</v>
      </c>
      <c r="P63">
        <v>195.16263000000001</v>
      </c>
      <c r="Q63">
        <v>14.10698</v>
      </c>
      <c r="S63">
        <v>5.22</v>
      </c>
      <c r="T63">
        <v>37.624079999999999</v>
      </c>
      <c r="U63">
        <v>8.28369</v>
      </c>
      <c r="V63">
        <v>43.225439999999999</v>
      </c>
      <c r="W63">
        <v>7.7592699999999999</v>
      </c>
      <c r="X63">
        <v>39.948450000000001</v>
      </c>
      <c r="Y63">
        <v>8.4280200000000001</v>
      </c>
    </row>
    <row r="64" spans="3:25" x14ac:dyDescent="0.35">
      <c r="C64">
        <v>5.31</v>
      </c>
      <c r="D64">
        <v>62.859409999999997</v>
      </c>
      <c r="E64">
        <v>2.8603100000000001</v>
      </c>
      <c r="F64">
        <v>68.749269999999996</v>
      </c>
      <c r="G64">
        <v>8.7099700000000002</v>
      </c>
      <c r="H64">
        <v>65.606960000000001</v>
      </c>
      <c r="I64">
        <v>7.0472599999999996</v>
      </c>
      <c r="K64">
        <v>5.31</v>
      </c>
      <c r="L64">
        <v>195.63779</v>
      </c>
      <c r="M64">
        <v>11.219889999999999</v>
      </c>
      <c r="N64">
        <v>178.01018999999999</v>
      </c>
      <c r="O64">
        <v>15.824</v>
      </c>
      <c r="P64">
        <v>198.92746</v>
      </c>
      <c r="Q64">
        <v>12.78969</v>
      </c>
      <c r="S64">
        <v>5.31</v>
      </c>
      <c r="T64">
        <v>35.47016</v>
      </c>
      <c r="U64">
        <v>8.8308900000000001</v>
      </c>
      <c r="V64">
        <v>43.56644</v>
      </c>
      <c r="W64">
        <v>8.4105299999999996</v>
      </c>
      <c r="X64">
        <v>38.391350000000003</v>
      </c>
      <c r="Y64">
        <v>7.5705400000000003</v>
      </c>
    </row>
    <row r="65" spans="3:25" x14ac:dyDescent="0.35">
      <c r="C65">
        <v>5.4</v>
      </c>
      <c r="D65">
        <v>63.773420000000002</v>
      </c>
      <c r="E65">
        <v>0.86480999999999997</v>
      </c>
      <c r="F65">
        <v>71.597570000000005</v>
      </c>
      <c r="G65">
        <v>8.3143799999999999</v>
      </c>
      <c r="H65">
        <v>66.564750000000004</v>
      </c>
      <c r="I65">
        <v>8.6247399999999992</v>
      </c>
      <c r="K65">
        <v>5.4</v>
      </c>
      <c r="L65">
        <v>196.79374000000001</v>
      </c>
      <c r="M65">
        <v>10.69797</v>
      </c>
      <c r="N65">
        <v>180.36987999999999</v>
      </c>
      <c r="O65">
        <v>13.57283</v>
      </c>
      <c r="P65">
        <v>197.32964999999999</v>
      </c>
      <c r="Q65">
        <v>14.54949</v>
      </c>
      <c r="S65">
        <v>5.4</v>
      </c>
      <c r="T65">
        <v>36.187280000000001</v>
      </c>
      <c r="U65">
        <v>6.7128100000000002</v>
      </c>
      <c r="V65">
        <v>42.623950000000001</v>
      </c>
      <c r="W65">
        <v>6.5519100000000003</v>
      </c>
      <c r="X65">
        <v>38.592280000000002</v>
      </c>
      <c r="Y65">
        <v>6.2887700000000004</v>
      </c>
    </row>
    <row r="66" spans="3:25" x14ac:dyDescent="0.35">
      <c r="C66">
        <v>5.49</v>
      </c>
      <c r="D66">
        <v>62.848170000000003</v>
      </c>
      <c r="E66">
        <v>1.7652000000000001</v>
      </c>
      <c r="F66">
        <v>70.742819999999995</v>
      </c>
      <c r="G66">
        <v>10.464040000000001</v>
      </c>
      <c r="H66">
        <v>70.515709999999999</v>
      </c>
      <c r="I66">
        <v>7.9080599999999999</v>
      </c>
      <c r="K66">
        <v>5.49</v>
      </c>
      <c r="L66">
        <v>192.39788999999999</v>
      </c>
      <c r="M66">
        <v>9.1667000000000005</v>
      </c>
      <c r="N66">
        <v>182.84761</v>
      </c>
      <c r="O66">
        <v>19.026769999999999</v>
      </c>
      <c r="P66">
        <v>195.06631999999999</v>
      </c>
      <c r="Q66">
        <v>17.764240000000001</v>
      </c>
      <c r="S66">
        <v>5.49</v>
      </c>
      <c r="T66">
        <v>37.855719999999998</v>
      </c>
      <c r="U66">
        <v>5.3313800000000002</v>
      </c>
      <c r="V66">
        <v>45.709440000000001</v>
      </c>
      <c r="W66">
        <v>7.0923400000000001</v>
      </c>
      <c r="X66">
        <v>39.001530000000002</v>
      </c>
      <c r="Y66">
        <v>8.2599900000000002</v>
      </c>
    </row>
    <row r="67" spans="3:25" x14ac:dyDescent="0.35">
      <c r="C67">
        <v>5.58</v>
      </c>
      <c r="D67">
        <v>61.231659999999998</v>
      </c>
      <c r="E67">
        <v>2.8670499999999999</v>
      </c>
      <c r="F67">
        <v>73.444990000000004</v>
      </c>
      <c r="G67">
        <v>10.182650000000001</v>
      </c>
      <c r="H67">
        <v>69.859039999999993</v>
      </c>
      <c r="I67">
        <v>9.5280199999999997</v>
      </c>
      <c r="K67">
        <v>5.58</v>
      </c>
      <c r="L67">
        <v>194.28798</v>
      </c>
      <c r="M67">
        <v>6.1288299999999998</v>
      </c>
      <c r="N67">
        <v>182.83099000000001</v>
      </c>
      <c r="O67">
        <v>13.407719999999999</v>
      </c>
      <c r="P67">
        <v>194.69516999999999</v>
      </c>
      <c r="Q67">
        <v>16.644179999999999</v>
      </c>
      <c r="S67">
        <v>5.58</v>
      </c>
      <c r="T67">
        <v>36.880459999999999</v>
      </c>
      <c r="U67">
        <v>6.8247200000000001</v>
      </c>
      <c r="V67">
        <v>44.53783</v>
      </c>
      <c r="W67">
        <v>8.8890700000000002</v>
      </c>
      <c r="X67">
        <v>38.861440000000002</v>
      </c>
      <c r="Y67">
        <v>8.7574199999999998</v>
      </c>
    </row>
    <row r="68" spans="3:25" x14ac:dyDescent="0.35">
      <c r="C68">
        <v>5.67</v>
      </c>
      <c r="D68">
        <v>61.756999999999998</v>
      </c>
      <c r="E68">
        <v>3.3852799999999998</v>
      </c>
      <c r="F68">
        <v>69.768450000000001</v>
      </c>
      <c r="G68">
        <v>12.98016</v>
      </c>
      <c r="H68">
        <v>68.5745</v>
      </c>
      <c r="I68">
        <v>10.131679999999999</v>
      </c>
      <c r="K68">
        <v>5.67</v>
      </c>
      <c r="L68">
        <v>195.18809999999999</v>
      </c>
      <c r="M68">
        <v>8.6044599999999996</v>
      </c>
      <c r="N68">
        <v>182.02676</v>
      </c>
      <c r="O68">
        <v>12.59212</v>
      </c>
      <c r="P68">
        <v>197.68068</v>
      </c>
      <c r="Q68">
        <v>18.81474</v>
      </c>
      <c r="S68">
        <v>5.67</v>
      </c>
      <c r="T68">
        <v>37.443249999999999</v>
      </c>
      <c r="U68">
        <v>7.3834999999999997</v>
      </c>
      <c r="V68">
        <v>43.469679999999997</v>
      </c>
      <c r="W68">
        <v>9.2390600000000003</v>
      </c>
      <c r="X68">
        <v>40.559579999999997</v>
      </c>
      <c r="Y68">
        <v>7.6769299999999996</v>
      </c>
    </row>
    <row r="69" spans="3:25" x14ac:dyDescent="0.35">
      <c r="C69">
        <v>5.76</v>
      </c>
      <c r="D69">
        <v>62.596310000000003</v>
      </c>
      <c r="E69">
        <v>2.5741100000000001</v>
      </c>
      <c r="F69">
        <v>71.852900000000005</v>
      </c>
      <c r="G69">
        <v>8.6903400000000008</v>
      </c>
      <c r="H69">
        <v>68.503460000000004</v>
      </c>
      <c r="I69">
        <v>13.21306</v>
      </c>
      <c r="K69">
        <v>5.76</v>
      </c>
      <c r="L69">
        <v>197.24773999999999</v>
      </c>
      <c r="M69">
        <v>3.4815499999999999</v>
      </c>
      <c r="N69">
        <v>182.99144999999999</v>
      </c>
      <c r="O69">
        <v>17.146249999999998</v>
      </c>
      <c r="P69">
        <v>200.54585</v>
      </c>
      <c r="Q69">
        <v>14.51629</v>
      </c>
      <c r="S69">
        <v>5.76</v>
      </c>
      <c r="T69">
        <v>36.299999999999997</v>
      </c>
      <c r="U69">
        <v>10.63625</v>
      </c>
      <c r="V69">
        <v>44.466740000000001</v>
      </c>
      <c r="W69">
        <v>9.6385000000000005</v>
      </c>
      <c r="X69">
        <v>40.185180000000003</v>
      </c>
      <c r="Y69">
        <v>10.02317</v>
      </c>
    </row>
    <row r="70" spans="3:25" x14ac:dyDescent="0.35">
      <c r="C70">
        <v>5.85</v>
      </c>
      <c r="D70">
        <v>64.841239999999999</v>
      </c>
      <c r="E70">
        <v>1.97424</v>
      </c>
      <c r="F70">
        <v>73.27843</v>
      </c>
      <c r="G70">
        <v>6.9807499999999996</v>
      </c>
      <c r="H70">
        <v>69.760750000000002</v>
      </c>
      <c r="I70">
        <v>11.11345</v>
      </c>
      <c r="K70">
        <v>5.85</v>
      </c>
      <c r="L70">
        <v>194.54230000000001</v>
      </c>
      <c r="M70">
        <v>9.0034600000000005</v>
      </c>
      <c r="N70">
        <v>182.60381000000001</v>
      </c>
      <c r="O70">
        <v>20.032530000000001</v>
      </c>
      <c r="P70">
        <v>200.56047000000001</v>
      </c>
      <c r="Q70">
        <v>13.382289999999999</v>
      </c>
      <c r="S70">
        <v>5.85</v>
      </c>
      <c r="T70">
        <v>35.803550000000001</v>
      </c>
      <c r="U70">
        <v>6.9035299999999999</v>
      </c>
      <c r="V70">
        <v>43.710389999999997</v>
      </c>
      <c r="W70">
        <v>7.4370200000000004</v>
      </c>
      <c r="X70">
        <v>41.497970000000002</v>
      </c>
      <c r="Y70">
        <v>8.2875200000000007</v>
      </c>
    </row>
    <row r="71" spans="3:25" x14ac:dyDescent="0.35">
      <c r="C71">
        <v>5.94</v>
      </c>
      <c r="D71">
        <v>62.389580000000002</v>
      </c>
      <c r="E71">
        <v>2.2736499999999999</v>
      </c>
      <c r="F71">
        <v>71.40213</v>
      </c>
      <c r="G71">
        <v>10.7364</v>
      </c>
      <c r="H71">
        <v>68.230549999999994</v>
      </c>
      <c r="I71">
        <v>7.7959500000000004</v>
      </c>
      <c r="K71">
        <v>5.94</v>
      </c>
      <c r="L71">
        <v>193.05998</v>
      </c>
      <c r="M71">
        <v>5.4687299999999999</v>
      </c>
      <c r="N71">
        <v>181.56220999999999</v>
      </c>
      <c r="O71">
        <v>15.22743</v>
      </c>
      <c r="P71">
        <v>198.60579999999999</v>
      </c>
      <c r="Q71">
        <v>17.055890000000002</v>
      </c>
      <c r="S71">
        <v>5.94</v>
      </c>
      <c r="T71">
        <v>37.8444</v>
      </c>
      <c r="U71">
        <v>8.1674199999999999</v>
      </c>
      <c r="V71">
        <v>45.117440000000002</v>
      </c>
      <c r="W71">
        <v>8.0536399999999997</v>
      </c>
      <c r="X71">
        <v>41.03933</v>
      </c>
      <c r="Y71">
        <v>8.1737400000000004</v>
      </c>
    </row>
    <row r="72" spans="3:25" x14ac:dyDescent="0.35">
      <c r="C72">
        <v>6.03</v>
      </c>
      <c r="D72">
        <v>64.860150000000004</v>
      </c>
      <c r="E72">
        <v>1.7299899999999999</v>
      </c>
      <c r="F72">
        <v>74.370069999999998</v>
      </c>
      <c r="G72">
        <v>8.5651600000000006</v>
      </c>
      <c r="H72">
        <v>69.092600000000004</v>
      </c>
      <c r="I72">
        <v>5.43079</v>
      </c>
      <c r="K72">
        <v>6.03</v>
      </c>
      <c r="L72">
        <v>197.82589999999999</v>
      </c>
      <c r="M72">
        <v>2.8513899999999999</v>
      </c>
      <c r="N72">
        <v>186.61311000000001</v>
      </c>
      <c r="O72">
        <v>17.589960000000001</v>
      </c>
      <c r="P72">
        <v>198.21926999999999</v>
      </c>
      <c r="Q72">
        <v>13.04237</v>
      </c>
      <c r="S72">
        <v>6.03</v>
      </c>
      <c r="T72">
        <v>36.421559999999999</v>
      </c>
      <c r="U72">
        <v>8.8501799999999999</v>
      </c>
      <c r="V72">
        <v>44.482489999999999</v>
      </c>
      <c r="W72">
        <v>8.2804400000000005</v>
      </c>
      <c r="X72">
        <v>39.720649999999999</v>
      </c>
      <c r="Y72">
        <v>9.3677799999999998</v>
      </c>
    </row>
    <row r="73" spans="3:25" x14ac:dyDescent="0.35">
      <c r="C73">
        <v>6.12</v>
      </c>
      <c r="D73">
        <v>64.744829999999993</v>
      </c>
      <c r="E73">
        <v>1.3073300000000001</v>
      </c>
      <c r="F73">
        <v>73.259739999999994</v>
      </c>
      <c r="G73">
        <v>11.652810000000001</v>
      </c>
      <c r="H73">
        <v>69.010339999999999</v>
      </c>
      <c r="I73">
        <v>7.7426700000000004</v>
      </c>
      <c r="K73">
        <v>6.12</v>
      </c>
      <c r="L73">
        <v>194.94514000000001</v>
      </c>
      <c r="M73">
        <v>5.8773</v>
      </c>
      <c r="N73">
        <v>185.03799000000001</v>
      </c>
      <c r="O73">
        <v>13.273110000000001</v>
      </c>
      <c r="P73">
        <v>199.54825</v>
      </c>
      <c r="Q73">
        <v>12.91865</v>
      </c>
      <c r="S73">
        <v>6.12</v>
      </c>
      <c r="T73">
        <v>36.459330000000001</v>
      </c>
      <c r="U73">
        <v>6.8712499999999999</v>
      </c>
      <c r="V73">
        <v>43.102600000000002</v>
      </c>
      <c r="W73">
        <v>8.2120300000000004</v>
      </c>
      <c r="X73">
        <v>40.364350000000002</v>
      </c>
      <c r="Y73">
        <v>9.1884899999999998</v>
      </c>
    </row>
    <row r="74" spans="3:25" x14ac:dyDescent="0.35">
      <c r="C74">
        <v>6.21</v>
      </c>
      <c r="D74">
        <v>66.175110000000004</v>
      </c>
      <c r="E74">
        <v>1.6879200000000001</v>
      </c>
      <c r="F74">
        <v>72.461939999999998</v>
      </c>
      <c r="G74">
        <v>7.2182500000000003</v>
      </c>
      <c r="H74">
        <v>68.986069999999998</v>
      </c>
      <c r="I74">
        <v>11.50698</v>
      </c>
      <c r="K74">
        <v>6.21</v>
      </c>
      <c r="L74">
        <v>195.35464999999999</v>
      </c>
      <c r="M74">
        <v>12.593680000000001</v>
      </c>
      <c r="N74">
        <v>186.03185999999999</v>
      </c>
      <c r="O74">
        <v>12.705489999999999</v>
      </c>
      <c r="P74">
        <v>195.31073000000001</v>
      </c>
      <c r="Q74">
        <v>14.089259999999999</v>
      </c>
      <c r="S74">
        <v>6.21</v>
      </c>
      <c r="T74">
        <v>37.668050000000001</v>
      </c>
      <c r="U74">
        <v>8.7020599999999995</v>
      </c>
      <c r="V74">
        <v>43.232889999999998</v>
      </c>
      <c r="W74">
        <v>8.7901100000000003</v>
      </c>
      <c r="X74">
        <v>41.547310000000003</v>
      </c>
      <c r="Y74">
        <v>8.8670299999999997</v>
      </c>
    </row>
    <row r="75" spans="3:25" x14ac:dyDescent="0.35">
      <c r="C75">
        <v>6.3</v>
      </c>
      <c r="D75">
        <v>66.386579999999995</v>
      </c>
      <c r="E75">
        <v>2.96374</v>
      </c>
      <c r="F75">
        <v>72.360849999999999</v>
      </c>
      <c r="G75">
        <v>8.1197800000000004</v>
      </c>
      <c r="H75">
        <v>68.665360000000007</v>
      </c>
      <c r="I75">
        <v>10.57198</v>
      </c>
      <c r="K75">
        <v>6.3</v>
      </c>
      <c r="L75">
        <v>198.34175999999999</v>
      </c>
      <c r="M75">
        <v>5.9142400000000004</v>
      </c>
      <c r="N75">
        <v>183.47694999999999</v>
      </c>
      <c r="O75">
        <v>15.549950000000001</v>
      </c>
      <c r="P75">
        <v>195.98599999999999</v>
      </c>
      <c r="Q75">
        <v>16.661000000000001</v>
      </c>
      <c r="S75">
        <v>6.3</v>
      </c>
      <c r="T75">
        <v>37.706789999999998</v>
      </c>
      <c r="U75">
        <v>8.3691499999999994</v>
      </c>
      <c r="V75">
        <v>43.602089999999997</v>
      </c>
      <c r="W75">
        <v>7.7899900000000004</v>
      </c>
      <c r="X75">
        <v>39.248309999999996</v>
      </c>
      <c r="Y75">
        <v>9.4033599999999993</v>
      </c>
    </row>
    <row r="76" spans="3:25" x14ac:dyDescent="0.35">
      <c r="C76">
        <v>6.39</v>
      </c>
      <c r="D76">
        <v>65.821860000000001</v>
      </c>
      <c r="E76">
        <v>1.6948099999999999</v>
      </c>
      <c r="F76">
        <v>73.038640000000001</v>
      </c>
      <c r="G76">
        <v>10.68084</v>
      </c>
      <c r="H76">
        <v>73.385019999999997</v>
      </c>
      <c r="I76">
        <v>8.5648900000000001</v>
      </c>
      <c r="K76">
        <v>6.39</v>
      </c>
      <c r="L76">
        <v>196.45486</v>
      </c>
      <c r="M76">
        <v>6.4030399999999998</v>
      </c>
      <c r="N76">
        <v>183.22407000000001</v>
      </c>
      <c r="O76">
        <v>21.239350000000002</v>
      </c>
      <c r="P76">
        <v>201.51114999999999</v>
      </c>
      <c r="Q76">
        <v>18.044779999999999</v>
      </c>
      <c r="S76">
        <v>6.39</v>
      </c>
      <c r="T76">
        <v>37.260089999999998</v>
      </c>
      <c r="U76">
        <v>7.3614499999999996</v>
      </c>
      <c r="V76">
        <v>44.926000000000002</v>
      </c>
      <c r="W76">
        <v>8.3350500000000007</v>
      </c>
      <c r="X76">
        <v>39.915799999999997</v>
      </c>
      <c r="Y76">
        <v>8.9006600000000002</v>
      </c>
    </row>
    <row r="77" spans="3:25" x14ac:dyDescent="0.35">
      <c r="C77">
        <v>6.48</v>
      </c>
      <c r="D77">
        <v>65.914360000000002</v>
      </c>
      <c r="E77">
        <v>2.0348999999999999</v>
      </c>
      <c r="F77">
        <v>74.707459999999998</v>
      </c>
      <c r="G77">
        <v>11.450010000000001</v>
      </c>
      <c r="H77">
        <v>72.295100000000005</v>
      </c>
      <c r="I77">
        <v>10.95368</v>
      </c>
      <c r="K77">
        <v>6.48</v>
      </c>
      <c r="L77">
        <v>196.81779</v>
      </c>
      <c r="M77">
        <v>12.531090000000001</v>
      </c>
      <c r="N77">
        <v>185.46931000000001</v>
      </c>
      <c r="O77">
        <v>19.750900000000001</v>
      </c>
      <c r="P77">
        <v>202.02473000000001</v>
      </c>
      <c r="Q77">
        <v>15.15401</v>
      </c>
      <c r="S77">
        <v>6.48</v>
      </c>
      <c r="T77">
        <v>37.445529999999998</v>
      </c>
      <c r="U77">
        <v>9.0193700000000003</v>
      </c>
      <c r="V77">
        <v>44.303179999999998</v>
      </c>
      <c r="W77">
        <v>9.6452500000000008</v>
      </c>
      <c r="X77">
        <v>40.207769999999996</v>
      </c>
      <c r="Y77">
        <v>7.4996</v>
      </c>
    </row>
    <row r="78" spans="3:25" x14ac:dyDescent="0.35">
      <c r="C78">
        <v>6.57</v>
      </c>
      <c r="D78">
        <v>64.900279999999995</v>
      </c>
      <c r="E78">
        <v>2.8048199999999999</v>
      </c>
      <c r="F78">
        <v>73.763580000000005</v>
      </c>
      <c r="G78">
        <v>10.3223</v>
      </c>
      <c r="H78">
        <v>72.553389999999993</v>
      </c>
      <c r="I78">
        <v>11.834300000000001</v>
      </c>
      <c r="K78">
        <v>6.57</v>
      </c>
      <c r="L78">
        <v>198.78649999999999</v>
      </c>
      <c r="M78">
        <v>10.31908</v>
      </c>
      <c r="N78">
        <v>184.55392000000001</v>
      </c>
      <c r="O78">
        <v>20.12426</v>
      </c>
      <c r="P78">
        <v>205.02155999999999</v>
      </c>
      <c r="Q78">
        <v>14.16991</v>
      </c>
      <c r="S78">
        <v>6.57</v>
      </c>
      <c r="T78">
        <v>38.980849999999997</v>
      </c>
      <c r="U78">
        <v>9.63917</v>
      </c>
      <c r="V78">
        <v>44.122509999999998</v>
      </c>
      <c r="W78">
        <v>9.9241200000000003</v>
      </c>
      <c r="X78">
        <v>42.228020000000001</v>
      </c>
      <c r="Y78">
        <v>6.5383699999999996</v>
      </c>
    </row>
    <row r="79" spans="3:25" x14ac:dyDescent="0.35">
      <c r="C79">
        <v>6.66</v>
      </c>
      <c r="D79">
        <v>65.049090000000007</v>
      </c>
      <c r="E79">
        <v>3.7448700000000001</v>
      </c>
      <c r="F79">
        <v>72.017600000000002</v>
      </c>
      <c r="G79">
        <v>11.01202</v>
      </c>
      <c r="H79">
        <v>71.685419999999993</v>
      </c>
      <c r="I79">
        <v>9.5193499999999993</v>
      </c>
      <c r="K79">
        <v>6.66</v>
      </c>
      <c r="L79">
        <v>196.7997</v>
      </c>
      <c r="M79">
        <v>11.30583</v>
      </c>
      <c r="N79">
        <v>184.35660999999999</v>
      </c>
      <c r="O79">
        <v>17.10201</v>
      </c>
      <c r="P79">
        <v>202.17017000000001</v>
      </c>
      <c r="Q79">
        <v>18.221270000000001</v>
      </c>
      <c r="S79">
        <v>6.66</v>
      </c>
      <c r="T79">
        <v>36.533000000000001</v>
      </c>
      <c r="U79">
        <v>8.8932000000000002</v>
      </c>
      <c r="V79">
        <v>45.651470000000003</v>
      </c>
      <c r="W79">
        <v>8.6065400000000007</v>
      </c>
      <c r="X79">
        <v>40.833100000000002</v>
      </c>
      <c r="Y79">
        <v>7.7431099999999997</v>
      </c>
    </row>
    <row r="80" spans="3:25" x14ac:dyDescent="0.35">
      <c r="C80">
        <v>6.75</v>
      </c>
      <c r="D80">
        <v>65.481470000000002</v>
      </c>
      <c r="E80">
        <v>2.7451599999999998</v>
      </c>
      <c r="F80">
        <v>71.661820000000006</v>
      </c>
      <c r="G80">
        <v>8.7489100000000004</v>
      </c>
      <c r="H80">
        <v>72.691360000000003</v>
      </c>
      <c r="I80">
        <v>10.255549999999999</v>
      </c>
      <c r="K80">
        <v>6.75</v>
      </c>
      <c r="L80">
        <v>194.63179</v>
      </c>
      <c r="M80">
        <v>5.28071</v>
      </c>
      <c r="N80">
        <v>183.02297999999999</v>
      </c>
      <c r="O80">
        <v>13.866390000000001</v>
      </c>
      <c r="P80">
        <v>200.36543</v>
      </c>
      <c r="Q80">
        <v>14.931190000000001</v>
      </c>
      <c r="S80">
        <v>6.75</v>
      </c>
      <c r="T80">
        <v>37.777920000000002</v>
      </c>
      <c r="U80">
        <v>8.3735700000000008</v>
      </c>
      <c r="V80">
        <v>44.361879999999999</v>
      </c>
      <c r="W80">
        <v>11.5991</v>
      </c>
      <c r="X80">
        <v>42.009329999999999</v>
      </c>
      <c r="Y80">
        <v>8.8366799999999994</v>
      </c>
    </row>
    <row r="81" spans="3:25" x14ac:dyDescent="0.35">
      <c r="C81">
        <v>6.84</v>
      </c>
      <c r="D81">
        <v>66.552809999999994</v>
      </c>
      <c r="E81">
        <v>1.3104800000000001</v>
      </c>
      <c r="F81">
        <v>71.606669999999994</v>
      </c>
      <c r="G81">
        <v>11.628539999999999</v>
      </c>
      <c r="H81">
        <v>73.851179999999999</v>
      </c>
      <c r="I81">
        <v>9.1877999999999993</v>
      </c>
      <c r="K81">
        <v>6.84</v>
      </c>
      <c r="L81">
        <v>194.63924</v>
      </c>
      <c r="M81">
        <v>7.6742900000000001</v>
      </c>
      <c r="N81">
        <v>179.28970000000001</v>
      </c>
      <c r="O81">
        <v>20.129270000000002</v>
      </c>
      <c r="P81">
        <v>200.23033000000001</v>
      </c>
      <c r="Q81">
        <v>16.930479999999999</v>
      </c>
      <c r="S81">
        <v>6.84</v>
      </c>
      <c r="T81">
        <v>37.267470000000003</v>
      </c>
      <c r="U81">
        <v>7.3152799999999996</v>
      </c>
      <c r="V81">
        <v>44.232010000000002</v>
      </c>
      <c r="W81">
        <v>9.2623099999999994</v>
      </c>
      <c r="X81">
        <v>40.457819999999998</v>
      </c>
      <c r="Y81">
        <v>7.1779599999999997</v>
      </c>
    </row>
    <row r="82" spans="3:25" x14ac:dyDescent="0.35">
      <c r="C82">
        <v>6.93</v>
      </c>
      <c r="D82">
        <v>67.387289999999993</v>
      </c>
      <c r="E82">
        <v>2.99621</v>
      </c>
      <c r="F82">
        <v>73.685910000000007</v>
      </c>
      <c r="G82">
        <v>11.76684</v>
      </c>
      <c r="H82">
        <v>70.625240000000005</v>
      </c>
      <c r="I82">
        <v>10.26634</v>
      </c>
      <c r="K82">
        <v>6.93</v>
      </c>
      <c r="L82">
        <v>199.76292000000001</v>
      </c>
      <c r="M82">
        <v>7.08094</v>
      </c>
      <c r="N82">
        <v>183.05992000000001</v>
      </c>
      <c r="O82">
        <v>16.89359</v>
      </c>
      <c r="P82">
        <v>202.25001</v>
      </c>
      <c r="Q82">
        <v>18.662870000000002</v>
      </c>
      <c r="S82">
        <v>6.93</v>
      </c>
      <c r="T82">
        <v>38.477600000000002</v>
      </c>
      <c r="U82">
        <v>5.1313599999999999</v>
      </c>
      <c r="V82">
        <v>44.671120000000002</v>
      </c>
      <c r="W82">
        <v>10.23057</v>
      </c>
      <c r="X82">
        <v>40.707439999999998</v>
      </c>
      <c r="Y82">
        <v>6.2434700000000003</v>
      </c>
    </row>
    <row r="83" spans="3:25" x14ac:dyDescent="0.35">
      <c r="C83">
        <v>7.02</v>
      </c>
      <c r="D83">
        <v>67.334149999999994</v>
      </c>
      <c r="E83">
        <v>2.1116799999999998</v>
      </c>
      <c r="F83">
        <v>73.23545</v>
      </c>
      <c r="G83">
        <v>9.8216599999999996</v>
      </c>
      <c r="H83">
        <v>74.339569999999995</v>
      </c>
      <c r="I83">
        <v>11.42596</v>
      </c>
      <c r="K83">
        <v>7.02</v>
      </c>
      <c r="L83">
        <v>198.16529</v>
      </c>
      <c r="M83">
        <v>7.9910199999999998</v>
      </c>
      <c r="N83">
        <v>187.78881999999999</v>
      </c>
      <c r="O83">
        <v>15.884230000000001</v>
      </c>
      <c r="P83">
        <v>204.80465000000001</v>
      </c>
      <c r="Q83">
        <v>17.350840000000002</v>
      </c>
      <c r="S83">
        <v>7.02</v>
      </c>
      <c r="T83">
        <v>39.285400000000003</v>
      </c>
      <c r="U83">
        <v>6.3570200000000003</v>
      </c>
      <c r="V83">
        <v>43.955089999999998</v>
      </c>
      <c r="W83">
        <v>10.736230000000001</v>
      </c>
      <c r="X83">
        <v>41.080750000000002</v>
      </c>
      <c r="Y83">
        <v>6.4085999999999999</v>
      </c>
    </row>
    <row r="84" spans="3:25" x14ac:dyDescent="0.35">
      <c r="C84">
        <v>7.11</v>
      </c>
      <c r="D84">
        <v>67.923060000000007</v>
      </c>
      <c r="E84">
        <v>2.83819</v>
      </c>
      <c r="F84">
        <v>74.068870000000004</v>
      </c>
      <c r="G84">
        <v>9.8475599999999996</v>
      </c>
      <c r="H84">
        <v>74.366039999999998</v>
      </c>
      <c r="I84">
        <v>8.62134</v>
      </c>
      <c r="K84">
        <v>7.11</v>
      </c>
      <c r="L84">
        <v>201.60738000000001</v>
      </c>
      <c r="M84">
        <v>8.2693100000000008</v>
      </c>
      <c r="N84">
        <v>185.92117999999999</v>
      </c>
      <c r="O84">
        <v>18.487539999999999</v>
      </c>
      <c r="P84">
        <v>204.1448</v>
      </c>
      <c r="Q84">
        <v>17.08399</v>
      </c>
      <c r="S84">
        <v>7.11</v>
      </c>
      <c r="T84">
        <v>39.25244</v>
      </c>
      <c r="U84">
        <v>6.0573399999999999</v>
      </c>
      <c r="V84">
        <v>45.2515</v>
      </c>
      <c r="W84">
        <v>11.34503</v>
      </c>
      <c r="X84">
        <v>41.334099999999999</v>
      </c>
      <c r="Y84">
        <v>7.0065</v>
      </c>
    </row>
    <row r="85" spans="3:25" x14ac:dyDescent="0.35">
      <c r="C85">
        <v>7.2</v>
      </c>
      <c r="D85">
        <v>68.574560000000005</v>
      </c>
      <c r="E85">
        <v>5.43513</v>
      </c>
      <c r="F85">
        <v>72.896190000000004</v>
      </c>
      <c r="G85">
        <v>9.4899900000000006</v>
      </c>
      <c r="H85">
        <v>71.674710000000005</v>
      </c>
      <c r="I85">
        <v>8.5037000000000003</v>
      </c>
      <c r="K85">
        <v>7.2</v>
      </c>
      <c r="L85">
        <v>201.87430000000001</v>
      </c>
      <c r="M85">
        <v>10.35848</v>
      </c>
      <c r="N85">
        <v>184.05976000000001</v>
      </c>
      <c r="O85">
        <v>17.606839999999998</v>
      </c>
      <c r="P85">
        <v>203.81044</v>
      </c>
      <c r="Q85">
        <v>16.503740000000001</v>
      </c>
      <c r="S85">
        <v>7.2</v>
      </c>
      <c r="T85">
        <v>39.14761</v>
      </c>
      <c r="U85">
        <v>7.9287200000000002</v>
      </c>
      <c r="V85">
        <v>45.062280000000001</v>
      </c>
      <c r="W85">
        <v>11.3727</v>
      </c>
      <c r="X85">
        <v>43.182450000000003</v>
      </c>
      <c r="Y85">
        <v>6.7816099999999997</v>
      </c>
    </row>
    <row r="86" spans="3:25" x14ac:dyDescent="0.35">
      <c r="C86">
        <v>7.29</v>
      </c>
      <c r="D86">
        <v>67.597409999999996</v>
      </c>
      <c r="E86">
        <v>5.2438399999999996</v>
      </c>
      <c r="F86">
        <v>73.224090000000004</v>
      </c>
      <c r="G86">
        <v>11.06498</v>
      </c>
      <c r="H86">
        <v>73.711730000000003</v>
      </c>
      <c r="I86">
        <v>11.21608</v>
      </c>
      <c r="K86">
        <v>7.29</v>
      </c>
      <c r="L86">
        <v>202.3184</v>
      </c>
      <c r="M86">
        <v>7.8963999999999999</v>
      </c>
      <c r="N86">
        <v>187.22918000000001</v>
      </c>
      <c r="O86">
        <v>19.788049999999998</v>
      </c>
      <c r="P86">
        <v>208.91937999999999</v>
      </c>
      <c r="Q86">
        <v>16.69773</v>
      </c>
      <c r="S86">
        <v>7.29</v>
      </c>
      <c r="T86">
        <v>38.87771</v>
      </c>
      <c r="U86">
        <v>7.2145299999999999</v>
      </c>
      <c r="V86">
        <v>44.814520000000002</v>
      </c>
      <c r="W86">
        <v>7.6535599999999997</v>
      </c>
      <c r="X86">
        <v>41.651020000000003</v>
      </c>
      <c r="Y86">
        <v>7.9484899999999996</v>
      </c>
    </row>
    <row r="87" spans="3:25" x14ac:dyDescent="0.35">
      <c r="C87">
        <v>7.38</v>
      </c>
      <c r="D87">
        <v>66.768410000000003</v>
      </c>
      <c r="E87">
        <v>1.8720600000000001</v>
      </c>
      <c r="F87">
        <v>76.03304</v>
      </c>
      <c r="G87">
        <v>11.45284</v>
      </c>
      <c r="H87">
        <v>75.459620000000001</v>
      </c>
      <c r="I87">
        <v>13.206390000000001</v>
      </c>
      <c r="K87">
        <v>7.38</v>
      </c>
      <c r="L87">
        <v>199.07149000000001</v>
      </c>
      <c r="M87">
        <v>8.0136400000000005</v>
      </c>
      <c r="N87">
        <v>182.41963000000001</v>
      </c>
      <c r="O87">
        <v>23.291720000000002</v>
      </c>
      <c r="P87">
        <v>208.14743999999999</v>
      </c>
      <c r="Q87">
        <v>14.99352</v>
      </c>
      <c r="S87">
        <v>7.38</v>
      </c>
      <c r="T87">
        <v>39.111620000000002</v>
      </c>
      <c r="U87">
        <v>8.0953499999999998</v>
      </c>
      <c r="V87">
        <v>47.56955</v>
      </c>
      <c r="W87">
        <v>9.8158499999999993</v>
      </c>
      <c r="X87">
        <v>41.855510000000002</v>
      </c>
      <c r="Y87">
        <v>9.13246</v>
      </c>
    </row>
    <row r="88" spans="3:25" x14ac:dyDescent="0.35">
      <c r="C88">
        <v>7.47</v>
      </c>
      <c r="D88">
        <v>65.816940000000002</v>
      </c>
      <c r="E88">
        <v>2.10276</v>
      </c>
      <c r="F88">
        <v>75.452039999999997</v>
      </c>
      <c r="G88">
        <v>11.2539</v>
      </c>
      <c r="H88">
        <v>71.803629999999998</v>
      </c>
      <c r="I88">
        <v>7.51424</v>
      </c>
      <c r="K88">
        <v>7.47</v>
      </c>
      <c r="L88">
        <v>201.88065</v>
      </c>
      <c r="M88">
        <v>9.0110200000000003</v>
      </c>
      <c r="N88">
        <v>184.71902</v>
      </c>
      <c r="O88">
        <v>19.28707</v>
      </c>
      <c r="P88">
        <v>204.71719999999999</v>
      </c>
      <c r="Q88">
        <v>19.21001</v>
      </c>
      <c r="S88">
        <v>7.47</v>
      </c>
      <c r="T88">
        <v>37.611269999999998</v>
      </c>
      <c r="U88">
        <v>6.9412900000000004</v>
      </c>
      <c r="V88">
        <v>44.994880000000002</v>
      </c>
      <c r="W88">
        <v>9.4754799999999992</v>
      </c>
      <c r="X88">
        <v>43.308750000000003</v>
      </c>
      <c r="Y88">
        <v>7.0866100000000003</v>
      </c>
    </row>
    <row r="89" spans="3:25" x14ac:dyDescent="0.35">
      <c r="C89">
        <v>7.56</v>
      </c>
      <c r="D89">
        <v>68.961939999999998</v>
      </c>
      <c r="E89">
        <v>4.2100600000000004</v>
      </c>
      <c r="F89">
        <v>74.409909999999996</v>
      </c>
      <c r="G89">
        <v>12.120710000000001</v>
      </c>
      <c r="H89">
        <v>74.712360000000004</v>
      </c>
      <c r="I89">
        <v>9.4332899999999995</v>
      </c>
      <c r="K89">
        <v>7.56</v>
      </c>
      <c r="L89">
        <v>205.25958</v>
      </c>
      <c r="M89">
        <v>5.5758599999999996</v>
      </c>
      <c r="N89">
        <v>187.02531999999999</v>
      </c>
      <c r="O89">
        <v>18.81362</v>
      </c>
      <c r="P89">
        <v>203.04925</v>
      </c>
      <c r="Q89">
        <v>17.773679999999999</v>
      </c>
      <c r="S89">
        <v>7.56</v>
      </c>
      <c r="T89">
        <v>38.558750000000003</v>
      </c>
      <c r="U89">
        <v>7.3175800000000004</v>
      </c>
      <c r="V89">
        <v>44.929189999999998</v>
      </c>
      <c r="W89">
        <v>10.5716</v>
      </c>
      <c r="X89">
        <v>41.411729999999999</v>
      </c>
      <c r="Y89">
        <v>7.3127899999999997</v>
      </c>
    </row>
    <row r="90" spans="3:25" x14ac:dyDescent="0.35">
      <c r="C90">
        <v>7.65</v>
      </c>
      <c r="D90">
        <v>68.237620000000007</v>
      </c>
      <c r="E90">
        <v>0.87927999999999995</v>
      </c>
      <c r="F90">
        <v>76.295670000000001</v>
      </c>
      <c r="G90">
        <v>11.77797</v>
      </c>
      <c r="H90">
        <v>77.360659999999996</v>
      </c>
      <c r="I90">
        <v>9.6223899999999993</v>
      </c>
      <c r="K90">
        <v>7.65</v>
      </c>
      <c r="L90">
        <v>204.4906</v>
      </c>
      <c r="M90">
        <v>5.7623899999999999</v>
      </c>
      <c r="N90">
        <v>186.67738</v>
      </c>
      <c r="O90">
        <v>20.553170000000001</v>
      </c>
      <c r="P90">
        <v>206.69337999999999</v>
      </c>
      <c r="Q90">
        <v>16.713709999999999</v>
      </c>
      <c r="S90">
        <v>7.65</v>
      </c>
      <c r="T90">
        <v>37.396149999999999</v>
      </c>
      <c r="U90">
        <v>8.6131799999999998</v>
      </c>
      <c r="V90">
        <v>46.131950000000003</v>
      </c>
      <c r="W90">
        <v>10.10431</v>
      </c>
      <c r="X90">
        <v>41.627859999999998</v>
      </c>
      <c r="Y90">
        <v>8.5214800000000004</v>
      </c>
    </row>
    <row r="91" spans="3:25" x14ac:dyDescent="0.35">
      <c r="C91">
        <v>7.74</v>
      </c>
      <c r="D91">
        <v>66.683419999999998</v>
      </c>
      <c r="E91">
        <v>2.9765999999999999</v>
      </c>
      <c r="F91">
        <v>75.531689999999998</v>
      </c>
      <c r="G91">
        <v>11.80076</v>
      </c>
      <c r="H91">
        <v>74.955160000000006</v>
      </c>
      <c r="I91">
        <v>9.0953300000000006</v>
      </c>
      <c r="K91">
        <v>7.74</v>
      </c>
      <c r="L91">
        <v>207.65690000000001</v>
      </c>
      <c r="M91">
        <v>7.7571199999999996</v>
      </c>
      <c r="N91">
        <v>183.64340000000001</v>
      </c>
      <c r="O91">
        <v>17.68693</v>
      </c>
      <c r="P91">
        <v>204.44738000000001</v>
      </c>
      <c r="Q91">
        <v>20.11131</v>
      </c>
      <c r="S91">
        <v>7.74</v>
      </c>
      <c r="T91">
        <v>39.028660000000002</v>
      </c>
      <c r="U91">
        <v>9.2040400000000009</v>
      </c>
      <c r="V91">
        <v>46.961799999999997</v>
      </c>
      <c r="W91">
        <v>9.6000899999999998</v>
      </c>
      <c r="X91">
        <v>40.607100000000003</v>
      </c>
      <c r="Y91">
        <v>7.5711899999999996</v>
      </c>
    </row>
    <row r="92" spans="3:25" x14ac:dyDescent="0.35">
      <c r="C92">
        <v>7.83</v>
      </c>
      <c r="D92">
        <v>69.8506</v>
      </c>
      <c r="E92">
        <v>4.5890300000000002</v>
      </c>
      <c r="F92">
        <v>75.130160000000004</v>
      </c>
      <c r="G92">
        <v>11.526</v>
      </c>
      <c r="H92">
        <v>74.697519999999997</v>
      </c>
      <c r="I92">
        <v>8.7034599999999998</v>
      </c>
      <c r="K92">
        <v>7.83</v>
      </c>
      <c r="L92">
        <v>203.06540000000001</v>
      </c>
      <c r="M92">
        <v>4.5838599999999996</v>
      </c>
      <c r="N92">
        <v>185.49217999999999</v>
      </c>
      <c r="O92">
        <v>19.978649999999998</v>
      </c>
      <c r="P92">
        <v>206.84539000000001</v>
      </c>
      <c r="Q92">
        <v>19.73686</v>
      </c>
      <c r="S92">
        <v>7.83</v>
      </c>
      <c r="T92">
        <v>38.551430000000003</v>
      </c>
      <c r="U92">
        <v>10.71907</v>
      </c>
      <c r="V92">
        <v>45.362189999999998</v>
      </c>
      <c r="W92">
        <v>8.6162399999999995</v>
      </c>
      <c r="X92">
        <v>41.546480000000003</v>
      </c>
      <c r="Y92">
        <v>7.3547500000000001</v>
      </c>
    </row>
    <row r="93" spans="3:25" x14ac:dyDescent="0.35">
      <c r="C93">
        <v>7.92</v>
      </c>
      <c r="D93">
        <v>70.22757</v>
      </c>
      <c r="E93">
        <v>2.6528399999999999</v>
      </c>
      <c r="F93">
        <v>77.212050000000005</v>
      </c>
      <c r="G93">
        <v>9.1014900000000001</v>
      </c>
      <c r="H93">
        <v>73.897869999999998</v>
      </c>
      <c r="I93">
        <v>9.6669499999999999</v>
      </c>
      <c r="K93">
        <v>7.92</v>
      </c>
      <c r="L93">
        <v>203.5669</v>
      </c>
      <c r="M93">
        <v>10.15619</v>
      </c>
      <c r="N93">
        <v>183.86503999999999</v>
      </c>
      <c r="O93">
        <v>19.01961</v>
      </c>
      <c r="P93">
        <v>205.02716000000001</v>
      </c>
      <c r="Q93">
        <v>17.225619999999999</v>
      </c>
      <c r="S93">
        <v>7.92</v>
      </c>
      <c r="T93">
        <v>39.177190000000003</v>
      </c>
      <c r="U93">
        <v>10.52322</v>
      </c>
      <c r="V93">
        <v>45.98536</v>
      </c>
      <c r="W93">
        <v>8.1074599999999997</v>
      </c>
      <c r="X93">
        <v>44.092230000000001</v>
      </c>
      <c r="Y93">
        <v>8.9810999999999996</v>
      </c>
    </row>
    <row r="94" spans="3:25" x14ac:dyDescent="0.35">
      <c r="C94">
        <v>8.01</v>
      </c>
      <c r="D94">
        <v>69.552030000000002</v>
      </c>
      <c r="E94">
        <v>3.89561</v>
      </c>
      <c r="F94">
        <v>74.293390000000002</v>
      </c>
      <c r="G94">
        <v>10.83319</v>
      </c>
      <c r="H94">
        <v>77.301789999999997</v>
      </c>
      <c r="I94">
        <v>9.3550599999999999</v>
      </c>
      <c r="K94">
        <v>8.01</v>
      </c>
      <c r="L94">
        <v>201.77603999999999</v>
      </c>
      <c r="M94">
        <v>7.8985799999999999</v>
      </c>
      <c r="N94">
        <v>189.99122</v>
      </c>
      <c r="O94">
        <v>17.620719999999999</v>
      </c>
      <c r="P94">
        <v>206.29249999999999</v>
      </c>
      <c r="Q94">
        <v>17.555070000000001</v>
      </c>
      <c r="S94">
        <v>8.01</v>
      </c>
      <c r="T94">
        <v>38.580350000000003</v>
      </c>
      <c r="U94">
        <v>10.489879999999999</v>
      </c>
      <c r="V94">
        <v>47.449579999999997</v>
      </c>
      <c r="W94">
        <v>7.8873600000000001</v>
      </c>
      <c r="X94">
        <v>42.122920000000001</v>
      </c>
      <c r="Y94">
        <v>6.5675999999999997</v>
      </c>
    </row>
    <row r="95" spans="3:25" x14ac:dyDescent="0.35">
      <c r="C95">
        <v>8.1</v>
      </c>
      <c r="D95">
        <v>69.069670000000002</v>
      </c>
      <c r="E95">
        <v>3.83012</v>
      </c>
      <c r="F95">
        <v>76.171800000000005</v>
      </c>
      <c r="G95">
        <v>9.1533800000000003</v>
      </c>
      <c r="H95">
        <v>75.49015</v>
      </c>
      <c r="I95">
        <v>10.937620000000001</v>
      </c>
      <c r="K95">
        <v>8.1</v>
      </c>
      <c r="L95">
        <v>203.45826</v>
      </c>
      <c r="M95">
        <v>3.86666</v>
      </c>
      <c r="N95">
        <v>187.93684999999999</v>
      </c>
      <c r="O95">
        <v>18.956230000000001</v>
      </c>
      <c r="P95">
        <v>205.45785000000001</v>
      </c>
      <c r="Q95">
        <v>15.498049999999999</v>
      </c>
      <c r="S95">
        <v>8.1</v>
      </c>
      <c r="T95">
        <v>36.999870000000001</v>
      </c>
      <c r="U95">
        <v>8.3855500000000003</v>
      </c>
      <c r="V95">
        <v>45.082560000000001</v>
      </c>
      <c r="W95">
        <v>9.2844800000000003</v>
      </c>
      <c r="X95">
        <v>42.344059999999999</v>
      </c>
      <c r="Y95">
        <v>6.4926599999999999</v>
      </c>
    </row>
    <row r="96" spans="3:25" x14ac:dyDescent="0.35">
      <c r="C96">
        <v>8.19</v>
      </c>
      <c r="D96">
        <v>66.769599999999997</v>
      </c>
      <c r="E96">
        <v>5.5198999999999998</v>
      </c>
      <c r="F96">
        <v>77.676699999999997</v>
      </c>
      <c r="G96">
        <v>9.9608000000000008</v>
      </c>
      <c r="H96">
        <v>75.884649999999993</v>
      </c>
      <c r="I96">
        <v>12.221640000000001</v>
      </c>
      <c r="K96">
        <v>8.19</v>
      </c>
      <c r="L96">
        <v>204.04989</v>
      </c>
      <c r="M96">
        <v>9.9757700000000007</v>
      </c>
      <c r="N96">
        <v>189.12343999999999</v>
      </c>
      <c r="O96">
        <v>16.320709999999998</v>
      </c>
      <c r="P96">
        <v>206.31233</v>
      </c>
      <c r="Q96">
        <v>16.448619999999998</v>
      </c>
      <c r="S96">
        <v>8.19</v>
      </c>
      <c r="T96">
        <v>38.817030000000003</v>
      </c>
      <c r="U96">
        <v>6.5960599999999996</v>
      </c>
      <c r="V96">
        <v>48.223489999999998</v>
      </c>
      <c r="W96">
        <v>10.759650000000001</v>
      </c>
      <c r="X96">
        <v>44.533520000000003</v>
      </c>
      <c r="Y96">
        <v>8.0491799999999998</v>
      </c>
    </row>
    <row r="97" spans="3:25" x14ac:dyDescent="0.35">
      <c r="C97">
        <v>8.2799999999999994</v>
      </c>
      <c r="D97">
        <v>68.366429999999994</v>
      </c>
      <c r="E97">
        <v>3.61076</v>
      </c>
      <c r="F97">
        <v>76.865480000000005</v>
      </c>
      <c r="G97">
        <v>9.3786299999999994</v>
      </c>
      <c r="H97">
        <v>75.387929999999997</v>
      </c>
      <c r="I97">
        <v>11.433</v>
      </c>
      <c r="K97">
        <v>8.2799999999999994</v>
      </c>
      <c r="L97">
        <v>207.97979000000001</v>
      </c>
      <c r="M97">
        <v>5.5868000000000002</v>
      </c>
      <c r="N97">
        <v>188.30678</v>
      </c>
      <c r="O97">
        <v>17.16732</v>
      </c>
      <c r="P97">
        <v>211.15047999999999</v>
      </c>
      <c r="Q97">
        <v>16.072790000000001</v>
      </c>
      <c r="S97">
        <v>8.2799999999999994</v>
      </c>
      <c r="T97">
        <v>39.834580000000003</v>
      </c>
      <c r="U97">
        <v>7.4817600000000004</v>
      </c>
      <c r="V97">
        <v>46.222549999999998</v>
      </c>
      <c r="W97">
        <v>9.0202100000000005</v>
      </c>
      <c r="X97">
        <v>43.018140000000002</v>
      </c>
      <c r="Y97">
        <v>8.6562900000000003</v>
      </c>
    </row>
    <row r="98" spans="3:25" x14ac:dyDescent="0.35">
      <c r="C98">
        <v>8.3699999999999992</v>
      </c>
      <c r="D98">
        <v>69.192830000000001</v>
      </c>
      <c r="E98">
        <v>1.48082</v>
      </c>
      <c r="F98">
        <v>76.142930000000007</v>
      </c>
      <c r="G98">
        <v>10.44885</v>
      </c>
      <c r="H98">
        <v>78.762119999999996</v>
      </c>
      <c r="I98">
        <v>11.265790000000001</v>
      </c>
      <c r="K98">
        <v>8.3699999999999992</v>
      </c>
      <c r="L98">
        <v>210.40309999999999</v>
      </c>
      <c r="M98">
        <v>6.5159200000000004</v>
      </c>
      <c r="N98">
        <v>189.03348</v>
      </c>
      <c r="O98">
        <v>21.343119999999999</v>
      </c>
      <c r="P98">
        <v>208.08989</v>
      </c>
      <c r="Q98">
        <v>20.805879999999998</v>
      </c>
      <c r="S98">
        <v>8.3699999999999992</v>
      </c>
      <c r="T98">
        <v>40.682429999999997</v>
      </c>
      <c r="U98">
        <v>5.8615399999999998</v>
      </c>
      <c r="V98">
        <v>46.480310000000003</v>
      </c>
      <c r="W98">
        <v>8.9678100000000001</v>
      </c>
      <c r="X98">
        <v>41.064619999999998</v>
      </c>
      <c r="Y98">
        <v>9.0391700000000004</v>
      </c>
    </row>
    <row r="99" spans="3:25" x14ac:dyDescent="0.35">
      <c r="C99">
        <v>8.4600000000000009</v>
      </c>
      <c r="D99">
        <v>70.874470000000002</v>
      </c>
      <c r="E99">
        <v>4.7952700000000004</v>
      </c>
      <c r="F99">
        <v>75.214650000000006</v>
      </c>
      <c r="G99">
        <v>10.72546</v>
      </c>
      <c r="H99">
        <v>75.941299999999998</v>
      </c>
      <c r="I99">
        <v>10.901009999999999</v>
      </c>
      <c r="K99">
        <v>8.4600000000000009</v>
      </c>
      <c r="L99">
        <v>207.15233000000001</v>
      </c>
      <c r="M99">
        <v>7.9969200000000003</v>
      </c>
      <c r="N99">
        <v>190.82452000000001</v>
      </c>
      <c r="O99">
        <v>18.886089999999999</v>
      </c>
      <c r="P99">
        <v>209.54432</v>
      </c>
      <c r="Q99">
        <v>18.751529999999999</v>
      </c>
      <c r="S99">
        <v>8.4600000000000009</v>
      </c>
      <c r="T99">
        <v>39.49212</v>
      </c>
      <c r="U99">
        <v>7.1011800000000003</v>
      </c>
      <c r="V99">
        <v>47.973140000000001</v>
      </c>
      <c r="W99">
        <v>7.3222399999999999</v>
      </c>
      <c r="X99">
        <v>43.694540000000003</v>
      </c>
      <c r="Y99">
        <v>8.5674700000000001</v>
      </c>
    </row>
    <row r="100" spans="3:25" x14ac:dyDescent="0.35">
      <c r="C100">
        <v>8.5500000000000007</v>
      </c>
      <c r="D100">
        <v>69.921090000000007</v>
      </c>
      <c r="E100">
        <v>3.1115699999999999</v>
      </c>
      <c r="F100">
        <v>74.941000000000003</v>
      </c>
      <c r="G100">
        <v>11.780419999999999</v>
      </c>
      <c r="H100">
        <v>77.865719999999996</v>
      </c>
      <c r="I100">
        <v>10.26394</v>
      </c>
      <c r="K100">
        <v>8.5500000000000007</v>
      </c>
      <c r="L100">
        <v>205.13341</v>
      </c>
      <c r="M100">
        <v>8.8734999999999999</v>
      </c>
      <c r="N100">
        <v>187.42407</v>
      </c>
      <c r="O100">
        <v>17.490880000000001</v>
      </c>
      <c r="P100">
        <v>212.26127</v>
      </c>
      <c r="Q100">
        <v>19.614699999999999</v>
      </c>
      <c r="S100">
        <v>8.5500000000000007</v>
      </c>
      <c r="T100">
        <v>40.097659999999998</v>
      </c>
      <c r="U100">
        <v>8.1401500000000002</v>
      </c>
      <c r="V100">
        <v>46.640120000000003</v>
      </c>
      <c r="W100">
        <v>8.3125400000000003</v>
      </c>
      <c r="X100">
        <v>41.615720000000003</v>
      </c>
      <c r="Y100">
        <v>7.4349100000000004</v>
      </c>
    </row>
    <row r="101" spans="3:25" x14ac:dyDescent="0.35">
      <c r="C101">
        <v>8.64</v>
      </c>
      <c r="D101">
        <v>67.338769999999997</v>
      </c>
      <c r="E101">
        <v>4.0907400000000003</v>
      </c>
      <c r="F101">
        <v>74.240200000000002</v>
      </c>
      <c r="G101">
        <v>13.19538</v>
      </c>
      <c r="H101">
        <v>75.464609999999993</v>
      </c>
      <c r="I101">
        <v>6.2966199999999999</v>
      </c>
      <c r="K101">
        <v>8.64</v>
      </c>
      <c r="L101">
        <v>204.30109999999999</v>
      </c>
      <c r="M101">
        <v>2.9648500000000002</v>
      </c>
      <c r="N101">
        <v>190.66659000000001</v>
      </c>
      <c r="O101">
        <v>18.462510000000002</v>
      </c>
      <c r="P101">
        <v>207.38467</v>
      </c>
      <c r="Q101">
        <v>20.267479999999999</v>
      </c>
      <c r="S101">
        <v>8.64</v>
      </c>
      <c r="T101">
        <v>39.796720000000001</v>
      </c>
      <c r="U101">
        <v>8.0042299999999997</v>
      </c>
      <c r="V101">
        <v>47.032119999999999</v>
      </c>
      <c r="W101">
        <v>9.5372000000000003</v>
      </c>
      <c r="X101">
        <v>44.651240000000001</v>
      </c>
      <c r="Y101">
        <v>9.5691900000000008</v>
      </c>
    </row>
    <row r="102" spans="3:25" x14ac:dyDescent="0.35">
      <c r="C102">
        <v>8.73</v>
      </c>
      <c r="D102">
        <v>68.971540000000005</v>
      </c>
      <c r="E102">
        <v>2.4370500000000002</v>
      </c>
      <c r="F102">
        <v>77.364680000000007</v>
      </c>
      <c r="G102">
        <v>10.6815</v>
      </c>
      <c r="H102">
        <v>75.34845</v>
      </c>
      <c r="I102">
        <v>9.4776199999999999</v>
      </c>
      <c r="K102">
        <v>8.73</v>
      </c>
      <c r="L102">
        <v>205.85675000000001</v>
      </c>
      <c r="M102">
        <v>2.5799099999999999</v>
      </c>
      <c r="N102">
        <v>187.142</v>
      </c>
      <c r="O102">
        <v>18.979299999999999</v>
      </c>
      <c r="P102">
        <v>206.95401000000001</v>
      </c>
      <c r="Q102">
        <v>19.13456</v>
      </c>
      <c r="S102">
        <v>8.73</v>
      </c>
      <c r="T102">
        <v>39.824019999999997</v>
      </c>
      <c r="U102">
        <v>7.8387099999999998</v>
      </c>
      <c r="V102">
        <v>45.615139999999997</v>
      </c>
      <c r="W102">
        <v>9.2234999999999996</v>
      </c>
      <c r="X102">
        <v>43.231250000000003</v>
      </c>
      <c r="Y102">
        <v>7.8275699999999997</v>
      </c>
    </row>
    <row r="103" spans="3:25" x14ac:dyDescent="0.35">
      <c r="C103">
        <v>8.82</v>
      </c>
      <c r="D103">
        <v>70.471140000000005</v>
      </c>
      <c r="E103">
        <v>3.1459999999999999</v>
      </c>
      <c r="F103">
        <v>74.262590000000003</v>
      </c>
      <c r="G103">
        <v>10.708880000000001</v>
      </c>
      <c r="H103">
        <v>73.408270000000002</v>
      </c>
      <c r="I103">
        <v>6.0389299999999997</v>
      </c>
      <c r="K103">
        <v>8.82</v>
      </c>
      <c r="L103">
        <v>207.87361999999999</v>
      </c>
      <c r="M103">
        <v>1.37158</v>
      </c>
      <c r="N103">
        <v>188.83333999999999</v>
      </c>
      <c r="O103">
        <v>20.800750000000001</v>
      </c>
      <c r="P103">
        <v>210.14225999999999</v>
      </c>
      <c r="Q103">
        <v>17.51868</v>
      </c>
      <c r="S103">
        <v>8.82</v>
      </c>
      <c r="T103">
        <v>40.07835</v>
      </c>
      <c r="U103">
        <v>6.0090500000000002</v>
      </c>
      <c r="V103">
        <v>47.571570000000001</v>
      </c>
      <c r="W103">
        <v>9.4834599999999991</v>
      </c>
      <c r="X103">
        <v>45.240600000000001</v>
      </c>
      <c r="Y103">
        <v>9.1636000000000006</v>
      </c>
    </row>
    <row r="104" spans="3:25" x14ac:dyDescent="0.35">
      <c r="C104">
        <v>8.91</v>
      </c>
      <c r="D104">
        <v>70.739339999999999</v>
      </c>
      <c r="E104">
        <v>3.3026399999999998</v>
      </c>
      <c r="F104">
        <v>75.469390000000004</v>
      </c>
      <c r="G104">
        <v>9.3805200000000006</v>
      </c>
      <c r="H104">
        <v>77.025329999999997</v>
      </c>
      <c r="I104">
        <v>9.6893700000000003</v>
      </c>
      <c r="K104">
        <v>8.91</v>
      </c>
      <c r="L104">
        <v>205.15384</v>
      </c>
      <c r="M104">
        <v>5.6083499999999997</v>
      </c>
      <c r="N104">
        <v>189.10073</v>
      </c>
      <c r="O104">
        <v>24.734000000000002</v>
      </c>
      <c r="P104">
        <v>211.46444</v>
      </c>
      <c r="Q104">
        <v>22.264119999999998</v>
      </c>
      <c r="S104">
        <v>8.91</v>
      </c>
      <c r="T104">
        <v>39.864199999999997</v>
      </c>
      <c r="U104">
        <v>8.3532499999999992</v>
      </c>
      <c r="V104">
        <v>45.682830000000003</v>
      </c>
      <c r="W104">
        <v>11.72142</v>
      </c>
      <c r="X104">
        <v>45.943440000000002</v>
      </c>
      <c r="Y104">
        <v>7.2277199999999997</v>
      </c>
    </row>
    <row r="105" spans="3:25" x14ac:dyDescent="0.35">
      <c r="C105">
        <v>9</v>
      </c>
      <c r="D105">
        <v>67.411829999999995</v>
      </c>
      <c r="E105">
        <v>2.56731</v>
      </c>
      <c r="F105">
        <v>76.190839999999994</v>
      </c>
      <c r="G105">
        <v>11.25375</v>
      </c>
      <c r="H105">
        <v>77.432050000000004</v>
      </c>
      <c r="I105">
        <v>8.8330599999999997</v>
      </c>
      <c r="K105">
        <v>9</v>
      </c>
      <c r="L105">
        <v>207.46017000000001</v>
      </c>
      <c r="M105">
        <v>3.9095200000000001</v>
      </c>
      <c r="N105">
        <v>194.42051000000001</v>
      </c>
      <c r="O105">
        <v>24.865870000000001</v>
      </c>
      <c r="P105">
        <v>205.99601999999999</v>
      </c>
      <c r="Q105">
        <v>18.91395</v>
      </c>
      <c r="S105">
        <v>9</v>
      </c>
      <c r="T105">
        <v>40.525919999999999</v>
      </c>
      <c r="U105">
        <v>8.1293399999999991</v>
      </c>
      <c r="V105">
        <v>48.777349999999998</v>
      </c>
      <c r="W105">
        <v>9.5471299999999992</v>
      </c>
      <c r="X105">
        <v>43.989040000000003</v>
      </c>
      <c r="Y105">
        <v>5.5268800000000002</v>
      </c>
    </row>
    <row r="106" spans="3:25" x14ac:dyDescent="0.35">
      <c r="C106">
        <v>9.09</v>
      </c>
      <c r="D106">
        <v>70.895319999999998</v>
      </c>
      <c r="E106">
        <v>5.5039999999999996</v>
      </c>
      <c r="F106">
        <v>78.099869999999996</v>
      </c>
      <c r="G106">
        <v>11.338559999999999</v>
      </c>
      <c r="H106">
        <v>76.334389999999999</v>
      </c>
      <c r="I106">
        <v>9.2811299999999992</v>
      </c>
      <c r="K106">
        <v>9.09</v>
      </c>
      <c r="L106">
        <v>205.40446</v>
      </c>
      <c r="M106">
        <v>4.5302600000000002</v>
      </c>
      <c r="N106">
        <v>191.65916000000001</v>
      </c>
      <c r="O106">
        <v>22.389679999999998</v>
      </c>
      <c r="P106">
        <v>210.66254000000001</v>
      </c>
      <c r="Q106">
        <v>19.245719999999999</v>
      </c>
      <c r="S106">
        <v>9.09</v>
      </c>
      <c r="T106">
        <v>41.481499999999997</v>
      </c>
      <c r="U106">
        <v>8.1594200000000008</v>
      </c>
      <c r="V106">
        <v>46.521630000000002</v>
      </c>
      <c r="W106">
        <v>10.64959</v>
      </c>
      <c r="X106">
        <v>43.69791</v>
      </c>
      <c r="Y106">
        <v>5.9726600000000003</v>
      </c>
    </row>
    <row r="107" spans="3:25" x14ac:dyDescent="0.35">
      <c r="C107">
        <v>9.18</v>
      </c>
      <c r="D107">
        <v>70.969629999999995</v>
      </c>
      <c r="E107">
        <v>6.3708799999999997</v>
      </c>
      <c r="F107">
        <v>76.866889999999998</v>
      </c>
      <c r="G107">
        <v>8.8056199999999993</v>
      </c>
      <c r="H107">
        <v>76.316100000000006</v>
      </c>
      <c r="I107">
        <v>11.57457</v>
      </c>
      <c r="K107">
        <v>9.18</v>
      </c>
      <c r="L107">
        <v>208.12173999999999</v>
      </c>
      <c r="M107">
        <v>7.7290200000000002</v>
      </c>
      <c r="N107">
        <v>188.08259000000001</v>
      </c>
      <c r="O107">
        <v>19.855360000000001</v>
      </c>
      <c r="P107">
        <v>209.9427</v>
      </c>
      <c r="Q107">
        <v>19.831330000000001</v>
      </c>
      <c r="S107">
        <v>9.18</v>
      </c>
      <c r="T107">
        <v>41.11815</v>
      </c>
      <c r="U107">
        <v>8.1344799999999999</v>
      </c>
      <c r="V107">
        <v>46.699950000000001</v>
      </c>
      <c r="W107">
        <v>8.6900700000000004</v>
      </c>
      <c r="X107">
        <v>43.047310000000003</v>
      </c>
      <c r="Y107">
        <v>3.48298</v>
      </c>
    </row>
    <row r="108" spans="3:25" x14ac:dyDescent="0.35">
      <c r="C108">
        <v>9.27</v>
      </c>
      <c r="D108">
        <v>71.868480000000005</v>
      </c>
      <c r="E108">
        <v>5.4916</v>
      </c>
      <c r="F108">
        <v>79.414519999999996</v>
      </c>
      <c r="G108">
        <v>11.568899999999999</v>
      </c>
      <c r="H108">
        <v>77.335890000000006</v>
      </c>
      <c r="I108">
        <v>14.953239999999999</v>
      </c>
      <c r="K108">
        <v>9.27</v>
      </c>
      <c r="L108">
        <v>209.73989</v>
      </c>
      <c r="M108">
        <v>6.7736000000000001</v>
      </c>
      <c r="N108">
        <v>191.26078999999999</v>
      </c>
      <c r="O108">
        <v>16.757909999999999</v>
      </c>
      <c r="P108">
        <v>208.73685</v>
      </c>
      <c r="Q108">
        <v>20.038820000000001</v>
      </c>
      <c r="S108">
        <v>9.27</v>
      </c>
      <c r="T108">
        <v>39.430959999999999</v>
      </c>
      <c r="U108">
        <v>7.6044099999999997</v>
      </c>
      <c r="V108">
        <v>47.453879999999998</v>
      </c>
      <c r="W108">
        <v>10.635389999999999</v>
      </c>
      <c r="X108">
        <v>44.859749999999998</v>
      </c>
      <c r="Y108">
        <v>6.6072600000000001</v>
      </c>
    </row>
    <row r="109" spans="3:25" x14ac:dyDescent="0.35">
      <c r="C109">
        <v>9.36</v>
      </c>
      <c r="D109">
        <v>73.260009999999994</v>
      </c>
      <c r="E109">
        <v>4.72485</v>
      </c>
      <c r="F109">
        <v>76.840770000000006</v>
      </c>
      <c r="G109">
        <v>8.4801199999999994</v>
      </c>
      <c r="H109">
        <v>77.117230000000006</v>
      </c>
      <c r="I109">
        <v>7.7335599999999998</v>
      </c>
      <c r="K109">
        <v>9.36</v>
      </c>
      <c r="L109">
        <v>206.29464999999999</v>
      </c>
      <c r="M109">
        <v>3.0583800000000001</v>
      </c>
      <c r="N109">
        <v>189.82128</v>
      </c>
      <c r="O109">
        <v>22.66394</v>
      </c>
      <c r="P109">
        <v>207.68212</v>
      </c>
      <c r="Q109">
        <v>17.67895</v>
      </c>
      <c r="S109">
        <v>9.36</v>
      </c>
      <c r="T109">
        <v>39.714480000000002</v>
      </c>
      <c r="U109">
        <v>7.9174199999999999</v>
      </c>
      <c r="V109">
        <v>46.794849999999997</v>
      </c>
      <c r="W109">
        <v>8.7045499999999993</v>
      </c>
      <c r="X109">
        <v>45.917380000000001</v>
      </c>
      <c r="Y109">
        <v>8.3029299999999999</v>
      </c>
    </row>
    <row r="110" spans="3:25" x14ac:dyDescent="0.35">
      <c r="C110">
        <v>9.4499999999999993</v>
      </c>
      <c r="D110">
        <v>72.824070000000006</v>
      </c>
      <c r="E110">
        <v>3.2067199999999998</v>
      </c>
      <c r="F110">
        <v>78.530820000000006</v>
      </c>
      <c r="G110">
        <v>13.286949999999999</v>
      </c>
      <c r="H110">
        <v>78.729330000000004</v>
      </c>
      <c r="I110">
        <v>10.73855</v>
      </c>
      <c r="K110">
        <v>9.4499999999999993</v>
      </c>
      <c r="L110">
        <v>205.08257</v>
      </c>
      <c r="M110">
        <v>2.8492700000000002</v>
      </c>
      <c r="N110">
        <v>188.90522000000001</v>
      </c>
      <c r="O110">
        <v>22.224769999999999</v>
      </c>
      <c r="P110">
        <v>212.30891</v>
      </c>
      <c r="Q110">
        <v>20.07208</v>
      </c>
      <c r="S110">
        <v>9.4499999999999993</v>
      </c>
      <c r="T110">
        <v>38.8812</v>
      </c>
      <c r="U110">
        <v>8.1166199999999993</v>
      </c>
      <c r="V110">
        <v>48.868450000000003</v>
      </c>
      <c r="W110">
        <v>10.35309</v>
      </c>
      <c r="X110">
        <v>47.897660000000002</v>
      </c>
      <c r="Y110">
        <v>6.47959</v>
      </c>
    </row>
    <row r="111" spans="3:25" x14ac:dyDescent="0.35">
      <c r="C111">
        <v>9.5399999999999991</v>
      </c>
      <c r="D111">
        <v>70.726550000000003</v>
      </c>
      <c r="E111">
        <v>4.4321900000000003</v>
      </c>
      <c r="F111">
        <v>78.295910000000006</v>
      </c>
      <c r="G111">
        <v>12.96519</v>
      </c>
      <c r="H111">
        <v>78.117249999999999</v>
      </c>
      <c r="I111">
        <v>11.57502</v>
      </c>
      <c r="K111">
        <v>9.5399999999999991</v>
      </c>
      <c r="L111">
        <v>207.61465999999999</v>
      </c>
      <c r="M111">
        <v>2.0716100000000002</v>
      </c>
      <c r="N111">
        <v>191.21664999999999</v>
      </c>
      <c r="O111">
        <v>22.230789999999999</v>
      </c>
      <c r="P111">
        <v>214.43865</v>
      </c>
      <c r="Q111">
        <v>22.11036</v>
      </c>
      <c r="S111">
        <v>9.5399999999999991</v>
      </c>
      <c r="T111">
        <v>38.480260000000001</v>
      </c>
      <c r="U111">
        <v>7.5148299999999999</v>
      </c>
      <c r="V111">
        <v>47.970080000000003</v>
      </c>
      <c r="W111">
        <v>11.39603</v>
      </c>
      <c r="X111">
        <v>45.945439999999998</v>
      </c>
      <c r="Y111">
        <v>8.2160299999999999</v>
      </c>
    </row>
    <row r="112" spans="3:25" x14ac:dyDescent="0.35">
      <c r="C112">
        <v>9.6300000000000008</v>
      </c>
      <c r="D112">
        <v>70.847970000000004</v>
      </c>
      <c r="E112">
        <v>3.5681600000000002</v>
      </c>
      <c r="F112">
        <v>80.417990000000003</v>
      </c>
      <c r="G112">
        <v>10.72932</v>
      </c>
      <c r="H112">
        <v>77.864440000000002</v>
      </c>
      <c r="I112">
        <v>10.633290000000001</v>
      </c>
      <c r="K112">
        <v>9.6300000000000008</v>
      </c>
      <c r="L112">
        <v>207.23924</v>
      </c>
      <c r="M112">
        <v>2.95566</v>
      </c>
      <c r="N112">
        <v>189.35643999999999</v>
      </c>
      <c r="O112">
        <v>24.09609</v>
      </c>
      <c r="P112">
        <v>208.88009</v>
      </c>
      <c r="Q112">
        <v>20.555689999999998</v>
      </c>
      <c r="S112">
        <v>9.6300000000000008</v>
      </c>
      <c r="T112">
        <v>41.111269999999998</v>
      </c>
      <c r="U112">
        <v>7.8942100000000002</v>
      </c>
      <c r="V112">
        <v>46.212620000000001</v>
      </c>
      <c r="W112">
        <v>7.0159200000000004</v>
      </c>
      <c r="X112">
        <v>44.908650000000002</v>
      </c>
      <c r="Y112">
        <v>6.52041</v>
      </c>
    </row>
    <row r="113" spans="3:25" x14ac:dyDescent="0.35">
      <c r="C113">
        <v>9.7200000000000006</v>
      </c>
      <c r="D113">
        <v>70.707710000000006</v>
      </c>
      <c r="E113">
        <v>3.50319</v>
      </c>
      <c r="F113">
        <v>76.412850000000006</v>
      </c>
      <c r="G113">
        <v>11.65544</v>
      </c>
      <c r="H113">
        <v>78.026849999999996</v>
      </c>
      <c r="I113">
        <v>8.8068200000000001</v>
      </c>
      <c r="K113">
        <v>9.7200000000000006</v>
      </c>
      <c r="L113">
        <v>211.89458999999999</v>
      </c>
      <c r="M113">
        <v>4.5102000000000002</v>
      </c>
      <c r="N113">
        <v>193.35533000000001</v>
      </c>
      <c r="O113">
        <v>21.240379999999998</v>
      </c>
      <c r="P113">
        <v>211.94076000000001</v>
      </c>
      <c r="Q113">
        <v>17.988150000000001</v>
      </c>
      <c r="S113">
        <v>9.7200000000000006</v>
      </c>
      <c r="T113">
        <v>42.2346</v>
      </c>
      <c r="U113">
        <v>7.1931900000000004</v>
      </c>
      <c r="V113">
        <v>46.881340000000002</v>
      </c>
      <c r="W113">
        <v>8.8368199999999995</v>
      </c>
      <c r="X113">
        <v>45.951700000000002</v>
      </c>
      <c r="Y113">
        <v>6.1974999999999998</v>
      </c>
    </row>
    <row r="114" spans="3:25" x14ac:dyDescent="0.35">
      <c r="C114">
        <v>9.81</v>
      </c>
      <c r="D114">
        <v>72.944400000000002</v>
      </c>
      <c r="E114">
        <v>3.7062400000000002</v>
      </c>
      <c r="F114">
        <v>77.96602</v>
      </c>
      <c r="G114">
        <v>10.90124</v>
      </c>
      <c r="H114">
        <v>76.511529999999993</v>
      </c>
      <c r="I114">
        <v>8.34802</v>
      </c>
      <c r="K114">
        <v>9.81</v>
      </c>
      <c r="L114">
        <v>211.44911999999999</v>
      </c>
      <c r="M114">
        <v>1.9726999999999999</v>
      </c>
      <c r="N114">
        <v>195.16166999999999</v>
      </c>
      <c r="O114">
        <v>20.43647</v>
      </c>
      <c r="P114">
        <v>208.58151000000001</v>
      </c>
      <c r="Q114">
        <v>15.97503</v>
      </c>
      <c r="S114">
        <v>9.81</v>
      </c>
      <c r="T114">
        <v>41.566980000000001</v>
      </c>
      <c r="U114">
        <v>3.7692100000000002</v>
      </c>
      <c r="V114">
        <v>48.673769999999998</v>
      </c>
      <c r="W114">
        <v>9.2251100000000008</v>
      </c>
      <c r="X114">
        <v>45.248289999999997</v>
      </c>
      <c r="Y114">
        <v>7.4367999999999999</v>
      </c>
    </row>
    <row r="115" spans="3:25" x14ac:dyDescent="0.35">
      <c r="C115">
        <v>9.9</v>
      </c>
      <c r="D115">
        <v>73.612589999999997</v>
      </c>
      <c r="E115">
        <v>4.2645099999999996</v>
      </c>
      <c r="F115">
        <v>78.815449999999998</v>
      </c>
      <c r="G115">
        <v>9.1984100000000009</v>
      </c>
      <c r="H115">
        <v>79.116259999999997</v>
      </c>
      <c r="I115">
        <v>10.116580000000001</v>
      </c>
      <c r="K115">
        <v>9.9</v>
      </c>
      <c r="L115">
        <v>208.31513000000001</v>
      </c>
      <c r="M115">
        <v>3.4966900000000001</v>
      </c>
      <c r="N115">
        <v>191.49354</v>
      </c>
      <c r="O115">
        <v>15.7151</v>
      </c>
      <c r="P115">
        <v>209.18805</v>
      </c>
      <c r="Q115">
        <v>20.020479999999999</v>
      </c>
      <c r="S115">
        <v>9.9</v>
      </c>
      <c r="T115">
        <v>41.731319999999997</v>
      </c>
      <c r="U115">
        <v>5.9638</v>
      </c>
      <c r="V115">
        <v>47.403689999999997</v>
      </c>
      <c r="W115">
        <v>8.5707799999999992</v>
      </c>
      <c r="X115">
        <v>46.470640000000003</v>
      </c>
      <c r="Y115">
        <v>7.4373199999999997</v>
      </c>
    </row>
    <row r="116" spans="3:25" x14ac:dyDescent="0.35">
      <c r="C116">
        <v>9.99</v>
      </c>
      <c r="D116">
        <v>71.207980000000006</v>
      </c>
      <c r="E116">
        <v>3.5650200000000001</v>
      </c>
      <c r="F116">
        <v>79.196619999999996</v>
      </c>
      <c r="G116">
        <v>11.790240000000001</v>
      </c>
      <c r="H116">
        <v>80.732910000000004</v>
      </c>
      <c r="I116">
        <v>11.89954</v>
      </c>
      <c r="K116">
        <v>9.99</v>
      </c>
      <c r="L116">
        <v>212.79348999999999</v>
      </c>
      <c r="M116">
        <v>4.52705</v>
      </c>
      <c r="N116">
        <v>192.12493000000001</v>
      </c>
      <c r="O116">
        <v>19.598179999999999</v>
      </c>
      <c r="P116">
        <v>212.95394999999999</v>
      </c>
      <c r="Q116">
        <v>22.907489999999999</v>
      </c>
      <c r="S116">
        <v>9.99</v>
      </c>
      <c r="T116">
        <v>41.227029999999999</v>
      </c>
      <c r="U116">
        <v>6.5818500000000002</v>
      </c>
      <c r="V116">
        <v>47.805590000000002</v>
      </c>
      <c r="W116">
        <v>10.077780000000001</v>
      </c>
      <c r="X116">
        <v>47.428289999999997</v>
      </c>
      <c r="Y116">
        <v>7.1727400000000001</v>
      </c>
    </row>
    <row r="117" spans="3:25" x14ac:dyDescent="0.35">
      <c r="C117">
        <v>10.08</v>
      </c>
      <c r="D117">
        <v>71.915440000000004</v>
      </c>
      <c r="E117">
        <v>4.8286899999999999</v>
      </c>
      <c r="F117">
        <v>79.842119999999994</v>
      </c>
      <c r="G117">
        <v>11.778460000000001</v>
      </c>
      <c r="H117">
        <v>79.479550000000003</v>
      </c>
      <c r="I117">
        <v>10.777369999999999</v>
      </c>
      <c r="K117">
        <v>10.08</v>
      </c>
      <c r="L117">
        <v>209.57447999999999</v>
      </c>
      <c r="M117">
        <v>3.5624899999999999</v>
      </c>
      <c r="N117">
        <v>193.34701000000001</v>
      </c>
      <c r="O117">
        <v>19.80791</v>
      </c>
      <c r="P117">
        <v>219.30731</v>
      </c>
      <c r="Q117">
        <v>19.160589999999999</v>
      </c>
      <c r="S117">
        <v>10.08</v>
      </c>
      <c r="T117">
        <v>41.673099999999998</v>
      </c>
      <c r="U117">
        <v>7.1290699999999996</v>
      </c>
      <c r="V117">
        <v>49.27552</v>
      </c>
      <c r="W117">
        <v>11.19183</v>
      </c>
      <c r="X117">
        <v>46.797249999999998</v>
      </c>
      <c r="Y117">
        <v>5.9485000000000001</v>
      </c>
    </row>
    <row r="118" spans="3:25" x14ac:dyDescent="0.35">
      <c r="C118">
        <v>10.17</v>
      </c>
      <c r="D118">
        <v>73.5715</v>
      </c>
      <c r="E118">
        <v>8.6634899999999995</v>
      </c>
      <c r="F118">
        <v>79.109819999999999</v>
      </c>
      <c r="G118">
        <v>10.75436</v>
      </c>
      <c r="H118">
        <v>78.106059999999999</v>
      </c>
      <c r="I118">
        <v>11.963939999999999</v>
      </c>
      <c r="K118">
        <v>10.17</v>
      </c>
      <c r="L118">
        <v>212.75</v>
      </c>
      <c r="M118">
        <v>5.1800800000000002</v>
      </c>
      <c r="N118">
        <v>190.62361000000001</v>
      </c>
      <c r="O118">
        <v>20.284479999999999</v>
      </c>
      <c r="P118">
        <v>220.00847999999999</v>
      </c>
      <c r="Q118">
        <v>18.903220000000001</v>
      </c>
      <c r="S118">
        <v>10.17</v>
      </c>
      <c r="T118">
        <v>41.822069999999997</v>
      </c>
      <c r="U118">
        <v>7.6005799999999999</v>
      </c>
      <c r="V118">
        <v>48.629710000000003</v>
      </c>
      <c r="W118">
        <v>7.6965399999999997</v>
      </c>
      <c r="X118">
        <v>44.939819999999997</v>
      </c>
      <c r="Y118">
        <v>8.9999900000000004</v>
      </c>
    </row>
    <row r="119" spans="3:25" x14ac:dyDescent="0.35">
      <c r="C119">
        <v>10.26</v>
      </c>
      <c r="D119">
        <v>72.486720000000005</v>
      </c>
      <c r="E119">
        <v>1.5772600000000001</v>
      </c>
      <c r="F119">
        <v>81.805260000000004</v>
      </c>
      <c r="G119">
        <v>9.8951100000000007</v>
      </c>
      <c r="H119">
        <v>80.091200000000001</v>
      </c>
      <c r="I119">
        <v>10.31517</v>
      </c>
      <c r="K119">
        <v>10.26</v>
      </c>
      <c r="L119">
        <v>211.55643000000001</v>
      </c>
      <c r="M119">
        <v>6.5399799999999999</v>
      </c>
      <c r="N119">
        <v>194.76809</v>
      </c>
      <c r="O119">
        <v>19.077870000000001</v>
      </c>
      <c r="P119">
        <v>219.48598999999999</v>
      </c>
      <c r="Q119">
        <v>19.01521</v>
      </c>
      <c r="S119">
        <v>10.26</v>
      </c>
      <c r="T119">
        <v>40.258290000000002</v>
      </c>
      <c r="U119">
        <v>7.4746499999999996</v>
      </c>
      <c r="V119">
        <v>49.127249999999997</v>
      </c>
      <c r="W119">
        <v>10.31725</v>
      </c>
      <c r="X119">
        <v>45.994050000000001</v>
      </c>
      <c r="Y119">
        <v>7.47919</v>
      </c>
    </row>
    <row r="120" spans="3:25" x14ac:dyDescent="0.35">
      <c r="C120">
        <v>10.35</v>
      </c>
      <c r="D120">
        <v>71.851200000000006</v>
      </c>
      <c r="E120">
        <v>4.2884900000000004</v>
      </c>
      <c r="F120">
        <v>81.63982</v>
      </c>
      <c r="G120">
        <v>10.99091</v>
      </c>
      <c r="H120">
        <v>80.790899999999993</v>
      </c>
      <c r="I120">
        <v>8.3361400000000003</v>
      </c>
      <c r="K120">
        <v>10.35</v>
      </c>
      <c r="L120">
        <v>212.99379999999999</v>
      </c>
      <c r="M120">
        <v>7.4792699999999996</v>
      </c>
      <c r="N120">
        <v>195.62049999999999</v>
      </c>
      <c r="O120">
        <v>18.561209999999999</v>
      </c>
      <c r="P120">
        <v>215.59482</v>
      </c>
      <c r="Q120">
        <v>18.870570000000001</v>
      </c>
      <c r="S120">
        <v>10.35</v>
      </c>
      <c r="T120">
        <v>40.568860000000001</v>
      </c>
      <c r="U120">
        <v>8.7826799999999992</v>
      </c>
      <c r="V120">
        <v>49.721829999999997</v>
      </c>
      <c r="W120">
        <v>10.029159999999999</v>
      </c>
      <c r="X120">
        <v>45.840859999999999</v>
      </c>
      <c r="Y120">
        <v>5.6631200000000002</v>
      </c>
    </row>
    <row r="121" spans="3:25" x14ac:dyDescent="0.35">
      <c r="C121">
        <v>10.44</v>
      </c>
      <c r="D121">
        <v>74.531570000000002</v>
      </c>
      <c r="E121">
        <v>4.6823699999999997</v>
      </c>
      <c r="F121">
        <v>79.443200000000004</v>
      </c>
      <c r="G121">
        <v>8.3791899999999995</v>
      </c>
      <c r="H121">
        <v>79.923010000000005</v>
      </c>
      <c r="I121">
        <v>6.71976</v>
      </c>
      <c r="K121">
        <v>10.44</v>
      </c>
      <c r="L121">
        <v>210.45338000000001</v>
      </c>
      <c r="M121">
        <v>4.2080900000000003</v>
      </c>
      <c r="N121">
        <v>193.94819000000001</v>
      </c>
      <c r="O121">
        <v>14.910909999999999</v>
      </c>
      <c r="P121">
        <v>212.90172999999999</v>
      </c>
      <c r="Q121">
        <v>20.86871</v>
      </c>
      <c r="S121">
        <v>10.44</v>
      </c>
      <c r="T121">
        <v>41.470739999999999</v>
      </c>
      <c r="U121">
        <v>7.2910399999999997</v>
      </c>
      <c r="V121">
        <v>48.503120000000003</v>
      </c>
      <c r="W121">
        <v>9.5784800000000008</v>
      </c>
      <c r="X121">
        <v>44.750779999999999</v>
      </c>
      <c r="Y121">
        <v>6.2109399999999999</v>
      </c>
    </row>
    <row r="122" spans="3:25" x14ac:dyDescent="0.35">
      <c r="C122">
        <v>10.53</v>
      </c>
      <c r="D122">
        <v>73.592690000000005</v>
      </c>
      <c r="E122">
        <v>6.9381500000000003</v>
      </c>
      <c r="F122">
        <v>78.856059999999999</v>
      </c>
      <c r="G122">
        <v>10.82311</v>
      </c>
      <c r="H122">
        <v>78.245649999999998</v>
      </c>
      <c r="I122">
        <v>8.8698999999999995</v>
      </c>
      <c r="K122">
        <v>10.53</v>
      </c>
      <c r="L122">
        <v>210.45362</v>
      </c>
      <c r="M122">
        <v>1.1393</v>
      </c>
      <c r="N122">
        <v>194.76338000000001</v>
      </c>
      <c r="O122">
        <v>11.605930000000001</v>
      </c>
      <c r="P122">
        <v>211.18561</v>
      </c>
      <c r="Q122">
        <v>20.405100000000001</v>
      </c>
      <c r="S122">
        <v>10.53</v>
      </c>
      <c r="T122">
        <v>41.053519999999999</v>
      </c>
      <c r="U122">
        <v>8.2623899999999999</v>
      </c>
      <c r="V122">
        <v>49.139569999999999</v>
      </c>
      <c r="W122">
        <v>8.6488800000000001</v>
      </c>
      <c r="X122">
        <v>43.267000000000003</v>
      </c>
      <c r="Y122">
        <v>9.3748900000000006</v>
      </c>
    </row>
    <row r="123" spans="3:25" x14ac:dyDescent="0.35">
      <c r="C123">
        <v>10.62</v>
      </c>
      <c r="D123">
        <v>75.208500000000001</v>
      </c>
      <c r="E123">
        <v>7.7527400000000002</v>
      </c>
      <c r="F123">
        <v>81.422089999999997</v>
      </c>
      <c r="G123">
        <v>10.599780000000001</v>
      </c>
      <c r="H123">
        <v>79.046700000000001</v>
      </c>
      <c r="I123">
        <v>12.09403</v>
      </c>
      <c r="K123">
        <v>10.62</v>
      </c>
      <c r="L123">
        <v>208.56720999999999</v>
      </c>
      <c r="M123">
        <v>4.6497999999999999</v>
      </c>
      <c r="N123">
        <v>195.54284000000001</v>
      </c>
      <c r="O123">
        <v>15.426130000000001</v>
      </c>
      <c r="P123">
        <v>209.37065999999999</v>
      </c>
      <c r="Q123">
        <v>20.609449999999999</v>
      </c>
      <c r="S123">
        <v>10.62</v>
      </c>
      <c r="T123">
        <v>41.576680000000003</v>
      </c>
      <c r="U123">
        <v>8.79087</v>
      </c>
      <c r="V123">
        <v>48.96564</v>
      </c>
      <c r="W123">
        <v>9.5943199999999997</v>
      </c>
      <c r="X123">
        <v>45.265520000000002</v>
      </c>
      <c r="Y123">
        <v>9.4975400000000008</v>
      </c>
    </row>
    <row r="124" spans="3:25" x14ac:dyDescent="0.35">
      <c r="C124">
        <v>10.71</v>
      </c>
      <c r="D124">
        <v>74.46208</v>
      </c>
      <c r="E124">
        <v>2.3810699999999998</v>
      </c>
      <c r="F124">
        <v>79.916300000000007</v>
      </c>
      <c r="G124">
        <v>12.117150000000001</v>
      </c>
      <c r="H124">
        <v>79.375479999999996</v>
      </c>
      <c r="I124">
        <v>9.9248100000000008</v>
      </c>
      <c r="K124">
        <v>10.71</v>
      </c>
      <c r="L124">
        <v>211.20070999999999</v>
      </c>
      <c r="M124">
        <v>6.0122200000000001</v>
      </c>
      <c r="N124">
        <v>197.68344999999999</v>
      </c>
      <c r="O124">
        <v>16.71827</v>
      </c>
      <c r="P124">
        <v>218.67608999999999</v>
      </c>
      <c r="Q124">
        <v>18.540179999999999</v>
      </c>
      <c r="S124">
        <v>10.71</v>
      </c>
      <c r="T124">
        <v>40.61215</v>
      </c>
      <c r="U124">
        <v>6.5368300000000001</v>
      </c>
      <c r="V124">
        <v>47.923789999999997</v>
      </c>
      <c r="W124">
        <v>9.7105999999999995</v>
      </c>
      <c r="X124">
        <v>47.426020000000001</v>
      </c>
      <c r="Y124">
        <v>9.1649899999999995</v>
      </c>
    </row>
    <row r="125" spans="3:25" x14ac:dyDescent="0.35">
      <c r="C125">
        <v>10.8</v>
      </c>
      <c r="D125">
        <v>74.064639999999997</v>
      </c>
      <c r="E125">
        <v>4.1193900000000001</v>
      </c>
      <c r="F125">
        <v>83.542720000000003</v>
      </c>
      <c r="G125">
        <v>9.6114099999999993</v>
      </c>
      <c r="H125">
        <v>81.616849999999999</v>
      </c>
      <c r="I125">
        <v>13.21884</v>
      </c>
      <c r="K125">
        <v>10.8</v>
      </c>
      <c r="L125">
        <v>213.58396999999999</v>
      </c>
      <c r="M125">
        <v>3.5091800000000002</v>
      </c>
      <c r="N125">
        <v>197.03005999999999</v>
      </c>
      <c r="O125">
        <v>15.75183</v>
      </c>
      <c r="P125">
        <v>217.39324999999999</v>
      </c>
      <c r="Q125">
        <v>21.957049999999999</v>
      </c>
      <c r="S125">
        <v>10.8</v>
      </c>
      <c r="T125">
        <v>40.622160000000001</v>
      </c>
      <c r="U125">
        <v>5.0863100000000001</v>
      </c>
      <c r="V125">
        <v>50.381030000000003</v>
      </c>
      <c r="W125">
        <v>8.7347800000000007</v>
      </c>
      <c r="X125">
        <v>46.309260000000002</v>
      </c>
      <c r="Y125">
        <v>5.6543700000000001</v>
      </c>
    </row>
    <row r="126" spans="3:25" x14ac:dyDescent="0.35">
      <c r="C126">
        <v>10.89</v>
      </c>
      <c r="D126">
        <v>72.191739999999996</v>
      </c>
      <c r="E126">
        <v>5.7139300000000004</v>
      </c>
      <c r="F126">
        <v>83.099829999999997</v>
      </c>
      <c r="G126">
        <v>8.7944200000000006</v>
      </c>
      <c r="H126">
        <v>82.144819999999996</v>
      </c>
      <c r="I126">
        <v>10.36135</v>
      </c>
      <c r="K126">
        <v>10.89</v>
      </c>
      <c r="L126">
        <v>208.58946</v>
      </c>
      <c r="M126">
        <v>3.56671</v>
      </c>
      <c r="N126">
        <v>196.80765</v>
      </c>
      <c r="O126">
        <v>13.07042</v>
      </c>
      <c r="P126">
        <v>219.23747</v>
      </c>
      <c r="Q126">
        <v>21.617139999999999</v>
      </c>
      <c r="S126">
        <v>10.89</v>
      </c>
      <c r="T126">
        <v>42.178170000000001</v>
      </c>
      <c r="U126">
        <v>5.9965099999999998</v>
      </c>
      <c r="V126">
        <v>47.643929999999997</v>
      </c>
      <c r="W126">
        <v>10.344849999999999</v>
      </c>
      <c r="X126">
        <v>44.664810000000003</v>
      </c>
      <c r="Y126">
        <v>8.2836999999999996</v>
      </c>
    </row>
    <row r="127" spans="3:25" x14ac:dyDescent="0.35">
      <c r="C127">
        <v>10.98</v>
      </c>
      <c r="D127">
        <v>72.813180000000003</v>
      </c>
      <c r="E127">
        <v>2.3585699999999998</v>
      </c>
      <c r="F127">
        <v>81.252849999999995</v>
      </c>
      <c r="G127">
        <v>12.688610000000001</v>
      </c>
      <c r="H127">
        <v>82.083529999999996</v>
      </c>
      <c r="I127">
        <v>8.7836400000000001</v>
      </c>
      <c r="K127">
        <v>10.98</v>
      </c>
      <c r="L127">
        <v>210.58304000000001</v>
      </c>
      <c r="M127">
        <v>5.3427899999999999</v>
      </c>
      <c r="N127">
        <v>200.00425999999999</v>
      </c>
      <c r="O127">
        <v>11.355180000000001</v>
      </c>
      <c r="P127">
        <v>210.02807000000001</v>
      </c>
      <c r="Q127">
        <v>17.380189999999999</v>
      </c>
      <c r="S127">
        <v>10.98</v>
      </c>
      <c r="T127">
        <v>40.447099999999999</v>
      </c>
      <c r="U127">
        <v>5.4151300000000004</v>
      </c>
      <c r="V127">
        <v>47.272030000000001</v>
      </c>
      <c r="W127">
        <v>11.43852</v>
      </c>
      <c r="X127">
        <v>45.463569999999997</v>
      </c>
      <c r="Y127">
        <v>8.5567499999999992</v>
      </c>
    </row>
    <row r="128" spans="3:25" x14ac:dyDescent="0.35">
      <c r="C128">
        <v>11.07</v>
      </c>
      <c r="D128">
        <v>74.938820000000007</v>
      </c>
      <c r="E128">
        <v>5.2033500000000004</v>
      </c>
      <c r="F128">
        <v>81.107759999999999</v>
      </c>
      <c r="G128">
        <v>11.64185</v>
      </c>
      <c r="H128">
        <v>80.229299999999995</v>
      </c>
      <c r="I128">
        <v>9.8069299999999995</v>
      </c>
      <c r="K128">
        <v>11.07</v>
      </c>
      <c r="L128">
        <v>211.74709999999999</v>
      </c>
      <c r="M128">
        <v>4.3246099999999998</v>
      </c>
      <c r="N128">
        <v>196.84524999999999</v>
      </c>
      <c r="O128">
        <v>15.808350000000001</v>
      </c>
      <c r="P128">
        <v>214.61304000000001</v>
      </c>
      <c r="Q128">
        <v>20.773879999999998</v>
      </c>
      <c r="S128">
        <v>11.07</v>
      </c>
      <c r="T128">
        <v>41.512009999999997</v>
      </c>
      <c r="U128">
        <v>6.4790799999999997</v>
      </c>
      <c r="V128">
        <v>50.137949999999996</v>
      </c>
      <c r="W128">
        <v>9.7123600000000003</v>
      </c>
      <c r="X128">
        <v>46.709049999999998</v>
      </c>
      <c r="Y128">
        <v>7.9735300000000002</v>
      </c>
    </row>
    <row r="129" spans="3:25" x14ac:dyDescent="0.35">
      <c r="C129">
        <v>11.16</v>
      </c>
      <c r="D129">
        <v>72.708600000000004</v>
      </c>
      <c r="E129">
        <v>2.9935900000000002</v>
      </c>
      <c r="F129">
        <v>80.481970000000004</v>
      </c>
      <c r="G129">
        <v>12.329610000000001</v>
      </c>
      <c r="H129">
        <v>83.27073</v>
      </c>
      <c r="I129">
        <v>11.30625</v>
      </c>
      <c r="K129">
        <v>11.16</v>
      </c>
      <c r="L129">
        <v>209.20765</v>
      </c>
      <c r="M129">
        <v>6.6228300000000004</v>
      </c>
      <c r="N129">
        <v>196.23854</v>
      </c>
      <c r="O129">
        <v>18.733709999999999</v>
      </c>
      <c r="P129">
        <v>214.99876</v>
      </c>
      <c r="Q129">
        <v>21.559280000000001</v>
      </c>
      <c r="S129">
        <v>11.16</v>
      </c>
      <c r="T129">
        <v>39.255380000000002</v>
      </c>
      <c r="U129">
        <v>7.1597799999999996</v>
      </c>
      <c r="V129">
        <v>47.916229999999999</v>
      </c>
      <c r="W129">
        <v>10.282859999999999</v>
      </c>
      <c r="X129">
        <v>45.618859999999998</v>
      </c>
      <c r="Y129">
        <v>5.1875799999999996</v>
      </c>
    </row>
    <row r="130" spans="3:25" x14ac:dyDescent="0.35">
      <c r="C130">
        <v>11.25</v>
      </c>
      <c r="D130">
        <v>73.529759999999996</v>
      </c>
      <c r="E130">
        <v>5.7140700000000004</v>
      </c>
      <c r="F130">
        <v>80.062089999999998</v>
      </c>
      <c r="G130">
        <v>10.61575</v>
      </c>
      <c r="H130">
        <v>83.204729999999998</v>
      </c>
      <c r="I130">
        <v>11.495839999999999</v>
      </c>
      <c r="K130">
        <v>11.25</v>
      </c>
      <c r="L130">
        <v>213.31985</v>
      </c>
      <c r="M130">
        <v>5.0212899999999996</v>
      </c>
      <c r="N130">
        <v>197.41503</v>
      </c>
      <c r="O130">
        <v>14.249560000000001</v>
      </c>
      <c r="P130">
        <v>214.33618999999999</v>
      </c>
      <c r="Q130">
        <v>25.118549999999999</v>
      </c>
      <c r="S130">
        <v>11.25</v>
      </c>
      <c r="T130">
        <v>40.610190000000003</v>
      </c>
      <c r="U130">
        <v>6.9402200000000001</v>
      </c>
      <c r="V130">
        <v>46.252800000000001</v>
      </c>
      <c r="W130">
        <v>10.076079999999999</v>
      </c>
      <c r="X130">
        <v>45.37377</v>
      </c>
      <c r="Y130">
        <v>6.5065499999999998</v>
      </c>
    </row>
    <row r="131" spans="3:25" x14ac:dyDescent="0.35">
      <c r="C131">
        <v>11.34</v>
      </c>
      <c r="D131">
        <v>76.362539999999996</v>
      </c>
      <c r="E131">
        <v>7.3123899999999997</v>
      </c>
      <c r="F131">
        <v>82.200599999999994</v>
      </c>
      <c r="G131">
        <v>14.190849999999999</v>
      </c>
      <c r="H131">
        <v>84.752179999999996</v>
      </c>
      <c r="I131">
        <v>11.881589999999999</v>
      </c>
      <c r="K131">
        <v>11.34</v>
      </c>
      <c r="L131">
        <v>214.35266999999999</v>
      </c>
      <c r="M131">
        <v>7.13964</v>
      </c>
      <c r="N131">
        <v>198.90061</v>
      </c>
      <c r="O131">
        <v>14.579929999999999</v>
      </c>
      <c r="P131">
        <v>214.71610999999999</v>
      </c>
      <c r="Q131">
        <v>20.239059999999998</v>
      </c>
      <c r="S131">
        <v>11.34</v>
      </c>
      <c r="T131">
        <v>40.899709999999999</v>
      </c>
      <c r="U131">
        <v>6.3169300000000002</v>
      </c>
      <c r="V131">
        <v>47.739049999999999</v>
      </c>
      <c r="W131">
        <v>12.164339999999999</v>
      </c>
      <c r="X131">
        <v>44.826340000000002</v>
      </c>
      <c r="Y131">
        <v>4.7661499999999997</v>
      </c>
    </row>
    <row r="132" spans="3:25" x14ac:dyDescent="0.35">
      <c r="C132">
        <v>11.43</v>
      </c>
      <c r="D132">
        <v>75.655299999999997</v>
      </c>
      <c r="E132">
        <v>4.8365799999999997</v>
      </c>
      <c r="F132">
        <v>80.857470000000006</v>
      </c>
      <c r="G132">
        <v>12.68295</v>
      </c>
      <c r="H132">
        <v>81.461550000000003</v>
      </c>
      <c r="I132">
        <v>14.18153</v>
      </c>
      <c r="K132">
        <v>11.43</v>
      </c>
      <c r="L132">
        <v>214.60499999999999</v>
      </c>
      <c r="M132">
        <v>5.5968</v>
      </c>
      <c r="N132">
        <v>195.94291999999999</v>
      </c>
      <c r="O132">
        <v>15.83935</v>
      </c>
      <c r="P132">
        <v>216.10489000000001</v>
      </c>
      <c r="Q132">
        <v>18.317250000000001</v>
      </c>
      <c r="S132">
        <v>11.43</v>
      </c>
      <c r="T132">
        <v>40.932310000000001</v>
      </c>
      <c r="U132">
        <v>6.59199</v>
      </c>
      <c r="V132">
        <v>49.628100000000003</v>
      </c>
      <c r="W132">
        <v>9.8095499999999998</v>
      </c>
      <c r="X132">
        <v>44.983820000000001</v>
      </c>
      <c r="Y132">
        <v>9.0212000000000003</v>
      </c>
    </row>
    <row r="133" spans="3:25" x14ac:dyDescent="0.35">
      <c r="C133">
        <v>11.52</v>
      </c>
      <c r="D133">
        <v>73.025589999999994</v>
      </c>
      <c r="E133">
        <v>6.1529800000000003</v>
      </c>
      <c r="F133">
        <v>80.819109999999995</v>
      </c>
      <c r="G133">
        <v>11.818630000000001</v>
      </c>
      <c r="H133">
        <v>81.532660000000007</v>
      </c>
      <c r="I133">
        <v>12.429360000000001</v>
      </c>
      <c r="K133">
        <v>11.52</v>
      </c>
      <c r="L133">
        <v>215.64554000000001</v>
      </c>
      <c r="M133">
        <v>4.8794500000000003</v>
      </c>
      <c r="N133">
        <v>197.22990999999999</v>
      </c>
      <c r="O133">
        <v>15.66863</v>
      </c>
      <c r="P133">
        <v>217.28434999999999</v>
      </c>
      <c r="Q133">
        <v>18.68929</v>
      </c>
      <c r="S133">
        <v>11.52</v>
      </c>
      <c r="T133">
        <v>41.63006</v>
      </c>
      <c r="U133">
        <v>6.8856400000000004</v>
      </c>
      <c r="V133">
        <v>48.748480000000001</v>
      </c>
      <c r="W133">
        <v>8.9256499999999992</v>
      </c>
      <c r="X133">
        <v>44.621879999999997</v>
      </c>
      <c r="Y133">
        <v>10.2035</v>
      </c>
    </row>
    <row r="134" spans="3:25" x14ac:dyDescent="0.35">
      <c r="C134">
        <v>11.61</v>
      </c>
      <c r="D134">
        <v>74.092309999999998</v>
      </c>
      <c r="E134">
        <v>6.6334499999999998</v>
      </c>
      <c r="F134">
        <v>82.501109999999997</v>
      </c>
      <c r="G134">
        <v>10.083449999999999</v>
      </c>
      <c r="H134">
        <v>84.049419999999998</v>
      </c>
      <c r="I134">
        <v>13.877969999999999</v>
      </c>
      <c r="K134">
        <v>11.61</v>
      </c>
      <c r="L134">
        <v>214.68507</v>
      </c>
      <c r="M134">
        <v>6.1338600000000003</v>
      </c>
      <c r="N134">
        <v>201.17216999999999</v>
      </c>
      <c r="O134">
        <v>17.842949999999998</v>
      </c>
      <c r="P134">
        <v>215.51584</v>
      </c>
      <c r="Q134">
        <v>23.371590000000001</v>
      </c>
      <c r="S134">
        <v>11.61</v>
      </c>
      <c r="T134">
        <v>41.986460000000001</v>
      </c>
      <c r="U134">
        <v>6.4119900000000003</v>
      </c>
      <c r="V134">
        <v>48.239759999999997</v>
      </c>
      <c r="W134">
        <v>9.8024900000000006</v>
      </c>
      <c r="X134">
        <v>45.809440000000002</v>
      </c>
      <c r="Y134">
        <v>8.8975899999999992</v>
      </c>
    </row>
    <row r="135" spans="3:25" x14ac:dyDescent="0.35">
      <c r="C135">
        <v>11.7</v>
      </c>
      <c r="D135">
        <v>74.869450000000001</v>
      </c>
      <c r="E135">
        <v>3.37399</v>
      </c>
      <c r="F135">
        <v>82.949870000000004</v>
      </c>
      <c r="G135">
        <v>12.015129999999999</v>
      </c>
      <c r="H135">
        <v>83.028800000000004</v>
      </c>
      <c r="I135">
        <v>11.272460000000001</v>
      </c>
      <c r="K135">
        <v>11.7</v>
      </c>
      <c r="L135">
        <v>216.55108000000001</v>
      </c>
      <c r="M135">
        <v>5.1749900000000002</v>
      </c>
      <c r="N135">
        <v>196.35534000000001</v>
      </c>
      <c r="O135">
        <v>16.03302</v>
      </c>
      <c r="P135">
        <v>222.07060000000001</v>
      </c>
      <c r="Q135">
        <v>27.136700000000001</v>
      </c>
      <c r="S135">
        <v>11.7</v>
      </c>
      <c r="T135">
        <v>41.106059999999999</v>
      </c>
      <c r="U135">
        <v>6.1186299999999996</v>
      </c>
      <c r="V135">
        <v>47.104309999999998</v>
      </c>
      <c r="W135">
        <v>9.4500899999999994</v>
      </c>
      <c r="X135">
        <v>45.833680000000001</v>
      </c>
      <c r="Y135">
        <v>7.7164700000000002</v>
      </c>
    </row>
    <row r="136" spans="3:25" x14ac:dyDescent="0.35">
      <c r="C136">
        <v>11.79</v>
      </c>
      <c r="D136">
        <v>73.975999999999999</v>
      </c>
      <c r="E136">
        <v>6.6870000000000003</v>
      </c>
      <c r="F136">
        <v>81.410550000000001</v>
      </c>
      <c r="G136">
        <v>11.81916</v>
      </c>
      <c r="H136">
        <v>82.255049999999997</v>
      </c>
      <c r="I136">
        <v>10.787660000000001</v>
      </c>
      <c r="K136">
        <v>11.79</v>
      </c>
      <c r="L136">
        <v>216.45409000000001</v>
      </c>
      <c r="M136">
        <v>5.4820900000000004</v>
      </c>
      <c r="N136">
        <v>195.39635999999999</v>
      </c>
      <c r="O136">
        <v>19.6662</v>
      </c>
      <c r="P136">
        <v>222.22637</v>
      </c>
      <c r="Q136">
        <v>23.101030000000002</v>
      </c>
      <c r="S136">
        <v>11.79</v>
      </c>
      <c r="T136">
        <v>42.085799999999999</v>
      </c>
      <c r="U136">
        <v>7.2831400000000004</v>
      </c>
      <c r="V136">
        <v>48.146340000000002</v>
      </c>
      <c r="W136">
        <v>9.2957000000000001</v>
      </c>
      <c r="X136">
        <v>47.880600000000001</v>
      </c>
      <c r="Y136">
        <v>8.0869599999999995</v>
      </c>
    </row>
    <row r="137" spans="3:25" x14ac:dyDescent="0.35">
      <c r="C137">
        <v>11.88</v>
      </c>
      <c r="D137">
        <v>73.466430000000003</v>
      </c>
      <c r="E137">
        <v>6.9752999999999998</v>
      </c>
      <c r="F137">
        <v>81.257670000000005</v>
      </c>
      <c r="G137">
        <v>9.5256000000000007</v>
      </c>
      <c r="H137">
        <v>84.712879999999998</v>
      </c>
      <c r="I137">
        <v>8.4875799999999995</v>
      </c>
      <c r="K137">
        <v>11.88</v>
      </c>
      <c r="L137">
        <v>214.54718</v>
      </c>
      <c r="M137">
        <v>7.5463500000000003</v>
      </c>
      <c r="N137">
        <v>199.48853</v>
      </c>
      <c r="O137">
        <v>15.916399999999999</v>
      </c>
      <c r="P137">
        <v>222.23258999999999</v>
      </c>
      <c r="Q137">
        <v>20.161110000000001</v>
      </c>
      <c r="S137">
        <v>11.88</v>
      </c>
      <c r="T137">
        <v>42.390360000000001</v>
      </c>
      <c r="U137">
        <v>7.2255000000000003</v>
      </c>
      <c r="V137">
        <v>48.813090000000003</v>
      </c>
      <c r="W137">
        <v>5.9259399999999998</v>
      </c>
      <c r="X137">
        <v>45.677869999999999</v>
      </c>
      <c r="Y137">
        <v>9.2968299999999999</v>
      </c>
    </row>
    <row r="138" spans="3:25" x14ac:dyDescent="0.35">
      <c r="C138">
        <v>11.97</v>
      </c>
      <c r="D138">
        <v>74.874650000000003</v>
      </c>
      <c r="E138">
        <v>5.4587700000000003</v>
      </c>
      <c r="F138">
        <v>80.273439999999994</v>
      </c>
      <c r="G138">
        <v>9.6776300000000006</v>
      </c>
      <c r="H138">
        <v>83.237690000000001</v>
      </c>
      <c r="I138">
        <v>9.6687700000000003</v>
      </c>
      <c r="K138">
        <v>11.97</v>
      </c>
      <c r="L138">
        <v>213.10345000000001</v>
      </c>
      <c r="M138">
        <v>4.6779099999999998</v>
      </c>
      <c r="N138">
        <v>202.11775</v>
      </c>
      <c r="O138">
        <v>17.38531</v>
      </c>
      <c r="P138">
        <v>217.90663000000001</v>
      </c>
      <c r="Q138">
        <v>22.027329999999999</v>
      </c>
      <c r="S138">
        <v>11.97</v>
      </c>
      <c r="T138">
        <v>41.530459999999998</v>
      </c>
      <c r="U138">
        <v>7.4050000000000002</v>
      </c>
      <c r="V138">
        <v>48.254939999999998</v>
      </c>
      <c r="W138">
        <v>10.28293</v>
      </c>
      <c r="X138">
        <v>47.91872</v>
      </c>
      <c r="Y138">
        <v>8.6234099999999998</v>
      </c>
    </row>
    <row r="139" spans="3:25" x14ac:dyDescent="0.35">
      <c r="C139">
        <v>12.06</v>
      </c>
      <c r="D139">
        <v>74.842020000000005</v>
      </c>
      <c r="E139">
        <v>3.8059099999999999</v>
      </c>
      <c r="F139">
        <v>80.174059999999997</v>
      </c>
      <c r="G139">
        <v>11.30627</v>
      </c>
      <c r="H139">
        <v>85.164699999999996</v>
      </c>
      <c r="I139">
        <v>12.506779999999999</v>
      </c>
      <c r="K139">
        <v>12.06</v>
      </c>
      <c r="L139">
        <v>214.98602</v>
      </c>
      <c r="M139">
        <v>6.8826000000000001</v>
      </c>
      <c r="N139">
        <v>198.83794</v>
      </c>
      <c r="O139">
        <v>20.526769999999999</v>
      </c>
      <c r="P139">
        <v>219.57526999999999</v>
      </c>
      <c r="Q139">
        <v>22.20675</v>
      </c>
      <c r="S139">
        <v>12.06</v>
      </c>
      <c r="T139">
        <v>40.218110000000003</v>
      </c>
      <c r="U139">
        <v>5.52895</v>
      </c>
      <c r="V139">
        <v>49.44444</v>
      </c>
      <c r="W139">
        <v>10.70396</v>
      </c>
      <c r="X139">
        <v>45.897469999999998</v>
      </c>
      <c r="Y139">
        <v>9.3309999999999995</v>
      </c>
    </row>
    <row r="140" spans="3:25" x14ac:dyDescent="0.35">
      <c r="C140">
        <v>12.15</v>
      </c>
      <c r="D140">
        <v>74.859499999999997</v>
      </c>
      <c r="E140">
        <v>3.81772</v>
      </c>
      <c r="F140">
        <v>81.21284</v>
      </c>
      <c r="G140">
        <v>11.77765</v>
      </c>
      <c r="H140">
        <v>83.908959999999993</v>
      </c>
      <c r="I140">
        <v>11.546530000000001</v>
      </c>
      <c r="K140">
        <v>12.15</v>
      </c>
      <c r="L140">
        <v>219.51954000000001</v>
      </c>
      <c r="M140">
        <v>7.1011899999999999</v>
      </c>
      <c r="N140">
        <v>199.02078</v>
      </c>
      <c r="O140">
        <v>19.4405</v>
      </c>
      <c r="P140">
        <v>221.95495</v>
      </c>
      <c r="Q140">
        <v>20.127949999999998</v>
      </c>
      <c r="S140">
        <v>12.15</v>
      </c>
      <c r="T140">
        <v>40.888300000000001</v>
      </c>
      <c r="U140">
        <v>6.2366799999999998</v>
      </c>
      <c r="V140">
        <v>49.850380000000001</v>
      </c>
      <c r="W140">
        <v>8.6478599999999997</v>
      </c>
      <c r="X140">
        <v>44.547460000000001</v>
      </c>
      <c r="Y140">
        <v>10.31443</v>
      </c>
    </row>
    <row r="141" spans="3:25" x14ac:dyDescent="0.35">
      <c r="C141">
        <v>12.24</v>
      </c>
      <c r="D141">
        <v>75.294449999999998</v>
      </c>
      <c r="E141">
        <v>4.9182199999999998</v>
      </c>
      <c r="F141">
        <v>82.865260000000006</v>
      </c>
      <c r="G141">
        <v>9.9819999999999993</v>
      </c>
      <c r="H141">
        <v>81.797280000000001</v>
      </c>
      <c r="I141">
        <v>14.32616</v>
      </c>
      <c r="K141">
        <v>12.24</v>
      </c>
      <c r="L141">
        <v>215.79832999999999</v>
      </c>
      <c r="M141">
        <v>5.4837300000000004</v>
      </c>
      <c r="N141">
        <v>196.95607999999999</v>
      </c>
      <c r="O141">
        <v>21.31944</v>
      </c>
      <c r="P141">
        <v>222.63799</v>
      </c>
      <c r="Q141">
        <v>18.698229999999999</v>
      </c>
      <c r="S141">
        <v>12.24</v>
      </c>
      <c r="T141">
        <v>40.988669999999999</v>
      </c>
      <c r="U141">
        <v>8.4526800000000009</v>
      </c>
      <c r="V141">
        <v>50.553359999999998</v>
      </c>
      <c r="W141">
        <v>9.5289199999999994</v>
      </c>
      <c r="X141">
        <v>46.812510000000003</v>
      </c>
      <c r="Y141">
        <v>7.2365700000000004</v>
      </c>
    </row>
    <row r="142" spans="3:25" x14ac:dyDescent="0.35">
      <c r="C142">
        <v>12.33</v>
      </c>
      <c r="D142">
        <v>76.374539999999996</v>
      </c>
      <c r="E142">
        <v>4.8872900000000001</v>
      </c>
      <c r="F142">
        <v>82.454490000000007</v>
      </c>
      <c r="G142">
        <v>9.5156799999999997</v>
      </c>
      <c r="H142">
        <v>83.084419999999994</v>
      </c>
      <c r="I142">
        <v>9.5927799999999994</v>
      </c>
      <c r="K142">
        <v>12.33</v>
      </c>
      <c r="L142">
        <v>215.04300000000001</v>
      </c>
      <c r="M142">
        <v>5.7135899999999999</v>
      </c>
      <c r="N142">
        <v>199.97064</v>
      </c>
      <c r="O142">
        <v>17.950320000000001</v>
      </c>
      <c r="P142">
        <v>222.44611</v>
      </c>
      <c r="Q142">
        <v>21.981829999999999</v>
      </c>
      <c r="S142">
        <v>12.33</v>
      </c>
      <c r="T142">
        <v>43.68609</v>
      </c>
      <c r="U142">
        <v>6.7214700000000001</v>
      </c>
      <c r="V142">
        <v>49.118400000000001</v>
      </c>
      <c r="W142">
        <v>9.1202500000000004</v>
      </c>
      <c r="X142">
        <v>46.139740000000003</v>
      </c>
      <c r="Y142">
        <v>8.3800799999999995</v>
      </c>
    </row>
    <row r="143" spans="3:25" x14ac:dyDescent="0.35">
      <c r="C143">
        <v>12.42</v>
      </c>
      <c r="D143">
        <v>75.530019999999993</v>
      </c>
      <c r="E143">
        <v>4.4050099999999999</v>
      </c>
      <c r="F143">
        <v>81.980729999999994</v>
      </c>
      <c r="G143">
        <v>12.22838</v>
      </c>
      <c r="H143">
        <v>82.88861</v>
      </c>
      <c r="I143">
        <v>9.3948699999999992</v>
      </c>
      <c r="K143">
        <v>12.42</v>
      </c>
      <c r="L143">
        <v>214.75747999999999</v>
      </c>
      <c r="M143">
        <v>5.9666300000000003</v>
      </c>
      <c r="N143">
        <v>203.82501999999999</v>
      </c>
      <c r="O143">
        <v>21.0609</v>
      </c>
      <c r="P143">
        <v>222.7022</v>
      </c>
      <c r="Q143">
        <v>21.09112</v>
      </c>
      <c r="S143">
        <v>12.42</v>
      </c>
      <c r="T143">
        <v>41.794609999999999</v>
      </c>
      <c r="U143">
        <v>6.35067</v>
      </c>
      <c r="V143">
        <v>50.703029999999998</v>
      </c>
      <c r="W143">
        <v>9.1072399999999991</v>
      </c>
      <c r="X143">
        <v>47.33558</v>
      </c>
      <c r="Y143">
        <v>8.0538900000000009</v>
      </c>
    </row>
    <row r="144" spans="3:25" x14ac:dyDescent="0.35">
      <c r="C144">
        <v>12.51</v>
      </c>
      <c r="D144">
        <v>76.377430000000004</v>
      </c>
      <c r="E144">
        <v>3.8254899999999998</v>
      </c>
      <c r="F144">
        <v>83.15164</v>
      </c>
      <c r="G144">
        <v>10.758520000000001</v>
      </c>
      <c r="H144">
        <v>82.600020000000001</v>
      </c>
      <c r="I144">
        <v>10.004899999999999</v>
      </c>
      <c r="K144">
        <v>12.51</v>
      </c>
      <c r="L144">
        <v>216.04486</v>
      </c>
      <c r="M144">
        <v>2.9178099999999998</v>
      </c>
      <c r="N144">
        <v>199.52868000000001</v>
      </c>
      <c r="O144">
        <v>21.590150000000001</v>
      </c>
      <c r="P144">
        <v>224.93431000000001</v>
      </c>
      <c r="Q144">
        <v>22.473400000000002</v>
      </c>
      <c r="S144">
        <v>12.51</v>
      </c>
      <c r="T144">
        <v>42.521650000000001</v>
      </c>
      <c r="U144">
        <v>9.5954200000000007</v>
      </c>
      <c r="V144">
        <v>49.200659999999999</v>
      </c>
      <c r="W144">
        <v>8.7839700000000001</v>
      </c>
      <c r="X144">
        <v>46.046660000000003</v>
      </c>
      <c r="Y144">
        <v>4.92699</v>
      </c>
    </row>
    <row r="145" spans="3:25" x14ac:dyDescent="0.35">
      <c r="C145">
        <v>12.6</v>
      </c>
      <c r="D145">
        <v>75.158730000000006</v>
      </c>
      <c r="E145">
        <v>4.1243600000000002</v>
      </c>
      <c r="F145">
        <v>82.744569999999996</v>
      </c>
      <c r="G145">
        <v>9.94679</v>
      </c>
      <c r="H145">
        <v>85.932969999999997</v>
      </c>
      <c r="I145">
        <v>11.601800000000001</v>
      </c>
      <c r="K145">
        <v>12.6</v>
      </c>
      <c r="L145">
        <v>218.66014999999999</v>
      </c>
      <c r="M145">
        <v>1.52156</v>
      </c>
      <c r="N145">
        <v>199.56082000000001</v>
      </c>
      <c r="O145">
        <v>19.99457</v>
      </c>
      <c r="P145">
        <v>221.11332999999999</v>
      </c>
      <c r="Q145">
        <v>23.560400000000001</v>
      </c>
      <c r="S145">
        <v>12.6</v>
      </c>
      <c r="T145">
        <v>44.025120000000001</v>
      </c>
      <c r="U145">
        <v>10.06781</v>
      </c>
      <c r="V145">
        <v>48.481090000000002</v>
      </c>
      <c r="W145">
        <v>8.08277</v>
      </c>
      <c r="X145">
        <v>47.695169999999997</v>
      </c>
      <c r="Y145">
        <v>6.5163099999999998</v>
      </c>
    </row>
    <row r="146" spans="3:25" x14ac:dyDescent="0.35">
      <c r="C146">
        <v>12.69</v>
      </c>
      <c r="D146">
        <v>75.697360000000003</v>
      </c>
      <c r="E146">
        <v>2.4797699999999998</v>
      </c>
      <c r="F146">
        <v>82.543400000000005</v>
      </c>
      <c r="G146">
        <v>11.177989999999999</v>
      </c>
      <c r="H146">
        <v>85.419139999999999</v>
      </c>
      <c r="I146">
        <v>12.45345</v>
      </c>
      <c r="K146">
        <v>12.69</v>
      </c>
      <c r="L146">
        <v>215.82584</v>
      </c>
      <c r="M146">
        <v>3.0333100000000002</v>
      </c>
      <c r="N146">
        <v>205.41422</v>
      </c>
      <c r="O146">
        <v>18.63381</v>
      </c>
      <c r="P146">
        <v>220.93151</v>
      </c>
      <c r="Q146">
        <v>22.111059999999998</v>
      </c>
      <c r="S146">
        <v>12.69</v>
      </c>
      <c r="T146">
        <v>43.06</v>
      </c>
      <c r="U146">
        <v>8.1428100000000008</v>
      </c>
      <c r="V146">
        <v>47.883859999999999</v>
      </c>
      <c r="W146">
        <v>11.21148</v>
      </c>
      <c r="X146">
        <v>47.062939999999998</v>
      </c>
      <c r="Y146">
        <v>8.3199100000000001</v>
      </c>
    </row>
    <row r="147" spans="3:25" x14ac:dyDescent="0.35">
      <c r="C147">
        <v>12.78</v>
      </c>
      <c r="D147">
        <v>75.997950000000003</v>
      </c>
      <c r="E147">
        <v>4.5462899999999999</v>
      </c>
      <c r="F147">
        <v>85.293419999999998</v>
      </c>
      <c r="G147">
        <v>10.05524</v>
      </c>
      <c r="H147">
        <v>84.898430000000005</v>
      </c>
      <c r="I147">
        <v>10.800649999999999</v>
      </c>
      <c r="K147">
        <v>12.78</v>
      </c>
      <c r="L147">
        <v>214.27211</v>
      </c>
      <c r="M147">
        <v>4.2935699999999999</v>
      </c>
      <c r="N147">
        <v>204.53066000000001</v>
      </c>
      <c r="O147">
        <v>18.188110000000002</v>
      </c>
      <c r="P147">
        <v>222.16449</v>
      </c>
      <c r="Q147">
        <v>20.10642</v>
      </c>
      <c r="S147">
        <v>12.78</v>
      </c>
      <c r="T147">
        <v>41.952889999999996</v>
      </c>
      <c r="U147">
        <v>7.8093899999999996</v>
      </c>
      <c r="V147">
        <v>51.486379999999997</v>
      </c>
      <c r="W147">
        <v>10.74197</v>
      </c>
      <c r="X147">
        <v>48.560090000000002</v>
      </c>
      <c r="Y147">
        <v>5.9679900000000004</v>
      </c>
    </row>
    <row r="148" spans="3:25" x14ac:dyDescent="0.35">
      <c r="C148">
        <v>12.87</v>
      </c>
      <c r="D148">
        <v>75.591359999999995</v>
      </c>
      <c r="E148">
        <v>7.0744300000000004</v>
      </c>
      <c r="F148">
        <v>85.214569999999995</v>
      </c>
      <c r="G148">
        <v>10.354240000000001</v>
      </c>
      <c r="H148">
        <v>87.064989999999995</v>
      </c>
      <c r="I148">
        <v>12.16432</v>
      </c>
      <c r="K148">
        <v>12.87</v>
      </c>
      <c r="L148">
        <v>214.2054</v>
      </c>
      <c r="M148">
        <v>2.80043</v>
      </c>
      <c r="N148">
        <v>203.33902</v>
      </c>
      <c r="O148">
        <v>13.787559999999999</v>
      </c>
      <c r="P148">
        <v>222.96030999999999</v>
      </c>
      <c r="Q148">
        <v>20.557120000000001</v>
      </c>
      <c r="S148">
        <v>12.87</v>
      </c>
      <c r="T148">
        <v>41.681890000000003</v>
      </c>
      <c r="U148">
        <v>8.9840599999999995</v>
      </c>
      <c r="V148">
        <v>48.187240000000003</v>
      </c>
      <c r="W148">
        <v>9.4335299999999993</v>
      </c>
      <c r="X148">
        <v>47.735979999999998</v>
      </c>
      <c r="Y148">
        <v>6.5204199999999997</v>
      </c>
    </row>
    <row r="149" spans="3:25" x14ac:dyDescent="0.35">
      <c r="C149">
        <v>12.96</v>
      </c>
      <c r="D149">
        <v>74.497799999999998</v>
      </c>
      <c r="E149">
        <v>4.9341200000000001</v>
      </c>
      <c r="F149">
        <v>83.790589999999995</v>
      </c>
      <c r="G149">
        <v>13.69619</v>
      </c>
      <c r="H149">
        <v>85.631079999999997</v>
      </c>
      <c r="I149">
        <v>12.078250000000001</v>
      </c>
      <c r="K149">
        <v>12.96</v>
      </c>
      <c r="L149">
        <v>217.45247000000001</v>
      </c>
      <c r="M149">
        <v>13.685879999999999</v>
      </c>
      <c r="N149">
        <v>202.37960000000001</v>
      </c>
      <c r="O149">
        <v>21.159109999999998</v>
      </c>
      <c r="P149">
        <v>224.91602</v>
      </c>
      <c r="Q149">
        <v>23.13223</v>
      </c>
      <c r="S149">
        <v>12.96</v>
      </c>
      <c r="T149">
        <v>41.794199999999996</v>
      </c>
      <c r="U149">
        <v>7.6278899999999998</v>
      </c>
      <c r="V149">
        <v>47.368969999999997</v>
      </c>
      <c r="W149">
        <v>10.12499</v>
      </c>
      <c r="X149">
        <v>49.461039999999997</v>
      </c>
      <c r="Y149">
        <v>5.8428000000000004</v>
      </c>
    </row>
    <row r="150" spans="3:25" x14ac:dyDescent="0.35">
      <c r="C150">
        <v>13.05</v>
      </c>
      <c r="D150">
        <v>75.433239999999998</v>
      </c>
      <c r="E150">
        <v>7.1460299999999997</v>
      </c>
      <c r="F150">
        <v>81.165660000000003</v>
      </c>
      <c r="G150">
        <v>9.5533599999999996</v>
      </c>
      <c r="H150">
        <v>86.183959999999999</v>
      </c>
      <c r="I150">
        <v>11.74006</v>
      </c>
      <c r="K150">
        <v>13.05</v>
      </c>
      <c r="L150">
        <v>217.8503</v>
      </c>
      <c r="M150">
        <v>4.3739400000000002</v>
      </c>
      <c r="N150">
        <v>203.59484</v>
      </c>
      <c r="O150">
        <v>17.978999999999999</v>
      </c>
      <c r="P150">
        <v>224.73322999999999</v>
      </c>
      <c r="Q150">
        <v>21.73321</v>
      </c>
      <c r="S150">
        <v>13.05</v>
      </c>
      <c r="T150">
        <v>43.373440000000002</v>
      </c>
      <c r="U150">
        <v>8.8531999999999993</v>
      </c>
      <c r="V150">
        <v>48.339799999999997</v>
      </c>
      <c r="W150">
        <v>9.3869900000000008</v>
      </c>
      <c r="X150">
        <v>49.057389999999998</v>
      </c>
      <c r="Y150">
        <v>5.7621500000000001</v>
      </c>
    </row>
    <row r="151" spans="3:25" x14ac:dyDescent="0.35">
      <c r="C151">
        <v>13.14</v>
      </c>
      <c r="D151">
        <v>78.08099</v>
      </c>
      <c r="E151">
        <v>5.8273599999999997</v>
      </c>
      <c r="F151">
        <v>82.431160000000006</v>
      </c>
      <c r="G151">
        <v>11.326420000000001</v>
      </c>
      <c r="H151">
        <v>83.93244</v>
      </c>
      <c r="I151">
        <v>10.54594</v>
      </c>
      <c r="K151">
        <v>13.14</v>
      </c>
      <c r="L151">
        <v>218.60562999999999</v>
      </c>
      <c r="M151">
        <v>2.90387</v>
      </c>
      <c r="N151">
        <v>204.45287999999999</v>
      </c>
      <c r="O151">
        <v>14.46602</v>
      </c>
      <c r="P151">
        <v>226.96829</v>
      </c>
      <c r="Q151">
        <v>22.573129999999999</v>
      </c>
      <c r="S151">
        <v>13.14</v>
      </c>
      <c r="T151">
        <v>42.125990000000002</v>
      </c>
      <c r="U151">
        <v>7.4499700000000004</v>
      </c>
      <c r="V151">
        <v>49.037050000000001</v>
      </c>
      <c r="W151">
        <v>9.3000100000000003</v>
      </c>
      <c r="X151">
        <v>47.521659999999997</v>
      </c>
      <c r="Y151">
        <v>8.2101799999999994</v>
      </c>
    </row>
    <row r="152" spans="3:25" x14ac:dyDescent="0.35">
      <c r="C152">
        <v>13.23</v>
      </c>
      <c r="D152">
        <v>76.608379999999997</v>
      </c>
      <c r="E152">
        <v>6.0886100000000001</v>
      </c>
      <c r="F152">
        <v>84.089770000000001</v>
      </c>
      <c r="G152">
        <v>9.2218800000000005</v>
      </c>
      <c r="H152">
        <v>83.481629999999996</v>
      </c>
      <c r="I152">
        <v>10.04185</v>
      </c>
      <c r="K152">
        <v>13.23</v>
      </c>
      <c r="L152">
        <v>214.67939999999999</v>
      </c>
      <c r="M152">
        <v>7.5934900000000001</v>
      </c>
      <c r="N152">
        <v>200.09522000000001</v>
      </c>
      <c r="O152">
        <v>14.76985</v>
      </c>
      <c r="P152">
        <v>228.40863999999999</v>
      </c>
      <c r="Q152">
        <v>21.977730000000001</v>
      </c>
      <c r="S152">
        <v>13.23</v>
      </c>
      <c r="T152">
        <v>43.300190000000001</v>
      </c>
      <c r="U152">
        <v>8.0142500000000005</v>
      </c>
      <c r="V152">
        <v>50.663069999999998</v>
      </c>
      <c r="W152">
        <v>9.6141799999999993</v>
      </c>
      <c r="X152">
        <v>48.284910000000004</v>
      </c>
      <c r="Y152">
        <v>6.86069</v>
      </c>
    </row>
    <row r="153" spans="3:25" x14ac:dyDescent="0.35">
      <c r="C153">
        <v>13.32</v>
      </c>
      <c r="D153">
        <v>76.694950000000006</v>
      </c>
      <c r="E153">
        <v>4.6071</v>
      </c>
      <c r="F153">
        <v>81.050960000000003</v>
      </c>
      <c r="G153">
        <v>11.03642</v>
      </c>
      <c r="H153">
        <v>86.484629999999996</v>
      </c>
      <c r="I153">
        <v>10.10946</v>
      </c>
      <c r="K153">
        <v>13.32</v>
      </c>
      <c r="L153">
        <v>218.55527000000001</v>
      </c>
      <c r="M153">
        <v>4.3122100000000003</v>
      </c>
      <c r="N153">
        <v>203.47633999999999</v>
      </c>
      <c r="O153">
        <v>21.837900000000001</v>
      </c>
      <c r="P153">
        <v>229.93163000000001</v>
      </c>
      <c r="Q153">
        <v>27.06456</v>
      </c>
      <c r="S153">
        <v>13.32</v>
      </c>
      <c r="T153">
        <v>43.736249999999998</v>
      </c>
      <c r="U153">
        <v>8.9209899999999998</v>
      </c>
      <c r="V153">
        <v>48.832659999999997</v>
      </c>
      <c r="W153">
        <v>8.8541899999999991</v>
      </c>
      <c r="X153">
        <v>46.865450000000003</v>
      </c>
      <c r="Y153">
        <v>4.35738</v>
      </c>
    </row>
    <row r="154" spans="3:25" x14ac:dyDescent="0.35">
      <c r="C154">
        <v>13.41</v>
      </c>
      <c r="D154">
        <v>79.954520000000002</v>
      </c>
      <c r="E154">
        <v>6.8747100000000003</v>
      </c>
      <c r="F154">
        <v>82.119219999999999</v>
      </c>
      <c r="G154">
        <v>11.27045</v>
      </c>
      <c r="H154">
        <v>85.981780000000001</v>
      </c>
      <c r="I154">
        <v>8.6791800000000006</v>
      </c>
      <c r="K154">
        <v>13.41</v>
      </c>
      <c r="L154">
        <v>221.5059</v>
      </c>
      <c r="M154">
        <v>3.6172900000000001</v>
      </c>
      <c r="N154">
        <v>205.57092</v>
      </c>
      <c r="O154">
        <v>20.30367</v>
      </c>
      <c r="P154">
        <v>222.93597</v>
      </c>
      <c r="Q154">
        <v>26.466080000000002</v>
      </c>
      <c r="S154">
        <v>13.41</v>
      </c>
      <c r="T154">
        <v>44.891869999999997</v>
      </c>
      <c r="U154">
        <v>6.2656000000000001</v>
      </c>
      <c r="V154">
        <v>49.221310000000003</v>
      </c>
      <c r="W154">
        <v>7.8129999999999997</v>
      </c>
      <c r="X154">
        <v>48.145490000000002</v>
      </c>
      <c r="Y154">
        <v>6.0332800000000004</v>
      </c>
    </row>
    <row r="155" spans="3:25" x14ac:dyDescent="0.35">
      <c r="C155">
        <v>13.5</v>
      </c>
      <c r="D155">
        <v>78.370819999999995</v>
      </c>
      <c r="E155">
        <v>4.08148</v>
      </c>
      <c r="F155">
        <v>85.319310000000002</v>
      </c>
      <c r="G155">
        <v>10.53739</v>
      </c>
      <c r="H155">
        <v>84.810860000000005</v>
      </c>
      <c r="I155">
        <v>12.772550000000001</v>
      </c>
      <c r="K155">
        <v>13.5</v>
      </c>
      <c r="L155">
        <v>216.99789000000001</v>
      </c>
      <c r="M155">
        <v>2.7296499999999999</v>
      </c>
      <c r="N155">
        <v>203.60167000000001</v>
      </c>
      <c r="O155">
        <v>21.981269999999999</v>
      </c>
      <c r="P155">
        <v>222.5247</v>
      </c>
      <c r="Q155">
        <v>23.503679999999999</v>
      </c>
      <c r="S155">
        <v>13.5</v>
      </c>
      <c r="T155">
        <v>43.16104</v>
      </c>
      <c r="U155">
        <v>6.2857000000000003</v>
      </c>
      <c r="V155">
        <v>50.317819999999998</v>
      </c>
      <c r="W155">
        <v>10.69786</v>
      </c>
      <c r="X155">
        <v>47.595289999999999</v>
      </c>
      <c r="Y155">
        <v>8.3932300000000009</v>
      </c>
    </row>
    <row r="156" spans="3:25" x14ac:dyDescent="0.35">
      <c r="C156">
        <v>13.59</v>
      </c>
      <c r="D156">
        <v>78.337040000000002</v>
      </c>
      <c r="E156">
        <v>5.9695499999999999</v>
      </c>
      <c r="F156">
        <v>85.119910000000004</v>
      </c>
      <c r="G156">
        <v>11.923830000000001</v>
      </c>
      <c r="H156">
        <v>86.14846</v>
      </c>
      <c r="I156">
        <v>11.23161</v>
      </c>
      <c r="K156">
        <v>13.59</v>
      </c>
      <c r="L156">
        <v>219.82140999999999</v>
      </c>
      <c r="M156">
        <v>8.0873799999999996</v>
      </c>
      <c r="N156">
        <v>201.51913999999999</v>
      </c>
      <c r="O156">
        <v>19.602060000000002</v>
      </c>
      <c r="P156">
        <v>229.58099000000001</v>
      </c>
      <c r="Q156">
        <v>25.288229999999999</v>
      </c>
      <c r="S156">
        <v>13.59</v>
      </c>
      <c r="T156">
        <v>43.062130000000003</v>
      </c>
      <c r="U156">
        <v>6.9452100000000003</v>
      </c>
      <c r="V156">
        <v>49.329059999999998</v>
      </c>
      <c r="W156">
        <v>11.31476</v>
      </c>
      <c r="X156">
        <v>46.584330000000001</v>
      </c>
      <c r="Y156">
        <v>9.5518400000000003</v>
      </c>
    </row>
    <row r="157" spans="3:25" x14ac:dyDescent="0.35">
      <c r="C157">
        <v>13.68</v>
      </c>
      <c r="D157">
        <v>77.418080000000003</v>
      </c>
      <c r="E157">
        <v>3.7412399999999999</v>
      </c>
      <c r="F157">
        <v>86.500320000000002</v>
      </c>
      <c r="G157">
        <v>12.44143</v>
      </c>
      <c r="H157">
        <v>86.101579999999998</v>
      </c>
      <c r="I157">
        <v>7.0659900000000002</v>
      </c>
      <c r="K157">
        <v>13.68</v>
      </c>
      <c r="L157">
        <v>219.5385</v>
      </c>
      <c r="M157">
        <v>8.1949900000000007</v>
      </c>
      <c r="N157">
        <v>202.63421</v>
      </c>
      <c r="O157">
        <v>21.866430000000001</v>
      </c>
      <c r="P157">
        <v>223.66990000000001</v>
      </c>
      <c r="Q157">
        <v>26.946269999999998</v>
      </c>
      <c r="S157">
        <v>13.68</v>
      </c>
      <c r="T157">
        <v>43.554099999999998</v>
      </c>
      <c r="U157">
        <v>7.0908699999999998</v>
      </c>
      <c r="V157">
        <v>49.616399999999999</v>
      </c>
      <c r="W157">
        <v>9.4863700000000009</v>
      </c>
      <c r="X157">
        <v>47.419350000000001</v>
      </c>
      <c r="Y157">
        <v>8.3370800000000003</v>
      </c>
    </row>
    <row r="158" spans="3:25" x14ac:dyDescent="0.35">
      <c r="C158">
        <v>13.77</v>
      </c>
      <c r="D158">
        <v>76.145700000000005</v>
      </c>
      <c r="E158">
        <v>3.3892199999999999</v>
      </c>
      <c r="F158">
        <v>84.291110000000003</v>
      </c>
      <c r="G158">
        <v>11.707750000000001</v>
      </c>
      <c r="H158">
        <v>84.230050000000006</v>
      </c>
      <c r="I158">
        <v>9.3639299999999999</v>
      </c>
      <c r="K158">
        <v>13.77</v>
      </c>
      <c r="L158">
        <v>218.92577</v>
      </c>
      <c r="M158">
        <v>8.0306899999999999</v>
      </c>
      <c r="N158">
        <v>205.70670000000001</v>
      </c>
      <c r="O158">
        <v>18.324369999999998</v>
      </c>
      <c r="P158">
        <v>224.41278</v>
      </c>
      <c r="Q158">
        <v>27.099989999999998</v>
      </c>
      <c r="S158">
        <v>13.77</v>
      </c>
      <c r="T158">
        <v>44.662329999999997</v>
      </c>
      <c r="U158">
        <v>8.8831299999999995</v>
      </c>
      <c r="V158">
        <v>52.946759999999998</v>
      </c>
      <c r="W158">
        <v>9.5867699999999996</v>
      </c>
      <c r="X158">
        <v>47.977260000000001</v>
      </c>
      <c r="Y158">
        <v>7.2204800000000002</v>
      </c>
    </row>
    <row r="159" spans="3:25" x14ac:dyDescent="0.35">
      <c r="C159">
        <v>13.86</v>
      </c>
      <c r="D159">
        <v>78.678650000000005</v>
      </c>
      <c r="E159">
        <v>3.7263500000000001</v>
      </c>
      <c r="F159">
        <v>83.191379999999995</v>
      </c>
      <c r="G159">
        <v>15.58522</v>
      </c>
      <c r="H159">
        <v>86.077349999999996</v>
      </c>
      <c r="I159">
        <v>10.098800000000001</v>
      </c>
      <c r="K159">
        <v>13.86</v>
      </c>
      <c r="L159">
        <v>215.78599</v>
      </c>
      <c r="M159">
        <v>4.1368600000000004</v>
      </c>
      <c r="N159">
        <v>206.85702000000001</v>
      </c>
      <c r="O159">
        <v>19.218679999999999</v>
      </c>
      <c r="P159">
        <v>226.56719000000001</v>
      </c>
      <c r="Q159">
        <v>20.991630000000001</v>
      </c>
      <c r="S159">
        <v>13.86</v>
      </c>
      <c r="T159">
        <v>43.284599999999998</v>
      </c>
      <c r="U159">
        <v>8.2815799999999999</v>
      </c>
      <c r="V159">
        <v>50.101329999999997</v>
      </c>
      <c r="W159">
        <v>9.0581999999999994</v>
      </c>
      <c r="X159">
        <v>49.21593</v>
      </c>
      <c r="Y159">
        <v>10.23251</v>
      </c>
    </row>
    <row r="160" spans="3:25" x14ac:dyDescent="0.35">
      <c r="C160">
        <v>13.95</v>
      </c>
      <c r="D160">
        <v>79.450450000000004</v>
      </c>
      <c r="E160">
        <v>6.5556799999999997</v>
      </c>
      <c r="F160">
        <v>83.291300000000007</v>
      </c>
      <c r="G160">
        <v>10.05864</v>
      </c>
      <c r="H160">
        <v>89.096119999999999</v>
      </c>
      <c r="I160">
        <v>10.86754</v>
      </c>
      <c r="K160">
        <v>13.95</v>
      </c>
      <c r="L160">
        <v>213.82266000000001</v>
      </c>
      <c r="M160">
        <v>6.3798899999999996</v>
      </c>
      <c r="N160">
        <v>203.17447999999999</v>
      </c>
      <c r="O160">
        <v>26.53463</v>
      </c>
      <c r="P160">
        <v>225.43425999999999</v>
      </c>
      <c r="Q160">
        <v>24.26634</v>
      </c>
      <c r="S160">
        <v>13.95</v>
      </c>
      <c r="T160">
        <v>45.066600000000001</v>
      </c>
      <c r="U160">
        <v>7.6528499999999999</v>
      </c>
      <c r="V160">
        <v>49.557980000000001</v>
      </c>
      <c r="W160">
        <v>11.489739999999999</v>
      </c>
      <c r="X160">
        <v>48.308399999999999</v>
      </c>
      <c r="Y160">
        <v>9.0742899999999995</v>
      </c>
    </row>
    <row r="161" spans="3:25" x14ac:dyDescent="0.35">
      <c r="C161">
        <v>14.04</v>
      </c>
      <c r="D161">
        <v>81.41704</v>
      </c>
      <c r="E161">
        <v>6.1378700000000004</v>
      </c>
      <c r="F161">
        <v>84.287220000000005</v>
      </c>
      <c r="G161">
        <v>12.598380000000001</v>
      </c>
      <c r="H161">
        <v>86.266030000000001</v>
      </c>
      <c r="I161">
        <v>8.8668399999999998</v>
      </c>
      <c r="K161">
        <v>14.04</v>
      </c>
      <c r="L161">
        <v>219.81336999999999</v>
      </c>
      <c r="M161">
        <v>2.37384</v>
      </c>
      <c r="N161">
        <v>205.63273000000001</v>
      </c>
      <c r="O161">
        <v>21.597989999999999</v>
      </c>
      <c r="P161">
        <v>224.77573000000001</v>
      </c>
      <c r="Q161">
        <v>16.496369999999999</v>
      </c>
      <c r="S161">
        <v>14.04</v>
      </c>
      <c r="T161">
        <v>44.245660000000001</v>
      </c>
      <c r="U161">
        <v>7.3670499999999999</v>
      </c>
      <c r="V161">
        <v>49.224449999999997</v>
      </c>
      <c r="W161">
        <v>11.150589999999999</v>
      </c>
      <c r="X161">
        <v>49.434080000000002</v>
      </c>
      <c r="Y161">
        <v>7.2991599999999996</v>
      </c>
    </row>
    <row r="162" spans="3:25" x14ac:dyDescent="0.35">
      <c r="C162">
        <v>14.13</v>
      </c>
      <c r="D162">
        <v>79.166709999999995</v>
      </c>
      <c r="E162">
        <v>4.3075299999999999</v>
      </c>
      <c r="F162">
        <v>84.246619999999993</v>
      </c>
      <c r="G162">
        <v>11.70482</v>
      </c>
      <c r="H162">
        <v>85.992630000000005</v>
      </c>
      <c r="I162">
        <v>9.7528900000000007</v>
      </c>
      <c r="K162">
        <v>14.13</v>
      </c>
      <c r="L162">
        <v>221.91670999999999</v>
      </c>
      <c r="M162">
        <v>6.0563000000000002</v>
      </c>
      <c r="N162">
        <v>210.91902999999999</v>
      </c>
      <c r="O162">
        <v>21.484690000000001</v>
      </c>
      <c r="P162">
        <v>229.09036</v>
      </c>
      <c r="Q162">
        <v>14.524979999999999</v>
      </c>
      <c r="S162">
        <v>14.13</v>
      </c>
      <c r="T162">
        <v>43.454210000000003</v>
      </c>
      <c r="U162">
        <v>7.35968</v>
      </c>
      <c r="V162">
        <v>50.37218</v>
      </c>
      <c r="W162">
        <v>10.356960000000001</v>
      </c>
      <c r="X162">
        <v>46.918790000000001</v>
      </c>
      <c r="Y162">
        <v>5.9313099999999999</v>
      </c>
    </row>
    <row r="163" spans="3:25" x14ac:dyDescent="0.35">
      <c r="C163">
        <v>14.22</v>
      </c>
      <c r="D163">
        <v>78.575919999999996</v>
      </c>
      <c r="E163">
        <v>3.5619900000000002</v>
      </c>
      <c r="F163">
        <v>85.552509999999998</v>
      </c>
      <c r="G163">
        <v>13.608269999999999</v>
      </c>
      <c r="H163">
        <v>86.280969999999996</v>
      </c>
      <c r="I163">
        <v>8.6430500000000006</v>
      </c>
      <c r="K163">
        <v>14.22</v>
      </c>
      <c r="L163">
        <v>217.80841000000001</v>
      </c>
      <c r="M163">
        <v>10.7468</v>
      </c>
      <c r="N163">
        <v>206.59934999999999</v>
      </c>
      <c r="O163">
        <v>20.600909999999999</v>
      </c>
      <c r="P163">
        <v>227.29568</v>
      </c>
      <c r="Q163">
        <v>16.364180000000001</v>
      </c>
      <c r="S163">
        <v>14.22</v>
      </c>
      <c r="T163">
        <v>44.310870000000001</v>
      </c>
      <c r="U163">
        <v>8.5553699999999999</v>
      </c>
      <c r="V163">
        <v>50.804319999999997</v>
      </c>
      <c r="W163">
        <v>8.8533100000000005</v>
      </c>
      <c r="X163">
        <v>49.55968</v>
      </c>
      <c r="Y163">
        <v>7.24742</v>
      </c>
    </row>
    <row r="164" spans="3:25" x14ac:dyDescent="0.35">
      <c r="C164">
        <v>14.31</v>
      </c>
      <c r="D164">
        <v>81.243440000000007</v>
      </c>
      <c r="E164">
        <v>4.37439</v>
      </c>
      <c r="F164">
        <v>86.541129999999995</v>
      </c>
      <c r="G164">
        <v>14.40827</v>
      </c>
      <c r="H164">
        <v>86.478350000000006</v>
      </c>
      <c r="I164">
        <v>10.65413</v>
      </c>
      <c r="K164">
        <v>14.31</v>
      </c>
      <c r="L164">
        <v>219.79669000000001</v>
      </c>
      <c r="M164">
        <v>9.0626300000000004</v>
      </c>
      <c r="N164">
        <v>204.53115</v>
      </c>
      <c r="O164">
        <v>21.649509999999999</v>
      </c>
      <c r="P164">
        <v>228.80569</v>
      </c>
      <c r="Q164">
        <v>24.79814</v>
      </c>
      <c r="S164">
        <v>14.31</v>
      </c>
      <c r="T164">
        <v>43.391210000000001</v>
      </c>
      <c r="U164">
        <v>8.9942600000000006</v>
      </c>
      <c r="V164">
        <v>49.629890000000003</v>
      </c>
      <c r="W164">
        <v>8.9444400000000002</v>
      </c>
      <c r="X164">
        <v>47.655029999999996</v>
      </c>
      <c r="Y164">
        <v>7.2316099999999999</v>
      </c>
    </row>
    <row r="165" spans="3:25" x14ac:dyDescent="0.35">
      <c r="C165">
        <v>14.4</v>
      </c>
      <c r="D165">
        <v>80.41104</v>
      </c>
      <c r="E165">
        <v>4.8698100000000002</v>
      </c>
      <c r="F165">
        <v>82.909499999999994</v>
      </c>
      <c r="G165">
        <v>11.205959999999999</v>
      </c>
      <c r="H165">
        <v>88.102810000000005</v>
      </c>
      <c r="I165">
        <v>12.80636</v>
      </c>
      <c r="K165">
        <v>14.4</v>
      </c>
      <c r="L165">
        <v>222.80779999999999</v>
      </c>
      <c r="M165">
        <v>8.2357600000000009</v>
      </c>
      <c r="N165">
        <v>204.07115999999999</v>
      </c>
      <c r="O165">
        <v>23.083290000000002</v>
      </c>
      <c r="P165">
        <v>227.23061000000001</v>
      </c>
      <c r="Q165">
        <v>24.841539999999998</v>
      </c>
      <c r="S165">
        <v>14.4</v>
      </c>
      <c r="T165">
        <v>43.835740000000001</v>
      </c>
      <c r="U165">
        <v>6.9877700000000003</v>
      </c>
      <c r="V165">
        <v>49.083089999999999</v>
      </c>
      <c r="W165">
        <v>8.4570900000000009</v>
      </c>
      <c r="X165">
        <v>46.930990000000001</v>
      </c>
      <c r="Y165">
        <v>10.7658</v>
      </c>
    </row>
    <row r="166" spans="3:25" x14ac:dyDescent="0.35">
      <c r="C166">
        <v>14.49</v>
      </c>
      <c r="D166">
        <v>78.653809999999993</v>
      </c>
      <c r="E166">
        <v>4.2717099999999997</v>
      </c>
      <c r="F166">
        <v>83.915909999999997</v>
      </c>
      <c r="G166">
        <v>10.31753</v>
      </c>
      <c r="H166">
        <v>88.060280000000006</v>
      </c>
      <c r="I166">
        <v>9.0365599999999997</v>
      </c>
      <c r="K166">
        <v>14.49</v>
      </c>
      <c r="L166">
        <v>218.54155</v>
      </c>
      <c r="M166">
        <v>6.76966</v>
      </c>
      <c r="N166">
        <v>206.35642000000001</v>
      </c>
      <c r="O166">
        <v>18.846779999999999</v>
      </c>
      <c r="P166">
        <v>226.46365</v>
      </c>
      <c r="Q166">
        <v>24.358319999999999</v>
      </c>
      <c r="S166">
        <v>14.49</v>
      </c>
      <c r="T166">
        <v>43.405430000000003</v>
      </c>
      <c r="U166">
        <v>8.4781200000000005</v>
      </c>
      <c r="V166">
        <v>50.632170000000002</v>
      </c>
      <c r="W166">
        <v>11.0427</v>
      </c>
      <c r="X166">
        <v>50.458060000000003</v>
      </c>
      <c r="Y166">
        <v>8.8969400000000007</v>
      </c>
    </row>
    <row r="167" spans="3:25" x14ac:dyDescent="0.35">
      <c r="C167">
        <v>14.58</v>
      </c>
      <c r="D167">
        <v>80.814869999999999</v>
      </c>
      <c r="E167">
        <v>6.2456100000000001</v>
      </c>
      <c r="F167">
        <v>86.208119999999994</v>
      </c>
      <c r="G167">
        <v>13.07165</v>
      </c>
      <c r="H167">
        <v>89.095219999999998</v>
      </c>
      <c r="I167">
        <v>8.6719100000000005</v>
      </c>
      <c r="K167">
        <v>14.58</v>
      </c>
      <c r="L167">
        <v>220.37226000000001</v>
      </c>
      <c r="M167">
        <v>6.6317399999999997</v>
      </c>
      <c r="N167">
        <v>201.88797</v>
      </c>
      <c r="O167">
        <v>18.142530000000001</v>
      </c>
      <c r="P167">
        <v>228.97748999999999</v>
      </c>
      <c r="Q167">
        <v>23.417480000000001</v>
      </c>
      <c r="S167">
        <v>14.58</v>
      </c>
      <c r="T167">
        <v>43.792720000000003</v>
      </c>
      <c r="U167">
        <v>7.8483400000000003</v>
      </c>
      <c r="V167">
        <v>50.179650000000002</v>
      </c>
      <c r="W167">
        <v>9.8750999999999998</v>
      </c>
      <c r="X167">
        <v>49.634900000000002</v>
      </c>
      <c r="Y167">
        <v>7.4793200000000004</v>
      </c>
    </row>
    <row r="168" spans="3:25" x14ac:dyDescent="0.35">
      <c r="C168">
        <v>14.67</v>
      </c>
      <c r="D168">
        <v>82.135300000000001</v>
      </c>
      <c r="E168">
        <v>5.3155299999999999</v>
      </c>
      <c r="F168">
        <v>88.377539999999996</v>
      </c>
      <c r="G168">
        <v>14.00348</v>
      </c>
      <c r="H168">
        <v>88.358530000000002</v>
      </c>
      <c r="I168">
        <v>11.81259</v>
      </c>
      <c r="K168">
        <v>14.67</v>
      </c>
      <c r="L168">
        <v>218.80168</v>
      </c>
      <c r="M168">
        <v>2.36815</v>
      </c>
      <c r="N168">
        <v>203.18950000000001</v>
      </c>
      <c r="O168">
        <v>20.78</v>
      </c>
      <c r="P168">
        <v>229.14913000000001</v>
      </c>
      <c r="Q168">
        <v>23.300139999999999</v>
      </c>
      <c r="S168">
        <v>14.67</v>
      </c>
      <c r="T168">
        <v>41.756540000000001</v>
      </c>
      <c r="U168">
        <v>8.3522099999999995</v>
      </c>
      <c r="V168">
        <v>48.514049999999997</v>
      </c>
      <c r="W168">
        <v>10.7242</v>
      </c>
      <c r="X168">
        <v>50.289000000000001</v>
      </c>
      <c r="Y168">
        <v>9.9710900000000002</v>
      </c>
    </row>
    <row r="169" spans="3:25" x14ac:dyDescent="0.35">
      <c r="C169">
        <v>14.76</v>
      </c>
      <c r="D169">
        <v>78.656999999999996</v>
      </c>
      <c r="E169">
        <v>4.4542999999999999</v>
      </c>
      <c r="F169">
        <v>85.821250000000006</v>
      </c>
      <c r="G169">
        <v>11.04293</v>
      </c>
      <c r="H169">
        <v>88.072789999999998</v>
      </c>
      <c r="I169">
        <v>8.9094300000000004</v>
      </c>
      <c r="K169">
        <v>14.76</v>
      </c>
      <c r="L169">
        <v>221.19863000000001</v>
      </c>
      <c r="M169">
        <v>9.48874</v>
      </c>
      <c r="N169">
        <v>203.4897</v>
      </c>
      <c r="O169">
        <v>23.892469999999999</v>
      </c>
      <c r="P169">
        <v>229.10122999999999</v>
      </c>
      <c r="Q169">
        <v>20.20562</v>
      </c>
      <c r="S169">
        <v>14.76</v>
      </c>
      <c r="T169">
        <v>44.493270000000003</v>
      </c>
      <c r="U169">
        <v>8.7180999999999997</v>
      </c>
      <c r="V169">
        <v>49.173279999999998</v>
      </c>
      <c r="W169">
        <v>13.300050000000001</v>
      </c>
      <c r="X169">
        <v>46.231639999999999</v>
      </c>
      <c r="Y169">
        <v>9.0439699999999998</v>
      </c>
    </row>
    <row r="170" spans="3:25" x14ac:dyDescent="0.35">
      <c r="C170">
        <v>14.85</v>
      </c>
      <c r="D170">
        <v>78.00506</v>
      </c>
      <c r="E170">
        <v>1.34398</v>
      </c>
      <c r="F170">
        <v>83.613510000000005</v>
      </c>
      <c r="G170">
        <v>10.322430000000001</v>
      </c>
      <c r="H170">
        <v>88.342290000000006</v>
      </c>
      <c r="I170">
        <v>9.1547599999999996</v>
      </c>
      <c r="K170">
        <v>14.85</v>
      </c>
      <c r="L170">
        <v>219.77176</v>
      </c>
      <c r="M170">
        <v>5.6090400000000002</v>
      </c>
      <c r="N170">
        <v>209.51088999999999</v>
      </c>
      <c r="O170">
        <v>21.585699999999999</v>
      </c>
      <c r="P170">
        <v>227.12527</v>
      </c>
      <c r="Q170">
        <v>22.969429999999999</v>
      </c>
      <c r="S170">
        <v>14.85</v>
      </c>
      <c r="T170">
        <v>43.63212</v>
      </c>
      <c r="U170">
        <v>8.6033799999999996</v>
      </c>
      <c r="V170">
        <v>50.785139999999998</v>
      </c>
      <c r="W170">
        <v>11.359640000000001</v>
      </c>
      <c r="X170">
        <v>46.918610000000001</v>
      </c>
      <c r="Y170">
        <v>8.4283099999999997</v>
      </c>
    </row>
    <row r="171" spans="3:25" x14ac:dyDescent="0.35">
      <c r="C171">
        <v>14.94</v>
      </c>
      <c r="D171">
        <v>80.002889999999994</v>
      </c>
      <c r="E171">
        <v>3.8145699999999998</v>
      </c>
      <c r="F171">
        <v>83.04804</v>
      </c>
      <c r="G171">
        <v>11.64448</v>
      </c>
      <c r="H171">
        <v>88.920019999999994</v>
      </c>
      <c r="I171">
        <v>7.89215</v>
      </c>
      <c r="K171">
        <v>14.94</v>
      </c>
      <c r="L171">
        <v>217.46734000000001</v>
      </c>
      <c r="M171">
        <v>9.7646200000000007</v>
      </c>
      <c r="N171">
        <v>205.42603</v>
      </c>
      <c r="O171">
        <v>24.97334</v>
      </c>
      <c r="P171">
        <v>230.88133999999999</v>
      </c>
      <c r="Q171">
        <v>23.158799999999999</v>
      </c>
      <c r="S171">
        <v>14.94</v>
      </c>
      <c r="T171">
        <v>44.71143</v>
      </c>
      <c r="U171">
        <v>7.4976000000000003</v>
      </c>
      <c r="V171">
        <v>50.560009999999998</v>
      </c>
      <c r="W171">
        <v>11.36045</v>
      </c>
      <c r="X171">
        <v>48.466940000000001</v>
      </c>
      <c r="Y171">
        <v>8.3789099999999994</v>
      </c>
    </row>
    <row r="172" spans="3:25" x14ac:dyDescent="0.35">
      <c r="C172">
        <v>15.03</v>
      </c>
      <c r="D172">
        <v>80.075320000000005</v>
      </c>
      <c r="E172">
        <v>2.4690300000000001</v>
      </c>
      <c r="F172">
        <v>88.234489999999994</v>
      </c>
      <c r="G172">
        <v>10.860010000000001</v>
      </c>
      <c r="H172">
        <v>88.600759999999994</v>
      </c>
      <c r="I172">
        <v>10.49877</v>
      </c>
      <c r="K172">
        <v>15.03</v>
      </c>
      <c r="L172">
        <v>222.33463</v>
      </c>
      <c r="M172">
        <v>4.7392700000000003</v>
      </c>
      <c r="N172">
        <v>206.86349999999999</v>
      </c>
      <c r="O172">
        <v>26.09329</v>
      </c>
      <c r="P172">
        <v>224.72798</v>
      </c>
      <c r="Q172">
        <v>17.22833</v>
      </c>
      <c r="S172">
        <v>15.03</v>
      </c>
      <c r="T172">
        <v>46.160240000000002</v>
      </c>
      <c r="U172">
        <v>4.5009399999999999</v>
      </c>
      <c r="V172">
        <v>50.637419999999999</v>
      </c>
      <c r="W172">
        <v>9.3988300000000002</v>
      </c>
      <c r="X172">
        <v>47.684089999999998</v>
      </c>
      <c r="Y172">
        <v>7.5470199999999998</v>
      </c>
    </row>
    <row r="173" spans="3:25" x14ac:dyDescent="0.35">
      <c r="C173">
        <v>15.12</v>
      </c>
      <c r="D173">
        <v>82.122069999999994</v>
      </c>
      <c r="E173">
        <v>2.9365899999999998</v>
      </c>
      <c r="F173">
        <v>87.765789999999996</v>
      </c>
      <c r="G173">
        <v>11.6412</v>
      </c>
      <c r="H173">
        <v>87.36336</v>
      </c>
      <c r="I173">
        <v>12.77144</v>
      </c>
      <c r="K173">
        <v>15.12</v>
      </c>
      <c r="L173">
        <v>222.13296</v>
      </c>
      <c r="M173">
        <v>4.5770600000000004</v>
      </c>
      <c r="N173">
        <v>207.59987000000001</v>
      </c>
      <c r="O173">
        <v>27.394400000000001</v>
      </c>
      <c r="P173">
        <v>227.99546000000001</v>
      </c>
      <c r="Q173">
        <v>19.23676</v>
      </c>
      <c r="S173">
        <v>15.12</v>
      </c>
      <c r="T173">
        <v>43.1539</v>
      </c>
      <c r="U173">
        <v>6.1073899999999997</v>
      </c>
      <c r="V173">
        <v>51.41948</v>
      </c>
      <c r="W173">
        <v>8.6590100000000003</v>
      </c>
      <c r="X173">
        <v>49.94061</v>
      </c>
      <c r="Y173">
        <v>7.6296999999999997</v>
      </c>
    </row>
    <row r="174" spans="3:25" x14ac:dyDescent="0.35">
      <c r="C174">
        <v>15.21</v>
      </c>
      <c r="D174">
        <v>81.976479999999995</v>
      </c>
      <c r="E174">
        <v>7.7061900000000003</v>
      </c>
      <c r="F174">
        <v>87.244429999999994</v>
      </c>
      <c r="G174">
        <v>13.768879999999999</v>
      </c>
      <c r="H174">
        <v>88.998440000000002</v>
      </c>
      <c r="I174">
        <v>12.481400000000001</v>
      </c>
      <c r="K174">
        <v>15.21</v>
      </c>
      <c r="L174">
        <v>217.81324000000001</v>
      </c>
      <c r="M174">
        <v>5.5768700000000004</v>
      </c>
      <c r="N174">
        <v>205.7116</v>
      </c>
      <c r="O174">
        <v>21.669969999999999</v>
      </c>
      <c r="P174">
        <v>228.02932999999999</v>
      </c>
      <c r="Q174">
        <v>21.808949999999999</v>
      </c>
      <c r="S174">
        <v>15.21</v>
      </c>
      <c r="T174">
        <v>43.001480000000001</v>
      </c>
      <c r="U174">
        <v>8.7524999999999995</v>
      </c>
      <c r="V174">
        <v>50.566940000000002</v>
      </c>
      <c r="W174">
        <v>12.52755</v>
      </c>
      <c r="X174">
        <v>48.579419999999999</v>
      </c>
      <c r="Y174">
        <v>9.0805399999999992</v>
      </c>
    </row>
    <row r="175" spans="3:25" x14ac:dyDescent="0.35">
      <c r="C175">
        <v>15.3</v>
      </c>
      <c r="D175">
        <v>80.563389999999998</v>
      </c>
      <c r="E175">
        <v>7.0781499999999999</v>
      </c>
      <c r="F175">
        <v>87.379279999999994</v>
      </c>
      <c r="G175">
        <v>13.099819999999999</v>
      </c>
      <c r="H175">
        <v>88.903729999999996</v>
      </c>
      <c r="I175">
        <v>11.04693</v>
      </c>
      <c r="K175">
        <v>15.3</v>
      </c>
      <c r="L175">
        <v>223.02909</v>
      </c>
      <c r="M175">
        <v>9.4830299999999994</v>
      </c>
      <c r="N175">
        <v>208.63914</v>
      </c>
      <c r="O175">
        <v>21.14359</v>
      </c>
      <c r="P175">
        <v>230.95299</v>
      </c>
      <c r="Q175">
        <v>24.844110000000001</v>
      </c>
      <c r="S175">
        <v>15.3</v>
      </c>
      <c r="T175">
        <v>43.841169999999998</v>
      </c>
      <c r="U175">
        <v>7.5381400000000003</v>
      </c>
      <c r="V175">
        <v>50.708680000000001</v>
      </c>
      <c r="W175">
        <v>9.7372499999999995</v>
      </c>
      <c r="X175">
        <v>49.624850000000002</v>
      </c>
      <c r="Y175">
        <v>9.0942900000000009</v>
      </c>
    </row>
    <row r="176" spans="3:25" x14ac:dyDescent="0.35">
      <c r="C176">
        <v>15.39</v>
      </c>
      <c r="D176">
        <v>81.07029</v>
      </c>
      <c r="E176">
        <v>4.7996699999999999</v>
      </c>
      <c r="F176">
        <v>85.778620000000004</v>
      </c>
      <c r="G176">
        <v>14.360300000000001</v>
      </c>
      <c r="H176">
        <v>88.58605</v>
      </c>
      <c r="I176">
        <v>9.5079799999999999</v>
      </c>
      <c r="K176">
        <v>15.39</v>
      </c>
      <c r="L176">
        <v>221.67436000000001</v>
      </c>
      <c r="M176">
        <v>5.16622</v>
      </c>
      <c r="N176">
        <v>203.22619</v>
      </c>
      <c r="O176">
        <v>23.880479999999999</v>
      </c>
      <c r="P176">
        <v>229.42834999999999</v>
      </c>
      <c r="Q176">
        <v>22.718340000000001</v>
      </c>
      <c r="S176">
        <v>15.39</v>
      </c>
      <c r="T176">
        <v>44.142749999999999</v>
      </c>
      <c r="U176">
        <v>7.9854500000000002</v>
      </c>
      <c r="V176">
        <v>50.609810000000003</v>
      </c>
      <c r="W176">
        <v>8.5847800000000003</v>
      </c>
      <c r="X176">
        <v>50.43777</v>
      </c>
      <c r="Y176">
        <v>6.49946</v>
      </c>
    </row>
    <row r="177" spans="3:25" x14ac:dyDescent="0.35">
      <c r="C177">
        <v>15.48</v>
      </c>
      <c r="D177">
        <v>79.915649999999999</v>
      </c>
      <c r="E177">
        <v>2.7004199999999998</v>
      </c>
      <c r="F177">
        <v>86.429450000000003</v>
      </c>
      <c r="G177">
        <v>16.28716</v>
      </c>
      <c r="H177">
        <v>89.037260000000003</v>
      </c>
      <c r="I177">
        <v>11.30946</v>
      </c>
      <c r="K177">
        <v>15.48</v>
      </c>
      <c r="L177">
        <v>223.46042</v>
      </c>
      <c r="M177">
        <v>7.1740899999999996</v>
      </c>
      <c r="N177">
        <v>203.91750999999999</v>
      </c>
      <c r="O177">
        <v>22.322669999999999</v>
      </c>
      <c r="P177">
        <v>223.26316</v>
      </c>
      <c r="Q177">
        <v>22.010899999999999</v>
      </c>
      <c r="S177">
        <v>15.48</v>
      </c>
      <c r="T177">
        <v>43.642510000000001</v>
      </c>
      <c r="U177">
        <v>6.4206300000000001</v>
      </c>
      <c r="V177">
        <v>51.520240000000001</v>
      </c>
      <c r="W177">
        <v>7.6151400000000002</v>
      </c>
      <c r="X177">
        <v>49.412999999999997</v>
      </c>
      <c r="Y177">
        <v>6.5958300000000003</v>
      </c>
    </row>
    <row r="178" spans="3:25" x14ac:dyDescent="0.35">
      <c r="C178">
        <v>15.57</v>
      </c>
      <c r="D178">
        <v>79.702420000000004</v>
      </c>
      <c r="E178">
        <v>4.5045400000000004</v>
      </c>
      <c r="F178">
        <v>88.380459999999999</v>
      </c>
      <c r="G178">
        <v>12.71884</v>
      </c>
      <c r="H178">
        <v>89.047070000000005</v>
      </c>
      <c r="I178">
        <v>11.01449</v>
      </c>
      <c r="K178">
        <v>15.57</v>
      </c>
      <c r="L178">
        <v>222.03708</v>
      </c>
      <c r="M178">
        <v>4.9566299999999996</v>
      </c>
      <c r="N178">
        <v>205.40423000000001</v>
      </c>
      <c r="O178">
        <v>21.206340000000001</v>
      </c>
      <c r="P178">
        <v>225.44515000000001</v>
      </c>
      <c r="Q178">
        <v>19.366800000000001</v>
      </c>
      <c r="S178">
        <v>15.57</v>
      </c>
      <c r="T178">
        <v>43.092840000000002</v>
      </c>
      <c r="U178">
        <v>9.5064399999999996</v>
      </c>
      <c r="V178">
        <v>52.310969999999998</v>
      </c>
      <c r="W178">
        <v>10.71448</v>
      </c>
      <c r="X178">
        <v>50.13223</v>
      </c>
      <c r="Y178">
        <v>7.41723</v>
      </c>
    </row>
    <row r="179" spans="3:25" x14ac:dyDescent="0.35">
      <c r="C179">
        <v>15.66</v>
      </c>
      <c r="D179">
        <v>79.234710000000007</v>
      </c>
      <c r="E179">
        <v>2.9214099999999998</v>
      </c>
      <c r="F179">
        <v>88.976510000000005</v>
      </c>
      <c r="G179">
        <v>10.76892</v>
      </c>
      <c r="H179">
        <v>89.911379999999994</v>
      </c>
      <c r="I179">
        <v>9.4450000000000003</v>
      </c>
      <c r="K179">
        <v>15.66</v>
      </c>
      <c r="L179">
        <v>222.44712000000001</v>
      </c>
      <c r="M179">
        <v>2.6062400000000001</v>
      </c>
      <c r="N179">
        <v>204.80291</v>
      </c>
      <c r="O179">
        <v>21.463950000000001</v>
      </c>
      <c r="P179">
        <v>230.35168999999999</v>
      </c>
      <c r="Q179">
        <v>23.480609999999999</v>
      </c>
      <c r="S179">
        <v>15.66</v>
      </c>
      <c r="T179">
        <v>43.493870000000001</v>
      </c>
      <c r="U179">
        <v>6.89093</v>
      </c>
      <c r="V179">
        <v>51.726059999999997</v>
      </c>
      <c r="W179">
        <v>10.158480000000001</v>
      </c>
      <c r="X179">
        <v>49.826770000000003</v>
      </c>
      <c r="Y179">
        <v>7.7351200000000002</v>
      </c>
    </row>
    <row r="180" spans="3:25" x14ac:dyDescent="0.35">
      <c r="C180">
        <v>15.75</v>
      </c>
      <c r="D180">
        <v>82.225840000000005</v>
      </c>
      <c r="E180">
        <v>4.37704</v>
      </c>
      <c r="F180">
        <v>87.031499999999994</v>
      </c>
      <c r="G180">
        <v>9.4379500000000007</v>
      </c>
      <c r="H180">
        <v>89.98657</v>
      </c>
      <c r="I180">
        <v>11.137130000000001</v>
      </c>
      <c r="K180">
        <v>15.75</v>
      </c>
      <c r="L180">
        <v>218.41324</v>
      </c>
      <c r="M180">
        <v>5.2308000000000003</v>
      </c>
      <c r="N180">
        <v>206.33160000000001</v>
      </c>
      <c r="O180">
        <v>22.060860000000002</v>
      </c>
      <c r="P180">
        <v>227.94406000000001</v>
      </c>
      <c r="Q180">
        <v>26.480499999999999</v>
      </c>
      <c r="S180">
        <v>15.75</v>
      </c>
      <c r="T180">
        <v>44.000509999999998</v>
      </c>
      <c r="U180">
        <v>6.3228099999999996</v>
      </c>
      <c r="V180">
        <v>49.993650000000002</v>
      </c>
      <c r="W180">
        <v>11.2445</v>
      </c>
      <c r="X180">
        <v>49.679580000000001</v>
      </c>
      <c r="Y180">
        <v>8.4412000000000003</v>
      </c>
    </row>
    <row r="181" spans="3:25" x14ac:dyDescent="0.35">
      <c r="C181">
        <v>15.84</v>
      </c>
      <c r="D181">
        <v>81.973969999999994</v>
      </c>
      <c r="E181">
        <v>5.4537599999999999</v>
      </c>
      <c r="F181">
        <v>85.716920000000002</v>
      </c>
      <c r="G181">
        <v>14.24051</v>
      </c>
      <c r="H181">
        <v>91.689210000000003</v>
      </c>
      <c r="I181">
        <v>11.18623</v>
      </c>
      <c r="K181">
        <v>15.84</v>
      </c>
      <c r="L181">
        <v>220.53321</v>
      </c>
      <c r="M181">
        <v>5.09361</v>
      </c>
      <c r="N181">
        <v>206.25378000000001</v>
      </c>
      <c r="O181">
        <v>23.3733</v>
      </c>
      <c r="P181">
        <v>227.16304</v>
      </c>
      <c r="Q181">
        <v>19.395019999999999</v>
      </c>
      <c r="S181">
        <v>15.84</v>
      </c>
      <c r="T181">
        <v>43.379800000000003</v>
      </c>
      <c r="U181">
        <v>7.2957299999999998</v>
      </c>
      <c r="V181">
        <v>50.388930000000002</v>
      </c>
      <c r="W181">
        <v>11.22261</v>
      </c>
      <c r="X181">
        <v>49.123710000000003</v>
      </c>
      <c r="Y181">
        <v>8.6683000000000003</v>
      </c>
    </row>
    <row r="182" spans="3:25" x14ac:dyDescent="0.35">
      <c r="C182">
        <v>15.93</v>
      </c>
      <c r="D182">
        <v>81.461920000000006</v>
      </c>
      <c r="E182">
        <v>2.5017399999999999</v>
      </c>
      <c r="F182">
        <v>88.945920000000001</v>
      </c>
      <c r="G182">
        <v>13.234540000000001</v>
      </c>
      <c r="H182">
        <v>90.780590000000004</v>
      </c>
      <c r="I182">
        <v>9.9850700000000003</v>
      </c>
      <c r="K182">
        <v>15.93</v>
      </c>
      <c r="L182">
        <v>224.32835</v>
      </c>
      <c r="M182">
        <v>5.7059100000000003</v>
      </c>
      <c r="N182">
        <v>207.63799</v>
      </c>
      <c r="O182">
        <v>24.035019999999999</v>
      </c>
      <c r="P182">
        <v>228.07715999999999</v>
      </c>
      <c r="Q182">
        <v>19.112469999999998</v>
      </c>
      <c r="S182">
        <v>15.93</v>
      </c>
      <c r="T182">
        <v>42.972000000000001</v>
      </c>
      <c r="U182">
        <v>9.5192200000000007</v>
      </c>
      <c r="V182">
        <v>52.927169999999997</v>
      </c>
      <c r="W182">
        <v>11.069789999999999</v>
      </c>
      <c r="X182">
        <v>50.213099999999997</v>
      </c>
      <c r="Y182">
        <v>6.6742699999999999</v>
      </c>
    </row>
    <row r="183" spans="3:25" x14ac:dyDescent="0.35">
      <c r="C183">
        <v>16.02</v>
      </c>
      <c r="D183">
        <v>81.136529999999993</v>
      </c>
      <c r="E183">
        <v>3.3252100000000002</v>
      </c>
      <c r="F183">
        <v>88.340879999999999</v>
      </c>
      <c r="G183">
        <v>13.59178</v>
      </c>
      <c r="H183">
        <v>91.722390000000004</v>
      </c>
      <c r="I183">
        <v>9.5157299999999996</v>
      </c>
      <c r="K183">
        <v>16.02</v>
      </c>
      <c r="L183">
        <v>223.45406</v>
      </c>
      <c r="M183">
        <v>9.2134599999999995</v>
      </c>
      <c r="N183">
        <v>205.69301999999999</v>
      </c>
      <c r="O183">
        <v>26.150300000000001</v>
      </c>
      <c r="P183">
        <v>228.59922</v>
      </c>
      <c r="Q183">
        <v>20.505490000000002</v>
      </c>
      <c r="S183">
        <v>16.02</v>
      </c>
      <c r="T183">
        <v>43.021230000000003</v>
      </c>
      <c r="U183">
        <v>9.4126200000000004</v>
      </c>
      <c r="V183">
        <v>51.082129999999999</v>
      </c>
      <c r="W183">
        <v>10.52679</v>
      </c>
      <c r="X183">
        <v>48.777589999999996</v>
      </c>
      <c r="Y183">
        <v>9.1633999999999993</v>
      </c>
    </row>
    <row r="184" spans="3:25" x14ac:dyDescent="0.35">
      <c r="C184">
        <v>16.11</v>
      </c>
      <c r="D184">
        <v>80.074250000000006</v>
      </c>
      <c r="E184">
        <v>2.7780499999999999</v>
      </c>
      <c r="F184">
        <v>87.950950000000006</v>
      </c>
      <c r="G184">
        <v>12.992279999999999</v>
      </c>
      <c r="H184">
        <v>92.809160000000006</v>
      </c>
      <c r="I184">
        <v>12.482620000000001</v>
      </c>
      <c r="K184">
        <v>16.11</v>
      </c>
      <c r="L184">
        <v>222.66136</v>
      </c>
      <c r="M184">
        <v>9.8573599999999999</v>
      </c>
      <c r="N184">
        <v>207.94074000000001</v>
      </c>
      <c r="O184">
        <v>23.396280000000001</v>
      </c>
      <c r="P184">
        <v>229.70052999999999</v>
      </c>
      <c r="Q184">
        <v>22.044440000000002</v>
      </c>
      <c r="S184">
        <v>16.11</v>
      </c>
      <c r="T184">
        <v>45.229930000000003</v>
      </c>
      <c r="U184">
        <v>7.16988</v>
      </c>
      <c r="V184">
        <v>53.309339999999999</v>
      </c>
      <c r="W184">
        <v>9.2778700000000001</v>
      </c>
      <c r="X184">
        <v>47.575659999999999</v>
      </c>
      <c r="Y184">
        <v>10.27698</v>
      </c>
    </row>
    <row r="185" spans="3:25" x14ac:dyDescent="0.35">
      <c r="C185">
        <v>16.2</v>
      </c>
      <c r="D185">
        <v>81.761430000000004</v>
      </c>
      <c r="E185">
        <v>2.9789599999999998</v>
      </c>
      <c r="F185">
        <v>88.290270000000007</v>
      </c>
      <c r="G185">
        <v>15.456149999999999</v>
      </c>
      <c r="H185">
        <v>90.767679999999999</v>
      </c>
      <c r="I185">
        <v>7.1460100000000004</v>
      </c>
      <c r="K185">
        <v>16.2</v>
      </c>
      <c r="L185">
        <v>226.30404999999999</v>
      </c>
      <c r="M185">
        <v>9.6953099999999992</v>
      </c>
      <c r="N185">
        <v>211.02375000000001</v>
      </c>
      <c r="O185">
        <v>22.451979999999999</v>
      </c>
      <c r="P185">
        <v>233.25825</v>
      </c>
      <c r="Q185">
        <v>25.828700000000001</v>
      </c>
      <c r="S185">
        <v>16.2</v>
      </c>
      <c r="T185">
        <v>44.446980000000003</v>
      </c>
      <c r="U185">
        <v>8.0137999999999998</v>
      </c>
      <c r="V185">
        <v>51.979900000000001</v>
      </c>
      <c r="W185">
        <v>8.4285899999999998</v>
      </c>
      <c r="X185">
        <v>50.035049999999998</v>
      </c>
      <c r="Y185">
        <v>7.0679600000000002</v>
      </c>
    </row>
    <row r="186" spans="3:25" x14ac:dyDescent="0.35">
      <c r="C186">
        <v>16.29</v>
      </c>
      <c r="D186">
        <v>82.468400000000003</v>
      </c>
      <c r="E186">
        <v>7.2374900000000002</v>
      </c>
      <c r="F186">
        <v>88.619749999999996</v>
      </c>
      <c r="G186">
        <v>15.99361</v>
      </c>
      <c r="H186">
        <v>91.061670000000007</v>
      </c>
      <c r="I186">
        <v>7.1580300000000001</v>
      </c>
      <c r="K186">
        <v>16.29</v>
      </c>
      <c r="L186">
        <v>221.94615999999999</v>
      </c>
      <c r="M186">
        <v>4.6461499999999996</v>
      </c>
      <c r="N186">
        <v>209.66815</v>
      </c>
      <c r="O186">
        <v>24.27627</v>
      </c>
      <c r="P186">
        <v>232.90882999999999</v>
      </c>
      <c r="Q186">
        <v>21.171150000000001</v>
      </c>
      <c r="S186">
        <v>16.29</v>
      </c>
      <c r="T186">
        <v>43.707740000000001</v>
      </c>
      <c r="U186">
        <v>8.8731100000000005</v>
      </c>
      <c r="V186">
        <v>51.813139999999997</v>
      </c>
      <c r="W186">
        <v>9.3964800000000004</v>
      </c>
      <c r="X186">
        <v>49.890590000000003</v>
      </c>
      <c r="Y186">
        <v>9.2633200000000002</v>
      </c>
    </row>
    <row r="187" spans="3:25" x14ac:dyDescent="0.35">
      <c r="C187">
        <v>16.38</v>
      </c>
      <c r="D187">
        <v>82.360950000000003</v>
      </c>
      <c r="E187">
        <v>4.2150400000000001</v>
      </c>
      <c r="F187">
        <v>88.381889999999999</v>
      </c>
      <c r="G187">
        <v>14.100339999999999</v>
      </c>
      <c r="H187">
        <v>90.860640000000004</v>
      </c>
      <c r="I187">
        <v>8.3130600000000001</v>
      </c>
      <c r="K187">
        <v>16.38</v>
      </c>
      <c r="L187">
        <v>228.10726</v>
      </c>
      <c r="M187">
        <v>10.942119999999999</v>
      </c>
      <c r="N187">
        <v>206.52645000000001</v>
      </c>
      <c r="O187">
        <v>26.441870000000002</v>
      </c>
      <c r="P187">
        <v>234.51016999999999</v>
      </c>
      <c r="Q187">
        <v>23.011379999999999</v>
      </c>
      <c r="S187">
        <v>16.38</v>
      </c>
      <c r="T187">
        <v>44.980930000000001</v>
      </c>
      <c r="U187">
        <v>7.7840199999999999</v>
      </c>
      <c r="V187">
        <v>52.459200000000003</v>
      </c>
      <c r="W187">
        <v>11.83189</v>
      </c>
      <c r="X187">
        <v>48.991549999999997</v>
      </c>
      <c r="Y187">
        <v>9.7381200000000003</v>
      </c>
    </row>
    <row r="188" spans="3:25" x14ac:dyDescent="0.35">
      <c r="C188">
        <v>16.47</v>
      </c>
      <c r="D188">
        <v>83.50609</v>
      </c>
      <c r="E188">
        <v>3.9566599999999998</v>
      </c>
      <c r="F188">
        <v>88.669709999999995</v>
      </c>
      <c r="G188">
        <v>13.4701</v>
      </c>
      <c r="H188">
        <v>90.589200000000005</v>
      </c>
      <c r="I188">
        <v>10.360860000000001</v>
      </c>
      <c r="K188">
        <v>16.47</v>
      </c>
      <c r="L188">
        <v>225.24306999999999</v>
      </c>
      <c r="M188">
        <v>9.1568199999999997</v>
      </c>
      <c r="N188">
        <v>207.43219999999999</v>
      </c>
      <c r="O188">
        <v>25.879860000000001</v>
      </c>
      <c r="P188">
        <v>231.23201</v>
      </c>
      <c r="Q188">
        <v>19.53077</v>
      </c>
      <c r="S188">
        <v>16.47</v>
      </c>
      <c r="T188">
        <v>45.701619999999998</v>
      </c>
      <c r="U188">
        <v>7.7650600000000001</v>
      </c>
      <c r="V188">
        <v>52.406590000000001</v>
      </c>
      <c r="W188">
        <v>11.51206</v>
      </c>
      <c r="X188">
        <v>48.702190000000002</v>
      </c>
      <c r="Y188">
        <v>8.5904900000000008</v>
      </c>
    </row>
    <row r="189" spans="3:25" x14ac:dyDescent="0.35">
      <c r="C189">
        <v>16.559999999999999</v>
      </c>
      <c r="D189">
        <v>82.659989999999993</v>
      </c>
      <c r="E189">
        <v>4.0127100000000002</v>
      </c>
      <c r="F189">
        <v>85.353110000000001</v>
      </c>
      <c r="G189">
        <v>13.75418</v>
      </c>
      <c r="H189">
        <v>89.649420000000006</v>
      </c>
      <c r="I189">
        <v>11.14639</v>
      </c>
      <c r="K189">
        <v>16.559999999999999</v>
      </c>
      <c r="L189">
        <v>226.02649</v>
      </c>
      <c r="M189">
        <v>4.7519299999999998</v>
      </c>
      <c r="N189">
        <v>207.83466999999999</v>
      </c>
      <c r="O189">
        <v>26.578029999999998</v>
      </c>
      <c r="P189">
        <v>230.83435</v>
      </c>
      <c r="Q189">
        <v>18.3535</v>
      </c>
      <c r="S189">
        <v>16.559999999999999</v>
      </c>
      <c r="T189">
        <v>44.925260000000002</v>
      </c>
      <c r="U189">
        <v>6.7724200000000003</v>
      </c>
      <c r="V189">
        <v>52.393770000000004</v>
      </c>
      <c r="W189">
        <v>10.338139999999999</v>
      </c>
      <c r="X189">
        <v>46.74588</v>
      </c>
      <c r="Y189">
        <v>8.9254700000000007</v>
      </c>
    </row>
    <row r="190" spans="3:25" x14ac:dyDescent="0.35">
      <c r="C190">
        <v>16.649999999999999</v>
      </c>
      <c r="D190">
        <v>83.288380000000004</v>
      </c>
      <c r="E190">
        <v>2.9396</v>
      </c>
      <c r="F190">
        <v>87.232100000000003</v>
      </c>
      <c r="G190">
        <v>13.46804</v>
      </c>
      <c r="H190">
        <v>88.958089999999999</v>
      </c>
      <c r="I190">
        <v>8.8243799999999997</v>
      </c>
      <c r="K190">
        <v>16.649999999999999</v>
      </c>
      <c r="L190">
        <v>224.82295999999999</v>
      </c>
      <c r="M190">
        <v>9.4364500000000007</v>
      </c>
      <c r="N190">
        <v>205.18086</v>
      </c>
      <c r="O190">
        <v>23.716419999999999</v>
      </c>
      <c r="P190">
        <v>234.61472000000001</v>
      </c>
      <c r="Q190">
        <v>22.89564</v>
      </c>
      <c r="S190">
        <v>16.649999999999999</v>
      </c>
      <c r="T190">
        <v>44.633569999999999</v>
      </c>
      <c r="U190">
        <v>6.8031600000000001</v>
      </c>
      <c r="V190">
        <v>52.435679999999998</v>
      </c>
      <c r="W190">
        <v>9.1454000000000004</v>
      </c>
      <c r="X190">
        <v>47.546939999999999</v>
      </c>
      <c r="Y190">
        <v>8.0497899999999998</v>
      </c>
    </row>
    <row r="191" spans="3:25" x14ac:dyDescent="0.35">
      <c r="C191">
        <v>16.739999999999998</v>
      </c>
      <c r="D191">
        <v>82.446290000000005</v>
      </c>
      <c r="E191">
        <v>2.3994900000000001</v>
      </c>
      <c r="F191">
        <v>85.624160000000003</v>
      </c>
      <c r="G191">
        <v>12.71463</v>
      </c>
      <c r="H191">
        <v>90.816649999999996</v>
      </c>
      <c r="I191">
        <v>6.3269900000000003</v>
      </c>
      <c r="K191">
        <v>16.739999999999998</v>
      </c>
      <c r="L191">
        <v>223.84298000000001</v>
      </c>
      <c r="M191">
        <v>9.9164300000000001</v>
      </c>
      <c r="N191">
        <v>206.94063</v>
      </c>
      <c r="O191">
        <v>26.313089999999999</v>
      </c>
      <c r="P191">
        <v>234.34905000000001</v>
      </c>
      <c r="Q191">
        <v>23.345929999999999</v>
      </c>
      <c r="S191">
        <v>16.739999999999998</v>
      </c>
      <c r="T191">
        <v>44.695569999999996</v>
      </c>
      <c r="U191">
        <v>7.3375199999999996</v>
      </c>
      <c r="V191">
        <v>51.297539999999998</v>
      </c>
      <c r="W191">
        <v>7.0089199999999998</v>
      </c>
      <c r="X191">
        <v>50.183100000000003</v>
      </c>
      <c r="Y191">
        <v>7.4176500000000001</v>
      </c>
    </row>
    <row r="192" spans="3:25" x14ac:dyDescent="0.35">
      <c r="C192">
        <v>16.829999999999998</v>
      </c>
      <c r="D192">
        <v>82.510800000000003</v>
      </c>
      <c r="E192">
        <v>5.9804500000000003</v>
      </c>
      <c r="F192">
        <v>89.061750000000004</v>
      </c>
      <c r="G192">
        <v>11.346399999999999</v>
      </c>
      <c r="H192">
        <v>91.768929999999997</v>
      </c>
      <c r="I192">
        <v>10.31657</v>
      </c>
      <c r="K192">
        <v>16.829999999999998</v>
      </c>
      <c r="L192">
        <v>223.67205999999999</v>
      </c>
      <c r="M192">
        <v>9.2190200000000004</v>
      </c>
      <c r="N192">
        <v>206.97851</v>
      </c>
      <c r="O192">
        <v>31.851780000000002</v>
      </c>
      <c r="P192">
        <v>231.79142999999999</v>
      </c>
      <c r="Q192">
        <v>20.19445</v>
      </c>
      <c r="S192">
        <v>16.829999999999998</v>
      </c>
      <c r="T192">
        <v>44.348419999999997</v>
      </c>
      <c r="U192">
        <v>7.1326799999999997</v>
      </c>
      <c r="V192">
        <v>52.100230000000003</v>
      </c>
      <c r="W192">
        <v>12.703060000000001</v>
      </c>
      <c r="X192">
        <v>50.957549999999998</v>
      </c>
      <c r="Y192">
        <v>8.7083200000000005</v>
      </c>
    </row>
    <row r="193" spans="3:25" x14ac:dyDescent="0.35">
      <c r="C193">
        <v>16.920000000000002</v>
      </c>
      <c r="D193">
        <v>83.830879999999993</v>
      </c>
      <c r="E193">
        <v>5.1841499999999998</v>
      </c>
      <c r="F193">
        <v>90.145600000000002</v>
      </c>
      <c r="G193">
        <v>12.44534</v>
      </c>
      <c r="H193">
        <v>93.253450000000001</v>
      </c>
      <c r="I193">
        <v>11.4139</v>
      </c>
      <c r="K193">
        <v>16.920000000000002</v>
      </c>
      <c r="L193">
        <v>223.97066000000001</v>
      </c>
      <c r="M193">
        <v>9.3964400000000001</v>
      </c>
      <c r="N193">
        <v>210.30610999999999</v>
      </c>
      <c r="O193">
        <v>25.855499999999999</v>
      </c>
      <c r="P193">
        <v>230.74069</v>
      </c>
      <c r="Q193">
        <v>19.37471</v>
      </c>
      <c r="S193">
        <v>16.920000000000002</v>
      </c>
      <c r="T193">
        <v>45.80762</v>
      </c>
      <c r="U193">
        <v>8.2748399999999993</v>
      </c>
      <c r="V193">
        <v>52.199919999999999</v>
      </c>
      <c r="W193">
        <v>9.8130400000000009</v>
      </c>
      <c r="X193">
        <v>50.187420000000003</v>
      </c>
      <c r="Y193">
        <v>10.130549999999999</v>
      </c>
    </row>
    <row r="194" spans="3:25" x14ac:dyDescent="0.35">
      <c r="C194">
        <v>17.010000000000002</v>
      </c>
      <c r="D194">
        <v>84.104699999999994</v>
      </c>
      <c r="E194">
        <v>6.1477899999999996</v>
      </c>
      <c r="F194">
        <v>90.838480000000004</v>
      </c>
      <c r="G194">
        <v>10.97677</v>
      </c>
      <c r="H194">
        <v>91.233609999999999</v>
      </c>
      <c r="I194">
        <v>13.18619</v>
      </c>
      <c r="K194">
        <v>17.010000000000002</v>
      </c>
      <c r="L194">
        <v>223.38284999999999</v>
      </c>
      <c r="M194">
        <v>12.23887</v>
      </c>
      <c r="N194">
        <v>208.44627</v>
      </c>
      <c r="O194">
        <v>22.045280000000002</v>
      </c>
      <c r="P194">
        <v>229.1919</v>
      </c>
      <c r="Q194">
        <v>20.109249999999999</v>
      </c>
      <c r="S194">
        <v>17.010000000000002</v>
      </c>
      <c r="T194">
        <v>45.223700000000001</v>
      </c>
      <c r="U194">
        <v>5.5624000000000002</v>
      </c>
      <c r="V194">
        <v>51.700629999999997</v>
      </c>
      <c r="W194">
        <v>11.71424</v>
      </c>
      <c r="X194">
        <v>48.19614</v>
      </c>
      <c r="Y194">
        <v>7.4616199999999999</v>
      </c>
    </row>
    <row r="195" spans="3:25" x14ac:dyDescent="0.35">
      <c r="C195">
        <v>17.100000000000001</v>
      </c>
      <c r="D195">
        <v>81.665459999999996</v>
      </c>
      <c r="E195">
        <v>4.4156899999999997</v>
      </c>
      <c r="F195">
        <v>88.942350000000005</v>
      </c>
      <c r="G195">
        <v>16.417200000000001</v>
      </c>
      <c r="H195">
        <v>91.136499999999998</v>
      </c>
      <c r="I195">
        <v>12.63292</v>
      </c>
      <c r="K195">
        <v>17.100000000000001</v>
      </c>
      <c r="L195">
        <v>224.39673999999999</v>
      </c>
      <c r="M195">
        <v>14.48274</v>
      </c>
      <c r="N195">
        <v>208.67422999999999</v>
      </c>
      <c r="O195">
        <v>24.536490000000001</v>
      </c>
      <c r="P195">
        <v>230.62703999999999</v>
      </c>
      <c r="Q195">
        <v>20.144069999999999</v>
      </c>
      <c r="S195">
        <v>17.100000000000001</v>
      </c>
      <c r="T195">
        <v>46.04759</v>
      </c>
      <c r="U195">
        <v>6.8014799999999997</v>
      </c>
      <c r="V195">
        <v>53.475110000000001</v>
      </c>
      <c r="W195">
        <v>11.511889999999999</v>
      </c>
      <c r="X195">
        <v>50.010240000000003</v>
      </c>
      <c r="Y195">
        <v>8.2018500000000003</v>
      </c>
    </row>
    <row r="196" spans="3:25" x14ac:dyDescent="0.35">
      <c r="C196">
        <v>17.190000000000001</v>
      </c>
      <c r="D196">
        <v>82.263450000000006</v>
      </c>
      <c r="E196">
        <v>5.4417499999999999</v>
      </c>
      <c r="F196">
        <v>89.393240000000006</v>
      </c>
      <c r="G196">
        <v>14.71879</v>
      </c>
      <c r="H196">
        <v>89.893919999999994</v>
      </c>
      <c r="I196">
        <v>12.198460000000001</v>
      </c>
      <c r="K196">
        <v>17.190000000000001</v>
      </c>
      <c r="L196">
        <v>226.58636000000001</v>
      </c>
      <c r="M196">
        <v>13.37832</v>
      </c>
      <c r="N196">
        <v>209.10068000000001</v>
      </c>
      <c r="O196">
        <v>23.550409999999999</v>
      </c>
      <c r="P196">
        <v>232.09359000000001</v>
      </c>
      <c r="Q196">
        <v>19.291070000000001</v>
      </c>
      <c r="S196">
        <v>17.190000000000001</v>
      </c>
      <c r="T196">
        <v>44.106699999999996</v>
      </c>
      <c r="U196">
        <v>6.9671700000000003</v>
      </c>
      <c r="V196">
        <v>53.159370000000003</v>
      </c>
      <c r="W196">
        <v>13.332700000000001</v>
      </c>
      <c r="X196">
        <v>50.665460000000003</v>
      </c>
      <c r="Y196">
        <v>8.8787699999999994</v>
      </c>
    </row>
    <row r="197" spans="3:25" x14ac:dyDescent="0.35">
      <c r="C197">
        <v>17.28</v>
      </c>
      <c r="D197">
        <v>84.175520000000006</v>
      </c>
      <c r="E197">
        <v>4.4492200000000004</v>
      </c>
      <c r="F197">
        <v>86.799530000000004</v>
      </c>
      <c r="G197">
        <v>14.008150000000001</v>
      </c>
      <c r="H197">
        <v>91.865340000000003</v>
      </c>
      <c r="I197">
        <v>11.87012</v>
      </c>
      <c r="K197">
        <v>17.28</v>
      </c>
      <c r="L197">
        <v>228.03382999999999</v>
      </c>
      <c r="M197">
        <v>10.97672</v>
      </c>
      <c r="N197">
        <v>207.59096</v>
      </c>
      <c r="O197">
        <v>22.07544</v>
      </c>
      <c r="P197">
        <v>232.02269000000001</v>
      </c>
      <c r="Q197">
        <v>19.922999999999998</v>
      </c>
      <c r="S197">
        <v>17.28</v>
      </c>
      <c r="T197">
        <v>45.749490000000002</v>
      </c>
      <c r="U197">
        <v>5.7420499999999999</v>
      </c>
      <c r="V197">
        <v>50.732759999999999</v>
      </c>
      <c r="W197">
        <v>10.05977</v>
      </c>
      <c r="X197">
        <v>51.286090000000002</v>
      </c>
      <c r="Y197">
        <v>8.3313299999999995</v>
      </c>
    </row>
    <row r="198" spans="3:25" x14ac:dyDescent="0.35">
      <c r="C198">
        <v>17.37</v>
      </c>
      <c r="D198">
        <v>82.070329999999998</v>
      </c>
      <c r="E198">
        <v>3.3991799999999999</v>
      </c>
      <c r="F198">
        <v>89.512200000000007</v>
      </c>
      <c r="G198">
        <v>13.87931</v>
      </c>
      <c r="H198">
        <v>92.749459999999999</v>
      </c>
      <c r="I198">
        <v>7.6044600000000004</v>
      </c>
      <c r="K198">
        <v>17.37</v>
      </c>
      <c r="L198">
        <v>225.85553999999999</v>
      </c>
      <c r="M198">
        <v>3.5200499999999999</v>
      </c>
      <c r="N198">
        <v>206.21323000000001</v>
      </c>
      <c r="O198">
        <v>21.164549999999998</v>
      </c>
      <c r="P198">
        <v>229.517</v>
      </c>
      <c r="Q198">
        <v>19.698399999999999</v>
      </c>
      <c r="S198">
        <v>17.37</v>
      </c>
      <c r="T198">
        <v>47.00844</v>
      </c>
      <c r="U198">
        <v>6.6309899999999997</v>
      </c>
      <c r="V198">
        <v>53.161079999999998</v>
      </c>
      <c r="W198">
        <v>10.46992</v>
      </c>
      <c r="X198">
        <v>50.76878</v>
      </c>
      <c r="Y198">
        <v>6.1168399999999998</v>
      </c>
    </row>
    <row r="199" spans="3:25" x14ac:dyDescent="0.35">
      <c r="C199">
        <v>17.46</v>
      </c>
      <c r="D199">
        <v>80.284610000000001</v>
      </c>
      <c r="E199">
        <v>4.8077399999999999</v>
      </c>
      <c r="F199">
        <v>91.761899999999997</v>
      </c>
      <c r="G199">
        <v>9.5608199999999997</v>
      </c>
      <c r="H199">
        <v>91.793949999999995</v>
      </c>
      <c r="I199">
        <v>9.7450200000000002</v>
      </c>
      <c r="K199">
        <v>17.46</v>
      </c>
      <c r="L199">
        <v>227.95742999999999</v>
      </c>
      <c r="M199">
        <v>3.6285500000000002</v>
      </c>
      <c r="N199">
        <v>205.66874000000001</v>
      </c>
      <c r="O199">
        <v>21.94286</v>
      </c>
      <c r="P199">
        <v>233.60783000000001</v>
      </c>
      <c r="Q199">
        <v>17.022919999999999</v>
      </c>
      <c r="S199">
        <v>17.46</v>
      </c>
      <c r="T199">
        <v>45.421289999999999</v>
      </c>
      <c r="U199">
        <v>6.4341999999999997</v>
      </c>
      <c r="V199">
        <v>52.1524</v>
      </c>
      <c r="W199">
        <v>12.19993</v>
      </c>
      <c r="X199">
        <v>49.929600000000001</v>
      </c>
      <c r="Y199">
        <v>6.4438700000000004</v>
      </c>
    </row>
    <row r="200" spans="3:25" x14ac:dyDescent="0.35">
      <c r="C200">
        <v>17.55</v>
      </c>
      <c r="D200">
        <v>82.035510000000002</v>
      </c>
      <c r="E200">
        <v>4.5834400000000004</v>
      </c>
      <c r="F200">
        <v>90.43065</v>
      </c>
      <c r="G200">
        <v>14.239000000000001</v>
      </c>
      <c r="H200">
        <v>91.761719999999997</v>
      </c>
      <c r="I200">
        <v>13.3385</v>
      </c>
      <c r="K200">
        <v>17.55</v>
      </c>
      <c r="L200">
        <v>226.03092000000001</v>
      </c>
      <c r="M200">
        <v>13.051069999999999</v>
      </c>
      <c r="N200">
        <v>209.18617</v>
      </c>
      <c r="O200">
        <v>24.461359999999999</v>
      </c>
      <c r="P200">
        <v>239.00306</v>
      </c>
      <c r="Q200">
        <v>14.207470000000001</v>
      </c>
      <c r="S200">
        <v>17.55</v>
      </c>
      <c r="T200">
        <v>45.064549999999997</v>
      </c>
      <c r="U200">
        <v>6.64175</v>
      </c>
      <c r="V200">
        <v>52.426389999999998</v>
      </c>
      <c r="W200">
        <v>11.84671</v>
      </c>
      <c r="X200">
        <v>49.334409999999998</v>
      </c>
      <c r="Y200">
        <v>8.0051199999999998</v>
      </c>
    </row>
    <row r="201" spans="3:25" x14ac:dyDescent="0.35">
      <c r="C201">
        <v>17.64</v>
      </c>
      <c r="D201">
        <v>81.782250000000005</v>
      </c>
      <c r="E201">
        <v>3.69109</v>
      </c>
      <c r="F201">
        <v>90.37388</v>
      </c>
      <c r="G201">
        <v>12.07516</v>
      </c>
      <c r="H201">
        <v>93.086349999999996</v>
      </c>
      <c r="I201">
        <v>12.44905</v>
      </c>
      <c r="K201">
        <v>17.64</v>
      </c>
      <c r="L201">
        <v>225.15356</v>
      </c>
      <c r="M201">
        <v>9.7247699999999995</v>
      </c>
      <c r="N201">
        <v>206.16788</v>
      </c>
      <c r="O201">
        <v>21.401730000000001</v>
      </c>
      <c r="P201">
        <v>232.88221999999999</v>
      </c>
      <c r="Q201">
        <v>17.584759999999999</v>
      </c>
      <c r="S201">
        <v>17.64</v>
      </c>
      <c r="T201">
        <v>44.885269999999998</v>
      </c>
      <c r="U201">
        <v>6.78024</v>
      </c>
      <c r="V201">
        <v>52.811480000000003</v>
      </c>
      <c r="W201">
        <v>12.51787</v>
      </c>
      <c r="X201">
        <v>50.034210000000002</v>
      </c>
      <c r="Y201">
        <v>8.3430400000000002</v>
      </c>
    </row>
    <row r="202" spans="3:25" x14ac:dyDescent="0.35">
      <c r="C202">
        <v>17.73</v>
      </c>
      <c r="D202">
        <v>81.476190000000003</v>
      </c>
      <c r="E202">
        <v>0.97987999999999997</v>
      </c>
      <c r="F202">
        <v>89.75291</v>
      </c>
      <c r="G202">
        <v>11.504339999999999</v>
      </c>
      <c r="H202">
        <v>94.116979999999998</v>
      </c>
      <c r="I202">
        <v>8.9356299999999997</v>
      </c>
      <c r="K202">
        <v>17.73</v>
      </c>
      <c r="L202">
        <v>225.8486</v>
      </c>
      <c r="M202">
        <v>11.93567</v>
      </c>
      <c r="N202">
        <v>205.18375</v>
      </c>
      <c r="O202">
        <v>29.303280000000001</v>
      </c>
      <c r="P202">
        <v>230.63719</v>
      </c>
      <c r="Q202">
        <v>25.274750000000001</v>
      </c>
      <c r="S202">
        <v>17.73</v>
      </c>
      <c r="T202">
        <v>46.923079999999999</v>
      </c>
      <c r="U202">
        <v>9.35581</v>
      </c>
      <c r="V202">
        <v>52.586379999999998</v>
      </c>
      <c r="W202">
        <v>11.351749999999999</v>
      </c>
      <c r="X202">
        <v>49.967269999999999</v>
      </c>
      <c r="Y202">
        <v>7.9439200000000003</v>
      </c>
    </row>
    <row r="203" spans="3:25" x14ac:dyDescent="0.35">
      <c r="C203">
        <v>17.82</v>
      </c>
      <c r="D203">
        <v>82.862340000000003</v>
      </c>
      <c r="E203">
        <v>3.3107700000000002</v>
      </c>
      <c r="F203">
        <v>91.140219999999999</v>
      </c>
      <c r="G203">
        <v>14.37077</v>
      </c>
      <c r="H203">
        <v>91.667529999999999</v>
      </c>
      <c r="I203">
        <v>8.6043599999999998</v>
      </c>
      <c r="K203">
        <v>17.82</v>
      </c>
      <c r="L203">
        <v>220.24624</v>
      </c>
      <c r="M203">
        <v>14.73739</v>
      </c>
      <c r="N203">
        <v>208.66392999999999</v>
      </c>
      <c r="O203">
        <v>25.874759999999998</v>
      </c>
      <c r="P203">
        <v>231.92132000000001</v>
      </c>
      <c r="Q203">
        <v>19.225359999999998</v>
      </c>
      <c r="S203">
        <v>17.82</v>
      </c>
      <c r="T203">
        <v>47.99906</v>
      </c>
      <c r="U203">
        <v>9.6451499999999992</v>
      </c>
      <c r="V203">
        <v>54.202500000000001</v>
      </c>
      <c r="W203">
        <v>10.45074</v>
      </c>
      <c r="X203">
        <v>51.790770000000002</v>
      </c>
      <c r="Y203">
        <v>8.67319</v>
      </c>
    </row>
    <row r="204" spans="3:25" x14ac:dyDescent="0.35">
      <c r="C204">
        <v>17.91</v>
      </c>
      <c r="D204">
        <v>81.242149999999995</v>
      </c>
      <c r="E204">
        <v>5.4617100000000001</v>
      </c>
      <c r="F204">
        <v>88.590850000000003</v>
      </c>
      <c r="G204">
        <v>15.59606</v>
      </c>
      <c r="H204">
        <v>91.485990000000001</v>
      </c>
      <c r="I204">
        <v>13.515510000000001</v>
      </c>
      <c r="K204">
        <v>17.91</v>
      </c>
      <c r="L204">
        <v>227.31207000000001</v>
      </c>
      <c r="M204">
        <v>11.65015</v>
      </c>
      <c r="N204">
        <v>214.27972</v>
      </c>
      <c r="O204">
        <v>25.44577</v>
      </c>
      <c r="P204">
        <v>235.61188000000001</v>
      </c>
      <c r="Q204">
        <v>16.726330000000001</v>
      </c>
      <c r="S204">
        <v>17.91</v>
      </c>
      <c r="T204">
        <v>45.948740000000001</v>
      </c>
      <c r="U204">
        <v>8.7238799999999994</v>
      </c>
      <c r="V204">
        <v>51.251080000000002</v>
      </c>
      <c r="W204">
        <v>12.606439999999999</v>
      </c>
      <c r="X204">
        <v>51.236519999999999</v>
      </c>
      <c r="Y204">
        <v>6.2361700000000004</v>
      </c>
    </row>
    <row r="205" spans="3:25" x14ac:dyDescent="0.35">
      <c r="C205">
        <v>18</v>
      </c>
      <c r="D205">
        <v>80.551289999999995</v>
      </c>
      <c r="E205">
        <v>2.40571</v>
      </c>
      <c r="F205">
        <v>90.313890000000001</v>
      </c>
      <c r="G205">
        <v>13.812760000000001</v>
      </c>
      <c r="H205">
        <v>92.418710000000004</v>
      </c>
      <c r="I205">
        <v>10.1332</v>
      </c>
      <c r="K205">
        <v>18</v>
      </c>
      <c r="L205">
        <v>226.7098</v>
      </c>
      <c r="M205">
        <v>16.610769999999999</v>
      </c>
      <c r="N205">
        <v>212.43854999999999</v>
      </c>
      <c r="O205">
        <v>24.36308</v>
      </c>
      <c r="P205">
        <v>228.37661</v>
      </c>
      <c r="Q205">
        <v>19.388629999999999</v>
      </c>
      <c r="S205">
        <v>18</v>
      </c>
      <c r="T205">
        <v>45.917830000000002</v>
      </c>
      <c r="U205">
        <v>6.0444899999999997</v>
      </c>
      <c r="V205">
        <v>53.530900000000003</v>
      </c>
      <c r="W205">
        <v>13.59225</v>
      </c>
      <c r="X205">
        <v>49.661839999999998</v>
      </c>
      <c r="Y205">
        <v>6.6127200000000004</v>
      </c>
    </row>
    <row r="206" spans="3:25" x14ac:dyDescent="0.35">
      <c r="C206">
        <v>18.09</v>
      </c>
      <c r="D206">
        <v>81.179460000000006</v>
      </c>
      <c r="E206">
        <v>4.4813999999999998</v>
      </c>
      <c r="F206">
        <v>91.899060000000006</v>
      </c>
      <c r="G206">
        <v>17.324999999999999</v>
      </c>
      <c r="H206">
        <v>93.333340000000007</v>
      </c>
      <c r="I206">
        <v>10.166320000000001</v>
      </c>
      <c r="K206">
        <v>18.09</v>
      </c>
      <c r="L206">
        <v>225.64377999999999</v>
      </c>
      <c r="M206">
        <v>18.712630000000001</v>
      </c>
      <c r="N206">
        <v>210.93801999999999</v>
      </c>
      <c r="O206">
        <v>25.234249999999999</v>
      </c>
      <c r="P206">
        <v>229.90290999999999</v>
      </c>
      <c r="Q206">
        <v>19.263069999999999</v>
      </c>
      <c r="S206">
        <v>18.09</v>
      </c>
      <c r="T206">
        <v>45.421059999999997</v>
      </c>
      <c r="U206">
        <v>8.8096700000000006</v>
      </c>
      <c r="V206">
        <v>54.096649999999997</v>
      </c>
      <c r="W206">
        <v>9.9700100000000003</v>
      </c>
      <c r="X206">
        <v>48.806950000000001</v>
      </c>
      <c r="Y206">
        <v>10.64157</v>
      </c>
    </row>
    <row r="207" spans="3:25" x14ac:dyDescent="0.35">
      <c r="C207">
        <v>18.18</v>
      </c>
      <c r="D207">
        <v>82.0548</v>
      </c>
      <c r="E207">
        <v>3.7282600000000001</v>
      </c>
      <c r="F207">
        <v>89.651809999999998</v>
      </c>
      <c r="G207">
        <v>15.15645</v>
      </c>
      <c r="H207">
        <v>90.587860000000006</v>
      </c>
      <c r="I207">
        <v>9.9220299999999995</v>
      </c>
      <c r="K207">
        <v>18.18</v>
      </c>
      <c r="L207">
        <v>227.35838000000001</v>
      </c>
      <c r="M207">
        <v>9.7862799999999996</v>
      </c>
      <c r="N207">
        <v>211.03863000000001</v>
      </c>
      <c r="O207">
        <v>21.31354</v>
      </c>
      <c r="P207">
        <v>231.69458</v>
      </c>
      <c r="Q207">
        <v>19.795089999999998</v>
      </c>
      <c r="S207">
        <v>18.18</v>
      </c>
      <c r="T207">
        <v>45.475490000000001</v>
      </c>
      <c r="U207">
        <v>8.1636699999999998</v>
      </c>
      <c r="V207">
        <v>53.259309999999999</v>
      </c>
      <c r="W207">
        <v>10.110519999999999</v>
      </c>
      <c r="X207">
        <v>50.859299999999998</v>
      </c>
      <c r="Y207">
        <v>8.3327500000000008</v>
      </c>
    </row>
    <row r="208" spans="3:25" x14ac:dyDescent="0.35">
      <c r="C208">
        <v>18.27</v>
      </c>
      <c r="D208">
        <v>82.168660000000003</v>
      </c>
      <c r="E208">
        <v>2.7698700000000001</v>
      </c>
      <c r="F208">
        <v>89.798450000000003</v>
      </c>
      <c r="G208">
        <v>13.28322</v>
      </c>
      <c r="H208">
        <v>92.319649999999996</v>
      </c>
      <c r="I208">
        <v>11.43947</v>
      </c>
      <c r="K208">
        <v>18.27</v>
      </c>
      <c r="L208">
        <v>225.35793000000001</v>
      </c>
      <c r="M208">
        <v>7.9884399999999998</v>
      </c>
      <c r="N208">
        <v>211.96170000000001</v>
      </c>
      <c r="O208">
        <v>17.551850000000002</v>
      </c>
      <c r="P208">
        <v>229.50538</v>
      </c>
      <c r="Q208">
        <v>17.03857</v>
      </c>
      <c r="S208">
        <v>18.27</v>
      </c>
      <c r="T208">
        <v>46.95778</v>
      </c>
      <c r="U208">
        <v>8.4207300000000007</v>
      </c>
      <c r="V208">
        <v>54.04907</v>
      </c>
      <c r="W208">
        <v>9.27121</v>
      </c>
      <c r="X208">
        <v>49.559220000000003</v>
      </c>
      <c r="Y208">
        <v>6.9295799999999996</v>
      </c>
    </row>
    <row r="209" spans="3:25" x14ac:dyDescent="0.35">
      <c r="C209">
        <v>18.36</v>
      </c>
      <c r="D209">
        <v>82.395600000000002</v>
      </c>
      <c r="E209">
        <v>1.8342099999999999</v>
      </c>
      <c r="F209">
        <v>92.030600000000007</v>
      </c>
      <c r="G209">
        <v>14.932510000000001</v>
      </c>
      <c r="H209">
        <v>91.958209999999994</v>
      </c>
      <c r="I209">
        <v>9.4581499999999998</v>
      </c>
      <c r="K209">
        <v>18.36</v>
      </c>
      <c r="L209">
        <v>227.69667000000001</v>
      </c>
      <c r="M209">
        <v>11.22059</v>
      </c>
      <c r="N209">
        <v>210.05097000000001</v>
      </c>
      <c r="O209">
        <v>23.51042</v>
      </c>
      <c r="P209">
        <v>232.25576000000001</v>
      </c>
      <c r="Q209">
        <v>18.200140000000001</v>
      </c>
      <c r="S209">
        <v>18.36</v>
      </c>
      <c r="T209">
        <v>46.751759999999997</v>
      </c>
      <c r="U209">
        <v>9.5596300000000003</v>
      </c>
      <c r="V209">
        <v>52.846820000000001</v>
      </c>
      <c r="W209">
        <v>9.7453800000000008</v>
      </c>
      <c r="X209">
        <v>50.778449999999999</v>
      </c>
      <c r="Y209">
        <v>6.7012400000000003</v>
      </c>
    </row>
    <row r="210" spans="3:25" x14ac:dyDescent="0.35">
      <c r="C210">
        <v>18.45</v>
      </c>
      <c r="D210">
        <v>83.525120000000001</v>
      </c>
      <c r="E210">
        <v>5.6820000000000004</v>
      </c>
      <c r="F210">
        <v>92.489469999999997</v>
      </c>
      <c r="G210">
        <v>16.318460000000002</v>
      </c>
      <c r="H210">
        <v>93.657960000000003</v>
      </c>
      <c r="I210">
        <v>12.781319999999999</v>
      </c>
      <c r="K210">
        <v>18.45</v>
      </c>
      <c r="L210">
        <v>229.65456</v>
      </c>
      <c r="M210">
        <v>11.693809999999999</v>
      </c>
      <c r="N210">
        <v>208.84509</v>
      </c>
      <c r="O210">
        <v>19.59244</v>
      </c>
      <c r="P210">
        <v>230.91266999999999</v>
      </c>
      <c r="Q210">
        <v>20.11853</v>
      </c>
      <c r="S210">
        <v>18.45</v>
      </c>
      <c r="T210">
        <v>46.072319999999998</v>
      </c>
      <c r="U210">
        <v>7.3575600000000003</v>
      </c>
      <c r="V210">
        <v>54.912840000000003</v>
      </c>
      <c r="W210">
        <v>10.59079</v>
      </c>
      <c r="X210">
        <v>49.513469999999998</v>
      </c>
      <c r="Y210">
        <v>4.8724100000000004</v>
      </c>
    </row>
    <row r="211" spans="3:25" x14ac:dyDescent="0.35">
      <c r="C211">
        <v>18.54</v>
      </c>
      <c r="D211">
        <v>83.414609999999996</v>
      </c>
      <c r="E211">
        <v>3.74376</v>
      </c>
      <c r="F211">
        <v>92.689959999999999</v>
      </c>
      <c r="G211">
        <v>14.96313</v>
      </c>
      <c r="H211">
        <v>97.385940000000005</v>
      </c>
      <c r="I211">
        <v>10.643980000000001</v>
      </c>
      <c r="K211">
        <v>18.54</v>
      </c>
      <c r="L211">
        <v>226.38004000000001</v>
      </c>
      <c r="M211">
        <v>9.1304599999999994</v>
      </c>
      <c r="N211">
        <v>205.30089000000001</v>
      </c>
      <c r="O211">
        <v>21.82302</v>
      </c>
      <c r="P211">
        <v>231.90871000000001</v>
      </c>
      <c r="Q211">
        <v>19.551200000000001</v>
      </c>
      <c r="S211">
        <v>18.54</v>
      </c>
      <c r="T211">
        <v>47.028700000000001</v>
      </c>
      <c r="U211">
        <v>9.2843300000000006</v>
      </c>
      <c r="V211">
        <v>53.040999999999997</v>
      </c>
      <c r="W211">
        <v>9.2024699999999999</v>
      </c>
      <c r="X211">
        <v>48.815080000000002</v>
      </c>
      <c r="Y211">
        <v>6.5667600000000004</v>
      </c>
    </row>
    <row r="212" spans="3:25" x14ac:dyDescent="0.35">
      <c r="C212">
        <v>18.63</v>
      </c>
      <c r="D212">
        <v>84.940460000000002</v>
      </c>
      <c r="E212">
        <v>3.46787</v>
      </c>
      <c r="F212">
        <v>91.83399</v>
      </c>
      <c r="G212">
        <v>16.622820000000001</v>
      </c>
      <c r="H212">
        <v>93.436260000000004</v>
      </c>
      <c r="I212">
        <v>7.7280699999999998</v>
      </c>
      <c r="K212">
        <v>18.63</v>
      </c>
      <c r="L212">
        <v>223.88727</v>
      </c>
      <c r="M212">
        <v>14.167960000000001</v>
      </c>
      <c r="N212">
        <v>207.28667999999999</v>
      </c>
      <c r="O212">
        <v>22.026530000000001</v>
      </c>
      <c r="P212">
        <v>231.23598000000001</v>
      </c>
      <c r="Q212">
        <v>16.20365</v>
      </c>
      <c r="S212">
        <v>18.63</v>
      </c>
      <c r="T212">
        <v>46.768030000000003</v>
      </c>
      <c r="U212">
        <v>7.9077400000000004</v>
      </c>
      <c r="V212">
        <v>51.111969999999999</v>
      </c>
      <c r="W212">
        <v>12.64237</v>
      </c>
      <c r="X212">
        <v>48.037089999999999</v>
      </c>
      <c r="Y212">
        <v>6.6961899999999996</v>
      </c>
    </row>
    <row r="213" spans="3:25" x14ac:dyDescent="0.35">
      <c r="C213">
        <v>18.72</v>
      </c>
      <c r="D213">
        <v>84.270030000000006</v>
      </c>
      <c r="E213">
        <v>3.4262600000000001</v>
      </c>
      <c r="F213">
        <v>89.313159999999996</v>
      </c>
      <c r="G213">
        <v>13.20665</v>
      </c>
      <c r="H213">
        <v>90.423500000000004</v>
      </c>
      <c r="I213">
        <v>8.49057</v>
      </c>
      <c r="K213">
        <v>18.72</v>
      </c>
      <c r="L213">
        <v>222.47599</v>
      </c>
      <c r="M213">
        <v>17.925630000000002</v>
      </c>
      <c r="N213">
        <v>206.77795</v>
      </c>
      <c r="O213">
        <v>21.423259999999999</v>
      </c>
      <c r="P213">
        <v>227.68813</v>
      </c>
      <c r="Q213">
        <v>21.37323</v>
      </c>
      <c r="S213">
        <v>18.72</v>
      </c>
      <c r="T213">
        <v>46.904290000000003</v>
      </c>
      <c r="U213">
        <v>8.5825200000000006</v>
      </c>
      <c r="V213">
        <v>53.707549999999998</v>
      </c>
      <c r="W213">
        <v>12.95823</v>
      </c>
      <c r="X213">
        <v>50.804459999999999</v>
      </c>
      <c r="Y213">
        <v>6.7726100000000002</v>
      </c>
    </row>
    <row r="214" spans="3:25" x14ac:dyDescent="0.35">
      <c r="C214">
        <v>18.809999999999999</v>
      </c>
      <c r="D214">
        <v>85.492440000000002</v>
      </c>
      <c r="E214">
        <v>1.02159</v>
      </c>
      <c r="F214">
        <v>91.255420000000001</v>
      </c>
      <c r="G214">
        <v>13.69341</v>
      </c>
      <c r="H214">
        <v>91.318150000000003</v>
      </c>
      <c r="I214">
        <v>8.5572900000000001</v>
      </c>
      <c r="K214">
        <v>18.809999999999999</v>
      </c>
      <c r="L214">
        <v>224.86224999999999</v>
      </c>
      <c r="M214">
        <v>15.52952</v>
      </c>
      <c r="N214">
        <v>210.12610000000001</v>
      </c>
      <c r="O214">
        <v>18.12668</v>
      </c>
      <c r="P214">
        <v>230.92707999999999</v>
      </c>
      <c r="Q214">
        <v>17.144870000000001</v>
      </c>
      <c r="S214">
        <v>18.809999999999999</v>
      </c>
      <c r="T214">
        <v>47.112900000000003</v>
      </c>
      <c r="U214">
        <v>9.1593800000000005</v>
      </c>
      <c r="V214">
        <v>53.66827</v>
      </c>
      <c r="W214">
        <v>10.11603</v>
      </c>
      <c r="X214">
        <v>48.79224</v>
      </c>
      <c r="Y214">
        <v>8.9656699999999994</v>
      </c>
    </row>
    <row r="215" spans="3:25" x14ac:dyDescent="0.35">
      <c r="C215">
        <v>18.899999999999999</v>
      </c>
      <c r="D215">
        <v>83.881860000000003</v>
      </c>
      <c r="E215">
        <v>2.37175</v>
      </c>
      <c r="F215">
        <v>89.57396</v>
      </c>
      <c r="G215">
        <v>9.9431700000000003</v>
      </c>
      <c r="H215">
        <v>88.955330000000004</v>
      </c>
      <c r="I215">
        <v>9.5058299999999996</v>
      </c>
      <c r="K215">
        <v>18.899999999999999</v>
      </c>
      <c r="L215">
        <v>226.56426999999999</v>
      </c>
      <c r="M215">
        <v>12.65846</v>
      </c>
      <c r="N215">
        <v>206.95482000000001</v>
      </c>
      <c r="O215">
        <v>19.808219999999999</v>
      </c>
      <c r="P215">
        <v>228.08346</v>
      </c>
      <c r="Q215">
        <v>18.564769999999999</v>
      </c>
      <c r="S215">
        <v>18.899999999999999</v>
      </c>
      <c r="T215">
        <v>47.665199999999999</v>
      </c>
      <c r="U215">
        <v>11.083930000000001</v>
      </c>
      <c r="V215">
        <v>52.312800000000003</v>
      </c>
      <c r="W215">
        <v>11.812469999999999</v>
      </c>
      <c r="X215">
        <v>50.62576</v>
      </c>
      <c r="Y215">
        <v>8.2197300000000002</v>
      </c>
    </row>
    <row r="216" spans="3:25" x14ac:dyDescent="0.35">
      <c r="C216">
        <v>18.989999999999998</v>
      </c>
      <c r="D216">
        <v>82.628240000000005</v>
      </c>
      <c r="E216">
        <v>3.1229300000000002</v>
      </c>
      <c r="F216">
        <v>92.041899999999998</v>
      </c>
      <c r="G216">
        <v>11.009600000000001</v>
      </c>
      <c r="H216">
        <v>90.816630000000004</v>
      </c>
      <c r="I216">
        <v>9.6265900000000002</v>
      </c>
      <c r="K216">
        <v>18.989999999999998</v>
      </c>
      <c r="L216">
        <v>222.88861</v>
      </c>
      <c r="M216">
        <v>15.52027</v>
      </c>
      <c r="N216">
        <v>207.88582</v>
      </c>
      <c r="O216">
        <v>22.340520000000001</v>
      </c>
      <c r="P216">
        <v>228.79876999999999</v>
      </c>
      <c r="Q216">
        <v>19.58774</v>
      </c>
      <c r="S216">
        <v>18.989999999999998</v>
      </c>
      <c r="T216">
        <v>45.751060000000003</v>
      </c>
      <c r="U216">
        <v>7.0645100000000003</v>
      </c>
      <c r="V216">
        <v>52.516829999999999</v>
      </c>
      <c r="W216">
        <v>12.263339999999999</v>
      </c>
      <c r="X216">
        <v>49.543799999999997</v>
      </c>
      <c r="Y216">
        <v>9.8379700000000003</v>
      </c>
    </row>
    <row r="217" spans="3:25" x14ac:dyDescent="0.35">
      <c r="C217">
        <v>19.079999999999998</v>
      </c>
      <c r="D217">
        <v>85.126599999999996</v>
      </c>
      <c r="E217">
        <v>3.4421499999999998</v>
      </c>
      <c r="F217">
        <v>91.199340000000007</v>
      </c>
      <c r="G217">
        <v>11.167909999999999</v>
      </c>
      <c r="H217">
        <v>93.933340000000001</v>
      </c>
      <c r="I217">
        <v>8.1321100000000008</v>
      </c>
      <c r="K217">
        <v>19.079999999999998</v>
      </c>
      <c r="L217">
        <v>223.92925</v>
      </c>
      <c r="M217">
        <v>12.47362</v>
      </c>
      <c r="N217">
        <v>208.11847</v>
      </c>
      <c r="O217">
        <v>19.434539999999998</v>
      </c>
      <c r="P217">
        <v>228.95233999999999</v>
      </c>
      <c r="Q217">
        <v>17.948920000000001</v>
      </c>
      <c r="S217">
        <v>19.079999999999998</v>
      </c>
      <c r="T217">
        <v>43.590580000000003</v>
      </c>
      <c r="U217">
        <v>8.7968700000000002</v>
      </c>
      <c r="V217">
        <v>51.453180000000003</v>
      </c>
      <c r="W217">
        <v>10.23363</v>
      </c>
      <c r="X217">
        <v>48.396569999999997</v>
      </c>
      <c r="Y217">
        <v>10.790889999999999</v>
      </c>
    </row>
    <row r="218" spans="3:25" x14ac:dyDescent="0.35">
      <c r="C218">
        <v>19.170000000000002</v>
      </c>
      <c r="D218">
        <v>82.74118</v>
      </c>
      <c r="E218">
        <v>3.66351</v>
      </c>
      <c r="F218">
        <v>91.574280000000002</v>
      </c>
      <c r="G218">
        <v>15.392939999999999</v>
      </c>
      <c r="H218">
        <v>91.796729999999997</v>
      </c>
      <c r="I218">
        <v>10.00848</v>
      </c>
      <c r="K218">
        <v>19.170000000000002</v>
      </c>
      <c r="L218">
        <v>223.80634000000001</v>
      </c>
      <c r="M218">
        <v>5.1572500000000003</v>
      </c>
      <c r="N218">
        <v>207.26898</v>
      </c>
      <c r="O218">
        <v>23.00243</v>
      </c>
      <c r="P218">
        <v>229.05518000000001</v>
      </c>
      <c r="Q218">
        <v>16.835809999999999</v>
      </c>
      <c r="S218">
        <v>19.170000000000002</v>
      </c>
      <c r="T218">
        <v>46.289000000000001</v>
      </c>
      <c r="U218">
        <v>7.593</v>
      </c>
      <c r="V218">
        <v>51.701799999999999</v>
      </c>
      <c r="W218">
        <v>11.563750000000001</v>
      </c>
      <c r="X218">
        <v>49.566459999999999</v>
      </c>
      <c r="Y218">
        <v>8.1036199999999994</v>
      </c>
    </row>
    <row r="219" spans="3:25" x14ac:dyDescent="0.35">
      <c r="C219">
        <v>19.260000000000002</v>
      </c>
      <c r="D219">
        <v>81.538269999999997</v>
      </c>
      <c r="E219">
        <v>0.78269</v>
      </c>
      <c r="F219">
        <v>89.475890000000007</v>
      </c>
      <c r="G219">
        <v>15.44402</v>
      </c>
      <c r="H219">
        <v>89.76061</v>
      </c>
      <c r="I219">
        <v>10.96725</v>
      </c>
      <c r="K219">
        <v>19.260000000000002</v>
      </c>
      <c r="L219">
        <v>224.16524999999999</v>
      </c>
      <c r="M219">
        <v>8.0835399999999993</v>
      </c>
      <c r="N219">
        <v>206.27011999999999</v>
      </c>
      <c r="O219">
        <v>22.914020000000001</v>
      </c>
      <c r="P219">
        <v>230.11232999999999</v>
      </c>
      <c r="Q219">
        <v>15.37898</v>
      </c>
      <c r="S219">
        <v>19.260000000000002</v>
      </c>
      <c r="T219">
        <v>45.773670000000003</v>
      </c>
      <c r="U219">
        <v>9.6446699999999996</v>
      </c>
      <c r="V219">
        <v>52.297519999999999</v>
      </c>
      <c r="W219">
        <v>9.6260600000000007</v>
      </c>
      <c r="X219">
        <v>52.542760000000001</v>
      </c>
      <c r="Y219">
        <v>6.9597600000000002</v>
      </c>
    </row>
    <row r="220" spans="3:25" x14ac:dyDescent="0.35">
      <c r="C220">
        <v>19.350000000000001</v>
      </c>
      <c r="D220">
        <v>83.698570000000004</v>
      </c>
      <c r="E220">
        <v>3.6036899999999998</v>
      </c>
      <c r="F220">
        <v>89.215350000000001</v>
      </c>
      <c r="G220">
        <v>14.57</v>
      </c>
      <c r="H220">
        <v>89.376189999999994</v>
      </c>
      <c r="I220">
        <v>8.1877300000000002</v>
      </c>
      <c r="K220">
        <v>19.350000000000001</v>
      </c>
      <c r="L220">
        <v>223.75507999999999</v>
      </c>
      <c r="M220">
        <v>13.15183</v>
      </c>
      <c r="N220">
        <v>206.86587</v>
      </c>
      <c r="O220">
        <v>23.928429999999999</v>
      </c>
      <c r="P220">
        <v>230.42264</v>
      </c>
      <c r="Q220">
        <v>19.27291</v>
      </c>
      <c r="S220">
        <v>19.350000000000001</v>
      </c>
      <c r="T220">
        <v>46.5398</v>
      </c>
      <c r="U220">
        <v>10.528980000000001</v>
      </c>
      <c r="V220">
        <v>52.011400000000002</v>
      </c>
      <c r="W220">
        <v>9.5479500000000002</v>
      </c>
      <c r="X220">
        <v>49.562959999999997</v>
      </c>
      <c r="Y220">
        <v>8.7351100000000006</v>
      </c>
    </row>
    <row r="221" spans="3:25" x14ac:dyDescent="0.35">
      <c r="C221">
        <v>19.440000000000001</v>
      </c>
      <c r="D221">
        <v>83.825410000000005</v>
      </c>
      <c r="E221">
        <v>3.3555100000000002</v>
      </c>
      <c r="F221">
        <v>90.808250000000001</v>
      </c>
      <c r="G221">
        <v>12.700939999999999</v>
      </c>
      <c r="H221">
        <v>90.694839999999999</v>
      </c>
      <c r="I221">
        <v>9.7446099999999998</v>
      </c>
      <c r="K221">
        <v>19.440000000000001</v>
      </c>
      <c r="L221">
        <v>222.20455999999999</v>
      </c>
      <c r="M221">
        <v>10.54949</v>
      </c>
      <c r="N221">
        <v>210.80651</v>
      </c>
      <c r="O221">
        <v>23.237439999999999</v>
      </c>
      <c r="P221">
        <v>228.83184</v>
      </c>
      <c r="Q221">
        <v>17.468489999999999</v>
      </c>
      <c r="S221">
        <v>19.440000000000001</v>
      </c>
      <c r="T221">
        <v>46.364629999999998</v>
      </c>
      <c r="U221">
        <v>11.49766</v>
      </c>
      <c r="V221">
        <v>53.073270000000001</v>
      </c>
      <c r="W221">
        <v>13.989929999999999</v>
      </c>
      <c r="X221">
        <v>50.794199999999996</v>
      </c>
      <c r="Y221">
        <v>8.9561299999999999</v>
      </c>
    </row>
    <row r="222" spans="3:25" x14ac:dyDescent="0.35">
      <c r="C222">
        <v>19.53</v>
      </c>
      <c r="D222">
        <v>82.120819999999995</v>
      </c>
      <c r="E222">
        <v>3.3961399999999999</v>
      </c>
      <c r="F222">
        <v>90.306849999999997</v>
      </c>
      <c r="G222">
        <v>12.662699999999999</v>
      </c>
      <c r="H222">
        <v>90.412869999999998</v>
      </c>
      <c r="I222">
        <v>10.98324</v>
      </c>
      <c r="K222">
        <v>19.53</v>
      </c>
      <c r="L222">
        <v>221.78049999999999</v>
      </c>
      <c r="M222">
        <v>13.80753</v>
      </c>
      <c r="N222">
        <v>208.70049</v>
      </c>
      <c r="O222">
        <v>20.252839999999999</v>
      </c>
      <c r="P222">
        <v>227.26031</v>
      </c>
      <c r="Q222">
        <v>12.353999999999999</v>
      </c>
      <c r="S222">
        <v>19.53</v>
      </c>
      <c r="T222">
        <v>44.703229999999998</v>
      </c>
      <c r="U222">
        <v>7.9231499999999997</v>
      </c>
      <c r="V222">
        <v>54.00956</v>
      </c>
      <c r="W222">
        <v>12.15062</v>
      </c>
      <c r="X222">
        <v>50.597160000000002</v>
      </c>
      <c r="Y222">
        <v>9.2029300000000003</v>
      </c>
    </row>
    <row r="223" spans="3:25" x14ac:dyDescent="0.35">
      <c r="C223">
        <v>19.62</v>
      </c>
      <c r="D223">
        <v>79.586960000000005</v>
      </c>
      <c r="E223">
        <v>2.1890200000000002</v>
      </c>
      <c r="F223">
        <v>88.583389999999994</v>
      </c>
      <c r="G223">
        <v>10.79522</v>
      </c>
      <c r="H223">
        <v>89.686229999999995</v>
      </c>
      <c r="I223">
        <v>8.8148</v>
      </c>
      <c r="K223">
        <v>19.62</v>
      </c>
      <c r="L223">
        <v>221.33788000000001</v>
      </c>
      <c r="M223">
        <v>9.9433100000000003</v>
      </c>
      <c r="N223">
        <v>209.98403999999999</v>
      </c>
      <c r="O223">
        <v>18.153120000000001</v>
      </c>
      <c r="P223">
        <v>230.01416</v>
      </c>
      <c r="Q223">
        <v>16.479330000000001</v>
      </c>
      <c r="S223">
        <v>19.62</v>
      </c>
      <c r="T223">
        <v>45.939929999999997</v>
      </c>
      <c r="U223">
        <v>9.7411499999999993</v>
      </c>
      <c r="V223">
        <v>53.065469999999998</v>
      </c>
      <c r="W223">
        <v>11.45763</v>
      </c>
      <c r="X223">
        <v>50.477240000000002</v>
      </c>
      <c r="Y223">
        <v>9.1167099999999994</v>
      </c>
    </row>
    <row r="224" spans="3:25" x14ac:dyDescent="0.35">
      <c r="C224">
        <v>19.71</v>
      </c>
      <c r="D224">
        <v>82.191609999999997</v>
      </c>
      <c r="E224">
        <v>1.2912399999999999</v>
      </c>
      <c r="F224">
        <v>89.491990000000001</v>
      </c>
      <c r="G224">
        <v>13.91067</v>
      </c>
      <c r="H224">
        <v>90.795000000000002</v>
      </c>
      <c r="I224">
        <v>8.6204099999999997</v>
      </c>
      <c r="K224">
        <v>19.71</v>
      </c>
      <c r="L224">
        <v>220.56242</v>
      </c>
      <c r="M224">
        <v>11.258089999999999</v>
      </c>
      <c r="N224">
        <v>208.58724000000001</v>
      </c>
      <c r="O224">
        <v>24.07704</v>
      </c>
      <c r="P224">
        <v>232.02520000000001</v>
      </c>
      <c r="Q224">
        <v>17.92042</v>
      </c>
      <c r="S224">
        <v>19.71</v>
      </c>
      <c r="T224">
        <v>45.819519999999997</v>
      </c>
      <c r="U224">
        <v>10.04152</v>
      </c>
      <c r="V224">
        <v>51.227809999999998</v>
      </c>
      <c r="W224">
        <v>10.83929</v>
      </c>
      <c r="X224">
        <v>50.423029999999997</v>
      </c>
      <c r="Y224">
        <v>10.517239999999999</v>
      </c>
    </row>
    <row r="225" spans="3:25" x14ac:dyDescent="0.35">
      <c r="C225">
        <v>19.8</v>
      </c>
      <c r="D225">
        <v>80.933530000000005</v>
      </c>
      <c r="E225">
        <v>2.3083999999999998</v>
      </c>
      <c r="F225">
        <v>91.805880000000002</v>
      </c>
      <c r="G225">
        <v>15.15868</v>
      </c>
      <c r="H225">
        <v>92.123580000000004</v>
      </c>
      <c r="I225">
        <v>7.6187399999999998</v>
      </c>
      <c r="K225">
        <v>19.8</v>
      </c>
      <c r="L225">
        <v>221.38976</v>
      </c>
      <c r="M225">
        <v>11.59549</v>
      </c>
      <c r="N225">
        <v>207.99314000000001</v>
      </c>
      <c r="O225">
        <v>30.802199999999999</v>
      </c>
      <c r="P225">
        <v>228.84451999999999</v>
      </c>
      <c r="Q225">
        <v>20.507999999999999</v>
      </c>
      <c r="S225">
        <v>19.8</v>
      </c>
      <c r="T225">
        <v>44.99145</v>
      </c>
      <c r="U225">
        <v>7.6962599999999997</v>
      </c>
      <c r="V225">
        <v>50.588479999999997</v>
      </c>
      <c r="W225">
        <v>10.940849999999999</v>
      </c>
      <c r="X225">
        <v>50.74532</v>
      </c>
      <c r="Y225">
        <v>6.0529200000000003</v>
      </c>
    </row>
    <row r="226" spans="3:25" x14ac:dyDescent="0.35">
      <c r="C226">
        <v>19.89</v>
      </c>
      <c r="D226">
        <v>82.690470000000005</v>
      </c>
      <c r="E226">
        <v>3.2090700000000001</v>
      </c>
      <c r="F226">
        <v>90.557990000000004</v>
      </c>
      <c r="G226">
        <v>14.984640000000001</v>
      </c>
      <c r="H226">
        <v>91.669560000000004</v>
      </c>
      <c r="I226">
        <v>12.0608</v>
      </c>
      <c r="K226">
        <v>19.89</v>
      </c>
      <c r="L226">
        <v>219.98159999999999</v>
      </c>
      <c r="M226">
        <v>13.14174</v>
      </c>
      <c r="N226">
        <v>204.80234999999999</v>
      </c>
      <c r="O226">
        <v>24.324059999999999</v>
      </c>
      <c r="P226">
        <v>225.34035</v>
      </c>
      <c r="Q226">
        <v>21.978899999999999</v>
      </c>
      <c r="S226">
        <v>19.89</v>
      </c>
      <c r="T226">
        <v>46.005180000000003</v>
      </c>
      <c r="U226">
        <v>8.7820999999999998</v>
      </c>
      <c r="V226">
        <v>50.971919999999997</v>
      </c>
      <c r="W226">
        <v>11.732519999999999</v>
      </c>
      <c r="X226">
        <v>50.555129999999998</v>
      </c>
      <c r="Y226">
        <v>7.5388999999999999</v>
      </c>
    </row>
    <row r="227" spans="3:25" x14ac:dyDescent="0.35">
      <c r="C227">
        <v>19.98</v>
      </c>
      <c r="D227">
        <v>81.004260000000002</v>
      </c>
      <c r="E227">
        <v>1.30352</v>
      </c>
      <c r="F227">
        <v>93.222639999999998</v>
      </c>
      <c r="G227">
        <v>12.516690000000001</v>
      </c>
      <c r="H227">
        <v>90.979849999999999</v>
      </c>
      <c r="I227">
        <v>12.48499</v>
      </c>
      <c r="K227">
        <v>19.98</v>
      </c>
      <c r="L227">
        <v>222.99847</v>
      </c>
      <c r="M227">
        <v>13.703939999999999</v>
      </c>
      <c r="N227">
        <v>211.47669999999999</v>
      </c>
      <c r="O227">
        <v>22.089929999999999</v>
      </c>
      <c r="P227">
        <v>225.40603999999999</v>
      </c>
      <c r="Q227">
        <v>18.498699999999999</v>
      </c>
      <c r="S227">
        <v>19.98</v>
      </c>
      <c r="T227">
        <v>47.595199999999998</v>
      </c>
      <c r="U227">
        <v>9.2480100000000007</v>
      </c>
      <c r="V227">
        <v>51.725549999999998</v>
      </c>
      <c r="W227">
        <v>8.8599399999999999</v>
      </c>
      <c r="X227">
        <v>48.146050000000002</v>
      </c>
      <c r="Y227">
        <v>7.42239</v>
      </c>
    </row>
    <row r="228" spans="3:25" x14ac:dyDescent="0.35">
      <c r="C228">
        <v>20.07</v>
      </c>
      <c r="D228">
        <v>79.070670000000007</v>
      </c>
      <c r="E228">
        <v>1.3349299999999999</v>
      </c>
      <c r="F228">
        <v>93.063090000000003</v>
      </c>
      <c r="G228">
        <v>11.414910000000001</v>
      </c>
      <c r="H228">
        <v>91.806460000000001</v>
      </c>
      <c r="I228">
        <v>12.26285</v>
      </c>
      <c r="K228">
        <v>20.07</v>
      </c>
      <c r="L228">
        <v>219.25038000000001</v>
      </c>
      <c r="M228">
        <v>15.39344</v>
      </c>
      <c r="N228">
        <v>212.74627000000001</v>
      </c>
      <c r="O228">
        <v>17.57199</v>
      </c>
      <c r="P228">
        <v>227.07267999999999</v>
      </c>
      <c r="Q228">
        <v>18.740220000000001</v>
      </c>
      <c r="S228">
        <v>20.07</v>
      </c>
      <c r="T228">
        <v>46.491329999999998</v>
      </c>
      <c r="U228">
        <v>7.40862</v>
      </c>
      <c r="V228">
        <v>51.868250000000003</v>
      </c>
      <c r="W228">
        <v>10.703329999999999</v>
      </c>
      <c r="X228">
        <v>48.950969999999998</v>
      </c>
      <c r="Y228">
        <v>10.163690000000001</v>
      </c>
    </row>
    <row r="229" spans="3:25" x14ac:dyDescent="0.35">
      <c r="C229">
        <v>20.16</v>
      </c>
      <c r="D229">
        <v>82.287670000000006</v>
      </c>
      <c r="E229">
        <v>3.44476</v>
      </c>
      <c r="F229">
        <v>89.448430000000002</v>
      </c>
      <c r="G229">
        <v>9.9279299999999999</v>
      </c>
      <c r="H229">
        <v>91.535989999999998</v>
      </c>
      <c r="I229">
        <v>8.80518</v>
      </c>
      <c r="K229">
        <v>20.16</v>
      </c>
      <c r="L229">
        <v>220.35695000000001</v>
      </c>
      <c r="M229">
        <v>15.207409999999999</v>
      </c>
      <c r="N229">
        <v>215.60744</v>
      </c>
      <c r="O229">
        <v>17.128740000000001</v>
      </c>
      <c r="P229">
        <v>227.96928</v>
      </c>
      <c r="Q229">
        <v>20.743839999999999</v>
      </c>
      <c r="S229">
        <v>20.16</v>
      </c>
      <c r="T229">
        <v>45.590600000000002</v>
      </c>
      <c r="U229">
        <v>9.5792699999999993</v>
      </c>
      <c r="V229">
        <v>52.58455</v>
      </c>
      <c r="W229">
        <v>8.6581600000000005</v>
      </c>
      <c r="X229">
        <v>50.863030000000002</v>
      </c>
      <c r="Y229">
        <v>10.76925</v>
      </c>
    </row>
    <row r="230" spans="3:25" x14ac:dyDescent="0.35">
      <c r="C230">
        <v>20.25</v>
      </c>
      <c r="D230">
        <v>83.239369999999994</v>
      </c>
      <c r="E230">
        <v>1.7078599999999999</v>
      </c>
      <c r="F230">
        <v>92.578550000000007</v>
      </c>
      <c r="G230">
        <v>10.4848</v>
      </c>
      <c r="H230">
        <v>89.804119999999998</v>
      </c>
      <c r="I230">
        <v>7.16784</v>
      </c>
      <c r="K230">
        <v>20.25</v>
      </c>
      <c r="L230">
        <v>221.14793</v>
      </c>
      <c r="M230">
        <v>19.3249</v>
      </c>
      <c r="N230">
        <v>212.86405999999999</v>
      </c>
      <c r="O230">
        <v>17.94539</v>
      </c>
      <c r="P230">
        <v>226.15980999999999</v>
      </c>
      <c r="Q230">
        <v>13.781000000000001</v>
      </c>
      <c r="S230">
        <v>20.25</v>
      </c>
      <c r="T230">
        <v>46.903109999999998</v>
      </c>
      <c r="U230">
        <v>9.9555000000000007</v>
      </c>
      <c r="V230">
        <v>54.217550000000003</v>
      </c>
      <c r="W230">
        <v>11.46386</v>
      </c>
      <c r="X230">
        <v>51.483519999999999</v>
      </c>
      <c r="Y230">
        <v>7.7138099999999996</v>
      </c>
    </row>
    <row r="231" spans="3:25" x14ac:dyDescent="0.35">
      <c r="C231">
        <v>20.34</v>
      </c>
      <c r="D231">
        <v>82.329750000000004</v>
      </c>
      <c r="E231">
        <v>1.46227</v>
      </c>
      <c r="F231">
        <v>88.106160000000003</v>
      </c>
      <c r="G231">
        <v>14.48739</v>
      </c>
      <c r="H231">
        <v>90.42841</v>
      </c>
      <c r="I231">
        <v>10.600849999999999</v>
      </c>
      <c r="K231">
        <v>20.34</v>
      </c>
      <c r="L231">
        <v>218.2936</v>
      </c>
      <c r="M231">
        <v>13.799899999999999</v>
      </c>
      <c r="N231">
        <v>209.50997000000001</v>
      </c>
      <c r="O231">
        <v>19.62744</v>
      </c>
      <c r="P231">
        <v>227.846</v>
      </c>
      <c r="Q231">
        <v>13.676130000000001</v>
      </c>
      <c r="S231">
        <v>20.34</v>
      </c>
      <c r="T231">
        <v>45.806620000000002</v>
      </c>
      <c r="U231">
        <v>10.025169999999999</v>
      </c>
      <c r="V231">
        <v>50.529499999999999</v>
      </c>
      <c r="W231">
        <v>10.92995</v>
      </c>
      <c r="X231">
        <v>49.963270000000001</v>
      </c>
      <c r="Y231">
        <v>9.6132600000000004</v>
      </c>
    </row>
    <row r="232" spans="3:25" x14ac:dyDescent="0.35">
      <c r="C232">
        <v>20.43</v>
      </c>
      <c r="D232">
        <v>81.737179999999995</v>
      </c>
      <c r="E232">
        <v>1.35975</v>
      </c>
      <c r="F232">
        <v>91.821700000000007</v>
      </c>
      <c r="G232">
        <v>14.603</v>
      </c>
      <c r="H232">
        <v>91.913169999999994</v>
      </c>
      <c r="I232">
        <v>9.3071699999999993</v>
      </c>
      <c r="K232">
        <v>20.43</v>
      </c>
      <c r="L232">
        <v>218.84101999999999</v>
      </c>
      <c r="M232">
        <v>12.786709999999999</v>
      </c>
      <c r="N232">
        <v>209.78872999999999</v>
      </c>
      <c r="O232">
        <v>19.552869999999999</v>
      </c>
      <c r="P232">
        <v>223.03269</v>
      </c>
      <c r="Q232">
        <v>16.591930000000001</v>
      </c>
      <c r="S232">
        <v>20.43</v>
      </c>
      <c r="T232">
        <v>44.30762</v>
      </c>
      <c r="U232">
        <v>7.4531499999999999</v>
      </c>
      <c r="V232">
        <v>51.228900000000003</v>
      </c>
      <c r="W232">
        <v>10.123189999999999</v>
      </c>
      <c r="X232">
        <v>50.752560000000003</v>
      </c>
      <c r="Y232">
        <v>9.1237899999999996</v>
      </c>
    </row>
    <row r="233" spans="3:25" x14ac:dyDescent="0.35">
      <c r="C233">
        <v>20.52</v>
      </c>
      <c r="D233">
        <v>81.023669999999996</v>
      </c>
      <c r="E233">
        <v>0.35737999999999998</v>
      </c>
      <c r="F233">
        <v>93.148840000000007</v>
      </c>
      <c r="G233">
        <v>13.74338</v>
      </c>
      <c r="H233">
        <v>90.727339999999998</v>
      </c>
      <c r="I233">
        <v>11.63092</v>
      </c>
      <c r="K233">
        <v>20.52</v>
      </c>
      <c r="L233">
        <v>219.10185000000001</v>
      </c>
      <c r="M233">
        <v>16.754359999999998</v>
      </c>
      <c r="N233">
        <v>209.99689000000001</v>
      </c>
      <c r="O233">
        <v>24.074770000000001</v>
      </c>
      <c r="P233">
        <v>226.9341</v>
      </c>
      <c r="Q233">
        <v>15.94642</v>
      </c>
      <c r="S233">
        <v>20.52</v>
      </c>
      <c r="T233">
        <v>46.479889999999997</v>
      </c>
      <c r="U233">
        <v>9.2872900000000005</v>
      </c>
      <c r="V233">
        <v>52.627330000000001</v>
      </c>
      <c r="W233">
        <v>11.048780000000001</v>
      </c>
      <c r="X233">
        <v>48.836860000000001</v>
      </c>
      <c r="Y233">
        <v>6.2693000000000003</v>
      </c>
    </row>
    <row r="234" spans="3:25" x14ac:dyDescent="0.35">
      <c r="C234">
        <v>20.61</v>
      </c>
      <c r="D234">
        <v>83.666039999999995</v>
      </c>
      <c r="E234">
        <v>1.72624</v>
      </c>
      <c r="F234">
        <v>91.170580000000001</v>
      </c>
      <c r="G234">
        <v>16.534749999999999</v>
      </c>
      <c r="H234">
        <v>90.298839999999998</v>
      </c>
      <c r="I234">
        <v>11.45818</v>
      </c>
      <c r="K234">
        <v>20.61</v>
      </c>
      <c r="L234">
        <v>219.29978</v>
      </c>
      <c r="M234">
        <v>12.84619</v>
      </c>
      <c r="N234">
        <v>209.1172</v>
      </c>
      <c r="O234">
        <v>22.614039999999999</v>
      </c>
      <c r="P234">
        <v>223.29247000000001</v>
      </c>
      <c r="Q234">
        <v>16.531089999999999</v>
      </c>
      <c r="S234">
        <v>20.61</v>
      </c>
      <c r="T234">
        <v>47.102130000000002</v>
      </c>
      <c r="U234">
        <v>8.7818100000000001</v>
      </c>
      <c r="V234">
        <v>53.655549999999998</v>
      </c>
      <c r="W234">
        <v>9.9150799999999997</v>
      </c>
      <c r="X234">
        <v>49.263330000000003</v>
      </c>
      <c r="Y234">
        <v>7.0852199999999996</v>
      </c>
    </row>
    <row r="235" spans="3:25" x14ac:dyDescent="0.35">
      <c r="C235">
        <v>20.7</v>
      </c>
      <c r="D235">
        <v>83.508260000000007</v>
      </c>
      <c r="E235">
        <v>2.2042999999999999</v>
      </c>
      <c r="F235">
        <v>89.730170000000001</v>
      </c>
      <c r="G235">
        <v>13.15268</v>
      </c>
      <c r="H235">
        <v>91.168049999999994</v>
      </c>
      <c r="I235">
        <v>7.8706300000000002</v>
      </c>
      <c r="K235">
        <v>20.7</v>
      </c>
      <c r="L235">
        <v>218.81547</v>
      </c>
      <c r="M235">
        <v>14.13022</v>
      </c>
      <c r="N235">
        <v>212.69660999999999</v>
      </c>
      <c r="O235">
        <v>21.223700000000001</v>
      </c>
      <c r="P235">
        <v>223.97611000000001</v>
      </c>
      <c r="Q235">
        <v>19.763660000000002</v>
      </c>
      <c r="S235">
        <v>20.7</v>
      </c>
      <c r="T235">
        <v>46.220100000000002</v>
      </c>
      <c r="U235">
        <v>8.9296000000000006</v>
      </c>
      <c r="V235">
        <v>55.197040000000001</v>
      </c>
      <c r="W235">
        <v>8.0257100000000001</v>
      </c>
      <c r="X235">
        <v>49.764209999999999</v>
      </c>
      <c r="Y235">
        <v>6.0590599999999997</v>
      </c>
    </row>
    <row r="236" spans="3:25" x14ac:dyDescent="0.35">
      <c r="C236">
        <v>20.79</v>
      </c>
      <c r="D236">
        <v>81.640649999999994</v>
      </c>
      <c r="E236">
        <v>2.55457</v>
      </c>
      <c r="F236">
        <v>91.654470000000003</v>
      </c>
      <c r="G236">
        <v>13.20316</v>
      </c>
      <c r="H236">
        <v>90.687579999999997</v>
      </c>
      <c r="I236">
        <v>10.80749</v>
      </c>
      <c r="K236">
        <v>20.79</v>
      </c>
      <c r="L236">
        <v>217.12010000000001</v>
      </c>
      <c r="M236">
        <v>19.203050000000001</v>
      </c>
      <c r="N236">
        <v>207.76876999999999</v>
      </c>
      <c r="O236">
        <v>21.1374</v>
      </c>
      <c r="P236">
        <v>225.54560000000001</v>
      </c>
      <c r="Q236">
        <v>18.209309999999999</v>
      </c>
      <c r="S236">
        <v>20.79</v>
      </c>
      <c r="T236">
        <v>47.200380000000003</v>
      </c>
      <c r="U236">
        <v>4.8807200000000002</v>
      </c>
      <c r="V236">
        <v>52.650089999999999</v>
      </c>
      <c r="W236">
        <v>9.9980499999999992</v>
      </c>
      <c r="X236">
        <v>47.544049999999999</v>
      </c>
      <c r="Y236">
        <v>10.22631</v>
      </c>
    </row>
    <row r="237" spans="3:25" x14ac:dyDescent="0.35">
      <c r="C237">
        <v>20.88</v>
      </c>
      <c r="D237">
        <v>80.459630000000004</v>
      </c>
      <c r="E237">
        <v>2.7281599999999999</v>
      </c>
      <c r="F237">
        <v>89.170749999999998</v>
      </c>
      <c r="G237">
        <v>12.85338</v>
      </c>
      <c r="H237">
        <v>90.374520000000004</v>
      </c>
      <c r="I237">
        <v>11.241770000000001</v>
      </c>
      <c r="K237">
        <v>20.88</v>
      </c>
      <c r="L237">
        <v>218.75934000000001</v>
      </c>
      <c r="M237">
        <v>12.74606</v>
      </c>
      <c r="N237">
        <v>204.32759999999999</v>
      </c>
      <c r="O237">
        <v>21.95635</v>
      </c>
      <c r="P237">
        <v>224.5283</v>
      </c>
      <c r="Q237">
        <v>18.15784</v>
      </c>
      <c r="S237">
        <v>20.88</v>
      </c>
      <c r="T237">
        <v>45.247450000000001</v>
      </c>
      <c r="U237">
        <v>6.29481</v>
      </c>
      <c r="V237">
        <v>50.941409999999998</v>
      </c>
      <c r="W237">
        <v>9.9926700000000004</v>
      </c>
      <c r="X237">
        <v>48.591520000000003</v>
      </c>
      <c r="Y237">
        <v>8.7270900000000005</v>
      </c>
    </row>
    <row r="238" spans="3:25" x14ac:dyDescent="0.35">
      <c r="C238">
        <v>20.97</v>
      </c>
      <c r="D238">
        <v>82.493889999999993</v>
      </c>
      <c r="E238">
        <v>1.1944600000000001</v>
      </c>
      <c r="F238">
        <v>89.007409999999993</v>
      </c>
      <c r="G238">
        <v>14.36148</v>
      </c>
      <c r="H238">
        <v>90.529830000000004</v>
      </c>
      <c r="I238">
        <v>9.3739399999999993</v>
      </c>
      <c r="K238">
        <v>20.97</v>
      </c>
      <c r="L238">
        <v>213.12951000000001</v>
      </c>
      <c r="M238">
        <v>14.8459</v>
      </c>
      <c r="N238">
        <v>203.97387000000001</v>
      </c>
      <c r="O238">
        <v>23.157240000000002</v>
      </c>
      <c r="P238">
        <v>221.32015999999999</v>
      </c>
      <c r="Q238">
        <v>18.736419999999999</v>
      </c>
      <c r="S238">
        <v>20.97</v>
      </c>
      <c r="T238">
        <v>45.207940000000001</v>
      </c>
      <c r="U238">
        <v>9.0227699999999995</v>
      </c>
      <c r="V238">
        <v>52.626240000000003</v>
      </c>
      <c r="W238">
        <v>11.82986</v>
      </c>
      <c r="X238">
        <v>46.516010000000001</v>
      </c>
      <c r="Y238">
        <v>7.0593399999999997</v>
      </c>
    </row>
    <row r="239" spans="3:25" x14ac:dyDescent="0.35">
      <c r="C239">
        <v>21.06</v>
      </c>
      <c r="D239">
        <v>83.669169999999994</v>
      </c>
      <c r="E239">
        <v>3.9387799999999999</v>
      </c>
      <c r="F239">
        <v>88.723070000000007</v>
      </c>
      <c r="G239">
        <v>15.30336</v>
      </c>
      <c r="H239">
        <v>92.981430000000003</v>
      </c>
      <c r="I239">
        <v>11.42728</v>
      </c>
      <c r="K239">
        <v>21.06</v>
      </c>
      <c r="L239">
        <v>217.40851000000001</v>
      </c>
      <c r="M239">
        <v>20.60876</v>
      </c>
      <c r="N239">
        <v>201.92832000000001</v>
      </c>
      <c r="O239">
        <v>18.312860000000001</v>
      </c>
      <c r="P239">
        <v>219.68190000000001</v>
      </c>
      <c r="Q239">
        <v>18.285309999999999</v>
      </c>
      <c r="S239">
        <v>21.06</v>
      </c>
      <c r="T239">
        <v>45.948399999999999</v>
      </c>
      <c r="U239">
        <v>10.51205</v>
      </c>
      <c r="V239">
        <v>53.075479999999999</v>
      </c>
      <c r="W239">
        <v>11.140309999999999</v>
      </c>
      <c r="X239">
        <v>49.319929999999999</v>
      </c>
      <c r="Y239">
        <v>9.0639900000000004</v>
      </c>
    </row>
    <row r="240" spans="3:25" x14ac:dyDescent="0.35">
      <c r="C240">
        <v>21.15</v>
      </c>
      <c r="D240">
        <v>83.410769999999999</v>
      </c>
      <c r="E240">
        <v>1.444</v>
      </c>
      <c r="F240">
        <v>92.580420000000004</v>
      </c>
      <c r="G240">
        <v>11.2254</v>
      </c>
      <c r="H240">
        <v>92.253259999999997</v>
      </c>
      <c r="I240">
        <v>10.312659999999999</v>
      </c>
      <c r="K240">
        <v>21.15</v>
      </c>
      <c r="L240">
        <v>214.90769</v>
      </c>
      <c r="M240">
        <v>20.187419999999999</v>
      </c>
      <c r="N240">
        <v>203.35668000000001</v>
      </c>
      <c r="O240">
        <v>18.90494</v>
      </c>
      <c r="P240">
        <v>219.09596999999999</v>
      </c>
      <c r="Q240">
        <v>11.65931</v>
      </c>
      <c r="S240">
        <v>21.15</v>
      </c>
      <c r="T240">
        <v>43.299909999999997</v>
      </c>
      <c r="U240">
        <v>9.2038499999999992</v>
      </c>
      <c r="V240">
        <v>52.85774</v>
      </c>
      <c r="W240">
        <v>7.8468600000000004</v>
      </c>
      <c r="X240">
        <v>50.08887</v>
      </c>
      <c r="Y240">
        <v>6.9178499999999996</v>
      </c>
    </row>
    <row r="241" spans="3:25" x14ac:dyDescent="0.35">
      <c r="C241">
        <v>21.24</v>
      </c>
      <c r="D241">
        <v>83.150310000000005</v>
      </c>
      <c r="E241">
        <v>2.0922100000000001</v>
      </c>
      <c r="F241">
        <v>90.571169999999995</v>
      </c>
      <c r="G241">
        <v>14.308199999999999</v>
      </c>
      <c r="H241">
        <v>90.214320000000001</v>
      </c>
      <c r="I241">
        <v>10.940469999999999</v>
      </c>
      <c r="K241">
        <v>21.24</v>
      </c>
      <c r="L241">
        <v>214.99615</v>
      </c>
      <c r="M241">
        <v>22.47663</v>
      </c>
      <c r="N241">
        <v>204.72298000000001</v>
      </c>
      <c r="O241">
        <v>16.471229999999998</v>
      </c>
      <c r="P241">
        <v>217.37323000000001</v>
      </c>
      <c r="Q241">
        <v>17.306899999999999</v>
      </c>
      <c r="S241">
        <v>21.24</v>
      </c>
      <c r="T241">
        <v>44.793950000000002</v>
      </c>
      <c r="U241">
        <v>8.0822199999999995</v>
      </c>
      <c r="V241">
        <v>52.72486</v>
      </c>
      <c r="W241">
        <v>8.8367900000000006</v>
      </c>
      <c r="X241">
        <v>48.98583</v>
      </c>
      <c r="Y241">
        <v>9.5497499999999995</v>
      </c>
    </row>
    <row r="242" spans="3:25" x14ac:dyDescent="0.35">
      <c r="C242">
        <v>21.33</v>
      </c>
      <c r="D242">
        <v>80.993819999999999</v>
      </c>
      <c r="E242">
        <v>2.6737500000000001</v>
      </c>
      <c r="F242">
        <v>91.364140000000006</v>
      </c>
      <c r="G242">
        <v>14.50193</v>
      </c>
      <c r="H242">
        <v>90.822839999999999</v>
      </c>
      <c r="I242">
        <v>11.14859</v>
      </c>
      <c r="K242">
        <v>21.33</v>
      </c>
      <c r="L242">
        <v>212.84334000000001</v>
      </c>
      <c r="M242">
        <v>17.42567</v>
      </c>
      <c r="N242">
        <v>204.81644</v>
      </c>
      <c r="O242">
        <v>20.351939999999999</v>
      </c>
      <c r="P242">
        <v>215.38174000000001</v>
      </c>
      <c r="Q242">
        <v>20.452729999999999</v>
      </c>
      <c r="S242">
        <v>21.33</v>
      </c>
      <c r="T242">
        <v>45.28454</v>
      </c>
      <c r="U242">
        <v>12.134679999999999</v>
      </c>
      <c r="V242">
        <v>52.248579999999997</v>
      </c>
      <c r="W242">
        <v>11.355840000000001</v>
      </c>
      <c r="X242">
        <v>49.30301</v>
      </c>
      <c r="Y242">
        <v>9.14954</v>
      </c>
    </row>
    <row r="243" spans="3:25" x14ac:dyDescent="0.35">
      <c r="C243">
        <v>21.42</v>
      </c>
      <c r="D243">
        <v>81.341390000000004</v>
      </c>
      <c r="E243">
        <v>3.6566100000000001</v>
      </c>
      <c r="F243">
        <v>92.203209999999999</v>
      </c>
      <c r="G243">
        <v>11.814970000000001</v>
      </c>
      <c r="H243">
        <v>90.955699999999993</v>
      </c>
      <c r="I243">
        <v>10.91056</v>
      </c>
      <c r="K243">
        <v>21.42</v>
      </c>
      <c r="L243">
        <v>213.45417</v>
      </c>
      <c r="M243">
        <v>15.094620000000001</v>
      </c>
      <c r="N243">
        <v>203.59397999999999</v>
      </c>
      <c r="O243">
        <v>24.4053</v>
      </c>
      <c r="P243">
        <v>217.56098</v>
      </c>
      <c r="Q243">
        <v>19.911429999999999</v>
      </c>
      <c r="S243">
        <v>21.42</v>
      </c>
      <c r="T243">
        <v>47.28445</v>
      </c>
      <c r="U243">
        <v>12.548260000000001</v>
      </c>
      <c r="V243">
        <v>53.510840000000002</v>
      </c>
      <c r="W243">
        <v>10.26863</v>
      </c>
      <c r="X243">
        <v>48.245229999999999</v>
      </c>
      <c r="Y243">
        <v>7.0987600000000004</v>
      </c>
    </row>
    <row r="244" spans="3:25" x14ac:dyDescent="0.35">
      <c r="C244">
        <v>21.51</v>
      </c>
      <c r="D244">
        <v>80.538550000000001</v>
      </c>
      <c r="E244">
        <v>5.1098499999999998</v>
      </c>
      <c r="F244">
        <v>92.218069999999997</v>
      </c>
      <c r="G244">
        <v>15.161099999999999</v>
      </c>
      <c r="H244">
        <v>90.353470000000002</v>
      </c>
      <c r="I244">
        <v>11.881690000000001</v>
      </c>
      <c r="K244">
        <v>21.51</v>
      </c>
      <c r="L244">
        <v>208.25479999999999</v>
      </c>
      <c r="M244">
        <v>14.569520000000001</v>
      </c>
      <c r="N244">
        <v>206.15325999999999</v>
      </c>
      <c r="O244">
        <v>20.499089999999999</v>
      </c>
      <c r="P244">
        <v>223.72641999999999</v>
      </c>
      <c r="Q244">
        <v>18.02777</v>
      </c>
      <c r="S244">
        <v>21.51</v>
      </c>
      <c r="T244">
        <v>45.697929999999999</v>
      </c>
      <c r="U244">
        <v>8.84239</v>
      </c>
      <c r="V244">
        <v>53.369680000000002</v>
      </c>
      <c r="W244">
        <v>8.4529200000000007</v>
      </c>
      <c r="X244">
        <v>48.96763</v>
      </c>
      <c r="Y244">
        <v>7.35501</v>
      </c>
    </row>
    <row r="245" spans="3:25" x14ac:dyDescent="0.35">
      <c r="C245">
        <v>21.6</v>
      </c>
      <c r="D245">
        <v>80.751300000000001</v>
      </c>
      <c r="E245">
        <v>4.3226500000000003</v>
      </c>
      <c r="F245">
        <v>90.700599999999994</v>
      </c>
      <c r="G245">
        <v>15.645</v>
      </c>
      <c r="H245">
        <v>89.537000000000006</v>
      </c>
      <c r="I245">
        <v>11.969519999999999</v>
      </c>
      <c r="K245">
        <v>21.6</v>
      </c>
      <c r="L245">
        <v>210.50131999999999</v>
      </c>
      <c r="M245">
        <v>16.386469999999999</v>
      </c>
      <c r="N245">
        <v>205.46610000000001</v>
      </c>
      <c r="O245">
        <v>21.610710000000001</v>
      </c>
      <c r="P245">
        <v>218.20155</v>
      </c>
      <c r="Q245">
        <v>17.108609999999999</v>
      </c>
      <c r="S245">
        <v>21.6</v>
      </c>
      <c r="T245">
        <v>43.261420000000001</v>
      </c>
      <c r="U245">
        <v>8.9535599999999995</v>
      </c>
      <c r="V245">
        <v>50.628030000000003</v>
      </c>
      <c r="W245">
        <v>7.0590299999999999</v>
      </c>
      <c r="X245">
        <v>48.620759999999997</v>
      </c>
      <c r="Y245">
        <v>7.0091400000000004</v>
      </c>
    </row>
    <row r="246" spans="3:25" x14ac:dyDescent="0.35">
      <c r="C246">
        <v>21.69</v>
      </c>
      <c r="D246">
        <v>78.710700000000003</v>
      </c>
      <c r="E246">
        <v>2.63476</v>
      </c>
      <c r="F246">
        <v>93.036929999999998</v>
      </c>
      <c r="G246">
        <v>14.914999999999999</v>
      </c>
      <c r="H246">
        <v>87.06671</v>
      </c>
      <c r="I246">
        <v>12.5063</v>
      </c>
      <c r="K246">
        <v>21.69</v>
      </c>
      <c r="L246">
        <v>213.69490999999999</v>
      </c>
      <c r="M246">
        <v>19.216740000000001</v>
      </c>
      <c r="N246">
        <v>202.99176</v>
      </c>
      <c r="O246">
        <v>22.51979</v>
      </c>
      <c r="P246">
        <v>219.08246</v>
      </c>
      <c r="Q246">
        <v>14.472810000000001</v>
      </c>
      <c r="S246">
        <v>21.69</v>
      </c>
      <c r="T246">
        <v>43.229010000000002</v>
      </c>
      <c r="U246">
        <v>8.9090799999999994</v>
      </c>
      <c r="V246">
        <v>51.398299999999999</v>
      </c>
      <c r="W246">
        <v>11.96048</v>
      </c>
      <c r="X246">
        <v>47.973689999999998</v>
      </c>
      <c r="Y246">
        <v>8.6085399999999996</v>
      </c>
    </row>
    <row r="247" spans="3:25" x14ac:dyDescent="0.35">
      <c r="C247">
        <v>21.78</v>
      </c>
      <c r="D247">
        <v>79.375929999999997</v>
      </c>
      <c r="E247">
        <v>4.8395000000000001</v>
      </c>
      <c r="F247">
        <v>89.118250000000003</v>
      </c>
      <c r="G247">
        <v>14.97795</v>
      </c>
      <c r="H247">
        <v>87.425399999999996</v>
      </c>
      <c r="I247">
        <v>12.051119999999999</v>
      </c>
      <c r="K247">
        <v>21.78</v>
      </c>
      <c r="L247">
        <v>211.33833999999999</v>
      </c>
      <c r="M247">
        <v>18.855160000000001</v>
      </c>
      <c r="N247">
        <v>204.93306000000001</v>
      </c>
      <c r="O247">
        <v>21.26728</v>
      </c>
      <c r="P247">
        <v>219.17724000000001</v>
      </c>
      <c r="Q247">
        <v>14.96964</v>
      </c>
      <c r="S247">
        <v>21.78</v>
      </c>
      <c r="T247">
        <v>43.317059999999998</v>
      </c>
      <c r="U247">
        <v>9.12974</v>
      </c>
      <c r="V247">
        <v>52.26623</v>
      </c>
      <c r="W247">
        <v>11.000690000000001</v>
      </c>
      <c r="X247">
        <v>48.856630000000003</v>
      </c>
      <c r="Y247">
        <v>7.7878100000000003</v>
      </c>
    </row>
    <row r="248" spans="3:25" x14ac:dyDescent="0.35">
      <c r="C248">
        <v>21.87</v>
      </c>
      <c r="D248">
        <v>80.206310000000002</v>
      </c>
      <c r="E248">
        <v>2.5966100000000001</v>
      </c>
      <c r="F248">
        <v>92.401009999999999</v>
      </c>
      <c r="G248">
        <v>15.859780000000001</v>
      </c>
      <c r="H248">
        <v>89.228729999999999</v>
      </c>
      <c r="I248">
        <v>13.20988</v>
      </c>
      <c r="K248">
        <v>21.87</v>
      </c>
      <c r="L248">
        <v>211.35382999999999</v>
      </c>
      <c r="M248">
        <v>18.374099999999999</v>
      </c>
      <c r="N248">
        <v>207.53761</v>
      </c>
      <c r="O248">
        <v>18.675879999999999</v>
      </c>
      <c r="P248">
        <v>218.25958</v>
      </c>
      <c r="Q248">
        <v>20.472580000000001</v>
      </c>
      <c r="S248">
        <v>21.87</v>
      </c>
      <c r="T248">
        <v>44.158349999999999</v>
      </c>
      <c r="U248">
        <v>7.8123899999999997</v>
      </c>
      <c r="V248">
        <v>49.96658</v>
      </c>
      <c r="W248">
        <v>9.8357500000000009</v>
      </c>
      <c r="X248">
        <v>50.878070000000001</v>
      </c>
      <c r="Y248">
        <v>7.6212200000000001</v>
      </c>
    </row>
    <row r="249" spans="3:25" x14ac:dyDescent="0.35">
      <c r="C249">
        <v>21.96</v>
      </c>
      <c r="D249">
        <v>77.963210000000004</v>
      </c>
      <c r="E249">
        <v>3.8912499999999999</v>
      </c>
      <c r="F249">
        <v>93.30735</v>
      </c>
      <c r="G249">
        <v>12.13687</v>
      </c>
      <c r="H249">
        <v>89.190089999999998</v>
      </c>
      <c r="I249">
        <v>13.431480000000001</v>
      </c>
      <c r="K249">
        <v>21.96</v>
      </c>
      <c r="L249">
        <v>209.80727999999999</v>
      </c>
      <c r="M249">
        <v>17.753489999999999</v>
      </c>
      <c r="N249">
        <v>200.40078</v>
      </c>
      <c r="O249">
        <v>18.403479999999998</v>
      </c>
      <c r="P249">
        <v>217.73196999999999</v>
      </c>
      <c r="Q249">
        <v>18.026109999999999</v>
      </c>
      <c r="S249">
        <v>21.96</v>
      </c>
      <c r="T249">
        <v>44.671570000000003</v>
      </c>
      <c r="U249">
        <v>8.9986099999999993</v>
      </c>
      <c r="V249">
        <v>51.013379999999998</v>
      </c>
      <c r="W249">
        <v>13.38613</v>
      </c>
      <c r="X249">
        <v>48.658920000000002</v>
      </c>
      <c r="Y249">
        <v>7.2902699999999996</v>
      </c>
    </row>
    <row r="250" spans="3:25" x14ac:dyDescent="0.35">
      <c r="C250">
        <v>22.05</v>
      </c>
      <c r="D250">
        <v>77.533360000000002</v>
      </c>
      <c r="E250">
        <v>6.1176300000000001</v>
      </c>
      <c r="F250">
        <v>90.855990000000006</v>
      </c>
      <c r="G250">
        <v>13.964980000000001</v>
      </c>
      <c r="H250">
        <v>87.915080000000003</v>
      </c>
      <c r="I250">
        <v>13.538539999999999</v>
      </c>
      <c r="K250">
        <v>22.05</v>
      </c>
      <c r="L250">
        <v>208.38137</v>
      </c>
      <c r="M250">
        <v>18.948799999999999</v>
      </c>
      <c r="N250">
        <v>204.58793</v>
      </c>
      <c r="O250">
        <v>19.585319999999999</v>
      </c>
      <c r="P250">
        <v>216.09125</v>
      </c>
      <c r="Q250">
        <v>18.8245</v>
      </c>
      <c r="S250">
        <v>22.05</v>
      </c>
      <c r="T250">
        <v>45.493760000000002</v>
      </c>
      <c r="U250">
        <v>9.1392199999999999</v>
      </c>
      <c r="V250">
        <v>52.191229999999997</v>
      </c>
      <c r="W250">
        <v>11.482430000000001</v>
      </c>
      <c r="X250">
        <v>48.742280000000001</v>
      </c>
      <c r="Y250">
        <v>4.1985799999999998</v>
      </c>
    </row>
    <row r="251" spans="3:25" x14ac:dyDescent="0.35">
      <c r="C251">
        <v>22.14</v>
      </c>
      <c r="D251">
        <v>77.326449999999994</v>
      </c>
      <c r="E251">
        <v>6.0292300000000001</v>
      </c>
      <c r="F251">
        <v>90.820490000000007</v>
      </c>
      <c r="G251">
        <v>14.524889999999999</v>
      </c>
      <c r="H251">
        <v>85.682879999999997</v>
      </c>
      <c r="I251">
        <v>11.51662</v>
      </c>
      <c r="K251">
        <v>22.14</v>
      </c>
      <c r="L251">
        <v>207.41666000000001</v>
      </c>
      <c r="M251">
        <v>22.727650000000001</v>
      </c>
      <c r="N251">
        <v>205.48242999999999</v>
      </c>
      <c r="O251">
        <v>18.195799999999998</v>
      </c>
      <c r="P251">
        <v>213.31599</v>
      </c>
      <c r="Q251">
        <v>17.731580000000001</v>
      </c>
      <c r="S251">
        <v>22.14</v>
      </c>
      <c r="T251">
        <v>44.344160000000002</v>
      </c>
      <c r="U251">
        <v>7.0560999999999998</v>
      </c>
      <c r="V251">
        <v>51.973739999999999</v>
      </c>
      <c r="W251">
        <v>12.28875</v>
      </c>
      <c r="X251">
        <v>49.030749999999998</v>
      </c>
      <c r="Y251">
        <v>5.5855300000000003</v>
      </c>
    </row>
    <row r="252" spans="3:25" x14ac:dyDescent="0.35">
      <c r="C252">
        <v>22.23</v>
      </c>
      <c r="D252">
        <v>77.902680000000004</v>
      </c>
      <c r="E252">
        <v>4.0915999999999997</v>
      </c>
      <c r="F252">
        <v>91.056299999999993</v>
      </c>
      <c r="G252">
        <v>11.707599999999999</v>
      </c>
      <c r="H252">
        <v>88.921099999999996</v>
      </c>
      <c r="I252">
        <v>9.0371199999999998</v>
      </c>
      <c r="K252">
        <v>22.23</v>
      </c>
      <c r="L252">
        <v>204.28390999999999</v>
      </c>
      <c r="M252">
        <v>22.03023</v>
      </c>
      <c r="N252">
        <v>200.63800000000001</v>
      </c>
      <c r="O252">
        <v>15.020519999999999</v>
      </c>
      <c r="P252">
        <v>212.65803</v>
      </c>
      <c r="Q252">
        <v>17.607019999999999</v>
      </c>
      <c r="S252">
        <v>22.23</v>
      </c>
      <c r="T252">
        <v>44.631050000000002</v>
      </c>
      <c r="U252">
        <v>8.7900700000000001</v>
      </c>
      <c r="V252">
        <v>50.263280000000002</v>
      </c>
      <c r="W252">
        <v>12.04251</v>
      </c>
      <c r="X252">
        <v>48.931950000000001</v>
      </c>
      <c r="Y252">
        <v>6.0905300000000002</v>
      </c>
    </row>
    <row r="253" spans="3:25" x14ac:dyDescent="0.35">
      <c r="C253">
        <v>22.32</v>
      </c>
      <c r="D253">
        <v>77.893280000000004</v>
      </c>
      <c r="E253">
        <v>1.93323</v>
      </c>
      <c r="F253">
        <v>90.542869999999994</v>
      </c>
      <c r="G253">
        <v>12.03171</v>
      </c>
      <c r="H253">
        <v>88.284509999999997</v>
      </c>
      <c r="I253">
        <v>10.267060000000001</v>
      </c>
      <c r="K253">
        <v>22.32</v>
      </c>
      <c r="L253">
        <v>206.23500999999999</v>
      </c>
      <c r="M253">
        <v>21.445509999999999</v>
      </c>
      <c r="N253">
        <v>204.64839000000001</v>
      </c>
      <c r="O253">
        <v>17.097460000000002</v>
      </c>
      <c r="P253">
        <v>214.44647000000001</v>
      </c>
      <c r="Q253">
        <v>14.9244</v>
      </c>
      <c r="S253">
        <v>22.32</v>
      </c>
      <c r="T253">
        <v>45.174819999999997</v>
      </c>
      <c r="U253">
        <v>11.02224</v>
      </c>
      <c r="V253">
        <v>51.115490000000001</v>
      </c>
      <c r="W253">
        <v>8.8070599999999999</v>
      </c>
      <c r="X253">
        <v>49.254190000000001</v>
      </c>
      <c r="Y253">
        <v>6.9746800000000002</v>
      </c>
    </row>
    <row r="254" spans="3:25" x14ac:dyDescent="0.35">
      <c r="C254">
        <v>22.41</v>
      </c>
      <c r="D254">
        <v>79.757720000000006</v>
      </c>
      <c r="E254">
        <v>4.9501999999999997</v>
      </c>
      <c r="F254">
        <v>89.710369999999998</v>
      </c>
      <c r="G254">
        <v>12.96984</v>
      </c>
      <c r="H254">
        <v>88.367930000000001</v>
      </c>
      <c r="I254">
        <v>8.6275700000000004</v>
      </c>
      <c r="K254">
        <v>22.41</v>
      </c>
      <c r="L254">
        <v>204.99028999999999</v>
      </c>
      <c r="M254">
        <v>21.81681</v>
      </c>
      <c r="N254">
        <v>201.88265999999999</v>
      </c>
      <c r="O254">
        <v>18.617519999999999</v>
      </c>
      <c r="P254">
        <v>214.41586000000001</v>
      </c>
      <c r="Q254">
        <v>14.21937</v>
      </c>
      <c r="S254">
        <v>22.41</v>
      </c>
      <c r="T254">
        <v>43.875610000000002</v>
      </c>
      <c r="U254">
        <v>9.1092600000000008</v>
      </c>
      <c r="V254">
        <v>53.547240000000002</v>
      </c>
      <c r="W254">
        <v>9.7574500000000004</v>
      </c>
      <c r="X254">
        <v>49.294409999999999</v>
      </c>
      <c r="Y254">
        <v>7.3481500000000004</v>
      </c>
    </row>
    <row r="255" spans="3:25" x14ac:dyDescent="0.35">
      <c r="C255">
        <v>22.5</v>
      </c>
      <c r="D255">
        <v>78.573059999999998</v>
      </c>
      <c r="E255">
        <v>6.3754299999999997</v>
      </c>
      <c r="F255">
        <v>89.060460000000006</v>
      </c>
      <c r="G255">
        <v>9.6019199999999998</v>
      </c>
      <c r="H255">
        <v>84.830359999999999</v>
      </c>
      <c r="I255">
        <v>9.8082700000000003</v>
      </c>
      <c r="K255">
        <v>22.5</v>
      </c>
      <c r="L255">
        <v>201.28271000000001</v>
      </c>
      <c r="M255">
        <v>27.771560000000001</v>
      </c>
      <c r="N255">
        <v>199.96787</v>
      </c>
      <c r="O255">
        <v>15.02943</v>
      </c>
      <c r="P255">
        <v>211.82281</v>
      </c>
      <c r="Q255">
        <v>17.363209999999999</v>
      </c>
      <c r="S255">
        <v>22.5</v>
      </c>
      <c r="T255">
        <v>44.153860000000002</v>
      </c>
      <c r="U255">
        <v>9.0905400000000007</v>
      </c>
      <c r="V255">
        <v>52.55256</v>
      </c>
      <c r="W255">
        <v>11.778829999999999</v>
      </c>
      <c r="X255">
        <v>47.667169999999999</v>
      </c>
      <c r="Y255">
        <v>9.5554000000000006</v>
      </c>
    </row>
    <row r="256" spans="3:25" x14ac:dyDescent="0.35">
      <c r="C256">
        <v>22.59</v>
      </c>
      <c r="D256">
        <v>77.293340000000001</v>
      </c>
      <c r="E256">
        <v>7.2534599999999996</v>
      </c>
      <c r="F256">
        <v>90.729410000000001</v>
      </c>
      <c r="G256">
        <v>11.219200000000001</v>
      </c>
      <c r="H256">
        <v>86.179349999999999</v>
      </c>
      <c r="I256">
        <v>8.8892900000000008</v>
      </c>
      <c r="K256">
        <v>22.59</v>
      </c>
      <c r="L256">
        <v>196.25791000000001</v>
      </c>
      <c r="M256">
        <v>32.812309999999997</v>
      </c>
      <c r="N256">
        <v>199.13486</v>
      </c>
      <c r="O256">
        <v>18.457820000000002</v>
      </c>
      <c r="P256">
        <v>209.82956999999999</v>
      </c>
      <c r="Q256">
        <v>6.5352300000000003</v>
      </c>
      <c r="S256">
        <v>22.59</v>
      </c>
      <c r="T256">
        <v>43.540680000000002</v>
      </c>
      <c r="U256">
        <v>10.79111</v>
      </c>
      <c r="V256">
        <v>52.431620000000002</v>
      </c>
      <c r="W256">
        <v>9.4478500000000007</v>
      </c>
      <c r="X256">
        <v>47.071379999999998</v>
      </c>
      <c r="Y256">
        <v>8.3940900000000003</v>
      </c>
    </row>
    <row r="257" spans="3:25" x14ac:dyDescent="0.35">
      <c r="C257">
        <v>22.68</v>
      </c>
      <c r="D257">
        <v>74.201149999999998</v>
      </c>
      <c r="E257">
        <v>6.4362199999999996</v>
      </c>
      <c r="F257">
        <v>90.767840000000007</v>
      </c>
      <c r="G257">
        <v>14.40377</v>
      </c>
      <c r="H257">
        <v>84.910139999999998</v>
      </c>
      <c r="I257">
        <v>9.8378499999999995</v>
      </c>
      <c r="K257">
        <v>22.68</v>
      </c>
      <c r="L257">
        <v>198.14552</v>
      </c>
      <c r="M257">
        <v>28.356490000000001</v>
      </c>
      <c r="N257">
        <v>203.20552000000001</v>
      </c>
      <c r="O257">
        <v>20.064240000000002</v>
      </c>
      <c r="P257">
        <v>210.75682</v>
      </c>
      <c r="Q257">
        <v>17.233529999999998</v>
      </c>
      <c r="S257">
        <v>22.68</v>
      </c>
      <c r="T257">
        <v>44.164180000000002</v>
      </c>
      <c r="U257">
        <v>10.114570000000001</v>
      </c>
      <c r="V257">
        <v>51.998190000000001</v>
      </c>
      <c r="W257">
        <v>11.050470000000001</v>
      </c>
      <c r="X257">
        <v>45.523249999999997</v>
      </c>
      <c r="Y257">
        <v>8.09117</v>
      </c>
    </row>
    <row r="258" spans="3:25" x14ac:dyDescent="0.35">
      <c r="C258">
        <v>22.77</v>
      </c>
      <c r="D258">
        <v>74.049009999999996</v>
      </c>
      <c r="E258">
        <v>6.9075499999999996</v>
      </c>
      <c r="F258">
        <v>89.145510000000002</v>
      </c>
      <c r="G258">
        <v>10.482279999999999</v>
      </c>
      <c r="H258">
        <v>87.64282</v>
      </c>
      <c r="I258">
        <v>14.302809999999999</v>
      </c>
      <c r="K258">
        <v>22.77</v>
      </c>
      <c r="L258">
        <v>194.79283000000001</v>
      </c>
      <c r="M258">
        <v>26.47756</v>
      </c>
      <c r="N258">
        <v>203.30096</v>
      </c>
      <c r="O258">
        <v>16.304559999999999</v>
      </c>
      <c r="P258">
        <v>205.64915999999999</v>
      </c>
      <c r="Q258">
        <v>18.834340000000001</v>
      </c>
      <c r="S258">
        <v>22.77</v>
      </c>
      <c r="T258">
        <v>43.963769999999997</v>
      </c>
      <c r="U258">
        <v>9.2742500000000003</v>
      </c>
      <c r="V258">
        <v>52.718310000000002</v>
      </c>
      <c r="W258">
        <v>10.26275</v>
      </c>
      <c r="X258">
        <v>48.392609999999998</v>
      </c>
      <c r="Y258">
        <v>7.6877800000000001</v>
      </c>
    </row>
    <row r="259" spans="3:25" x14ac:dyDescent="0.35">
      <c r="C259">
        <v>22.86</v>
      </c>
      <c r="D259">
        <v>73.00582</v>
      </c>
      <c r="E259">
        <v>7.7796399999999997</v>
      </c>
      <c r="F259">
        <v>87.997190000000003</v>
      </c>
      <c r="G259">
        <v>11.94379</v>
      </c>
      <c r="H259">
        <v>86.771280000000004</v>
      </c>
      <c r="I259">
        <v>11.44046</v>
      </c>
      <c r="K259">
        <v>22.86</v>
      </c>
      <c r="L259">
        <v>194.74088</v>
      </c>
      <c r="M259">
        <v>29.101569999999999</v>
      </c>
      <c r="N259">
        <v>204.19526999999999</v>
      </c>
      <c r="O259">
        <v>20.694379999999999</v>
      </c>
      <c r="P259">
        <v>210.10328999999999</v>
      </c>
      <c r="Q259">
        <v>18.173719999999999</v>
      </c>
      <c r="S259">
        <v>22.86</v>
      </c>
      <c r="T259">
        <v>42.093060000000001</v>
      </c>
      <c r="U259">
        <v>11.63406</v>
      </c>
      <c r="V259">
        <v>52.082740000000001</v>
      </c>
      <c r="W259">
        <v>10.70172</v>
      </c>
      <c r="X259">
        <v>47.248370000000001</v>
      </c>
      <c r="Y259">
        <v>9.6396200000000007</v>
      </c>
    </row>
    <row r="260" spans="3:25" x14ac:dyDescent="0.35">
      <c r="C260">
        <v>22.95</v>
      </c>
      <c r="D260">
        <v>74.130300000000005</v>
      </c>
      <c r="E260">
        <v>9.5262200000000004</v>
      </c>
      <c r="F260">
        <v>88.237229999999997</v>
      </c>
      <c r="G260">
        <v>13.287559999999999</v>
      </c>
      <c r="H260">
        <v>88.135390000000001</v>
      </c>
      <c r="I260">
        <v>10.58184</v>
      </c>
      <c r="K260">
        <v>22.95</v>
      </c>
      <c r="L260">
        <v>194.02105</v>
      </c>
      <c r="M260">
        <v>27.306889999999999</v>
      </c>
      <c r="N260">
        <v>204.35063</v>
      </c>
      <c r="O260">
        <v>18.764379999999999</v>
      </c>
      <c r="P260">
        <v>205.70698999999999</v>
      </c>
      <c r="Q260">
        <v>16.790669999999999</v>
      </c>
      <c r="S260">
        <v>22.95</v>
      </c>
      <c r="T260">
        <v>41.538899999999998</v>
      </c>
      <c r="U260">
        <v>11.279199999999999</v>
      </c>
      <c r="V260">
        <v>51.924660000000003</v>
      </c>
      <c r="W260">
        <v>12.356490000000001</v>
      </c>
      <c r="X260">
        <v>47.979950000000002</v>
      </c>
      <c r="Y260">
        <v>9.7229100000000006</v>
      </c>
    </row>
    <row r="261" spans="3:25" x14ac:dyDescent="0.35">
      <c r="C261">
        <v>23.04</v>
      </c>
      <c r="D261">
        <v>74.160349999999994</v>
      </c>
      <c r="E261">
        <v>10.42525</v>
      </c>
      <c r="F261">
        <v>87.351119999999995</v>
      </c>
      <c r="G261">
        <v>11.731299999999999</v>
      </c>
      <c r="H261">
        <v>84.679569999999998</v>
      </c>
      <c r="I261">
        <v>8.8086400000000005</v>
      </c>
      <c r="K261">
        <v>23.04</v>
      </c>
      <c r="L261">
        <v>193.28396000000001</v>
      </c>
      <c r="M261">
        <v>38.808419999999998</v>
      </c>
      <c r="N261">
        <v>201.13861</v>
      </c>
      <c r="O261">
        <v>15.313560000000001</v>
      </c>
      <c r="P261">
        <v>208.51642000000001</v>
      </c>
      <c r="Q261">
        <v>16.937719999999999</v>
      </c>
      <c r="S261">
        <v>23.04</v>
      </c>
      <c r="T261">
        <v>41.168280000000003</v>
      </c>
      <c r="U261">
        <v>11.69868</v>
      </c>
      <c r="V261">
        <v>51.817050000000002</v>
      </c>
      <c r="W261">
        <v>9.4722000000000008</v>
      </c>
      <c r="X261">
        <v>46.661259999999999</v>
      </c>
      <c r="Y261">
        <v>5.1653399999999996</v>
      </c>
    </row>
    <row r="262" spans="3:25" x14ac:dyDescent="0.35">
      <c r="C262">
        <v>23.13</v>
      </c>
      <c r="D262">
        <v>71.390540000000001</v>
      </c>
      <c r="E262">
        <v>12.49987</v>
      </c>
      <c r="F262">
        <v>90.263390000000001</v>
      </c>
      <c r="G262">
        <v>10.62799</v>
      </c>
      <c r="H262">
        <v>84.367720000000006</v>
      </c>
      <c r="I262">
        <v>12.491849999999999</v>
      </c>
      <c r="K262">
        <v>23.13</v>
      </c>
      <c r="L262">
        <v>189.21465000000001</v>
      </c>
      <c r="M262">
        <v>39.257010000000001</v>
      </c>
      <c r="N262">
        <v>197.29659000000001</v>
      </c>
      <c r="O262">
        <v>19.26333</v>
      </c>
      <c r="P262">
        <v>202.70939999999999</v>
      </c>
      <c r="Q262">
        <v>18.52938</v>
      </c>
      <c r="S262">
        <v>23.13</v>
      </c>
      <c r="T262">
        <v>40.680509999999998</v>
      </c>
      <c r="U262">
        <v>12.65649</v>
      </c>
      <c r="V262">
        <v>50.924250000000001</v>
      </c>
      <c r="W262">
        <v>8.6548200000000008</v>
      </c>
      <c r="X262">
        <v>46.527189999999997</v>
      </c>
      <c r="Y262">
        <v>5.6891800000000003</v>
      </c>
    </row>
    <row r="263" spans="3:25" x14ac:dyDescent="0.35">
      <c r="C263">
        <v>23.22</v>
      </c>
      <c r="D263">
        <v>72.222329999999999</v>
      </c>
      <c r="E263">
        <v>8.0601099999999999</v>
      </c>
      <c r="F263">
        <v>87.698660000000004</v>
      </c>
      <c r="G263">
        <v>12.48842</v>
      </c>
      <c r="H263">
        <v>84.064189999999996</v>
      </c>
      <c r="I263">
        <v>10.826309999999999</v>
      </c>
      <c r="K263">
        <v>23.22</v>
      </c>
      <c r="L263">
        <v>183.65752000000001</v>
      </c>
      <c r="M263">
        <v>34.419510000000002</v>
      </c>
      <c r="N263">
        <v>198.04924</v>
      </c>
      <c r="O263">
        <v>18.425129999999999</v>
      </c>
      <c r="P263">
        <v>203.92252999999999</v>
      </c>
      <c r="Q263">
        <v>15.48137</v>
      </c>
      <c r="S263">
        <v>23.22</v>
      </c>
      <c r="T263">
        <v>42.29074</v>
      </c>
      <c r="U263">
        <v>13.918060000000001</v>
      </c>
      <c r="V263">
        <v>50.951459999999997</v>
      </c>
      <c r="W263">
        <v>9.7910400000000006</v>
      </c>
      <c r="X263">
        <v>46.745510000000003</v>
      </c>
      <c r="Y263">
        <v>8.5238200000000006</v>
      </c>
    </row>
    <row r="264" spans="3:25" x14ac:dyDescent="0.35">
      <c r="C264">
        <v>23.31</v>
      </c>
      <c r="D264">
        <v>71.973050000000001</v>
      </c>
      <c r="E264">
        <v>9.4736600000000006</v>
      </c>
      <c r="F264">
        <v>89.054060000000007</v>
      </c>
      <c r="G264">
        <v>13.579929999999999</v>
      </c>
      <c r="H264">
        <v>85.924629999999993</v>
      </c>
      <c r="I264">
        <v>10.21251</v>
      </c>
      <c r="K264">
        <v>23.31</v>
      </c>
      <c r="L264">
        <v>184.35048</v>
      </c>
      <c r="M264">
        <v>33.974640000000001</v>
      </c>
      <c r="N264">
        <v>197.76745</v>
      </c>
      <c r="O264">
        <v>19.066759999999999</v>
      </c>
      <c r="P264">
        <v>201.43172999999999</v>
      </c>
      <c r="Q264">
        <v>12.77426</v>
      </c>
      <c r="S264">
        <v>23.31</v>
      </c>
      <c r="T264">
        <v>40.393830000000001</v>
      </c>
      <c r="U264">
        <v>13.450710000000001</v>
      </c>
      <c r="V264">
        <v>51.60586</v>
      </c>
      <c r="W264">
        <v>10.33276</v>
      </c>
      <c r="X264">
        <v>45.28425</v>
      </c>
      <c r="Y264">
        <v>7.9806100000000004</v>
      </c>
    </row>
    <row r="265" spans="3:25" x14ac:dyDescent="0.35">
      <c r="C265">
        <v>23.4</v>
      </c>
      <c r="D265">
        <v>70.350939999999994</v>
      </c>
      <c r="E265">
        <v>9.6528100000000006</v>
      </c>
      <c r="F265">
        <v>88.486019999999996</v>
      </c>
      <c r="G265">
        <v>12.19333</v>
      </c>
      <c r="H265">
        <v>82.725859999999997</v>
      </c>
      <c r="I265">
        <v>11.76619</v>
      </c>
      <c r="K265">
        <v>23.4</v>
      </c>
      <c r="L265">
        <v>186.98246</v>
      </c>
      <c r="M265">
        <v>32.975960000000001</v>
      </c>
      <c r="N265">
        <v>203.74582000000001</v>
      </c>
      <c r="O265">
        <v>18.28077</v>
      </c>
      <c r="P265">
        <v>197.77160000000001</v>
      </c>
      <c r="Q265">
        <v>21.4054</v>
      </c>
      <c r="S265">
        <v>23.4</v>
      </c>
      <c r="T265">
        <v>40.015270000000001</v>
      </c>
      <c r="U265">
        <v>12.940950000000001</v>
      </c>
      <c r="V265">
        <v>51.48715</v>
      </c>
      <c r="W265">
        <v>9.2422400000000007</v>
      </c>
      <c r="X265">
        <v>44.804270000000002</v>
      </c>
      <c r="Y265">
        <v>9.82517</v>
      </c>
    </row>
    <row r="266" spans="3:25" x14ac:dyDescent="0.35">
      <c r="C266">
        <v>23.49</v>
      </c>
      <c r="D266">
        <v>69.180319999999995</v>
      </c>
      <c r="E266">
        <v>9.8519699999999997</v>
      </c>
      <c r="F266">
        <v>92.762090000000001</v>
      </c>
      <c r="G266">
        <v>11.871270000000001</v>
      </c>
      <c r="H266">
        <v>83.407610000000005</v>
      </c>
      <c r="I266">
        <v>9.5322300000000002</v>
      </c>
      <c r="K266">
        <v>23.49</v>
      </c>
      <c r="L266">
        <v>187.18992</v>
      </c>
      <c r="M266">
        <v>36.2986</v>
      </c>
      <c r="N266">
        <v>199.50815</v>
      </c>
      <c r="O266">
        <v>16.752949999999998</v>
      </c>
      <c r="P266">
        <v>197.36293000000001</v>
      </c>
      <c r="Q266">
        <v>17.14734</v>
      </c>
      <c r="S266">
        <v>23.49</v>
      </c>
      <c r="T266">
        <v>39.943260000000002</v>
      </c>
      <c r="U266">
        <v>14.224489999999999</v>
      </c>
      <c r="V266">
        <v>51.612769999999998</v>
      </c>
      <c r="W266">
        <v>10.7128</v>
      </c>
      <c r="X266">
        <v>43.659730000000003</v>
      </c>
      <c r="Y266">
        <v>9.2355900000000002</v>
      </c>
    </row>
    <row r="267" spans="3:25" x14ac:dyDescent="0.35">
      <c r="C267">
        <v>23.58</v>
      </c>
      <c r="D267">
        <v>69.650530000000003</v>
      </c>
      <c r="E267">
        <v>11.07802</v>
      </c>
      <c r="F267">
        <v>89.97278</v>
      </c>
      <c r="G267">
        <v>13.96349</v>
      </c>
      <c r="H267">
        <v>81.686610000000002</v>
      </c>
      <c r="I267">
        <v>9.7816600000000005</v>
      </c>
      <c r="K267">
        <v>23.58</v>
      </c>
      <c r="L267">
        <v>182.86575999999999</v>
      </c>
      <c r="M267">
        <v>34.952660000000002</v>
      </c>
      <c r="N267">
        <v>196.41199</v>
      </c>
      <c r="O267">
        <v>16.75131</v>
      </c>
      <c r="P267">
        <v>194.98143999999999</v>
      </c>
      <c r="Q267">
        <v>13.2281</v>
      </c>
      <c r="S267">
        <v>23.58</v>
      </c>
      <c r="T267">
        <v>40.091099999999997</v>
      </c>
      <c r="U267">
        <v>14.81573</v>
      </c>
      <c r="V267">
        <v>52.151760000000003</v>
      </c>
      <c r="W267">
        <v>9.4396000000000004</v>
      </c>
      <c r="X267">
        <v>45.508780000000002</v>
      </c>
      <c r="Y267">
        <v>8.4234000000000009</v>
      </c>
    </row>
    <row r="268" spans="3:25" x14ac:dyDescent="0.35">
      <c r="C268">
        <v>23.67</v>
      </c>
      <c r="D268">
        <v>69.046819999999997</v>
      </c>
      <c r="E268">
        <v>11.08628</v>
      </c>
      <c r="F268">
        <v>89.620739999999998</v>
      </c>
      <c r="G268">
        <v>11.87133</v>
      </c>
      <c r="H268">
        <v>81.773340000000005</v>
      </c>
      <c r="I268">
        <v>12.74746</v>
      </c>
      <c r="K268">
        <v>23.67</v>
      </c>
      <c r="L268">
        <v>182.67421999999999</v>
      </c>
      <c r="M268">
        <v>39.407139999999998</v>
      </c>
      <c r="N268">
        <v>195.50631999999999</v>
      </c>
      <c r="O268">
        <v>17.718830000000001</v>
      </c>
      <c r="P268">
        <v>194.61753999999999</v>
      </c>
      <c r="Q268">
        <v>14.40183</v>
      </c>
      <c r="S268">
        <v>23.67</v>
      </c>
      <c r="T268">
        <v>40.768320000000003</v>
      </c>
      <c r="U268">
        <v>13.70021</v>
      </c>
      <c r="V268">
        <v>49.509520000000002</v>
      </c>
      <c r="W268">
        <v>9.9516399999999994</v>
      </c>
      <c r="X268">
        <v>46.200809999999997</v>
      </c>
      <c r="Y268">
        <v>8.7849400000000006</v>
      </c>
    </row>
    <row r="269" spans="3:25" x14ac:dyDescent="0.35">
      <c r="C269">
        <v>23.76</v>
      </c>
      <c r="D269">
        <v>66.372699999999995</v>
      </c>
      <c r="E269">
        <v>12.590909999999999</v>
      </c>
      <c r="F269">
        <v>89.405900000000003</v>
      </c>
      <c r="G269">
        <v>10.932550000000001</v>
      </c>
      <c r="H269">
        <v>80.284670000000006</v>
      </c>
      <c r="I269">
        <v>13.553929999999999</v>
      </c>
      <c r="K269">
        <v>23.76</v>
      </c>
      <c r="L269">
        <v>183.85008999999999</v>
      </c>
      <c r="M269">
        <v>42.712339999999998</v>
      </c>
      <c r="N269">
        <v>191.66381999999999</v>
      </c>
      <c r="O269">
        <v>19.489989999999999</v>
      </c>
      <c r="P269">
        <v>195.67925</v>
      </c>
      <c r="Q269">
        <v>12.494529999999999</v>
      </c>
      <c r="S269">
        <v>23.76</v>
      </c>
      <c r="T269">
        <v>39.402880000000003</v>
      </c>
      <c r="U269">
        <v>12.315149999999999</v>
      </c>
      <c r="V269">
        <v>51.329300000000003</v>
      </c>
      <c r="W269">
        <v>9.2214799999999997</v>
      </c>
      <c r="X269">
        <v>45.116529999999997</v>
      </c>
      <c r="Y269">
        <v>8.8012899999999998</v>
      </c>
    </row>
    <row r="270" spans="3:25" x14ac:dyDescent="0.35">
      <c r="C270">
        <v>23.85</v>
      </c>
      <c r="D270">
        <v>66.284859999999995</v>
      </c>
      <c r="E270">
        <v>8.6968899999999998</v>
      </c>
      <c r="F270">
        <v>87.20026</v>
      </c>
      <c r="G270">
        <v>14.352969999999999</v>
      </c>
      <c r="H270">
        <v>78.545419999999993</v>
      </c>
      <c r="I270">
        <v>9.6885899999999996</v>
      </c>
      <c r="K270">
        <v>23.85</v>
      </c>
      <c r="L270">
        <v>177.25640000000001</v>
      </c>
      <c r="M270">
        <v>37.867820000000002</v>
      </c>
      <c r="N270">
        <v>195.30035000000001</v>
      </c>
      <c r="O270">
        <v>16.16581</v>
      </c>
      <c r="P270">
        <v>189.4383</v>
      </c>
      <c r="Q270">
        <v>14.83179</v>
      </c>
      <c r="S270">
        <v>23.85</v>
      </c>
      <c r="T270">
        <v>38.948790000000002</v>
      </c>
      <c r="U270">
        <v>11.387779999999999</v>
      </c>
      <c r="V270">
        <v>50.515059999999998</v>
      </c>
      <c r="W270">
        <v>10.66957</v>
      </c>
      <c r="X270">
        <v>42.76464</v>
      </c>
      <c r="Y270">
        <v>8.3647500000000008</v>
      </c>
    </row>
    <row r="271" spans="3:25" x14ac:dyDescent="0.35">
      <c r="C271">
        <v>23.94</v>
      </c>
      <c r="D271">
        <v>67.127799999999993</v>
      </c>
      <c r="E271">
        <v>10.57399</v>
      </c>
      <c r="F271">
        <v>84.473010000000002</v>
      </c>
      <c r="G271">
        <v>8.8819900000000001</v>
      </c>
      <c r="H271">
        <v>77.533770000000004</v>
      </c>
      <c r="I271">
        <v>10.284280000000001</v>
      </c>
      <c r="K271">
        <v>23.94</v>
      </c>
      <c r="L271">
        <v>175.97118</v>
      </c>
      <c r="M271">
        <v>38.09254</v>
      </c>
      <c r="N271">
        <v>195.65423000000001</v>
      </c>
      <c r="O271">
        <v>12.30214</v>
      </c>
      <c r="P271">
        <v>188.92411000000001</v>
      </c>
      <c r="Q271">
        <v>13.680429999999999</v>
      </c>
      <c r="S271">
        <v>23.94</v>
      </c>
      <c r="T271">
        <v>39.993830000000003</v>
      </c>
      <c r="U271">
        <v>11.96881</v>
      </c>
      <c r="V271">
        <v>49.399410000000003</v>
      </c>
      <c r="W271">
        <v>8.8979999999999997</v>
      </c>
      <c r="X271">
        <v>43.641399999999997</v>
      </c>
      <c r="Y271">
        <v>9.8164800000000003</v>
      </c>
    </row>
    <row r="272" spans="3:25" x14ac:dyDescent="0.35">
      <c r="C272">
        <v>24.03</v>
      </c>
      <c r="D272">
        <v>64.674819999999997</v>
      </c>
      <c r="E272">
        <v>11.19478</v>
      </c>
      <c r="F272">
        <v>84.672179999999997</v>
      </c>
      <c r="G272">
        <v>9.7317999999999998</v>
      </c>
      <c r="H272">
        <v>78.105559999999997</v>
      </c>
      <c r="I272">
        <v>12.13888</v>
      </c>
      <c r="K272">
        <v>24.03</v>
      </c>
      <c r="L272">
        <v>170.91317000000001</v>
      </c>
      <c r="M272">
        <v>41.036799999999999</v>
      </c>
      <c r="N272">
        <v>195.23750999999999</v>
      </c>
      <c r="O272">
        <v>11.81156</v>
      </c>
      <c r="P272">
        <v>186.77278999999999</v>
      </c>
      <c r="Q272">
        <v>16.972339999999999</v>
      </c>
      <c r="S272">
        <v>24.03</v>
      </c>
      <c r="T272">
        <v>38.744100000000003</v>
      </c>
      <c r="U272">
        <v>12.23977</v>
      </c>
      <c r="V272">
        <v>49.06664</v>
      </c>
      <c r="W272">
        <v>8.4668600000000005</v>
      </c>
      <c r="X272">
        <v>44.87227</v>
      </c>
      <c r="Y272">
        <v>11.0085</v>
      </c>
    </row>
    <row r="273" spans="3:25" x14ac:dyDescent="0.35">
      <c r="C273">
        <v>24.12</v>
      </c>
      <c r="D273">
        <v>67.178319999999999</v>
      </c>
      <c r="E273">
        <v>12.03664</v>
      </c>
      <c r="F273">
        <v>86.018140000000002</v>
      </c>
      <c r="G273">
        <v>11.430440000000001</v>
      </c>
      <c r="H273">
        <v>80.099959999999996</v>
      </c>
      <c r="I273">
        <v>11.56634</v>
      </c>
      <c r="K273">
        <v>24.12</v>
      </c>
      <c r="L273">
        <v>171.10682</v>
      </c>
      <c r="M273">
        <v>40.937089999999998</v>
      </c>
      <c r="N273">
        <v>191.60229000000001</v>
      </c>
      <c r="O273">
        <v>17.453579999999999</v>
      </c>
      <c r="P273">
        <v>185.43509</v>
      </c>
      <c r="Q273">
        <v>20.02328</v>
      </c>
      <c r="S273">
        <v>24.12</v>
      </c>
      <c r="T273">
        <v>39.818600000000004</v>
      </c>
      <c r="U273">
        <v>12.795310000000001</v>
      </c>
      <c r="V273">
        <v>51.455849999999998</v>
      </c>
      <c r="W273">
        <v>10.314830000000001</v>
      </c>
      <c r="X273">
        <v>45.191040000000001</v>
      </c>
      <c r="Y273">
        <v>9.8612000000000002</v>
      </c>
    </row>
    <row r="274" spans="3:25" x14ac:dyDescent="0.35">
      <c r="C274">
        <v>24.21</v>
      </c>
      <c r="D274">
        <v>66.804829999999995</v>
      </c>
      <c r="E274">
        <v>12.93056</v>
      </c>
      <c r="F274">
        <v>87.720789999999994</v>
      </c>
      <c r="G274">
        <v>11.412380000000001</v>
      </c>
      <c r="H274">
        <v>78.107299999999995</v>
      </c>
      <c r="I274">
        <v>12.30458</v>
      </c>
      <c r="K274">
        <v>24.21</v>
      </c>
      <c r="L274">
        <v>176.08430000000001</v>
      </c>
      <c r="M274">
        <v>43.637169999999998</v>
      </c>
      <c r="N274">
        <v>188.66651999999999</v>
      </c>
      <c r="O274">
        <v>20.35567</v>
      </c>
      <c r="P274">
        <v>191.98036999999999</v>
      </c>
      <c r="Q274">
        <v>16.88006</v>
      </c>
      <c r="S274">
        <v>24.21</v>
      </c>
      <c r="T274">
        <v>41.640160000000002</v>
      </c>
      <c r="U274">
        <v>14.228490000000001</v>
      </c>
      <c r="V274">
        <v>51.365169999999999</v>
      </c>
      <c r="W274">
        <v>8.3597000000000001</v>
      </c>
      <c r="X274">
        <v>43.705440000000003</v>
      </c>
      <c r="Y274">
        <v>8.9428199999999993</v>
      </c>
    </row>
    <row r="275" spans="3:25" x14ac:dyDescent="0.35">
      <c r="C275">
        <v>24.3</v>
      </c>
      <c r="D275">
        <v>63.328490000000002</v>
      </c>
      <c r="E275">
        <v>16.616289999999999</v>
      </c>
      <c r="F275">
        <v>85.144480000000001</v>
      </c>
      <c r="G275">
        <v>14.535690000000001</v>
      </c>
      <c r="H275">
        <v>77.330430000000007</v>
      </c>
      <c r="I275">
        <v>12.856120000000001</v>
      </c>
      <c r="K275">
        <v>24.3</v>
      </c>
      <c r="L275">
        <v>169.99583000000001</v>
      </c>
      <c r="M275">
        <v>41.340769999999999</v>
      </c>
      <c r="N275">
        <v>190.90293</v>
      </c>
      <c r="O275">
        <v>16.772310000000001</v>
      </c>
      <c r="P275">
        <v>181.83754999999999</v>
      </c>
      <c r="Q275">
        <v>15.69739</v>
      </c>
      <c r="S275">
        <v>24.3</v>
      </c>
      <c r="T275">
        <v>39.421039999999998</v>
      </c>
      <c r="U275">
        <v>14.743840000000001</v>
      </c>
      <c r="V275">
        <v>49.996920000000003</v>
      </c>
      <c r="W275">
        <v>9.3407</v>
      </c>
      <c r="X275">
        <v>44.462690000000002</v>
      </c>
      <c r="Y275">
        <v>7.0463399999999998</v>
      </c>
    </row>
    <row r="276" spans="3:25" x14ac:dyDescent="0.35">
      <c r="C276">
        <v>24.39</v>
      </c>
      <c r="D276">
        <v>61.907040000000002</v>
      </c>
      <c r="E276">
        <v>13.588710000000001</v>
      </c>
      <c r="F276">
        <v>82.043790000000001</v>
      </c>
      <c r="G276">
        <v>15.37318</v>
      </c>
      <c r="H276">
        <v>75.26943</v>
      </c>
      <c r="I276">
        <v>10.616949999999999</v>
      </c>
      <c r="K276">
        <v>24.39</v>
      </c>
      <c r="L276">
        <v>166.09769</v>
      </c>
      <c r="M276">
        <v>40.952500000000001</v>
      </c>
      <c r="N276">
        <v>190.90258</v>
      </c>
      <c r="O276">
        <v>14.95904</v>
      </c>
      <c r="P276">
        <v>180.72</v>
      </c>
      <c r="Q276">
        <v>12.3736</v>
      </c>
      <c r="S276">
        <v>24.39</v>
      </c>
      <c r="T276">
        <v>37.848050000000001</v>
      </c>
      <c r="U276">
        <v>14.73316</v>
      </c>
      <c r="V276">
        <v>50.633960000000002</v>
      </c>
      <c r="W276">
        <v>10.89418</v>
      </c>
      <c r="X276">
        <v>44.667740000000002</v>
      </c>
      <c r="Y276">
        <v>6.8712499999999999</v>
      </c>
    </row>
    <row r="277" spans="3:25" x14ac:dyDescent="0.35">
      <c r="C277">
        <v>24.48</v>
      </c>
      <c r="D277">
        <v>63.151499999999999</v>
      </c>
      <c r="E277">
        <v>11.74681</v>
      </c>
      <c r="F277">
        <v>83.324219999999997</v>
      </c>
      <c r="G277">
        <v>12.54355</v>
      </c>
      <c r="H277">
        <v>77.796310000000005</v>
      </c>
      <c r="I277">
        <v>12.442310000000001</v>
      </c>
      <c r="K277">
        <v>24.48</v>
      </c>
      <c r="L277">
        <v>164.91188</v>
      </c>
      <c r="M277">
        <v>43.130749999999999</v>
      </c>
      <c r="N277">
        <v>190.59293</v>
      </c>
      <c r="O277">
        <v>18.388680000000001</v>
      </c>
      <c r="P277">
        <v>180.39006000000001</v>
      </c>
      <c r="Q277">
        <v>14.49722</v>
      </c>
      <c r="S277">
        <v>24.48</v>
      </c>
      <c r="T277">
        <v>39.308860000000003</v>
      </c>
      <c r="U277">
        <v>14.532489999999999</v>
      </c>
      <c r="V277">
        <v>51.89649</v>
      </c>
      <c r="W277">
        <v>7.0180800000000003</v>
      </c>
      <c r="X277">
        <v>43.137749999999997</v>
      </c>
      <c r="Y277">
        <v>8.0524400000000007</v>
      </c>
    </row>
    <row r="278" spans="3:25" x14ac:dyDescent="0.35">
      <c r="C278">
        <v>24.57</v>
      </c>
      <c r="D278">
        <v>64.306120000000007</v>
      </c>
      <c r="E278">
        <v>13.430630000000001</v>
      </c>
      <c r="F278">
        <v>84.388170000000002</v>
      </c>
      <c r="G278">
        <v>14.36998</v>
      </c>
      <c r="H278">
        <v>72.755470000000003</v>
      </c>
      <c r="I278">
        <v>7.9085099999999997</v>
      </c>
      <c r="K278">
        <v>24.57</v>
      </c>
      <c r="L278">
        <v>165.64789999999999</v>
      </c>
      <c r="M278">
        <v>41.868690000000001</v>
      </c>
      <c r="N278">
        <v>192.18991</v>
      </c>
      <c r="O278">
        <v>12.97382</v>
      </c>
      <c r="P278">
        <v>180.94893999999999</v>
      </c>
      <c r="Q278">
        <v>11.956480000000001</v>
      </c>
      <c r="S278">
        <v>24.57</v>
      </c>
      <c r="T278">
        <v>36.454500000000003</v>
      </c>
      <c r="U278">
        <v>12.988300000000001</v>
      </c>
      <c r="V278">
        <v>52.863349999999997</v>
      </c>
      <c r="W278">
        <v>9.4700600000000001</v>
      </c>
      <c r="X278">
        <v>40.583370000000002</v>
      </c>
      <c r="Y278">
        <v>7.5194299999999998</v>
      </c>
    </row>
    <row r="279" spans="3:25" x14ac:dyDescent="0.35">
      <c r="C279">
        <v>24.66</v>
      </c>
      <c r="D279">
        <v>62.840870000000002</v>
      </c>
      <c r="E279">
        <v>13.715960000000001</v>
      </c>
      <c r="F279">
        <v>83.149559999999994</v>
      </c>
      <c r="G279">
        <v>11.97898</v>
      </c>
      <c r="H279">
        <v>74.473420000000004</v>
      </c>
      <c r="I279">
        <v>10.107710000000001</v>
      </c>
      <c r="K279">
        <v>24.66</v>
      </c>
      <c r="L279">
        <v>159.428</v>
      </c>
      <c r="M279">
        <v>43.01164</v>
      </c>
      <c r="N279">
        <v>189.25479999999999</v>
      </c>
      <c r="O279">
        <v>17.158950000000001</v>
      </c>
      <c r="P279">
        <v>180.6575</v>
      </c>
      <c r="Q279">
        <v>11.86097</v>
      </c>
      <c r="S279">
        <v>24.66</v>
      </c>
      <c r="T279">
        <v>35.371540000000003</v>
      </c>
      <c r="U279">
        <v>12.831490000000001</v>
      </c>
      <c r="V279">
        <v>48.613399999999999</v>
      </c>
      <c r="W279">
        <v>10.889329999999999</v>
      </c>
      <c r="X279">
        <v>41.971550000000001</v>
      </c>
      <c r="Y279">
        <v>6.8765299999999998</v>
      </c>
    </row>
    <row r="280" spans="3:25" x14ac:dyDescent="0.35">
      <c r="C280">
        <v>24.75</v>
      </c>
      <c r="D280">
        <v>63.468609999999998</v>
      </c>
      <c r="E280">
        <v>12.797940000000001</v>
      </c>
      <c r="F280">
        <v>86.060779999999994</v>
      </c>
      <c r="G280">
        <v>11.26224</v>
      </c>
      <c r="H280">
        <v>76.055239999999998</v>
      </c>
      <c r="I280">
        <v>9.2664899999999992</v>
      </c>
      <c r="K280">
        <v>24.75</v>
      </c>
      <c r="L280">
        <v>160.28048000000001</v>
      </c>
      <c r="M280">
        <v>45.845640000000003</v>
      </c>
      <c r="N280">
        <v>190.60183000000001</v>
      </c>
      <c r="O280">
        <v>14.286519999999999</v>
      </c>
      <c r="P280">
        <v>173.64245</v>
      </c>
      <c r="Q280">
        <v>13.34815</v>
      </c>
      <c r="S280">
        <v>24.75</v>
      </c>
      <c r="T280">
        <v>36.97298</v>
      </c>
      <c r="U280">
        <v>15.21231</v>
      </c>
      <c r="V280">
        <v>50.869489999999999</v>
      </c>
      <c r="W280">
        <v>10.24156</v>
      </c>
      <c r="X280">
        <v>40.096629999999998</v>
      </c>
      <c r="Y280">
        <v>7.76241</v>
      </c>
    </row>
    <row r="281" spans="3:25" x14ac:dyDescent="0.35">
      <c r="C281">
        <v>24.84</v>
      </c>
      <c r="D281">
        <v>61.671729999999997</v>
      </c>
      <c r="E281">
        <v>15.299379999999999</v>
      </c>
      <c r="F281">
        <v>84.961160000000007</v>
      </c>
      <c r="G281">
        <v>10.810169999999999</v>
      </c>
      <c r="H281">
        <v>71.751859999999994</v>
      </c>
      <c r="I281">
        <v>10.577059999999999</v>
      </c>
      <c r="K281">
        <v>24.84</v>
      </c>
      <c r="L281">
        <v>161.73223999999999</v>
      </c>
      <c r="M281">
        <v>48.898780000000002</v>
      </c>
      <c r="N281">
        <v>184.85176999999999</v>
      </c>
      <c r="O281">
        <v>14.820550000000001</v>
      </c>
      <c r="P281">
        <v>168.91927000000001</v>
      </c>
      <c r="Q281">
        <v>15.5899</v>
      </c>
      <c r="S281">
        <v>24.84</v>
      </c>
      <c r="T281">
        <v>37.793979999999998</v>
      </c>
      <c r="U281">
        <v>13.200290000000001</v>
      </c>
      <c r="V281">
        <v>51.356740000000002</v>
      </c>
      <c r="W281">
        <v>9.2982800000000001</v>
      </c>
      <c r="X281">
        <v>41.971589999999999</v>
      </c>
      <c r="Y281">
        <v>9.8875100000000007</v>
      </c>
    </row>
    <row r="282" spans="3:25" x14ac:dyDescent="0.35">
      <c r="C282">
        <v>24.93</v>
      </c>
      <c r="D282">
        <v>58.81917</v>
      </c>
      <c r="E282">
        <v>16.076740000000001</v>
      </c>
      <c r="F282">
        <v>81.512100000000004</v>
      </c>
      <c r="G282">
        <v>13.288650000000001</v>
      </c>
      <c r="H282">
        <v>71.076070000000001</v>
      </c>
      <c r="I282">
        <v>7.5494300000000001</v>
      </c>
      <c r="K282">
        <v>24.93</v>
      </c>
      <c r="L282">
        <v>162.1437</v>
      </c>
      <c r="M282">
        <v>46.411059999999999</v>
      </c>
      <c r="N282">
        <v>186.40912</v>
      </c>
      <c r="O282">
        <v>18.486239999999999</v>
      </c>
      <c r="P282">
        <v>165.43086</v>
      </c>
      <c r="Q282">
        <v>11.132160000000001</v>
      </c>
      <c r="S282">
        <v>24.93</v>
      </c>
      <c r="T282">
        <v>35.039839999999998</v>
      </c>
      <c r="U282">
        <v>13.099830000000001</v>
      </c>
      <c r="V282">
        <v>50.012920000000001</v>
      </c>
      <c r="W282">
        <v>9.0682899999999993</v>
      </c>
      <c r="X282">
        <v>40.521889999999999</v>
      </c>
      <c r="Y282">
        <v>4.1810799999999997</v>
      </c>
    </row>
    <row r="283" spans="3:25" x14ac:dyDescent="0.35">
      <c r="C283">
        <v>25.02</v>
      </c>
      <c r="D283">
        <v>60.115430000000003</v>
      </c>
      <c r="E283">
        <v>16.439489999999999</v>
      </c>
      <c r="F283">
        <v>83.780609999999996</v>
      </c>
      <c r="G283">
        <v>10.734769999999999</v>
      </c>
      <c r="H283">
        <v>67.065259999999995</v>
      </c>
      <c r="I283">
        <v>5.8209099999999996</v>
      </c>
      <c r="K283">
        <v>25.02</v>
      </c>
      <c r="L283">
        <v>157.59357</v>
      </c>
      <c r="M283">
        <v>49.047960000000003</v>
      </c>
      <c r="N283">
        <v>182.583</v>
      </c>
      <c r="O283">
        <v>15.4366</v>
      </c>
      <c r="P283">
        <v>158.83410000000001</v>
      </c>
      <c r="Q283">
        <v>15.11487</v>
      </c>
      <c r="S283">
        <v>25.02</v>
      </c>
      <c r="T283">
        <v>35.0105</v>
      </c>
      <c r="U283">
        <v>14.023849999999999</v>
      </c>
      <c r="V283">
        <v>49.513860000000001</v>
      </c>
      <c r="W283">
        <v>9.4629200000000004</v>
      </c>
      <c r="X283">
        <v>37.440779999999997</v>
      </c>
      <c r="Y283">
        <v>3.9295200000000001</v>
      </c>
    </row>
    <row r="284" spans="3:25" x14ac:dyDescent="0.35">
      <c r="C284">
        <v>25.11</v>
      </c>
      <c r="D284">
        <v>59.616759999999999</v>
      </c>
      <c r="E284">
        <v>17.264900000000001</v>
      </c>
      <c r="F284">
        <v>83.254810000000006</v>
      </c>
      <c r="G284">
        <v>13.6914</v>
      </c>
      <c r="H284">
        <v>66.381249999999994</v>
      </c>
      <c r="I284">
        <v>8.3805599999999991</v>
      </c>
      <c r="K284">
        <v>25.11</v>
      </c>
      <c r="L284">
        <v>156.65638999999999</v>
      </c>
      <c r="M284">
        <v>51.684310000000004</v>
      </c>
      <c r="N284">
        <v>186.39902000000001</v>
      </c>
      <c r="O284">
        <v>17.9633</v>
      </c>
      <c r="P284">
        <v>156.07265000000001</v>
      </c>
      <c r="Q284">
        <v>15.26821</v>
      </c>
      <c r="S284">
        <v>25.11</v>
      </c>
      <c r="T284">
        <v>37.168210000000002</v>
      </c>
      <c r="U284">
        <v>14.10496</v>
      </c>
      <c r="V284">
        <v>47.357579999999999</v>
      </c>
      <c r="W284">
        <v>11.806520000000001</v>
      </c>
      <c r="X284">
        <v>38.011220000000002</v>
      </c>
      <c r="Y284">
        <v>5.51084</v>
      </c>
    </row>
    <row r="285" spans="3:25" x14ac:dyDescent="0.35">
      <c r="C285">
        <v>25.2</v>
      </c>
      <c r="D285">
        <v>58.364289999999997</v>
      </c>
      <c r="E285">
        <v>20.094719999999999</v>
      </c>
      <c r="F285">
        <v>83.694059999999993</v>
      </c>
      <c r="G285">
        <v>12.32788</v>
      </c>
      <c r="H285">
        <v>62.509189999999997</v>
      </c>
      <c r="I285">
        <v>1.6181000000000001</v>
      </c>
      <c r="K285">
        <v>25.2</v>
      </c>
      <c r="L285">
        <v>151.69570999999999</v>
      </c>
      <c r="M285">
        <v>55.02599</v>
      </c>
      <c r="N285">
        <v>181.76247000000001</v>
      </c>
      <c r="O285">
        <v>12.75088</v>
      </c>
      <c r="P285">
        <v>150.37836999999999</v>
      </c>
      <c r="Q285">
        <v>12.267390000000001</v>
      </c>
      <c r="S285">
        <v>25.2</v>
      </c>
      <c r="T285">
        <v>35.724919999999997</v>
      </c>
      <c r="U285">
        <v>15.49432</v>
      </c>
      <c r="V285">
        <v>47.496459999999999</v>
      </c>
      <c r="W285">
        <v>10.28978</v>
      </c>
      <c r="X285">
        <v>39.880960000000002</v>
      </c>
      <c r="Y285">
        <v>3.8099599999999998</v>
      </c>
    </row>
    <row r="286" spans="3:25" x14ac:dyDescent="0.35">
      <c r="C286">
        <v>25.29</v>
      </c>
      <c r="D286">
        <v>58.250430000000001</v>
      </c>
      <c r="E286">
        <v>19.119679999999999</v>
      </c>
      <c r="F286">
        <v>84.405420000000007</v>
      </c>
      <c r="G286">
        <v>12.264709999999999</v>
      </c>
      <c r="H286">
        <v>62.427759999999999</v>
      </c>
      <c r="I286">
        <v>3.6524100000000002</v>
      </c>
      <c r="K286">
        <v>25.29</v>
      </c>
      <c r="L286">
        <v>154.71861999999999</v>
      </c>
      <c r="M286">
        <v>54.791460000000001</v>
      </c>
      <c r="N286">
        <v>177.48839000000001</v>
      </c>
      <c r="O286">
        <v>14.190860000000001</v>
      </c>
      <c r="P286">
        <v>153.34281999999999</v>
      </c>
      <c r="Q286">
        <v>11.38794</v>
      </c>
      <c r="S286">
        <v>25.29</v>
      </c>
      <c r="T286">
        <v>34.949129999999997</v>
      </c>
      <c r="U286">
        <v>15.96396</v>
      </c>
      <c r="V286">
        <v>48.664960000000001</v>
      </c>
      <c r="W286">
        <v>9.68262</v>
      </c>
      <c r="X286">
        <v>36.537820000000004</v>
      </c>
      <c r="Y286">
        <v>4.3178999999999998</v>
      </c>
    </row>
    <row r="287" spans="3:25" x14ac:dyDescent="0.35">
      <c r="C287">
        <v>25.38</v>
      </c>
      <c r="D287">
        <v>56.473970000000001</v>
      </c>
      <c r="E287">
        <v>17.798960000000001</v>
      </c>
      <c r="F287">
        <v>82.115139999999997</v>
      </c>
      <c r="G287">
        <v>13.24099</v>
      </c>
      <c r="H287">
        <v>64.924599999999998</v>
      </c>
      <c r="I287">
        <v>4.9829999999999997</v>
      </c>
      <c r="K287">
        <v>25.38</v>
      </c>
      <c r="L287">
        <v>147.32325</v>
      </c>
      <c r="M287">
        <v>51.46443</v>
      </c>
      <c r="N287">
        <v>176.67401000000001</v>
      </c>
      <c r="O287">
        <v>17.980609999999999</v>
      </c>
      <c r="P287">
        <v>154.11670000000001</v>
      </c>
      <c r="Q287">
        <v>11.83334</v>
      </c>
      <c r="S287">
        <v>25.38</v>
      </c>
      <c r="T287">
        <v>33.107579999999999</v>
      </c>
      <c r="U287">
        <v>17.25141</v>
      </c>
      <c r="V287">
        <v>48.276020000000003</v>
      </c>
      <c r="W287">
        <v>12.830439999999999</v>
      </c>
      <c r="X287">
        <v>35.167670000000001</v>
      </c>
      <c r="Y287">
        <v>3.2345700000000002</v>
      </c>
    </row>
    <row r="288" spans="3:25" x14ac:dyDescent="0.35">
      <c r="C288">
        <v>25.47</v>
      </c>
      <c r="D288">
        <v>53.775449999999999</v>
      </c>
      <c r="E288">
        <v>16.537680000000002</v>
      </c>
      <c r="F288">
        <v>80.246080000000006</v>
      </c>
      <c r="G288">
        <v>10.92976</v>
      </c>
      <c r="H288">
        <v>63.863990000000001</v>
      </c>
      <c r="I288">
        <v>6.40855</v>
      </c>
      <c r="K288">
        <v>25.47</v>
      </c>
      <c r="L288">
        <v>147.18056000000001</v>
      </c>
      <c r="M288">
        <v>51.659149999999997</v>
      </c>
      <c r="N288">
        <v>172.50673</v>
      </c>
      <c r="O288">
        <v>13.19896</v>
      </c>
      <c r="P288">
        <v>149.25134</v>
      </c>
      <c r="Q288">
        <v>12.1264</v>
      </c>
      <c r="S288">
        <v>25.47</v>
      </c>
      <c r="T288">
        <v>32.780360000000002</v>
      </c>
      <c r="U288">
        <v>13.78542</v>
      </c>
      <c r="V288">
        <v>45.092700000000001</v>
      </c>
      <c r="W288">
        <v>10.576650000000001</v>
      </c>
      <c r="X288">
        <v>34.680860000000003</v>
      </c>
      <c r="Y288">
        <v>4.3158599999999998</v>
      </c>
    </row>
    <row r="289" spans="3:25" x14ac:dyDescent="0.35">
      <c r="C289">
        <v>25.56</v>
      </c>
      <c r="D289">
        <v>53.155029999999996</v>
      </c>
      <c r="E289">
        <v>15.045629999999999</v>
      </c>
      <c r="F289">
        <v>77.525890000000004</v>
      </c>
      <c r="G289">
        <v>11.20078</v>
      </c>
      <c r="H289">
        <v>61.120800000000003</v>
      </c>
      <c r="I289">
        <v>7.9363799999999998</v>
      </c>
      <c r="K289">
        <v>25.56</v>
      </c>
      <c r="L289">
        <v>144.33804000000001</v>
      </c>
      <c r="M289">
        <v>48.436369999999997</v>
      </c>
      <c r="N289">
        <v>170.03215</v>
      </c>
      <c r="O289">
        <v>14.298830000000001</v>
      </c>
      <c r="P289">
        <v>147.73296999999999</v>
      </c>
      <c r="Q289">
        <v>15.316560000000001</v>
      </c>
      <c r="S289">
        <v>25.56</v>
      </c>
      <c r="T289">
        <v>33.395290000000003</v>
      </c>
      <c r="U289">
        <v>13.101839999999999</v>
      </c>
      <c r="V289">
        <v>45.1051</v>
      </c>
      <c r="W289">
        <v>11.580629999999999</v>
      </c>
      <c r="X289">
        <v>33.84722</v>
      </c>
      <c r="Y289">
        <v>4.99261</v>
      </c>
    </row>
    <row r="290" spans="3:25" x14ac:dyDescent="0.35">
      <c r="C290">
        <v>25.65</v>
      </c>
      <c r="D290">
        <v>53.832740000000001</v>
      </c>
      <c r="E290">
        <v>16.613250000000001</v>
      </c>
      <c r="F290">
        <v>77.804580000000001</v>
      </c>
      <c r="G290">
        <v>12.071479999999999</v>
      </c>
      <c r="H290">
        <v>59.36909</v>
      </c>
      <c r="I290">
        <v>7.7047100000000004</v>
      </c>
      <c r="K290">
        <v>25.65</v>
      </c>
      <c r="L290">
        <v>142.03098</v>
      </c>
      <c r="M290">
        <v>49.829070000000002</v>
      </c>
      <c r="N290">
        <v>169.20837</v>
      </c>
      <c r="O290">
        <v>16.669689999999999</v>
      </c>
      <c r="P290">
        <v>144.72248999999999</v>
      </c>
      <c r="Q290">
        <v>11.94781</v>
      </c>
      <c r="S290">
        <v>25.65</v>
      </c>
      <c r="T290">
        <v>32.863770000000002</v>
      </c>
      <c r="U290">
        <v>14.234360000000001</v>
      </c>
      <c r="V290">
        <v>43.753070000000001</v>
      </c>
      <c r="W290">
        <v>11.693300000000001</v>
      </c>
      <c r="X290">
        <v>34.533160000000002</v>
      </c>
      <c r="Y290">
        <v>3.88991</v>
      </c>
    </row>
    <row r="291" spans="3:25" x14ac:dyDescent="0.35">
      <c r="C291">
        <v>25.74</v>
      </c>
      <c r="D291">
        <v>55.124549999999999</v>
      </c>
      <c r="E291">
        <v>17.100490000000001</v>
      </c>
      <c r="F291">
        <v>77.500910000000005</v>
      </c>
      <c r="G291">
        <v>10.67164</v>
      </c>
      <c r="H291">
        <v>60.545470000000002</v>
      </c>
      <c r="I291">
        <v>6.0377900000000002</v>
      </c>
      <c r="K291">
        <v>25.74</v>
      </c>
      <c r="L291">
        <v>142.93691999999999</v>
      </c>
      <c r="M291">
        <v>50.414439999999999</v>
      </c>
      <c r="N291">
        <v>171.90454</v>
      </c>
      <c r="O291">
        <v>14.81193</v>
      </c>
      <c r="P291">
        <v>140.75118000000001</v>
      </c>
      <c r="Q291">
        <v>12.261990000000001</v>
      </c>
      <c r="S291">
        <v>25.74</v>
      </c>
      <c r="T291">
        <v>34.053350000000002</v>
      </c>
      <c r="U291">
        <v>15.878170000000001</v>
      </c>
      <c r="V291">
        <v>44.80574</v>
      </c>
      <c r="W291">
        <v>11.535780000000001</v>
      </c>
      <c r="X291">
        <v>35.143270000000001</v>
      </c>
      <c r="Y291">
        <v>4.8630399999999998</v>
      </c>
    </row>
    <row r="292" spans="3:25" x14ac:dyDescent="0.35">
      <c r="C292">
        <v>25.83</v>
      </c>
      <c r="D292">
        <v>53.14329</v>
      </c>
      <c r="E292">
        <v>15.05462</v>
      </c>
      <c r="F292">
        <v>75.414439999999999</v>
      </c>
      <c r="G292">
        <v>11.855560000000001</v>
      </c>
      <c r="H292">
        <v>58.566299999999998</v>
      </c>
      <c r="I292">
        <v>2.2128700000000001</v>
      </c>
      <c r="K292">
        <v>25.83</v>
      </c>
      <c r="L292">
        <v>141.49573000000001</v>
      </c>
      <c r="M292">
        <v>48.513309999999997</v>
      </c>
      <c r="N292">
        <v>168.11331999999999</v>
      </c>
      <c r="O292">
        <v>15.344469999999999</v>
      </c>
      <c r="P292">
        <v>141.64076</v>
      </c>
      <c r="Q292">
        <v>9.6889299999999992</v>
      </c>
      <c r="S292">
        <v>25.83</v>
      </c>
      <c r="T292">
        <v>34.045409999999997</v>
      </c>
      <c r="U292">
        <v>12.655430000000001</v>
      </c>
      <c r="V292">
        <v>44.933</v>
      </c>
      <c r="W292">
        <v>10.17276</v>
      </c>
      <c r="X292">
        <v>32.94332</v>
      </c>
      <c r="Y292">
        <v>4.7891399999999997</v>
      </c>
    </row>
    <row r="293" spans="3:25" x14ac:dyDescent="0.35">
      <c r="C293">
        <v>25.92</v>
      </c>
      <c r="D293">
        <v>52.328670000000002</v>
      </c>
      <c r="E293">
        <v>16.342669999999998</v>
      </c>
      <c r="F293">
        <v>74.891630000000006</v>
      </c>
      <c r="G293">
        <v>8.85745</v>
      </c>
      <c r="H293">
        <v>55.25864</v>
      </c>
      <c r="I293">
        <v>6.8</v>
      </c>
      <c r="K293">
        <v>25.92</v>
      </c>
      <c r="L293">
        <v>135.89695</v>
      </c>
      <c r="M293">
        <v>47.40128</v>
      </c>
      <c r="N293">
        <v>175.26839000000001</v>
      </c>
      <c r="O293">
        <v>14.22532</v>
      </c>
      <c r="P293">
        <v>138.8563</v>
      </c>
      <c r="Q293">
        <v>7.9739899999999997</v>
      </c>
      <c r="S293">
        <v>25.92</v>
      </c>
      <c r="T293">
        <v>33.074539999999999</v>
      </c>
      <c r="U293">
        <v>14.573790000000001</v>
      </c>
      <c r="V293">
        <v>45.140270000000001</v>
      </c>
      <c r="W293">
        <v>9.6547699999999992</v>
      </c>
      <c r="X293">
        <v>31.336929999999999</v>
      </c>
      <c r="Y293">
        <v>3.5498599999999998</v>
      </c>
    </row>
    <row r="294" spans="3:25" x14ac:dyDescent="0.35">
      <c r="C294">
        <v>26.01</v>
      </c>
      <c r="D294">
        <v>52.603969999999997</v>
      </c>
      <c r="E294">
        <v>16.028960000000001</v>
      </c>
      <c r="F294">
        <v>76.859189999999998</v>
      </c>
      <c r="G294">
        <v>8.6291499999999992</v>
      </c>
      <c r="H294">
        <v>55.008989999999997</v>
      </c>
      <c r="I294">
        <v>6.1867999999999999</v>
      </c>
      <c r="K294">
        <v>26.01</v>
      </c>
      <c r="L294">
        <v>136.01070999999999</v>
      </c>
      <c r="M294">
        <v>49.356789999999997</v>
      </c>
      <c r="N294">
        <v>167.86436</v>
      </c>
      <c r="O294">
        <v>12.16717</v>
      </c>
      <c r="P294">
        <v>134.10453999999999</v>
      </c>
      <c r="Q294">
        <v>13.238759999999999</v>
      </c>
      <c r="S294">
        <v>26.01</v>
      </c>
      <c r="T294">
        <v>31.78952</v>
      </c>
      <c r="U294">
        <v>15.08132</v>
      </c>
      <c r="V294">
        <v>45.486159999999998</v>
      </c>
      <c r="W294">
        <v>9.6418199999999992</v>
      </c>
      <c r="X294">
        <v>31.380400000000002</v>
      </c>
      <c r="Y294">
        <v>4.2592999999999996</v>
      </c>
    </row>
    <row r="295" spans="3:25" x14ac:dyDescent="0.35">
      <c r="C295">
        <v>26.1</v>
      </c>
      <c r="D295">
        <v>49.885449999999999</v>
      </c>
      <c r="E295">
        <v>14.55911</v>
      </c>
      <c r="F295">
        <v>73.802840000000003</v>
      </c>
      <c r="G295">
        <v>9.4782600000000006</v>
      </c>
      <c r="H295">
        <v>52.960389999999997</v>
      </c>
      <c r="I295">
        <v>3.9345300000000001</v>
      </c>
      <c r="K295">
        <v>26.1</v>
      </c>
      <c r="L295">
        <v>132.27896000000001</v>
      </c>
      <c r="M295">
        <v>48.037399999999998</v>
      </c>
      <c r="N295">
        <v>161.69279</v>
      </c>
      <c r="O295">
        <v>15.152670000000001</v>
      </c>
      <c r="P295">
        <v>131.98452</v>
      </c>
      <c r="Q295">
        <v>12.45012</v>
      </c>
      <c r="S295">
        <v>26.1</v>
      </c>
      <c r="T295">
        <v>31.478590000000001</v>
      </c>
      <c r="U295">
        <v>12.4345</v>
      </c>
      <c r="V295">
        <v>43.982599999999998</v>
      </c>
      <c r="W295">
        <v>10.90873</v>
      </c>
      <c r="X295">
        <v>30.853000000000002</v>
      </c>
      <c r="Y295">
        <v>6.2599</v>
      </c>
    </row>
    <row r="296" spans="3:25" x14ac:dyDescent="0.35">
      <c r="C296">
        <v>26.19</v>
      </c>
      <c r="D296">
        <v>47.899050000000003</v>
      </c>
      <c r="E296">
        <v>13.480399999999999</v>
      </c>
      <c r="F296">
        <v>73.011880000000005</v>
      </c>
      <c r="G296">
        <v>8.8447999999999993</v>
      </c>
      <c r="H296">
        <v>52.739600000000003</v>
      </c>
      <c r="I296">
        <v>2.0851700000000002</v>
      </c>
      <c r="K296">
        <v>26.19</v>
      </c>
      <c r="L296">
        <v>129.31536</v>
      </c>
      <c r="M296">
        <v>44.055599999999998</v>
      </c>
      <c r="N296">
        <v>158.20293000000001</v>
      </c>
      <c r="O296">
        <v>15.6099</v>
      </c>
      <c r="P296">
        <v>130.73009999999999</v>
      </c>
      <c r="Q296">
        <v>8.2096</v>
      </c>
      <c r="S296">
        <v>26.19</v>
      </c>
      <c r="T296">
        <v>31.954509999999999</v>
      </c>
      <c r="U296">
        <v>12.183350000000001</v>
      </c>
      <c r="V296">
        <v>45.183340000000001</v>
      </c>
      <c r="W296">
        <v>11.119389999999999</v>
      </c>
      <c r="X296">
        <v>31.332070000000002</v>
      </c>
      <c r="Y296">
        <v>3.82077</v>
      </c>
    </row>
    <row r="297" spans="3:25" x14ac:dyDescent="0.35">
      <c r="C297">
        <v>26.28</v>
      </c>
      <c r="D297">
        <v>49.924630000000001</v>
      </c>
      <c r="E297">
        <v>17.820209999999999</v>
      </c>
      <c r="F297">
        <v>74.810630000000003</v>
      </c>
      <c r="G297">
        <v>10.083959999999999</v>
      </c>
      <c r="H297">
        <v>54.264989999999997</v>
      </c>
      <c r="I297">
        <v>7.7247700000000004</v>
      </c>
      <c r="K297">
        <v>26.28</v>
      </c>
      <c r="L297">
        <v>127.7141</v>
      </c>
      <c r="M297">
        <v>44.117899999999999</v>
      </c>
      <c r="N297">
        <v>158.13994</v>
      </c>
      <c r="O297">
        <v>19.865459999999999</v>
      </c>
      <c r="P297">
        <v>127.75851</v>
      </c>
      <c r="Q297">
        <v>10.20561</v>
      </c>
      <c r="S297">
        <v>26.28</v>
      </c>
      <c r="T297">
        <v>30.26398</v>
      </c>
      <c r="U297">
        <v>12.56753</v>
      </c>
      <c r="V297">
        <v>46.067030000000003</v>
      </c>
      <c r="W297">
        <v>10.12551</v>
      </c>
      <c r="X297">
        <v>31.55518</v>
      </c>
      <c r="Y297">
        <v>4.9696100000000003</v>
      </c>
    </row>
    <row r="298" spans="3:25" x14ac:dyDescent="0.35">
      <c r="C298">
        <v>26.37</v>
      </c>
      <c r="D298">
        <v>48.813679999999998</v>
      </c>
      <c r="E298">
        <v>17.10642</v>
      </c>
      <c r="F298">
        <v>71.317909999999998</v>
      </c>
      <c r="G298">
        <v>9.8468599999999995</v>
      </c>
      <c r="H298">
        <v>53.159500000000001</v>
      </c>
      <c r="I298">
        <v>5.1672000000000002</v>
      </c>
      <c r="K298">
        <v>26.37</v>
      </c>
      <c r="L298">
        <v>126.89885</v>
      </c>
      <c r="M298">
        <v>43.403410000000001</v>
      </c>
      <c r="N298">
        <v>155.88781</v>
      </c>
      <c r="O298">
        <v>13.220129999999999</v>
      </c>
      <c r="P298">
        <v>125.8235</v>
      </c>
      <c r="Q298">
        <v>9.9328099999999999</v>
      </c>
      <c r="S298">
        <v>26.37</v>
      </c>
      <c r="T298">
        <v>30.976849999999999</v>
      </c>
      <c r="U298">
        <v>12.543620000000001</v>
      </c>
      <c r="V298">
        <v>43.41113</v>
      </c>
      <c r="W298">
        <v>8.3043300000000002</v>
      </c>
      <c r="X298">
        <v>30.120609999999999</v>
      </c>
      <c r="Y298">
        <v>6.1971800000000004</v>
      </c>
    </row>
    <row r="299" spans="3:25" x14ac:dyDescent="0.35">
      <c r="C299">
        <v>26.46</v>
      </c>
      <c r="D299">
        <v>47.398629999999997</v>
      </c>
      <c r="E299">
        <v>14.84736</v>
      </c>
      <c r="F299">
        <v>71.455060000000003</v>
      </c>
      <c r="G299">
        <v>10.684010000000001</v>
      </c>
      <c r="H299">
        <v>51.905619999999999</v>
      </c>
      <c r="I299">
        <v>6.5875399999999997</v>
      </c>
      <c r="K299">
        <v>26.46</v>
      </c>
      <c r="L299">
        <v>123.85107000000001</v>
      </c>
      <c r="M299">
        <v>42.165309999999998</v>
      </c>
      <c r="N299">
        <v>155.99894</v>
      </c>
      <c r="O299">
        <v>10.63626</v>
      </c>
      <c r="P299">
        <v>122.10736</v>
      </c>
      <c r="Q299">
        <v>10.689590000000001</v>
      </c>
      <c r="S299">
        <v>26.46</v>
      </c>
      <c r="T299">
        <v>30.888639999999999</v>
      </c>
      <c r="U299">
        <v>13.643929999999999</v>
      </c>
      <c r="V299">
        <v>43.045459999999999</v>
      </c>
      <c r="W299">
        <v>9.3636700000000008</v>
      </c>
      <c r="X299">
        <v>27.102969999999999</v>
      </c>
      <c r="Y299">
        <v>6.0385</v>
      </c>
    </row>
    <row r="300" spans="3:25" x14ac:dyDescent="0.35">
      <c r="C300">
        <v>26.55</v>
      </c>
      <c r="D300">
        <v>47.762320000000003</v>
      </c>
      <c r="E300">
        <v>15.43637</v>
      </c>
      <c r="F300">
        <v>69.738550000000004</v>
      </c>
      <c r="G300">
        <v>10.262370000000001</v>
      </c>
      <c r="H300">
        <v>49.88823</v>
      </c>
      <c r="I300">
        <v>4.6431800000000001</v>
      </c>
      <c r="K300">
        <v>26.55</v>
      </c>
      <c r="L300">
        <v>124.08396999999999</v>
      </c>
      <c r="M300">
        <v>43.896189999999997</v>
      </c>
      <c r="N300">
        <v>158.22552999999999</v>
      </c>
      <c r="O300">
        <v>10.25672</v>
      </c>
      <c r="P300">
        <v>118.41719000000001</v>
      </c>
      <c r="Q300">
        <v>6.9432900000000002</v>
      </c>
      <c r="S300">
        <v>26.55</v>
      </c>
      <c r="T300">
        <v>29.58108</v>
      </c>
      <c r="U300">
        <v>13.267519999999999</v>
      </c>
      <c r="V300">
        <v>42.976930000000003</v>
      </c>
      <c r="W300">
        <v>11.490880000000001</v>
      </c>
      <c r="X300">
        <v>26.327369999999998</v>
      </c>
      <c r="Y300">
        <v>3.6194500000000001</v>
      </c>
    </row>
    <row r="301" spans="3:25" x14ac:dyDescent="0.35">
      <c r="C301">
        <v>26.64</v>
      </c>
      <c r="D301">
        <v>46.76444</v>
      </c>
      <c r="E301">
        <v>13.11745</v>
      </c>
      <c r="F301">
        <v>71.760300000000001</v>
      </c>
      <c r="G301">
        <v>9.1791699999999992</v>
      </c>
      <c r="H301">
        <v>50.749830000000003</v>
      </c>
      <c r="I301">
        <v>3.1524000000000001</v>
      </c>
      <c r="K301">
        <v>26.64</v>
      </c>
      <c r="L301">
        <v>119.36977</v>
      </c>
      <c r="M301">
        <v>40.300690000000003</v>
      </c>
      <c r="N301">
        <v>156.87513999999999</v>
      </c>
      <c r="O301">
        <v>14.804790000000001</v>
      </c>
      <c r="P301">
        <v>119.9684</v>
      </c>
      <c r="Q301">
        <v>9.4013600000000004</v>
      </c>
      <c r="S301">
        <v>26.64</v>
      </c>
      <c r="T301">
        <v>28.198049999999999</v>
      </c>
      <c r="U301">
        <v>9.4900800000000007</v>
      </c>
      <c r="V301">
        <v>43.308750000000003</v>
      </c>
      <c r="W301">
        <v>8.3253000000000004</v>
      </c>
      <c r="X301">
        <v>28.241599999999998</v>
      </c>
      <c r="Y301">
        <v>5.1690399999999999</v>
      </c>
    </row>
    <row r="302" spans="3:25" x14ac:dyDescent="0.35">
      <c r="C302">
        <v>26.73</v>
      </c>
      <c r="D302">
        <v>44.488149999999997</v>
      </c>
      <c r="E302">
        <v>14.85859</v>
      </c>
      <c r="F302">
        <v>70.484840000000005</v>
      </c>
      <c r="G302">
        <v>11.26252</v>
      </c>
      <c r="H302">
        <v>49.749659999999999</v>
      </c>
      <c r="I302">
        <v>5.7756100000000004</v>
      </c>
      <c r="K302">
        <v>26.73</v>
      </c>
      <c r="L302">
        <v>119.01743999999999</v>
      </c>
      <c r="M302">
        <v>42.99586</v>
      </c>
      <c r="N302">
        <v>153.71842000000001</v>
      </c>
      <c r="O302">
        <v>12.73856</v>
      </c>
      <c r="P302">
        <v>117.17155</v>
      </c>
      <c r="Q302">
        <v>13.301959999999999</v>
      </c>
      <c r="S302">
        <v>26.73</v>
      </c>
      <c r="T302">
        <v>28.270689999999998</v>
      </c>
      <c r="U302">
        <v>10.5731</v>
      </c>
      <c r="V302">
        <v>42.116700000000002</v>
      </c>
      <c r="W302">
        <v>9.1150500000000001</v>
      </c>
      <c r="X302">
        <v>28.63551</v>
      </c>
      <c r="Y302">
        <v>5.5223599999999999</v>
      </c>
    </row>
    <row r="303" spans="3:25" x14ac:dyDescent="0.35">
      <c r="C303">
        <v>26.82</v>
      </c>
      <c r="D303">
        <v>44.368789999999997</v>
      </c>
      <c r="E303">
        <v>14.766719999999999</v>
      </c>
      <c r="F303">
        <v>67.614320000000006</v>
      </c>
      <c r="G303">
        <v>12.01862</v>
      </c>
      <c r="H303">
        <v>47.148499999999999</v>
      </c>
      <c r="I303">
        <v>5.6787700000000001</v>
      </c>
      <c r="K303">
        <v>26.82</v>
      </c>
      <c r="L303">
        <v>113.01949999999999</v>
      </c>
      <c r="M303">
        <v>41.950209999999998</v>
      </c>
      <c r="N303">
        <v>152.69155000000001</v>
      </c>
      <c r="O303">
        <v>12.215820000000001</v>
      </c>
      <c r="P303">
        <v>110.88749</v>
      </c>
      <c r="Q303">
        <v>2.31697</v>
      </c>
      <c r="S303">
        <v>26.82</v>
      </c>
      <c r="T303">
        <v>28.118749999999999</v>
      </c>
      <c r="U303">
        <v>8.5341199999999997</v>
      </c>
      <c r="V303">
        <v>41.958089999999999</v>
      </c>
      <c r="W303">
        <v>9.7858999999999998</v>
      </c>
      <c r="X303">
        <v>26.695599999999999</v>
      </c>
      <c r="Y303">
        <v>4.6008300000000002</v>
      </c>
    </row>
    <row r="304" spans="3:25" x14ac:dyDescent="0.35">
      <c r="C304">
        <v>26.91</v>
      </c>
      <c r="D304">
        <v>43.47025</v>
      </c>
      <c r="E304">
        <v>14.127689999999999</v>
      </c>
      <c r="F304">
        <v>67.324439999999996</v>
      </c>
      <c r="G304">
        <v>15.23574</v>
      </c>
      <c r="H304">
        <v>46.739519999999999</v>
      </c>
      <c r="I304">
        <v>3.9140100000000002</v>
      </c>
      <c r="K304">
        <v>26.91</v>
      </c>
      <c r="L304">
        <v>113.6463</v>
      </c>
      <c r="M304">
        <v>41.619480000000003</v>
      </c>
      <c r="N304">
        <v>143.25755000000001</v>
      </c>
      <c r="O304">
        <v>16.505659999999999</v>
      </c>
      <c r="P304">
        <v>112.21832999999999</v>
      </c>
      <c r="Q304">
        <v>2.6690999999999998</v>
      </c>
      <c r="S304">
        <v>26.91</v>
      </c>
      <c r="T304">
        <v>28.916049999999998</v>
      </c>
      <c r="U304">
        <v>9.1012299999999993</v>
      </c>
      <c r="V304">
        <v>41.014290000000003</v>
      </c>
      <c r="W304">
        <v>9.2653599999999994</v>
      </c>
      <c r="X304">
        <v>25.158519999999999</v>
      </c>
      <c r="Y304">
        <v>4.20702</v>
      </c>
    </row>
    <row r="305" spans="3:25" x14ac:dyDescent="0.35">
      <c r="C305">
        <v>27</v>
      </c>
      <c r="D305">
        <v>41.48639</v>
      </c>
      <c r="E305">
        <v>14.82386</v>
      </c>
      <c r="F305">
        <v>67.73057</v>
      </c>
      <c r="G305">
        <v>13.83681</v>
      </c>
      <c r="H305">
        <v>46.251510000000003</v>
      </c>
      <c r="I305">
        <v>1.83182</v>
      </c>
      <c r="K305">
        <v>27</v>
      </c>
      <c r="L305">
        <v>109.97783</v>
      </c>
      <c r="M305">
        <v>42.435870000000001</v>
      </c>
      <c r="N305">
        <v>142.17941999999999</v>
      </c>
      <c r="O305">
        <v>15.51257</v>
      </c>
      <c r="P305">
        <v>109.22235000000001</v>
      </c>
      <c r="Q305">
        <v>2.6345000000000001</v>
      </c>
      <c r="S305">
        <v>27</v>
      </c>
      <c r="T305">
        <v>27.184519999999999</v>
      </c>
      <c r="U305">
        <v>11.610720000000001</v>
      </c>
      <c r="V305">
        <v>41.743360000000003</v>
      </c>
      <c r="W305">
        <v>11.479760000000001</v>
      </c>
      <c r="X305">
        <v>26.138089999999998</v>
      </c>
      <c r="Y305">
        <v>4.3508199999999997</v>
      </c>
    </row>
    <row r="306" spans="3:25" x14ac:dyDescent="0.35">
      <c r="C306">
        <v>27.09</v>
      </c>
      <c r="D306">
        <v>42.09751</v>
      </c>
      <c r="E306">
        <v>15.7995</v>
      </c>
      <c r="F306">
        <v>65.117519999999999</v>
      </c>
      <c r="G306">
        <v>12.05612</v>
      </c>
      <c r="H306">
        <v>43.691969999999998</v>
      </c>
      <c r="I306">
        <v>4.1711600000000004</v>
      </c>
      <c r="K306">
        <v>27.09</v>
      </c>
      <c r="L306">
        <v>107.34702</v>
      </c>
      <c r="M306">
        <v>44.778210000000001</v>
      </c>
      <c r="N306">
        <v>138.32309000000001</v>
      </c>
      <c r="O306">
        <v>13.33717</v>
      </c>
      <c r="P306">
        <v>102.39946999999999</v>
      </c>
      <c r="Q306">
        <v>5.2421100000000003</v>
      </c>
      <c r="S306">
        <v>27.09</v>
      </c>
      <c r="T306">
        <v>26.780840000000001</v>
      </c>
      <c r="U306">
        <v>12.887869999999999</v>
      </c>
      <c r="V306">
        <v>39.79795</v>
      </c>
      <c r="W306">
        <v>9.6334499999999998</v>
      </c>
      <c r="X306">
        <v>25.598490000000002</v>
      </c>
      <c r="Y306">
        <v>2.72214</v>
      </c>
    </row>
    <row r="307" spans="3:25" x14ac:dyDescent="0.35">
      <c r="C307">
        <v>27.18</v>
      </c>
      <c r="D307">
        <v>41.19511</v>
      </c>
      <c r="E307">
        <v>13.715299999999999</v>
      </c>
      <c r="F307">
        <v>63.918439999999997</v>
      </c>
      <c r="G307">
        <v>8.8544699999999992</v>
      </c>
      <c r="H307">
        <v>43.736020000000003</v>
      </c>
      <c r="I307">
        <v>3.6018699999999999</v>
      </c>
      <c r="K307">
        <v>27.18</v>
      </c>
      <c r="L307">
        <v>102.39187</v>
      </c>
      <c r="M307">
        <v>41.776980000000002</v>
      </c>
      <c r="N307">
        <v>138.41526999999999</v>
      </c>
      <c r="O307">
        <v>13.19083</v>
      </c>
      <c r="P307">
        <v>104.82111</v>
      </c>
      <c r="Q307">
        <v>6.3301600000000002</v>
      </c>
      <c r="S307">
        <v>27.18</v>
      </c>
      <c r="T307">
        <v>26.9056</v>
      </c>
      <c r="U307">
        <v>11.582710000000001</v>
      </c>
      <c r="V307">
        <v>39.274239999999999</v>
      </c>
      <c r="W307">
        <v>10.378970000000001</v>
      </c>
      <c r="X307">
        <v>24.782620000000001</v>
      </c>
      <c r="Y307">
        <v>5.9685300000000003</v>
      </c>
    </row>
    <row r="308" spans="3:25" x14ac:dyDescent="0.35">
      <c r="C308">
        <v>27.27</v>
      </c>
      <c r="D308">
        <v>38.639539999999997</v>
      </c>
      <c r="E308">
        <v>13.95598</v>
      </c>
      <c r="F308">
        <v>64.671340000000001</v>
      </c>
      <c r="G308">
        <v>10.842930000000001</v>
      </c>
      <c r="H308">
        <v>43.757399999999997</v>
      </c>
      <c r="I308">
        <v>4.3391400000000004</v>
      </c>
      <c r="K308">
        <v>27.27</v>
      </c>
      <c r="L308">
        <v>97.551320000000004</v>
      </c>
      <c r="M308">
        <v>46.364910000000002</v>
      </c>
      <c r="N308">
        <v>133.54856000000001</v>
      </c>
      <c r="O308">
        <v>17.310860000000002</v>
      </c>
      <c r="P308">
        <v>103.24733000000001</v>
      </c>
      <c r="Q308">
        <v>4.3095600000000003</v>
      </c>
      <c r="S308">
        <v>27.27</v>
      </c>
      <c r="T308">
        <v>24.236899999999999</v>
      </c>
      <c r="U308">
        <v>12.928089999999999</v>
      </c>
      <c r="V308">
        <v>41.239019999999996</v>
      </c>
      <c r="W308">
        <v>11.969530000000001</v>
      </c>
      <c r="X308">
        <v>24.445820000000001</v>
      </c>
      <c r="Y308">
        <v>6.3930100000000003</v>
      </c>
    </row>
    <row r="309" spans="3:25" x14ac:dyDescent="0.35">
      <c r="C309">
        <v>27.36</v>
      </c>
      <c r="D309">
        <v>38.01981</v>
      </c>
      <c r="E309">
        <v>16.439879999999999</v>
      </c>
      <c r="F309">
        <v>63.557290000000002</v>
      </c>
      <c r="G309">
        <v>14.74738</v>
      </c>
      <c r="H309">
        <v>43.510779999999997</v>
      </c>
      <c r="I309">
        <v>4.7341899999999999</v>
      </c>
      <c r="K309">
        <v>27.36</v>
      </c>
      <c r="L309">
        <v>98.308459999999997</v>
      </c>
      <c r="M309">
        <v>48.030200000000001</v>
      </c>
      <c r="N309">
        <v>133.05034000000001</v>
      </c>
      <c r="O309">
        <v>18.542390000000001</v>
      </c>
      <c r="P309">
        <v>100.73983</v>
      </c>
      <c r="Q309">
        <v>8.5360499999999995</v>
      </c>
      <c r="S309">
        <v>27.36</v>
      </c>
      <c r="T309">
        <v>23.99943</v>
      </c>
      <c r="U309">
        <v>11.846869999999999</v>
      </c>
      <c r="V309">
        <v>40.155009999999997</v>
      </c>
      <c r="W309">
        <v>10.43731</v>
      </c>
      <c r="X309">
        <v>23.42586</v>
      </c>
      <c r="Y309">
        <v>5.0982799999999999</v>
      </c>
    </row>
    <row r="310" spans="3:25" x14ac:dyDescent="0.35">
      <c r="C310">
        <v>27.45</v>
      </c>
      <c r="D310">
        <v>38.518160000000002</v>
      </c>
      <c r="E310">
        <v>19.174880000000002</v>
      </c>
      <c r="F310">
        <v>63.517800000000001</v>
      </c>
      <c r="G310">
        <v>12.122629999999999</v>
      </c>
      <c r="H310">
        <v>40.429479999999998</v>
      </c>
      <c r="I310">
        <v>3.4424800000000002</v>
      </c>
      <c r="K310">
        <v>27.45</v>
      </c>
      <c r="L310">
        <v>96.530420000000007</v>
      </c>
      <c r="M310">
        <v>47.186639999999997</v>
      </c>
      <c r="N310">
        <v>131.38815</v>
      </c>
      <c r="O310">
        <v>18.86506</v>
      </c>
      <c r="P310">
        <v>97.402180000000001</v>
      </c>
      <c r="Q310">
        <v>9.3088800000000003</v>
      </c>
      <c r="S310">
        <v>27.45</v>
      </c>
      <c r="T310">
        <v>25.191659999999999</v>
      </c>
      <c r="U310">
        <v>13.74685</v>
      </c>
      <c r="V310">
        <v>38.27131</v>
      </c>
      <c r="W310">
        <v>8.4971300000000003</v>
      </c>
      <c r="X310">
        <v>22.425789999999999</v>
      </c>
      <c r="Y310">
        <v>4.47797</v>
      </c>
    </row>
    <row r="311" spans="3:25" x14ac:dyDescent="0.35">
      <c r="C311">
        <v>27.54</v>
      </c>
      <c r="D311">
        <v>36.530610000000003</v>
      </c>
      <c r="E311">
        <v>16.700340000000001</v>
      </c>
      <c r="F311">
        <v>63.926560000000002</v>
      </c>
      <c r="G311">
        <v>10.613630000000001</v>
      </c>
      <c r="H311">
        <v>39.585389999999997</v>
      </c>
      <c r="I311">
        <v>3.4152100000000001</v>
      </c>
      <c r="K311">
        <v>27.54</v>
      </c>
      <c r="L311">
        <v>94.931150000000002</v>
      </c>
      <c r="M311">
        <v>47.777340000000002</v>
      </c>
      <c r="N311">
        <v>133.40286</v>
      </c>
      <c r="O311">
        <v>17.98564</v>
      </c>
      <c r="P311">
        <v>94.907529999999994</v>
      </c>
      <c r="Q311">
        <v>2.6919400000000002</v>
      </c>
      <c r="S311">
        <v>27.54</v>
      </c>
      <c r="T311">
        <v>25.188980000000001</v>
      </c>
      <c r="U311">
        <v>13.38645</v>
      </c>
      <c r="V311">
        <v>38.544229999999999</v>
      </c>
      <c r="W311">
        <v>11.800660000000001</v>
      </c>
      <c r="X311">
        <v>24.227080000000001</v>
      </c>
      <c r="Y311">
        <v>5.7512800000000004</v>
      </c>
    </row>
    <row r="312" spans="3:25" x14ac:dyDescent="0.35">
      <c r="C312">
        <v>27.63</v>
      </c>
      <c r="D312">
        <v>36.621920000000003</v>
      </c>
      <c r="E312">
        <v>15.95956</v>
      </c>
      <c r="F312">
        <v>58.656590000000001</v>
      </c>
      <c r="G312">
        <v>9.5057600000000004</v>
      </c>
      <c r="H312">
        <v>38.412370000000003</v>
      </c>
      <c r="I312">
        <v>3.2118600000000002</v>
      </c>
      <c r="K312">
        <v>27.63</v>
      </c>
      <c r="L312">
        <v>95.069180000000003</v>
      </c>
      <c r="M312">
        <v>50.475850000000001</v>
      </c>
      <c r="N312">
        <v>127.7555</v>
      </c>
      <c r="O312">
        <v>14.68126</v>
      </c>
      <c r="P312">
        <v>95.665369999999996</v>
      </c>
      <c r="Q312">
        <v>4.8167799999999996</v>
      </c>
      <c r="S312">
        <v>27.63</v>
      </c>
      <c r="T312">
        <v>23.90447</v>
      </c>
      <c r="U312">
        <v>12.67618</v>
      </c>
      <c r="V312">
        <v>37.202159999999999</v>
      </c>
      <c r="W312">
        <v>6.4594899999999997</v>
      </c>
      <c r="X312">
        <v>24.42942</v>
      </c>
      <c r="Y312">
        <v>5.8271699999999997</v>
      </c>
    </row>
    <row r="313" spans="3:25" x14ac:dyDescent="0.35">
      <c r="C313">
        <v>27.72</v>
      </c>
      <c r="D313">
        <v>36.863999999999997</v>
      </c>
      <c r="E313">
        <v>17.71686</v>
      </c>
      <c r="F313">
        <v>57.544739999999997</v>
      </c>
      <c r="G313">
        <v>10.758039999999999</v>
      </c>
      <c r="H313">
        <v>39.258369999999999</v>
      </c>
      <c r="I313">
        <v>3.12608</v>
      </c>
      <c r="K313">
        <v>27.72</v>
      </c>
      <c r="L313">
        <v>93.395700000000005</v>
      </c>
      <c r="M313">
        <v>50.266800000000003</v>
      </c>
      <c r="N313">
        <v>123.94539</v>
      </c>
      <c r="O313">
        <v>14.03631</v>
      </c>
      <c r="P313">
        <v>91.400649999999999</v>
      </c>
      <c r="Q313">
        <v>1.62018</v>
      </c>
      <c r="S313">
        <v>27.72</v>
      </c>
      <c r="T313">
        <v>22.395890000000001</v>
      </c>
      <c r="U313">
        <v>11.82469</v>
      </c>
      <c r="V313">
        <v>36.943800000000003</v>
      </c>
      <c r="W313">
        <v>6.72506</v>
      </c>
      <c r="X313">
        <v>22.528970000000001</v>
      </c>
      <c r="Y313">
        <v>4.4484000000000004</v>
      </c>
    </row>
    <row r="314" spans="3:25" x14ac:dyDescent="0.35">
      <c r="C314">
        <v>27.81</v>
      </c>
      <c r="D314">
        <v>34.84939</v>
      </c>
      <c r="E314">
        <v>15.87115</v>
      </c>
      <c r="F314">
        <v>55.779449999999997</v>
      </c>
      <c r="G314">
        <v>7.9615499999999999</v>
      </c>
      <c r="H314">
        <v>38.26876</v>
      </c>
      <c r="I314">
        <v>2.5892300000000001</v>
      </c>
      <c r="K314">
        <v>27.81</v>
      </c>
      <c r="L314">
        <v>89.518029999999996</v>
      </c>
      <c r="M314">
        <v>47.298960000000001</v>
      </c>
      <c r="N314">
        <v>120.66048000000001</v>
      </c>
      <c r="O314">
        <v>12.043430000000001</v>
      </c>
      <c r="P314">
        <v>89.009010000000004</v>
      </c>
      <c r="Q314">
        <v>4.1797599999999999</v>
      </c>
      <c r="S314">
        <v>27.81</v>
      </c>
      <c r="T314">
        <v>22.511980000000001</v>
      </c>
      <c r="U314">
        <v>13.368230000000001</v>
      </c>
      <c r="V314">
        <v>35.55742</v>
      </c>
      <c r="W314">
        <v>5.6806099999999997</v>
      </c>
      <c r="X314">
        <v>20.96442</v>
      </c>
      <c r="Y314">
        <v>4.3100300000000002</v>
      </c>
    </row>
    <row r="315" spans="3:25" x14ac:dyDescent="0.35">
      <c r="C315">
        <v>27.9</v>
      </c>
      <c r="D315">
        <v>35.403689999999997</v>
      </c>
      <c r="E315">
        <v>17.436599999999999</v>
      </c>
      <c r="F315">
        <v>56.7879</v>
      </c>
      <c r="G315">
        <v>11.17657</v>
      </c>
      <c r="H315">
        <v>35.640970000000003</v>
      </c>
      <c r="I315">
        <v>2.3030200000000001</v>
      </c>
      <c r="K315">
        <v>27.9</v>
      </c>
      <c r="L315">
        <v>91.251990000000006</v>
      </c>
      <c r="M315">
        <v>47.607309999999998</v>
      </c>
      <c r="N315">
        <v>119.26909999999999</v>
      </c>
      <c r="O315">
        <v>12.95443</v>
      </c>
      <c r="P315">
        <v>85.082440000000005</v>
      </c>
      <c r="Q315">
        <v>1.6344700000000001</v>
      </c>
      <c r="S315">
        <v>27.9</v>
      </c>
      <c r="T315">
        <v>22.67005</v>
      </c>
      <c r="U315">
        <v>12.997490000000001</v>
      </c>
      <c r="V315">
        <v>35.377380000000002</v>
      </c>
      <c r="W315">
        <v>6.31996</v>
      </c>
      <c r="X315">
        <v>21.25967</v>
      </c>
      <c r="Y315">
        <v>2.0197500000000002</v>
      </c>
    </row>
    <row r="316" spans="3:25" x14ac:dyDescent="0.35">
      <c r="C316">
        <v>27.99</v>
      </c>
      <c r="D316">
        <v>35.286659999999998</v>
      </c>
      <c r="E316">
        <v>15.467790000000001</v>
      </c>
      <c r="F316">
        <v>51.084899999999998</v>
      </c>
      <c r="G316">
        <v>14.139570000000001</v>
      </c>
      <c r="H316">
        <v>36.380589999999998</v>
      </c>
      <c r="I316">
        <v>3.1052200000000001</v>
      </c>
      <c r="K316">
        <v>27.99</v>
      </c>
      <c r="L316">
        <v>89.741479999999996</v>
      </c>
      <c r="M316">
        <v>45.541969999999999</v>
      </c>
      <c r="N316">
        <v>116.76430000000001</v>
      </c>
      <c r="O316">
        <v>19.53969</v>
      </c>
      <c r="P316">
        <v>85.894880000000001</v>
      </c>
      <c r="Q316">
        <v>3.1091299999999999</v>
      </c>
      <c r="S316">
        <v>27.99</v>
      </c>
      <c r="T316">
        <v>23.348739999999999</v>
      </c>
      <c r="U316">
        <v>11.554180000000001</v>
      </c>
      <c r="V316">
        <v>31.85163</v>
      </c>
      <c r="W316">
        <v>10.45828</v>
      </c>
      <c r="X316">
        <v>21.66846</v>
      </c>
      <c r="Y316">
        <v>1.1978200000000001</v>
      </c>
    </row>
    <row r="317" spans="3:25" x14ac:dyDescent="0.35">
      <c r="C317">
        <v>28.08</v>
      </c>
      <c r="D317">
        <v>34.078569999999999</v>
      </c>
      <c r="E317">
        <v>16.265519999999999</v>
      </c>
      <c r="F317">
        <v>52.438639999999999</v>
      </c>
      <c r="G317">
        <v>10.96325</v>
      </c>
      <c r="H317">
        <v>35.903640000000003</v>
      </c>
      <c r="I317">
        <v>2.32483</v>
      </c>
      <c r="K317">
        <v>28.08</v>
      </c>
      <c r="L317">
        <v>86.434970000000007</v>
      </c>
      <c r="M317">
        <v>45.548879999999997</v>
      </c>
      <c r="N317">
        <v>116.10321999999999</v>
      </c>
      <c r="O317">
        <v>25.725020000000001</v>
      </c>
      <c r="P317">
        <v>80.052710000000005</v>
      </c>
      <c r="Q317">
        <v>2.1181999999999999</v>
      </c>
      <c r="S317">
        <v>28.08</v>
      </c>
      <c r="T317">
        <v>22.58792</v>
      </c>
      <c r="U317">
        <v>13.452220000000001</v>
      </c>
      <c r="V317">
        <v>32.89676</v>
      </c>
      <c r="W317">
        <v>10.833600000000001</v>
      </c>
      <c r="X317">
        <v>19.538920000000001</v>
      </c>
      <c r="Y317">
        <v>3.4405199999999998</v>
      </c>
    </row>
    <row r="318" spans="3:25" x14ac:dyDescent="0.35">
      <c r="C318">
        <v>28.17</v>
      </c>
      <c r="D318">
        <v>34.92839</v>
      </c>
      <c r="E318">
        <v>15.09887</v>
      </c>
      <c r="F318">
        <v>51.207610000000003</v>
      </c>
      <c r="G318">
        <v>11.601850000000001</v>
      </c>
      <c r="H318">
        <v>33.652929999999998</v>
      </c>
      <c r="I318">
        <v>1.9161699999999999</v>
      </c>
      <c r="K318">
        <v>28.17</v>
      </c>
      <c r="L318">
        <v>83.453280000000007</v>
      </c>
      <c r="M318">
        <v>42.992100000000001</v>
      </c>
      <c r="N318">
        <v>110.20514</v>
      </c>
      <c r="O318">
        <v>19.577400000000001</v>
      </c>
      <c r="P318">
        <v>78.715199999999996</v>
      </c>
      <c r="Q318">
        <v>7.7381500000000001</v>
      </c>
      <c r="S318">
        <v>28.17</v>
      </c>
      <c r="T318">
        <v>21.54852</v>
      </c>
      <c r="U318">
        <v>12.167680000000001</v>
      </c>
      <c r="V318">
        <v>31.78668</v>
      </c>
      <c r="W318">
        <v>12.003209999999999</v>
      </c>
      <c r="X318">
        <v>19.2849</v>
      </c>
      <c r="Y318">
        <v>2.00678</v>
      </c>
    </row>
    <row r="319" spans="3:25" x14ac:dyDescent="0.35">
      <c r="C319">
        <v>28.26</v>
      </c>
      <c r="D319">
        <v>32.697299999999998</v>
      </c>
      <c r="E319">
        <v>16.340820000000001</v>
      </c>
      <c r="F319">
        <v>47.692059999999998</v>
      </c>
      <c r="G319">
        <v>11.43233</v>
      </c>
      <c r="H319">
        <v>33.106099999999998</v>
      </c>
      <c r="I319">
        <v>0.99134</v>
      </c>
      <c r="K319">
        <v>28.26</v>
      </c>
      <c r="L319">
        <v>79.663089999999997</v>
      </c>
      <c r="M319">
        <v>45.8979</v>
      </c>
      <c r="N319">
        <v>105.31372</v>
      </c>
      <c r="O319">
        <v>19.266020000000001</v>
      </c>
      <c r="P319">
        <v>76.966579999999993</v>
      </c>
      <c r="Q319">
        <v>5.66615</v>
      </c>
      <c r="S319">
        <v>28.26</v>
      </c>
      <c r="T319">
        <v>19.395869999999999</v>
      </c>
      <c r="U319">
        <v>11.7818</v>
      </c>
      <c r="V319">
        <v>28.235980000000001</v>
      </c>
      <c r="W319">
        <v>10.12186</v>
      </c>
      <c r="X319">
        <v>18.309259999999998</v>
      </c>
      <c r="Y319">
        <v>4.1659300000000004</v>
      </c>
    </row>
    <row r="320" spans="3:25" x14ac:dyDescent="0.35">
      <c r="C320">
        <v>28.35</v>
      </c>
      <c r="D320">
        <v>31.635079999999999</v>
      </c>
      <c r="E320">
        <v>16.520050000000001</v>
      </c>
      <c r="F320">
        <v>46.575659999999999</v>
      </c>
      <c r="G320">
        <v>12.228120000000001</v>
      </c>
      <c r="H320">
        <v>29.995629999999998</v>
      </c>
      <c r="I320">
        <v>2.9508999999999999</v>
      </c>
      <c r="K320">
        <v>28.35</v>
      </c>
      <c r="L320">
        <v>78.077460000000002</v>
      </c>
      <c r="M320">
        <v>44.655769999999997</v>
      </c>
      <c r="N320">
        <v>99.485460000000003</v>
      </c>
      <c r="O320">
        <v>16.9434</v>
      </c>
      <c r="P320">
        <v>70.241699999999994</v>
      </c>
      <c r="Q320">
        <v>9.4163499999999996</v>
      </c>
      <c r="S320">
        <v>28.35</v>
      </c>
      <c r="T320">
        <v>19.707409999999999</v>
      </c>
      <c r="U320">
        <v>13.422230000000001</v>
      </c>
      <c r="V320">
        <v>29.186810000000001</v>
      </c>
      <c r="W320">
        <v>11.84015</v>
      </c>
      <c r="X320">
        <v>17.5762</v>
      </c>
      <c r="Y320">
        <v>2.94136</v>
      </c>
    </row>
    <row r="321" spans="3:25" x14ac:dyDescent="0.35">
      <c r="C321">
        <v>28.44</v>
      </c>
      <c r="D321">
        <v>30.551780000000001</v>
      </c>
      <c r="E321">
        <v>15.67422</v>
      </c>
      <c r="F321">
        <v>47.531109999999998</v>
      </c>
      <c r="G321">
        <v>12.45557</v>
      </c>
      <c r="H321">
        <v>30.84714</v>
      </c>
      <c r="I321">
        <v>1.8633299999999999</v>
      </c>
      <c r="K321">
        <v>28.44</v>
      </c>
      <c r="L321">
        <v>75.310389999999998</v>
      </c>
      <c r="M321">
        <v>43.033920000000002</v>
      </c>
      <c r="N321">
        <v>101.67562</v>
      </c>
      <c r="O321">
        <v>16.284400000000002</v>
      </c>
      <c r="P321">
        <v>67.992980000000003</v>
      </c>
      <c r="Q321">
        <v>11.05579</v>
      </c>
      <c r="S321">
        <v>28.44</v>
      </c>
      <c r="T321">
        <v>20.045000000000002</v>
      </c>
      <c r="U321">
        <v>14.88761</v>
      </c>
      <c r="V321">
        <v>26.968250000000001</v>
      </c>
      <c r="W321">
        <v>11.22034</v>
      </c>
      <c r="X321">
        <v>18.194420000000001</v>
      </c>
      <c r="Y321">
        <v>3.0720499999999999</v>
      </c>
    </row>
    <row r="322" spans="3:25" x14ac:dyDescent="0.35">
      <c r="C322">
        <v>28.53</v>
      </c>
      <c r="D322">
        <v>29.716449999999998</v>
      </c>
      <c r="E322">
        <v>13.788629999999999</v>
      </c>
      <c r="F322">
        <v>45.373559999999998</v>
      </c>
      <c r="G322">
        <v>11.14466</v>
      </c>
      <c r="H322">
        <v>30.62772</v>
      </c>
      <c r="I322">
        <v>2.44258</v>
      </c>
      <c r="K322">
        <v>28.53</v>
      </c>
      <c r="L322">
        <v>71.766159999999999</v>
      </c>
      <c r="M322">
        <v>42.524940000000001</v>
      </c>
      <c r="N322">
        <v>99.741079999999997</v>
      </c>
      <c r="O322">
        <v>17.386520000000001</v>
      </c>
      <c r="P322">
        <v>67.789850000000001</v>
      </c>
      <c r="Q322">
        <v>8.7918099999999999</v>
      </c>
      <c r="S322">
        <v>28.53</v>
      </c>
      <c r="T322">
        <v>19.566800000000001</v>
      </c>
      <c r="U322">
        <v>13.96917</v>
      </c>
      <c r="V322">
        <v>27.083179999999999</v>
      </c>
      <c r="W322">
        <v>9.7285500000000003</v>
      </c>
      <c r="X322">
        <v>18.03444</v>
      </c>
      <c r="Y322">
        <v>3.0510999999999999</v>
      </c>
    </row>
    <row r="323" spans="3:25" x14ac:dyDescent="0.35">
      <c r="C323">
        <v>28.62</v>
      </c>
      <c r="D323">
        <v>27.903559999999999</v>
      </c>
      <c r="E323">
        <v>13.24489</v>
      </c>
      <c r="F323">
        <v>41.596290000000003</v>
      </c>
      <c r="G323">
        <v>12.00325</v>
      </c>
      <c r="H323">
        <v>27.145240000000001</v>
      </c>
      <c r="I323">
        <v>0.54129000000000005</v>
      </c>
      <c r="K323">
        <v>28.62</v>
      </c>
      <c r="L323">
        <v>71.158580000000001</v>
      </c>
      <c r="M323">
        <v>40.450389999999999</v>
      </c>
      <c r="N323">
        <v>99.064499999999995</v>
      </c>
      <c r="O323">
        <v>15.63842</v>
      </c>
      <c r="P323">
        <v>66.787570000000002</v>
      </c>
      <c r="Q323">
        <v>6.8586400000000003</v>
      </c>
      <c r="S323">
        <v>28.62</v>
      </c>
      <c r="T323">
        <v>18.099989999999998</v>
      </c>
      <c r="U323">
        <v>12.68051</v>
      </c>
      <c r="V323">
        <v>25.84207</v>
      </c>
      <c r="W323">
        <v>10.186769999999999</v>
      </c>
      <c r="X323">
        <v>17.34742</v>
      </c>
      <c r="Y323">
        <v>2.51132</v>
      </c>
    </row>
    <row r="324" spans="3:25" x14ac:dyDescent="0.35">
      <c r="C324">
        <v>28.71</v>
      </c>
      <c r="D324">
        <v>26.642289999999999</v>
      </c>
      <c r="E324">
        <v>11.771699999999999</v>
      </c>
      <c r="F324">
        <v>42.36842</v>
      </c>
      <c r="G324">
        <v>12.40916</v>
      </c>
      <c r="H324">
        <v>28.245519999999999</v>
      </c>
      <c r="I324">
        <v>1.37738</v>
      </c>
      <c r="K324">
        <v>28.71</v>
      </c>
      <c r="L324">
        <v>68.042249999999996</v>
      </c>
      <c r="M324">
        <v>37.106520000000003</v>
      </c>
      <c r="N324">
        <v>92.847849999999994</v>
      </c>
      <c r="O324">
        <v>16.634239999999998</v>
      </c>
      <c r="P324">
        <v>66.798519999999996</v>
      </c>
      <c r="Q324">
        <v>6.0795199999999996</v>
      </c>
      <c r="S324">
        <v>28.71</v>
      </c>
      <c r="T324">
        <v>18.378789999999999</v>
      </c>
      <c r="U324">
        <v>12.52277</v>
      </c>
      <c r="V324">
        <v>25.194199999999999</v>
      </c>
      <c r="W324">
        <v>9.1296999999999997</v>
      </c>
      <c r="X324">
        <v>15.86373</v>
      </c>
      <c r="Y324">
        <v>2.9831500000000002</v>
      </c>
    </row>
    <row r="325" spans="3:25" x14ac:dyDescent="0.35">
      <c r="C325">
        <v>28.8</v>
      </c>
      <c r="D325">
        <v>25.619730000000001</v>
      </c>
      <c r="E325">
        <v>11.64954</v>
      </c>
      <c r="F325">
        <v>42.238549999999996</v>
      </c>
      <c r="G325">
        <v>8.63096</v>
      </c>
      <c r="H325">
        <v>27.504010000000001</v>
      </c>
      <c r="I325">
        <v>1.0787599999999999</v>
      </c>
      <c r="K325">
        <v>28.8</v>
      </c>
      <c r="L325">
        <v>62.72804</v>
      </c>
      <c r="M325">
        <v>32.681629999999998</v>
      </c>
      <c r="N325">
        <v>95.185699999999997</v>
      </c>
      <c r="O325">
        <v>15.54767</v>
      </c>
      <c r="P325">
        <v>66.355909999999994</v>
      </c>
      <c r="Q325">
        <v>7.4900900000000004</v>
      </c>
      <c r="S325">
        <v>28.8</v>
      </c>
      <c r="T325">
        <v>17.14545</v>
      </c>
      <c r="U325">
        <v>11.32817</v>
      </c>
      <c r="V325">
        <v>28.0383</v>
      </c>
      <c r="W325">
        <v>8.3851399999999998</v>
      </c>
      <c r="X325">
        <v>16.898499999999999</v>
      </c>
      <c r="Y325">
        <v>3.1418200000000001</v>
      </c>
    </row>
    <row r="326" spans="3:25" x14ac:dyDescent="0.35">
      <c r="C326">
        <v>28.89</v>
      </c>
      <c r="D326">
        <v>23.757680000000001</v>
      </c>
      <c r="E326">
        <v>10.842919999999999</v>
      </c>
      <c r="F326">
        <v>39.952640000000002</v>
      </c>
      <c r="G326">
        <v>12.89376</v>
      </c>
      <c r="H326">
        <v>24.797280000000001</v>
      </c>
      <c r="I326">
        <v>2.4363100000000002</v>
      </c>
      <c r="K326">
        <v>28.89</v>
      </c>
      <c r="L326">
        <v>63.186920000000001</v>
      </c>
      <c r="M326">
        <v>34.708919999999999</v>
      </c>
      <c r="N326">
        <v>93.626059999999995</v>
      </c>
      <c r="O326">
        <v>19.262260000000001</v>
      </c>
      <c r="P326">
        <v>62.509480000000003</v>
      </c>
      <c r="Q326">
        <v>7.7823900000000004</v>
      </c>
      <c r="S326">
        <v>28.89</v>
      </c>
      <c r="T326">
        <v>16.539110000000001</v>
      </c>
      <c r="U326">
        <v>12.196910000000001</v>
      </c>
      <c r="V326">
        <v>25.05294</v>
      </c>
      <c r="W326">
        <v>11.36833</v>
      </c>
      <c r="X326">
        <v>18.524619999999999</v>
      </c>
      <c r="Y326">
        <v>1.8392599999999999</v>
      </c>
    </row>
    <row r="327" spans="3:25" x14ac:dyDescent="0.35">
      <c r="C327">
        <v>28.98</v>
      </c>
      <c r="D327">
        <v>23.863479999999999</v>
      </c>
      <c r="E327">
        <v>9.9983000000000004</v>
      </c>
      <c r="F327">
        <v>38.555079999999997</v>
      </c>
      <c r="G327">
        <v>10.555960000000001</v>
      </c>
      <c r="H327">
        <v>24.747599999999998</v>
      </c>
      <c r="I327">
        <v>1.7461800000000001</v>
      </c>
      <c r="K327">
        <v>28.98</v>
      </c>
      <c r="L327">
        <v>60.514560000000003</v>
      </c>
      <c r="M327">
        <v>33.298250000000003</v>
      </c>
      <c r="N327">
        <v>90.524770000000004</v>
      </c>
      <c r="O327">
        <v>22.124099999999999</v>
      </c>
      <c r="P327">
        <v>58.61777</v>
      </c>
      <c r="Q327">
        <v>5.5814700000000004</v>
      </c>
      <c r="S327">
        <v>28.98</v>
      </c>
      <c r="T327">
        <v>16.047219999999999</v>
      </c>
      <c r="U327">
        <v>10.895149999999999</v>
      </c>
      <c r="V327">
        <v>23.484529999999999</v>
      </c>
      <c r="W327">
        <v>11.538360000000001</v>
      </c>
      <c r="X327">
        <v>16.068549999999998</v>
      </c>
      <c r="Y327">
        <v>3.1336400000000002</v>
      </c>
    </row>
    <row r="328" spans="3:25" x14ac:dyDescent="0.35">
      <c r="C328">
        <v>29.07</v>
      </c>
      <c r="D328">
        <v>22.793939999999999</v>
      </c>
      <c r="E328">
        <v>9.7845600000000008</v>
      </c>
      <c r="F328">
        <v>38.7791</v>
      </c>
      <c r="G328">
        <v>11.184329999999999</v>
      </c>
      <c r="H328">
        <v>24.840399999999999</v>
      </c>
      <c r="I328">
        <v>1.5123800000000001</v>
      </c>
      <c r="K328">
        <v>29.07</v>
      </c>
      <c r="L328">
        <v>59.511519999999997</v>
      </c>
      <c r="M328">
        <v>30.355820000000001</v>
      </c>
      <c r="N328">
        <v>87.696020000000004</v>
      </c>
      <c r="O328">
        <v>22.2361</v>
      </c>
      <c r="P328">
        <v>58.316299999999998</v>
      </c>
      <c r="Q328">
        <v>4.13483</v>
      </c>
      <c r="S328">
        <v>29.07</v>
      </c>
      <c r="T328">
        <v>14.981529999999999</v>
      </c>
      <c r="U328">
        <v>9.9905600000000003</v>
      </c>
      <c r="V328">
        <v>24.366900000000001</v>
      </c>
      <c r="W328">
        <v>11.07535</v>
      </c>
      <c r="X328">
        <v>16.779050000000002</v>
      </c>
      <c r="Y328">
        <v>3.2787899999999999</v>
      </c>
    </row>
    <row r="329" spans="3:25" x14ac:dyDescent="0.35">
      <c r="C329">
        <v>29.16</v>
      </c>
      <c r="D329">
        <v>22.929490000000001</v>
      </c>
      <c r="E329">
        <v>8.7548700000000004</v>
      </c>
      <c r="F329">
        <v>39.742919999999998</v>
      </c>
      <c r="G329">
        <v>11.7317</v>
      </c>
      <c r="H329">
        <v>24.51641</v>
      </c>
      <c r="I329">
        <v>0.94862999999999997</v>
      </c>
      <c r="K329">
        <v>29.16</v>
      </c>
      <c r="L329">
        <v>58.031910000000003</v>
      </c>
      <c r="M329">
        <v>28.397379999999998</v>
      </c>
      <c r="N329">
        <v>84.44023</v>
      </c>
      <c r="O329">
        <v>22.24699</v>
      </c>
      <c r="P329">
        <v>57.443989999999999</v>
      </c>
      <c r="Q329">
        <v>3.6008100000000001</v>
      </c>
      <c r="S329">
        <v>29.16</v>
      </c>
      <c r="T329">
        <v>15.66831</v>
      </c>
      <c r="U329">
        <v>9.6212300000000006</v>
      </c>
      <c r="V329">
        <v>23.40757</v>
      </c>
      <c r="W329">
        <v>8.6803899999999992</v>
      </c>
      <c r="X329">
        <v>15.703060000000001</v>
      </c>
      <c r="Y329">
        <v>4.0568200000000001</v>
      </c>
    </row>
    <row r="330" spans="3:25" x14ac:dyDescent="0.35">
      <c r="C330">
        <v>29.25</v>
      </c>
      <c r="D330">
        <v>21.93798</v>
      </c>
      <c r="E330">
        <v>8.4203499999999991</v>
      </c>
      <c r="F330">
        <v>36.483899999999998</v>
      </c>
      <c r="G330">
        <v>9.0323499999999992</v>
      </c>
      <c r="H330">
        <v>23.96472</v>
      </c>
      <c r="I330">
        <v>1.3788800000000001</v>
      </c>
      <c r="K330">
        <v>29.25</v>
      </c>
      <c r="L330">
        <v>56.600630000000002</v>
      </c>
      <c r="M330">
        <v>24.81897</v>
      </c>
      <c r="N330">
        <v>76.812359999999998</v>
      </c>
      <c r="O330">
        <v>13.79397</v>
      </c>
      <c r="P330">
        <v>52.99033</v>
      </c>
      <c r="Q330">
        <v>6.4113300000000004</v>
      </c>
      <c r="S330">
        <v>29.25</v>
      </c>
      <c r="T330">
        <v>14.482430000000001</v>
      </c>
      <c r="U330">
        <v>9.3629899999999999</v>
      </c>
      <c r="V330">
        <v>20.973590000000002</v>
      </c>
      <c r="W330">
        <v>3.9745300000000001</v>
      </c>
      <c r="X330">
        <v>13.97982</v>
      </c>
      <c r="Y330">
        <v>3.4834700000000001</v>
      </c>
    </row>
    <row r="331" spans="3:25" x14ac:dyDescent="0.35">
      <c r="C331">
        <v>29.34</v>
      </c>
      <c r="D331">
        <v>21.80433</v>
      </c>
      <c r="E331">
        <v>8.4433199999999999</v>
      </c>
      <c r="F331">
        <v>34.97334</v>
      </c>
      <c r="G331">
        <v>9.8991500000000006</v>
      </c>
      <c r="H331">
        <v>22.117909999999998</v>
      </c>
      <c r="I331">
        <v>1.16143</v>
      </c>
      <c r="K331">
        <v>29.34</v>
      </c>
      <c r="L331">
        <v>54.949710000000003</v>
      </c>
      <c r="M331">
        <v>24.36815</v>
      </c>
      <c r="N331">
        <v>75.871979999999994</v>
      </c>
      <c r="O331">
        <v>13.831670000000001</v>
      </c>
      <c r="P331">
        <v>49.765349999999998</v>
      </c>
      <c r="Q331">
        <v>2.1992500000000001</v>
      </c>
      <c r="S331">
        <v>29.34</v>
      </c>
      <c r="T331">
        <v>13.56573</v>
      </c>
      <c r="U331">
        <v>8.5772700000000004</v>
      </c>
      <c r="V331">
        <v>20.657070000000001</v>
      </c>
      <c r="W331">
        <v>6.3867500000000001</v>
      </c>
      <c r="X331">
        <v>13.880789999999999</v>
      </c>
      <c r="Y331">
        <v>3.94556</v>
      </c>
    </row>
    <row r="332" spans="3:25" x14ac:dyDescent="0.35">
      <c r="C332">
        <v>29.43</v>
      </c>
      <c r="D332">
        <v>19.722549999999998</v>
      </c>
      <c r="E332">
        <v>7.2803399999999998</v>
      </c>
      <c r="F332">
        <v>33.345599999999997</v>
      </c>
      <c r="G332">
        <v>7.0264699999999998</v>
      </c>
      <c r="H332">
        <v>21.0563</v>
      </c>
      <c r="I332">
        <v>1.2616000000000001</v>
      </c>
      <c r="K332">
        <v>29.43</v>
      </c>
      <c r="L332">
        <v>55.248609999999999</v>
      </c>
      <c r="M332">
        <v>24.662839999999999</v>
      </c>
      <c r="N332">
        <v>77.932490000000001</v>
      </c>
      <c r="O332">
        <v>16.686440000000001</v>
      </c>
      <c r="P332">
        <v>49.762430000000002</v>
      </c>
      <c r="Q332">
        <v>7.1917099999999996</v>
      </c>
      <c r="S332">
        <v>29.43</v>
      </c>
      <c r="T332">
        <v>14.73118</v>
      </c>
      <c r="U332">
        <v>8.7087000000000003</v>
      </c>
      <c r="V332">
        <v>19.87144</v>
      </c>
      <c r="W332">
        <v>6.02555</v>
      </c>
      <c r="X332">
        <v>12.02101</v>
      </c>
      <c r="Y332">
        <v>0.85646999999999995</v>
      </c>
    </row>
    <row r="333" spans="3:25" x14ac:dyDescent="0.35">
      <c r="C333">
        <v>29.52</v>
      </c>
      <c r="D333">
        <v>17.789249999999999</v>
      </c>
      <c r="E333">
        <v>4.1639499999999998</v>
      </c>
      <c r="F333">
        <v>33.9758</v>
      </c>
      <c r="G333">
        <v>6.7046900000000003</v>
      </c>
      <c r="H333">
        <v>20.83558</v>
      </c>
      <c r="I333">
        <v>1.4967200000000001</v>
      </c>
      <c r="K333">
        <v>29.52</v>
      </c>
      <c r="L333">
        <v>50.530940000000001</v>
      </c>
      <c r="M333">
        <v>19.016629999999999</v>
      </c>
      <c r="N333">
        <v>77.862970000000004</v>
      </c>
      <c r="O333">
        <v>19.004000000000001</v>
      </c>
      <c r="P333">
        <v>48.700029999999998</v>
      </c>
      <c r="Q333">
        <v>7.5425300000000002</v>
      </c>
      <c r="S333">
        <v>29.52</v>
      </c>
      <c r="T333">
        <v>11.28558</v>
      </c>
      <c r="U333">
        <v>4.1420199999999996</v>
      </c>
      <c r="V333">
        <v>21.575559999999999</v>
      </c>
      <c r="W333">
        <v>4.8771300000000002</v>
      </c>
      <c r="X333">
        <v>14.04434</v>
      </c>
      <c r="Y333">
        <v>0.69852999999999998</v>
      </c>
    </row>
    <row r="334" spans="3:25" x14ac:dyDescent="0.35">
      <c r="C334">
        <v>29.61</v>
      </c>
      <c r="D334">
        <v>17.933019999999999</v>
      </c>
      <c r="E334">
        <v>5.9711400000000001</v>
      </c>
      <c r="F334">
        <v>34.235790000000001</v>
      </c>
      <c r="G334">
        <v>9.0482800000000001</v>
      </c>
      <c r="H334">
        <v>19.856459999999998</v>
      </c>
      <c r="I334">
        <v>0.99858000000000002</v>
      </c>
      <c r="K334">
        <v>29.61</v>
      </c>
      <c r="L334">
        <v>50.308630000000001</v>
      </c>
      <c r="M334">
        <v>21.532440000000001</v>
      </c>
      <c r="N334">
        <v>76.214699999999993</v>
      </c>
      <c r="O334">
        <v>14.23138</v>
      </c>
      <c r="P334">
        <v>47.10324</v>
      </c>
      <c r="Q334">
        <v>7.1653500000000001</v>
      </c>
      <c r="S334">
        <v>29.61</v>
      </c>
      <c r="T334">
        <v>11.452209999999999</v>
      </c>
      <c r="U334">
        <v>4.7298200000000001</v>
      </c>
      <c r="V334">
        <v>20.020029999999998</v>
      </c>
      <c r="W334">
        <v>5.9284100000000004</v>
      </c>
      <c r="X334">
        <v>13.37228</v>
      </c>
      <c r="Y334">
        <v>1.8698600000000001</v>
      </c>
    </row>
    <row r="335" spans="3:25" x14ac:dyDescent="0.35">
      <c r="C335">
        <v>29.7</v>
      </c>
      <c r="D335">
        <v>18.42024</v>
      </c>
      <c r="E335">
        <v>4.4899100000000001</v>
      </c>
      <c r="F335">
        <v>33.33249</v>
      </c>
      <c r="G335">
        <v>10.01947</v>
      </c>
      <c r="H335">
        <v>18.793310000000002</v>
      </c>
      <c r="I335">
        <v>0.97572000000000003</v>
      </c>
      <c r="K335">
        <v>29.7</v>
      </c>
      <c r="L335">
        <v>47.172609999999999</v>
      </c>
      <c r="M335">
        <v>17.745570000000001</v>
      </c>
      <c r="N335">
        <v>71.132639999999995</v>
      </c>
      <c r="O335">
        <v>19.09582</v>
      </c>
      <c r="P335">
        <v>45.627809999999997</v>
      </c>
      <c r="Q335">
        <v>3.6426699999999999</v>
      </c>
      <c r="S335">
        <v>29.7</v>
      </c>
      <c r="T335">
        <v>11.39274</v>
      </c>
      <c r="U335">
        <v>4.8581899999999996</v>
      </c>
      <c r="V335">
        <v>18.703050000000001</v>
      </c>
      <c r="W335">
        <v>5.7618</v>
      </c>
      <c r="X335">
        <v>12.489570000000001</v>
      </c>
      <c r="Y335">
        <v>1.5399799999999999</v>
      </c>
    </row>
    <row r="336" spans="3:25" x14ac:dyDescent="0.35">
      <c r="C336">
        <v>29.79</v>
      </c>
      <c r="D336">
        <v>18.98068</v>
      </c>
      <c r="E336">
        <v>4.5982000000000003</v>
      </c>
      <c r="F336">
        <v>32.880560000000003</v>
      </c>
      <c r="G336">
        <v>12.304650000000001</v>
      </c>
      <c r="H336">
        <v>17.869260000000001</v>
      </c>
      <c r="I336">
        <v>1.2696799999999999</v>
      </c>
      <c r="K336">
        <v>29.79</v>
      </c>
      <c r="L336">
        <v>47.921080000000003</v>
      </c>
      <c r="M336">
        <v>17.907800000000002</v>
      </c>
      <c r="N336">
        <v>69.4572</v>
      </c>
      <c r="O336">
        <v>21.484249999999999</v>
      </c>
      <c r="P336">
        <v>40.881010000000003</v>
      </c>
      <c r="Q336">
        <v>6.4782299999999999</v>
      </c>
      <c r="S336">
        <v>29.79</v>
      </c>
      <c r="T336">
        <v>11.40836</v>
      </c>
      <c r="U336">
        <v>5.0354000000000001</v>
      </c>
      <c r="V336">
        <v>18.924610000000001</v>
      </c>
      <c r="W336">
        <v>4.6911100000000001</v>
      </c>
      <c r="X336">
        <v>12.62576</v>
      </c>
      <c r="Y336">
        <v>0.88817999999999997</v>
      </c>
    </row>
    <row r="337" spans="3:25" x14ac:dyDescent="0.35">
      <c r="C337">
        <v>29.88</v>
      </c>
      <c r="D337">
        <v>16.65091</v>
      </c>
      <c r="E337">
        <v>4.6991899999999998</v>
      </c>
      <c r="F337">
        <v>33.068240000000003</v>
      </c>
      <c r="G337">
        <v>10.97091</v>
      </c>
      <c r="H337">
        <v>16.953050000000001</v>
      </c>
      <c r="I337">
        <v>0.78774999999999995</v>
      </c>
      <c r="K337">
        <v>29.88</v>
      </c>
      <c r="L337">
        <v>46.390940000000001</v>
      </c>
      <c r="M337">
        <v>18.71443</v>
      </c>
      <c r="N337">
        <v>70.357889999999998</v>
      </c>
      <c r="O337">
        <v>21.68515</v>
      </c>
      <c r="P337">
        <v>39.428559999999997</v>
      </c>
      <c r="Q337">
        <v>7.5816600000000003</v>
      </c>
      <c r="S337">
        <v>29.88</v>
      </c>
      <c r="T337">
        <v>11.26192</v>
      </c>
      <c r="U337">
        <v>3.91994</v>
      </c>
      <c r="V337">
        <v>19.185030000000001</v>
      </c>
      <c r="W337">
        <v>6.8596399999999997</v>
      </c>
      <c r="X337">
        <v>12.335760000000001</v>
      </c>
      <c r="Y337">
        <v>1.97092</v>
      </c>
    </row>
    <row r="338" spans="3:25" x14ac:dyDescent="0.35">
      <c r="C338">
        <v>29.97</v>
      </c>
      <c r="D338">
        <v>16.571919999999999</v>
      </c>
      <c r="E338">
        <v>3.6435</v>
      </c>
      <c r="F338">
        <v>30.476759999999999</v>
      </c>
      <c r="G338">
        <v>7.9813000000000001</v>
      </c>
      <c r="H338">
        <v>15.578950000000001</v>
      </c>
      <c r="I338">
        <v>1.8154999999999999</v>
      </c>
      <c r="K338">
        <v>29.97</v>
      </c>
      <c r="L338">
        <v>47.271610000000003</v>
      </c>
      <c r="M338">
        <v>17.439309999999999</v>
      </c>
      <c r="N338">
        <v>66.753979999999999</v>
      </c>
      <c r="O338">
        <v>19.57263</v>
      </c>
      <c r="P338">
        <v>34.67192</v>
      </c>
      <c r="Q338">
        <v>6.47302</v>
      </c>
      <c r="S338">
        <v>29.97</v>
      </c>
      <c r="T338">
        <v>10.60899</v>
      </c>
      <c r="U338">
        <v>5.2591299999999999</v>
      </c>
      <c r="V338">
        <v>18.290379999999999</v>
      </c>
      <c r="W338">
        <v>6.1153399999999998</v>
      </c>
      <c r="X338">
        <v>10.91633</v>
      </c>
      <c r="Y338">
        <v>2.3280400000000001</v>
      </c>
    </row>
    <row r="339" spans="3:25" x14ac:dyDescent="0.35">
      <c r="C339">
        <v>30.06</v>
      </c>
      <c r="D339">
        <v>16.995550000000001</v>
      </c>
      <c r="E339">
        <v>2.7727300000000001</v>
      </c>
      <c r="F339">
        <v>30.67962</v>
      </c>
      <c r="G339">
        <v>9.4717199999999995</v>
      </c>
      <c r="H339">
        <v>11.65503</v>
      </c>
      <c r="I339">
        <v>4.8377400000000002</v>
      </c>
      <c r="K339">
        <v>30.06</v>
      </c>
      <c r="L339">
        <v>44.054349999999999</v>
      </c>
      <c r="M339">
        <v>15.962730000000001</v>
      </c>
      <c r="N339">
        <v>63.130749999999999</v>
      </c>
      <c r="O339">
        <v>17.632449999999999</v>
      </c>
      <c r="P339">
        <v>28.605519999999999</v>
      </c>
      <c r="Q339">
        <v>10.700150000000001</v>
      </c>
      <c r="S339">
        <v>30.06</v>
      </c>
      <c r="T339">
        <v>9.8335500000000007</v>
      </c>
      <c r="U339">
        <v>3.71367</v>
      </c>
      <c r="V339">
        <v>18.676500000000001</v>
      </c>
      <c r="W339">
        <v>5.5114999999999998</v>
      </c>
      <c r="X339">
        <v>6.4487399999999999</v>
      </c>
      <c r="Y339">
        <v>2.4113899999999999</v>
      </c>
    </row>
    <row r="340" spans="3:25" x14ac:dyDescent="0.35">
      <c r="C340">
        <v>30.15</v>
      </c>
      <c r="D340">
        <v>15.951320000000001</v>
      </c>
      <c r="E340">
        <v>3.2663099999999998</v>
      </c>
      <c r="F340">
        <v>28.203199999999999</v>
      </c>
      <c r="G340">
        <v>7.29636</v>
      </c>
      <c r="H340">
        <v>10.22467</v>
      </c>
      <c r="I340">
        <v>4.5030599999999996</v>
      </c>
      <c r="K340">
        <v>30.15</v>
      </c>
      <c r="L340">
        <v>43.262999999999998</v>
      </c>
      <c r="M340">
        <v>16.945039999999999</v>
      </c>
      <c r="N340">
        <v>62.651789999999998</v>
      </c>
      <c r="O340">
        <v>22.376919999999998</v>
      </c>
      <c r="P340">
        <v>28.589649999999999</v>
      </c>
      <c r="Q340">
        <v>11.68539</v>
      </c>
      <c r="S340">
        <v>30.15</v>
      </c>
      <c r="T340">
        <v>10.92882</v>
      </c>
      <c r="U340">
        <v>4.7356299999999996</v>
      </c>
      <c r="V340">
        <v>19.165649999999999</v>
      </c>
      <c r="W340">
        <v>7.3901599999999998</v>
      </c>
      <c r="X340">
        <v>7.3670799999999996</v>
      </c>
      <c r="Y340">
        <v>3.1365400000000001</v>
      </c>
    </row>
    <row r="341" spans="3:25" x14ac:dyDescent="0.35">
      <c r="C341">
        <v>30.24</v>
      </c>
      <c r="D341">
        <v>14.93641</v>
      </c>
      <c r="E341">
        <v>2.0414099999999999</v>
      </c>
      <c r="F341">
        <v>26.887689999999999</v>
      </c>
      <c r="G341">
        <v>9.1933299999999996</v>
      </c>
      <c r="H341">
        <v>10.05335</v>
      </c>
      <c r="I341">
        <v>4.5081800000000003</v>
      </c>
      <c r="K341">
        <v>30.24</v>
      </c>
      <c r="L341">
        <v>43.643749999999997</v>
      </c>
      <c r="M341">
        <v>16.778759999999998</v>
      </c>
      <c r="N341">
        <v>63.706389999999999</v>
      </c>
      <c r="O341">
        <v>22.135490000000001</v>
      </c>
      <c r="P341">
        <v>28.075970000000002</v>
      </c>
      <c r="Q341">
        <v>9.7804599999999997</v>
      </c>
      <c r="S341">
        <v>30.24</v>
      </c>
      <c r="T341">
        <v>10.93173</v>
      </c>
      <c r="U341">
        <v>4.2238100000000003</v>
      </c>
      <c r="V341">
        <v>18.07583</v>
      </c>
      <c r="W341">
        <v>6.70261</v>
      </c>
      <c r="X341">
        <v>7.0272800000000002</v>
      </c>
      <c r="Y341">
        <v>2.6476999999999999</v>
      </c>
    </row>
    <row r="342" spans="3:25" x14ac:dyDescent="0.35">
      <c r="C342">
        <v>30.33</v>
      </c>
      <c r="D342">
        <v>14.55565</v>
      </c>
      <c r="E342">
        <v>3.4799000000000002</v>
      </c>
      <c r="F342">
        <v>25.637869999999999</v>
      </c>
      <c r="G342">
        <v>8.1434700000000007</v>
      </c>
      <c r="H342">
        <v>11.00057</v>
      </c>
      <c r="I342">
        <v>4.8616000000000001</v>
      </c>
      <c r="K342">
        <v>30.33</v>
      </c>
      <c r="L342">
        <v>41.659120000000001</v>
      </c>
      <c r="M342">
        <v>16.535630000000001</v>
      </c>
      <c r="N342">
        <v>59.718119999999999</v>
      </c>
      <c r="O342">
        <v>22.58717</v>
      </c>
      <c r="P342">
        <v>28.249110000000002</v>
      </c>
      <c r="Q342">
        <v>10.20101</v>
      </c>
      <c r="S342">
        <v>30.33</v>
      </c>
      <c r="T342">
        <v>10.712999999999999</v>
      </c>
      <c r="U342">
        <v>4.26492</v>
      </c>
      <c r="V342">
        <v>17.019020000000001</v>
      </c>
      <c r="W342">
        <v>6.9330699999999998</v>
      </c>
      <c r="X342">
        <v>7.3447399999999998</v>
      </c>
      <c r="Y342">
        <v>2.9359299999999999</v>
      </c>
    </row>
    <row r="343" spans="3:25" x14ac:dyDescent="0.35">
      <c r="C343">
        <v>30.42</v>
      </c>
      <c r="D343">
        <v>14.524710000000001</v>
      </c>
      <c r="E343">
        <v>2.8915000000000002</v>
      </c>
      <c r="F343">
        <v>26.091239999999999</v>
      </c>
      <c r="G343">
        <v>11.678470000000001</v>
      </c>
      <c r="H343">
        <v>9.1906999999999996</v>
      </c>
      <c r="I343">
        <v>2.9448099999999999</v>
      </c>
      <c r="K343">
        <v>30.42</v>
      </c>
      <c r="L343">
        <v>41.555540000000001</v>
      </c>
      <c r="M343">
        <v>14.45692</v>
      </c>
      <c r="N343">
        <v>58.756880000000002</v>
      </c>
      <c r="O343">
        <v>24.13429</v>
      </c>
      <c r="P343">
        <v>22.337810000000001</v>
      </c>
      <c r="Q343">
        <v>6.7540500000000003</v>
      </c>
      <c r="S343">
        <v>30.42</v>
      </c>
      <c r="T343">
        <v>10.10432</v>
      </c>
      <c r="U343">
        <v>3.7162799999999998</v>
      </c>
      <c r="V343">
        <v>16.990459999999999</v>
      </c>
      <c r="W343">
        <v>6.5612300000000001</v>
      </c>
      <c r="X343">
        <v>5.5257699999999996</v>
      </c>
      <c r="Y343">
        <v>1.5938600000000001</v>
      </c>
    </row>
    <row r="344" spans="3:25" x14ac:dyDescent="0.35">
      <c r="C344">
        <v>30.51</v>
      </c>
      <c r="D344">
        <v>14.17428</v>
      </c>
      <c r="E344">
        <v>3.6282199999999998</v>
      </c>
      <c r="F344">
        <v>27.06446</v>
      </c>
      <c r="G344">
        <v>10.92942</v>
      </c>
      <c r="H344">
        <v>8.5795499999999993</v>
      </c>
      <c r="I344">
        <v>3.51356</v>
      </c>
      <c r="K344">
        <v>30.51</v>
      </c>
      <c r="L344">
        <v>38.396889999999999</v>
      </c>
      <c r="M344">
        <v>11.70711</v>
      </c>
      <c r="N344">
        <v>55.470460000000003</v>
      </c>
      <c r="O344">
        <v>21.005569999999999</v>
      </c>
      <c r="P344">
        <v>22.321840000000002</v>
      </c>
      <c r="Q344">
        <v>8.8936299999999999</v>
      </c>
      <c r="S344">
        <v>30.51</v>
      </c>
      <c r="T344">
        <v>9.6168399999999998</v>
      </c>
      <c r="U344">
        <v>4.024</v>
      </c>
      <c r="V344">
        <v>16.672889999999999</v>
      </c>
      <c r="W344">
        <v>6.1237399999999997</v>
      </c>
      <c r="X344">
        <v>5.5932500000000003</v>
      </c>
      <c r="Y344">
        <v>1.7014499999999999</v>
      </c>
    </row>
    <row r="345" spans="3:25" x14ac:dyDescent="0.35">
      <c r="C345">
        <v>30.6</v>
      </c>
      <c r="D345">
        <v>14.186159999999999</v>
      </c>
      <c r="E345">
        <v>2.0619299999999998</v>
      </c>
      <c r="F345">
        <v>23.828600000000002</v>
      </c>
      <c r="G345">
        <v>10.484109999999999</v>
      </c>
      <c r="H345">
        <v>7.6424300000000001</v>
      </c>
      <c r="I345">
        <v>2.6413700000000002</v>
      </c>
      <c r="K345">
        <v>30.6</v>
      </c>
      <c r="L345">
        <v>35.947229999999998</v>
      </c>
      <c r="M345">
        <v>11.02083</v>
      </c>
      <c r="N345">
        <v>50.897069999999999</v>
      </c>
      <c r="O345">
        <v>21.257059999999999</v>
      </c>
      <c r="P345">
        <v>19.519919999999999</v>
      </c>
      <c r="Q345">
        <v>6.4616699999999998</v>
      </c>
      <c r="S345">
        <v>30.6</v>
      </c>
      <c r="T345">
        <v>9.0589399999999998</v>
      </c>
      <c r="U345">
        <v>4.5596399999999999</v>
      </c>
      <c r="V345">
        <v>16.278680000000001</v>
      </c>
      <c r="W345">
        <v>5.3780900000000003</v>
      </c>
      <c r="X345">
        <v>4.9166499999999997</v>
      </c>
      <c r="Y345">
        <v>1.31741</v>
      </c>
    </row>
    <row r="346" spans="3:25" x14ac:dyDescent="0.35">
      <c r="C346">
        <v>30.69</v>
      </c>
      <c r="D346">
        <v>13.76018</v>
      </c>
      <c r="E346">
        <v>3.9257</v>
      </c>
      <c r="F346">
        <v>23.361190000000001</v>
      </c>
      <c r="G346">
        <v>8.5355899999999991</v>
      </c>
      <c r="H346">
        <v>8.2108899999999991</v>
      </c>
      <c r="I346">
        <v>2.83494</v>
      </c>
      <c r="K346">
        <v>30.69</v>
      </c>
      <c r="L346">
        <v>37.486240000000002</v>
      </c>
      <c r="M346">
        <v>14.959440000000001</v>
      </c>
      <c r="N346">
        <v>49.252679999999998</v>
      </c>
      <c r="O346">
        <v>15.45965</v>
      </c>
      <c r="P346">
        <v>18.645040000000002</v>
      </c>
      <c r="Q346">
        <v>5.2300300000000002</v>
      </c>
      <c r="S346">
        <v>30.69</v>
      </c>
      <c r="T346">
        <v>9.1119199999999996</v>
      </c>
      <c r="U346">
        <v>3.5221499999999999</v>
      </c>
      <c r="V346">
        <v>15.726319999999999</v>
      </c>
      <c r="W346">
        <v>6.0644999999999998</v>
      </c>
      <c r="X346">
        <v>5.1506999999999996</v>
      </c>
      <c r="Y346">
        <v>1.2391799999999999</v>
      </c>
    </row>
    <row r="347" spans="3:25" x14ac:dyDescent="0.35">
      <c r="C347">
        <v>30.78</v>
      </c>
      <c r="D347">
        <v>13.4422</v>
      </c>
      <c r="E347">
        <v>3.4039000000000001</v>
      </c>
      <c r="F347">
        <v>19.047370000000001</v>
      </c>
      <c r="G347">
        <v>8.8732900000000008</v>
      </c>
      <c r="H347">
        <v>7.3341200000000004</v>
      </c>
      <c r="I347">
        <v>2.0895899999999998</v>
      </c>
      <c r="K347">
        <v>30.78</v>
      </c>
      <c r="L347">
        <v>36.471229999999998</v>
      </c>
      <c r="M347">
        <v>12.57673</v>
      </c>
      <c r="N347">
        <v>43.26661</v>
      </c>
      <c r="O347">
        <v>21.613499999999998</v>
      </c>
      <c r="P347">
        <v>19.72071</v>
      </c>
      <c r="Q347">
        <v>6.2221500000000001</v>
      </c>
      <c r="S347">
        <v>30.78</v>
      </c>
      <c r="T347">
        <v>9.9469100000000008</v>
      </c>
      <c r="U347">
        <v>3.8967200000000002</v>
      </c>
      <c r="V347">
        <v>12.81903</v>
      </c>
      <c r="W347">
        <v>6.2639399999999998</v>
      </c>
      <c r="X347">
        <v>5.55593</v>
      </c>
      <c r="Y347">
        <v>1.8213200000000001</v>
      </c>
    </row>
    <row r="348" spans="3:25" x14ac:dyDescent="0.35">
      <c r="C348">
        <v>30.87</v>
      </c>
      <c r="D348">
        <v>12.019729999999999</v>
      </c>
      <c r="E348">
        <v>3.6980499999999998</v>
      </c>
      <c r="F348">
        <v>17.071380000000001</v>
      </c>
      <c r="G348">
        <v>4.5760100000000001</v>
      </c>
      <c r="H348">
        <v>7.2481099999999996</v>
      </c>
      <c r="I348">
        <v>2.65435</v>
      </c>
      <c r="K348">
        <v>30.87</v>
      </c>
      <c r="L348">
        <v>34.83211</v>
      </c>
      <c r="M348">
        <v>15.94656</v>
      </c>
      <c r="N348">
        <v>38.293750000000003</v>
      </c>
      <c r="O348">
        <v>15.393370000000001</v>
      </c>
      <c r="P348">
        <v>17.32441</v>
      </c>
      <c r="Q348">
        <v>5.4044100000000004</v>
      </c>
      <c r="S348">
        <v>30.87</v>
      </c>
      <c r="T348">
        <v>8.9216200000000008</v>
      </c>
      <c r="U348">
        <v>2.6534599999999999</v>
      </c>
      <c r="V348">
        <v>11.16943</v>
      </c>
      <c r="W348">
        <v>3.5564399999999998</v>
      </c>
      <c r="X348">
        <v>4.7545400000000004</v>
      </c>
      <c r="Y348">
        <v>1.6584700000000001</v>
      </c>
    </row>
    <row r="349" spans="3:25" x14ac:dyDescent="0.35">
      <c r="C349">
        <v>30.96</v>
      </c>
      <c r="D349">
        <v>10.712759999999999</v>
      </c>
      <c r="E349">
        <v>3.9590399999999999</v>
      </c>
      <c r="F349">
        <v>16.972840000000001</v>
      </c>
      <c r="G349">
        <v>6.4536899999999999</v>
      </c>
      <c r="H349">
        <v>7.8514299999999997</v>
      </c>
      <c r="I349">
        <v>2.4629599999999998</v>
      </c>
      <c r="K349">
        <v>30.96</v>
      </c>
      <c r="L349">
        <v>28.7774</v>
      </c>
      <c r="M349">
        <v>13.278650000000001</v>
      </c>
      <c r="N349">
        <v>37.647939999999998</v>
      </c>
      <c r="O349">
        <v>12.397449999999999</v>
      </c>
      <c r="P349">
        <v>17.613029999999998</v>
      </c>
      <c r="Q349">
        <v>5.5251999999999999</v>
      </c>
      <c r="S349">
        <v>30.96</v>
      </c>
      <c r="T349">
        <v>6.9751500000000002</v>
      </c>
      <c r="U349">
        <v>1.82524</v>
      </c>
      <c r="V349">
        <v>11.05594</v>
      </c>
      <c r="W349">
        <v>4.57402</v>
      </c>
      <c r="X349">
        <v>4.9882400000000002</v>
      </c>
      <c r="Y349">
        <v>0.80862000000000001</v>
      </c>
    </row>
    <row r="350" spans="3:25" x14ac:dyDescent="0.35">
      <c r="C350">
        <v>31.05</v>
      </c>
      <c r="D350">
        <v>9.1269100000000005</v>
      </c>
      <c r="E350">
        <v>2.8767900000000002</v>
      </c>
      <c r="F350">
        <v>15.902329999999999</v>
      </c>
      <c r="G350">
        <v>5.21096</v>
      </c>
      <c r="H350">
        <v>4.8721899999999998</v>
      </c>
      <c r="I350">
        <v>2.45105</v>
      </c>
      <c r="K350">
        <v>31.05</v>
      </c>
      <c r="L350">
        <v>24.843160000000001</v>
      </c>
      <c r="M350">
        <v>10.23878</v>
      </c>
      <c r="N350">
        <v>36.863050000000001</v>
      </c>
      <c r="O350">
        <v>11.103949999999999</v>
      </c>
      <c r="P350">
        <v>13.74212</v>
      </c>
      <c r="Q350">
        <v>8.9898900000000008</v>
      </c>
      <c r="S350">
        <v>31.05</v>
      </c>
      <c r="T350">
        <v>6.8418400000000004</v>
      </c>
      <c r="U350">
        <v>2.4606499999999998</v>
      </c>
      <c r="V350">
        <v>9.66554</v>
      </c>
      <c r="W350">
        <v>1.24844</v>
      </c>
      <c r="X350">
        <v>3.1391800000000001</v>
      </c>
      <c r="Y350">
        <v>1.3748400000000001</v>
      </c>
    </row>
    <row r="351" spans="3:25" x14ac:dyDescent="0.35">
      <c r="C351">
        <v>31.14</v>
      </c>
      <c r="D351">
        <v>8.7510600000000007</v>
      </c>
      <c r="E351">
        <v>3.68005</v>
      </c>
      <c r="F351">
        <v>16.259720000000002</v>
      </c>
      <c r="G351">
        <v>4.5400299999999998</v>
      </c>
      <c r="H351">
        <v>5.0836199999999998</v>
      </c>
      <c r="I351">
        <v>3.0930900000000001</v>
      </c>
      <c r="K351">
        <v>31.14</v>
      </c>
      <c r="L351">
        <v>25.946639999999999</v>
      </c>
      <c r="M351">
        <v>12.144769999999999</v>
      </c>
      <c r="N351">
        <v>35.248159999999999</v>
      </c>
      <c r="O351">
        <v>11.951750000000001</v>
      </c>
      <c r="P351">
        <v>12.94524</v>
      </c>
      <c r="Q351">
        <v>5.6942300000000001</v>
      </c>
      <c r="S351">
        <v>31.14</v>
      </c>
      <c r="T351">
        <v>6.4939499999999999</v>
      </c>
      <c r="U351">
        <v>2.8582299999999998</v>
      </c>
      <c r="V351">
        <v>9.43764</v>
      </c>
      <c r="W351">
        <v>1.4850099999999999</v>
      </c>
      <c r="X351">
        <v>3.0091899999999998</v>
      </c>
      <c r="Y351">
        <v>2.0444100000000001</v>
      </c>
    </row>
    <row r="352" spans="3:25" x14ac:dyDescent="0.35">
      <c r="C352">
        <v>31.23</v>
      </c>
      <c r="D352">
        <v>9.3602100000000004</v>
      </c>
      <c r="E352">
        <v>3.4233699999999998</v>
      </c>
      <c r="F352">
        <v>14.849019999999999</v>
      </c>
      <c r="G352">
        <v>4.2530400000000004</v>
      </c>
      <c r="H352">
        <v>4.86409</v>
      </c>
      <c r="I352">
        <v>2.93445</v>
      </c>
      <c r="K352">
        <v>31.23</v>
      </c>
      <c r="L352">
        <v>24.322620000000001</v>
      </c>
      <c r="M352">
        <v>12.796189999999999</v>
      </c>
      <c r="N352">
        <v>34.050049999999999</v>
      </c>
      <c r="O352">
        <v>12.350250000000001</v>
      </c>
      <c r="P352">
        <v>11.093540000000001</v>
      </c>
      <c r="Q352">
        <v>5.3772000000000002</v>
      </c>
      <c r="S352">
        <v>31.23</v>
      </c>
      <c r="T352">
        <v>6.14452</v>
      </c>
      <c r="U352">
        <v>2.66282</v>
      </c>
      <c r="V352">
        <v>10.331950000000001</v>
      </c>
      <c r="W352">
        <v>3.9441799999999998</v>
      </c>
      <c r="X352">
        <v>3.5077699999999998</v>
      </c>
      <c r="Y352">
        <v>2.6385000000000001</v>
      </c>
    </row>
    <row r="353" spans="3:25" x14ac:dyDescent="0.35">
      <c r="C353">
        <v>31.32</v>
      </c>
      <c r="D353">
        <v>8.8466500000000003</v>
      </c>
      <c r="E353">
        <v>3.5597099999999999</v>
      </c>
      <c r="F353">
        <v>14.82269</v>
      </c>
      <c r="G353">
        <v>4.8971600000000004</v>
      </c>
      <c r="H353">
        <v>4.3778600000000001</v>
      </c>
      <c r="I353">
        <v>3.8938999999999999</v>
      </c>
      <c r="K353">
        <v>31.32</v>
      </c>
      <c r="L353">
        <v>23.508559999999999</v>
      </c>
      <c r="M353">
        <v>12.110889999999999</v>
      </c>
      <c r="N353">
        <v>31.195340000000002</v>
      </c>
      <c r="O353">
        <v>11.73831</v>
      </c>
      <c r="P353">
        <v>9.6882999999999999</v>
      </c>
      <c r="Q353">
        <v>8.1631900000000002</v>
      </c>
      <c r="S353">
        <v>31.32</v>
      </c>
      <c r="T353">
        <v>6.4518500000000003</v>
      </c>
      <c r="U353">
        <v>2.5095299999999998</v>
      </c>
      <c r="V353">
        <v>9.8804999999999996</v>
      </c>
      <c r="W353">
        <v>4.4957900000000004</v>
      </c>
      <c r="X353">
        <v>2.8333400000000002</v>
      </c>
      <c r="Y353">
        <v>2.65991</v>
      </c>
    </row>
    <row r="354" spans="3:25" x14ac:dyDescent="0.35">
      <c r="C354">
        <v>31.41</v>
      </c>
      <c r="D354">
        <v>7.5846200000000001</v>
      </c>
      <c r="E354">
        <v>2.5888599999999999</v>
      </c>
      <c r="F354">
        <v>13.444800000000001</v>
      </c>
      <c r="G354">
        <v>3.1752899999999999</v>
      </c>
      <c r="H354">
        <v>3.6887300000000001</v>
      </c>
      <c r="I354">
        <v>3.0541399999999999</v>
      </c>
      <c r="K354">
        <v>31.41</v>
      </c>
      <c r="L354">
        <v>20.547170000000001</v>
      </c>
      <c r="M354">
        <v>9.7945600000000006</v>
      </c>
      <c r="N354">
        <v>30.357880000000002</v>
      </c>
      <c r="O354">
        <v>10.3567</v>
      </c>
      <c r="P354">
        <v>9.49892</v>
      </c>
      <c r="Q354">
        <v>7.8486399999999996</v>
      </c>
      <c r="S354">
        <v>31.41</v>
      </c>
      <c r="T354">
        <v>6.0664600000000002</v>
      </c>
      <c r="U354">
        <v>2.7407699999999999</v>
      </c>
      <c r="V354">
        <v>8.5759699999999999</v>
      </c>
      <c r="W354">
        <v>1.7598400000000001</v>
      </c>
      <c r="X354">
        <v>2.1260500000000002</v>
      </c>
      <c r="Y354">
        <v>1.64801</v>
      </c>
    </row>
    <row r="355" spans="3:25" x14ac:dyDescent="0.35">
      <c r="C355">
        <v>31.5</v>
      </c>
      <c r="D355">
        <v>5.1261700000000001</v>
      </c>
      <c r="E355">
        <v>4.8331600000000003</v>
      </c>
      <c r="F355">
        <v>10.31357</v>
      </c>
      <c r="G355">
        <v>5.7593800000000002</v>
      </c>
      <c r="H355">
        <v>3.70722</v>
      </c>
      <c r="I355">
        <v>2.2763900000000001</v>
      </c>
      <c r="K355">
        <v>31.5</v>
      </c>
      <c r="L355">
        <v>15.60125</v>
      </c>
      <c r="M355">
        <v>15.08217</v>
      </c>
      <c r="N355">
        <v>23.825559999999999</v>
      </c>
      <c r="O355">
        <v>14.312110000000001</v>
      </c>
      <c r="P355">
        <v>9.7286199999999994</v>
      </c>
      <c r="Q355">
        <v>7.03233</v>
      </c>
      <c r="S355">
        <v>31.5</v>
      </c>
      <c r="T355">
        <v>4.7805600000000004</v>
      </c>
      <c r="U355">
        <v>4.6469500000000004</v>
      </c>
      <c r="V355">
        <v>6.7938499999999999</v>
      </c>
      <c r="W355">
        <v>4.2597899999999997</v>
      </c>
      <c r="X355">
        <v>2.7042000000000002</v>
      </c>
      <c r="Y355">
        <v>2.64053</v>
      </c>
    </row>
    <row r="356" spans="3:25" x14ac:dyDescent="0.35">
      <c r="C356">
        <v>31.59</v>
      </c>
      <c r="D356">
        <v>4.9611299999999998</v>
      </c>
      <c r="E356">
        <v>4.4840799999999996</v>
      </c>
      <c r="F356">
        <v>9.1378699999999995</v>
      </c>
      <c r="G356">
        <v>4.9058900000000003</v>
      </c>
      <c r="H356">
        <v>2.4479600000000001</v>
      </c>
      <c r="I356">
        <v>1.2997700000000001</v>
      </c>
      <c r="K356">
        <v>31.59</v>
      </c>
      <c r="L356">
        <v>15.84793</v>
      </c>
      <c r="M356">
        <v>15.632</v>
      </c>
      <c r="N356">
        <v>22.191759999999999</v>
      </c>
      <c r="O356">
        <v>13.27722</v>
      </c>
      <c r="P356">
        <v>7.2674099999999999</v>
      </c>
      <c r="Q356">
        <v>3.54514</v>
      </c>
      <c r="S356">
        <v>31.59</v>
      </c>
      <c r="T356">
        <v>4.3988100000000001</v>
      </c>
      <c r="U356">
        <v>4.8213600000000003</v>
      </c>
      <c r="V356">
        <v>6.3739299999999997</v>
      </c>
      <c r="W356">
        <v>4.31853</v>
      </c>
      <c r="X356">
        <v>1.73373</v>
      </c>
      <c r="Y356">
        <v>2.2156500000000001</v>
      </c>
    </row>
    <row r="357" spans="3:25" x14ac:dyDescent="0.35">
      <c r="C357">
        <v>31.68</v>
      </c>
      <c r="D357">
        <v>4.8068200000000001</v>
      </c>
      <c r="E357">
        <v>4.2974199999999998</v>
      </c>
      <c r="F357">
        <v>8.9872599999999991</v>
      </c>
      <c r="G357">
        <v>5.2899900000000004</v>
      </c>
      <c r="H357">
        <v>2.4053</v>
      </c>
      <c r="I357">
        <v>1.2901199999999999</v>
      </c>
      <c r="K357">
        <v>31.68</v>
      </c>
      <c r="L357">
        <v>12.68961</v>
      </c>
      <c r="M357">
        <v>12.084490000000001</v>
      </c>
      <c r="N357">
        <v>22.630490000000002</v>
      </c>
      <c r="O357">
        <v>14.257569999999999</v>
      </c>
      <c r="P357">
        <v>6.9400199999999996</v>
      </c>
      <c r="Q357">
        <v>3.60982</v>
      </c>
      <c r="S357">
        <v>31.68</v>
      </c>
      <c r="T357">
        <v>3.12093</v>
      </c>
      <c r="U357">
        <v>3.2636599999999998</v>
      </c>
      <c r="V357">
        <v>5.2886499999999996</v>
      </c>
      <c r="W357">
        <v>3.1282100000000002</v>
      </c>
      <c r="X357">
        <v>2.45539</v>
      </c>
      <c r="Y357">
        <v>2.3147500000000001</v>
      </c>
    </row>
    <row r="358" spans="3:25" x14ac:dyDescent="0.35">
      <c r="C358">
        <v>31.77</v>
      </c>
      <c r="D358">
        <v>3.5354000000000001</v>
      </c>
      <c r="E358">
        <v>3.1135600000000001</v>
      </c>
      <c r="F358">
        <v>9.4658899999999999</v>
      </c>
      <c r="G358">
        <v>6.29826</v>
      </c>
      <c r="H358">
        <v>3.0148700000000002</v>
      </c>
      <c r="I358">
        <v>1.40076</v>
      </c>
      <c r="K358">
        <v>31.77</v>
      </c>
      <c r="L358">
        <v>12.147930000000001</v>
      </c>
      <c r="M358">
        <v>11.74015</v>
      </c>
      <c r="N358">
        <v>21.50159</v>
      </c>
      <c r="O358">
        <v>11.83451</v>
      </c>
      <c r="P358">
        <v>6.6764999999999999</v>
      </c>
      <c r="Q358">
        <v>3.9163399999999999</v>
      </c>
      <c r="S358">
        <v>31.77</v>
      </c>
      <c r="T358">
        <v>3.5490599999999999</v>
      </c>
      <c r="U358">
        <v>3.35318</v>
      </c>
      <c r="V358">
        <v>5.8302199999999997</v>
      </c>
      <c r="W358">
        <v>3.2762500000000001</v>
      </c>
      <c r="X358">
        <v>1.6205400000000001</v>
      </c>
      <c r="Y358">
        <v>1.37704</v>
      </c>
    </row>
    <row r="359" spans="3:25" x14ac:dyDescent="0.35">
      <c r="C359">
        <v>31.86</v>
      </c>
      <c r="D359">
        <v>3.8788800000000001</v>
      </c>
      <c r="E359">
        <v>3.5142199999999999</v>
      </c>
      <c r="F359">
        <v>6.5268199999999998</v>
      </c>
      <c r="G359">
        <v>3.8580899999999998</v>
      </c>
      <c r="H359">
        <v>3.2291799999999999</v>
      </c>
      <c r="I359">
        <v>1.0731200000000001</v>
      </c>
      <c r="K359">
        <v>31.86</v>
      </c>
      <c r="L359">
        <v>11.40878</v>
      </c>
      <c r="M359">
        <v>10.825390000000001</v>
      </c>
      <c r="N359">
        <v>17.940550000000002</v>
      </c>
      <c r="O359">
        <v>10.197850000000001</v>
      </c>
      <c r="P359">
        <v>5.8343400000000001</v>
      </c>
      <c r="Q359">
        <v>3.7240899999999999</v>
      </c>
      <c r="S359">
        <v>31.86</v>
      </c>
      <c r="T359">
        <v>3.1897600000000002</v>
      </c>
      <c r="U359">
        <v>3.0413399999999999</v>
      </c>
      <c r="V359">
        <v>4.6395799999999996</v>
      </c>
      <c r="W359">
        <v>3.2273399999999999</v>
      </c>
      <c r="X359">
        <v>1.32741</v>
      </c>
      <c r="Y359">
        <v>1.0956999999999999</v>
      </c>
    </row>
    <row r="360" spans="3:25" x14ac:dyDescent="0.35">
      <c r="C360">
        <v>31.95</v>
      </c>
      <c r="D360">
        <v>4.0241600000000002</v>
      </c>
      <c r="E360">
        <v>3.5103399999999998</v>
      </c>
      <c r="F360">
        <v>6.80199</v>
      </c>
      <c r="G360">
        <v>3.3100900000000002</v>
      </c>
      <c r="H360">
        <v>1.349</v>
      </c>
      <c r="I360">
        <v>1.1694500000000001</v>
      </c>
      <c r="K360">
        <v>31.95</v>
      </c>
      <c r="L360">
        <v>11.858459999999999</v>
      </c>
      <c r="M360">
        <v>11.658189999999999</v>
      </c>
      <c r="N360">
        <v>16.328710000000001</v>
      </c>
      <c r="O360">
        <v>7.5581199999999997</v>
      </c>
      <c r="P360">
        <v>3.7518500000000001</v>
      </c>
      <c r="Q360">
        <v>3.2676099999999999</v>
      </c>
      <c r="S360">
        <v>31.95</v>
      </c>
      <c r="T360">
        <v>3.5480299999999998</v>
      </c>
      <c r="U360">
        <v>3.70749</v>
      </c>
      <c r="V360">
        <v>3.67489</v>
      </c>
      <c r="W360">
        <v>1.93648</v>
      </c>
      <c r="X360">
        <v>1.0752999999999999</v>
      </c>
      <c r="Y360">
        <v>0.93235999999999997</v>
      </c>
    </row>
    <row r="361" spans="3:25" x14ac:dyDescent="0.35">
      <c r="C361">
        <v>32.04</v>
      </c>
      <c r="D361">
        <v>3.35155</v>
      </c>
      <c r="E361">
        <v>2.9053300000000002</v>
      </c>
      <c r="F361">
        <v>5.5890500000000003</v>
      </c>
      <c r="G361">
        <v>2.19434</v>
      </c>
      <c r="H361">
        <v>1.40455</v>
      </c>
      <c r="I361">
        <v>1.2164900000000001</v>
      </c>
      <c r="K361">
        <v>32.04</v>
      </c>
      <c r="L361">
        <v>9.7920599999999993</v>
      </c>
      <c r="M361">
        <v>9.3977500000000003</v>
      </c>
      <c r="N361">
        <v>15.65306</v>
      </c>
      <c r="O361">
        <v>7.3353000000000002</v>
      </c>
      <c r="P361">
        <v>3.2508900000000001</v>
      </c>
      <c r="Q361">
        <v>2.9285299999999999</v>
      </c>
      <c r="S361">
        <v>32.04</v>
      </c>
      <c r="T361">
        <v>2.8385400000000001</v>
      </c>
      <c r="U361">
        <v>2.5696099999999999</v>
      </c>
      <c r="V361">
        <v>3.9124400000000001</v>
      </c>
      <c r="W361">
        <v>2.2573599999999998</v>
      </c>
      <c r="X361">
        <v>1.3575600000000001</v>
      </c>
      <c r="Y361">
        <v>1.2509999999999999</v>
      </c>
    </row>
    <row r="362" spans="3:25" x14ac:dyDescent="0.35">
      <c r="C362">
        <v>32.130000000000003</v>
      </c>
      <c r="D362">
        <v>3.5335000000000001</v>
      </c>
      <c r="E362">
        <v>3.0608200000000001</v>
      </c>
      <c r="F362">
        <v>4.6733099999999999</v>
      </c>
      <c r="G362">
        <v>2.7810999999999999</v>
      </c>
      <c r="H362">
        <v>1.32236</v>
      </c>
      <c r="I362">
        <v>1.1505000000000001</v>
      </c>
      <c r="K362">
        <v>32.130000000000003</v>
      </c>
      <c r="L362">
        <v>9.35623</v>
      </c>
      <c r="M362">
        <v>8.7767599999999995</v>
      </c>
      <c r="N362">
        <v>12.81672</v>
      </c>
      <c r="O362">
        <v>7.02393</v>
      </c>
      <c r="P362">
        <v>3.25068</v>
      </c>
      <c r="Q362">
        <v>2.9398</v>
      </c>
      <c r="S362">
        <v>32.130000000000003</v>
      </c>
      <c r="T362">
        <v>2.81671</v>
      </c>
      <c r="U362">
        <v>2.54989</v>
      </c>
      <c r="V362">
        <v>3.2424599999999999</v>
      </c>
      <c r="W362">
        <v>1.6234599999999999</v>
      </c>
      <c r="X362">
        <v>1.08541</v>
      </c>
      <c r="Y362">
        <v>0.94410000000000005</v>
      </c>
    </row>
    <row r="363" spans="3:25" x14ac:dyDescent="0.35">
      <c r="C363">
        <v>32.22</v>
      </c>
      <c r="D363">
        <v>3.09653</v>
      </c>
      <c r="E363">
        <v>2.7198099999999998</v>
      </c>
      <c r="F363">
        <v>4.2308399999999997</v>
      </c>
      <c r="G363">
        <v>3.44401</v>
      </c>
      <c r="H363">
        <v>0.61839999999999995</v>
      </c>
      <c r="I363">
        <v>1.07111</v>
      </c>
      <c r="K363">
        <v>32.22</v>
      </c>
      <c r="L363">
        <v>9.0000900000000001</v>
      </c>
      <c r="M363">
        <v>8.3774599999999992</v>
      </c>
      <c r="N363">
        <v>10.89091</v>
      </c>
      <c r="O363">
        <v>8.2767900000000001</v>
      </c>
      <c r="P363">
        <v>1.6426799999999999</v>
      </c>
      <c r="Q363">
        <v>2.8452099999999998</v>
      </c>
      <c r="S363">
        <v>32.22</v>
      </c>
      <c r="T363">
        <v>2.9496799999999999</v>
      </c>
      <c r="U363">
        <v>2.8324799999999999</v>
      </c>
      <c r="V363">
        <v>2.6187200000000002</v>
      </c>
      <c r="W363">
        <v>1.7331300000000001</v>
      </c>
      <c r="X363">
        <v>0.48773</v>
      </c>
      <c r="Y363">
        <v>0.84477999999999998</v>
      </c>
    </row>
    <row r="364" spans="3:25" x14ac:dyDescent="0.35">
      <c r="C364">
        <v>32.31</v>
      </c>
      <c r="D364">
        <v>2.7511899999999998</v>
      </c>
      <c r="E364">
        <v>2.41161</v>
      </c>
      <c r="F364">
        <v>4.2698900000000002</v>
      </c>
      <c r="G364">
        <v>2.99871</v>
      </c>
      <c r="H364">
        <v>0.69625999999999999</v>
      </c>
      <c r="I364">
        <v>1.20597</v>
      </c>
      <c r="K364">
        <v>32.31</v>
      </c>
      <c r="L364">
        <v>8.1599400000000006</v>
      </c>
      <c r="M364">
        <v>7.9718799999999996</v>
      </c>
      <c r="N364">
        <v>11.022959999999999</v>
      </c>
      <c r="O364">
        <v>7.7186399999999997</v>
      </c>
      <c r="P364">
        <v>2.1470400000000001</v>
      </c>
      <c r="Q364">
        <v>3.7187800000000002</v>
      </c>
      <c r="S364">
        <v>32.31</v>
      </c>
      <c r="T364">
        <v>2.3360699999999999</v>
      </c>
      <c r="U364">
        <v>2.4804400000000002</v>
      </c>
      <c r="V364">
        <v>2.8032499999999998</v>
      </c>
      <c r="W364">
        <v>1.5209299999999999</v>
      </c>
      <c r="X364">
        <v>0.35224</v>
      </c>
      <c r="Y364">
        <v>0.61009999999999998</v>
      </c>
    </row>
    <row r="365" spans="3:25" x14ac:dyDescent="0.35">
      <c r="C365">
        <v>32.4</v>
      </c>
      <c r="D365">
        <v>2.6291899999999999</v>
      </c>
      <c r="E365">
        <v>2.3399100000000002</v>
      </c>
      <c r="F365">
        <v>4.4647399999999999</v>
      </c>
      <c r="G365">
        <v>3.4872299999999998</v>
      </c>
      <c r="H365">
        <v>0.53920000000000001</v>
      </c>
      <c r="I365">
        <v>0.93391999999999997</v>
      </c>
      <c r="K365">
        <v>32.4</v>
      </c>
      <c r="L365">
        <v>8.3379799999999999</v>
      </c>
      <c r="M365">
        <v>7.7231800000000002</v>
      </c>
      <c r="N365">
        <v>10.739599999999999</v>
      </c>
      <c r="O365">
        <v>7.9605899999999998</v>
      </c>
      <c r="P365">
        <v>1.7633700000000001</v>
      </c>
      <c r="Q365">
        <v>3.0542400000000001</v>
      </c>
      <c r="S365">
        <v>32.4</v>
      </c>
      <c r="T365">
        <v>2.4632999999999998</v>
      </c>
      <c r="U365">
        <v>2.8096100000000002</v>
      </c>
      <c r="V365">
        <v>2.91018</v>
      </c>
      <c r="W365">
        <v>1.61311</v>
      </c>
      <c r="X365">
        <v>0.35270000000000001</v>
      </c>
      <c r="Y365">
        <v>0.61089000000000004</v>
      </c>
    </row>
    <row r="366" spans="3:25" x14ac:dyDescent="0.35">
      <c r="C366">
        <v>32.49</v>
      </c>
      <c r="D366">
        <v>2.3931100000000001</v>
      </c>
      <c r="E366">
        <v>2.15571</v>
      </c>
      <c r="F366">
        <v>3.9322300000000001</v>
      </c>
      <c r="G366">
        <v>3.8234599999999999</v>
      </c>
      <c r="H366">
        <v>0.32701000000000002</v>
      </c>
      <c r="I366">
        <v>0.56640000000000001</v>
      </c>
      <c r="K366">
        <v>32.49</v>
      </c>
      <c r="L366">
        <v>7.3237500000000004</v>
      </c>
      <c r="M366">
        <v>7.5524100000000001</v>
      </c>
      <c r="N366">
        <v>8.9586600000000001</v>
      </c>
      <c r="O366">
        <v>9.2673400000000008</v>
      </c>
      <c r="P366">
        <v>1.4536</v>
      </c>
      <c r="Q366">
        <v>2.5177200000000002</v>
      </c>
      <c r="S366">
        <v>32.49</v>
      </c>
      <c r="T366">
        <v>2.5189300000000001</v>
      </c>
      <c r="U366">
        <v>2.9736799999999999</v>
      </c>
      <c r="V366">
        <v>2.77563</v>
      </c>
      <c r="W366">
        <v>2.4466999999999999</v>
      </c>
      <c r="X366">
        <v>0.37751000000000001</v>
      </c>
      <c r="Y366">
        <v>0.65386</v>
      </c>
    </row>
    <row r="367" spans="3:25" x14ac:dyDescent="0.35">
      <c r="C367">
        <v>32.58</v>
      </c>
      <c r="D367">
        <v>2.5924700000000001</v>
      </c>
      <c r="E367">
        <v>2.4975700000000001</v>
      </c>
      <c r="F367">
        <v>3.8025199999999999</v>
      </c>
      <c r="G367">
        <v>3.8565499999999999</v>
      </c>
      <c r="H367">
        <v>0.75971</v>
      </c>
      <c r="I367">
        <v>1.31586</v>
      </c>
      <c r="K367">
        <v>32.58</v>
      </c>
      <c r="L367">
        <v>8.4774700000000003</v>
      </c>
      <c r="M367">
        <v>9.3128100000000007</v>
      </c>
      <c r="N367">
        <v>8.8262699999999992</v>
      </c>
      <c r="O367">
        <v>8.7715099999999993</v>
      </c>
      <c r="P367">
        <v>1.53399</v>
      </c>
      <c r="Q367">
        <v>2.6569500000000001</v>
      </c>
      <c r="S367">
        <v>32.58</v>
      </c>
      <c r="T367">
        <v>2.5436999999999999</v>
      </c>
      <c r="U367">
        <v>2.8488500000000001</v>
      </c>
      <c r="V367">
        <v>2.5348899999999999</v>
      </c>
      <c r="W367">
        <v>2.3428599999999999</v>
      </c>
      <c r="X367">
        <v>0.34444000000000002</v>
      </c>
      <c r="Y367">
        <v>0.59658</v>
      </c>
    </row>
    <row r="368" spans="3:25" x14ac:dyDescent="0.35">
      <c r="C368">
        <v>32.67</v>
      </c>
      <c r="D368">
        <v>2.3670599999999999</v>
      </c>
      <c r="E368">
        <v>2.1260599999999998</v>
      </c>
      <c r="F368">
        <v>3.3041499999999999</v>
      </c>
      <c r="G368">
        <v>3.8691200000000001</v>
      </c>
      <c r="H368">
        <v>0.67657</v>
      </c>
      <c r="I368">
        <v>1.1718599999999999</v>
      </c>
      <c r="K368">
        <v>32.67</v>
      </c>
      <c r="L368">
        <v>6.6935900000000004</v>
      </c>
      <c r="M368">
        <v>7.0430900000000003</v>
      </c>
      <c r="N368">
        <v>7.8122800000000003</v>
      </c>
      <c r="O368">
        <v>7.7002600000000001</v>
      </c>
      <c r="P368">
        <v>1.40943</v>
      </c>
      <c r="Q368">
        <v>2.4411999999999998</v>
      </c>
      <c r="S368">
        <v>32.67</v>
      </c>
      <c r="T368">
        <v>1.81515</v>
      </c>
      <c r="U368">
        <v>1.9013199999999999</v>
      </c>
      <c r="V368">
        <v>2.2810100000000002</v>
      </c>
      <c r="W368">
        <v>2.26478</v>
      </c>
      <c r="X368">
        <v>0.34075</v>
      </c>
      <c r="Y368">
        <v>0.59018999999999999</v>
      </c>
    </row>
    <row r="369" spans="3:25" x14ac:dyDescent="0.35">
      <c r="C369">
        <v>32.76</v>
      </c>
      <c r="D369">
        <v>1.49827</v>
      </c>
      <c r="E369">
        <v>1.45079</v>
      </c>
      <c r="F369">
        <v>3.41561</v>
      </c>
      <c r="G369">
        <v>3.5208699999999999</v>
      </c>
      <c r="H369">
        <v>0</v>
      </c>
      <c r="I369">
        <v>0</v>
      </c>
      <c r="K369">
        <v>32.76</v>
      </c>
      <c r="L369">
        <v>4.4567699999999997</v>
      </c>
      <c r="M369">
        <v>4.1193999999999997</v>
      </c>
      <c r="N369">
        <v>7.9464899999999998</v>
      </c>
      <c r="O369">
        <v>7.7243700000000004</v>
      </c>
      <c r="P369">
        <v>0</v>
      </c>
      <c r="Q369">
        <v>0</v>
      </c>
      <c r="S369">
        <v>32.76</v>
      </c>
      <c r="T369">
        <v>1.65252</v>
      </c>
      <c r="U369">
        <v>1.43157</v>
      </c>
      <c r="V369">
        <v>2.2014300000000002</v>
      </c>
      <c r="W369">
        <v>1.99373</v>
      </c>
      <c r="X369">
        <v>0</v>
      </c>
      <c r="Y369">
        <v>0</v>
      </c>
    </row>
    <row r="370" spans="3:25" x14ac:dyDescent="0.35">
      <c r="C370">
        <v>32.85</v>
      </c>
      <c r="D370">
        <v>1.4478599999999999</v>
      </c>
      <c r="E370">
        <v>1.5391900000000001</v>
      </c>
      <c r="F370">
        <v>2.9397799999999998</v>
      </c>
      <c r="G370">
        <v>2.8679999999999999</v>
      </c>
      <c r="H370">
        <v>0</v>
      </c>
      <c r="I370">
        <v>0</v>
      </c>
      <c r="K370">
        <v>32.85</v>
      </c>
      <c r="L370">
        <v>4.4211999999999998</v>
      </c>
      <c r="M370">
        <v>4.2425899999999999</v>
      </c>
      <c r="N370">
        <v>7.5030099999999997</v>
      </c>
      <c r="O370">
        <v>7.1870900000000004</v>
      </c>
      <c r="P370">
        <v>0</v>
      </c>
      <c r="Q370">
        <v>0</v>
      </c>
      <c r="S370">
        <v>32.85</v>
      </c>
      <c r="T370">
        <v>1.3221499999999999</v>
      </c>
      <c r="U370">
        <v>1.2036500000000001</v>
      </c>
      <c r="V370">
        <v>2.1069399999999998</v>
      </c>
      <c r="W370">
        <v>2.0947800000000001</v>
      </c>
      <c r="X370">
        <v>0</v>
      </c>
      <c r="Y370">
        <v>0</v>
      </c>
    </row>
    <row r="371" spans="3:25" x14ac:dyDescent="0.35">
      <c r="C371">
        <v>32.94</v>
      </c>
      <c r="D371">
        <v>1.4661999999999999</v>
      </c>
      <c r="E371">
        <v>1.46516</v>
      </c>
      <c r="F371">
        <v>1.6518200000000001</v>
      </c>
      <c r="G371">
        <v>2.86103</v>
      </c>
      <c r="H371">
        <v>0</v>
      </c>
      <c r="I371">
        <v>0</v>
      </c>
      <c r="K371">
        <v>32.94</v>
      </c>
      <c r="L371">
        <v>4.1599399999999997</v>
      </c>
      <c r="M371">
        <v>3.6823199999999998</v>
      </c>
      <c r="N371">
        <v>4.5029899999999996</v>
      </c>
      <c r="O371">
        <v>7.7994000000000003</v>
      </c>
      <c r="P371">
        <v>0</v>
      </c>
      <c r="Q371">
        <v>0</v>
      </c>
      <c r="S371">
        <v>32.94</v>
      </c>
      <c r="T371">
        <v>1.0073000000000001</v>
      </c>
      <c r="U371">
        <v>0.96686000000000005</v>
      </c>
      <c r="V371">
        <v>1.6802699999999999</v>
      </c>
      <c r="W371">
        <v>2.91031</v>
      </c>
      <c r="X371">
        <v>0</v>
      </c>
      <c r="Y371">
        <v>0</v>
      </c>
    </row>
    <row r="372" spans="3:25" x14ac:dyDescent="0.35">
      <c r="C372">
        <v>33.03</v>
      </c>
      <c r="D372">
        <v>0.63768999999999998</v>
      </c>
      <c r="E372">
        <v>0.58387</v>
      </c>
      <c r="F372">
        <v>1.8586400000000001</v>
      </c>
      <c r="G372">
        <v>3.2192599999999998</v>
      </c>
      <c r="H372">
        <v>0</v>
      </c>
      <c r="I372">
        <v>0</v>
      </c>
      <c r="K372">
        <v>33.03</v>
      </c>
      <c r="L372">
        <v>2.8765700000000001</v>
      </c>
      <c r="M372">
        <v>2.9950399999999999</v>
      </c>
      <c r="N372">
        <v>4.5906500000000001</v>
      </c>
      <c r="O372">
        <v>7.9512400000000003</v>
      </c>
      <c r="P372">
        <v>0</v>
      </c>
      <c r="Q372">
        <v>0</v>
      </c>
      <c r="S372">
        <v>33.03</v>
      </c>
      <c r="T372">
        <v>1.1334500000000001</v>
      </c>
      <c r="U372">
        <v>1.2968999999999999</v>
      </c>
      <c r="V372">
        <v>1.3287599999999999</v>
      </c>
      <c r="W372">
        <v>2.3014800000000002</v>
      </c>
      <c r="X372">
        <v>0</v>
      </c>
      <c r="Y372">
        <v>0</v>
      </c>
    </row>
    <row r="373" spans="3:25" x14ac:dyDescent="0.35">
      <c r="C373">
        <v>33.119999999999997</v>
      </c>
      <c r="D373">
        <v>0.70567000000000002</v>
      </c>
      <c r="E373">
        <v>0.68872</v>
      </c>
      <c r="F373">
        <v>2.1189800000000001</v>
      </c>
      <c r="G373">
        <v>3.6701800000000002</v>
      </c>
      <c r="H373">
        <v>0</v>
      </c>
      <c r="I373">
        <v>0</v>
      </c>
      <c r="K373">
        <v>33.119999999999997</v>
      </c>
      <c r="L373">
        <v>2.85751</v>
      </c>
      <c r="M373">
        <v>3.2198899999999999</v>
      </c>
      <c r="N373">
        <v>4.6101999999999999</v>
      </c>
      <c r="O373">
        <v>7.9851000000000001</v>
      </c>
      <c r="P373">
        <v>0</v>
      </c>
      <c r="Q373">
        <v>0</v>
      </c>
      <c r="S373">
        <v>33.119999999999997</v>
      </c>
      <c r="T373">
        <v>1.1524399999999999</v>
      </c>
      <c r="U373">
        <v>1.65832</v>
      </c>
      <c r="V373">
        <v>1.23729</v>
      </c>
      <c r="W373">
        <v>2.1430500000000001</v>
      </c>
      <c r="X373">
        <v>0</v>
      </c>
      <c r="Y373">
        <v>0</v>
      </c>
    </row>
    <row r="374" spans="3:25" x14ac:dyDescent="0.35">
      <c r="C374">
        <v>33.21</v>
      </c>
      <c r="D374">
        <v>0.56198999999999999</v>
      </c>
      <c r="E374">
        <v>0.97338999999999998</v>
      </c>
      <c r="F374">
        <v>2.0485799999999998</v>
      </c>
      <c r="G374">
        <v>3.5482399999999998</v>
      </c>
      <c r="H374">
        <v>0</v>
      </c>
      <c r="I374">
        <v>0</v>
      </c>
      <c r="K374">
        <v>33.21</v>
      </c>
      <c r="L374">
        <v>1.83717</v>
      </c>
      <c r="M374">
        <v>3.18207</v>
      </c>
      <c r="N374">
        <v>4.25983</v>
      </c>
      <c r="O374">
        <v>7.3782500000000004</v>
      </c>
      <c r="P374">
        <v>0</v>
      </c>
      <c r="Q374">
        <v>0</v>
      </c>
      <c r="S374">
        <v>33.21</v>
      </c>
      <c r="T374">
        <v>0.54995000000000005</v>
      </c>
      <c r="U374">
        <v>0.95255000000000001</v>
      </c>
      <c r="V374">
        <v>1.4568399999999999</v>
      </c>
      <c r="W374">
        <v>2.52332</v>
      </c>
      <c r="X374">
        <v>0</v>
      </c>
      <c r="Y374">
        <v>0</v>
      </c>
    </row>
    <row r="375" spans="3:25" x14ac:dyDescent="0.35">
      <c r="C375">
        <v>33.299999999999997</v>
      </c>
      <c r="D375">
        <v>0.35527999999999998</v>
      </c>
      <c r="E375">
        <v>0.61536000000000002</v>
      </c>
      <c r="F375">
        <v>1.6303300000000001</v>
      </c>
      <c r="G375">
        <v>2.8238099999999999</v>
      </c>
      <c r="H375">
        <v>0</v>
      </c>
      <c r="I375">
        <v>0</v>
      </c>
      <c r="K375">
        <v>33.299999999999997</v>
      </c>
      <c r="L375">
        <v>1.8624499999999999</v>
      </c>
      <c r="M375">
        <v>3.22587</v>
      </c>
      <c r="N375">
        <v>4.1891499999999997</v>
      </c>
      <c r="O375">
        <v>7.2558100000000003</v>
      </c>
      <c r="P375">
        <v>0</v>
      </c>
      <c r="Q375">
        <v>0</v>
      </c>
      <c r="S375">
        <v>33.299999999999997</v>
      </c>
      <c r="T375">
        <v>0.57630999999999999</v>
      </c>
      <c r="U375">
        <v>0.99819000000000002</v>
      </c>
      <c r="V375">
        <v>1.06531</v>
      </c>
      <c r="W375">
        <v>1.84517</v>
      </c>
      <c r="X375">
        <v>0</v>
      </c>
      <c r="Y375">
        <v>0</v>
      </c>
    </row>
    <row r="376" spans="3:25" x14ac:dyDescent="0.35">
      <c r="C376">
        <v>33.39</v>
      </c>
      <c r="D376">
        <v>0.35176000000000002</v>
      </c>
      <c r="E376">
        <v>0.60926999999999998</v>
      </c>
      <c r="F376">
        <v>1.7135800000000001</v>
      </c>
      <c r="G376">
        <v>2.968</v>
      </c>
      <c r="H376">
        <v>0</v>
      </c>
      <c r="I376">
        <v>0</v>
      </c>
      <c r="K376">
        <v>33.39</v>
      </c>
      <c r="L376">
        <v>1.62846</v>
      </c>
      <c r="M376">
        <v>2.82057</v>
      </c>
      <c r="N376">
        <v>4.0601900000000004</v>
      </c>
      <c r="O376">
        <v>7.0324600000000004</v>
      </c>
      <c r="P376">
        <v>0</v>
      </c>
      <c r="Q376">
        <v>0</v>
      </c>
      <c r="S376">
        <v>33.39</v>
      </c>
      <c r="T376">
        <v>0.55022000000000004</v>
      </c>
      <c r="U376">
        <v>0.95301999999999998</v>
      </c>
      <c r="V376">
        <v>0.95850999999999997</v>
      </c>
      <c r="W376">
        <v>1.6601900000000001</v>
      </c>
      <c r="X376">
        <v>0</v>
      </c>
      <c r="Y376">
        <v>0</v>
      </c>
    </row>
    <row r="377" spans="3:25" x14ac:dyDescent="0.35">
      <c r="C377">
        <v>33.479999999999997</v>
      </c>
      <c r="D377">
        <v>0.57072000000000001</v>
      </c>
      <c r="E377">
        <v>0.98851999999999995</v>
      </c>
      <c r="F377">
        <v>1.83534</v>
      </c>
      <c r="G377">
        <v>3.1789100000000001</v>
      </c>
      <c r="H377">
        <v>0</v>
      </c>
      <c r="I377">
        <v>0</v>
      </c>
      <c r="K377">
        <v>33.479999999999997</v>
      </c>
      <c r="L377">
        <v>1.3595900000000001</v>
      </c>
      <c r="M377">
        <v>2.3548900000000001</v>
      </c>
      <c r="N377">
        <v>4.5199800000000003</v>
      </c>
      <c r="O377">
        <v>7.8288399999999996</v>
      </c>
      <c r="P377">
        <v>0</v>
      </c>
      <c r="Q377">
        <v>0</v>
      </c>
      <c r="S377">
        <v>33.479999999999997</v>
      </c>
      <c r="T377">
        <v>0.62882000000000005</v>
      </c>
      <c r="U377">
        <v>1.0891599999999999</v>
      </c>
      <c r="V377">
        <v>0.95706000000000002</v>
      </c>
      <c r="W377">
        <v>1.65768</v>
      </c>
      <c r="X377">
        <v>0</v>
      </c>
      <c r="Y377">
        <v>0</v>
      </c>
    </row>
    <row r="378" spans="3:25" x14ac:dyDescent="0.35">
      <c r="C378">
        <v>33.57</v>
      </c>
      <c r="D378">
        <v>0.51083999999999996</v>
      </c>
      <c r="E378">
        <v>0.88480000000000003</v>
      </c>
      <c r="F378">
        <v>1.6322399999999999</v>
      </c>
      <c r="G378">
        <v>2.8271299999999999</v>
      </c>
      <c r="H378">
        <v>0</v>
      </c>
      <c r="I378">
        <v>0</v>
      </c>
      <c r="K378">
        <v>33.57</v>
      </c>
      <c r="L378">
        <v>1.38853</v>
      </c>
      <c r="M378">
        <v>2.4049999999999998</v>
      </c>
      <c r="N378">
        <v>3.1620900000000001</v>
      </c>
      <c r="O378">
        <v>5.4768999999999997</v>
      </c>
      <c r="P378">
        <v>0</v>
      </c>
      <c r="Q378">
        <v>0</v>
      </c>
      <c r="S378">
        <v>33.57</v>
      </c>
      <c r="T378">
        <v>0.80135000000000001</v>
      </c>
      <c r="U378">
        <v>1.38798</v>
      </c>
      <c r="V378">
        <v>1.5244500000000001</v>
      </c>
      <c r="W378">
        <v>2.6404200000000002</v>
      </c>
      <c r="X378">
        <v>0</v>
      </c>
      <c r="Y378">
        <v>0</v>
      </c>
    </row>
    <row r="379" spans="3:25" x14ac:dyDescent="0.35">
      <c r="C379">
        <v>33.659999999999997</v>
      </c>
      <c r="D379">
        <v>0.30209999999999998</v>
      </c>
      <c r="E379">
        <v>0.52324999999999999</v>
      </c>
      <c r="F379">
        <v>1.90357</v>
      </c>
      <c r="G379">
        <v>3.2970799999999998</v>
      </c>
      <c r="H379">
        <v>0</v>
      </c>
      <c r="I379">
        <v>0</v>
      </c>
      <c r="K379">
        <v>33.659999999999997</v>
      </c>
      <c r="L379">
        <v>1.07881</v>
      </c>
      <c r="M379">
        <v>1.8685499999999999</v>
      </c>
      <c r="N379">
        <v>4.0051300000000003</v>
      </c>
      <c r="O379">
        <v>6.9370900000000004</v>
      </c>
      <c r="P379">
        <v>0</v>
      </c>
      <c r="Q379">
        <v>0</v>
      </c>
      <c r="S379">
        <v>33.659999999999997</v>
      </c>
      <c r="T379">
        <v>0.78793000000000002</v>
      </c>
      <c r="U379">
        <v>1.36473</v>
      </c>
      <c r="V379">
        <v>0.89119000000000004</v>
      </c>
      <c r="W379">
        <v>1.54359</v>
      </c>
      <c r="X379">
        <v>0</v>
      </c>
      <c r="Y379">
        <v>0</v>
      </c>
    </row>
    <row r="380" spans="3:25" x14ac:dyDescent="0.35">
      <c r="C380">
        <v>33.75</v>
      </c>
      <c r="D380">
        <v>0.14288999999999999</v>
      </c>
      <c r="E380">
        <v>0.2475</v>
      </c>
      <c r="F380">
        <v>1.6073</v>
      </c>
      <c r="G380">
        <v>2.7839299999999998</v>
      </c>
      <c r="H380">
        <v>0</v>
      </c>
      <c r="I380">
        <v>0</v>
      </c>
      <c r="K380">
        <v>33.75</v>
      </c>
      <c r="L380">
        <v>0.94855999999999996</v>
      </c>
      <c r="M380">
        <v>1.64296</v>
      </c>
      <c r="N380">
        <v>3.0018699999999998</v>
      </c>
      <c r="O380">
        <v>5.1993900000000002</v>
      </c>
      <c r="P380">
        <v>0</v>
      </c>
      <c r="Q380">
        <v>0</v>
      </c>
      <c r="S380">
        <v>33.75</v>
      </c>
      <c r="T380">
        <v>0.79827999999999999</v>
      </c>
      <c r="U380">
        <v>1.38266</v>
      </c>
      <c r="V380">
        <v>1.07717</v>
      </c>
      <c r="W380">
        <v>1.86571</v>
      </c>
      <c r="X380">
        <v>0</v>
      </c>
      <c r="Y380">
        <v>0</v>
      </c>
    </row>
    <row r="381" spans="3:25" x14ac:dyDescent="0.35">
      <c r="C381">
        <v>33.840000000000003</v>
      </c>
      <c r="D381">
        <v>0.23118</v>
      </c>
      <c r="E381">
        <v>0.40040999999999999</v>
      </c>
      <c r="F381">
        <v>1.72603</v>
      </c>
      <c r="G381">
        <v>2.9895700000000001</v>
      </c>
      <c r="H381">
        <v>0</v>
      </c>
      <c r="I381">
        <v>0</v>
      </c>
      <c r="K381">
        <v>33.840000000000003</v>
      </c>
      <c r="L381">
        <v>1.03644</v>
      </c>
      <c r="M381">
        <v>1.7951600000000001</v>
      </c>
      <c r="N381">
        <v>2.9538899999999999</v>
      </c>
      <c r="O381">
        <v>5.1162900000000002</v>
      </c>
      <c r="P381">
        <v>0</v>
      </c>
      <c r="Q381">
        <v>0</v>
      </c>
      <c r="S381">
        <v>33.840000000000003</v>
      </c>
      <c r="T381">
        <v>0.56899999999999995</v>
      </c>
      <c r="U381">
        <v>0.98553999999999997</v>
      </c>
      <c r="V381">
        <v>0.82355999999999996</v>
      </c>
      <c r="W381">
        <v>1.4264399999999999</v>
      </c>
      <c r="X381">
        <v>0</v>
      </c>
      <c r="Y381">
        <v>0</v>
      </c>
    </row>
    <row r="382" spans="3:25" x14ac:dyDescent="0.35">
      <c r="C382">
        <v>33.93</v>
      </c>
      <c r="D382">
        <v>0.20474999999999999</v>
      </c>
      <c r="E382">
        <v>0.35464000000000001</v>
      </c>
      <c r="F382">
        <v>0.58740999999999999</v>
      </c>
      <c r="G382">
        <v>1.01742</v>
      </c>
      <c r="H382">
        <v>0</v>
      </c>
      <c r="I382">
        <v>0</v>
      </c>
      <c r="K382">
        <v>33.93</v>
      </c>
      <c r="L382">
        <v>0.82186999999999999</v>
      </c>
      <c r="M382">
        <v>1.4235199999999999</v>
      </c>
      <c r="N382">
        <v>1.13069</v>
      </c>
      <c r="O382">
        <v>1.9583999999999999</v>
      </c>
      <c r="P382">
        <v>0</v>
      </c>
      <c r="Q382">
        <v>0</v>
      </c>
      <c r="S382">
        <v>33.93</v>
      </c>
      <c r="T382">
        <v>0.46992</v>
      </c>
      <c r="U382">
        <v>0.81391999999999998</v>
      </c>
      <c r="V382">
        <v>0.45291999999999999</v>
      </c>
      <c r="W382">
        <v>0.78447999999999996</v>
      </c>
      <c r="X382">
        <v>0</v>
      </c>
      <c r="Y382">
        <v>0</v>
      </c>
    </row>
    <row r="383" spans="3:25" x14ac:dyDescent="0.35">
      <c r="C383">
        <v>34.020000000000003</v>
      </c>
      <c r="D383">
        <v>0</v>
      </c>
      <c r="E383">
        <v>0</v>
      </c>
      <c r="F383">
        <v>0.39726</v>
      </c>
      <c r="G383">
        <v>0.68806999999999996</v>
      </c>
      <c r="H383">
        <v>0</v>
      </c>
      <c r="I383">
        <v>0</v>
      </c>
      <c r="K383">
        <v>34.020000000000003</v>
      </c>
      <c r="L383">
        <v>0</v>
      </c>
      <c r="M383">
        <v>0</v>
      </c>
      <c r="N383">
        <v>0.89436000000000004</v>
      </c>
      <c r="O383">
        <v>1.54908</v>
      </c>
      <c r="P383">
        <v>0</v>
      </c>
      <c r="Q383">
        <v>0</v>
      </c>
      <c r="S383">
        <v>34.020000000000003</v>
      </c>
      <c r="T383">
        <v>0</v>
      </c>
      <c r="U383">
        <v>0</v>
      </c>
      <c r="V383">
        <v>0.36660999999999999</v>
      </c>
      <c r="W383">
        <v>0.63497999999999999</v>
      </c>
      <c r="X383">
        <v>0</v>
      </c>
      <c r="Y383">
        <v>0</v>
      </c>
    </row>
    <row r="384" spans="3:25" x14ac:dyDescent="0.35">
      <c r="C384">
        <v>34.11</v>
      </c>
      <c r="D384">
        <v>0</v>
      </c>
      <c r="E384">
        <v>0</v>
      </c>
      <c r="F384">
        <v>0.38346000000000002</v>
      </c>
      <c r="G384">
        <v>0.66417000000000004</v>
      </c>
      <c r="H384">
        <v>0</v>
      </c>
      <c r="I384">
        <v>0</v>
      </c>
      <c r="K384">
        <v>34.11</v>
      </c>
      <c r="L384">
        <v>0</v>
      </c>
      <c r="M384">
        <v>0</v>
      </c>
      <c r="N384">
        <v>1.05315</v>
      </c>
      <c r="O384">
        <v>1.8241000000000001</v>
      </c>
      <c r="P384">
        <v>0</v>
      </c>
      <c r="Q384">
        <v>0</v>
      </c>
      <c r="S384">
        <v>34.11</v>
      </c>
      <c r="T384">
        <v>0</v>
      </c>
      <c r="U384">
        <v>0</v>
      </c>
      <c r="V384">
        <v>0.55137999999999998</v>
      </c>
      <c r="W384">
        <v>0.95501999999999998</v>
      </c>
      <c r="X384">
        <v>0</v>
      </c>
      <c r="Y384">
        <v>0</v>
      </c>
    </row>
    <row r="385" spans="3:25" x14ac:dyDescent="0.35">
      <c r="C385">
        <v>34.200000000000003</v>
      </c>
      <c r="D385">
        <v>0</v>
      </c>
      <c r="E385">
        <v>0</v>
      </c>
      <c r="F385">
        <v>0.67788000000000004</v>
      </c>
      <c r="G385">
        <v>1.1741200000000001</v>
      </c>
      <c r="H385">
        <v>0</v>
      </c>
      <c r="I385">
        <v>0</v>
      </c>
      <c r="K385">
        <v>34.200000000000003</v>
      </c>
      <c r="L385">
        <v>0</v>
      </c>
      <c r="M385">
        <v>0</v>
      </c>
      <c r="N385">
        <v>1.0858699999999999</v>
      </c>
      <c r="O385">
        <v>1.8807799999999999</v>
      </c>
      <c r="P385">
        <v>0</v>
      </c>
      <c r="Q385">
        <v>0</v>
      </c>
      <c r="S385">
        <v>34.200000000000003</v>
      </c>
      <c r="T385">
        <v>0</v>
      </c>
      <c r="U385">
        <v>0</v>
      </c>
      <c r="V385">
        <v>0.50385000000000002</v>
      </c>
      <c r="W385">
        <v>0.87270000000000003</v>
      </c>
      <c r="X385">
        <v>0</v>
      </c>
      <c r="Y385">
        <v>0</v>
      </c>
    </row>
    <row r="386" spans="3:25" x14ac:dyDescent="0.35">
      <c r="C386">
        <v>34.29</v>
      </c>
      <c r="D386">
        <v>0</v>
      </c>
      <c r="E386">
        <v>0</v>
      </c>
      <c r="F386">
        <v>0.59604999999999997</v>
      </c>
      <c r="G386">
        <v>1.0323899999999999</v>
      </c>
      <c r="H386">
        <v>0</v>
      </c>
      <c r="I386">
        <v>0</v>
      </c>
      <c r="K386">
        <v>34.29</v>
      </c>
      <c r="L386">
        <v>0</v>
      </c>
      <c r="M386">
        <v>0</v>
      </c>
      <c r="N386">
        <v>0.78373999999999999</v>
      </c>
      <c r="O386">
        <v>1.35748</v>
      </c>
      <c r="P386">
        <v>0</v>
      </c>
      <c r="Q386">
        <v>0</v>
      </c>
      <c r="S386">
        <v>34.29</v>
      </c>
      <c r="T386">
        <v>0</v>
      </c>
      <c r="U386">
        <v>0</v>
      </c>
      <c r="V386">
        <v>0.29758000000000001</v>
      </c>
      <c r="W386">
        <v>0.51541999999999999</v>
      </c>
      <c r="X386">
        <v>0</v>
      </c>
      <c r="Y386">
        <v>0</v>
      </c>
    </row>
    <row r="387" spans="3:25" x14ac:dyDescent="0.35">
      <c r="C387">
        <v>34.380000000000003</v>
      </c>
      <c r="D387">
        <v>0</v>
      </c>
      <c r="E387">
        <v>0</v>
      </c>
      <c r="F387">
        <v>0.22470000000000001</v>
      </c>
      <c r="G387">
        <v>0.38918999999999998</v>
      </c>
      <c r="H387">
        <v>0</v>
      </c>
      <c r="I387">
        <v>0</v>
      </c>
      <c r="K387">
        <v>34.380000000000003</v>
      </c>
      <c r="L387">
        <v>0</v>
      </c>
      <c r="M387">
        <v>0</v>
      </c>
      <c r="N387">
        <v>0.53586</v>
      </c>
      <c r="O387">
        <v>0.92813999999999997</v>
      </c>
      <c r="P387">
        <v>0</v>
      </c>
      <c r="Q387">
        <v>0</v>
      </c>
      <c r="S387">
        <v>34.380000000000003</v>
      </c>
      <c r="T387">
        <v>0</v>
      </c>
      <c r="U387">
        <v>0</v>
      </c>
      <c r="V387">
        <v>0.30770999999999998</v>
      </c>
      <c r="W387">
        <v>0.53297000000000005</v>
      </c>
      <c r="X387">
        <v>0</v>
      </c>
      <c r="Y387">
        <v>0</v>
      </c>
    </row>
    <row r="388" spans="3:25" x14ac:dyDescent="0.35">
      <c r="C388">
        <v>34.47</v>
      </c>
      <c r="D388">
        <v>0</v>
      </c>
      <c r="E388">
        <v>0</v>
      </c>
      <c r="F388">
        <v>0.47521999999999998</v>
      </c>
      <c r="G388">
        <v>0.82311000000000001</v>
      </c>
      <c r="H388">
        <v>0</v>
      </c>
      <c r="I388">
        <v>0</v>
      </c>
      <c r="K388">
        <v>34.47</v>
      </c>
      <c r="L388">
        <v>0</v>
      </c>
      <c r="M388">
        <v>0</v>
      </c>
      <c r="N388">
        <v>0.84477000000000002</v>
      </c>
      <c r="O388">
        <v>1.46319</v>
      </c>
      <c r="P388">
        <v>0</v>
      </c>
      <c r="Q388">
        <v>0</v>
      </c>
      <c r="S388">
        <v>34.47</v>
      </c>
      <c r="T388">
        <v>0</v>
      </c>
      <c r="U388">
        <v>0</v>
      </c>
      <c r="V388">
        <v>0.21504000000000001</v>
      </c>
      <c r="W388">
        <v>0.37246000000000001</v>
      </c>
      <c r="X388">
        <v>0</v>
      </c>
      <c r="Y388">
        <v>0</v>
      </c>
    </row>
    <row r="389" spans="3:25" x14ac:dyDescent="0.35">
      <c r="C389">
        <v>34.56</v>
      </c>
      <c r="D389">
        <v>0</v>
      </c>
      <c r="E389">
        <v>0</v>
      </c>
      <c r="F389">
        <v>0.49392999999999998</v>
      </c>
      <c r="G389">
        <v>0.85551999999999995</v>
      </c>
      <c r="H389">
        <v>0</v>
      </c>
      <c r="I389">
        <v>0</v>
      </c>
      <c r="K389">
        <v>34.56</v>
      </c>
      <c r="L389">
        <v>0</v>
      </c>
      <c r="M389">
        <v>0</v>
      </c>
      <c r="N389">
        <v>0.69420000000000004</v>
      </c>
      <c r="O389">
        <v>1.2023900000000001</v>
      </c>
      <c r="P389">
        <v>0</v>
      </c>
      <c r="Q389">
        <v>0</v>
      </c>
      <c r="S389">
        <v>34.56</v>
      </c>
      <c r="T389">
        <v>0</v>
      </c>
      <c r="U389">
        <v>0</v>
      </c>
      <c r="V389">
        <v>0.28877999999999998</v>
      </c>
      <c r="W389">
        <v>0.50017999999999996</v>
      </c>
      <c r="X389">
        <v>0</v>
      </c>
      <c r="Y389">
        <v>0</v>
      </c>
    </row>
    <row r="390" spans="3:25" x14ac:dyDescent="0.35">
      <c r="C390">
        <v>34.65</v>
      </c>
      <c r="D390">
        <v>0</v>
      </c>
      <c r="E390">
        <v>0</v>
      </c>
      <c r="F390">
        <v>0.37170999999999998</v>
      </c>
      <c r="G390">
        <v>0.64380999999999999</v>
      </c>
      <c r="H390">
        <v>0</v>
      </c>
      <c r="I390">
        <v>0</v>
      </c>
      <c r="K390">
        <v>34.65</v>
      </c>
      <c r="L390">
        <v>0</v>
      </c>
      <c r="M390">
        <v>0</v>
      </c>
      <c r="N390">
        <v>0.69901000000000002</v>
      </c>
      <c r="O390">
        <v>1.2107300000000001</v>
      </c>
      <c r="P390">
        <v>0</v>
      </c>
      <c r="Q390">
        <v>0</v>
      </c>
      <c r="S390">
        <v>34.65</v>
      </c>
      <c r="T390">
        <v>0</v>
      </c>
      <c r="U390">
        <v>0</v>
      </c>
      <c r="V390">
        <v>0.37058999999999997</v>
      </c>
      <c r="W390">
        <v>0.64188999999999996</v>
      </c>
      <c r="X390">
        <v>0</v>
      </c>
      <c r="Y390">
        <v>0</v>
      </c>
    </row>
    <row r="391" spans="3:25" x14ac:dyDescent="0.35">
      <c r="C391">
        <v>34.74</v>
      </c>
      <c r="D391">
        <v>0</v>
      </c>
      <c r="E391">
        <v>0</v>
      </c>
      <c r="F391">
        <v>0.36978</v>
      </c>
      <c r="G391">
        <v>0.64046999999999998</v>
      </c>
      <c r="H391">
        <v>0</v>
      </c>
      <c r="I391">
        <v>0</v>
      </c>
      <c r="K391">
        <v>34.74</v>
      </c>
      <c r="L391">
        <v>0</v>
      </c>
      <c r="M391">
        <v>0</v>
      </c>
      <c r="N391">
        <v>0.93908999999999998</v>
      </c>
      <c r="O391">
        <v>1.6265400000000001</v>
      </c>
      <c r="P391">
        <v>0</v>
      </c>
      <c r="Q391">
        <v>0</v>
      </c>
      <c r="S391">
        <v>34.74</v>
      </c>
      <c r="T391">
        <v>0</v>
      </c>
      <c r="U391">
        <v>0</v>
      </c>
      <c r="V391">
        <v>0.37325999999999998</v>
      </c>
      <c r="W391">
        <v>0.64649999999999996</v>
      </c>
      <c r="X391">
        <v>0</v>
      </c>
      <c r="Y391">
        <v>0</v>
      </c>
    </row>
    <row r="392" spans="3:25" x14ac:dyDescent="0.35">
      <c r="C392">
        <v>34.83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K392">
        <v>34.83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S392">
        <v>34.83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</row>
    <row r="393" spans="3:25" x14ac:dyDescent="0.35">
      <c r="C393">
        <v>34.92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K393">
        <v>34.92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S393">
        <v>34.92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</row>
    <row r="394" spans="3:25" x14ac:dyDescent="0.35">
      <c r="C394">
        <v>35.0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K394">
        <v>35.01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S394">
        <v>35.01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</row>
    <row r="395" spans="3:25" x14ac:dyDescent="0.35">
      <c r="C395">
        <v>35.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K395">
        <v>35.1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S395">
        <v>35.1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</row>
    <row r="396" spans="3:25" x14ac:dyDescent="0.35">
      <c r="C396">
        <v>35.19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K396">
        <v>35.19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S396">
        <v>35.19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</row>
    <row r="397" spans="3:25" x14ac:dyDescent="0.35">
      <c r="C397">
        <v>35.28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K397">
        <v>35.28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S397">
        <v>35.28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</row>
    <row r="398" spans="3:25" x14ac:dyDescent="0.35">
      <c r="C398">
        <v>35.369999999999997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K398">
        <v>35.369999999999997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S398">
        <v>35.369999999999997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</row>
    <row r="399" spans="3:25" x14ac:dyDescent="0.35">
      <c r="C399">
        <v>35.46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K399">
        <v>35.46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S399">
        <v>35.46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</row>
    <row r="400" spans="3:25" x14ac:dyDescent="0.35">
      <c r="C400">
        <v>35.549999999999997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K400">
        <v>35.549999999999997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S400">
        <v>35.549999999999997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</row>
    <row r="401" spans="3:25" x14ac:dyDescent="0.35">
      <c r="C401">
        <v>35.64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K401">
        <v>35.64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S401">
        <v>35.64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</row>
    <row r="402" spans="3:25" x14ac:dyDescent="0.35">
      <c r="C402">
        <v>35.729999999999997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K402">
        <v>35.729999999999997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S402">
        <v>35.729999999999997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</row>
    <row r="403" spans="3:25" x14ac:dyDescent="0.35">
      <c r="C403">
        <v>35.82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K403">
        <v>35.82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S403">
        <v>35.82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</row>
    <row r="404" spans="3:25" x14ac:dyDescent="0.35">
      <c r="C404">
        <v>35.909999999999997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K404">
        <v>35.909999999999997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S404">
        <v>35.909999999999997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</row>
    <row r="405" spans="3:25" x14ac:dyDescent="0.35">
      <c r="C405">
        <v>36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K405">
        <v>36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S405">
        <v>36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</row>
    <row r="406" spans="3:25" x14ac:dyDescent="0.35">
      <c r="C406">
        <v>36.090000000000003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K406">
        <v>36.090000000000003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S406">
        <v>36.090000000000003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</row>
    <row r="407" spans="3:25" x14ac:dyDescent="0.35">
      <c r="C407">
        <v>36.18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K407">
        <v>36.18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S407">
        <v>36.18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</row>
    <row r="408" spans="3:25" x14ac:dyDescent="0.35">
      <c r="C408">
        <v>36.270000000000003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K408">
        <v>36.270000000000003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S408">
        <v>36.270000000000003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</row>
    <row r="409" spans="3:25" x14ac:dyDescent="0.35">
      <c r="C409">
        <v>36.36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K409">
        <v>36.36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S409">
        <v>36.36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</row>
    <row r="410" spans="3:25" x14ac:dyDescent="0.35">
      <c r="C410">
        <v>36.450000000000003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K410">
        <v>36.450000000000003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S410">
        <v>36.450000000000003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</row>
    <row r="411" spans="3:25" x14ac:dyDescent="0.35">
      <c r="C411">
        <v>36.54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K411">
        <v>36.54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S411">
        <v>36.54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</row>
    <row r="412" spans="3:25" x14ac:dyDescent="0.35">
      <c r="C412">
        <v>36.630000000000003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K412">
        <v>36.630000000000003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S412">
        <v>36.630000000000003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</row>
    <row r="413" spans="3:25" x14ac:dyDescent="0.35">
      <c r="C413">
        <v>36.72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K413">
        <v>36.72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S413">
        <v>36.72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</row>
    <row r="414" spans="3:25" x14ac:dyDescent="0.35">
      <c r="C414">
        <v>36.8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K414">
        <v>36.81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S414">
        <v>36.81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</row>
    <row r="415" spans="3:25" x14ac:dyDescent="0.35">
      <c r="C415">
        <v>36.9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K415">
        <v>36.9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S415">
        <v>36.9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</row>
    <row r="416" spans="3:25" x14ac:dyDescent="0.35">
      <c r="C416">
        <v>36.99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K416">
        <v>36.99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S416">
        <v>36.99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</row>
    <row r="417" spans="3:25" x14ac:dyDescent="0.35">
      <c r="C417">
        <v>37.08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K417">
        <v>37.08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S417">
        <v>37.08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</row>
    <row r="418" spans="3:25" x14ac:dyDescent="0.35">
      <c r="C418">
        <v>37.17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K418">
        <v>37.17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S418">
        <v>37.17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</row>
    <row r="419" spans="3:25" x14ac:dyDescent="0.35">
      <c r="C419">
        <v>37.26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K419">
        <v>37.26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S419">
        <v>37.26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</row>
    <row r="420" spans="3:25" x14ac:dyDescent="0.35">
      <c r="C420">
        <v>37.35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K420">
        <v>37.35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S420">
        <v>37.35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</row>
    <row r="421" spans="3:25" x14ac:dyDescent="0.35">
      <c r="C421">
        <v>37.44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K421">
        <v>37.44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S421">
        <v>37.44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</row>
    <row r="422" spans="3:25" x14ac:dyDescent="0.35">
      <c r="C422">
        <v>37.53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K422">
        <v>37.53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S422">
        <v>37.53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</row>
    <row r="423" spans="3:25" x14ac:dyDescent="0.35">
      <c r="C423">
        <v>37.619999999999997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K423">
        <v>37.619999999999997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S423">
        <v>37.619999999999997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</row>
    <row r="424" spans="3:25" x14ac:dyDescent="0.35">
      <c r="C424">
        <v>37.7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K424">
        <v>37.71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S424">
        <v>37.71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</row>
    <row r="425" spans="3:25" x14ac:dyDescent="0.35">
      <c r="C425">
        <v>37.799999999999997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K425">
        <v>37.799999999999997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S425">
        <v>37.799999999999997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</row>
    <row r="426" spans="3:25" x14ac:dyDescent="0.35">
      <c r="C426">
        <v>37.89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K426">
        <v>37.89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S426">
        <v>37.89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</row>
    <row r="427" spans="3:25" x14ac:dyDescent="0.35">
      <c r="C427">
        <v>37.979999999999997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K427">
        <v>37.979999999999997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S427">
        <v>37.979999999999997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</row>
    <row r="428" spans="3:25" x14ac:dyDescent="0.35">
      <c r="C428">
        <v>38.07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K428">
        <v>38.07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S428">
        <v>38.07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</row>
    <row r="429" spans="3:25" x14ac:dyDescent="0.35">
      <c r="C429">
        <v>38.159999999999997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K429">
        <v>38.159999999999997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S429">
        <v>38.159999999999997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</row>
    <row r="430" spans="3:25" x14ac:dyDescent="0.35">
      <c r="C430">
        <v>38.25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K430">
        <v>38.25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S430">
        <v>38.25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</row>
    <row r="431" spans="3:25" x14ac:dyDescent="0.35">
      <c r="C431">
        <v>38.340000000000003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K431">
        <v>38.340000000000003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S431">
        <v>38.340000000000003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</row>
    <row r="432" spans="3:25" x14ac:dyDescent="0.35">
      <c r="C432">
        <v>38.43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K432">
        <v>38.43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S432">
        <v>38.43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</row>
    <row r="433" spans="3:25" x14ac:dyDescent="0.35">
      <c r="C433">
        <v>38.520000000000003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K433">
        <v>38.520000000000003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S433">
        <v>38.520000000000003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</row>
    <row r="434" spans="3:25" x14ac:dyDescent="0.35">
      <c r="C434">
        <v>38.61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K434">
        <v>38.61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S434">
        <v>38.61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</row>
    <row r="435" spans="3:25" x14ac:dyDescent="0.35">
      <c r="C435">
        <v>38.700000000000003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K435">
        <v>38.700000000000003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S435">
        <v>38.700000000000003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</row>
    <row r="436" spans="3:25" x14ac:dyDescent="0.35">
      <c r="C436">
        <v>38.79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K436">
        <v>38.79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S436">
        <v>38.79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</row>
    <row r="437" spans="3:25" x14ac:dyDescent="0.35">
      <c r="C437">
        <v>38.880000000000003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K437">
        <v>38.880000000000003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S437">
        <v>38.880000000000003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</row>
    <row r="438" spans="3:25" x14ac:dyDescent="0.35">
      <c r="C438">
        <v>38.97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K438">
        <v>38.97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S438">
        <v>38.97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</row>
    <row r="439" spans="3:25" x14ac:dyDescent="0.35">
      <c r="C439">
        <v>39.06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K439">
        <v>39.06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S439">
        <v>39.06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</row>
    <row r="440" spans="3:25" x14ac:dyDescent="0.35">
      <c r="C440">
        <v>39.15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K440">
        <v>39.15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S440">
        <v>39.15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</row>
    <row r="441" spans="3:25" x14ac:dyDescent="0.35">
      <c r="C441">
        <v>39.24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K441">
        <v>39.24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S441">
        <v>39.24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</row>
    <row r="442" spans="3:25" x14ac:dyDescent="0.35">
      <c r="C442">
        <v>39.33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K442">
        <v>39.33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S442">
        <v>39.33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</row>
    <row r="443" spans="3:25" x14ac:dyDescent="0.35">
      <c r="C443">
        <v>39.42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K443">
        <v>39.42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S443">
        <v>39.42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</row>
    <row r="444" spans="3:25" x14ac:dyDescent="0.35">
      <c r="C444">
        <v>39.51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K444">
        <v>39.51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S444">
        <v>39.51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</row>
    <row r="445" spans="3:25" x14ac:dyDescent="0.35">
      <c r="C445">
        <v>39.6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K445">
        <v>39.6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S445">
        <v>39.6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</row>
    <row r="446" spans="3:25" x14ac:dyDescent="0.35">
      <c r="C446">
        <v>39.69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K446">
        <v>39.69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S446">
        <v>39.69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</row>
    <row r="447" spans="3:25" x14ac:dyDescent="0.35">
      <c r="C447">
        <v>39.78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K447">
        <v>39.78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S447">
        <v>39.78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</row>
    <row r="448" spans="3:25" x14ac:dyDescent="0.35">
      <c r="C448">
        <v>39.869999999999997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K448">
        <v>39.869999999999997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S448">
        <v>39.869999999999997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</row>
    <row r="449" spans="3:25" x14ac:dyDescent="0.35">
      <c r="C449">
        <v>39.96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K449">
        <v>39.96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S449">
        <v>39.96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</row>
    <row r="450" spans="3:25" x14ac:dyDescent="0.35">
      <c r="C450">
        <v>40.049999999999997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K450">
        <v>40.049999999999997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S450">
        <v>40.049999999999997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</row>
    <row r="451" spans="3:25" x14ac:dyDescent="0.35">
      <c r="C451">
        <v>40.14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K451">
        <v>40.14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S451">
        <v>40.14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</row>
    <row r="452" spans="3:25" x14ac:dyDescent="0.35">
      <c r="C452">
        <v>40.229999999999997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K452">
        <v>40.229999999999997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S452">
        <v>40.229999999999997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</row>
    <row r="453" spans="3:25" x14ac:dyDescent="0.35">
      <c r="C453">
        <v>40.32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K453">
        <v>40.32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S453">
        <v>40.32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</row>
    <row r="454" spans="3:25" x14ac:dyDescent="0.35">
      <c r="C454">
        <v>40.409999999999997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K454">
        <v>40.409999999999997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S454">
        <v>40.409999999999997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</row>
    <row r="455" spans="3:25" x14ac:dyDescent="0.35">
      <c r="C455">
        <v>40.5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K455">
        <v>40.5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S455">
        <v>40.5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</row>
    <row r="456" spans="3:25" x14ac:dyDescent="0.35">
      <c r="C456">
        <v>40.590000000000003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K456">
        <v>40.590000000000003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S456">
        <v>40.590000000000003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</row>
    <row r="457" spans="3:25" x14ac:dyDescent="0.35">
      <c r="C457">
        <v>40.68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K457">
        <v>40.68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S457">
        <v>40.68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</row>
    <row r="458" spans="3:25" x14ac:dyDescent="0.35">
      <c r="C458">
        <v>40.770000000000003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K458">
        <v>40.770000000000003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S458">
        <v>40.770000000000003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</row>
    <row r="459" spans="3:25" x14ac:dyDescent="0.35">
      <c r="C459">
        <v>40.86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K459">
        <v>40.86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S459">
        <v>40.86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</row>
    <row r="460" spans="3:25" x14ac:dyDescent="0.35">
      <c r="C460">
        <v>40.950000000000003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K460">
        <v>40.950000000000003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S460">
        <v>40.950000000000003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</row>
    <row r="461" spans="3:25" x14ac:dyDescent="0.35">
      <c r="C461">
        <v>41.04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K461">
        <v>41.04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S461">
        <v>41.04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</row>
    <row r="462" spans="3:25" x14ac:dyDescent="0.35">
      <c r="C462">
        <v>41.13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K462">
        <v>41.13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S462">
        <v>41.13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</row>
    <row r="463" spans="3:25" x14ac:dyDescent="0.35">
      <c r="C463">
        <v>41.22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K463">
        <v>41.22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S463">
        <v>41.22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</row>
    <row r="464" spans="3:25" x14ac:dyDescent="0.35">
      <c r="C464">
        <v>41.3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K464">
        <v>41.31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S464">
        <v>41.31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</row>
    <row r="465" spans="3:25" x14ac:dyDescent="0.35">
      <c r="C465">
        <v>41.4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K465">
        <v>41.4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S465">
        <v>41.4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</row>
    <row r="466" spans="3:25" x14ac:dyDescent="0.35">
      <c r="C466">
        <v>41.49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K466">
        <v>41.49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S466">
        <v>41.49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</row>
    <row r="467" spans="3:25" x14ac:dyDescent="0.35">
      <c r="C467">
        <v>41.58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K467">
        <v>41.58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S467">
        <v>41.58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</row>
    <row r="468" spans="3:25" x14ac:dyDescent="0.35">
      <c r="C468">
        <v>41.67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K468">
        <v>41.67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S468">
        <v>41.67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</row>
    <row r="469" spans="3:25" x14ac:dyDescent="0.35">
      <c r="C469">
        <v>41.76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K469">
        <v>41.76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S469">
        <v>41.76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</row>
    <row r="470" spans="3:25" x14ac:dyDescent="0.35">
      <c r="C470">
        <v>41.85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K470">
        <v>41.85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S470">
        <v>41.85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</row>
    <row r="471" spans="3:25" x14ac:dyDescent="0.35">
      <c r="C471">
        <v>41.94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K471">
        <v>41.94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S471">
        <v>41.94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</row>
    <row r="472" spans="3:25" x14ac:dyDescent="0.35">
      <c r="C472">
        <v>42.03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K472">
        <v>42.03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S472">
        <v>42.03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</row>
    <row r="473" spans="3:25" x14ac:dyDescent="0.35">
      <c r="C473">
        <v>42.12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K473">
        <v>42.12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S473">
        <v>42.12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</row>
    <row r="474" spans="3:25" x14ac:dyDescent="0.35">
      <c r="C474">
        <v>42.2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K474">
        <v>42.21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S474">
        <v>42.21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</row>
    <row r="475" spans="3:25" x14ac:dyDescent="0.35">
      <c r="C475">
        <v>42.3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K475">
        <v>42.3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S475">
        <v>42.3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</row>
    <row r="476" spans="3:25" x14ac:dyDescent="0.35">
      <c r="C476">
        <v>42.39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K476">
        <v>42.39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S476">
        <v>42.39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</row>
    <row r="477" spans="3:25" x14ac:dyDescent="0.35">
      <c r="C477">
        <v>42.48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K477">
        <v>42.48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S477">
        <v>42.48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</row>
    <row r="478" spans="3:25" x14ac:dyDescent="0.35">
      <c r="C478">
        <v>42.57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K478">
        <v>42.57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S478">
        <v>42.57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</row>
    <row r="479" spans="3:25" x14ac:dyDescent="0.35">
      <c r="C479">
        <v>42.66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K479">
        <v>42.66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S479">
        <v>42.66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</row>
    <row r="480" spans="3:25" x14ac:dyDescent="0.35">
      <c r="C480">
        <v>42.75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K480">
        <v>42.75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S480">
        <v>42.75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</row>
    <row r="481" spans="3:25" x14ac:dyDescent="0.35">
      <c r="C481">
        <v>42.84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K481">
        <v>42.84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S481">
        <v>42.84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</row>
    <row r="482" spans="3:25" x14ac:dyDescent="0.35">
      <c r="C482">
        <v>42.93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K482">
        <v>42.93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S482">
        <v>42.93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</row>
    <row r="483" spans="3:25" x14ac:dyDescent="0.35">
      <c r="C483">
        <v>43.02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K483">
        <v>43.02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S483">
        <v>43.02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</row>
    <row r="484" spans="3:25" x14ac:dyDescent="0.35">
      <c r="C484">
        <v>43.1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K484">
        <v>43.11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S484">
        <v>43.11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</row>
    <row r="485" spans="3:25" x14ac:dyDescent="0.35">
      <c r="C485">
        <v>43.2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K485">
        <v>43.2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S485">
        <v>43.2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</row>
    <row r="486" spans="3:25" x14ac:dyDescent="0.35">
      <c r="C486">
        <v>43.29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K486">
        <v>43.29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S486">
        <v>43.29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</row>
    <row r="487" spans="3:25" x14ac:dyDescent="0.35">
      <c r="C487">
        <v>43.38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K487">
        <v>43.38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S487">
        <v>43.38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</row>
    <row r="488" spans="3:25" x14ac:dyDescent="0.35">
      <c r="C488">
        <v>43.47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K488">
        <v>43.47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S488">
        <v>43.47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</row>
    <row r="489" spans="3:25" x14ac:dyDescent="0.35">
      <c r="C489">
        <v>43.56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K489">
        <v>43.56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S489">
        <v>43.56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</row>
    <row r="490" spans="3:25" x14ac:dyDescent="0.35">
      <c r="C490">
        <v>43.65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K490">
        <v>43.65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S490">
        <v>43.65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</row>
    <row r="491" spans="3:25" x14ac:dyDescent="0.35">
      <c r="C491">
        <v>43.74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K491">
        <v>43.74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S491">
        <v>43.74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</row>
    <row r="492" spans="3:25" x14ac:dyDescent="0.35">
      <c r="C492">
        <v>43.83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K492">
        <v>43.83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S492">
        <v>43.83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</row>
    <row r="493" spans="3:25" x14ac:dyDescent="0.35">
      <c r="C493">
        <v>43.92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K493">
        <v>43.92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S493">
        <v>43.92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</row>
    <row r="494" spans="3:25" x14ac:dyDescent="0.35">
      <c r="C494">
        <v>44.0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K494">
        <v>44.01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S494">
        <v>44.01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</row>
    <row r="495" spans="3:25" x14ac:dyDescent="0.35">
      <c r="C495">
        <v>44.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K495">
        <v>44.1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S495">
        <v>44.1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</row>
    <row r="496" spans="3:25" x14ac:dyDescent="0.35">
      <c r="C496">
        <v>44.19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K496">
        <v>44.19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S496">
        <v>44.19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</row>
    <row r="497" spans="3:25" x14ac:dyDescent="0.35">
      <c r="C497">
        <v>44.28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K497">
        <v>44.28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S497">
        <v>44.28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</row>
    <row r="498" spans="3:25" x14ac:dyDescent="0.35">
      <c r="C498">
        <v>44.37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K498">
        <v>44.37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S498">
        <v>44.37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</row>
    <row r="499" spans="3:25" x14ac:dyDescent="0.35">
      <c r="C499">
        <v>44.46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K499">
        <v>44.46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S499">
        <v>44.46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</row>
    <row r="500" spans="3:25" x14ac:dyDescent="0.35">
      <c r="C500">
        <v>44.55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K500">
        <v>44.55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S500">
        <v>44.55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</row>
    <row r="501" spans="3:25" x14ac:dyDescent="0.35">
      <c r="C501">
        <v>44.64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K501">
        <v>44.64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S501">
        <v>44.64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</row>
    <row r="502" spans="3:25" x14ac:dyDescent="0.35">
      <c r="C502">
        <v>44.73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K502">
        <v>44.73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S502">
        <v>44.73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</row>
    <row r="503" spans="3:25" x14ac:dyDescent="0.35">
      <c r="C503">
        <v>44.82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K503">
        <v>44.82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S503">
        <v>44.82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</row>
    <row r="504" spans="3:25" x14ac:dyDescent="0.35">
      <c r="C504">
        <v>44.9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K504">
        <v>44.91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S504">
        <v>44.91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</row>
    <row r="505" spans="3:25" x14ac:dyDescent="0.35">
      <c r="C505">
        <v>45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K505">
        <v>45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S505">
        <v>45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</row>
    <row r="506" spans="3:25" x14ac:dyDescent="0.35">
      <c r="C506">
        <v>45.09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K506">
        <v>45.09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S506">
        <v>45.09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</row>
    <row r="507" spans="3:25" x14ac:dyDescent="0.35">
      <c r="C507">
        <v>45.18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K507">
        <v>45.18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S507">
        <v>45.18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</row>
    <row r="508" spans="3:25" x14ac:dyDescent="0.35">
      <c r="C508">
        <v>45.27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K508">
        <v>45.27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S508">
        <v>45.27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</row>
    <row r="509" spans="3:25" x14ac:dyDescent="0.35">
      <c r="C509">
        <v>45.36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K509">
        <v>45.36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S509">
        <v>45.36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</row>
    <row r="510" spans="3:25" x14ac:dyDescent="0.35">
      <c r="C510">
        <v>45.45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K510">
        <v>45.45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S510">
        <v>45.45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</row>
    <row r="511" spans="3:25" x14ac:dyDescent="0.35">
      <c r="C511">
        <v>45.54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K511">
        <v>45.54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S511">
        <v>45.54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</row>
    <row r="512" spans="3:25" x14ac:dyDescent="0.35">
      <c r="C512">
        <v>45.63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K512">
        <v>45.63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S512">
        <v>45.63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</row>
    <row r="513" spans="3:25" x14ac:dyDescent="0.35">
      <c r="C513">
        <v>45.72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K513">
        <v>45.72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S513">
        <v>45.72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</row>
    <row r="514" spans="3:25" x14ac:dyDescent="0.35">
      <c r="C514">
        <v>45.81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K514">
        <v>45.81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S514">
        <v>45.81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</row>
    <row r="515" spans="3:25" x14ac:dyDescent="0.35">
      <c r="C515">
        <v>45.9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K515">
        <v>45.9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S515">
        <v>45.9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</row>
    <row r="516" spans="3:25" x14ac:dyDescent="0.35">
      <c r="C516">
        <v>45.99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K516">
        <v>45.99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S516">
        <v>45.99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</row>
    <row r="517" spans="3:25" x14ac:dyDescent="0.35">
      <c r="C517">
        <v>46.08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K517">
        <v>46.08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S517">
        <v>46.08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</row>
    <row r="518" spans="3:25" x14ac:dyDescent="0.35">
      <c r="C518">
        <v>46.17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K518">
        <v>46.17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S518">
        <v>46.17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</row>
    <row r="519" spans="3:25" x14ac:dyDescent="0.35">
      <c r="C519">
        <v>46.26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K519">
        <v>46.26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S519">
        <v>46.26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</row>
    <row r="520" spans="3:25" x14ac:dyDescent="0.35">
      <c r="C520">
        <v>46.35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K520">
        <v>46.35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S520">
        <v>46.35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</row>
    <row r="521" spans="3:25" x14ac:dyDescent="0.35">
      <c r="C521">
        <v>46.44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K521">
        <v>46.44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S521">
        <v>46.44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</row>
    <row r="522" spans="3:25" x14ac:dyDescent="0.35">
      <c r="C522">
        <v>46.53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K522">
        <v>46.53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S522">
        <v>46.53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</row>
    <row r="523" spans="3:25" x14ac:dyDescent="0.35">
      <c r="C523">
        <v>46.62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K523">
        <v>46.62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S523">
        <v>46.62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</row>
    <row r="524" spans="3:25" x14ac:dyDescent="0.35">
      <c r="C524">
        <v>46.71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K524">
        <v>46.71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S524">
        <v>46.71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</row>
    <row r="525" spans="3:25" x14ac:dyDescent="0.35">
      <c r="C525">
        <v>46.8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K525">
        <v>46.8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S525">
        <v>46.8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</row>
    <row r="526" spans="3:25" x14ac:dyDescent="0.35">
      <c r="C526">
        <v>46.89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K526">
        <v>46.89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S526">
        <v>46.89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</row>
    <row r="527" spans="3:25" x14ac:dyDescent="0.35">
      <c r="C527">
        <v>46.98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K527">
        <v>46.98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S527">
        <v>46.98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</row>
    <row r="528" spans="3:25" x14ac:dyDescent="0.35">
      <c r="C528">
        <v>47.07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K528">
        <v>47.07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S528">
        <v>47.07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</row>
    <row r="529" spans="3:25" x14ac:dyDescent="0.35">
      <c r="C529">
        <v>47.16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K529">
        <v>47.16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S529">
        <v>47.16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</row>
    <row r="530" spans="3:25" x14ac:dyDescent="0.35">
      <c r="C530">
        <v>47.25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K530">
        <v>47.25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S530">
        <v>47.25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</row>
    <row r="531" spans="3:25" x14ac:dyDescent="0.35">
      <c r="C531">
        <v>47.34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K531">
        <v>47.34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S531">
        <v>47.34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</row>
    <row r="532" spans="3:25" x14ac:dyDescent="0.35">
      <c r="C532">
        <v>47.43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K532">
        <v>47.43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S532">
        <v>47.43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</row>
    <row r="533" spans="3:25" x14ac:dyDescent="0.35">
      <c r="C533">
        <v>47.52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K533">
        <v>47.52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S533">
        <v>47.52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</row>
    <row r="534" spans="3:25" x14ac:dyDescent="0.35">
      <c r="C534">
        <v>47.61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K534">
        <v>47.61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S534">
        <v>47.61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</row>
    <row r="535" spans="3:25" x14ac:dyDescent="0.35">
      <c r="C535">
        <v>47.7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K535">
        <v>47.7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S535">
        <v>47.7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</row>
    <row r="536" spans="3:25" x14ac:dyDescent="0.35">
      <c r="C536">
        <v>47.79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K536">
        <v>47.79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S536">
        <v>47.79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</row>
    <row r="537" spans="3:25" x14ac:dyDescent="0.35">
      <c r="C537">
        <v>47.88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K537">
        <v>47.88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S537">
        <v>47.88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</row>
    <row r="538" spans="3:25" x14ac:dyDescent="0.35">
      <c r="C538">
        <v>47.97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K538">
        <v>47.97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S538">
        <v>47.97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</row>
    <row r="539" spans="3:25" x14ac:dyDescent="0.35">
      <c r="C539">
        <v>48.06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K539">
        <v>48.06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S539">
        <v>48.06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</row>
    <row r="540" spans="3:25" x14ac:dyDescent="0.35">
      <c r="C540">
        <v>48.15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K540">
        <v>48.15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S540">
        <v>48.15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</row>
    <row r="541" spans="3:25" x14ac:dyDescent="0.35">
      <c r="C541">
        <v>48.24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K541">
        <v>48.24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S541">
        <v>48.24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</row>
    <row r="542" spans="3:25" x14ac:dyDescent="0.35">
      <c r="C542">
        <v>48.33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K542">
        <v>48.33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S542">
        <v>48.33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</row>
    <row r="543" spans="3:25" x14ac:dyDescent="0.35">
      <c r="C543">
        <v>48.42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K543">
        <v>48.42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S543">
        <v>48.42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</row>
    <row r="544" spans="3:25" x14ac:dyDescent="0.35">
      <c r="C544">
        <v>48.51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K544">
        <v>48.51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S544">
        <v>48.51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</row>
    <row r="545" spans="3:25" x14ac:dyDescent="0.35">
      <c r="C545">
        <v>48.6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K545">
        <v>48.6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S545">
        <v>48.6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</row>
    <row r="546" spans="3:25" x14ac:dyDescent="0.35">
      <c r="C546">
        <v>48.69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K546">
        <v>48.69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S546">
        <v>48.69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</row>
    <row r="547" spans="3:25" x14ac:dyDescent="0.35">
      <c r="C547">
        <v>48.78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K547">
        <v>48.78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S547">
        <v>48.78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</row>
    <row r="548" spans="3:25" x14ac:dyDescent="0.35">
      <c r="C548">
        <v>48.87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K548">
        <v>48.87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S548">
        <v>48.87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</row>
    <row r="549" spans="3:25" x14ac:dyDescent="0.35">
      <c r="C549">
        <v>48.96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K549">
        <v>48.96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S549">
        <v>48.96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</row>
    <row r="550" spans="3:25" x14ac:dyDescent="0.35">
      <c r="C550">
        <v>49.05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K550">
        <v>49.05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S550">
        <v>49.05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</row>
    <row r="551" spans="3:25" x14ac:dyDescent="0.35">
      <c r="C551">
        <v>49.14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K551">
        <v>49.14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S551">
        <v>49.14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</row>
    <row r="552" spans="3:25" x14ac:dyDescent="0.35">
      <c r="C552">
        <v>49.23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K552">
        <v>49.23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S552">
        <v>49.23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</row>
    <row r="553" spans="3:25" x14ac:dyDescent="0.35">
      <c r="C553">
        <v>49.32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K553">
        <v>49.32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S553">
        <v>49.32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</row>
    <row r="554" spans="3:25" x14ac:dyDescent="0.35">
      <c r="C554">
        <v>49.41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K554">
        <v>49.41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S554">
        <v>49.41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</row>
    <row r="555" spans="3:25" x14ac:dyDescent="0.35">
      <c r="C555">
        <v>49.5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K555">
        <v>49.5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S555">
        <v>49.5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</row>
    <row r="556" spans="3:25" x14ac:dyDescent="0.35">
      <c r="C556">
        <v>49.59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K556">
        <v>49.59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S556">
        <v>49.59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</row>
    <row r="557" spans="3:25" x14ac:dyDescent="0.35">
      <c r="C557">
        <v>49.68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K557">
        <v>49.68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S557">
        <v>49.68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</row>
    <row r="558" spans="3:25" x14ac:dyDescent="0.35">
      <c r="C558">
        <v>49.77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K558">
        <v>49.77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S558">
        <v>49.77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</row>
    <row r="559" spans="3:25" x14ac:dyDescent="0.35">
      <c r="C559">
        <v>49.86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K559">
        <v>49.86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S559">
        <v>49.86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</row>
    <row r="560" spans="3:25" x14ac:dyDescent="0.35">
      <c r="C560">
        <v>49.95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K560">
        <v>49.95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S560">
        <v>49.95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</row>
    <row r="561" spans="3:25" x14ac:dyDescent="0.35">
      <c r="C561">
        <v>50.04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K561">
        <v>50.04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S561">
        <v>50.04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</row>
    <row r="562" spans="3:25" x14ac:dyDescent="0.35">
      <c r="C562">
        <v>50.13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K562">
        <v>50.13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S562">
        <v>50.13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</row>
    <row r="563" spans="3:25" x14ac:dyDescent="0.35">
      <c r="C563">
        <v>50.22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K563">
        <v>50.22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S563">
        <v>50.22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</row>
    <row r="564" spans="3:25" x14ac:dyDescent="0.35">
      <c r="C564">
        <v>50.31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K564">
        <v>50.31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S564">
        <v>50.31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</row>
    <row r="565" spans="3:25" x14ac:dyDescent="0.35">
      <c r="C565">
        <v>50.4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K565">
        <v>50.4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S565">
        <v>50.4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</row>
    <row r="566" spans="3:25" x14ac:dyDescent="0.35">
      <c r="C566">
        <v>50.49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K566">
        <v>50.49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S566">
        <v>50.49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</row>
    <row r="567" spans="3:25" x14ac:dyDescent="0.35">
      <c r="C567">
        <v>50.58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K567">
        <v>50.58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S567">
        <v>50.58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</row>
    <row r="568" spans="3:25" x14ac:dyDescent="0.35">
      <c r="C568">
        <v>50.67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K568">
        <v>50.67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S568">
        <v>50.67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</row>
    <row r="569" spans="3:25" x14ac:dyDescent="0.35">
      <c r="C569">
        <v>50.76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K569">
        <v>50.76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S569">
        <v>50.76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</row>
    <row r="570" spans="3:25" x14ac:dyDescent="0.35">
      <c r="C570">
        <v>50.85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K570">
        <v>50.85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S570">
        <v>50.85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</row>
    <row r="571" spans="3:25" x14ac:dyDescent="0.35">
      <c r="C571">
        <v>50.94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K571">
        <v>50.94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S571">
        <v>50.94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</row>
    <row r="572" spans="3:25" x14ac:dyDescent="0.35">
      <c r="C572">
        <v>51.03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K572">
        <v>51.03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S572">
        <v>51.03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</row>
    <row r="573" spans="3:25" x14ac:dyDescent="0.35">
      <c r="C573">
        <v>51.12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K573">
        <v>51.12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S573">
        <v>51.12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</row>
    <row r="574" spans="3:25" x14ac:dyDescent="0.35">
      <c r="C574">
        <v>51.21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K574">
        <v>51.21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S574">
        <v>51.21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</row>
    <row r="575" spans="3:25" x14ac:dyDescent="0.35">
      <c r="C575">
        <v>51.3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K575">
        <v>51.3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S575">
        <v>51.3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</row>
    <row r="576" spans="3:25" x14ac:dyDescent="0.35">
      <c r="C576">
        <v>51.39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K576">
        <v>51.39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S576">
        <v>51.39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</row>
    <row r="577" spans="3:25" x14ac:dyDescent="0.35">
      <c r="C577">
        <v>51.48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K577">
        <v>51.48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S577">
        <v>51.48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</row>
    <row r="578" spans="3:25" x14ac:dyDescent="0.35">
      <c r="C578">
        <v>51.57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K578">
        <v>51.57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S578">
        <v>51.57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</row>
    <row r="579" spans="3:25" x14ac:dyDescent="0.35">
      <c r="C579">
        <v>51.66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K579">
        <v>51.66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S579">
        <v>51.66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</row>
    <row r="580" spans="3:25" x14ac:dyDescent="0.35">
      <c r="C580">
        <v>51.75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K580">
        <v>51.75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S580">
        <v>51.75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</row>
    <row r="581" spans="3:25" x14ac:dyDescent="0.35">
      <c r="C581">
        <v>51.84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K581">
        <v>51.84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S581">
        <v>51.84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</row>
    <row r="582" spans="3:25" x14ac:dyDescent="0.35">
      <c r="C582">
        <v>51.93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K582">
        <v>51.93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S582">
        <v>51.93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</row>
    <row r="583" spans="3:25" x14ac:dyDescent="0.35">
      <c r="C583">
        <v>52.02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K583">
        <v>52.02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S583">
        <v>52.02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</row>
    <row r="584" spans="3:25" x14ac:dyDescent="0.35">
      <c r="C584">
        <v>52.11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K584">
        <v>52.11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S584">
        <v>52.11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</row>
    <row r="585" spans="3:25" x14ac:dyDescent="0.35">
      <c r="C585">
        <v>52.2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K585">
        <v>52.2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S585">
        <v>52.2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</row>
    <row r="586" spans="3:25" x14ac:dyDescent="0.35">
      <c r="C586">
        <v>52.29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K586">
        <v>52.29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S586">
        <v>52.29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</row>
    <row r="587" spans="3:25" x14ac:dyDescent="0.35">
      <c r="C587">
        <v>52.38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K587">
        <v>52.38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S587">
        <v>52.38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</row>
    <row r="588" spans="3:25" x14ac:dyDescent="0.35">
      <c r="C588">
        <v>52.47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K588">
        <v>52.47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S588">
        <v>52.47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</row>
    <row r="589" spans="3:25" x14ac:dyDescent="0.35">
      <c r="C589">
        <v>52.56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K589">
        <v>52.56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S589">
        <v>52.56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</row>
    <row r="590" spans="3:25" x14ac:dyDescent="0.35">
      <c r="C590">
        <v>52.65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K590">
        <v>52.65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S590">
        <v>52.65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</row>
    <row r="591" spans="3:25" x14ac:dyDescent="0.35">
      <c r="C591">
        <v>52.74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K591">
        <v>52.74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S591">
        <v>52.74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</row>
    <row r="592" spans="3:25" x14ac:dyDescent="0.35">
      <c r="C592">
        <v>52.83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K592">
        <v>52.83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S592">
        <v>52.83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</row>
    <row r="593" spans="3:25" x14ac:dyDescent="0.35">
      <c r="C593">
        <v>52.92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K593">
        <v>52.92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S593">
        <v>52.92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</row>
    <row r="594" spans="3:25" x14ac:dyDescent="0.35">
      <c r="C594">
        <v>53.01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K594">
        <v>53.01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S594">
        <v>53.01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</row>
    <row r="595" spans="3:25" x14ac:dyDescent="0.35">
      <c r="C595">
        <v>53.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K595">
        <v>53.1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S595">
        <v>53.1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</row>
    <row r="596" spans="3:25" x14ac:dyDescent="0.35">
      <c r="C596">
        <v>53.19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K596">
        <v>53.19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S596">
        <v>53.19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</row>
    <row r="597" spans="3:25" x14ac:dyDescent="0.35">
      <c r="C597">
        <v>53.28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K597">
        <v>53.28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S597">
        <v>53.28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</row>
    <row r="598" spans="3:25" x14ac:dyDescent="0.35">
      <c r="C598">
        <v>53.37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K598">
        <v>53.37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S598">
        <v>53.37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</row>
    <row r="599" spans="3:25" x14ac:dyDescent="0.35">
      <c r="C599">
        <v>53.46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K599">
        <v>53.46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S599">
        <v>53.46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</row>
    <row r="600" spans="3:25" x14ac:dyDescent="0.35">
      <c r="C600">
        <v>53.55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K600">
        <v>53.55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S600">
        <v>53.55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</row>
    <row r="601" spans="3:25" x14ac:dyDescent="0.35">
      <c r="C601">
        <v>53.64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K601">
        <v>53.64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S601">
        <v>53.64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</row>
    <row r="602" spans="3:25" x14ac:dyDescent="0.35">
      <c r="C602">
        <v>53.73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K602">
        <v>53.73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S602">
        <v>53.73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</row>
    <row r="603" spans="3:25" x14ac:dyDescent="0.35">
      <c r="C603">
        <v>53.82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K603">
        <v>53.82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S603">
        <v>53.82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</row>
    <row r="604" spans="3:25" x14ac:dyDescent="0.35">
      <c r="C604">
        <v>53.9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K604">
        <v>53.91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S604">
        <v>53.91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</row>
    <row r="605" spans="3:25" x14ac:dyDescent="0.35">
      <c r="C605">
        <v>54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K605">
        <v>54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S605">
        <v>54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</row>
    <row r="606" spans="3:25" x14ac:dyDescent="0.35">
      <c r="C606">
        <v>54.09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K606">
        <v>54.09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S606">
        <v>54.09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</row>
    <row r="607" spans="3:25" x14ac:dyDescent="0.35">
      <c r="C607">
        <v>54.18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K607">
        <v>54.18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S607">
        <v>54.18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</row>
    <row r="608" spans="3:25" x14ac:dyDescent="0.35">
      <c r="C608">
        <v>54.27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K608">
        <v>54.27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S608">
        <v>54.27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</row>
    <row r="609" spans="3:25" x14ac:dyDescent="0.35">
      <c r="C609">
        <v>54.36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K609">
        <v>54.36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S609">
        <v>54.36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</row>
    <row r="610" spans="3:25" x14ac:dyDescent="0.35">
      <c r="C610">
        <v>54.45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K610">
        <v>54.45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S610">
        <v>54.45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</row>
    <row r="611" spans="3:25" x14ac:dyDescent="0.35">
      <c r="C611">
        <v>54.54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K611">
        <v>54.54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S611">
        <v>54.54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</row>
    <row r="612" spans="3:25" x14ac:dyDescent="0.35">
      <c r="C612">
        <v>54.63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K612">
        <v>54.63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S612">
        <v>54.63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</row>
    <row r="613" spans="3:25" x14ac:dyDescent="0.35">
      <c r="C613">
        <v>54.72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K613">
        <v>54.72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S613">
        <v>54.72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</row>
    <row r="614" spans="3:25" x14ac:dyDescent="0.35">
      <c r="C614">
        <v>54.8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K614">
        <v>54.81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S614">
        <v>54.81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</row>
    <row r="615" spans="3:25" x14ac:dyDescent="0.35">
      <c r="C615">
        <v>54.9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K615">
        <v>54.9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S615">
        <v>54.9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</row>
    <row r="616" spans="3:25" x14ac:dyDescent="0.35">
      <c r="C616">
        <v>54.99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K616">
        <v>54.99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S616">
        <v>54.99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</row>
    <row r="617" spans="3:25" x14ac:dyDescent="0.35">
      <c r="C617">
        <v>55.08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K617">
        <v>55.08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S617">
        <v>55.08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</row>
    <row r="618" spans="3:25" x14ac:dyDescent="0.35">
      <c r="C618">
        <v>55.17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K618">
        <v>55.17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S618">
        <v>55.17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</row>
    <row r="619" spans="3:25" x14ac:dyDescent="0.35">
      <c r="C619">
        <v>55.26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K619">
        <v>55.26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S619">
        <v>55.26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</row>
    <row r="620" spans="3:25" x14ac:dyDescent="0.35">
      <c r="C620">
        <v>55.35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K620">
        <v>55.35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S620">
        <v>55.35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</row>
    <row r="621" spans="3:25" x14ac:dyDescent="0.35">
      <c r="C621">
        <v>55.44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K621">
        <v>55.44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S621">
        <v>55.44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</row>
    <row r="622" spans="3:25" x14ac:dyDescent="0.35">
      <c r="C622">
        <v>55.53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K622">
        <v>55.53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S622">
        <v>55.53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</row>
    <row r="623" spans="3:25" x14ac:dyDescent="0.35">
      <c r="C623">
        <v>55.62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K623">
        <v>55.62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S623">
        <v>55.62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</row>
    <row r="624" spans="3:25" x14ac:dyDescent="0.35">
      <c r="C624">
        <v>55.71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K624">
        <v>55.71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S624">
        <v>55.71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</row>
    <row r="625" spans="3:25" x14ac:dyDescent="0.35">
      <c r="C625">
        <v>55.8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K625">
        <v>55.8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S625">
        <v>55.8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</row>
    <row r="626" spans="3:25" x14ac:dyDescent="0.35">
      <c r="C626">
        <v>55.89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K626">
        <v>55.89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S626">
        <v>55.89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</row>
    <row r="627" spans="3:25" x14ac:dyDescent="0.35">
      <c r="C627">
        <v>55.98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K627">
        <v>55.98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S627">
        <v>55.98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</row>
    <row r="628" spans="3:25" x14ac:dyDescent="0.35">
      <c r="C628">
        <v>56.07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K628">
        <v>56.07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S628">
        <v>56.07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</row>
    <row r="629" spans="3:25" x14ac:dyDescent="0.35">
      <c r="C629">
        <v>56.16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K629">
        <v>56.16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S629">
        <v>56.16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</row>
    <row r="630" spans="3:25" x14ac:dyDescent="0.35">
      <c r="C630">
        <v>56.25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K630">
        <v>56.25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S630">
        <v>56.25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</row>
    <row r="631" spans="3:25" x14ac:dyDescent="0.35">
      <c r="C631">
        <v>56.34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K631">
        <v>56.34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S631">
        <v>56.34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</row>
    <row r="632" spans="3:25" x14ac:dyDescent="0.35">
      <c r="C632">
        <v>56.43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K632">
        <v>56.43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S632">
        <v>56.43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</row>
    <row r="633" spans="3:25" x14ac:dyDescent="0.35">
      <c r="C633">
        <v>56.52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K633">
        <v>56.52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S633">
        <v>56.52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</row>
    <row r="634" spans="3:25" x14ac:dyDescent="0.35">
      <c r="C634">
        <v>56.61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K634">
        <v>56.61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S634">
        <v>56.61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</row>
    <row r="635" spans="3:25" x14ac:dyDescent="0.35">
      <c r="C635">
        <v>56.7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K635">
        <v>56.7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S635">
        <v>56.7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</row>
    <row r="636" spans="3:25" x14ac:dyDescent="0.35">
      <c r="C636">
        <v>56.79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K636">
        <v>56.79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S636">
        <v>56.79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</row>
    <row r="637" spans="3:25" x14ac:dyDescent="0.35">
      <c r="C637">
        <v>56.88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K637">
        <v>56.88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S637">
        <v>56.88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</row>
    <row r="638" spans="3:25" x14ac:dyDescent="0.35">
      <c r="C638">
        <v>56.97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K638">
        <v>56.97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S638">
        <v>56.97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</row>
    <row r="639" spans="3:25" x14ac:dyDescent="0.35">
      <c r="C639">
        <v>57.06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K639">
        <v>57.06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S639">
        <v>57.06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</row>
    <row r="640" spans="3:25" x14ac:dyDescent="0.35">
      <c r="C640">
        <v>57.15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K640">
        <v>57.15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S640">
        <v>57.15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</row>
    <row r="641" spans="3:25" x14ac:dyDescent="0.35">
      <c r="C641">
        <v>57.24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K641">
        <v>57.24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S641">
        <v>57.24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</row>
    <row r="642" spans="3:25" x14ac:dyDescent="0.35">
      <c r="C642">
        <v>57.33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K642">
        <v>57.33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S642">
        <v>57.33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</row>
    <row r="643" spans="3:25" x14ac:dyDescent="0.35">
      <c r="C643">
        <v>57.42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K643">
        <v>57.42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S643">
        <v>57.42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</row>
    <row r="644" spans="3:25" x14ac:dyDescent="0.35">
      <c r="C644">
        <v>57.51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K644">
        <v>57.51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S644">
        <v>57.51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</row>
    <row r="645" spans="3:25" x14ac:dyDescent="0.35">
      <c r="C645">
        <v>57.6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K645">
        <v>57.6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S645">
        <v>57.6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</row>
    <row r="646" spans="3:25" x14ac:dyDescent="0.35">
      <c r="C646">
        <v>57.69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K646">
        <v>57.69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S646">
        <v>57.69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</row>
    <row r="647" spans="3:25" x14ac:dyDescent="0.35">
      <c r="C647">
        <v>57.78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K647">
        <v>57.78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S647">
        <v>57.78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</row>
    <row r="648" spans="3:25" x14ac:dyDescent="0.35">
      <c r="C648">
        <v>57.87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K648">
        <v>57.87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S648">
        <v>57.87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</row>
    <row r="649" spans="3:25" x14ac:dyDescent="0.35">
      <c r="C649">
        <v>57.96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K649">
        <v>57.96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S649">
        <v>57.96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</row>
    <row r="650" spans="3:25" x14ac:dyDescent="0.35">
      <c r="C650">
        <v>58.05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K650">
        <v>58.05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S650">
        <v>58.05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</row>
    <row r="651" spans="3:25" x14ac:dyDescent="0.35">
      <c r="C651">
        <v>58.14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K651">
        <v>58.14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S651">
        <v>58.14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</row>
    <row r="652" spans="3:25" x14ac:dyDescent="0.35">
      <c r="C652">
        <v>58.23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K652">
        <v>58.23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S652">
        <v>58.23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</row>
    <row r="653" spans="3:25" x14ac:dyDescent="0.35">
      <c r="C653">
        <v>58.32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K653">
        <v>58.32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S653">
        <v>58.32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</row>
    <row r="654" spans="3:25" x14ac:dyDescent="0.35">
      <c r="C654">
        <v>58.41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K654">
        <v>58.41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S654">
        <v>58.41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</row>
    <row r="655" spans="3:25" x14ac:dyDescent="0.35">
      <c r="C655">
        <v>58.5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K655">
        <v>58.5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S655">
        <v>58.5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</row>
    <row r="656" spans="3:25" x14ac:dyDescent="0.35">
      <c r="C656">
        <v>58.59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K656">
        <v>58.59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S656">
        <v>58.59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</row>
    <row r="657" spans="3:25" x14ac:dyDescent="0.35">
      <c r="C657">
        <v>58.68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K657">
        <v>58.68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S657">
        <v>58.68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</row>
    <row r="658" spans="3:25" x14ac:dyDescent="0.35">
      <c r="C658">
        <v>58.77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K658">
        <v>58.77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S658">
        <v>58.77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</row>
    <row r="659" spans="3:25" x14ac:dyDescent="0.35">
      <c r="C659">
        <v>58.86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K659">
        <v>58.86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S659">
        <v>58.86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</row>
    <row r="660" spans="3:25" x14ac:dyDescent="0.35">
      <c r="C660">
        <v>58.95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K660">
        <v>58.95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S660">
        <v>58.95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</row>
    <row r="661" spans="3:25" x14ac:dyDescent="0.35">
      <c r="C661">
        <v>59.04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K661">
        <v>59.04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S661">
        <v>59.04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</row>
    <row r="662" spans="3:25" x14ac:dyDescent="0.35">
      <c r="C662">
        <v>59.13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K662">
        <v>59.13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S662">
        <v>59.13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</row>
    <row r="663" spans="3:25" x14ac:dyDescent="0.35">
      <c r="C663">
        <v>59.22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K663">
        <v>59.22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S663">
        <v>59.22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</row>
    <row r="664" spans="3:25" x14ac:dyDescent="0.35">
      <c r="C664">
        <v>59.31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K664">
        <v>59.31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S664">
        <v>59.31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</row>
    <row r="665" spans="3:25" x14ac:dyDescent="0.35">
      <c r="C665">
        <v>59.4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K665">
        <v>59.4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S665">
        <v>59.4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</row>
    <row r="666" spans="3:25" x14ac:dyDescent="0.35">
      <c r="C666">
        <v>59.49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K666">
        <v>59.49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S666">
        <v>59.49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</row>
    <row r="667" spans="3:25" x14ac:dyDescent="0.35">
      <c r="C667">
        <v>59.58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K667">
        <v>59.58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S667">
        <v>59.58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</row>
    <row r="668" spans="3:25" x14ac:dyDescent="0.35">
      <c r="C668">
        <v>59.67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K668">
        <v>59.67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S668">
        <v>59.67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</row>
    <row r="669" spans="3:25" x14ac:dyDescent="0.35">
      <c r="C669">
        <v>59.76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K669">
        <v>59.76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S669">
        <v>59.76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</row>
    <row r="670" spans="3:25" x14ac:dyDescent="0.35">
      <c r="C670">
        <v>59.85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K670">
        <v>59.85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S670">
        <v>59.85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</row>
    <row r="671" spans="3:25" x14ac:dyDescent="0.35">
      <c r="C671">
        <v>59.94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K671">
        <v>59.94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S671">
        <v>59.94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</row>
    <row r="672" spans="3:25" x14ac:dyDescent="0.35">
      <c r="C672">
        <v>60.03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K672">
        <v>60.03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S672">
        <v>60.03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</row>
    <row r="673" spans="3:25" x14ac:dyDescent="0.35">
      <c r="C673">
        <v>60.12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K673">
        <v>60.12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S673">
        <v>60.12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</row>
    <row r="674" spans="3:25" x14ac:dyDescent="0.35">
      <c r="C674">
        <v>60.21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K674">
        <v>60.21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S674">
        <v>60.21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</row>
    <row r="675" spans="3:25" x14ac:dyDescent="0.35">
      <c r="C675">
        <v>60.3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K675">
        <v>60.3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S675">
        <v>60.3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</row>
    <row r="676" spans="3:25" x14ac:dyDescent="0.35">
      <c r="C676">
        <v>60.39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K676">
        <v>60.39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S676">
        <v>60.39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</row>
    <row r="677" spans="3:25" x14ac:dyDescent="0.35">
      <c r="C677">
        <v>60.48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K677">
        <v>60.48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S677">
        <v>60.48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</row>
    <row r="678" spans="3:25" x14ac:dyDescent="0.35">
      <c r="C678">
        <v>60.57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K678">
        <v>60.57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S678">
        <v>60.57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</row>
    <row r="679" spans="3:25" x14ac:dyDescent="0.35">
      <c r="C679">
        <v>60.66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K679">
        <v>60.66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S679">
        <v>60.66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</row>
    <row r="680" spans="3:25" x14ac:dyDescent="0.35">
      <c r="C680">
        <v>60.75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K680">
        <v>60.75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S680">
        <v>60.75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</row>
    <row r="681" spans="3:25" x14ac:dyDescent="0.35">
      <c r="C681">
        <v>60.84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K681">
        <v>60.84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S681">
        <v>60.84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</row>
    <row r="682" spans="3:25" x14ac:dyDescent="0.35">
      <c r="C682">
        <v>60.93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K682">
        <v>60.93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S682">
        <v>60.93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</row>
    <row r="683" spans="3:25" x14ac:dyDescent="0.35">
      <c r="C683">
        <v>61.02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K683">
        <v>61.02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S683">
        <v>61.02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</row>
    <row r="684" spans="3:25" x14ac:dyDescent="0.35">
      <c r="C684">
        <v>61.11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K684">
        <v>61.11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S684">
        <v>61.11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</row>
    <row r="685" spans="3:25" x14ac:dyDescent="0.35">
      <c r="C685">
        <v>61.2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K685">
        <v>61.2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S685">
        <v>61.2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</row>
    <row r="686" spans="3:25" x14ac:dyDescent="0.35">
      <c r="C686">
        <v>61.29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K686">
        <v>61.29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S686">
        <v>61.29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</row>
    <row r="687" spans="3:25" x14ac:dyDescent="0.35">
      <c r="C687">
        <v>61.38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K687">
        <v>61.38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S687">
        <v>61.38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</row>
    <row r="688" spans="3:25" x14ac:dyDescent="0.35">
      <c r="C688">
        <v>61.47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K688">
        <v>61.47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S688">
        <v>61.47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</row>
    <row r="689" spans="3:25" x14ac:dyDescent="0.35">
      <c r="C689">
        <v>61.56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K689">
        <v>61.56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S689">
        <v>61.56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</row>
    <row r="690" spans="3:25" x14ac:dyDescent="0.35">
      <c r="C690">
        <v>61.65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K690">
        <v>61.65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S690">
        <v>61.65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</row>
    <row r="691" spans="3:25" x14ac:dyDescent="0.35">
      <c r="C691">
        <v>61.74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K691">
        <v>61.74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S691">
        <v>61.74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</row>
    <row r="692" spans="3:25" x14ac:dyDescent="0.35">
      <c r="C692">
        <v>61.83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K692">
        <v>61.83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S692">
        <v>61.83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</row>
    <row r="693" spans="3:25" x14ac:dyDescent="0.35">
      <c r="C693">
        <v>61.92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K693">
        <v>61.92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S693">
        <v>61.92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</row>
    <row r="694" spans="3:25" x14ac:dyDescent="0.35">
      <c r="C694">
        <v>62.01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K694">
        <v>62.01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S694">
        <v>62.01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</row>
    <row r="695" spans="3:25" x14ac:dyDescent="0.35">
      <c r="C695">
        <v>62.1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K695">
        <v>62.1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S695">
        <v>62.1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</row>
    <row r="696" spans="3:25" x14ac:dyDescent="0.35">
      <c r="C696">
        <v>62.19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K696">
        <v>62.19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S696">
        <v>62.19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</row>
    <row r="697" spans="3:25" x14ac:dyDescent="0.35">
      <c r="C697">
        <v>62.28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K697">
        <v>62.28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S697">
        <v>62.28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</row>
    <row r="698" spans="3:25" x14ac:dyDescent="0.35">
      <c r="C698">
        <v>62.37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K698">
        <v>62.37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S698">
        <v>62.37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</row>
    <row r="699" spans="3:25" x14ac:dyDescent="0.35">
      <c r="C699">
        <v>62.46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K699">
        <v>62.46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S699">
        <v>62.46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</row>
    <row r="700" spans="3:25" x14ac:dyDescent="0.35">
      <c r="C700">
        <v>62.55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K700">
        <v>62.55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S700">
        <v>62.55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</row>
    <row r="701" spans="3:25" x14ac:dyDescent="0.35">
      <c r="C701">
        <v>62.64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K701">
        <v>62.64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S701">
        <v>62.64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</row>
    <row r="702" spans="3:25" x14ac:dyDescent="0.35">
      <c r="C702">
        <v>62.73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K702">
        <v>62.73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S702">
        <v>62.73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</row>
    <row r="703" spans="3:25" x14ac:dyDescent="0.35">
      <c r="C703">
        <v>62.82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K703">
        <v>62.82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S703">
        <v>62.82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</row>
    <row r="704" spans="3:25" x14ac:dyDescent="0.35">
      <c r="C704">
        <v>62.91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K704">
        <v>62.91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S704">
        <v>62.91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</row>
    <row r="705" spans="3:25" x14ac:dyDescent="0.35">
      <c r="C705">
        <v>63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K705">
        <v>63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S705">
        <v>63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</row>
    <row r="706" spans="3:25" x14ac:dyDescent="0.35">
      <c r="C706">
        <v>63.09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K706">
        <v>63.09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S706">
        <v>63.09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</row>
    <row r="707" spans="3:25" x14ac:dyDescent="0.35">
      <c r="C707">
        <v>63.18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K707">
        <v>63.18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S707">
        <v>63.18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</row>
    <row r="708" spans="3:25" x14ac:dyDescent="0.35">
      <c r="C708">
        <v>63.27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K708">
        <v>63.27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S708">
        <v>63.27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</row>
    <row r="709" spans="3:25" x14ac:dyDescent="0.35">
      <c r="C709">
        <v>63.36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K709">
        <v>63.36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S709">
        <v>63.36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</row>
    <row r="710" spans="3:25" x14ac:dyDescent="0.35">
      <c r="C710">
        <v>63.45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K710">
        <v>63.45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S710">
        <v>63.45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</row>
    <row r="711" spans="3:25" x14ac:dyDescent="0.35">
      <c r="C711">
        <v>63.54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K711">
        <v>63.54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S711">
        <v>63.54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</row>
    <row r="712" spans="3:25" x14ac:dyDescent="0.35">
      <c r="C712">
        <v>63.63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K712">
        <v>63.63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S712">
        <v>63.63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</row>
    <row r="713" spans="3:25" x14ac:dyDescent="0.35">
      <c r="C713">
        <v>63.72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K713">
        <v>63.72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S713">
        <v>63.72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</row>
    <row r="714" spans="3:25" x14ac:dyDescent="0.35">
      <c r="C714">
        <v>63.81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K714">
        <v>63.81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S714">
        <v>63.81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</row>
    <row r="715" spans="3:25" x14ac:dyDescent="0.35">
      <c r="C715">
        <v>63.9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K715">
        <v>63.9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S715">
        <v>63.9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</row>
    <row r="716" spans="3:25" x14ac:dyDescent="0.35">
      <c r="C716">
        <v>63.99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K716">
        <v>63.99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S716">
        <v>63.99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</row>
    <row r="717" spans="3:25" x14ac:dyDescent="0.35">
      <c r="C717">
        <v>64.08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K717">
        <v>64.08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S717">
        <v>64.08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</row>
    <row r="718" spans="3:25" x14ac:dyDescent="0.35">
      <c r="C718">
        <v>64.17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K718">
        <v>64.17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S718">
        <v>64.17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</row>
    <row r="719" spans="3:25" x14ac:dyDescent="0.35">
      <c r="C719">
        <v>64.260000000000005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K719">
        <v>64.260000000000005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S719">
        <v>64.260000000000005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</row>
    <row r="720" spans="3:25" x14ac:dyDescent="0.35">
      <c r="C720">
        <v>64.349999999999994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K720">
        <v>64.349999999999994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S720">
        <v>64.349999999999994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</row>
    <row r="721" spans="3:25" x14ac:dyDescent="0.35">
      <c r="C721">
        <v>64.44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K721">
        <v>64.44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S721">
        <v>64.44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</row>
    <row r="722" spans="3:25" x14ac:dyDescent="0.35">
      <c r="C722">
        <v>64.53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K722">
        <v>64.53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S722">
        <v>64.53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</row>
    <row r="723" spans="3:25" x14ac:dyDescent="0.35">
      <c r="C723">
        <v>64.62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K723">
        <v>64.62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S723">
        <v>64.62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</row>
    <row r="724" spans="3:25" x14ac:dyDescent="0.35">
      <c r="C724">
        <v>64.709999999999994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K724">
        <v>64.709999999999994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S724">
        <v>64.709999999999994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</row>
    <row r="725" spans="3:25" x14ac:dyDescent="0.35">
      <c r="C725">
        <v>64.8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K725">
        <v>64.8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S725">
        <v>64.8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</row>
    <row r="726" spans="3:25" x14ac:dyDescent="0.35">
      <c r="C726">
        <v>64.89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K726">
        <v>64.89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S726">
        <v>64.89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</row>
    <row r="727" spans="3:25" x14ac:dyDescent="0.35">
      <c r="C727">
        <v>64.98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K727">
        <v>64.98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S727">
        <v>64.98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</row>
    <row r="728" spans="3:25" x14ac:dyDescent="0.35">
      <c r="C728">
        <v>65.069999999999993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K728">
        <v>65.069999999999993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S728">
        <v>65.069999999999993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</row>
    <row r="729" spans="3:25" x14ac:dyDescent="0.35">
      <c r="C729">
        <v>65.16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K729">
        <v>65.16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S729">
        <v>65.16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</row>
    <row r="730" spans="3:25" x14ac:dyDescent="0.35">
      <c r="C730">
        <v>65.25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K730">
        <v>65.25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S730">
        <v>65.25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</row>
    <row r="731" spans="3:25" x14ac:dyDescent="0.35">
      <c r="C731">
        <v>65.34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K731">
        <v>65.34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S731">
        <v>65.34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</row>
    <row r="732" spans="3:25" x14ac:dyDescent="0.35">
      <c r="C732">
        <v>65.430000000000007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K732">
        <v>65.430000000000007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S732">
        <v>65.430000000000007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</row>
    <row r="733" spans="3:25" x14ac:dyDescent="0.35">
      <c r="C733">
        <v>65.52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K733">
        <v>65.52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S733">
        <v>65.52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</row>
    <row r="734" spans="3:25" x14ac:dyDescent="0.35">
      <c r="C734">
        <v>65.61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K734">
        <v>65.61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S734">
        <v>65.61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</row>
    <row r="735" spans="3:25" x14ac:dyDescent="0.35">
      <c r="C735">
        <v>65.7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K735">
        <v>65.7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S735">
        <v>65.7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</row>
    <row r="736" spans="3:25" x14ac:dyDescent="0.35">
      <c r="C736">
        <v>65.790000000000006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K736">
        <v>65.790000000000006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S736">
        <v>65.790000000000006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</row>
    <row r="737" spans="3:25" x14ac:dyDescent="0.35">
      <c r="C737">
        <v>65.88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K737">
        <v>65.88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S737">
        <v>65.88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</row>
    <row r="738" spans="3:25" x14ac:dyDescent="0.35">
      <c r="C738">
        <v>65.97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K738">
        <v>65.97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S738">
        <v>65.97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</row>
    <row r="739" spans="3:25" x14ac:dyDescent="0.35">
      <c r="C739">
        <v>66.06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K739">
        <v>66.06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S739">
        <v>66.06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</row>
    <row r="740" spans="3:25" x14ac:dyDescent="0.35">
      <c r="C740">
        <v>66.150000000000006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K740">
        <v>66.150000000000006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S740">
        <v>66.150000000000006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</row>
    <row r="741" spans="3:25" x14ac:dyDescent="0.35">
      <c r="C741">
        <v>66.239999999999995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K741">
        <v>66.239999999999995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S741">
        <v>66.239999999999995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</row>
    <row r="742" spans="3:25" x14ac:dyDescent="0.35">
      <c r="C742">
        <v>66.33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K742">
        <v>66.33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S742">
        <v>66.33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</row>
    <row r="743" spans="3:25" x14ac:dyDescent="0.35">
      <c r="C743">
        <v>66.42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K743">
        <v>66.42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S743">
        <v>66.42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</row>
    <row r="744" spans="3:25" x14ac:dyDescent="0.35">
      <c r="C744">
        <v>66.510000000000005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K744">
        <v>66.510000000000005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S744">
        <v>66.510000000000005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</row>
    <row r="745" spans="3:25" x14ac:dyDescent="0.35">
      <c r="C745">
        <v>66.599999999999994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K745">
        <v>66.599999999999994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S745">
        <v>66.599999999999994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</row>
    <row r="746" spans="3:25" x14ac:dyDescent="0.35">
      <c r="C746">
        <v>66.69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K746">
        <v>66.69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S746">
        <v>66.69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</row>
    <row r="747" spans="3:25" x14ac:dyDescent="0.35">
      <c r="C747">
        <v>66.78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K747">
        <v>66.78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S747">
        <v>66.78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</row>
    <row r="748" spans="3:25" x14ac:dyDescent="0.35">
      <c r="C748">
        <v>66.87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K748">
        <v>66.87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S748">
        <v>66.87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</row>
    <row r="749" spans="3:25" x14ac:dyDescent="0.35">
      <c r="C749">
        <v>66.959999999999994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K749">
        <v>66.959999999999994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S749">
        <v>66.959999999999994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</row>
    <row r="750" spans="3:25" x14ac:dyDescent="0.35">
      <c r="C750">
        <v>67.05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K750">
        <v>67.05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S750">
        <v>67.05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</row>
    <row r="751" spans="3:25" x14ac:dyDescent="0.35">
      <c r="C751">
        <v>67.14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K751">
        <v>67.14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S751">
        <v>67.14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</row>
    <row r="752" spans="3:25" x14ac:dyDescent="0.35">
      <c r="C752">
        <v>67.23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K752">
        <v>67.23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S752">
        <v>67.23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</row>
    <row r="753" spans="3:25" x14ac:dyDescent="0.35">
      <c r="C753">
        <v>67.319999999999993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K753">
        <v>67.319999999999993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S753">
        <v>67.319999999999993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</row>
    <row r="754" spans="3:25" x14ac:dyDescent="0.35">
      <c r="C754">
        <v>67.41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K754">
        <v>67.41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S754">
        <v>67.41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</row>
    <row r="755" spans="3:25" x14ac:dyDescent="0.35">
      <c r="C755">
        <v>67.5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K755">
        <v>67.5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S755">
        <v>67.5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</row>
    <row r="756" spans="3:25" x14ac:dyDescent="0.35">
      <c r="C756">
        <v>67.59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K756">
        <v>67.59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S756">
        <v>67.59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</row>
    <row r="757" spans="3:25" x14ac:dyDescent="0.35">
      <c r="C757">
        <v>67.680000000000007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K757">
        <v>67.680000000000007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S757">
        <v>67.680000000000007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</row>
    <row r="758" spans="3:25" x14ac:dyDescent="0.35">
      <c r="C758">
        <v>67.77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K758">
        <v>67.77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S758">
        <v>67.77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</row>
    <row r="759" spans="3:25" x14ac:dyDescent="0.35">
      <c r="C759">
        <v>67.86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K759">
        <v>67.86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S759">
        <v>67.86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</row>
    <row r="760" spans="3:25" x14ac:dyDescent="0.35">
      <c r="C760">
        <v>67.95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K760">
        <v>67.95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S760">
        <v>67.95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</row>
    <row r="761" spans="3:25" x14ac:dyDescent="0.35">
      <c r="C761">
        <v>68.040000000000006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K761">
        <v>68.040000000000006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S761">
        <v>68.040000000000006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</row>
    <row r="762" spans="3:25" x14ac:dyDescent="0.35">
      <c r="C762">
        <v>68.13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K762">
        <v>68.13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S762">
        <v>68.13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</row>
    <row r="763" spans="3:25" x14ac:dyDescent="0.35">
      <c r="C763">
        <v>68.22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K763">
        <v>68.22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S763">
        <v>68.22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</row>
    <row r="764" spans="3:25" x14ac:dyDescent="0.35">
      <c r="C764">
        <v>68.31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K764">
        <v>68.31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S764">
        <v>68.31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</row>
    <row r="765" spans="3:25" x14ac:dyDescent="0.35">
      <c r="C765">
        <v>68.400000000000006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K765">
        <v>68.400000000000006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S765">
        <v>68.400000000000006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</row>
    <row r="766" spans="3:25" x14ac:dyDescent="0.35">
      <c r="C766">
        <v>68.489999999999995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K766">
        <v>68.489999999999995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S766">
        <v>68.489999999999995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</row>
    <row r="767" spans="3:25" x14ac:dyDescent="0.35">
      <c r="C767">
        <v>68.58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K767">
        <v>68.58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S767">
        <v>68.58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</row>
    <row r="768" spans="3:25" x14ac:dyDescent="0.35">
      <c r="C768">
        <v>68.67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K768">
        <v>68.67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S768">
        <v>68.67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</row>
    <row r="769" spans="3:25" x14ac:dyDescent="0.35">
      <c r="C769">
        <v>68.760000000000005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K769">
        <v>68.760000000000005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S769">
        <v>68.760000000000005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</row>
    <row r="770" spans="3:25" x14ac:dyDescent="0.35">
      <c r="C770">
        <v>68.849999999999994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K770">
        <v>68.849999999999994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S770">
        <v>68.849999999999994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</row>
    <row r="771" spans="3:25" x14ac:dyDescent="0.35">
      <c r="C771">
        <v>68.94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K771">
        <v>68.94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S771">
        <v>68.94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</row>
    <row r="772" spans="3:25" x14ac:dyDescent="0.35">
      <c r="C772">
        <v>69.03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K772">
        <v>69.03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S772">
        <v>69.03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</row>
    <row r="773" spans="3:25" x14ac:dyDescent="0.35">
      <c r="C773">
        <v>69.12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K773">
        <v>69.12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S773">
        <v>69.12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</row>
    <row r="774" spans="3:25" x14ac:dyDescent="0.35">
      <c r="C774">
        <v>69.209999999999994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K774">
        <v>69.209999999999994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S774">
        <v>69.209999999999994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</row>
    <row r="775" spans="3:25" x14ac:dyDescent="0.35">
      <c r="C775">
        <v>69.3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K775">
        <v>69.3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S775">
        <v>69.3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</row>
    <row r="776" spans="3:25" x14ac:dyDescent="0.35">
      <c r="C776">
        <v>69.39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K776">
        <v>69.39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S776">
        <v>69.39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</row>
    <row r="777" spans="3:25" x14ac:dyDescent="0.35">
      <c r="C777">
        <v>69.48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K777">
        <v>69.48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S777">
        <v>69.48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</row>
    <row r="778" spans="3:25" x14ac:dyDescent="0.35">
      <c r="C778">
        <v>69.569999999999993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K778">
        <v>69.569999999999993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S778">
        <v>69.569999999999993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</row>
    <row r="779" spans="3:25" x14ac:dyDescent="0.35">
      <c r="C779">
        <v>69.66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K779">
        <v>69.66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S779">
        <v>69.66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</row>
    <row r="780" spans="3:25" x14ac:dyDescent="0.35">
      <c r="C780">
        <v>69.75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K780">
        <v>69.75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S780">
        <v>69.75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</row>
    <row r="781" spans="3:25" x14ac:dyDescent="0.35">
      <c r="C781">
        <v>69.84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K781">
        <v>69.84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S781">
        <v>69.84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</row>
    <row r="782" spans="3:25" x14ac:dyDescent="0.35">
      <c r="C782">
        <v>69.930000000000007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K782">
        <v>69.930000000000007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S782">
        <v>69.930000000000007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</row>
    <row r="783" spans="3:25" x14ac:dyDescent="0.35">
      <c r="C783">
        <v>70.02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K783">
        <v>70.02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S783">
        <v>70.02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</row>
    <row r="784" spans="3:25" x14ac:dyDescent="0.35">
      <c r="C784">
        <v>70.11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K784">
        <v>70.11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S784">
        <v>70.11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</row>
    <row r="785" spans="3:25" x14ac:dyDescent="0.35">
      <c r="C785">
        <v>70.2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K785">
        <v>70.2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S785">
        <v>70.2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</row>
    <row r="786" spans="3:25" x14ac:dyDescent="0.35">
      <c r="C786">
        <v>70.290000000000006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K786">
        <v>70.290000000000006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S786">
        <v>70.290000000000006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</row>
    <row r="787" spans="3:25" x14ac:dyDescent="0.35">
      <c r="C787">
        <v>70.38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K787">
        <v>70.38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S787">
        <v>70.38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</row>
    <row r="788" spans="3:25" x14ac:dyDescent="0.35">
      <c r="C788">
        <v>70.47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K788">
        <v>70.47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S788">
        <v>70.47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</row>
    <row r="789" spans="3:25" x14ac:dyDescent="0.35">
      <c r="C789">
        <v>70.56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K789">
        <v>70.56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S789">
        <v>70.56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</row>
    <row r="790" spans="3:25" x14ac:dyDescent="0.35">
      <c r="C790">
        <v>70.650000000000006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K790">
        <v>70.650000000000006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S790">
        <v>70.650000000000006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</row>
    <row r="791" spans="3:25" x14ac:dyDescent="0.35">
      <c r="C791">
        <v>70.739999999999995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K791">
        <v>70.739999999999995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S791">
        <v>70.739999999999995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</row>
    <row r="792" spans="3:25" x14ac:dyDescent="0.35">
      <c r="C792">
        <v>70.83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K792">
        <v>70.83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S792">
        <v>70.83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</row>
    <row r="793" spans="3:25" x14ac:dyDescent="0.35">
      <c r="C793">
        <v>70.92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K793">
        <v>70.92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S793">
        <v>70.92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</row>
    <row r="794" spans="3:25" x14ac:dyDescent="0.35">
      <c r="C794">
        <v>71.010000000000005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K794">
        <v>71.010000000000005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S794">
        <v>71.010000000000005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</row>
    <row r="795" spans="3:25" x14ac:dyDescent="0.35">
      <c r="C795">
        <v>71.099999999999994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K795">
        <v>71.099999999999994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S795">
        <v>71.099999999999994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</row>
    <row r="796" spans="3:25" x14ac:dyDescent="0.35">
      <c r="C796">
        <v>71.19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K796">
        <v>71.19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S796">
        <v>71.19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</row>
    <row r="797" spans="3:25" x14ac:dyDescent="0.35">
      <c r="C797">
        <v>71.28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K797">
        <v>71.28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S797">
        <v>71.28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</row>
    <row r="798" spans="3:25" x14ac:dyDescent="0.35">
      <c r="C798">
        <v>71.37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K798">
        <v>71.37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S798">
        <v>71.37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</row>
    <row r="799" spans="3:25" x14ac:dyDescent="0.35">
      <c r="C799">
        <v>71.459999999999994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K799">
        <v>71.459999999999994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S799">
        <v>71.459999999999994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</row>
    <row r="800" spans="3:25" x14ac:dyDescent="0.35">
      <c r="C800">
        <v>71.55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K800">
        <v>71.55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S800">
        <v>71.55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</row>
    <row r="801" spans="3:25" x14ac:dyDescent="0.35">
      <c r="C801">
        <v>71.64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K801">
        <v>71.64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S801">
        <v>71.64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</row>
    <row r="802" spans="3:25" x14ac:dyDescent="0.35">
      <c r="C802">
        <v>71.73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K802">
        <v>71.73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S802">
        <v>71.73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</row>
    <row r="803" spans="3:25" x14ac:dyDescent="0.35">
      <c r="C803">
        <v>71.819999999999993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K803">
        <v>71.819999999999993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S803">
        <v>71.819999999999993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</row>
    <row r="804" spans="3:25" x14ac:dyDescent="0.35">
      <c r="C804">
        <v>71.91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K804">
        <v>71.91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S804">
        <v>71.91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</row>
    <row r="805" spans="3:25" x14ac:dyDescent="0.35">
      <c r="C805">
        <v>72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K805">
        <v>72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S805">
        <v>72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</row>
    <row r="806" spans="3:25" x14ac:dyDescent="0.35">
      <c r="C806">
        <v>72.09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K806">
        <v>72.09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S806">
        <v>72.09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</row>
    <row r="807" spans="3:25" x14ac:dyDescent="0.35">
      <c r="C807">
        <v>72.180000000000007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K807">
        <v>72.180000000000007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S807">
        <v>72.180000000000007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</row>
    <row r="808" spans="3:25" x14ac:dyDescent="0.35">
      <c r="C808">
        <v>72.27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K808">
        <v>72.27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S808">
        <v>72.27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</row>
    <row r="809" spans="3:25" x14ac:dyDescent="0.35">
      <c r="C809">
        <v>72.36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K809">
        <v>72.36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S809">
        <v>72.36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</row>
    <row r="810" spans="3:25" x14ac:dyDescent="0.35">
      <c r="C810">
        <v>72.45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K810">
        <v>72.45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S810">
        <v>72.45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</row>
    <row r="811" spans="3:25" x14ac:dyDescent="0.35">
      <c r="C811">
        <v>72.540000000000006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K811">
        <v>72.540000000000006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S811">
        <v>72.540000000000006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</row>
    <row r="812" spans="3:25" x14ac:dyDescent="0.35">
      <c r="C812">
        <v>72.63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K812">
        <v>72.63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S812">
        <v>72.63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</row>
    <row r="813" spans="3:25" x14ac:dyDescent="0.35">
      <c r="C813">
        <v>72.72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K813">
        <v>72.72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S813">
        <v>72.72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</row>
    <row r="814" spans="3:25" x14ac:dyDescent="0.35">
      <c r="C814">
        <v>72.8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K814">
        <v>72.81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S814">
        <v>72.81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</row>
    <row r="815" spans="3:25" x14ac:dyDescent="0.35">
      <c r="C815">
        <v>72.900000000000006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K815">
        <v>72.900000000000006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S815">
        <v>72.900000000000006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</row>
    <row r="816" spans="3:25" x14ac:dyDescent="0.35">
      <c r="C816">
        <v>72.989999999999995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K816">
        <v>72.989999999999995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S816">
        <v>72.989999999999995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</row>
    <row r="817" spans="3:25" x14ac:dyDescent="0.35">
      <c r="C817">
        <v>73.08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K817">
        <v>73.08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S817">
        <v>73.08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</row>
    <row r="818" spans="3:25" x14ac:dyDescent="0.35">
      <c r="C818">
        <v>73.17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K818">
        <v>73.17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S818">
        <v>73.17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</row>
    <row r="819" spans="3:25" x14ac:dyDescent="0.35">
      <c r="C819">
        <v>73.260000000000005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K819">
        <v>73.260000000000005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S819">
        <v>73.260000000000005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</row>
    <row r="820" spans="3:25" x14ac:dyDescent="0.35">
      <c r="C820">
        <v>73.349999999999994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K820">
        <v>73.349999999999994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S820">
        <v>73.349999999999994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</row>
    <row r="821" spans="3:25" x14ac:dyDescent="0.35">
      <c r="C821">
        <v>73.44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K821">
        <v>73.44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S821">
        <v>73.44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</row>
    <row r="822" spans="3:25" x14ac:dyDescent="0.35">
      <c r="C822">
        <v>73.53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K822">
        <v>73.53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S822">
        <v>73.53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</row>
    <row r="823" spans="3:25" x14ac:dyDescent="0.35">
      <c r="C823">
        <v>73.62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K823">
        <v>73.62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S823">
        <v>73.62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</row>
    <row r="824" spans="3:25" x14ac:dyDescent="0.35">
      <c r="C824">
        <v>73.709999999999994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K824">
        <v>73.709999999999994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S824">
        <v>73.709999999999994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</row>
    <row r="825" spans="3:25" x14ac:dyDescent="0.35">
      <c r="C825">
        <v>73.8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K825">
        <v>73.8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S825">
        <v>73.8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</row>
    <row r="826" spans="3:25" x14ac:dyDescent="0.35">
      <c r="C826">
        <v>73.89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K826">
        <v>73.89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S826">
        <v>73.89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</row>
    <row r="827" spans="3:25" x14ac:dyDescent="0.35">
      <c r="C827">
        <v>73.98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K827">
        <v>73.98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S827">
        <v>73.98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</row>
    <row r="828" spans="3:25" x14ac:dyDescent="0.35">
      <c r="C828">
        <v>74.069999999999993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K828">
        <v>74.069999999999993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S828">
        <v>74.069999999999993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</row>
    <row r="829" spans="3:25" x14ac:dyDescent="0.35">
      <c r="C829">
        <v>74.16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K829">
        <v>74.16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S829">
        <v>74.16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</row>
    <row r="830" spans="3:25" x14ac:dyDescent="0.35">
      <c r="C830">
        <v>74.25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K830">
        <v>74.25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S830">
        <v>74.25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</row>
    <row r="831" spans="3:25" x14ac:dyDescent="0.35">
      <c r="C831">
        <v>74.34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K831">
        <v>74.34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S831">
        <v>74.34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</row>
    <row r="832" spans="3:25" x14ac:dyDescent="0.35">
      <c r="C832">
        <v>74.430000000000007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K832">
        <v>74.430000000000007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S832">
        <v>74.430000000000007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</row>
    <row r="833" spans="3:25" x14ac:dyDescent="0.35">
      <c r="C833">
        <v>74.52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K833">
        <v>74.52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S833">
        <v>74.52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</row>
    <row r="834" spans="3:25" x14ac:dyDescent="0.35">
      <c r="C834">
        <v>74.61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K834">
        <v>74.61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S834">
        <v>74.61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</row>
    <row r="835" spans="3:25" x14ac:dyDescent="0.35">
      <c r="C835">
        <v>74.7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K835">
        <v>74.7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S835">
        <v>74.7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</row>
    <row r="836" spans="3:25" x14ac:dyDescent="0.35">
      <c r="C836">
        <v>74.790000000000006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K836">
        <v>74.790000000000006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S836">
        <v>74.790000000000006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</row>
    <row r="837" spans="3:25" x14ac:dyDescent="0.35">
      <c r="C837">
        <v>74.88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K837">
        <v>74.88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S837">
        <v>74.88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</row>
    <row r="838" spans="3:25" x14ac:dyDescent="0.35">
      <c r="C838">
        <v>74.97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K838">
        <v>74.97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S838">
        <v>74.97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</row>
    <row r="839" spans="3:25" x14ac:dyDescent="0.35">
      <c r="C839">
        <v>75.06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K839">
        <v>75.06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S839">
        <v>75.06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</row>
    <row r="840" spans="3:25" x14ac:dyDescent="0.35">
      <c r="C840">
        <v>75.150000000000006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K840">
        <v>75.150000000000006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S840">
        <v>75.150000000000006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</row>
    <row r="841" spans="3:25" x14ac:dyDescent="0.35">
      <c r="C841">
        <v>75.239999999999995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K841">
        <v>75.239999999999995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S841">
        <v>75.239999999999995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</row>
    <row r="842" spans="3:25" x14ac:dyDescent="0.35">
      <c r="C842">
        <v>75.33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K842">
        <v>75.33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S842">
        <v>75.33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</row>
    <row r="843" spans="3:25" x14ac:dyDescent="0.35">
      <c r="C843">
        <v>75.42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K843">
        <v>75.42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S843">
        <v>75.42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</row>
    <row r="844" spans="3:25" x14ac:dyDescent="0.35">
      <c r="C844">
        <v>75.510000000000005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K844">
        <v>75.510000000000005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S844">
        <v>75.510000000000005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</row>
    <row r="845" spans="3:25" x14ac:dyDescent="0.35">
      <c r="C845">
        <v>75.599999999999994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K845">
        <v>75.599999999999994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S845">
        <v>75.599999999999994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</row>
    <row r="846" spans="3:25" x14ac:dyDescent="0.35">
      <c r="C846">
        <v>75.69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K846">
        <v>75.69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S846">
        <v>75.69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</row>
    <row r="847" spans="3:25" x14ac:dyDescent="0.35">
      <c r="C847">
        <v>75.78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K847">
        <v>75.78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S847">
        <v>75.78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</row>
    <row r="848" spans="3:25" x14ac:dyDescent="0.35">
      <c r="C848">
        <v>75.87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K848">
        <v>75.87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S848">
        <v>75.87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</row>
    <row r="849" spans="3:25" x14ac:dyDescent="0.35">
      <c r="C849">
        <v>75.959999999999994</v>
      </c>
      <c r="K849">
        <v>75.959999999999994</v>
      </c>
      <c r="L849" t="s">
        <v>21</v>
      </c>
      <c r="M849" t="s">
        <v>21</v>
      </c>
      <c r="N849" t="s">
        <v>21</v>
      </c>
      <c r="O849" t="s">
        <v>21</v>
      </c>
      <c r="P849" t="s">
        <v>21</v>
      </c>
      <c r="Q849" t="s">
        <v>21</v>
      </c>
      <c r="S849">
        <v>75.959999999999994</v>
      </c>
      <c r="T849" t="s">
        <v>21</v>
      </c>
      <c r="U849" t="s">
        <v>21</v>
      </c>
      <c r="V849" t="s">
        <v>21</v>
      </c>
      <c r="W849" t="s">
        <v>21</v>
      </c>
      <c r="X849" t="s">
        <v>21</v>
      </c>
      <c r="Y849" t="s">
        <v>21</v>
      </c>
    </row>
    <row r="850" spans="3:25" x14ac:dyDescent="0.35">
      <c r="C850">
        <v>76.05</v>
      </c>
      <c r="K850">
        <v>76.05</v>
      </c>
      <c r="L850" t="s">
        <v>21</v>
      </c>
      <c r="M850" t="s">
        <v>21</v>
      </c>
      <c r="N850" t="s">
        <v>21</v>
      </c>
      <c r="O850" t="s">
        <v>21</v>
      </c>
      <c r="P850" t="s">
        <v>21</v>
      </c>
      <c r="Q850" t="s">
        <v>21</v>
      </c>
      <c r="S850">
        <v>76.05</v>
      </c>
      <c r="T850" t="s">
        <v>21</v>
      </c>
      <c r="U850" t="s">
        <v>21</v>
      </c>
      <c r="V850" t="s">
        <v>21</v>
      </c>
      <c r="W850" t="s">
        <v>21</v>
      </c>
      <c r="X850" t="s">
        <v>21</v>
      </c>
      <c r="Y850" t="s">
        <v>21</v>
      </c>
    </row>
    <row r="851" spans="3:25" x14ac:dyDescent="0.35">
      <c r="C851">
        <v>76.14</v>
      </c>
      <c r="K851">
        <v>76.14</v>
      </c>
      <c r="L851" t="s">
        <v>21</v>
      </c>
      <c r="M851" t="s">
        <v>21</v>
      </c>
      <c r="N851" t="s">
        <v>21</v>
      </c>
      <c r="O851" t="s">
        <v>21</v>
      </c>
      <c r="P851" t="s">
        <v>21</v>
      </c>
      <c r="Q851" t="s">
        <v>21</v>
      </c>
      <c r="S851">
        <v>76.14</v>
      </c>
      <c r="T851" t="s">
        <v>21</v>
      </c>
      <c r="U851" t="s">
        <v>21</v>
      </c>
      <c r="V851" t="s">
        <v>21</v>
      </c>
      <c r="W851" t="s">
        <v>21</v>
      </c>
      <c r="X851" t="s">
        <v>21</v>
      </c>
      <c r="Y851" t="s">
        <v>21</v>
      </c>
    </row>
    <row r="852" spans="3:25" x14ac:dyDescent="0.35">
      <c r="C852">
        <v>76.23</v>
      </c>
      <c r="K852">
        <v>76.23</v>
      </c>
      <c r="L852" t="s">
        <v>21</v>
      </c>
      <c r="M852" t="s">
        <v>21</v>
      </c>
      <c r="N852" t="s">
        <v>21</v>
      </c>
      <c r="O852" t="s">
        <v>21</v>
      </c>
      <c r="P852" t="s">
        <v>21</v>
      </c>
      <c r="Q852" t="s">
        <v>21</v>
      </c>
      <c r="S852">
        <v>76.23</v>
      </c>
      <c r="T852" t="s">
        <v>21</v>
      </c>
      <c r="U852" t="s">
        <v>21</v>
      </c>
      <c r="V852" t="s">
        <v>21</v>
      </c>
      <c r="W852" t="s">
        <v>21</v>
      </c>
      <c r="X852" t="s">
        <v>21</v>
      </c>
      <c r="Y852" t="s">
        <v>21</v>
      </c>
    </row>
    <row r="853" spans="3:25" x14ac:dyDescent="0.35">
      <c r="C853">
        <v>76.319999999999993</v>
      </c>
      <c r="K853">
        <v>76.319999999999993</v>
      </c>
      <c r="L853" t="s">
        <v>21</v>
      </c>
      <c r="M853" t="s">
        <v>21</v>
      </c>
      <c r="N853" t="s">
        <v>21</v>
      </c>
      <c r="O853" t="s">
        <v>21</v>
      </c>
      <c r="P853" t="s">
        <v>21</v>
      </c>
      <c r="Q853" t="s">
        <v>21</v>
      </c>
      <c r="S853">
        <v>76.319999999999993</v>
      </c>
      <c r="T853" t="s">
        <v>21</v>
      </c>
      <c r="U853" t="s">
        <v>21</v>
      </c>
      <c r="V853" t="s">
        <v>21</v>
      </c>
      <c r="W853" t="s">
        <v>21</v>
      </c>
      <c r="X853" t="s">
        <v>21</v>
      </c>
      <c r="Y853" t="s">
        <v>21</v>
      </c>
    </row>
    <row r="854" spans="3:25" x14ac:dyDescent="0.35">
      <c r="C854">
        <v>76.41</v>
      </c>
      <c r="K854">
        <v>76.41</v>
      </c>
      <c r="L854" t="s">
        <v>21</v>
      </c>
      <c r="M854" t="s">
        <v>21</v>
      </c>
      <c r="N854" t="s">
        <v>21</v>
      </c>
      <c r="O854" t="s">
        <v>21</v>
      </c>
      <c r="P854" t="s">
        <v>21</v>
      </c>
      <c r="Q854" t="s">
        <v>21</v>
      </c>
      <c r="S854">
        <v>76.41</v>
      </c>
      <c r="T854" t="s">
        <v>21</v>
      </c>
      <c r="U854" t="s">
        <v>21</v>
      </c>
      <c r="V854" t="s">
        <v>21</v>
      </c>
      <c r="W854" t="s">
        <v>21</v>
      </c>
      <c r="X854" t="s">
        <v>21</v>
      </c>
      <c r="Y854" t="s">
        <v>21</v>
      </c>
    </row>
    <row r="855" spans="3:25" x14ac:dyDescent="0.35">
      <c r="C855">
        <v>76.5</v>
      </c>
      <c r="K855">
        <v>76.5</v>
      </c>
      <c r="L855" t="s">
        <v>21</v>
      </c>
      <c r="M855" t="s">
        <v>21</v>
      </c>
      <c r="N855" t="s">
        <v>21</v>
      </c>
      <c r="O855" t="s">
        <v>21</v>
      </c>
      <c r="P855" t="s">
        <v>21</v>
      </c>
      <c r="Q855" t="s">
        <v>21</v>
      </c>
      <c r="S855">
        <v>76.5</v>
      </c>
      <c r="T855" t="s">
        <v>21</v>
      </c>
      <c r="U855" t="s">
        <v>21</v>
      </c>
      <c r="V855" t="s">
        <v>21</v>
      </c>
      <c r="W855" t="s">
        <v>21</v>
      </c>
      <c r="X855" t="s">
        <v>21</v>
      </c>
      <c r="Y855" t="s">
        <v>21</v>
      </c>
    </row>
    <row r="856" spans="3:25" x14ac:dyDescent="0.35">
      <c r="C856">
        <v>76.59</v>
      </c>
      <c r="K856">
        <v>76.59</v>
      </c>
      <c r="L856" t="s">
        <v>21</v>
      </c>
      <c r="M856" t="s">
        <v>21</v>
      </c>
      <c r="N856" t="s">
        <v>21</v>
      </c>
      <c r="O856" t="s">
        <v>21</v>
      </c>
      <c r="P856" t="s">
        <v>21</v>
      </c>
      <c r="Q856" t="s">
        <v>21</v>
      </c>
      <c r="S856">
        <v>76.59</v>
      </c>
      <c r="T856" t="s">
        <v>21</v>
      </c>
      <c r="U856" t="s">
        <v>21</v>
      </c>
      <c r="V856" t="s">
        <v>21</v>
      </c>
      <c r="W856" t="s">
        <v>21</v>
      </c>
      <c r="X856" t="s">
        <v>21</v>
      </c>
      <c r="Y856" t="s">
        <v>21</v>
      </c>
    </row>
    <row r="857" spans="3:25" x14ac:dyDescent="0.35">
      <c r="C857">
        <v>76.680000000000007</v>
      </c>
      <c r="K857">
        <v>76.680000000000007</v>
      </c>
      <c r="L857" t="s">
        <v>21</v>
      </c>
      <c r="M857" t="s">
        <v>21</v>
      </c>
      <c r="N857" t="s">
        <v>21</v>
      </c>
      <c r="O857" t="s">
        <v>21</v>
      </c>
      <c r="P857" t="s">
        <v>21</v>
      </c>
      <c r="Q857" t="s">
        <v>21</v>
      </c>
      <c r="S857">
        <v>76.680000000000007</v>
      </c>
      <c r="T857" t="s">
        <v>21</v>
      </c>
      <c r="U857" t="s">
        <v>21</v>
      </c>
      <c r="V857" t="s">
        <v>21</v>
      </c>
      <c r="W857" t="s">
        <v>21</v>
      </c>
      <c r="X857" t="s">
        <v>21</v>
      </c>
      <c r="Y857" t="s">
        <v>21</v>
      </c>
    </row>
    <row r="858" spans="3:25" x14ac:dyDescent="0.35">
      <c r="C858">
        <v>76.77</v>
      </c>
      <c r="K858">
        <v>76.77</v>
      </c>
      <c r="L858" t="s">
        <v>21</v>
      </c>
      <c r="M858" t="s">
        <v>21</v>
      </c>
      <c r="N858" t="s">
        <v>21</v>
      </c>
      <c r="O858" t="s">
        <v>21</v>
      </c>
      <c r="P858" t="s">
        <v>21</v>
      </c>
      <c r="Q858" t="s">
        <v>21</v>
      </c>
      <c r="S858">
        <v>76.77</v>
      </c>
      <c r="T858" t="s">
        <v>21</v>
      </c>
      <c r="U858" t="s">
        <v>21</v>
      </c>
      <c r="V858" t="s">
        <v>21</v>
      </c>
      <c r="W858" t="s">
        <v>21</v>
      </c>
      <c r="X858" t="s">
        <v>21</v>
      </c>
      <c r="Y858" t="s">
        <v>21</v>
      </c>
    </row>
    <row r="859" spans="3:25" x14ac:dyDescent="0.35">
      <c r="C859">
        <v>76.86</v>
      </c>
      <c r="K859">
        <v>76.86</v>
      </c>
      <c r="L859" t="s">
        <v>21</v>
      </c>
      <c r="M859" t="s">
        <v>21</v>
      </c>
      <c r="N859" t="s">
        <v>21</v>
      </c>
      <c r="O859" t="s">
        <v>21</v>
      </c>
      <c r="P859" t="s">
        <v>21</v>
      </c>
      <c r="Q859" t="s">
        <v>21</v>
      </c>
      <c r="S859">
        <v>76.86</v>
      </c>
      <c r="T859" t="s">
        <v>21</v>
      </c>
      <c r="U859" t="s">
        <v>21</v>
      </c>
      <c r="V859" t="s">
        <v>21</v>
      </c>
      <c r="W859" t="s">
        <v>21</v>
      </c>
      <c r="X859" t="s">
        <v>21</v>
      </c>
      <c r="Y859" t="s">
        <v>21</v>
      </c>
    </row>
    <row r="860" spans="3:25" x14ac:dyDescent="0.35">
      <c r="C860">
        <v>76.95</v>
      </c>
      <c r="K860">
        <v>76.95</v>
      </c>
      <c r="L860" t="s">
        <v>21</v>
      </c>
      <c r="M860" t="s">
        <v>21</v>
      </c>
      <c r="N860" t="s">
        <v>21</v>
      </c>
      <c r="O860" t="s">
        <v>21</v>
      </c>
      <c r="P860" t="s">
        <v>21</v>
      </c>
      <c r="Q860" t="s">
        <v>21</v>
      </c>
      <c r="S860">
        <v>76.95</v>
      </c>
      <c r="T860" t="s">
        <v>21</v>
      </c>
      <c r="U860" t="s">
        <v>21</v>
      </c>
      <c r="V860" t="s">
        <v>21</v>
      </c>
      <c r="W860" t="s">
        <v>21</v>
      </c>
      <c r="X860" t="s">
        <v>21</v>
      </c>
      <c r="Y860" t="s">
        <v>21</v>
      </c>
    </row>
    <row r="861" spans="3:25" x14ac:dyDescent="0.35">
      <c r="C861">
        <v>77.040000000000006</v>
      </c>
      <c r="K861">
        <v>77.040000000000006</v>
      </c>
      <c r="L861" t="s">
        <v>21</v>
      </c>
      <c r="M861" t="s">
        <v>21</v>
      </c>
      <c r="N861" t="s">
        <v>21</v>
      </c>
      <c r="O861" t="s">
        <v>21</v>
      </c>
      <c r="P861" t="s">
        <v>21</v>
      </c>
      <c r="Q861" t="s">
        <v>21</v>
      </c>
      <c r="S861">
        <v>77.040000000000006</v>
      </c>
      <c r="T861" t="s">
        <v>21</v>
      </c>
      <c r="U861" t="s">
        <v>21</v>
      </c>
      <c r="V861" t="s">
        <v>21</v>
      </c>
      <c r="W861" t="s">
        <v>21</v>
      </c>
      <c r="X861" t="s">
        <v>21</v>
      </c>
      <c r="Y861" t="s">
        <v>21</v>
      </c>
    </row>
    <row r="862" spans="3:25" x14ac:dyDescent="0.35">
      <c r="C862">
        <v>77.13</v>
      </c>
      <c r="K862">
        <v>77.13</v>
      </c>
      <c r="L862" t="s">
        <v>21</v>
      </c>
      <c r="M862" t="s">
        <v>21</v>
      </c>
      <c r="N862" t="s">
        <v>21</v>
      </c>
      <c r="O862" t="s">
        <v>21</v>
      </c>
      <c r="P862" t="s">
        <v>21</v>
      </c>
      <c r="Q862" t="s">
        <v>21</v>
      </c>
      <c r="S862">
        <v>77.13</v>
      </c>
      <c r="T862" t="s">
        <v>21</v>
      </c>
      <c r="U862" t="s">
        <v>21</v>
      </c>
      <c r="V862" t="s">
        <v>21</v>
      </c>
      <c r="W862" t="s">
        <v>21</v>
      </c>
      <c r="X862" t="s">
        <v>21</v>
      </c>
      <c r="Y862" t="s">
        <v>21</v>
      </c>
    </row>
    <row r="863" spans="3:25" x14ac:dyDescent="0.35">
      <c r="C863">
        <v>77.22</v>
      </c>
      <c r="K863">
        <v>77.22</v>
      </c>
      <c r="L863" t="s">
        <v>21</v>
      </c>
      <c r="M863" t="s">
        <v>21</v>
      </c>
      <c r="N863" t="s">
        <v>21</v>
      </c>
      <c r="O863" t="s">
        <v>21</v>
      </c>
      <c r="P863" t="s">
        <v>21</v>
      </c>
      <c r="Q863" t="s">
        <v>21</v>
      </c>
      <c r="S863">
        <v>77.22</v>
      </c>
      <c r="T863" t="s">
        <v>21</v>
      </c>
      <c r="U863" t="s">
        <v>21</v>
      </c>
      <c r="V863" t="s">
        <v>21</v>
      </c>
      <c r="W863" t="s">
        <v>21</v>
      </c>
      <c r="X863" t="s">
        <v>21</v>
      </c>
      <c r="Y863" t="s">
        <v>21</v>
      </c>
    </row>
    <row r="864" spans="3:25" x14ac:dyDescent="0.35">
      <c r="C864">
        <v>77.31</v>
      </c>
      <c r="K864">
        <v>77.31</v>
      </c>
      <c r="L864" t="s">
        <v>21</v>
      </c>
      <c r="M864" t="s">
        <v>21</v>
      </c>
      <c r="N864" t="s">
        <v>21</v>
      </c>
      <c r="O864" t="s">
        <v>21</v>
      </c>
      <c r="P864" t="s">
        <v>21</v>
      </c>
      <c r="Q864" t="s">
        <v>21</v>
      </c>
      <c r="S864">
        <v>77.31</v>
      </c>
      <c r="T864" t="s">
        <v>21</v>
      </c>
      <c r="U864" t="s">
        <v>21</v>
      </c>
      <c r="V864" t="s">
        <v>21</v>
      </c>
      <c r="W864" t="s">
        <v>21</v>
      </c>
      <c r="X864" t="s">
        <v>21</v>
      </c>
      <c r="Y864" t="s">
        <v>21</v>
      </c>
    </row>
    <row r="865" spans="3:25" x14ac:dyDescent="0.35">
      <c r="C865">
        <v>77.400000000000006</v>
      </c>
      <c r="K865">
        <v>77.400000000000006</v>
      </c>
      <c r="L865" t="s">
        <v>21</v>
      </c>
      <c r="M865" t="s">
        <v>21</v>
      </c>
      <c r="N865" t="s">
        <v>21</v>
      </c>
      <c r="O865" t="s">
        <v>21</v>
      </c>
      <c r="P865" t="s">
        <v>21</v>
      </c>
      <c r="Q865" t="s">
        <v>21</v>
      </c>
      <c r="S865">
        <v>77.400000000000006</v>
      </c>
      <c r="T865" t="s">
        <v>21</v>
      </c>
      <c r="U865" t="s">
        <v>21</v>
      </c>
      <c r="V865" t="s">
        <v>21</v>
      </c>
      <c r="W865" t="s">
        <v>21</v>
      </c>
      <c r="X865" t="s">
        <v>21</v>
      </c>
      <c r="Y865" t="s">
        <v>21</v>
      </c>
    </row>
    <row r="866" spans="3:25" x14ac:dyDescent="0.35">
      <c r="C866">
        <v>77.489999999999995</v>
      </c>
      <c r="K866">
        <v>77.489999999999995</v>
      </c>
      <c r="L866" t="s">
        <v>21</v>
      </c>
      <c r="M866" t="s">
        <v>21</v>
      </c>
      <c r="N866" t="s">
        <v>21</v>
      </c>
      <c r="O866" t="s">
        <v>21</v>
      </c>
      <c r="P866" t="s">
        <v>21</v>
      </c>
      <c r="Q866" t="s">
        <v>21</v>
      </c>
      <c r="S866">
        <v>77.489999999999995</v>
      </c>
      <c r="T866" t="s">
        <v>21</v>
      </c>
      <c r="U866" t="s">
        <v>21</v>
      </c>
      <c r="V866" t="s">
        <v>21</v>
      </c>
      <c r="W866" t="s">
        <v>21</v>
      </c>
      <c r="X866" t="s">
        <v>21</v>
      </c>
      <c r="Y866" t="s">
        <v>21</v>
      </c>
    </row>
    <row r="867" spans="3:25" x14ac:dyDescent="0.35">
      <c r="C867">
        <v>77.58</v>
      </c>
      <c r="K867">
        <v>77.58</v>
      </c>
      <c r="L867" t="s">
        <v>21</v>
      </c>
      <c r="M867" t="s">
        <v>21</v>
      </c>
      <c r="N867" t="s">
        <v>21</v>
      </c>
      <c r="O867" t="s">
        <v>21</v>
      </c>
      <c r="P867" t="s">
        <v>21</v>
      </c>
      <c r="Q867" t="s">
        <v>21</v>
      </c>
      <c r="S867">
        <v>77.58</v>
      </c>
      <c r="T867" t="s">
        <v>21</v>
      </c>
      <c r="U867" t="s">
        <v>21</v>
      </c>
      <c r="V867" t="s">
        <v>21</v>
      </c>
      <c r="W867" t="s">
        <v>21</v>
      </c>
      <c r="X867" t="s">
        <v>21</v>
      </c>
      <c r="Y867" t="s">
        <v>21</v>
      </c>
    </row>
    <row r="868" spans="3:25" x14ac:dyDescent="0.35">
      <c r="C868">
        <v>77.67</v>
      </c>
      <c r="K868">
        <v>77.67</v>
      </c>
      <c r="L868" t="s">
        <v>21</v>
      </c>
      <c r="M868" t="s">
        <v>21</v>
      </c>
      <c r="N868" t="s">
        <v>21</v>
      </c>
      <c r="O868" t="s">
        <v>21</v>
      </c>
      <c r="P868" t="s">
        <v>21</v>
      </c>
      <c r="Q868" t="s">
        <v>21</v>
      </c>
      <c r="S868">
        <v>77.67</v>
      </c>
      <c r="T868" t="s">
        <v>21</v>
      </c>
      <c r="U868" t="s">
        <v>21</v>
      </c>
      <c r="V868" t="s">
        <v>21</v>
      </c>
      <c r="W868" t="s">
        <v>21</v>
      </c>
      <c r="X868" t="s">
        <v>21</v>
      </c>
      <c r="Y868" t="s">
        <v>21</v>
      </c>
    </row>
    <row r="869" spans="3:25" x14ac:dyDescent="0.35">
      <c r="C869">
        <v>77.760000000000005</v>
      </c>
      <c r="K869">
        <v>77.760000000000005</v>
      </c>
      <c r="L869" t="s">
        <v>21</v>
      </c>
      <c r="M869" t="s">
        <v>21</v>
      </c>
      <c r="N869" t="s">
        <v>21</v>
      </c>
      <c r="O869" t="s">
        <v>21</v>
      </c>
      <c r="P869" t="s">
        <v>21</v>
      </c>
      <c r="Q869" t="s">
        <v>21</v>
      </c>
      <c r="S869">
        <v>77.760000000000005</v>
      </c>
      <c r="T869" t="s">
        <v>21</v>
      </c>
      <c r="U869" t="s">
        <v>21</v>
      </c>
      <c r="V869" t="s">
        <v>21</v>
      </c>
      <c r="W869" t="s">
        <v>21</v>
      </c>
      <c r="X869" t="s">
        <v>21</v>
      </c>
      <c r="Y869" t="s">
        <v>21</v>
      </c>
    </row>
    <row r="870" spans="3:25" x14ac:dyDescent="0.35">
      <c r="C870">
        <v>77.849999999999994</v>
      </c>
      <c r="K870">
        <v>77.849999999999994</v>
      </c>
      <c r="L870" t="s">
        <v>21</v>
      </c>
      <c r="M870" t="s">
        <v>21</v>
      </c>
      <c r="N870" t="s">
        <v>21</v>
      </c>
      <c r="O870" t="s">
        <v>21</v>
      </c>
      <c r="P870" t="s">
        <v>21</v>
      </c>
      <c r="Q870" t="s">
        <v>21</v>
      </c>
      <c r="S870">
        <v>77.849999999999994</v>
      </c>
      <c r="T870" t="s">
        <v>21</v>
      </c>
      <c r="U870" t="s">
        <v>21</v>
      </c>
      <c r="V870" t="s">
        <v>21</v>
      </c>
      <c r="W870" t="s">
        <v>21</v>
      </c>
      <c r="X870" t="s">
        <v>21</v>
      </c>
      <c r="Y870" t="s">
        <v>21</v>
      </c>
    </row>
    <row r="871" spans="3:25" x14ac:dyDescent="0.35">
      <c r="C871">
        <v>77.94</v>
      </c>
      <c r="K871">
        <v>77.94</v>
      </c>
      <c r="L871" t="s">
        <v>21</v>
      </c>
      <c r="M871" t="s">
        <v>21</v>
      </c>
      <c r="N871" t="s">
        <v>21</v>
      </c>
      <c r="O871" t="s">
        <v>21</v>
      </c>
      <c r="P871" t="s">
        <v>21</v>
      </c>
      <c r="Q871" t="s">
        <v>21</v>
      </c>
      <c r="S871">
        <v>77.94</v>
      </c>
      <c r="T871" t="s">
        <v>21</v>
      </c>
      <c r="U871" t="s">
        <v>21</v>
      </c>
      <c r="V871" t="s">
        <v>21</v>
      </c>
      <c r="W871" t="s">
        <v>21</v>
      </c>
      <c r="X871" t="s">
        <v>21</v>
      </c>
      <c r="Y871" t="s">
        <v>21</v>
      </c>
    </row>
    <row r="872" spans="3:25" x14ac:dyDescent="0.35">
      <c r="C872">
        <v>78.03</v>
      </c>
      <c r="K872">
        <v>78.03</v>
      </c>
      <c r="S872">
        <v>78.03</v>
      </c>
      <c r="T872" t="s">
        <v>21</v>
      </c>
      <c r="U872" t="s">
        <v>21</v>
      </c>
      <c r="V872" t="s">
        <v>21</v>
      </c>
      <c r="W872" t="s">
        <v>21</v>
      </c>
      <c r="X872" t="s">
        <v>21</v>
      </c>
      <c r="Y872" t="s">
        <v>21</v>
      </c>
    </row>
    <row r="873" spans="3:25" x14ac:dyDescent="0.35">
      <c r="C873">
        <v>78.12</v>
      </c>
      <c r="K873">
        <v>78.12</v>
      </c>
      <c r="S873">
        <v>78.12</v>
      </c>
      <c r="T873" t="s">
        <v>21</v>
      </c>
      <c r="U873" t="s">
        <v>21</v>
      </c>
      <c r="V873" t="s">
        <v>21</v>
      </c>
      <c r="W873" t="s">
        <v>21</v>
      </c>
      <c r="X873" t="s">
        <v>21</v>
      </c>
      <c r="Y873" t="s">
        <v>21</v>
      </c>
    </row>
    <row r="874" spans="3:25" x14ac:dyDescent="0.35">
      <c r="C874">
        <v>78.209999999999994</v>
      </c>
      <c r="K874">
        <v>78.209999999999994</v>
      </c>
      <c r="S874">
        <v>78.209999999999994</v>
      </c>
      <c r="T874" t="s">
        <v>21</v>
      </c>
      <c r="U874" t="s">
        <v>21</v>
      </c>
      <c r="V874" t="s">
        <v>21</v>
      </c>
      <c r="W874" t="s">
        <v>21</v>
      </c>
      <c r="X874" t="s">
        <v>21</v>
      </c>
      <c r="Y874" t="s">
        <v>21</v>
      </c>
    </row>
    <row r="875" spans="3:25" x14ac:dyDescent="0.35">
      <c r="C875">
        <v>78.3</v>
      </c>
      <c r="K875">
        <v>78.3</v>
      </c>
      <c r="S875">
        <v>78.3</v>
      </c>
      <c r="T875" t="s">
        <v>21</v>
      </c>
      <c r="U875" t="s">
        <v>21</v>
      </c>
      <c r="V875" t="s">
        <v>21</v>
      </c>
      <c r="W875" t="s">
        <v>21</v>
      </c>
      <c r="X875" t="s">
        <v>21</v>
      </c>
      <c r="Y875" t="s">
        <v>21</v>
      </c>
    </row>
    <row r="876" spans="3:25" x14ac:dyDescent="0.35">
      <c r="C876">
        <v>78.39</v>
      </c>
      <c r="K876">
        <v>78.39</v>
      </c>
      <c r="S876">
        <v>78.39</v>
      </c>
      <c r="T876" t="s">
        <v>21</v>
      </c>
      <c r="U876" t="s">
        <v>21</v>
      </c>
      <c r="V876" t="s">
        <v>21</v>
      </c>
      <c r="W876" t="s">
        <v>21</v>
      </c>
      <c r="X876" t="s">
        <v>21</v>
      </c>
      <c r="Y876" t="s">
        <v>21</v>
      </c>
    </row>
    <row r="877" spans="3:25" x14ac:dyDescent="0.35">
      <c r="C877">
        <v>78.48</v>
      </c>
      <c r="K877">
        <v>78.48</v>
      </c>
      <c r="S877">
        <v>78.48</v>
      </c>
      <c r="T877" t="s">
        <v>21</v>
      </c>
      <c r="U877" t="s">
        <v>21</v>
      </c>
      <c r="V877" t="s">
        <v>21</v>
      </c>
      <c r="W877" t="s">
        <v>21</v>
      </c>
      <c r="X877" t="s">
        <v>21</v>
      </c>
      <c r="Y877" t="s">
        <v>21</v>
      </c>
    </row>
    <row r="878" spans="3:25" x14ac:dyDescent="0.35">
      <c r="C878">
        <v>78.569999999999993</v>
      </c>
      <c r="K878">
        <v>78.569999999999993</v>
      </c>
      <c r="S878">
        <v>78.569999999999993</v>
      </c>
      <c r="T878" t="s">
        <v>21</v>
      </c>
      <c r="U878" t="s">
        <v>21</v>
      </c>
      <c r="V878" t="s">
        <v>21</v>
      </c>
      <c r="W878" t="s">
        <v>21</v>
      </c>
      <c r="X878" t="s">
        <v>21</v>
      </c>
      <c r="Y878" t="s">
        <v>21</v>
      </c>
    </row>
    <row r="879" spans="3:25" x14ac:dyDescent="0.35">
      <c r="C879">
        <v>78.66</v>
      </c>
      <c r="K879">
        <v>78.66</v>
      </c>
      <c r="S879">
        <v>78.66</v>
      </c>
      <c r="T879" t="s">
        <v>21</v>
      </c>
      <c r="U879" t="s">
        <v>21</v>
      </c>
      <c r="V879" t="s">
        <v>21</v>
      </c>
      <c r="W879" t="s">
        <v>21</v>
      </c>
      <c r="X879" t="s">
        <v>21</v>
      </c>
      <c r="Y879" t="s">
        <v>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4"/>
  <sheetViews>
    <sheetView workbookViewId="0">
      <selection activeCell="B2" sqref="B2"/>
    </sheetView>
  </sheetViews>
  <sheetFormatPr baseColWidth="10" defaultColWidth="9.1796875" defaultRowHeight="14.5" x14ac:dyDescent="0.35"/>
  <sheetData>
    <row r="2" spans="2:31" x14ac:dyDescent="0.35">
      <c r="B2" t="s">
        <v>96</v>
      </c>
    </row>
    <row r="3" spans="2:31" x14ac:dyDescent="0.35">
      <c r="B3" t="s">
        <v>74</v>
      </c>
      <c r="C3" t="s">
        <v>57</v>
      </c>
      <c r="D3" t="s">
        <v>58</v>
      </c>
      <c r="E3" t="s">
        <v>59</v>
      </c>
      <c r="F3" t="s">
        <v>76</v>
      </c>
      <c r="G3" t="s">
        <v>77</v>
      </c>
      <c r="H3" t="s">
        <v>78</v>
      </c>
      <c r="I3" t="s">
        <v>79</v>
      </c>
      <c r="J3" t="s">
        <v>80</v>
      </c>
      <c r="K3" t="s">
        <v>81</v>
      </c>
      <c r="L3" t="s">
        <v>82</v>
      </c>
      <c r="M3" t="s">
        <v>57</v>
      </c>
      <c r="N3" t="s">
        <v>58</v>
      </c>
      <c r="O3" t="s">
        <v>59</v>
      </c>
      <c r="P3" t="s">
        <v>76</v>
      </c>
      <c r="Q3" t="s">
        <v>77</v>
      </c>
      <c r="R3" t="s">
        <v>78</v>
      </c>
      <c r="S3" t="s">
        <v>79</v>
      </c>
      <c r="T3" t="s">
        <v>80</v>
      </c>
      <c r="U3" t="s">
        <v>81</v>
      </c>
      <c r="V3" t="s">
        <v>83</v>
      </c>
      <c r="W3" t="s">
        <v>57</v>
      </c>
      <c r="X3" t="s">
        <v>58</v>
      </c>
      <c r="Y3" t="s">
        <v>59</v>
      </c>
      <c r="Z3" t="s">
        <v>76</v>
      </c>
      <c r="AA3" t="s">
        <v>77</v>
      </c>
      <c r="AB3" t="s">
        <v>78</v>
      </c>
      <c r="AC3" t="s">
        <v>79</v>
      </c>
      <c r="AD3" t="s">
        <v>80</v>
      </c>
      <c r="AE3" t="s">
        <v>81</v>
      </c>
    </row>
    <row r="4" spans="2:31" x14ac:dyDescent="0.35">
      <c r="B4" t="s">
        <v>75</v>
      </c>
      <c r="L4" t="s">
        <v>75</v>
      </c>
      <c r="V4" t="s">
        <v>75</v>
      </c>
    </row>
    <row r="5" spans="2:31" x14ac:dyDescent="0.35">
      <c r="B5" t="s">
        <v>89</v>
      </c>
      <c r="L5" t="s">
        <v>90</v>
      </c>
      <c r="V5" t="s">
        <v>91</v>
      </c>
    </row>
    <row r="6" spans="2:31" x14ac:dyDescent="0.35">
      <c r="C6">
        <v>2567.0100000000002</v>
      </c>
      <c r="D6">
        <v>1822.15</v>
      </c>
      <c r="E6">
        <v>2173.79</v>
      </c>
      <c r="F6">
        <v>785.03</v>
      </c>
      <c r="G6">
        <v>1945.93</v>
      </c>
      <c r="H6">
        <v>1483.03</v>
      </c>
      <c r="I6">
        <v>2651.56</v>
      </c>
      <c r="J6">
        <v>2805.62</v>
      </c>
      <c r="K6">
        <v>2747.15</v>
      </c>
      <c r="M6">
        <v>7712.41</v>
      </c>
      <c r="N6">
        <v>5634.15</v>
      </c>
      <c r="O6">
        <v>5887.34</v>
      </c>
      <c r="P6">
        <v>2420.66</v>
      </c>
      <c r="Q6">
        <v>5988.73</v>
      </c>
      <c r="R6">
        <v>4337.8599999999997</v>
      </c>
      <c r="S6">
        <v>7795.4</v>
      </c>
      <c r="T6">
        <v>8104.95</v>
      </c>
      <c r="U6">
        <v>7611.55</v>
      </c>
      <c r="W6">
        <v>320.75</v>
      </c>
      <c r="X6">
        <v>989.69</v>
      </c>
      <c r="Y6">
        <v>1466.53</v>
      </c>
      <c r="Z6">
        <v>456.43</v>
      </c>
      <c r="AA6">
        <v>1209.0999999999999</v>
      </c>
      <c r="AB6">
        <v>879.09</v>
      </c>
      <c r="AC6">
        <v>1542.36</v>
      </c>
      <c r="AD6">
        <v>1645.04</v>
      </c>
      <c r="AE6">
        <v>1621.41</v>
      </c>
    </row>
    <row r="7" spans="2:31" x14ac:dyDescent="0.35">
      <c r="C7">
        <v>1627.18</v>
      </c>
      <c r="D7">
        <v>3039.61</v>
      </c>
      <c r="E7">
        <v>1784</v>
      </c>
      <c r="F7">
        <v>672</v>
      </c>
      <c r="G7">
        <v>5573.22</v>
      </c>
      <c r="H7">
        <v>1804.21</v>
      </c>
      <c r="I7">
        <v>1884.48</v>
      </c>
      <c r="J7">
        <v>2422.6799999999998</v>
      </c>
      <c r="K7">
        <v>2431.0300000000002</v>
      </c>
      <c r="M7">
        <v>4813.79</v>
      </c>
      <c r="N7">
        <v>8521.93</v>
      </c>
      <c r="O7">
        <v>9511.7999999999993</v>
      </c>
      <c r="P7">
        <v>1847.65</v>
      </c>
      <c r="Q7">
        <v>10594.09</v>
      </c>
      <c r="R7">
        <v>5107.12</v>
      </c>
      <c r="S7">
        <v>5860.49</v>
      </c>
      <c r="T7">
        <v>7228.79</v>
      </c>
      <c r="U7">
        <v>7542.07</v>
      </c>
      <c r="W7">
        <v>224.94</v>
      </c>
      <c r="X7">
        <v>1538.53</v>
      </c>
      <c r="Y7">
        <v>1118.49</v>
      </c>
      <c r="Z7">
        <v>369.81</v>
      </c>
      <c r="AA7">
        <v>4538.72</v>
      </c>
      <c r="AB7">
        <v>1041.1300000000001</v>
      </c>
      <c r="AC7">
        <v>1209.82</v>
      </c>
      <c r="AD7">
        <v>1515.4</v>
      </c>
      <c r="AE7">
        <v>1572.33</v>
      </c>
    </row>
    <row r="8" spans="2:31" x14ac:dyDescent="0.35">
      <c r="C8">
        <v>2552.9299999999998</v>
      </c>
      <c r="D8">
        <v>2471.5500000000002</v>
      </c>
      <c r="E8">
        <v>1431.53</v>
      </c>
      <c r="F8">
        <v>2255.19</v>
      </c>
      <c r="G8">
        <v>2375.48</v>
      </c>
      <c r="H8">
        <v>1459.39</v>
      </c>
      <c r="I8">
        <v>1330.72</v>
      </c>
      <c r="J8">
        <v>2108.58</v>
      </c>
      <c r="K8">
        <v>2056.11</v>
      </c>
      <c r="M8">
        <v>6647.37</v>
      </c>
      <c r="N8">
        <v>7389.08</v>
      </c>
      <c r="O8">
        <v>5438.42</v>
      </c>
      <c r="P8">
        <v>6377.89</v>
      </c>
      <c r="Q8">
        <v>6802.14</v>
      </c>
      <c r="R8">
        <v>4055.15</v>
      </c>
      <c r="S8">
        <v>4046.77</v>
      </c>
      <c r="T8">
        <v>6274.83</v>
      </c>
      <c r="U8">
        <v>5702.2</v>
      </c>
      <c r="W8">
        <v>263.10000000000002</v>
      </c>
      <c r="X8">
        <v>1455.29</v>
      </c>
      <c r="Y8">
        <v>902.06</v>
      </c>
      <c r="Z8">
        <v>1304.42</v>
      </c>
      <c r="AA8">
        <v>1317.65</v>
      </c>
      <c r="AB8">
        <v>856.31</v>
      </c>
      <c r="AC8">
        <v>827.53</v>
      </c>
      <c r="AD8">
        <v>1218.05</v>
      </c>
      <c r="AE8">
        <v>1176.07</v>
      </c>
    </row>
    <row r="9" spans="2:31" x14ac:dyDescent="0.35">
      <c r="C9">
        <v>1003.8</v>
      </c>
      <c r="D9">
        <v>2401.66</v>
      </c>
      <c r="E9">
        <v>1427.37</v>
      </c>
      <c r="F9">
        <v>1390.42</v>
      </c>
      <c r="G9">
        <v>2135.48</v>
      </c>
      <c r="H9">
        <v>2573.42</v>
      </c>
      <c r="I9">
        <v>2261.7199999999998</v>
      </c>
      <c r="J9">
        <v>4862.75</v>
      </c>
      <c r="K9">
        <v>2073.44</v>
      </c>
      <c r="M9">
        <v>3198.14</v>
      </c>
      <c r="N9">
        <v>7345.7</v>
      </c>
      <c r="O9">
        <v>7076.28</v>
      </c>
      <c r="P9">
        <v>4298.2700000000004</v>
      </c>
      <c r="Q9">
        <v>5974.62</v>
      </c>
      <c r="R9">
        <v>6949.8</v>
      </c>
      <c r="S9">
        <v>6268.16</v>
      </c>
      <c r="T9">
        <v>9340.5400000000009</v>
      </c>
      <c r="U9">
        <v>6372.63</v>
      </c>
      <c r="W9">
        <v>149.76</v>
      </c>
      <c r="X9">
        <v>1434.69</v>
      </c>
      <c r="Y9">
        <v>952.33</v>
      </c>
      <c r="Z9">
        <v>888.49</v>
      </c>
      <c r="AA9">
        <v>1238.31</v>
      </c>
      <c r="AB9">
        <v>1407.2</v>
      </c>
      <c r="AC9">
        <v>1261.25</v>
      </c>
      <c r="AD9">
        <v>4093.39</v>
      </c>
      <c r="AE9">
        <v>1211.93</v>
      </c>
    </row>
    <row r="10" spans="2:31" x14ac:dyDescent="0.35">
      <c r="C10">
        <v>2915.73</v>
      </c>
      <c r="D10">
        <v>2755.57</v>
      </c>
      <c r="E10">
        <v>1498.77</v>
      </c>
      <c r="F10">
        <v>1524.13</v>
      </c>
      <c r="G10">
        <v>1976.09</v>
      </c>
      <c r="H10">
        <v>2947.8</v>
      </c>
      <c r="I10">
        <v>2619.85</v>
      </c>
      <c r="J10">
        <v>1955.67</v>
      </c>
      <c r="K10">
        <v>1592.24</v>
      </c>
      <c r="M10">
        <v>7494.38</v>
      </c>
      <c r="N10">
        <v>9057.81</v>
      </c>
      <c r="O10">
        <v>5165.01</v>
      </c>
      <c r="P10">
        <v>4651.12</v>
      </c>
      <c r="Q10">
        <v>5992.89</v>
      </c>
      <c r="R10">
        <v>7585.29</v>
      </c>
      <c r="S10">
        <v>7347.69</v>
      </c>
      <c r="T10">
        <v>6093.13</v>
      </c>
      <c r="U10">
        <v>4969.08</v>
      </c>
      <c r="W10">
        <v>309.52</v>
      </c>
      <c r="X10">
        <v>1874.14</v>
      </c>
      <c r="Y10">
        <v>1036.6099999999999</v>
      </c>
      <c r="Z10">
        <v>955.43</v>
      </c>
      <c r="AA10">
        <v>1238.17</v>
      </c>
      <c r="AB10">
        <v>1505.33</v>
      </c>
      <c r="AC10">
        <v>1384.08</v>
      </c>
      <c r="AD10">
        <v>1204.2</v>
      </c>
      <c r="AE10">
        <v>974.3</v>
      </c>
    </row>
    <row r="11" spans="2:31" x14ac:dyDescent="0.35">
      <c r="C11">
        <v>1891.41</v>
      </c>
      <c r="D11">
        <v>1263.83</v>
      </c>
      <c r="E11">
        <v>1011.39</v>
      </c>
      <c r="F11">
        <v>2280.89</v>
      </c>
      <c r="G11">
        <v>1819.15</v>
      </c>
      <c r="H11">
        <v>2116.54</v>
      </c>
      <c r="I11">
        <v>1622.57</v>
      </c>
      <c r="J11">
        <v>1631.42</v>
      </c>
      <c r="K11">
        <v>1782.07</v>
      </c>
      <c r="M11">
        <v>4771.3100000000004</v>
      </c>
      <c r="N11">
        <v>4282.84</v>
      </c>
      <c r="O11">
        <v>4250.9399999999996</v>
      </c>
      <c r="P11">
        <v>6454.08</v>
      </c>
      <c r="Q11">
        <v>5380.43</v>
      </c>
      <c r="R11">
        <v>5515.04</v>
      </c>
      <c r="S11">
        <v>5208.18</v>
      </c>
      <c r="T11">
        <v>5073.62</v>
      </c>
      <c r="U11">
        <v>5313.4</v>
      </c>
      <c r="W11">
        <v>181.46</v>
      </c>
      <c r="X11">
        <v>832.83</v>
      </c>
      <c r="Y11">
        <v>637.13</v>
      </c>
      <c r="Z11">
        <v>1296.6400000000001</v>
      </c>
      <c r="AA11">
        <v>1154.23</v>
      </c>
      <c r="AB11">
        <v>1178.33</v>
      </c>
      <c r="AC11">
        <v>1069.06</v>
      </c>
      <c r="AD11">
        <v>1055.81</v>
      </c>
      <c r="AE11">
        <v>1078.05</v>
      </c>
    </row>
    <row r="12" spans="2:31" x14ac:dyDescent="0.35">
      <c r="C12">
        <v>1740.11</v>
      </c>
      <c r="D12">
        <v>1980.49</v>
      </c>
      <c r="E12">
        <v>1965.14</v>
      </c>
      <c r="F12">
        <v>6054.86</v>
      </c>
      <c r="G12">
        <v>1286.56</v>
      </c>
      <c r="H12">
        <v>1815.92</v>
      </c>
      <c r="I12">
        <v>2056.0500000000002</v>
      </c>
      <c r="J12">
        <v>2289.8000000000002</v>
      </c>
      <c r="K12">
        <v>2166.67</v>
      </c>
      <c r="M12">
        <v>5303.15</v>
      </c>
      <c r="N12">
        <v>6778.21</v>
      </c>
      <c r="O12">
        <v>4612.6499999999996</v>
      </c>
      <c r="P12">
        <v>10783.6</v>
      </c>
      <c r="Q12">
        <v>4010.69</v>
      </c>
      <c r="R12">
        <v>4957.76</v>
      </c>
      <c r="S12">
        <v>6609.28</v>
      </c>
      <c r="T12">
        <v>6399.71</v>
      </c>
      <c r="U12">
        <v>6656.18</v>
      </c>
      <c r="W12">
        <v>206.6</v>
      </c>
      <c r="X12">
        <v>1407.9</v>
      </c>
      <c r="Y12">
        <v>1185.19</v>
      </c>
      <c r="Z12">
        <v>4816.21</v>
      </c>
      <c r="AA12">
        <v>850.95</v>
      </c>
      <c r="AB12">
        <v>1022.14</v>
      </c>
      <c r="AC12">
        <v>1445.6</v>
      </c>
      <c r="AD12">
        <v>1267.81</v>
      </c>
      <c r="AE12">
        <v>1328.14</v>
      </c>
    </row>
    <row r="13" spans="2:31" x14ac:dyDescent="0.35">
      <c r="C13">
        <v>2076.9299999999998</v>
      </c>
      <c r="D13">
        <v>1400.19</v>
      </c>
      <c r="E13">
        <v>2050.4499999999998</v>
      </c>
      <c r="F13">
        <v>3155.48</v>
      </c>
      <c r="G13">
        <v>2252.02</v>
      </c>
      <c r="H13">
        <v>2005.61</v>
      </c>
      <c r="I13">
        <v>1900.31</v>
      </c>
      <c r="J13">
        <v>2417.8000000000002</v>
      </c>
      <c r="K13">
        <v>2135.0500000000002</v>
      </c>
      <c r="M13">
        <v>6486.36</v>
      </c>
      <c r="N13">
        <v>5412.06</v>
      </c>
      <c r="O13">
        <v>4978.79</v>
      </c>
      <c r="P13">
        <v>8288.7099999999991</v>
      </c>
      <c r="Q13">
        <v>6048.01</v>
      </c>
      <c r="R13">
        <v>6223.78</v>
      </c>
      <c r="S13">
        <v>5584.8</v>
      </c>
      <c r="T13">
        <v>6500.66</v>
      </c>
      <c r="U13">
        <v>6248.21</v>
      </c>
      <c r="W13">
        <v>280.64999999999998</v>
      </c>
      <c r="X13">
        <v>1124.44</v>
      </c>
      <c r="Y13">
        <v>1210.6400000000001</v>
      </c>
      <c r="Z13">
        <v>1699.91</v>
      </c>
      <c r="AA13">
        <v>1207.58</v>
      </c>
      <c r="AB13">
        <v>1292.02</v>
      </c>
      <c r="AC13">
        <v>1093.31</v>
      </c>
      <c r="AD13">
        <v>1315.63</v>
      </c>
      <c r="AE13">
        <v>1231.8499999999999</v>
      </c>
    </row>
    <row r="14" spans="2:31" x14ac:dyDescent="0.35">
      <c r="C14">
        <v>2555.06</v>
      </c>
      <c r="D14">
        <v>2793.94</v>
      </c>
      <c r="E14">
        <v>2662.41</v>
      </c>
      <c r="F14">
        <v>1351.75</v>
      </c>
      <c r="G14">
        <v>2333.83</v>
      </c>
      <c r="H14">
        <v>1983.08</v>
      </c>
      <c r="I14">
        <v>1661.51</v>
      </c>
      <c r="J14">
        <v>2599.91</v>
      </c>
      <c r="K14">
        <v>2466.9499999999998</v>
      </c>
      <c r="M14">
        <v>6477.5</v>
      </c>
      <c r="N14">
        <v>8543.57</v>
      </c>
      <c r="O14">
        <v>3256.41</v>
      </c>
      <c r="P14">
        <v>3665.81</v>
      </c>
      <c r="Q14">
        <v>6214.95</v>
      </c>
      <c r="R14">
        <v>5899.44</v>
      </c>
      <c r="S14">
        <v>4627.12</v>
      </c>
      <c r="T14">
        <v>7354</v>
      </c>
      <c r="U14">
        <v>6949.96</v>
      </c>
      <c r="W14">
        <v>540.33000000000004</v>
      </c>
      <c r="X14">
        <v>1641.72</v>
      </c>
      <c r="Y14">
        <v>1671.33</v>
      </c>
      <c r="Z14">
        <v>687.45</v>
      </c>
      <c r="AA14">
        <v>1258.1500000000001</v>
      </c>
      <c r="AB14">
        <v>1229.08</v>
      </c>
      <c r="AC14">
        <v>966.91</v>
      </c>
      <c r="AD14">
        <v>1379.92</v>
      </c>
      <c r="AE14">
        <v>1421.52</v>
      </c>
    </row>
    <row r="15" spans="2:31" x14ac:dyDescent="0.35">
      <c r="C15">
        <v>2052.6999999999998</v>
      </c>
      <c r="D15">
        <v>1517.94</v>
      </c>
      <c r="E15">
        <v>5236.3599999999997</v>
      </c>
      <c r="F15">
        <v>1308.1500000000001</v>
      </c>
      <c r="G15">
        <v>2143.84</v>
      </c>
      <c r="H15">
        <v>1931.53</v>
      </c>
      <c r="I15">
        <v>1819.42</v>
      </c>
      <c r="J15">
        <v>2496.04</v>
      </c>
      <c r="K15">
        <v>2290.4</v>
      </c>
      <c r="M15">
        <v>6582.31</v>
      </c>
      <c r="N15">
        <v>5609.84</v>
      </c>
      <c r="O15">
        <v>6153.48</v>
      </c>
      <c r="P15">
        <v>3924.39</v>
      </c>
      <c r="Q15">
        <v>6063.16</v>
      </c>
      <c r="R15">
        <v>5383.96</v>
      </c>
      <c r="S15">
        <v>4906.9799999999996</v>
      </c>
      <c r="T15">
        <v>7107.05</v>
      </c>
      <c r="U15">
        <v>6060.34</v>
      </c>
      <c r="W15">
        <v>579.87</v>
      </c>
      <c r="X15">
        <v>1179.26</v>
      </c>
      <c r="Y15">
        <v>4719.7299999999996</v>
      </c>
      <c r="Z15">
        <v>781.76</v>
      </c>
      <c r="AA15">
        <v>1191.8900000000001</v>
      </c>
      <c r="AB15">
        <v>1138.54</v>
      </c>
      <c r="AC15">
        <v>945.48</v>
      </c>
      <c r="AD15">
        <v>1389.75</v>
      </c>
      <c r="AE15">
        <v>1209.42</v>
      </c>
    </row>
    <row r="16" spans="2:31" x14ac:dyDescent="0.35">
      <c r="C16">
        <v>1865.73</v>
      </c>
      <c r="D16">
        <v>2166.98</v>
      </c>
      <c r="E16">
        <v>2538.71</v>
      </c>
      <c r="F16">
        <v>3885.95</v>
      </c>
      <c r="G16">
        <v>2418.19</v>
      </c>
      <c r="H16">
        <v>2132.77</v>
      </c>
      <c r="I16">
        <v>2294.2600000000002</v>
      </c>
      <c r="J16">
        <v>1767.29</v>
      </c>
      <c r="K16">
        <v>3371.69</v>
      </c>
      <c r="M16">
        <v>4758.8999999999996</v>
      </c>
      <c r="N16">
        <v>8124.71</v>
      </c>
      <c r="O16">
        <v>6349.97</v>
      </c>
      <c r="P16">
        <v>9942.94</v>
      </c>
      <c r="Q16">
        <v>6942.65</v>
      </c>
      <c r="R16">
        <v>5636.7</v>
      </c>
      <c r="S16">
        <v>6598.66</v>
      </c>
      <c r="T16">
        <v>5045.1899999999996</v>
      </c>
      <c r="U16">
        <v>9409.7099999999991</v>
      </c>
      <c r="W16">
        <v>1925.46</v>
      </c>
      <c r="X16">
        <v>1792.47</v>
      </c>
      <c r="Y16">
        <v>1530.15</v>
      </c>
      <c r="Z16">
        <v>1946.05</v>
      </c>
      <c r="AA16">
        <v>1340.36</v>
      </c>
      <c r="AB16">
        <v>1141.48</v>
      </c>
      <c r="AC16">
        <v>1320.48</v>
      </c>
      <c r="AD16">
        <v>1001.94</v>
      </c>
      <c r="AE16">
        <v>1944.78</v>
      </c>
    </row>
    <row r="17" spans="3:31" x14ac:dyDescent="0.35">
      <c r="C17">
        <v>2733.22</v>
      </c>
      <c r="D17">
        <v>1898.72</v>
      </c>
      <c r="E17">
        <v>1271.26</v>
      </c>
      <c r="F17">
        <v>1712.39</v>
      </c>
      <c r="G17">
        <v>2362.06</v>
      </c>
      <c r="H17">
        <v>5339.36</v>
      </c>
      <c r="I17">
        <v>2659.58</v>
      </c>
      <c r="J17">
        <v>6679.3</v>
      </c>
      <c r="K17">
        <v>2320.7399999999998</v>
      </c>
      <c r="M17">
        <v>7217.51</v>
      </c>
      <c r="N17">
        <v>6576.33</v>
      </c>
      <c r="O17">
        <v>8426.7800000000007</v>
      </c>
      <c r="P17">
        <v>5042.68</v>
      </c>
      <c r="Q17">
        <v>6755.03</v>
      </c>
      <c r="R17">
        <v>9759.7099999999991</v>
      </c>
      <c r="S17">
        <v>7109.16</v>
      </c>
      <c r="T17">
        <v>12152.07</v>
      </c>
      <c r="U17">
        <v>6954.44</v>
      </c>
      <c r="W17">
        <v>2946.72</v>
      </c>
      <c r="X17">
        <v>1358.01</v>
      </c>
      <c r="Y17">
        <v>857.82</v>
      </c>
      <c r="Z17">
        <v>1037.83</v>
      </c>
      <c r="AA17">
        <v>1275.93</v>
      </c>
      <c r="AB17">
        <v>4591.29</v>
      </c>
      <c r="AC17">
        <v>1419.6</v>
      </c>
      <c r="AD17">
        <v>5016.8</v>
      </c>
      <c r="AE17">
        <v>1342.11</v>
      </c>
    </row>
    <row r="18" spans="3:31" x14ac:dyDescent="0.35">
      <c r="C18">
        <v>1630.58</v>
      </c>
      <c r="D18">
        <v>2409.29</v>
      </c>
      <c r="E18">
        <v>2139.89</v>
      </c>
      <c r="F18">
        <v>5920.07</v>
      </c>
      <c r="G18">
        <v>2123.1999999999998</v>
      </c>
      <c r="I18">
        <v>2175.38</v>
      </c>
      <c r="J18">
        <v>3382.93</v>
      </c>
      <c r="K18">
        <v>2302.61</v>
      </c>
      <c r="M18">
        <v>5154.21</v>
      </c>
      <c r="N18">
        <v>8109.79</v>
      </c>
      <c r="O18">
        <v>10309.290000000001</v>
      </c>
      <c r="P18">
        <v>11104.27</v>
      </c>
      <c r="Q18">
        <v>6271.78</v>
      </c>
      <c r="S18">
        <v>6080.72</v>
      </c>
      <c r="T18">
        <v>8835.8700000000008</v>
      </c>
      <c r="U18">
        <v>6180.64</v>
      </c>
      <c r="W18">
        <v>2064.62</v>
      </c>
      <c r="X18">
        <v>1735.04</v>
      </c>
      <c r="Y18">
        <v>1266.0999999999999</v>
      </c>
      <c r="Z18">
        <v>4631.91</v>
      </c>
      <c r="AA18">
        <v>1218.4000000000001</v>
      </c>
      <c r="AC18">
        <v>1253.9000000000001</v>
      </c>
      <c r="AD18">
        <v>1721.78</v>
      </c>
      <c r="AE18">
        <v>1313.06</v>
      </c>
    </row>
    <row r="19" spans="3:31" x14ac:dyDescent="0.35">
      <c r="C19">
        <v>2062.1999999999998</v>
      </c>
      <c r="D19">
        <v>1380.57</v>
      </c>
      <c r="E19">
        <v>1816.84</v>
      </c>
      <c r="F19">
        <v>5776.88</v>
      </c>
      <c r="G19">
        <v>1634.88</v>
      </c>
      <c r="I19">
        <v>2217.64</v>
      </c>
      <c r="J19">
        <v>1376.26</v>
      </c>
      <c r="K19">
        <v>2492.0300000000002</v>
      </c>
      <c r="M19">
        <v>6369.65</v>
      </c>
      <c r="N19">
        <v>5344.79</v>
      </c>
      <c r="O19">
        <v>7778.15</v>
      </c>
      <c r="P19">
        <v>10578.05</v>
      </c>
      <c r="Q19">
        <v>5034.16</v>
      </c>
      <c r="S19">
        <v>5924.33</v>
      </c>
      <c r="T19">
        <v>3941.33</v>
      </c>
      <c r="U19">
        <v>7142.67</v>
      </c>
      <c r="W19">
        <v>2587.41</v>
      </c>
      <c r="X19">
        <v>1089.17</v>
      </c>
      <c r="Y19">
        <v>1104.77</v>
      </c>
      <c r="Z19">
        <v>5058.91</v>
      </c>
      <c r="AA19">
        <v>1122.1500000000001</v>
      </c>
      <c r="AC19">
        <v>1255.47</v>
      </c>
      <c r="AD19">
        <v>806.02</v>
      </c>
      <c r="AE19">
        <v>1429.92</v>
      </c>
    </row>
    <row r="20" spans="3:31" x14ac:dyDescent="0.35">
      <c r="C20">
        <v>1861.46</v>
      </c>
      <c r="D20">
        <v>2241.98</v>
      </c>
      <c r="E20">
        <v>2441.2800000000002</v>
      </c>
      <c r="F20">
        <v>2466.59</v>
      </c>
      <c r="G20">
        <v>1485.36</v>
      </c>
      <c r="I20">
        <v>1388.8</v>
      </c>
      <c r="J20">
        <v>1319.51</v>
      </c>
      <c r="K20">
        <v>2817.12</v>
      </c>
      <c r="M20">
        <v>4635.49</v>
      </c>
      <c r="N20">
        <v>8696.2900000000009</v>
      </c>
      <c r="O20">
        <v>4264.72</v>
      </c>
      <c r="P20">
        <v>6632.02</v>
      </c>
      <c r="Q20">
        <v>4332.6099999999997</v>
      </c>
      <c r="S20">
        <v>4492.6000000000004</v>
      </c>
      <c r="T20">
        <v>3910.35</v>
      </c>
      <c r="U20">
        <v>8194.17</v>
      </c>
      <c r="W20">
        <v>919.84</v>
      </c>
      <c r="X20">
        <v>1821.95</v>
      </c>
      <c r="Y20">
        <v>1423.86</v>
      </c>
      <c r="Z20">
        <v>1317.16</v>
      </c>
      <c r="AA20">
        <v>892.56</v>
      </c>
      <c r="AC20">
        <v>926.17</v>
      </c>
      <c r="AD20">
        <v>794.12</v>
      </c>
      <c r="AE20">
        <v>1662.4</v>
      </c>
    </row>
    <row r="21" spans="3:31" x14ac:dyDescent="0.35">
      <c r="C21">
        <v>2591.8000000000002</v>
      </c>
      <c r="D21">
        <v>1539.36</v>
      </c>
      <c r="E21">
        <v>2097.29</v>
      </c>
      <c r="F21">
        <v>2395.11</v>
      </c>
      <c r="G21">
        <v>2802.26</v>
      </c>
      <c r="I21">
        <v>2036.01</v>
      </c>
      <c r="J21">
        <v>1886.31</v>
      </c>
      <c r="K21">
        <v>1945.88</v>
      </c>
      <c r="M21">
        <v>6914.58</v>
      </c>
      <c r="N21">
        <v>6001.96</v>
      </c>
      <c r="O21">
        <v>6622.36</v>
      </c>
      <c r="P21">
        <v>6877.86</v>
      </c>
      <c r="Q21">
        <v>8192.8799999999992</v>
      </c>
      <c r="S21">
        <v>6220.76</v>
      </c>
      <c r="T21">
        <v>5392.22</v>
      </c>
      <c r="U21">
        <v>6240.2</v>
      </c>
      <c r="W21">
        <v>1327.15</v>
      </c>
      <c r="X21">
        <v>1196.3599999999999</v>
      </c>
      <c r="Y21">
        <v>1213.76</v>
      </c>
      <c r="Z21">
        <v>1360.23</v>
      </c>
      <c r="AA21">
        <v>1669.78</v>
      </c>
      <c r="AC21">
        <v>1280.51</v>
      </c>
      <c r="AD21">
        <v>1073.4000000000001</v>
      </c>
      <c r="AE21">
        <v>1359.19</v>
      </c>
    </row>
    <row r="22" spans="3:31" x14ac:dyDescent="0.35">
      <c r="C22">
        <v>1980.91</v>
      </c>
      <c r="D22">
        <v>1751.86</v>
      </c>
      <c r="E22">
        <v>1947.85</v>
      </c>
      <c r="F22">
        <v>6750.09</v>
      </c>
      <c r="I22">
        <v>2339.7800000000002</v>
      </c>
      <c r="J22">
        <v>2272.96</v>
      </c>
      <c r="M22">
        <v>6167.74</v>
      </c>
      <c r="O22">
        <v>5578.9</v>
      </c>
      <c r="P22">
        <v>12773.05</v>
      </c>
      <c r="S22">
        <v>6819.97</v>
      </c>
      <c r="T22">
        <v>7111.41</v>
      </c>
      <c r="W22">
        <v>1190.3900000000001</v>
      </c>
      <c r="X22">
        <v>1162.02</v>
      </c>
      <c r="Y22">
        <v>1248.8</v>
      </c>
      <c r="Z22">
        <v>5148.3</v>
      </c>
      <c r="AC22">
        <v>1455.25</v>
      </c>
      <c r="AD22">
        <v>1485.07</v>
      </c>
    </row>
    <row r="23" spans="3:31" x14ac:dyDescent="0.35">
      <c r="C23">
        <v>2084.4899999999998</v>
      </c>
      <c r="D23">
        <v>4855.1899999999996</v>
      </c>
      <c r="E23">
        <v>2203.87</v>
      </c>
      <c r="F23">
        <v>2199.59</v>
      </c>
      <c r="M23">
        <v>6108.23</v>
      </c>
      <c r="O23">
        <v>7457.21</v>
      </c>
      <c r="P23">
        <v>6338.84</v>
      </c>
      <c r="W23">
        <v>1251.94</v>
      </c>
      <c r="X23">
        <v>4567.43</v>
      </c>
      <c r="Y23">
        <v>1488.07</v>
      </c>
      <c r="Z23">
        <v>1214.6099999999999</v>
      </c>
    </row>
    <row r="24" spans="3:31" x14ac:dyDescent="0.35">
      <c r="C24">
        <v>1122.8499999999999</v>
      </c>
      <c r="D24">
        <v>1661.13</v>
      </c>
      <c r="E24">
        <v>1814.81</v>
      </c>
      <c r="M24">
        <v>3620.93</v>
      </c>
      <c r="O24">
        <v>6408.24</v>
      </c>
      <c r="W24">
        <v>697.1</v>
      </c>
      <c r="X24">
        <v>1190.6500000000001</v>
      </c>
      <c r="Y24">
        <v>1201.2</v>
      </c>
    </row>
    <row r="25" spans="3:31" x14ac:dyDescent="0.35">
      <c r="C25">
        <v>2618.33</v>
      </c>
      <c r="E25">
        <v>2391.2199999999998</v>
      </c>
      <c r="M25">
        <v>7743.5</v>
      </c>
      <c r="O25">
        <v>6306.14</v>
      </c>
      <c r="W25">
        <v>1572.49</v>
      </c>
      <c r="Y25">
        <v>1599.32</v>
      </c>
    </row>
    <row r="26" spans="3:31" x14ac:dyDescent="0.35">
      <c r="C26">
        <v>1383.48</v>
      </c>
      <c r="E26">
        <v>2356.27</v>
      </c>
      <c r="M26">
        <v>4178.96</v>
      </c>
      <c r="O26">
        <v>7842.68</v>
      </c>
      <c r="W26">
        <v>785.1</v>
      </c>
      <c r="Y26">
        <v>1464.93</v>
      </c>
    </row>
    <row r="27" spans="3:31" x14ac:dyDescent="0.35">
      <c r="E27">
        <v>2228.5700000000002</v>
      </c>
      <c r="O27">
        <v>6154.32</v>
      </c>
      <c r="Y27">
        <v>1511.9</v>
      </c>
    </row>
    <row r="28" spans="3:31" x14ac:dyDescent="0.35">
      <c r="E28">
        <v>2338.4299999999998</v>
      </c>
      <c r="O28">
        <v>7918.16</v>
      </c>
      <c r="Y28">
        <v>1536.8</v>
      </c>
    </row>
    <row r="29" spans="3:31" x14ac:dyDescent="0.35">
      <c r="E29">
        <v>1913.15</v>
      </c>
      <c r="O29">
        <v>7640.97</v>
      </c>
      <c r="Y29">
        <v>1223.76</v>
      </c>
    </row>
    <row r="30" spans="3:31" x14ac:dyDescent="0.35">
      <c r="O30">
        <v>7542.98</v>
      </c>
    </row>
    <row r="31" spans="3:31" x14ac:dyDescent="0.35">
      <c r="O31">
        <v>7609.67</v>
      </c>
    </row>
    <row r="32" spans="3:31" x14ac:dyDescent="0.35">
      <c r="O32">
        <v>6257.25</v>
      </c>
    </row>
    <row r="33" spans="2:31" x14ac:dyDescent="0.35">
      <c r="B33" t="s">
        <v>23</v>
      </c>
      <c r="C33">
        <f>AVERAGE(C6:C32)</f>
        <v>2043.7100000000005</v>
      </c>
      <c r="D33">
        <f t="shared" ref="D33:AE33" si="0">AVERAGE(D6:D32)</f>
        <v>2176.4215789473683</v>
      </c>
      <c r="E33">
        <f t="shared" si="0"/>
        <v>2114.1937499999999</v>
      </c>
      <c r="F33">
        <f t="shared" si="0"/>
        <v>2882.4761111111106</v>
      </c>
      <c r="G33">
        <f t="shared" si="0"/>
        <v>2291.7218750000002</v>
      </c>
      <c r="H33">
        <f t="shared" si="0"/>
        <v>2299.3883333333333</v>
      </c>
      <c r="I33">
        <f t="shared" si="0"/>
        <v>2054.0964705882357</v>
      </c>
      <c r="J33">
        <f t="shared" si="0"/>
        <v>2604.4017647058827</v>
      </c>
      <c r="K33">
        <f t="shared" si="0"/>
        <v>2311.94875</v>
      </c>
      <c r="M33">
        <f t="shared" si="0"/>
        <v>5826.4961904761913</v>
      </c>
      <c r="N33">
        <f t="shared" si="0"/>
        <v>6964.3162499999989</v>
      </c>
      <c r="O33">
        <f t="shared" si="0"/>
        <v>6548.1077777777791</v>
      </c>
      <c r="P33">
        <f t="shared" si="0"/>
        <v>6777.8827777777778</v>
      </c>
      <c r="Q33">
        <f t="shared" si="0"/>
        <v>6287.4262500000004</v>
      </c>
      <c r="R33">
        <f t="shared" si="0"/>
        <v>5950.9674999999997</v>
      </c>
      <c r="S33">
        <f t="shared" si="0"/>
        <v>5970.6511764705892</v>
      </c>
      <c r="T33">
        <f t="shared" si="0"/>
        <v>6815.6305882352954</v>
      </c>
      <c r="U33">
        <f t="shared" si="0"/>
        <v>6721.7156249999989</v>
      </c>
      <c r="W33">
        <f t="shared" si="0"/>
        <v>967.86666666666656</v>
      </c>
      <c r="X33">
        <f t="shared" si="0"/>
        <v>1546.9257894736845</v>
      </c>
      <c r="Y33">
        <f t="shared" si="0"/>
        <v>1398.8033333333333</v>
      </c>
      <c r="Z33">
        <f t="shared" si="0"/>
        <v>1942.8638888888891</v>
      </c>
      <c r="AA33">
        <f t="shared" si="0"/>
        <v>1420.245625</v>
      </c>
      <c r="AB33">
        <f t="shared" si="0"/>
        <v>1440.1616666666669</v>
      </c>
      <c r="AC33">
        <f t="shared" si="0"/>
        <v>1215.1047058823526</v>
      </c>
      <c r="AD33">
        <f t="shared" si="0"/>
        <v>1646.1252941176469</v>
      </c>
      <c r="AE33">
        <f t="shared" si="0"/>
        <v>1367.28</v>
      </c>
    </row>
    <row r="34" spans="2:31" x14ac:dyDescent="0.35">
      <c r="B34" t="s">
        <v>16</v>
      </c>
      <c r="C34">
        <f>STDEV(C6:C32)</f>
        <v>527.15875133587451</v>
      </c>
      <c r="D34">
        <f t="shared" ref="D34:AE34" si="1">STDEV(D6:D32)</f>
        <v>830.9653677585103</v>
      </c>
      <c r="E34">
        <f t="shared" si="1"/>
        <v>784.95565775516832</v>
      </c>
      <c r="F34">
        <f t="shared" si="1"/>
        <v>1953.7032619441081</v>
      </c>
      <c r="G34">
        <f t="shared" si="1"/>
        <v>954.61672961259671</v>
      </c>
      <c r="H34">
        <f t="shared" si="1"/>
        <v>1043.1949056870988</v>
      </c>
      <c r="I34">
        <f t="shared" si="1"/>
        <v>409.38700299870749</v>
      </c>
      <c r="J34">
        <f t="shared" si="1"/>
        <v>1337.6527324255128</v>
      </c>
      <c r="K34">
        <f t="shared" si="1"/>
        <v>427.89492082168937</v>
      </c>
      <c r="M34">
        <f t="shared" si="1"/>
        <v>1334.8721213527353</v>
      </c>
      <c r="N34">
        <f t="shared" si="1"/>
        <v>1465.7212088337285</v>
      </c>
      <c r="O34">
        <f t="shared" si="1"/>
        <v>1623.3310613562692</v>
      </c>
      <c r="P34">
        <f t="shared" si="1"/>
        <v>3187.6442346915728</v>
      </c>
      <c r="Q34">
        <f t="shared" si="1"/>
        <v>1524.8189672476924</v>
      </c>
      <c r="R34">
        <f t="shared" si="1"/>
        <v>1559.6430671157632</v>
      </c>
      <c r="S34">
        <f t="shared" si="1"/>
        <v>1054.0357838676582</v>
      </c>
      <c r="T34">
        <f t="shared" si="1"/>
        <v>2049.5960644187576</v>
      </c>
      <c r="U34">
        <f t="shared" si="1"/>
        <v>1112.0125489577897</v>
      </c>
      <c r="W34">
        <f t="shared" si="1"/>
        <v>835.64944914319972</v>
      </c>
      <c r="X34">
        <f t="shared" si="1"/>
        <v>789.81496996529938</v>
      </c>
      <c r="Y34">
        <f t="shared" si="1"/>
        <v>753.24994051958174</v>
      </c>
      <c r="Z34">
        <f t="shared" si="1"/>
        <v>1682.6318970943348</v>
      </c>
      <c r="AA34">
        <f t="shared" si="1"/>
        <v>850.97134836192765</v>
      </c>
      <c r="AB34">
        <f t="shared" si="1"/>
        <v>1010.8430027262422</v>
      </c>
      <c r="AC34">
        <f t="shared" si="1"/>
        <v>211.11266488884914</v>
      </c>
      <c r="AD34">
        <f t="shared" si="1"/>
        <v>1137.1550531651221</v>
      </c>
      <c r="AE34">
        <f t="shared" si="1"/>
        <v>242.392150642988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G12" sqref="G12"/>
    </sheetView>
  </sheetViews>
  <sheetFormatPr baseColWidth="10" defaultRowHeight="14.5" x14ac:dyDescent="0.35"/>
  <sheetData>
    <row r="1" spans="1:9" x14ac:dyDescent="0.35">
      <c r="A1" s="13"/>
      <c r="B1" s="13"/>
      <c r="C1" s="13"/>
      <c r="D1" s="13" t="s">
        <v>6</v>
      </c>
      <c r="E1" s="13" t="s">
        <v>110</v>
      </c>
      <c r="F1" s="14" t="s">
        <v>118</v>
      </c>
      <c r="G1" s="14" t="s">
        <v>119</v>
      </c>
      <c r="H1" s="14" t="s">
        <v>120</v>
      </c>
      <c r="I1" s="14" t="s">
        <v>121</v>
      </c>
    </row>
    <row r="2" spans="1:9" x14ac:dyDescent="0.35">
      <c r="A2" s="13" t="s">
        <v>122</v>
      </c>
      <c r="B2" s="13"/>
      <c r="C2" s="13" t="s">
        <v>114</v>
      </c>
      <c r="D2" s="13">
        <v>21</v>
      </c>
      <c r="E2" s="13">
        <v>1</v>
      </c>
      <c r="F2" s="13">
        <v>25</v>
      </c>
      <c r="G2" s="13">
        <v>3</v>
      </c>
      <c r="H2" s="13">
        <v>23</v>
      </c>
      <c r="I2" s="13">
        <v>3</v>
      </c>
    </row>
    <row r="3" spans="1:9" x14ac:dyDescent="0.35">
      <c r="A3" s="13"/>
      <c r="B3" s="13"/>
      <c r="C3" s="13" t="s">
        <v>115</v>
      </c>
      <c r="D3" s="13">
        <v>64</v>
      </c>
      <c r="E3" s="13">
        <v>6</v>
      </c>
      <c r="F3" s="13">
        <v>63</v>
      </c>
      <c r="G3" s="13">
        <v>4</v>
      </c>
      <c r="H3" s="13">
        <v>65</v>
      </c>
      <c r="I3" s="13">
        <v>5</v>
      </c>
    </row>
    <row r="4" spans="1:9" x14ac:dyDescent="0.35">
      <c r="A4" s="13"/>
      <c r="B4" s="13"/>
      <c r="C4" s="13" t="s">
        <v>116</v>
      </c>
      <c r="D4" s="13">
        <v>13</v>
      </c>
      <c r="E4" s="13">
        <v>3</v>
      </c>
      <c r="F4" s="13">
        <v>16</v>
      </c>
      <c r="G4" s="13">
        <v>3</v>
      </c>
      <c r="H4" s="13">
        <v>14</v>
      </c>
      <c r="I4" s="13">
        <v>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62"/>
  <sheetViews>
    <sheetView workbookViewId="0">
      <selection activeCell="B3" sqref="B3"/>
    </sheetView>
  </sheetViews>
  <sheetFormatPr baseColWidth="10" defaultColWidth="9.1796875" defaultRowHeight="14.5" x14ac:dyDescent="0.35"/>
  <cols>
    <col min="3" max="3" width="12.6328125" customWidth="1"/>
  </cols>
  <sheetData>
    <row r="3" spans="2:27" x14ac:dyDescent="0.35">
      <c r="B3" t="s">
        <v>95</v>
      </c>
      <c r="D3" t="s">
        <v>8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M3" t="s">
        <v>9</v>
      </c>
      <c r="N3" t="s">
        <v>17</v>
      </c>
      <c r="O3" t="s">
        <v>17</v>
      </c>
      <c r="P3" t="s">
        <v>17</v>
      </c>
      <c r="Q3" t="s">
        <v>17</v>
      </c>
      <c r="R3" t="s">
        <v>17</v>
      </c>
      <c r="S3" t="s">
        <v>17</v>
      </c>
      <c r="T3" t="s">
        <v>17</v>
      </c>
      <c r="U3" t="s">
        <v>17</v>
      </c>
      <c r="V3" t="s">
        <v>17</v>
      </c>
      <c r="Y3" s="3"/>
      <c r="Z3" s="3"/>
      <c r="AA3" s="3"/>
    </row>
    <row r="4" spans="2:27" x14ac:dyDescent="0.35">
      <c r="E4" t="s">
        <v>13</v>
      </c>
      <c r="F4" t="s">
        <v>13</v>
      </c>
      <c r="G4" t="s">
        <v>13</v>
      </c>
      <c r="H4" t="s">
        <v>13</v>
      </c>
      <c r="I4" t="s">
        <v>13</v>
      </c>
      <c r="J4" t="s">
        <v>13</v>
      </c>
      <c r="N4" t="s">
        <v>20</v>
      </c>
      <c r="O4" t="s">
        <v>20</v>
      </c>
      <c r="P4" t="s">
        <v>20</v>
      </c>
      <c r="Q4" t="s">
        <v>20</v>
      </c>
      <c r="R4" t="s">
        <v>20</v>
      </c>
      <c r="S4" t="s">
        <v>20</v>
      </c>
      <c r="T4" t="s">
        <v>20</v>
      </c>
      <c r="U4" t="s">
        <v>20</v>
      </c>
      <c r="V4" t="s">
        <v>20</v>
      </c>
    </row>
    <row r="5" spans="2:27" x14ac:dyDescent="0.35">
      <c r="D5" s="1"/>
      <c r="E5" t="s">
        <v>6</v>
      </c>
      <c r="F5" t="s">
        <v>6</v>
      </c>
      <c r="G5" t="s">
        <v>6</v>
      </c>
      <c r="H5" s="1" t="s">
        <v>11</v>
      </c>
      <c r="I5" s="1" t="s">
        <v>11</v>
      </c>
      <c r="J5" s="1" t="s">
        <v>11</v>
      </c>
      <c r="M5" s="1"/>
      <c r="N5" t="s">
        <v>6</v>
      </c>
      <c r="O5" t="s">
        <v>6</v>
      </c>
      <c r="P5" t="s">
        <v>6</v>
      </c>
      <c r="Q5" s="1" t="s">
        <v>18</v>
      </c>
      <c r="R5" s="1" t="s">
        <v>18</v>
      </c>
      <c r="S5" s="1" t="s">
        <v>18</v>
      </c>
      <c r="T5" s="1" t="s">
        <v>19</v>
      </c>
      <c r="U5" s="1" t="s">
        <v>19</v>
      </c>
      <c r="V5" s="1" t="s">
        <v>19</v>
      </c>
    </row>
    <row r="6" spans="2:27" x14ac:dyDescent="0.35">
      <c r="E6">
        <v>1</v>
      </c>
      <c r="F6">
        <v>2</v>
      </c>
      <c r="G6">
        <v>3</v>
      </c>
      <c r="H6">
        <v>1</v>
      </c>
      <c r="I6">
        <v>2</v>
      </c>
      <c r="J6">
        <v>3</v>
      </c>
      <c r="N6">
        <v>1</v>
      </c>
      <c r="O6">
        <v>2</v>
      </c>
      <c r="P6">
        <v>3</v>
      </c>
      <c r="Q6">
        <v>1</v>
      </c>
      <c r="R6">
        <v>2</v>
      </c>
      <c r="S6">
        <v>3</v>
      </c>
      <c r="T6">
        <v>1</v>
      </c>
      <c r="U6">
        <v>2</v>
      </c>
      <c r="V6">
        <v>3</v>
      </c>
    </row>
    <row r="7" spans="2:27" x14ac:dyDescent="0.35">
      <c r="E7" s="5">
        <v>152.84299999999999</v>
      </c>
      <c r="F7" s="5">
        <v>556.7115</v>
      </c>
      <c r="G7" s="5">
        <v>117.6279</v>
      </c>
      <c r="H7" s="5">
        <v>422.61619999999999</v>
      </c>
      <c r="I7" s="5">
        <v>292.55759999999998</v>
      </c>
      <c r="J7" s="5">
        <v>542.96119999999996</v>
      </c>
      <c r="N7" s="5">
        <v>354.88260000000002</v>
      </c>
      <c r="O7" s="5">
        <v>698.50599999999997</v>
      </c>
      <c r="P7" s="5">
        <v>687.45389999999998</v>
      </c>
      <c r="Q7" s="5">
        <v>431.85629999999998</v>
      </c>
      <c r="R7" s="5">
        <v>1000.664</v>
      </c>
      <c r="S7" s="5">
        <v>385.35849999999999</v>
      </c>
      <c r="T7" s="5">
        <v>1478.452</v>
      </c>
      <c r="U7" s="5">
        <v>755.99519999999995</v>
      </c>
      <c r="V7" s="5">
        <v>222.81649999999999</v>
      </c>
      <c r="W7" s="8"/>
    </row>
    <row r="8" spans="2:27" x14ac:dyDescent="0.35">
      <c r="E8" s="5">
        <v>210.846</v>
      </c>
      <c r="F8" s="5">
        <v>253.55760000000001</v>
      </c>
      <c r="G8" s="5">
        <v>184.54060000000001</v>
      </c>
      <c r="H8" s="5">
        <v>191.434</v>
      </c>
      <c r="I8" s="5">
        <v>239.4194</v>
      </c>
      <c r="J8" s="5">
        <v>283.50310000000002</v>
      </c>
      <c r="N8" s="5">
        <v>325.12299999999999</v>
      </c>
      <c r="O8" s="5">
        <v>534.76760000000002</v>
      </c>
      <c r="P8" s="5">
        <v>3550.5230000000001</v>
      </c>
      <c r="Q8" s="5">
        <v>2081.473</v>
      </c>
      <c r="R8" s="5">
        <v>8558.2960000000003</v>
      </c>
      <c r="S8" s="5">
        <v>634.11689999999999</v>
      </c>
      <c r="T8" s="5">
        <v>1494.55</v>
      </c>
      <c r="U8" s="5">
        <v>886.2604</v>
      </c>
      <c r="V8" s="5">
        <v>446.4753</v>
      </c>
      <c r="W8" s="8"/>
    </row>
    <row r="9" spans="2:27" x14ac:dyDescent="0.35">
      <c r="E9" s="5">
        <v>311.0224</v>
      </c>
      <c r="F9" s="5">
        <v>356.58879999999999</v>
      </c>
      <c r="G9" s="5">
        <v>232.6489</v>
      </c>
      <c r="H9" s="5">
        <v>234.68549999999999</v>
      </c>
      <c r="I9" s="5">
        <v>107.465</v>
      </c>
      <c r="J9" s="5">
        <v>125.63509999999999</v>
      </c>
      <c r="N9" s="5">
        <v>1123.5719999999999</v>
      </c>
      <c r="O9" s="5">
        <v>1180.153</v>
      </c>
      <c r="P9" s="5">
        <v>978.73500000000001</v>
      </c>
      <c r="Q9" s="5">
        <v>2479.7689999999998</v>
      </c>
      <c r="R9" s="5">
        <v>1445.52</v>
      </c>
      <c r="S9" s="5">
        <v>1667.4390000000001</v>
      </c>
      <c r="T9" s="5">
        <v>461.64190000000002</v>
      </c>
      <c r="U9" s="5">
        <v>566.74900000000002</v>
      </c>
      <c r="V9" s="5">
        <v>1058.9939999999999</v>
      </c>
      <c r="W9" s="8"/>
    </row>
    <row r="10" spans="2:27" x14ac:dyDescent="0.35">
      <c r="E10" s="5">
        <v>118.1678</v>
      </c>
      <c r="F10" s="5">
        <v>78.798779999999994</v>
      </c>
      <c r="G10" s="5">
        <v>136.52279999999999</v>
      </c>
      <c r="H10" s="5">
        <v>183.89510000000001</v>
      </c>
      <c r="I10" s="5">
        <v>311.91019999999997</v>
      </c>
      <c r="J10" s="5">
        <v>76.711699999999993</v>
      </c>
      <c r="N10" s="5">
        <v>531.01520000000005</v>
      </c>
      <c r="O10" s="5">
        <v>1412.5730000000001</v>
      </c>
      <c r="P10" s="5">
        <v>671.28920000000005</v>
      </c>
      <c r="Q10" s="5">
        <v>915.37149999999997</v>
      </c>
      <c r="R10" s="5">
        <v>515.38570000000004</v>
      </c>
      <c r="S10" s="5">
        <v>1083.443</v>
      </c>
      <c r="T10" s="5">
        <v>384.78179999999998</v>
      </c>
      <c r="U10" s="5">
        <v>525.53560000000004</v>
      </c>
      <c r="V10" s="5">
        <v>1687.558</v>
      </c>
      <c r="W10" s="8"/>
    </row>
    <row r="11" spans="2:27" x14ac:dyDescent="0.35">
      <c r="E11" s="5">
        <v>271.52089999999998</v>
      </c>
      <c r="F11" s="5">
        <v>909.66819999999996</v>
      </c>
      <c r="G11" s="5">
        <v>95.341530000000006</v>
      </c>
      <c r="H11" s="5">
        <v>186.1294</v>
      </c>
      <c r="I11" s="5">
        <v>394.32350000000002</v>
      </c>
      <c r="J11" s="5">
        <v>371.36849999999998</v>
      </c>
      <c r="N11" s="5">
        <v>537.70050000000003</v>
      </c>
      <c r="O11" s="5">
        <v>378.6671</v>
      </c>
      <c r="P11" s="5">
        <v>578.06320000000005</v>
      </c>
      <c r="Q11" s="5">
        <v>2148.3139999999999</v>
      </c>
      <c r="R11" s="5">
        <v>378.11810000000003</v>
      </c>
      <c r="S11" s="5">
        <v>814.57339999999999</v>
      </c>
      <c r="T11" s="5">
        <v>112.7544</v>
      </c>
      <c r="U11" s="5">
        <v>272.37049999999999</v>
      </c>
      <c r="V11" s="5">
        <v>1520.596</v>
      </c>
      <c r="W11" s="8"/>
    </row>
    <row r="12" spans="2:27" x14ac:dyDescent="0.35">
      <c r="E12" s="5">
        <v>414.11259999999999</v>
      </c>
      <c r="F12" s="5">
        <v>490.55790000000002</v>
      </c>
      <c r="G12" s="5">
        <v>560.99869999999999</v>
      </c>
      <c r="H12" s="5">
        <v>93.461330000000004</v>
      </c>
      <c r="I12" s="5">
        <v>84.081919999999997</v>
      </c>
      <c r="J12" s="5">
        <v>50.317019999999999</v>
      </c>
      <c r="N12" s="5">
        <v>483.39929999999998</v>
      </c>
      <c r="O12" s="5">
        <v>423.89389999999997</v>
      </c>
      <c r="P12" s="5">
        <v>1606.787</v>
      </c>
      <c r="Q12" s="5">
        <v>489.53680000000003</v>
      </c>
      <c r="R12" s="5">
        <v>136.876</v>
      </c>
      <c r="S12" s="5">
        <v>810.8116</v>
      </c>
      <c r="T12" s="5">
        <v>424.50670000000002</v>
      </c>
      <c r="U12" s="5">
        <v>837.26179999999999</v>
      </c>
      <c r="V12" s="5">
        <v>692.77670000000001</v>
      </c>
      <c r="W12" s="8"/>
    </row>
    <row r="13" spans="2:27" x14ac:dyDescent="0.35">
      <c r="E13" s="5">
        <v>148.93780000000001</v>
      </c>
      <c r="F13" s="5">
        <v>438.36739999999998</v>
      </c>
      <c r="G13" s="5">
        <v>100.4316</v>
      </c>
      <c r="H13" s="5">
        <v>97.37415</v>
      </c>
      <c r="I13" s="5">
        <v>238.7439</v>
      </c>
      <c r="J13" s="5">
        <v>159.29490000000001</v>
      </c>
      <c r="N13" s="5">
        <v>615.3356</v>
      </c>
      <c r="O13" s="5">
        <v>591.73170000000005</v>
      </c>
      <c r="P13" s="5">
        <v>307.67219999999998</v>
      </c>
      <c r="Q13" s="5">
        <v>605.91600000000005</v>
      </c>
      <c r="R13" s="5">
        <v>1662.604</v>
      </c>
      <c r="S13" s="5">
        <v>262.03739999999999</v>
      </c>
      <c r="T13" s="5">
        <v>1286.2739999999999</v>
      </c>
      <c r="U13" s="5">
        <v>299.10419999999999</v>
      </c>
      <c r="V13" s="5">
        <v>830.98209999999995</v>
      </c>
      <c r="W13" s="8"/>
    </row>
    <row r="14" spans="2:27" x14ac:dyDescent="0.35">
      <c r="E14" s="5">
        <v>176.167</v>
      </c>
      <c r="F14" s="5">
        <v>339.93490000000003</v>
      </c>
      <c r="G14" s="5">
        <v>695.15610000000004</v>
      </c>
      <c r="H14" s="5">
        <v>1217.337</v>
      </c>
      <c r="I14" s="5">
        <v>613.13959999999997</v>
      </c>
      <c r="J14" s="5">
        <v>109.4252</v>
      </c>
      <c r="N14" s="5">
        <v>1073.9349999999999</v>
      </c>
      <c r="O14" s="5">
        <v>300.90519999999998</v>
      </c>
      <c r="P14" s="5">
        <v>567.86509999999998</v>
      </c>
      <c r="Q14" s="5">
        <v>549.88490000000002</v>
      </c>
      <c r="R14" s="5">
        <v>529.55880000000002</v>
      </c>
      <c r="S14" s="5">
        <v>1986.883</v>
      </c>
      <c r="T14" s="5">
        <v>177.0444</v>
      </c>
      <c r="U14" s="5">
        <v>869.83109999999999</v>
      </c>
      <c r="V14" s="5">
        <v>248.16720000000001</v>
      </c>
      <c r="W14" s="8"/>
    </row>
    <row r="15" spans="2:27" x14ac:dyDescent="0.35">
      <c r="E15" s="5">
        <v>283.77710000000002</v>
      </c>
      <c r="F15" s="5">
        <v>188.22579999999999</v>
      </c>
      <c r="G15" s="5">
        <v>223.11959999999999</v>
      </c>
      <c r="H15" s="5">
        <v>1084.201</v>
      </c>
      <c r="I15" s="5">
        <v>91.50958</v>
      </c>
      <c r="J15" s="5">
        <v>185.99279999999999</v>
      </c>
      <c r="N15" s="5">
        <v>1604.5709999999999</v>
      </c>
      <c r="O15" s="5">
        <v>845.21119999999996</v>
      </c>
      <c r="P15" s="5">
        <v>950.81230000000005</v>
      </c>
      <c r="Q15" s="5">
        <v>5895.9319999999998</v>
      </c>
      <c r="R15" s="5">
        <v>2286.0279999999998</v>
      </c>
      <c r="S15" s="5">
        <v>785.55219999999997</v>
      </c>
      <c r="T15" s="5">
        <v>357.29160000000002</v>
      </c>
      <c r="U15" s="5">
        <v>608.64080000000001</v>
      </c>
      <c r="V15" s="5">
        <v>830.24590000000001</v>
      </c>
      <c r="W15" s="8"/>
    </row>
    <row r="16" spans="2:27" x14ac:dyDescent="0.35">
      <c r="E16" s="5">
        <v>302.84320000000002</v>
      </c>
      <c r="F16" s="5">
        <v>237.72730000000001</v>
      </c>
      <c r="G16" s="5">
        <v>291.46850000000001</v>
      </c>
      <c r="H16" s="5">
        <v>1397.26</v>
      </c>
      <c r="I16" s="5">
        <v>163.37280000000001</v>
      </c>
      <c r="J16" s="5">
        <v>38.706949999999999</v>
      </c>
      <c r="N16" s="5">
        <v>437.6859</v>
      </c>
      <c r="O16" s="5">
        <v>2044.2159999999999</v>
      </c>
      <c r="P16" s="5">
        <v>3716.875</v>
      </c>
      <c r="Q16" s="5">
        <v>1101.432</v>
      </c>
      <c r="R16" s="5">
        <v>287.96640000000002</v>
      </c>
      <c r="S16" s="5">
        <v>4119.4639999999999</v>
      </c>
      <c r="T16" s="5">
        <v>797.76480000000004</v>
      </c>
      <c r="U16" s="5">
        <v>553.80730000000005</v>
      </c>
      <c r="V16" s="5">
        <v>664.6431</v>
      </c>
      <c r="W16" s="8"/>
      <c r="AA16" s="4"/>
    </row>
    <row r="17" spans="2:27" x14ac:dyDescent="0.35">
      <c r="E17" s="5">
        <v>167.94759999999999</v>
      </c>
      <c r="F17" s="5">
        <v>771.30939999999998</v>
      </c>
      <c r="G17" s="5">
        <v>119.99850000000001</v>
      </c>
      <c r="H17" s="5">
        <v>248.54349999999999</v>
      </c>
      <c r="I17" s="5">
        <v>232.5898</v>
      </c>
      <c r="J17" s="5">
        <v>153.60409999999999</v>
      </c>
      <c r="N17" s="5">
        <v>726.63080000000002</v>
      </c>
      <c r="O17" s="5">
        <v>1024.5329999999999</v>
      </c>
      <c r="P17" s="5">
        <v>2446.5659999999998</v>
      </c>
      <c r="Q17" s="5">
        <v>1633.163</v>
      </c>
      <c r="R17" s="5">
        <v>423.64089999999999</v>
      </c>
      <c r="S17" s="5">
        <v>1399.434</v>
      </c>
      <c r="T17" s="5">
        <v>1102.789</v>
      </c>
      <c r="U17" s="5">
        <v>133.21600000000001</v>
      </c>
      <c r="V17" s="5">
        <v>1219.4649999999999</v>
      </c>
      <c r="W17" s="8"/>
      <c r="AA17" s="4"/>
    </row>
    <row r="18" spans="2:27" x14ac:dyDescent="0.35">
      <c r="E18" s="5">
        <v>114.0166</v>
      </c>
      <c r="F18" s="5">
        <v>116.0613</v>
      </c>
      <c r="G18" s="5">
        <v>121.2946</v>
      </c>
      <c r="H18" s="5">
        <v>243.0916</v>
      </c>
      <c r="I18" s="5">
        <v>133.6754</v>
      </c>
      <c r="J18" s="5">
        <v>119.5596</v>
      </c>
      <c r="N18" s="5">
        <v>1762.694</v>
      </c>
      <c r="O18" s="5">
        <v>1135.8209999999999</v>
      </c>
      <c r="P18" s="5">
        <v>873.17309999999998</v>
      </c>
      <c r="Q18" s="5">
        <v>192.4931</v>
      </c>
      <c r="R18" s="5">
        <v>1330.0740000000001</v>
      </c>
      <c r="S18" s="5">
        <v>471.68880000000001</v>
      </c>
      <c r="T18" s="5">
        <v>297.21749999999997</v>
      </c>
      <c r="U18" s="5">
        <v>1329.1310000000001</v>
      </c>
      <c r="V18" s="5">
        <v>2399.1</v>
      </c>
      <c r="W18" s="8"/>
      <c r="AA18" s="4"/>
    </row>
    <row r="19" spans="2:27" x14ac:dyDescent="0.35">
      <c r="E19" s="8"/>
      <c r="F19" s="5">
        <v>686.25890000000004</v>
      </c>
      <c r="G19" s="5">
        <v>129.36429999999999</v>
      </c>
      <c r="H19" s="5">
        <v>585.61829999999998</v>
      </c>
      <c r="I19" s="5">
        <v>471.42869999999999</v>
      </c>
      <c r="J19" s="8"/>
      <c r="N19" s="5">
        <v>548.71680000000003</v>
      </c>
      <c r="O19" s="5">
        <v>2060.33</v>
      </c>
      <c r="P19" s="5">
        <v>1050.771</v>
      </c>
      <c r="Q19" s="5">
        <v>623.04349999999999</v>
      </c>
      <c r="R19" s="5">
        <v>892.86890000000005</v>
      </c>
      <c r="S19" s="5">
        <v>2560.8040000000001</v>
      </c>
      <c r="T19" s="8"/>
      <c r="U19" s="5">
        <v>1329.0730000000001</v>
      </c>
      <c r="V19" s="5">
        <v>963.3741</v>
      </c>
      <c r="W19" s="8"/>
      <c r="AA19" s="4"/>
    </row>
    <row r="20" spans="2:27" x14ac:dyDescent="0.35">
      <c r="E20" s="8"/>
      <c r="F20" s="5">
        <v>364.7484</v>
      </c>
      <c r="G20" s="8"/>
      <c r="H20" s="5">
        <v>32.755189999999999</v>
      </c>
      <c r="I20" s="5">
        <v>39.69735</v>
      </c>
      <c r="J20" s="8"/>
      <c r="N20" s="5">
        <v>500.7244</v>
      </c>
      <c r="O20" s="8"/>
      <c r="P20" s="5">
        <v>1611.4780000000001</v>
      </c>
      <c r="Q20" s="5">
        <v>801.34879999999998</v>
      </c>
      <c r="R20" s="5">
        <v>936.99800000000005</v>
      </c>
      <c r="S20" s="5">
        <v>8306.1720000000005</v>
      </c>
      <c r="T20" s="8"/>
      <c r="U20" s="5">
        <v>1042.529</v>
      </c>
      <c r="V20" s="5">
        <v>473.23349999999999</v>
      </c>
      <c r="W20" s="8"/>
      <c r="AA20" s="4"/>
    </row>
    <row r="21" spans="2:27" x14ac:dyDescent="0.35">
      <c r="E21" s="8"/>
      <c r="F21" s="8"/>
      <c r="G21" s="8"/>
      <c r="H21" s="5">
        <v>258.70229999999998</v>
      </c>
      <c r="I21" s="5">
        <v>2283.0010000000002</v>
      </c>
      <c r="J21" s="8"/>
      <c r="N21" s="5">
        <v>730.84109999999998</v>
      </c>
      <c r="O21" s="8"/>
      <c r="P21" s="5">
        <v>355.49869999999999</v>
      </c>
      <c r="Q21" s="5">
        <v>674.2201</v>
      </c>
      <c r="R21" s="8"/>
      <c r="S21" s="5">
        <v>1491.444</v>
      </c>
      <c r="T21" s="8"/>
      <c r="U21" s="8"/>
      <c r="V21" s="5">
        <v>1575.182</v>
      </c>
      <c r="W21" s="8"/>
      <c r="Y21" s="4"/>
      <c r="AA21" s="4"/>
    </row>
    <row r="22" spans="2:27" x14ac:dyDescent="0.35">
      <c r="E22" s="8"/>
      <c r="F22" s="8"/>
      <c r="G22" s="8"/>
      <c r="H22" s="5">
        <v>165.7559</v>
      </c>
      <c r="I22" s="5"/>
      <c r="J22" s="8"/>
      <c r="N22" s="5">
        <v>1777.828</v>
      </c>
      <c r="O22" s="8"/>
      <c r="P22" s="5">
        <v>392.62180000000001</v>
      </c>
      <c r="Q22" s="5">
        <v>197.0146</v>
      </c>
      <c r="R22" s="8"/>
      <c r="S22" s="5">
        <v>449.6789</v>
      </c>
      <c r="T22" s="8"/>
      <c r="U22" s="8"/>
      <c r="V22" s="5">
        <v>514.80960000000005</v>
      </c>
      <c r="W22" s="8"/>
      <c r="Y22" s="4"/>
      <c r="AA22" s="4"/>
    </row>
    <row r="23" spans="2:27" x14ac:dyDescent="0.35">
      <c r="H23" s="5">
        <v>170.8937</v>
      </c>
      <c r="I23" s="8"/>
      <c r="J23" s="8"/>
      <c r="L23" s="8"/>
      <c r="N23" s="5">
        <v>794.87300000000005</v>
      </c>
      <c r="O23" s="8"/>
      <c r="P23" s="5">
        <v>366.96089999999998</v>
      </c>
      <c r="Q23" s="5">
        <v>1097.9549999999999</v>
      </c>
      <c r="R23" s="8"/>
      <c r="S23" s="5">
        <v>907.59500000000003</v>
      </c>
      <c r="T23" s="8"/>
      <c r="U23" s="8"/>
      <c r="V23" s="5">
        <v>315.01409999999998</v>
      </c>
      <c r="W23" s="8"/>
      <c r="Y23" s="4"/>
      <c r="AA23" s="4"/>
    </row>
    <row r="24" spans="2:27" x14ac:dyDescent="0.35">
      <c r="N24" s="8"/>
      <c r="O24" s="8"/>
      <c r="P24" s="5">
        <v>1019.408</v>
      </c>
      <c r="Q24" s="5">
        <v>631.34270000000004</v>
      </c>
      <c r="R24" s="8"/>
      <c r="S24" s="5">
        <v>1583.886</v>
      </c>
      <c r="T24" s="8"/>
      <c r="U24" s="8"/>
      <c r="V24" s="5">
        <v>97.46499</v>
      </c>
      <c r="W24" s="8"/>
    </row>
    <row r="25" spans="2:27" x14ac:dyDescent="0.35">
      <c r="N25" s="8"/>
      <c r="O25" s="8"/>
      <c r="P25" s="5">
        <v>2753.942</v>
      </c>
      <c r="Q25" s="5">
        <v>3730.299</v>
      </c>
      <c r="R25" s="8"/>
      <c r="S25" s="5">
        <v>979.69659999999999</v>
      </c>
      <c r="T25" s="8"/>
      <c r="U25" s="8"/>
      <c r="V25" s="5">
        <v>1899.405</v>
      </c>
      <c r="W25" s="8"/>
    </row>
    <row r="26" spans="2:27" x14ac:dyDescent="0.35">
      <c r="B26" s="3"/>
      <c r="C26" s="3"/>
      <c r="N26" s="8"/>
      <c r="O26" s="8"/>
      <c r="P26" s="5">
        <v>357.59019999999998</v>
      </c>
      <c r="Q26" s="5">
        <v>644.74900000000002</v>
      </c>
      <c r="R26" s="8"/>
      <c r="S26" s="5">
        <v>936.84109999999998</v>
      </c>
      <c r="T26" s="8"/>
      <c r="U26" s="8"/>
      <c r="V26" s="5">
        <v>943.85720000000003</v>
      </c>
      <c r="W26" s="8"/>
    </row>
    <row r="27" spans="2:27" x14ac:dyDescent="0.35">
      <c r="N27" s="8"/>
      <c r="O27" s="8"/>
      <c r="P27" s="5">
        <v>163.06110000000001</v>
      </c>
      <c r="Q27" s="8"/>
      <c r="R27" s="8"/>
      <c r="S27" s="5">
        <v>1376.3530000000001</v>
      </c>
      <c r="T27" s="8"/>
      <c r="U27" s="8"/>
      <c r="V27" s="5">
        <v>936.13040000000001</v>
      </c>
      <c r="W27" s="8"/>
    </row>
    <row r="28" spans="2:27" x14ac:dyDescent="0.35">
      <c r="N28" s="8"/>
      <c r="O28" s="8"/>
      <c r="P28" s="5">
        <v>165.7912</v>
      </c>
      <c r="Q28" s="8"/>
      <c r="R28" s="8"/>
      <c r="S28" s="5">
        <v>1427.8789999999999</v>
      </c>
      <c r="T28" s="8"/>
      <c r="U28" s="8"/>
      <c r="V28" s="5"/>
      <c r="W28" s="8"/>
    </row>
    <row r="29" spans="2:27" x14ac:dyDescent="0.35">
      <c r="N29" s="8"/>
      <c r="O29" s="8"/>
      <c r="P29" s="5">
        <v>450.51920000000001</v>
      </c>
      <c r="Q29" s="8"/>
      <c r="R29" s="8"/>
      <c r="S29" s="5">
        <v>1076.0429999999999</v>
      </c>
      <c r="T29" s="8"/>
      <c r="U29" s="8"/>
      <c r="V29" s="8"/>
      <c r="W29" s="8"/>
    </row>
    <row r="30" spans="2:27" x14ac:dyDescent="0.35"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2:27" x14ac:dyDescent="0.35"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2:27" x14ac:dyDescent="0.35">
      <c r="N32" s="8"/>
      <c r="O32" s="8"/>
      <c r="P32" s="8"/>
      <c r="Q32" s="8"/>
      <c r="R32" s="8"/>
      <c r="S32" s="8"/>
      <c r="T32" s="8"/>
      <c r="U32" s="8"/>
      <c r="V32" s="8"/>
      <c r="W32" s="8"/>
    </row>
    <row r="34" spans="4:25" x14ac:dyDescent="0.35">
      <c r="G34" t="s">
        <v>10</v>
      </c>
      <c r="H34" t="s">
        <v>10</v>
      </c>
      <c r="O34" t="s">
        <v>20</v>
      </c>
      <c r="P34" t="s">
        <v>20</v>
      </c>
      <c r="Q34" t="s">
        <v>20</v>
      </c>
    </row>
    <row r="35" spans="4:25" x14ac:dyDescent="0.35">
      <c r="G35" t="s">
        <v>13</v>
      </c>
      <c r="H35" t="s">
        <v>13</v>
      </c>
      <c r="N35" t="s">
        <v>14</v>
      </c>
      <c r="O35" t="s">
        <v>6</v>
      </c>
      <c r="P35" s="1" t="s">
        <v>18</v>
      </c>
      <c r="Q35" s="1" t="s">
        <v>19</v>
      </c>
    </row>
    <row r="36" spans="4:25" x14ac:dyDescent="0.35">
      <c r="D36" s="6"/>
      <c r="F36" t="s">
        <v>14</v>
      </c>
      <c r="G36" t="s">
        <v>6</v>
      </c>
      <c r="H36" s="1" t="s">
        <v>11</v>
      </c>
      <c r="N36">
        <v>1</v>
      </c>
      <c r="O36" s="5">
        <v>819.38400000000001</v>
      </c>
      <c r="P36" s="5">
        <v>1346.2560000000001</v>
      </c>
      <c r="Q36" s="5">
        <v>697.92240000000004</v>
      </c>
    </row>
    <row r="37" spans="4:25" x14ac:dyDescent="0.35">
      <c r="D37" s="5"/>
      <c r="F37">
        <v>1</v>
      </c>
      <c r="G37" s="5">
        <v>222.68350000000001</v>
      </c>
      <c r="H37" s="5">
        <v>400.8091</v>
      </c>
      <c r="N37">
        <v>2</v>
      </c>
      <c r="O37" s="5">
        <v>971.63909999999998</v>
      </c>
      <c r="P37" s="5">
        <v>1456.0429999999999</v>
      </c>
      <c r="Q37" s="5">
        <v>714.96469999999999</v>
      </c>
    </row>
    <row r="38" spans="4:25" x14ac:dyDescent="0.35">
      <c r="F38">
        <v>2</v>
      </c>
      <c r="G38" s="5">
        <v>413.46550000000002</v>
      </c>
      <c r="H38" s="5">
        <v>379.7944</v>
      </c>
      <c r="N38">
        <v>3</v>
      </c>
      <c r="O38" s="5">
        <v>1114.0630000000001</v>
      </c>
      <c r="P38" s="5">
        <v>1544.2260000000001</v>
      </c>
      <c r="Q38" s="5">
        <v>930.49009999999998</v>
      </c>
      <c r="Y38" s="6"/>
    </row>
    <row r="39" spans="4:25" x14ac:dyDescent="0.35">
      <c r="F39">
        <v>3</v>
      </c>
      <c r="G39" s="5">
        <v>231.42410000000001</v>
      </c>
      <c r="H39" s="5">
        <v>184.7567</v>
      </c>
      <c r="N39" t="s">
        <v>15</v>
      </c>
      <c r="O39">
        <f>AVERAGE(O36:O38)</f>
        <v>968.36203333333333</v>
      </c>
      <c r="P39">
        <f t="shared" ref="P39:Q39" si="0">AVERAGE(P36:P38)</f>
        <v>1448.8416666666665</v>
      </c>
      <c r="Q39">
        <f t="shared" si="0"/>
        <v>781.1257333333333</v>
      </c>
      <c r="S39" s="3"/>
    </row>
    <row r="40" spans="4:25" x14ac:dyDescent="0.35">
      <c r="F40" t="s">
        <v>15</v>
      </c>
      <c r="G40">
        <f>AVERAGE(G37:G39)</f>
        <v>289.19103333333334</v>
      </c>
      <c r="H40">
        <f>AVERAGE(H37:H39)</f>
        <v>321.7867333333333</v>
      </c>
      <c r="N40" t="s">
        <v>16</v>
      </c>
      <c r="O40">
        <f>STDEV(O36:O38)</f>
        <v>147.36683017118673</v>
      </c>
      <c r="P40">
        <f t="shared" ref="P40:Q40" si="1">STDEV(P36:P38)</f>
        <v>99.181271550294881</v>
      </c>
      <c r="Q40">
        <f t="shared" si="1"/>
        <v>129.63369746953734</v>
      </c>
    </row>
    <row r="41" spans="4:25" x14ac:dyDescent="0.35">
      <c r="F41" t="s">
        <v>16</v>
      </c>
      <c r="G41">
        <f>STDEV(G37:G39)</f>
        <v>107.71354056502521</v>
      </c>
      <c r="H41">
        <f>STDEV(H37:H39)</f>
        <v>119.13575001032794</v>
      </c>
    </row>
    <row r="50" spans="5:27" x14ac:dyDescent="0.35">
      <c r="E50" s="7"/>
    </row>
    <row r="62" spans="5:27" x14ac:dyDescent="0.35">
      <c r="AA62" s="7"/>
    </row>
  </sheetData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"/>
  <sheetViews>
    <sheetView tabSelected="1" workbookViewId="0">
      <selection activeCell="H13" sqref="H13"/>
    </sheetView>
  </sheetViews>
  <sheetFormatPr baseColWidth="10" defaultRowHeight="14.5" x14ac:dyDescent="0.35"/>
  <sheetData>
    <row r="2" spans="1:11" x14ac:dyDescent="0.35">
      <c r="A2" s="11" t="s">
        <v>109</v>
      </c>
      <c r="B2" s="11"/>
      <c r="C2" s="11"/>
      <c r="D2" s="11" t="s">
        <v>6</v>
      </c>
      <c r="E2" s="11" t="s">
        <v>110</v>
      </c>
      <c r="F2" s="12" t="s">
        <v>11</v>
      </c>
      <c r="G2" s="12" t="s">
        <v>111</v>
      </c>
      <c r="H2" s="12" t="s">
        <v>18</v>
      </c>
      <c r="I2" s="12" t="s">
        <v>112</v>
      </c>
      <c r="J2" s="12" t="s">
        <v>19</v>
      </c>
      <c r="K2" s="12" t="s">
        <v>113</v>
      </c>
    </row>
    <row r="3" spans="1:11" x14ac:dyDescent="0.35">
      <c r="A3" s="11"/>
      <c r="B3" s="11"/>
      <c r="C3" s="11" t="s">
        <v>114</v>
      </c>
      <c r="D3" s="11">
        <v>67</v>
      </c>
      <c r="E3" s="11">
        <v>3</v>
      </c>
      <c r="F3" s="11">
        <v>30</v>
      </c>
      <c r="G3" s="11">
        <v>7</v>
      </c>
      <c r="H3" s="11">
        <v>65</v>
      </c>
      <c r="I3" s="11">
        <v>7</v>
      </c>
      <c r="J3" s="11">
        <v>70</v>
      </c>
      <c r="K3" s="11">
        <v>10</v>
      </c>
    </row>
    <row r="4" spans="1:11" x14ac:dyDescent="0.35">
      <c r="A4" s="11"/>
      <c r="B4" s="11"/>
      <c r="C4" s="11" t="s">
        <v>115</v>
      </c>
      <c r="D4" s="11">
        <v>82</v>
      </c>
      <c r="E4" s="11">
        <v>5</v>
      </c>
      <c r="F4" s="11">
        <v>4</v>
      </c>
      <c r="G4" s="11">
        <v>2</v>
      </c>
      <c r="H4" s="11">
        <v>83</v>
      </c>
      <c r="I4" s="11">
        <v>4</v>
      </c>
      <c r="J4" s="11">
        <v>85</v>
      </c>
      <c r="K4" s="11">
        <v>9</v>
      </c>
    </row>
    <row r="5" spans="1:11" x14ac:dyDescent="0.35">
      <c r="A5" s="11"/>
      <c r="B5" s="11"/>
      <c r="C5" s="11" t="s">
        <v>116</v>
      </c>
      <c r="D5" s="11">
        <v>37</v>
      </c>
      <c r="E5" s="11">
        <v>2</v>
      </c>
      <c r="F5" s="11">
        <v>12</v>
      </c>
      <c r="G5" s="11">
        <v>0.2</v>
      </c>
      <c r="H5" s="11">
        <v>38</v>
      </c>
      <c r="I5" s="11">
        <v>2</v>
      </c>
      <c r="J5" s="11">
        <v>41</v>
      </c>
      <c r="K5" s="11">
        <v>4</v>
      </c>
    </row>
    <row r="6" spans="1:11" x14ac:dyDescent="0.35">
      <c r="A6" s="11"/>
      <c r="B6" s="11"/>
      <c r="C6" s="11" t="s">
        <v>117</v>
      </c>
      <c r="D6" s="11">
        <v>4.9000000000000004</v>
      </c>
      <c r="E6" s="11">
        <v>0.2</v>
      </c>
      <c r="F6" s="11">
        <v>2</v>
      </c>
      <c r="G6" s="11">
        <v>0.1</v>
      </c>
      <c r="H6" s="11">
        <v>4.9000000000000004</v>
      </c>
      <c r="I6" s="11">
        <v>0.4</v>
      </c>
      <c r="J6" s="11">
        <v>5.0999999999999996</v>
      </c>
      <c r="K6" s="11">
        <v>0.2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23"/>
  <sheetViews>
    <sheetView workbookViewId="0">
      <selection activeCell="B7" sqref="B7"/>
    </sheetView>
  </sheetViews>
  <sheetFormatPr baseColWidth="10" defaultColWidth="9.1796875" defaultRowHeight="14.5" x14ac:dyDescent="0.35"/>
  <sheetData>
    <row r="1" spans="2:23" x14ac:dyDescent="0.35">
      <c r="B1" t="s">
        <v>94</v>
      </c>
      <c r="D1" t="s">
        <v>56</v>
      </c>
      <c r="E1" t="s">
        <v>57</v>
      </c>
      <c r="F1" t="s">
        <v>58</v>
      </c>
      <c r="G1" t="s">
        <v>59</v>
      </c>
      <c r="H1" t="s">
        <v>62</v>
      </c>
      <c r="I1" t="s">
        <v>63</v>
      </c>
      <c r="J1" t="s">
        <v>64</v>
      </c>
      <c r="K1" t="s">
        <v>65</v>
      </c>
      <c r="L1" t="s">
        <v>66</v>
      </c>
      <c r="M1" t="s">
        <v>67</v>
      </c>
      <c r="N1" t="s">
        <v>56</v>
      </c>
      <c r="O1" t="s">
        <v>57</v>
      </c>
      <c r="P1" t="s">
        <v>58</v>
      </c>
      <c r="Q1" t="s">
        <v>59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</row>
    <row r="2" spans="2:23" x14ac:dyDescent="0.35">
      <c r="D2" t="s">
        <v>60</v>
      </c>
      <c r="E2" t="s">
        <v>61</v>
      </c>
      <c r="F2" t="s">
        <v>61</v>
      </c>
      <c r="G2" t="s">
        <v>61</v>
      </c>
      <c r="H2" t="s">
        <v>61</v>
      </c>
      <c r="I2" t="s">
        <v>61</v>
      </c>
      <c r="J2" t="s">
        <v>61</v>
      </c>
      <c r="K2" t="s">
        <v>61</v>
      </c>
      <c r="L2" t="s">
        <v>61</v>
      </c>
      <c r="M2" t="s">
        <v>61</v>
      </c>
      <c r="N2" t="s">
        <v>60</v>
      </c>
      <c r="O2" t="s">
        <v>28</v>
      </c>
      <c r="P2" t="s">
        <v>28</v>
      </c>
      <c r="Q2" t="s">
        <v>28</v>
      </c>
      <c r="R2" t="s">
        <v>28</v>
      </c>
      <c r="S2" t="s">
        <v>28</v>
      </c>
      <c r="T2" t="s">
        <v>28</v>
      </c>
      <c r="U2" t="s">
        <v>28</v>
      </c>
      <c r="V2" t="s">
        <v>28</v>
      </c>
      <c r="W2" t="s">
        <v>28</v>
      </c>
    </row>
    <row r="4" spans="2:23" x14ac:dyDescent="0.35">
      <c r="D4">
        <v>0</v>
      </c>
      <c r="E4">
        <v>429</v>
      </c>
      <c r="F4">
        <v>317</v>
      </c>
      <c r="G4">
        <v>316</v>
      </c>
      <c r="H4">
        <v>362</v>
      </c>
      <c r="I4">
        <v>315</v>
      </c>
      <c r="J4">
        <v>325</v>
      </c>
      <c r="K4">
        <v>317</v>
      </c>
      <c r="L4">
        <v>319</v>
      </c>
      <c r="M4">
        <v>332</v>
      </c>
      <c r="N4">
        <v>0</v>
      </c>
      <c r="O4">
        <v>2.7369999999999998E-2</v>
      </c>
      <c r="P4">
        <v>0</v>
      </c>
      <c r="Q4">
        <v>1.7700000000000001E-3</v>
      </c>
      <c r="R4">
        <v>1.3979999999999999E-2</v>
      </c>
      <c r="S4">
        <v>1.95E-2</v>
      </c>
      <c r="T4">
        <v>3.456E-2</v>
      </c>
      <c r="U4">
        <v>2.9499999999999999E-3</v>
      </c>
      <c r="V4">
        <v>2.1899999999999999E-2</v>
      </c>
      <c r="W4">
        <v>0</v>
      </c>
    </row>
    <row r="5" spans="2:23" x14ac:dyDescent="0.35">
      <c r="D5">
        <v>9.173</v>
      </c>
      <c r="E5">
        <v>391</v>
      </c>
      <c r="F5">
        <v>322</v>
      </c>
      <c r="G5">
        <v>313</v>
      </c>
      <c r="H5">
        <v>371</v>
      </c>
      <c r="I5">
        <v>316</v>
      </c>
      <c r="J5">
        <v>1945</v>
      </c>
      <c r="K5">
        <v>312</v>
      </c>
      <c r="L5">
        <v>335</v>
      </c>
      <c r="M5">
        <v>336</v>
      </c>
      <c r="N5">
        <v>9.173</v>
      </c>
      <c r="O5">
        <v>5.7000000000000002E-3</v>
      </c>
      <c r="P5">
        <v>2.82E-3</v>
      </c>
      <c r="Q5">
        <v>0</v>
      </c>
      <c r="R5">
        <v>1.9449999999999999E-2</v>
      </c>
      <c r="S5">
        <v>2.017E-2</v>
      </c>
      <c r="T5">
        <v>1</v>
      </c>
      <c r="U5">
        <v>0</v>
      </c>
      <c r="V5">
        <v>3.1910000000000001E-2</v>
      </c>
      <c r="W5">
        <v>2.2899999999999999E-3</v>
      </c>
    </row>
    <row r="6" spans="2:23" x14ac:dyDescent="0.35">
      <c r="D6">
        <v>19.183</v>
      </c>
      <c r="E6">
        <v>395</v>
      </c>
      <c r="F6">
        <v>322</v>
      </c>
      <c r="G6">
        <v>327</v>
      </c>
      <c r="H6">
        <v>358</v>
      </c>
      <c r="I6">
        <v>301</v>
      </c>
      <c r="J6">
        <v>357</v>
      </c>
      <c r="K6">
        <v>315</v>
      </c>
      <c r="L6">
        <v>297</v>
      </c>
      <c r="M6">
        <v>341</v>
      </c>
      <c r="N6">
        <v>19.183</v>
      </c>
      <c r="O6">
        <v>7.9799999999999992E-3</v>
      </c>
      <c r="P6">
        <v>2.82E-3</v>
      </c>
      <c r="Q6">
        <v>8.2699999999999996E-3</v>
      </c>
      <c r="R6">
        <v>1.155E-2</v>
      </c>
      <c r="S6">
        <v>1.009E-2</v>
      </c>
      <c r="T6">
        <v>5.364E-2</v>
      </c>
      <c r="U6">
        <v>1.7700000000000001E-3</v>
      </c>
      <c r="V6">
        <v>8.1399999999999997E-3</v>
      </c>
      <c r="W6">
        <v>5.1599999999999997E-3</v>
      </c>
    </row>
    <row r="7" spans="2:23" x14ac:dyDescent="0.35">
      <c r="D7">
        <v>29.170999999999999</v>
      </c>
      <c r="E7">
        <v>381</v>
      </c>
      <c r="F7">
        <v>332</v>
      </c>
      <c r="G7">
        <v>332</v>
      </c>
      <c r="H7">
        <v>1261</v>
      </c>
      <c r="I7">
        <v>308</v>
      </c>
      <c r="J7">
        <v>917</v>
      </c>
      <c r="K7">
        <v>320</v>
      </c>
      <c r="L7">
        <v>284</v>
      </c>
      <c r="M7">
        <v>419</v>
      </c>
      <c r="N7">
        <v>29.170999999999999</v>
      </c>
      <c r="O7">
        <v>0</v>
      </c>
      <c r="P7">
        <v>8.4700000000000001E-3</v>
      </c>
      <c r="Q7">
        <v>1.123E-2</v>
      </c>
      <c r="R7">
        <v>0.56049000000000004</v>
      </c>
      <c r="S7">
        <v>1.4789999999999999E-2</v>
      </c>
      <c r="T7">
        <v>0.38736999999999999</v>
      </c>
      <c r="U7">
        <v>4.7200000000000002E-3</v>
      </c>
      <c r="V7">
        <v>0</v>
      </c>
      <c r="W7">
        <v>4.9910000000000003E-2</v>
      </c>
    </row>
    <row r="8" spans="2:23" x14ac:dyDescent="0.35">
      <c r="D8">
        <v>39.176000000000002</v>
      </c>
      <c r="E8">
        <v>451</v>
      </c>
      <c r="F8">
        <v>369</v>
      </c>
      <c r="G8">
        <v>362</v>
      </c>
      <c r="H8">
        <v>391</v>
      </c>
      <c r="I8">
        <v>315</v>
      </c>
      <c r="J8">
        <v>334</v>
      </c>
      <c r="K8">
        <v>325</v>
      </c>
      <c r="L8">
        <v>302</v>
      </c>
      <c r="M8">
        <v>537</v>
      </c>
      <c r="N8">
        <v>39.176000000000002</v>
      </c>
      <c r="O8">
        <v>3.9910000000000001E-2</v>
      </c>
      <c r="P8">
        <v>2.938E-2</v>
      </c>
      <c r="Q8">
        <v>2.896E-2</v>
      </c>
      <c r="R8">
        <v>3.1609999999999999E-2</v>
      </c>
      <c r="S8">
        <v>1.95E-2</v>
      </c>
      <c r="T8">
        <v>3.993E-2</v>
      </c>
      <c r="U8">
        <v>7.6699999999999997E-3</v>
      </c>
      <c r="V8">
        <v>1.1259999999999999E-2</v>
      </c>
      <c r="W8">
        <v>0.11761000000000001</v>
      </c>
    </row>
    <row r="9" spans="2:23" x14ac:dyDescent="0.35">
      <c r="D9">
        <v>49.17</v>
      </c>
      <c r="E9">
        <v>454</v>
      </c>
      <c r="F9">
        <v>386</v>
      </c>
      <c r="G9">
        <v>391</v>
      </c>
      <c r="H9">
        <v>357</v>
      </c>
      <c r="I9">
        <v>322</v>
      </c>
      <c r="J9">
        <v>689</v>
      </c>
      <c r="K9">
        <v>342</v>
      </c>
      <c r="L9">
        <v>309</v>
      </c>
      <c r="M9">
        <v>756</v>
      </c>
      <c r="N9">
        <v>49.17</v>
      </c>
      <c r="O9">
        <v>4.1619999999999997E-2</v>
      </c>
      <c r="P9">
        <v>3.8980000000000001E-2</v>
      </c>
      <c r="Q9">
        <v>4.6100000000000002E-2</v>
      </c>
      <c r="R9">
        <v>1.094E-2</v>
      </c>
      <c r="S9">
        <v>2.4209999999999999E-2</v>
      </c>
      <c r="T9">
        <v>0.25148999999999999</v>
      </c>
      <c r="U9">
        <v>1.7690000000000001E-2</v>
      </c>
      <c r="V9">
        <v>1.5640000000000001E-2</v>
      </c>
      <c r="W9">
        <v>0.24326</v>
      </c>
    </row>
    <row r="10" spans="2:23" x14ac:dyDescent="0.35">
      <c r="D10">
        <v>59.194000000000003</v>
      </c>
      <c r="E10">
        <v>479</v>
      </c>
      <c r="F10">
        <v>410</v>
      </c>
      <c r="G10">
        <v>417</v>
      </c>
      <c r="H10">
        <v>355</v>
      </c>
      <c r="I10">
        <v>321</v>
      </c>
      <c r="J10">
        <v>308</v>
      </c>
      <c r="K10">
        <v>356</v>
      </c>
      <c r="L10">
        <v>320</v>
      </c>
      <c r="M10">
        <v>661</v>
      </c>
      <c r="N10">
        <v>59.194000000000003</v>
      </c>
      <c r="O10">
        <v>5.5870000000000003E-2</v>
      </c>
      <c r="P10">
        <v>5.2540000000000003E-2</v>
      </c>
      <c r="Q10">
        <v>6.1469999999999997E-2</v>
      </c>
      <c r="R10">
        <v>9.7300000000000008E-3</v>
      </c>
      <c r="S10">
        <v>2.3539999999999998E-2</v>
      </c>
      <c r="T10">
        <v>2.443E-2</v>
      </c>
      <c r="U10">
        <v>2.5940000000000001E-2</v>
      </c>
      <c r="V10">
        <v>2.2530000000000001E-2</v>
      </c>
      <c r="W10">
        <v>0.18876000000000001</v>
      </c>
    </row>
    <row r="11" spans="2:23" x14ac:dyDescent="0.35">
      <c r="D11">
        <v>69.173000000000002</v>
      </c>
      <c r="E11">
        <v>508</v>
      </c>
      <c r="F11">
        <v>432</v>
      </c>
      <c r="G11">
        <v>452</v>
      </c>
      <c r="H11">
        <v>357</v>
      </c>
      <c r="I11">
        <v>311</v>
      </c>
      <c r="J11">
        <v>283</v>
      </c>
      <c r="K11">
        <v>363</v>
      </c>
      <c r="L11">
        <v>326</v>
      </c>
      <c r="M11">
        <v>366</v>
      </c>
      <c r="N11">
        <v>69.173000000000002</v>
      </c>
      <c r="O11">
        <v>7.2410000000000002E-2</v>
      </c>
      <c r="P11">
        <v>6.497E-2</v>
      </c>
      <c r="Q11">
        <v>8.2150000000000001E-2</v>
      </c>
      <c r="R11">
        <v>1.094E-2</v>
      </c>
      <c r="S11">
        <v>1.6809999999999999E-2</v>
      </c>
      <c r="T11">
        <v>9.5399999999999999E-3</v>
      </c>
      <c r="U11">
        <v>3.007E-2</v>
      </c>
      <c r="V11">
        <v>2.6280000000000001E-2</v>
      </c>
      <c r="W11">
        <v>1.951E-2</v>
      </c>
    </row>
    <row r="12" spans="2:23" x14ac:dyDescent="0.35">
      <c r="D12">
        <v>79.180999999999997</v>
      </c>
      <c r="E12">
        <v>555</v>
      </c>
      <c r="F12">
        <v>468</v>
      </c>
      <c r="G12">
        <v>477</v>
      </c>
      <c r="H12">
        <v>342</v>
      </c>
      <c r="I12">
        <v>304</v>
      </c>
      <c r="J12">
        <v>303</v>
      </c>
      <c r="K12">
        <v>365</v>
      </c>
      <c r="L12">
        <v>341</v>
      </c>
      <c r="M12">
        <v>378</v>
      </c>
      <c r="N12">
        <v>79.180999999999997</v>
      </c>
      <c r="O12">
        <v>9.9199999999999997E-2</v>
      </c>
      <c r="P12">
        <v>8.5309999999999997E-2</v>
      </c>
      <c r="Q12">
        <v>9.6930000000000002E-2</v>
      </c>
      <c r="R12">
        <v>1.82E-3</v>
      </c>
      <c r="S12">
        <v>1.21E-2</v>
      </c>
      <c r="T12">
        <v>2.145E-2</v>
      </c>
      <c r="U12">
        <v>3.125E-2</v>
      </c>
      <c r="V12">
        <v>3.567E-2</v>
      </c>
      <c r="W12">
        <v>2.639E-2</v>
      </c>
    </row>
    <row r="13" spans="2:23" x14ac:dyDescent="0.35">
      <c r="D13">
        <v>89.173000000000002</v>
      </c>
      <c r="E13">
        <v>587</v>
      </c>
      <c r="F13">
        <v>511</v>
      </c>
      <c r="G13">
        <v>528</v>
      </c>
      <c r="H13">
        <v>355</v>
      </c>
      <c r="I13">
        <v>319</v>
      </c>
      <c r="J13">
        <v>1235</v>
      </c>
      <c r="K13">
        <v>385</v>
      </c>
      <c r="L13">
        <v>362</v>
      </c>
      <c r="M13">
        <v>409</v>
      </c>
      <c r="N13">
        <v>89.173000000000002</v>
      </c>
      <c r="O13">
        <v>0.11745</v>
      </c>
      <c r="P13">
        <v>0.1096</v>
      </c>
      <c r="Q13">
        <v>0.12706999999999999</v>
      </c>
      <c r="R13">
        <v>9.7300000000000008E-3</v>
      </c>
      <c r="S13">
        <v>2.2190000000000001E-2</v>
      </c>
      <c r="T13">
        <v>0.57687999999999995</v>
      </c>
      <c r="U13">
        <v>4.3040000000000002E-2</v>
      </c>
      <c r="V13">
        <v>4.8809999999999999E-2</v>
      </c>
      <c r="W13">
        <v>4.4179999999999997E-2</v>
      </c>
    </row>
    <row r="14" spans="2:23" x14ac:dyDescent="0.35">
      <c r="D14">
        <v>99.165999999999997</v>
      </c>
      <c r="E14">
        <v>653</v>
      </c>
      <c r="F14">
        <v>565</v>
      </c>
      <c r="G14">
        <v>576</v>
      </c>
      <c r="H14">
        <v>359</v>
      </c>
      <c r="I14">
        <v>314</v>
      </c>
      <c r="J14">
        <v>288</v>
      </c>
      <c r="K14">
        <v>411</v>
      </c>
      <c r="L14">
        <v>357</v>
      </c>
      <c r="M14">
        <v>412</v>
      </c>
      <c r="N14">
        <v>99.165999999999997</v>
      </c>
      <c r="O14">
        <v>0.15507000000000001</v>
      </c>
      <c r="P14">
        <v>0.14011000000000001</v>
      </c>
      <c r="Q14">
        <v>0.15543999999999999</v>
      </c>
      <c r="R14">
        <v>1.2160000000000001E-2</v>
      </c>
      <c r="S14">
        <v>1.883E-2</v>
      </c>
      <c r="T14">
        <v>1.251E-2</v>
      </c>
      <c r="U14">
        <v>5.8369999999999998E-2</v>
      </c>
      <c r="V14">
        <v>4.5679999999999998E-2</v>
      </c>
      <c r="W14">
        <v>4.5900000000000003E-2</v>
      </c>
    </row>
    <row r="15" spans="2:23" x14ac:dyDescent="0.35">
      <c r="D15">
        <v>109.175</v>
      </c>
      <c r="E15">
        <v>705</v>
      </c>
      <c r="F15">
        <v>608</v>
      </c>
      <c r="G15">
        <v>619</v>
      </c>
      <c r="H15">
        <v>347</v>
      </c>
      <c r="I15">
        <v>308</v>
      </c>
      <c r="J15">
        <v>475</v>
      </c>
      <c r="K15">
        <v>415</v>
      </c>
      <c r="L15">
        <v>374</v>
      </c>
      <c r="M15">
        <v>435</v>
      </c>
      <c r="N15">
        <v>109.175</v>
      </c>
      <c r="O15">
        <v>0.18472</v>
      </c>
      <c r="P15">
        <v>0.16441</v>
      </c>
      <c r="Q15">
        <v>0.18085000000000001</v>
      </c>
      <c r="R15">
        <v>4.8599999999999997E-3</v>
      </c>
      <c r="S15">
        <v>1.4789999999999999E-2</v>
      </c>
      <c r="T15">
        <v>0.12396</v>
      </c>
      <c r="U15">
        <v>6.0729999999999999E-2</v>
      </c>
      <c r="V15">
        <v>5.6320000000000002E-2</v>
      </c>
      <c r="W15">
        <v>5.9089999999999997E-2</v>
      </c>
    </row>
    <row r="16" spans="2:23" x14ac:dyDescent="0.35">
      <c r="D16">
        <v>119.18300000000001</v>
      </c>
      <c r="E16">
        <v>752</v>
      </c>
      <c r="F16">
        <v>637</v>
      </c>
      <c r="G16">
        <v>665</v>
      </c>
      <c r="H16">
        <v>342</v>
      </c>
      <c r="I16">
        <v>296</v>
      </c>
      <c r="J16">
        <v>302</v>
      </c>
      <c r="K16">
        <v>450</v>
      </c>
      <c r="L16">
        <v>384</v>
      </c>
      <c r="M16">
        <v>447</v>
      </c>
      <c r="N16">
        <v>119.18300000000001</v>
      </c>
      <c r="O16">
        <v>0.21152000000000001</v>
      </c>
      <c r="P16">
        <v>0.18079000000000001</v>
      </c>
      <c r="Q16">
        <v>0.20804</v>
      </c>
      <c r="R16">
        <v>1.82E-3</v>
      </c>
      <c r="S16">
        <v>6.7200000000000003E-3</v>
      </c>
      <c r="T16">
        <v>2.086E-2</v>
      </c>
      <c r="U16">
        <v>8.1369999999999998E-2</v>
      </c>
      <c r="V16">
        <v>6.2579999999999997E-2</v>
      </c>
      <c r="W16">
        <v>6.5979999999999997E-2</v>
      </c>
    </row>
    <row r="17" spans="4:23" x14ac:dyDescent="0.35">
      <c r="D17">
        <v>129.179</v>
      </c>
      <c r="E17">
        <v>769</v>
      </c>
      <c r="F17">
        <v>688</v>
      </c>
      <c r="G17">
        <v>711</v>
      </c>
      <c r="H17">
        <v>347</v>
      </c>
      <c r="I17">
        <v>286</v>
      </c>
      <c r="J17">
        <v>267</v>
      </c>
      <c r="K17">
        <v>471</v>
      </c>
      <c r="L17">
        <v>413</v>
      </c>
      <c r="M17">
        <v>474</v>
      </c>
      <c r="N17">
        <v>129.179</v>
      </c>
      <c r="O17">
        <v>0.22120999999999999</v>
      </c>
      <c r="P17">
        <v>0.20960000000000001</v>
      </c>
      <c r="Q17">
        <v>0.23522000000000001</v>
      </c>
      <c r="R17">
        <v>4.8599999999999997E-3</v>
      </c>
      <c r="S17">
        <v>0</v>
      </c>
      <c r="T17">
        <v>0</v>
      </c>
      <c r="U17">
        <v>9.375E-2</v>
      </c>
      <c r="V17">
        <v>8.0729999999999996E-2</v>
      </c>
      <c r="W17">
        <v>8.1470000000000001E-2</v>
      </c>
    </row>
    <row r="18" spans="4:23" x14ac:dyDescent="0.35">
      <c r="D18">
        <v>139.17400000000001</v>
      </c>
      <c r="E18">
        <v>856</v>
      </c>
      <c r="F18">
        <v>766</v>
      </c>
      <c r="G18">
        <v>783</v>
      </c>
      <c r="H18">
        <v>345</v>
      </c>
      <c r="I18">
        <v>309</v>
      </c>
      <c r="J18">
        <v>325</v>
      </c>
      <c r="K18">
        <v>515</v>
      </c>
      <c r="L18">
        <v>443</v>
      </c>
      <c r="M18">
        <v>521</v>
      </c>
      <c r="N18">
        <v>139.17400000000001</v>
      </c>
      <c r="O18">
        <v>0.27081</v>
      </c>
      <c r="P18">
        <v>0.25367000000000001</v>
      </c>
      <c r="Q18">
        <v>0.27778000000000003</v>
      </c>
      <c r="R18">
        <v>3.65E-3</v>
      </c>
      <c r="S18">
        <v>1.5469999999999999E-2</v>
      </c>
      <c r="T18">
        <v>3.456E-2</v>
      </c>
      <c r="U18">
        <v>0.11969</v>
      </c>
      <c r="V18">
        <v>9.9500000000000005E-2</v>
      </c>
      <c r="W18">
        <v>0.10843</v>
      </c>
    </row>
    <row r="19" spans="4:23" x14ac:dyDescent="0.35">
      <c r="D19">
        <v>149.18100000000001</v>
      </c>
      <c r="E19">
        <v>924</v>
      </c>
      <c r="F19">
        <v>826</v>
      </c>
      <c r="G19">
        <v>834</v>
      </c>
      <c r="H19">
        <v>339</v>
      </c>
      <c r="I19">
        <v>305</v>
      </c>
      <c r="J19">
        <v>1032</v>
      </c>
      <c r="K19">
        <v>543</v>
      </c>
      <c r="L19">
        <v>464</v>
      </c>
      <c r="M19">
        <v>548</v>
      </c>
      <c r="N19">
        <v>149.18100000000001</v>
      </c>
      <c r="O19">
        <v>0.30958000000000002</v>
      </c>
      <c r="P19">
        <v>0.28756999999999999</v>
      </c>
      <c r="Q19">
        <v>0.30792000000000003</v>
      </c>
      <c r="R19">
        <v>0</v>
      </c>
      <c r="S19">
        <v>1.278E-2</v>
      </c>
      <c r="T19">
        <v>0.45590000000000003</v>
      </c>
      <c r="U19">
        <v>0.13619999999999999</v>
      </c>
      <c r="V19">
        <v>0.11264</v>
      </c>
      <c r="W19">
        <v>0.12392</v>
      </c>
    </row>
    <row r="20" spans="4:23" x14ac:dyDescent="0.35">
      <c r="D20">
        <v>159.178</v>
      </c>
      <c r="E20">
        <v>991</v>
      </c>
      <c r="F20">
        <v>899</v>
      </c>
      <c r="G20">
        <v>899</v>
      </c>
      <c r="H20">
        <v>347</v>
      </c>
      <c r="I20">
        <v>310</v>
      </c>
      <c r="J20">
        <v>280</v>
      </c>
      <c r="K20">
        <v>594</v>
      </c>
      <c r="L20">
        <v>493</v>
      </c>
      <c r="M20">
        <v>566</v>
      </c>
      <c r="N20">
        <v>159.178</v>
      </c>
      <c r="O20">
        <v>0.34777999999999998</v>
      </c>
      <c r="P20">
        <v>0.32880999999999999</v>
      </c>
      <c r="Q20">
        <v>0.34633999999999998</v>
      </c>
      <c r="R20">
        <v>4.8599999999999997E-3</v>
      </c>
      <c r="S20">
        <v>1.6140000000000002E-2</v>
      </c>
      <c r="T20">
        <v>7.7499999999999999E-3</v>
      </c>
      <c r="U20">
        <v>0.16627</v>
      </c>
      <c r="V20">
        <v>0.13078999999999999</v>
      </c>
      <c r="W20">
        <v>0.13425000000000001</v>
      </c>
    </row>
    <row r="21" spans="4:23" x14ac:dyDescent="0.35">
      <c r="D21">
        <v>169.178</v>
      </c>
      <c r="E21">
        <v>1053</v>
      </c>
      <c r="F21">
        <v>949</v>
      </c>
      <c r="G21">
        <v>961</v>
      </c>
      <c r="H21">
        <v>347</v>
      </c>
      <c r="I21">
        <v>307</v>
      </c>
      <c r="J21">
        <v>284</v>
      </c>
      <c r="K21">
        <v>626</v>
      </c>
      <c r="L21">
        <v>519</v>
      </c>
      <c r="M21">
        <v>603</v>
      </c>
      <c r="N21">
        <v>169.178</v>
      </c>
      <c r="O21">
        <v>0.38312000000000002</v>
      </c>
      <c r="P21">
        <v>0.35705999999999999</v>
      </c>
      <c r="Q21">
        <v>0.38297999999999999</v>
      </c>
      <c r="R21">
        <v>4.8599999999999997E-3</v>
      </c>
      <c r="S21">
        <v>1.4120000000000001E-2</v>
      </c>
      <c r="T21">
        <v>1.013E-2</v>
      </c>
      <c r="U21">
        <v>0.18514</v>
      </c>
      <c r="V21">
        <v>0.14706</v>
      </c>
      <c r="W21">
        <v>0.15548000000000001</v>
      </c>
    </row>
    <row r="22" spans="4:23" x14ac:dyDescent="0.35">
      <c r="D22">
        <v>179.191</v>
      </c>
      <c r="E22">
        <v>1138</v>
      </c>
      <c r="F22">
        <v>1007</v>
      </c>
      <c r="G22">
        <v>1002</v>
      </c>
      <c r="H22">
        <v>361</v>
      </c>
      <c r="I22">
        <v>313</v>
      </c>
      <c r="J22">
        <v>292</v>
      </c>
      <c r="K22">
        <v>663</v>
      </c>
      <c r="L22">
        <v>543</v>
      </c>
      <c r="M22">
        <v>638</v>
      </c>
      <c r="N22">
        <v>179.191</v>
      </c>
      <c r="O22">
        <v>0.43158000000000002</v>
      </c>
      <c r="P22">
        <v>0.38983000000000001</v>
      </c>
      <c r="Q22">
        <v>0.40721000000000002</v>
      </c>
      <c r="R22">
        <v>1.337E-2</v>
      </c>
      <c r="S22">
        <v>1.8159999999999999E-2</v>
      </c>
      <c r="T22">
        <v>1.49E-2</v>
      </c>
      <c r="U22">
        <v>0.20696000000000001</v>
      </c>
      <c r="V22">
        <v>0.16208</v>
      </c>
      <c r="W22">
        <v>0.17555999999999999</v>
      </c>
    </row>
    <row r="23" spans="4:23" x14ac:dyDescent="0.35">
      <c r="D23">
        <v>189.19499999999999</v>
      </c>
      <c r="E23">
        <v>1190</v>
      </c>
      <c r="F23">
        <v>1073</v>
      </c>
      <c r="G23">
        <v>1072</v>
      </c>
      <c r="H23">
        <v>360</v>
      </c>
      <c r="I23">
        <v>305</v>
      </c>
      <c r="J23">
        <v>284</v>
      </c>
      <c r="K23">
        <v>696</v>
      </c>
      <c r="L23">
        <v>594</v>
      </c>
      <c r="M23">
        <v>676</v>
      </c>
      <c r="N23">
        <v>189.19499999999999</v>
      </c>
      <c r="O23">
        <v>0.46122999999999997</v>
      </c>
      <c r="P23">
        <v>0.42712</v>
      </c>
      <c r="Q23">
        <v>0.44857999999999998</v>
      </c>
      <c r="R23">
        <v>1.277E-2</v>
      </c>
      <c r="S23">
        <v>1.278E-2</v>
      </c>
      <c r="T23">
        <v>1.013E-2</v>
      </c>
      <c r="U23">
        <v>0.22642000000000001</v>
      </c>
      <c r="V23">
        <v>0.19399</v>
      </c>
      <c r="W23">
        <v>0.19736000000000001</v>
      </c>
    </row>
    <row r="24" spans="4:23" x14ac:dyDescent="0.35">
      <c r="D24">
        <v>199.19300000000001</v>
      </c>
      <c r="E24">
        <v>1237</v>
      </c>
      <c r="F24">
        <v>1118</v>
      </c>
      <c r="G24">
        <v>1125</v>
      </c>
      <c r="H24">
        <v>350</v>
      </c>
      <c r="I24">
        <v>295</v>
      </c>
      <c r="J24">
        <v>344</v>
      </c>
      <c r="K24">
        <v>739</v>
      </c>
      <c r="L24">
        <v>620</v>
      </c>
      <c r="M24">
        <v>705</v>
      </c>
      <c r="N24">
        <v>199.19300000000001</v>
      </c>
      <c r="O24">
        <v>0.48803000000000002</v>
      </c>
      <c r="P24">
        <v>0.45254</v>
      </c>
      <c r="Q24">
        <v>0.47991</v>
      </c>
      <c r="R24">
        <v>6.6899999999999998E-3</v>
      </c>
      <c r="S24">
        <v>6.0499999999999998E-3</v>
      </c>
      <c r="T24">
        <v>4.589E-2</v>
      </c>
      <c r="U24">
        <v>0.25176999999999999</v>
      </c>
      <c r="V24">
        <v>0.21026</v>
      </c>
      <c r="W24">
        <v>0.214</v>
      </c>
    </row>
    <row r="25" spans="4:23" x14ac:dyDescent="0.35">
      <c r="D25">
        <v>209.245</v>
      </c>
      <c r="E25">
        <v>1312</v>
      </c>
      <c r="F25">
        <v>1195</v>
      </c>
      <c r="G25">
        <v>1209</v>
      </c>
      <c r="H25">
        <v>357</v>
      </c>
      <c r="I25">
        <v>313</v>
      </c>
      <c r="J25">
        <v>305</v>
      </c>
      <c r="K25">
        <v>793</v>
      </c>
      <c r="L25">
        <v>673</v>
      </c>
      <c r="M25">
        <v>775</v>
      </c>
      <c r="N25">
        <v>209.245</v>
      </c>
      <c r="O25">
        <v>0.53078999999999998</v>
      </c>
      <c r="P25">
        <v>0.49604999999999999</v>
      </c>
      <c r="Q25">
        <v>0.52954999999999997</v>
      </c>
      <c r="R25">
        <v>1.094E-2</v>
      </c>
      <c r="S25">
        <v>1.8159999999999999E-2</v>
      </c>
      <c r="T25">
        <v>2.265E-2</v>
      </c>
      <c r="U25">
        <v>0.28360999999999997</v>
      </c>
      <c r="V25">
        <v>0.24343000000000001</v>
      </c>
      <c r="W25">
        <v>0.25416</v>
      </c>
    </row>
    <row r="26" spans="4:23" x14ac:dyDescent="0.35">
      <c r="D26">
        <v>219.19399999999999</v>
      </c>
      <c r="E26">
        <v>1364</v>
      </c>
      <c r="F26">
        <v>1244</v>
      </c>
      <c r="G26">
        <v>1234</v>
      </c>
      <c r="H26">
        <v>379</v>
      </c>
      <c r="I26">
        <v>312</v>
      </c>
      <c r="J26">
        <v>293</v>
      </c>
      <c r="K26">
        <v>830</v>
      </c>
      <c r="L26">
        <v>695</v>
      </c>
      <c r="M26">
        <v>796</v>
      </c>
      <c r="N26">
        <v>219.19399999999999</v>
      </c>
      <c r="O26">
        <v>0.56042999999999998</v>
      </c>
      <c r="P26">
        <v>0.52373000000000003</v>
      </c>
      <c r="Q26">
        <v>0.54432999999999998</v>
      </c>
      <c r="R26">
        <v>2.4320000000000001E-2</v>
      </c>
      <c r="S26">
        <v>1.7479999999999999E-2</v>
      </c>
      <c r="T26">
        <v>1.549E-2</v>
      </c>
      <c r="U26">
        <v>0.30542000000000002</v>
      </c>
      <c r="V26">
        <v>0.25719999999999998</v>
      </c>
      <c r="W26">
        <v>0.26621</v>
      </c>
    </row>
    <row r="27" spans="4:23" x14ac:dyDescent="0.35">
      <c r="D27">
        <v>229.19</v>
      </c>
      <c r="E27">
        <v>1407</v>
      </c>
      <c r="F27">
        <v>1279</v>
      </c>
      <c r="G27">
        <v>1273</v>
      </c>
      <c r="H27">
        <v>369</v>
      </c>
      <c r="I27">
        <v>306</v>
      </c>
      <c r="J27">
        <v>280</v>
      </c>
      <c r="K27">
        <v>861</v>
      </c>
      <c r="L27">
        <v>716</v>
      </c>
      <c r="M27">
        <v>833</v>
      </c>
      <c r="N27">
        <v>229.19</v>
      </c>
      <c r="O27">
        <v>0.58494999999999997</v>
      </c>
      <c r="P27">
        <v>0.54349999999999998</v>
      </c>
      <c r="Q27">
        <v>0.56738</v>
      </c>
      <c r="R27">
        <v>1.8239999999999999E-2</v>
      </c>
      <c r="S27">
        <v>1.345E-2</v>
      </c>
      <c r="T27">
        <v>7.7499999999999999E-3</v>
      </c>
      <c r="U27">
        <v>0.32369999999999999</v>
      </c>
      <c r="V27">
        <v>0.27034000000000002</v>
      </c>
      <c r="W27">
        <v>0.28743999999999997</v>
      </c>
    </row>
    <row r="28" spans="4:23" x14ac:dyDescent="0.35">
      <c r="D28">
        <v>239.197</v>
      </c>
      <c r="E28">
        <v>1474</v>
      </c>
      <c r="F28">
        <v>1351</v>
      </c>
      <c r="G28">
        <v>1333</v>
      </c>
      <c r="H28">
        <v>381</v>
      </c>
      <c r="I28">
        <v>303</v>
      </c>
      <c r="J28">
        <v>301</v>
      </c>
      <c r="K28">
        <v>907</v>
      </c>
      <c r="L28">
        <v>757</v>
      </c>
      <c r="M28">
        <v>868</v>
      </c>
      <c r="N28">
        <v>239.197</v>
      </c>
      <c r="O28">
        <v>0.62314999999999998</v>
      </c>
      <c r="P28">
        <v>0.58418000000000003</v>
      </c>
      <c r="Q28">
        <v>0.60284000000000004</v>
      </c>
      <c r="R28">
        <v>2.5530000000000001E-2</v>
      </c>
      <c r="S28">
        <v>1.1429999999999999E-2</v>
      </c>
      <c r="T28">
        <v>2.026E-2</v>
      </c>
      <c r="U28">
        <v>0.35082999999999998</v>
      </c>
      <c r="V28">
        <v>0.29598999999999998</v>
      </c>
      <c r="W28">
        <v>0.30752000000000002</v>
      </c>
    </row>
    <row r="29" spans="4:23" x14ac:dyDescent="0.35">
      <c r="D29">
        <v>249.19900000000001</v>
      </c>
      <c r="E29">
        <v>1532</v>
      </c>
      <c r="F29">
        <v>1390</v>
      </c>
      <c r="G29">
        <v>1380</v>
      </c>
      <c r="H29">
        <v>390</v>
      </c>
      <c r="I29">
        <v>317</v>
      </c>
      <c r="J29">
        <v>295</v>
      </c>
      <c r="K29">
        <v>961</v>
      </c>
      <c r="L29">
        <v>798</v>
      </c>
      <c r="M29">
        <v>917</v>
      </c>
      <c r="N29">
        <v>249.19900000000001</v>
      </c>
      <c r="O29">
        <v>0.65620999999999996</v>
      </c>
      <c r="P29">
        <v>0.60621000000000003</v>
      </c>
      <c r="Q29">
        <v>0.63061</v>
      </c>
      <c r="R29">
        <v>3.1E-2</v>
      </c>
      <c r="S29">
        <v>2.085E-2</v>
      </c>
      <c r="T29">
        <v>1.669E-2</v>
      </c>
      <c r="U29">
        <v>0.38267000000000001</v>
      </c>
      <c r="V29">
        <v>0.32164999999999999</v>
      </c>
      <c r="W29">
        <v>0.33562999999999998</v>
      </c>
    </row>
    <row r="30" spans="4:23" x14ac:dyDescent="0.35">
      <c r="D30">
        <v>259.20699999999999</v>
      </c>
      <c r="E30">
        <v>1581</v>
      </c>
      <c r="F30">
        <v>1457</v>
      </c>
      <c r="G30">
        <v>1430</v>
      </c>
      <c r="H30">
        <v>409</v>
      </c>
      <c r="I30">
        <v>310</v>
      </c>
      <c r="J30">
        <v>307</v>
      </c>
      <c r="K30">
        <v>1002</v>
      </c>
      <c r="L30">
        <v>831</v>
      </c>
      <c r="M30">
        <v>962</v>
      </c>
      <c r="N30">
        <v>259.20699999999999</v>
      </c>
      <c r="O30">
        <v>0.68415000000000004</v>
      </c>
      <c r="P30">
        <v>0.64407000000000003</v>
      </c>
      <c r="Q30">
        <v>0.66017000000000003</v>
      </c>
      <c r="R30">
        <v>4.2549999999999998E-2</v>
      </c>
      <c r="S30">
        <v>1.6140000000000002E-2</v>
      </c>
      <c r="T30">
        <v>2.384E-2</v>
      </c>
      <c r="U30">
        <v>0.40683999999999998</v>
      </c>
      <c r="V30">
        <v>0.34229999999999999</v>
      </c>
      <c r="W30">
        <v>0.36144999999999999</v>
      </c>
    </row>
    <row r="31" spans="4:23" x14ac:dyDescent="0.35">
      <c r="D31">
        <v>269.20100000000002</v>
      </c>
      <c r="E31">
        <v>1626</v>
      </c>
      <c r="F31">
        <v>1494</v>
      </c>
      <c r="G31">
        <v>1478</v>
      </c>
      <c r="H31">
        <v>408</v>
      </c>
      <c r="I31">
        <v>316</v>
      </c>
      <c r="J31">
        <v>314</v>
      </c>
      <c r="K31">
        <v>1047</v>
      </c>
      <c r="L31">
        <v>880</v>
      </c>
      <c r="M31">
        <v>997</v>
      </c>
      <c r="N31">
        <v>269.20100000000002</v>
      </c>
      <c r="O31">
        <v>0.70981000000000005</v>
      </c>
      <c r="P31">
        <v>0.66496999999999995</v>
      </c>
      <c r="Q31">
        <v>0.68852999999999998</v>
      </c>
      <c r="R31">
        <v>4.1950000000000001E-2</v>
      </c>
      <c r="S31">
        <v>2.017E-2</v>
      </c>
      <c r="T31">
        <v>2.801E-2</v>
      </c>
      <c r="U31">
        <v>0.43336999999999998</v>
      </c>
      <c r="V31">
        <v>0.37297000000000002</v>
      </c>
      <c r="W31">
        <v>0.38152999999999998</v>
      </c>
    </row>
    <row r="32" spans="4:23" x14ac:dyDescent="0.35">
      <c r="D32">
        <v>279.20299999999997</v>
      </c>
      <c r="E32">
        <v>1661</v>
      </c>
      <c r="F32">
        <v>1535</v>
      </c>
      <c r="G32">
        <v>1514</v>
      </c>
      <c r="H32">
        <v>439</v>
      </c>
      <c r="I32">
        <v>328</v>
      </c>
      <c r="J32">
        <v>308</v>
      </c>
      <c r="K32">
        <v>1074</v>
      </c>
      <c r="L32">
        <v>915</v>
      </c>
      <c r="M32">
        <v>1022</v>
      </c>
      <c r="N32">
        <v>279.20299999999997</v>
      </c>
      <c r="O32">
        <v>0.72975999999999996</v>
      </c>
      <c r="P32">
        <v>0.68813999999999997</v>
      </c>
      <c r="Q32">
        <v>0.70981000000000005</v>
      </c>
      <c r="R32">
        <v>6.0789999999999997E-2</v>
      </c>
      <c r="S32">
        <v>2.8240000000000001E-2</v>
      </c>
      <c r="T32">
        <v>2.443E-2</v>
      </c>
      <c r="U32">
        <v>0.44929000000000002</v>
      </c>
      <c r="V32">
        <v>0.39487</v>
      </c>
      <c r="W32">
        <v>0.39587</v>
      </c>
    </row>
    <row r="33" spans="4:23" x14ac:dyDescent="0.35">
      <c r="D33">
        <v>289.21300000000002</v>
      </c>
      <c r="E33">
        <v>1723</v>
      </c>
      <c r="F33">
        <v>1574</v>
      </c>
      <c r="G33">
        <v>1555</v>
      </c>
      <c r="H33">
        <v>440</v>
      </c>
      <c r="I33">
        <v>331</v>
      </c>
      <c r="J33">
        <v>323</v>
      </c>
      <c r="K33">
        <v>1114</v>
      </c>
      <c r="L33">
        <v>933</v>
      </c>
      <c r="M33">
        <v>1087</v>
      </c>
      <c r="N33">
        <v>289.21300000000002</v>
      </c>
      <c r="O33">
        <v>0.76510999999999996</v>
      </c>
      <c r="P33">
        <v>0.71016999999999997</v>
      </c>
      <c r="Q33">
        <v>0.73404000000000003</v>
      </c>
      <c r="R33">
        <v>6.1400000000000003E-2</v>
      </c>
      <c r="S33">
        <v>3.0259999999999999E-2</v>
      </c>
      <c r="T33">
        <v>3.3369999999999997E-2</v>
      </c>
      <c r="U33">
        <v>0.47288000000000002</v>
      </c>
      <c r="V33">
        <v>0.40612999999999999</v>
      </c>
      <c r="W33">
        <v>0.43315999999999999</v>
      </c>
    </row>
    <row r="34" spans="4:23" x14ac:dyDescent="0.35">
      <c r="D34">
        <v>299.21800000000002</v>
      </c>
      <c r="E34">
        <v>1741</v>
      </c>
      <c r="F34">
        <v>1638</v>
      </c>
      <c r="G34">
        <v>1598</v>
      </c>
      <c r="H34">
        <v>470</v>
      </c>
      <c r="I34">
        <v>339</v>
      </c>
      <c r="J34">
        <v>344</v>
      </c>
      <c r="K34">
        <v>1158</v>
      </c>
      <c r="L34">
        <v>980</v>
      </c>
      <c r="M34">
        <v>1124</v>
      </c>
      <c r="N34">
        <v>299.21800000000002</v>
      </c>
      <c r="O34">
        <v>0.77537</v>
      </c>
      <c r="P34">
        <v>0.74633000000000005</v>
      </c>
      <c r="Q34">
        <v>0.75946000000000002</v>
      </c>
      <c r="R34">
        <v>7.9640000000000002E-2</v>
      </c>
      <c r="S34">
        <v>3.5639999999999998E-2</v>
      </c>
      <c r="T34">
        <v>4.589E-2</v>
      </c>
      <c r="U34">
        <v>0.49881999999999999</v>
      </c>
      <c r="V34">
        <v>0.43553999999999998</v>
      </c>
      <c r="W34">
        <v>0.45439000000000002</v>
      </c>
    </row>
    <row r="35" spans="4:23" x14ac:dyDescent="0.35">
      <c r="D35">
        <v>309.214</v>
      </c>
      <c r="E35">
        <v>1772</v>
      </c>
      <c r="F35">
        <v>1654</v>
      </c>
      <c r="G35">
        <v>1622</v>
      </c>
      <c r="H35">
        <v>482</v>
      </c>
      <c r="I35">
        <v>344</v>
      </c>
      <c r="J35">
        <v>343</v>
      </c>
      <c r="K35">
        <v>1181</v>
      </c>
      <c r="L35">
        <v>997</v>
      </c>
      <c r="M35">
        <v>1139</v>
      </c>
      <c r="N35">
        <v>309.214</v>
      </c>
      <c r="O35">
        <v>0.79303999999999997</v>
      </c>
      <c r="P35">
        <v>0.75536999999999999</v>
      </c>
      <c r="Q35">
        <v>0.77363999999999999</v>
      </c>
      <c r="R35">
        <v>8.6929999999999993E-2</v>
      </c>
      <c r="S35">
        <v>3.9E-2</v>
      </c>
      <c r="T35">
        <v>4.5289999999999997E-2</v>
      </c>
      <c r="U35">
        <v>0.51237999999999995</v>
      </c>
      <c r="V35">
        <v>0.44618000000000002</v>
      </c>
      <c r="W35">
        <v>0.46299000000000001</v>
      </c>
    </row>
    <row r="36" spans="4:23" x14ac:dyDescent="0.35">
      <c r="D36">
        <v>319.21800000000002</v>
      </c>
      <c r="E36">
        <v>1813</v>
      </c>
      <c r="F36">
        <v>1699</v>
      </c>
      <c r="G36">
        <v>1647</v>
      </c>
      <c r="H36">
        <v>503</v>
      </c>
      <c r="I36">
        <v>350</v>
      </c>
      <c r="J36">
        <v>366</v>
      </c>
      <c r="K36">
        <v>1228</v>
      </c>
      <c r="L36">
        <v>1037</v>
      </c>
      <c r="M36">
        <v>1191</v>
      </c>
      <c r="N36">
        <v>319.21800000000002</v>
      </c>
      <c r="O36">
        <v>0.81642000000000003</v>
      </c>
      <c r="P36">
        <v>0.78078999999999998</v>
      </c>
      <c r="Q36">
        <v>0.78842000000000001</v>
      </c>
      <c r="R36">
        <v>9.9699999999999997E-2</v>
      </c>
      <c r="S36">
        <v>4.3040000000000002E-2</v>
      </c>
      <c r="T36">
        <v>5.8999999999999997E-2</v>
      </c>
      <c r="U36">
        <v>0.54008999999999996</v>
      </c>
      <c r="V36">
        <v>0.47121000000000002</v>
      </c>
      <c r="W36">
        <v>0.49282999999999999</v>
      </c>
    </row>
    <row r="37" spans="4:23" x14ac:dyDescent="0.35">
      <c r="D37">
        <v>329.214</v>
      </c>
      <c r="E37">
        <v>1831</v>
      </c>
      <c r="F37">
        <v>1727</v>
      </c>
      <c r="G37">
        <v>1713</v>
      </c>
      <c r="H37">
        <v>516</v>
      </c>
      <c r="I37">
        <v>364</v>
      </c>
      <c r="J37">
        <v>382</v>
      </c>
      <c r="K37">
        <v>1269</v>
      </c>
      <c r="L37">
        <v>1077</v>
      </c>
      <c r="M37">
        <v>1223</v>
      </c>
      <c r="N37">
        <v>329.214</v>
      </c>
      <c r="O37">
        <v>0.82667999999999997</v>
      </c>
      <c r="P37">
        <v>0.79661000000000004</v>
      </c>
      <c r="Q37">
        <v>0.82742000000000004</v>
      </c>
      <c r="R37">
        <v>0.1076</v>
      </c>
      <c r="S37">
        <v>5.2449999999999997E-2</v>
      </c>
      <c r="T37">
        <v>6.8529999999999994E-2</v>
      </c>
      <c r="U37">
        <v>0.56427000000000005</v>
      </c>
      <c r="V37">
        <v>0.49625000000000002</v>
      </c>
      <c r="W37">
        <v>0.51119000000000003</v>
      </c>
    </row>
    <row r="38" spans="4:23" x14ac:dyDescent="0.35">
      <c r="D38">
        <v>339.22</v>
      </c>
      <c r="E38">
        <v>1873</v>
      </c>
      <c r="F38">
        <v>1776</v>
      </c>
      <c r="G38">
        <v>1722</v>
      </c>
      <c r="H38">
        <v>535</v>
      </c>
      <c r="I38">
        <v>367</v>
      </c>
      <c r="J38">
        <v>382</v>
      </c>
      <c r="K38">
        <v>1285</v>
      </c>
      <c r="L38">
        <v>1112</v>
      </c>
      <c r="M38">
        <v>1248</v>
      </c>
      <c r="N38">
        <v>339.22</v>
      </c>
      <c r="O38">
        <v>0.85063</v>
      </c>
      <c r="P38">
        <v>0.82428999999999997</v>
      </c>
      <c r="Q38">
        <v>0.83274000000000004</v>
      </c>
      <c r="R38">
        <v>0.11915000000000001</v>
      </c>
      <c r="S38">
        <v>5.4469999999999998E-2</v>
      </c>
      <c r="T38">
        <v>6.8529999999999994E-2</v>
      </c>
      <c r="U38">
        <v>0.57369999999999999</v>
      </c>
      <c r="V38">
        <v>0.51815</v>
      </c>
      <c r="W38">
        <v>0.52553000000000005</v>
      </c>
    </row>
    <row r="39" spans="4:23" x14ac:dyDescent="0.35">
      <c r="D39">
        <v>349.21699999999998</v>
      </c>
      <c r="E39">
        <v>1910</v>
      </c>
      <c r="F39">
        <v>1796</v>
      </c>
      <c r="G39">
        <v>1765</v>
      </c>
      <c r="H39">
        <v>556</v>
      </c>
      <c r="I39">
        <v>384</v>
      </c>
      <c r="J39">
        <v>395</v>
      </c>
      <c r="K39">
        <v>1331</v>
      </c>
      <c r="L39">
        <v>1130</v>
      </c>
      <c r="M39">
        <v>1283</v>
      </c>
      <c r="N39">
        <v>349.21699999999998</v>
      </c>
      <c r="O39">
        <v>0.87172000000000005</v>
      </c>
      <c r="P39">
        <v>0.83559000000000005</v>
      </c>
      <c r="Q39">
        <v>0.85816000000000003</v>
      </c>
      <c r="R39">
        <v>0.13191</v>
      </c>
      <c r="S39">
        <v>6.59E-2</v>
      </c>
      <c r="T39">
        <v>7.6280000000000001E-2</v>
      </c>
      <c r="U39">
        <v>0.60082999999999998</v>
      </c>
      <c r="V39">
        <v>0.52941000000000005</v>
      </c>
      <c r="W39">
        <v>0.54561000000000004</v>
      </c>
    </row>
    <row r="40" spans="4:23" x14ac:dyDescent="0.35">
      <c r="D40">
        <v>359.22699999999998</v>
      </c>
      <c r="E40">
        <v>1940</v>
      </c>
      <c r="F40">
        <v>1822</v>
      </c>
      <c r="G40">
        <v>1784</v>
      </c>
      <c r="H40">
        <v>580</v>
      </c>
      <c r="I40">
        <v>387</v>
      </c>
      <c r="J40">
        <v>408</v>
      </c>
      <c r="K40">
        <v>1348</v>
      </c>
      <c r="L40">
        <v>1157</v>
      </c>
      <c r="M40">
        <v>1325</v>
      </c>
      <c r="N40">
        <v>359.22699999999998</v>
      </c>
      <c r="O40">
        <v>0.88883000000000001</v>
      </c>
      <c r="P40">
        <v>0.85028000000000004</v>
      </c>
      <c r="Q40">
        <v>0.86939</v>
      </c>
      <c r="R40">
        <v>0.14649999999999999</v>
      </c>
      <c r="S40">
        <v>6.7919999999999994E-2</v>
      </c>
      <c r="T40">
        <v>8.4029999999999994E-2</v>
      </c>
      <c r="U40">
        <v>0.61085</v>
      </c>
      <c r="V40">
        <v>0.54630999999999996</v>
      </c>
      <c r="W40">
        <v>0.56971000000000005</v>
      </c>
    </row>
    <row r="41" spans="4:23" x14ac:dyDescent="0.35">
      <c r="D41">
        <v>369.22800000000001</v>
      </c>
      <c r="E41">
        <v>1955</v>
      </c>
      <c r="F41">
        <v>1849</v>
      </c>
      <c r="G41">
        <v>1792</v>
      </c>
      <c r="H41">
        <v>618</v>
      </c>
      <c r="I41">
        <v>404</v>
      </c>
      <c r="J41">
        <v>421</v>
      </c>
      <c r="K41">
        <v>1385</v>
      </c>
      <c r="L41">
        <v>1199</v>
      </c>
      <c r="M41">
        <v>1363</v>
      </c>
      <c r="N41">
        <v>369.22800000000001</v>
      </c>
      <c r="O41">
        <v>0.89737999999999996</v>
      </c>
      <c r="P41">
        <v>0.86553999999999998</v>
      </c>
      <c r="Q41">
        <v>0.87411000000000005</v>
      </c>
      <c r="R41">
        <v>0.1696</v>
      </c>
      <c r="S41">
        <v>7.9350000000000004E-2</v>
      </c>
      <c r="T41">
        <v>9.178E-2</v>
      </c>
      <c r="U41">
        <v>0.63266999999999995</v>
      </c>
      <c r="V41">
        <v>0.57259000000000004</v>
      </c>
      <c r="W41">
        <v>0.59150999999999998</v>
      </c>
    </row>
    <row r="42" spans="4:23" x14ac:dyDescent="0.35">
      <c r="D42">
        <v>379.226</v>
      </c>
      <c r="E42">
        <v>1991</v>
      </c>
      <c r="F42">
        <v>1846</v>
      </c>
      <c r="G42">
        <v>1803</v>
      </c>
      <c r="H42">
        <v>638</v>
      </c>
      <c r="I42">
        <v>402</v>
      </c>
      <c r="J42">
        <v>435</v>
      </c>
      <c r="K42">
        <v>1396</v>
      </c>
      <c r="L42">
        <v>1226</v>
      </c>
      <c r="M42">
        <v>1377</v>
      </c>
      <c r="N42">
        <v>379.226</v>
      </c>
      <c r="O42">
        <v>0.91790000000000005</v>
      </c>
      <c r="P42">
        <v>0.86384000000000005</v>
      </c>
      <c r="Q42">
        <v>0.88061</v>
      </c>
      <c r="R42">
        <v>0.18176</v>
      </c>
      <c r="S42">
        <v>7.8009999999999996E-2</v>
      </c>
      <c r="T42">
        <v>0.10012</v>
      </c>
      <c r="U42">
        <v>0.63915</v>
      </c>
      <c r="V42">
        <v>0.58948999999999996</v>
      </c>
      <c r="W42">
        <v>0.59953999999999996</v>
      </c>
    </row>
    <row r="43" spans="4:23" x14ac:dyDescent="0.35">
      <c r="D43">
        <v>389.226</v>
      </c>
      <c r="E43">
        <v>1980</v>
      </c>
      <c r="F43">
        <v>1872</v>
      </c>
      <c r="G43">
        <v>1824</v>
      </c>
      <c r="H43">
        <v>652</v>
      </c>
      <c r="I43">
        <v>415</v>
      </c>
      <c r="J43">
        <v>448</v>
      </c>
      <c r="K43">
        <v>1424</v>
      </c>
      <c r="L43">
        <v>1249</v>
      </c>
      <c r="M43">
        <v>1417</v>
      </c>
      <c r="N43">
        <v>389.226</v>
      </c>
      <c r="O43">
        <v>0.91163000000000005</v>
      </c>
      <c r="P43">
        <v>0.87853000000000003</v>
      </c>
      <c r="Q43">
        <v>0.89302999999999999</v>
      </c>
      <c r="R43">
        <v>0.19026999999999999</v>
      </c>
      <c r="S43">
        <v>8.6749999999999994E-2</v>
      </c>
      <c r="T43">
        <v>0.10786999999999999</v>
      </c>
      <c r="U43">
        <v>0.65566000000000002</v>
      </c>
      <c r="V43">
        <v>0.60387999999999997</v>
      </c>
      <c r="W43">
        <v>0.62248999999999999</v>
      </c>
    </row>
    <row r="44" spans="4:23" x14ac:dyDescent="0.35">
      <c r="D44">
        <v>399.22399999999999</v>
      </c>
      <c r="E44">
        <v>1993</v>
      </c>
      <c r="F44">
        <v>1901</v>
      </c>
      <c r="G44">
        <v>1832</v>
      </c>
      <c r="H44">
        <v>694</v>
      </c>
      <c r="I44">
        <v>438</v>
      </c>
      <c r="J44">
        <v>483</v>
      </c>
      <c r="K44">
        <v>1451</v>
      </c>
      <c r="L44">
        <v>1276</v>
      </c>
      <c r="M44">
        <v>1445</v>
      </c>
      <c r="N44">
        <v>399.22399999999999</v>
      </c>
      <c r="O44">
        <v>0.91903999999999997</v>
      </c>
      <c r="P44">
        <v>0.89492000000000005</v>
      </c>
      <c r="Q44">
        <v>0.89775000000000005</v>
      </c>
      <c r="R44">
        <v>0.21581</v>
      </c>
      <c r="S44">
        <v>0.10222000000000001</v>
      </c>
      <c r="T44">
        <v>0.12872</v>
      </c>
      <c r="U44">
        <v>0.67157999999999995</v>
      </c>
      <c r="V44">
        <v>0.62078</v>
      </c>
      <c r="W44">
        <v>0.63854999999999995</v>
      </c>
    </row>
    <row r="45" spans="4:23" x14ac:dyDescent="0.35">
      <c r="D45">
        <v>409.22800000000001</v>
      </c>
      <c r="E45">
        <v>2009</v>
      </c>
      <c r="F45">
        <v>1896</v>
      </c>
      <c r="G45">
        <v>1852</v>
      </c>
      <c r="H45">
        <v>734</v>
      </c>
      <c r="I45">
        <v>443</v>
      </c>
      <c r="J45">
        <v>476</v>
      </c>
      <c r="K45">
        <v>1458</v>
      </c>
      <c r="L45">
        <v>1293</v>
      </c>
      <c r="M45">
        <v>1468</v>
      </c>
      <c r="N45">
        <v>409.22800000000001</v>
      </c>
      <c r="O45">
        <v>0.92815999999999999</v>
      </c>
      <c r="P45">
        <v>0.89209000000000005</v>
      </c>
      <c r="Q45">
        <v>0.90956999999999999</v>
      </c>
      <c r="R45">
        <v>0.24012</v>
      </c>
      <c r="S45">
        <v>0.10557999999999999</v>
      </c>
      <c r="T45">
        <v>0.12454999999999999</v>
      </c>
      <c r="U45">
        <v>0.67571000000000003</v>
      </c>
      <c r="V45">
        <v>0.63141000000000003</v>
      </c>
      <c r="W45">
        <v>0.65175000000000005</v>
      </c>
    </row>
    <row r="46" spans="4:23" x14ac:dyDescent="0.35">
      <c r="D46">
        <v>419.233</v>
      </c>
      <c r="E46">
        <v>2021</v>
      </c>
      <c r="F46">
        <v>1922</v>
      </c>
      <c r="G46">
        <v>1875</v>
      </c>
      <c r="H46">
        <v>740</v>
      </c>
      <c r="I46">
        <v>471</v>
      </c>
      <c r="J46">
        <v>517</v>
      </c>
      <c r="K46">
        <v>1494</v>
      </c>
      <c r="L46">
        <v>1312</v>
      </c>
      <c r="M46">
        <v>1519</v>
      </c>
      <c r="N46">
        <v>419.233</v>
      </c>
      <c r="O46">
        <v>0.93501000000000001</v>
      </c>
      <c r="P46">
        <v>0.90678000000000003</v>
      </c>
      <c r="Q46">
        <v>0.92317000000000005</v>
      </c>
      <c r="R46">
        <v>0.24376999999999999</v>
      </c>
      <c r="S46">
        <v>0.12441000000000001</v>
      </c>
      <c r="T46">
        <v>0.14899000000000001</v>
      </c>
      <c r="U46">
        <v>0.69693000000000005</v>
      </c>
      <c r="V46">
        <v>0.64329999999999998</v>
      </c>
      <c r="W46">
        <v>0.68101</v>
      </c>
    </row>
    <row r="47" spans="4:23" x14ac:dyDescent="0.35">
      <c r="D47">
        <v>429.23099999999999</v>
      </c>
      <c r="E47">
        <v>2031</v>
      </c>
      <c r="F47">
        <v>1944</v>
      </c>
      <c r="G47">
        <v>1863</v>
      </c>
      <c r="H47">
        <v>779</v>
      </c>
      <c r="I47">
        <v>488</v>
      </c>
      <c r="J47">
        <v>531</v>
      </c>
      <c r="K47">
        <v>1528</v>
      </c>
      <c r="L47">
        <v>1343</v>
      </c>
      <c r="M47">
        <v>1535</v>
      </c>
      <c r="N47">
        <v>429.23099999999999</v>
      </c>
      <c r="O47">
        <v>0.94071000000000005</v>
      </c>
      <c r="P47">
        <v>0.91920999999999997</v>
      </c>
      <c r="Q47">
        <v>0.91608000000000001</v>
      </c>
      <c r="R47">
        <v>0.26748</v>
      </c>
      <c r="S47">
        <v>0.13583999999999999</v>
      </c>
      <c r="T47">
        <v>0.15733</v>
      </c>
      <c r="U47">
        <v>0.71697999999999995</v>
      </c>
      <c r="V47">
        <v>0.66269999999999996</v>
      </c>
      <c r="W47">
        <v>0.69018999999999997</v>
      </c>
    </row>
    <row r="48" spans="4:23" x14ac:dyDescent="0.35">
      <c r="D48">
        <v>439.23500000000001</v>
      </c>
      <c r="E48">
        <v>2056</v>
      </c>
      <c r="F48">
        <v>1958</v>
      </c>
      <c r="G48">
        <v>1893</v>
      </c>
      <c r="H48">
        <v>815</v>
      </c>
      <c r="I48">
        <v>493</v>
      </c>
      <c r="J48">
        <v>556</v>
      </c>
      <c r="K48">
        <v>1572</v>
      </c>
      <c r="L48">
        <v>1371</v>
      </c>
      <c r="M48">
        <v>1576</v>
      </c>
      <c r="N48">
        <v>439.23500000000001</v>
      </c>
      <c r="O48">
        <v>0.95496000000000003</v>
      </c>
      <c r="P48">
        <v>0.92712000000000006</v>
      </c>
      <c r="Q48">
        <v>0.93381000000000003</v>
      </c>
      <c r="R48">
        <v>0.28936000000000001</v>
      </c>
      <c r="S48">
        <v>0.13921</v>
      </c>
      <c r="T48">
        <v>0.17222999999999999</v>
      </c>
      <c r="U48">
        <v>0.74292000000000002</v>
      </c>
      <c r="V48">
        <v>0.68023</v>
      </c>
      <c r="W48">
        <v>0.71370999999999996</v>
      </c>
    </row>
    <row r="49" spans="4:23" x14ac:dyDescent="0.35">
      <c r="D49">
        <v>449.245</v>
      </c>
      <c r="E49">
        <v>2047</v>
      </c>
      <c r="F49">
        <v>1972</v>
      </c>
      <c r="G49">
        <v>1891</v>
      </c>
      <c r="H49">
        <v>841</v>
      </c>
      <c r="I49">
        <v>524</v>
      </c>
      <c r="J49">
        <v>569</v>
      </c>
      <c r="K49">
        <v>1589</v>
      </c>
      <c r="L49">
        <v>1394</v>
      </c>
      <c r="M49">
        <v>1626</v>
      </c>
      <c r="N49">
        <v>449.245</v>
      </c>
      <c r="O49">
        <v>0.94982999999999995</v>
      </c>
      <c r="P49">
        <v>0.93503000000000003</v>
      </c>
      <c r="Q49">
        <v>0.93262</v>
      </c>
      <c r="R49">
        <v>0.30517</v>
      </c>
      <c r="S49">
        <v>0.16005</v>
      </c>
      <c r="T49">
        <v>0.17998</v>
      </c>
      <c r="U49">
        <v>0.75295000000000001</v>
      </c>
      <c r="V49">
        <v>0.69462000000000002</v>
      </c>
      <c r="W49">
        <v>0.74239999999999995</v>
      </c>
    </row>
    <row r="50" spans="4:23" x14ac:dyDescent="0.35">
      <c r="D50">
        <v>459.23599999999999</v>
      </c>
      <c r="E50">
        <v>2067</v>
      </c>
      <c r="F50">
        <v>1981</v>
      </c>
      <c r="G50">
        <v>1915</v>
      </c>
      <c r="H50">
        <v>871</v>
      </c>
      <c r="I50">
        <v>556</v>
      </c>
      <c r="J50">
        <v>593</v>
      </c>
      <c r="K50">
        <v>1607</v>
      </c>
      <c r="L50">
        <v>1407</v>
      </c>
      <c r="M50">
        <v>1626</v>
      </c>
      <c r="N50">
        <v>459.23599999999999</v>
      </c>
      <c r="O50">
        <v>0.96123000000000003</v>
      </c>
      <c r="P50">
        <v>0.94011</v>
      </c>
      <c r="Q50">
        <v>0.94681000000000004</v>
      </c>
      <c r="R50">
        <v>0.32340000000000002</v>
      </c>
      <c r="S50">
        <v>0.18157000000000001</v>
      </c>
      <c r="T50">
        <v>0.19428000000000001</v>
      </c>
      <c r="U50">
        <v>0.76356000000000002</v>
      </c>
      <c r="V50">
        <v>0.70274999999999999</v>
      </c>
      <c r="W50">
        <v>0.74239999999999995</v>
      </c>
    </row>
    <row r="51" spans="4:23" x14ac:dyDescent="0.35">
      <c r="D51">
        <v>469.22399999999999</v>
      </c>
      <c r="E51">
        <v>2047</v>
      </c>
      <c r="F51">
        <v>1985</v>
      </c>
      <c r="G51">
        <v>1887</v>
      </c>
      <c r="H51">
        <v>888</v>
      </c>
      <c r="I51">
        <v>553</v>
      </c>
      <c r="J51">
        <v>601</v>
      </c>
      <c r="K51">
        <v>1640</v>
      </c>
      <c r="L51">
        <v>1426</v>
      </c>
      <c r="M51">
        <v>1638</v>
      </c>
      <c r="N51">
        <v>469.22399999999999</v>
      </c>
      <c r="O51">
        <v>0.94982999999999995</v>
      </c>
      <c r="P51">
        <v>0.94237000000000004</v>
      </c>
      <c r="Q51">
        <v>0.93025999999999998</v>
      </c>
      <c r="R51">
        <v>0.33373999999999998</v>
      </c>
      <c r="S51">
        <v>0.17956</v>
      </c>
      <c r="T51">
        <v>0.19905</v>
      </c>
      <c r="U51">
        <v>0.78302000000000005</v>
      </c>
      <c r="V51">
        <v>0.71464000000000005</v>
      </c>
      <c r="W51">
        <v>0.74927999999999995</v>
      </c>
    </row>
    <row r="52" spans="4:23" x14ac:dyDescent="0.35">
      <c r="D52">
        <v>479.221</v>
      </c>
      <c r="E52">
        <v>2066</v>
      </c>
      <c r="F52">
        <v>2012</v>
      </c>
      <c r="G52">
        <v>1933</v>
      </c>
      <c r="H52">
        <v>957</v>
      </c>
      <c r="I52">
        <v>594</v>
      </c>
      <c r="J52">
        <v>636</v>
      </c>
      <c r="K52">
        <v>1645</v>
      </c>
      <c r="L52">
        <v>1445</v>
      </c>
      <c r="M52">
        <v>1654</v>
      </c>
      <c r="N52">
        <v>479.221</v>
      </c>
      <c r="O52">
        <v>0.96065999999999996</v>
      </c>
      <c r="P52">
        <v>0.95762999999999998</v>
      </c>
      <c r="Q52">
        <v>0.95745000000000002</v>
      </c>
      <c r="R52">
        <v>0.37568000000000001</v>
      </c>
      <c r="S52">
        <v>0.20713000000000001</v>
      </c>
      <c r="T52">
        <v>0.21990000000000001</v>
      </c>
      <c r="U52">
        <v>0.78596999999999995</v>
      </c>
      <c r="V52">
        <v>0.72653000000000001</v>
      </c>
      <c r="W52">
        <v>0.75846000000000002</v>
      </c>
    </row>
    <row r="53" spans="4:23" x14ac:dyDescent="0.35">
      <c r="D53">
        <v>489.22699999999998</v>
      </c>
      <c r="E53">
        <v>2105</v>
      </c>
      <c r="F53">
        <v>1999</v>
      </c>
      <c r="G53">
        <v>1929</v>
      </c>
      <c r="H53">
        <v>959</v>
      </c>
      <c r="I53">
        <v>606</v>
      </c>
      <c r="J53">
        <v>658</v>
      </c>
      <c r="K53">
        <v>1681</v>
      </c>
      <c r="L53">
        <v>1489</v>
      </c>
      <c r="M53">
        <v>1705</v>
      </c>
      <c r="N53">
        <v>489.22699999999998</v>
      </c>
      <c r="O53">
        <v>0.9829</v>
      </c>
      <c r="P53">
        <v>0.95028000000000001</v>
      </c>
      <c r="Q53">
        <v>0.95508000000000004</v>
      </c>
      <c r="R53">
        <v>0.37690000000000001</v>
      </c>
      <c r="S53">
        <v>0.2152</v>
      </c>
      <c r="T53">
        <v>0.23302</v>
      </c>
      <c r="U53">
        <v>0.80718999999999996</v>
      </c>
      <c r="V53">
        <v>0.75407000000000002</v>
      </c>
      <c r="W53">
        <v>0.78771999999999998</v>
      </c>
    </row>
    <row r="54" spans="4:23" x14ac:dyDescent="0.35">
      <c r="D54">
        <v>499.23200000000003</v>
      </c>
      <c r="E54">
        <v>2074</v>
      </c>
      <c r="F54">
        <v>2002</v>
      </c>
      <c r="G54">
        <v>1931</v>
      </c>
      <c r="H54">
        <v>990</v>
      </c>
      <c r="I54">
        <v>629</v>
      </c>
      <c r="J54">
        <v>685</v>
      </c>
      <c r="K54">
        <v>1694</v>
      </c>
      <c r="L54">
        <v>1493</v>
      </c>
      <c r="M54">
        <v>1714</v>
      </c>
      <c r="N54">
        <v>499.23200000000003</v>
      </c>
      <c r="O54">
        <v>0.96521999999999997</v>
      </c>
      <c r="P54">
        <v>0.95198000000000005</v>
      </c>
      <c r="Q54">
        <v>0.95626</v>
      </c>
      <c r="R54">
        <v>0.39573999999999998</v>
      </c>
      <c r="S54">
        <v>0.23066999999999999</v>
      </c>
      <c r="T54">
        <v>0.24911</v>
      </c>
      <c r="U54">
        <v>0.81486000000000003</v>
      </c>
      <c r="V54">
        <v>0.75656999999999996</v>
      </c>
      <c r="W54">
        <v>0.79288999999999998</v>
      </c>
    </row>
    <row r="55" spans="4:23" x14ac:dyDescent="0.35">
      <c r="D55">
        <v>509.22800000000001</v>
      </c>
      <c r="E55">
        <v>2074</v>
      </c>
      <c r="F55">
        <v>2007</v>
      </c>
      <c r="G55">
        <v>1937</v>
      </c>
      <c r="H55">
        <v>1015</v>
      </c>
      <c r="I55">
        <v>642</v>
      </c>
      <c r="J55">
        <v>688</v>
      </c>
      <c r="K55">
        <v>1701</v>
      </c>
      <c r="L55">
        <v>1517</v>
      </c>
      <c r="M55">
        <v>1730</v>
      </c>
      <c r="N55">
        <v>509.22800000000001</v>
      </c>
      <c r="O55">
        <v>0.96521999999999997</v>
      </c>
      <c r="P55">
        <v>0.95479999999999998</v>
      </c>
      <c r="Q55">
        <v>0.95981000000000005</v>
      </c>
      <c r="R55">
        <v>0.41094000000000003</v>
      </c>
      <c r="S55">
        <v>0.23941000000000001</v>
      </c>
      <c r="T55">
        <v>0.25089</v>
      </c>
      <c r="U55">
        <v>0.81899</v>
      </c>
      <c r="V55">
        <v>0.77159</v>
      </c>
      <c r="W55">
        <v>0.80206999999999995</v>
      </c>
    </row>
    <row r="56" spans="4:23" x14ac:dyDescent="0.35">
      <c r="D56">
        <v>519.22199999999998</v>
      </c>
      <c r="E56">
        <v>2087</v>
      </c>
      <c r="F56">
        <v>2009</v>
      </c>
      <c r="G56">
        <v>1934</v>
      </c>
      <c r="H56">
        <v>1025</v>
      </c>
      <c r="I56">
        <v>674</v>
      </c>
      <c r="J56">
        <v>712</v>
      </c>
      <c r="K56">
        <v>1724</v>
      </c>
      <c r="L56">
        <v>1531</v>
      </c>
      <c r="M56">
        <v>1739</v>
      </c>
      <c r="N56">
        <v>519.22199999999998</v>
      </c>
      <c r="O56">
        <v>0.97262999999999999</v>
      </c>
      <c r="P56">
        <v>0.95592999999999995</v>
      </c>
      <c r="Q56">
        <v>0.95804</v>
      </c>
      <c r="R56">
        <v>0.41702</v>
      </c>
      <c r="S56">
        <v>0.26093</v>
      </c>
      <c r="T56">
        <v>0.26519999999999999</v>
      </c>
      <c r="U56">
        <v>0.83255000000000001</v>
      </c>
      <c r="V56">
        <v>0.78034999999999999</v>
      </c>
      <c r="W56">
        <v>0.80723</v>
      </c>
    </row>
    <row r="57" spans="4:23" x14ac:dyDescent="0.35">
      <c r="D57">
        <v>529.22199999999998</v>
      </c>
      <c r="E57">
        <v>2108</v>
      </c>
      <c r="F57">
        <v>2035</v>
      </c>
      <c r="G57">
        <v>1938</v>
      </c>
      <c r="H57">
        <v>1066</v>
      </c>
      <c r="I57">
        <v>691</v>
      </c>
      <c r="J57">
        <v>735</v>
      </c>
      <c r="K57">
        <v>1731</v>
      </c>
      <c r="L57">
        <v>1536</v>
      </c>
      <c r="M57">
        <v>1764</v>
      </c>
      <c r="N57">
        <v>529.22199999999998</v>
      </c>
      <c r="O57">
        <v>0.98460999999999999</v>
      </c>
      <c r="P57">
        <v>0.97062000000000004</v>
      </c>
      <c r="Q57">
        <v>0.96040000000000003</v>
      </c>
      <c r="R57">
        <v>0.44195000000000001</v>
      </c>
      <c r="S57">
        <v>0.27235999999999999</v>
      </c>
      <c r="T57">
        <v>0.27889999999999998</v>
      </c>
      <c r="U57">
        <v>0.83667000000000002</v>
      </c>
      <c r="V57">
        <v>0.78347999999999995</v>
      </c>
      <c r="W57">
        <v>0.82157000000000002</v>
      </c>
    </row>
    <row r="58" spans="4:23" x14ac:dyDescent="0.35">
      <c r="D58">
        <v>539.226</v>
      </c>
      <c r="E58">
        <v>2120</v>
      </c>
      <c r="F58">
        <v>2024</v>
      </c>
      <c r="G58">
        <v>1930</v>
      </c>
      <c r="H58">
        <v>1072</v>
      </c>
      <c r="I58">
        <v>708</v>
      </c>
      <c r="J58">
        <v>767</v>
      </c>
      <c r="K58">
        <v>1759</v>
      </c>
      <c r="L58">
        <v>1548</v>
      </c>
      <c r="M58">
        <v>1758</v>
      </c>
      <c r="N58">
        <v>539.226</v>
      </c>
      <c r="O58">
        <v>0.99145000000000005</v>
      </c>
      <c r="P58">
        <v>0.96440999999999999</v>
      </c>
      <c r="Q58">
        <v>0.95567000000000002</v>
      </c>
      <c r="R58">
        <v>0.44558999999999999</v>
      </c>
      <c r="S58">
        <v>0.28378999999999999</v>
      </c>
      <c r="T58">
        <v>0.29797000000000001</v>
      </c>
      <c r="U58">
        <v>0.85318000000000005</v>
      </c>
      <c r="V58">
        <v>0.79098999999999997</v>
      </c>
      <c r="W58">
        <v>0.81813000000000002</v>
      </c>
    </row>
    <row r="59" spans="4:23" x14ac:dyDescent="0.35">
      <c r="D59">
        <v>549.226</v>
      </c>
      <c r="E59">
        <v>2086</v>
      </c>
      <c r="F59">
        <v>2023</v>
      </c>
      <c r="G59">
        <v>1950</v>
      </c>
      <c r="H59">
        <v>1111</v>
      </c>
      <c r="I59">
        <v>747</v>
      </c>
      <c r="J59">
        <v>794</v>
      </c>
      <c r="K59">
        <v>1774</v>
      </c>
      <c r="L59">
        <v>1572</v>
      </c>
      <c r="M59">
        <v>1770</v>
      </c>
      <c r="N59">
        <v>549.226</v>
      </c>
      <c r="O59">
        <v>0.97206000000000004</v>
      </c>
      <c r="P59">
        <v>0.96384000000000003</v>
      </c>
      <c r="Q59">
        <v>0.96748999999999996</v>
      </c>
      <c r="R59">
        <v>0.46929999999999999</v>
      </c>
      <c r="S59">
        <v>0.31002000000000002</v>
      </c>
      <c r="T59">
        <v>0.31406000000000001</v>
      </c>
      <c r="U59">
        <v>0.86202999999999996</v>
      </c>
      <c r="V59">
        <v>0.80601</v>
      </c>
      <c r="W59">
        <v>0.82501000000000002</v>
      </c>
    </row>
    <row r="60" spans="4:23" x14ac:dyDescent="0.35">
      <c r="D60">
        <v>559.22900000000004</v>
      </c>
      <c r="E60">
        <v>2102</v>
      </c>
      <c r="F60">
        <v>2021</v>
      </c>
      <c r="G60">
        <v>1946</v>
      </c>
      <c r="H60">
        <v>1146</v>
      </c>
      <c r="I60">
        <v>759</v>
      </c>
      <c r="J60">
        <v>815</v>
      </c>
      <c r="K60">
        <v>1769</v>
      </c>
      <c r="L60">
        <v>1569</v>
      </c>
      <c r="M60">
        <v>1805</v>
      </c>
      <c r="N60">
        <v>559.22900000000004</v>
      </c>
      <c r="O60">
        <v>0.98119000000000001</v>
      </c>
      <c r="P60">
        <v>0.96270999999999995</v>
      </c>
      <c r="Q60">
        <v>0.96513000000000004</v>
      </c>
      <c r="R60">
        <v>0.49058000000000002</v>
      </c>
      <c r="S60">
        <v>0.31808999999999998</v>
      </c>
      <c r="T60">
        <v>0.32657999999999998</v>
      </c>
      <c r="U60">
        <v>0.85907999999999995</v>
      </c>
      <c r="V60">
        <v>0.80413000000000001</v>
      </c>
      <c r="W60">
        <v>0.84509000000000001</v>
      </c>
    </row>
    <row r="61" spans="4:23" x14ac:dyDescent="0.35">
      <c r="D61">
        <v>569.22900000000004</v>
      </c>
      <c r="E61">
        <v>2132</v>
      </c>
      <c r="F61">
        <v>2024</v>
      </c>
      <c r="G61">
        <v>1939</v>
      </c>
      <c r="H61">
        <v>1164</v>
      </c>
      <c r="I61">
        <v>788</v>
      </c>
      <c r="J61">
        <v>857</v>
      </c>
      <c r="K61">
        <v>1793</v>
      </c>
      <c r="L61">
        <v>1604</v>
      </c>
      <c r="M61">
        <v>1804</v>
      </c>
      <c r="N61">
        <v>569.22900000000004</v>
      </c>
      <c r="O61">
        <v>0.99829000000000001</v>
      </c>
      <c r="P61">
        <v>0.96440999999999999</v>
      </c>
      <c r="Q61">
        <v>0.96099000000000001</v>
      </c>
      <c r="R61">
        <v>0.50151999999999997</v>
      </c>
      <c r="S61">
        <v>0.33759</v>
      </c>
      <c r="T61">
        <v>0.35160999999999998</v>
      </c>
      <c r="U61">
        <v>0.87322999999999995</v>
      </c>
      <c r="V61">
        <v>0.82603000000000004</v>
      </c>
      <c r="W61">
        <v>0.84452000000000005</v>
      </c>
    </row>
    <row r="62" spans="4:23" x14ac:dyDescent="0.35">
      <c r="D62">
        <v>579.22900000000004</v>
      </c>
      <c r="E62">
        <v>2134</v>
      </c>
      <c r="F62">
        <v>2036</v>
      </c>
      <c r="G62">
        <v>1958</v>
      </c>
      <c r="H62">
        <v>1197</v>
      </c>
      <c r="I62">
        <v>831</v>
      </c>
      <c r="J62">
        <v>879</v>
      </c>
      <c r="K62">
        <v>1799</v>
      </c>
      <c r="L62">
        <v>1614</v>
      </c>
      <c r="M62">
        <v>1815</v>
      </c>
      <c r="N62">
        <v>579.22900000000004</v>
      </c>
      <c r="O62">
        <v>0.99943000000000004</v>
      </c>
      <c r="P62">
        <v>0.97119</v>
      </c>
      <c r="Q62">
        <v>0.97221999999999997</v>
      </c>
      <c r="R62">
        <v>0.52158000000000004</v>
      </c>
      <c r="S62">
        <v>0.36651</v>
      </c>
      <c r="T62">
        <v>0.36471999999999999</v>
      </c>
      <c r="U62">
        <v>0.87677000000000005</v>
      </c>
      <c r="V62">
        <v>0.83228999999999997</v>
      </c>
      <c r="W62">
        <v>0.85082999999999998</v>
      </c>
    </row>
    <row r="63" spans="4:23" x14ac:dyDescent="0.35">
      <c r="D63">
        <v>589.23400000000004</v>
      </c>
      <c r="E63">
        <v>2122</v>
      </c>
      <c r="F63">
        <v>2019</v>
      </c>
      <c r="G63">
        <v>1960</v>
      </c>
      <c r="H63">
        <v>1209</v>
      </c>
      <c r="I63">
        <v>863</v>
      </c>
      <c r="J63">
        <v>910</v>
      </c>
      <c r="K63">
        <v>1814</v>
      </c>
      <c r="L63">
        <v>1626</v>
      </c>
      <c r="M63">
        <v>1850</v>
      </c>
      <c r="N63">
        <v>589.23400000000004</v>
      </c>
      <c r="O63">
        <v>0.99258999999999997</v>
      </c>
      <c r="P63">
        <v>0.96157999999999999</v>
      </c>
      <c r="Q63">
        <v>0.97340000000000004</v>
      </c>
      <c r="R63">
        <v>0.52888000000000002</v>
      </c>
      <c r="S63">
        <v>0.38802999999999999</v>
      </c>
      <c r="T63">
        <v>0.38318999999999998</v>
      </c>
      <c r="U63">
        <v>0.88561000000000001</v>
      </c>
      <c r="V63">
        <v>0.83979999999999999</v>
      </c>
      <c r="W63">
        <v>0.87090999999999996</v>
      </c>
    </row>
    <row r="64" spans="4:23" x14ac:dyDescent="0.35">
      <c r="D64">
        <v>599.24300000000005</v>
      </c>
      <c r="E64">
        <v>2135</v>
      </c>
      <c r="F64">
        <v>2030</v>
      </c>
      <c r="G64">
        <v>1944</v>
      </c>
      <c r="H64">
        <v>1242</v>
      </c>
      <c r="I64">
        <v>887</v>
      </c>
      <c r="J64">
        <v>931</v>
      </c>
      <c r="K64">
        <v>1811</v>
      </c>
      <c r="L64">
        <v>1631</v>
      </c>
      <c r="M64">
        <v>1860</v>
      </c>
      <c r="N64">
        <v>599.24300000000005</v>
      </c>
      <c r="O64">
        <v>1</v>
      </c>
      <c r="P64">
        <v>0.96779999999999999</v>
      </c>
      <c r="Q64">
        <v>0.96394999999999997</v>
      </c>
      <c r="R64">
        <v>0.54893999999999998</v>
      </c>
      <c r="S64">
        <v>0.40416999999999997</v>
      </c>
      <c r="T64">
        <v>0.39571000000000001</v>
      </c>
      <c r="U64">
        <v>0.88383999999999996</v>
      </c>
      <c r="V64">
        <v>0.84292999999999996</v>
      </c>
      <c r="W64">
        <v>0.87665000000000004</v>
      </c>
    </row>
    <row r="65" spans="4:23" x14ac:dyDescent="0.35">
      <c r="D65">
        <v>609.23500000000001</v>
      </c>
      <c r="E65">
        <v>2125</v>
      </c>
      <c r="F65">
        <v>2048</v>
      </c>
      <c r="G65">
        <v>1950</v>
      </c>
      <c r="H65">
        <v>1260</v>
      </c>
      <c r="I65">
        <v>914</v>
      </c>
      <c r="J65">
        <v>968</v>
      </c>
      <c r="K65">
        <v>1832</v>
      </c>
      <c r="L65">
        <v>1649</v>
      </c>
      <c r="M65">
        <v>1860</v>
      </c>
      <c r="N65">
        <v>609.23500000000001</v>
      </c>
      <c r="O65">
        <v>0.99429999999999996</v>
      </c>
      <c r="P65">
        <v>0.97797000000000001</v>
      </c>
      <c r="Q65">
        <v>0.96748999999999996</v>
      </c>
      <c r="R65">
        <v>0.55988000000000004</v>
      </c>
      <c r="S65">
        <v>0.42232999999999998</v>
      </c>
      <c r="T65">
        <v>0.41776000000000002</v>
      </c>
      <c r="U65">
        <v>0.89622999999999997</v>
      </c>
      <c r="V65">
        <v>0.85419</v>
      </c>
      <c r="W65">
        <v>0.87665000000000004</v>
      </c>
    </row>
    <row r="66" spans="4:23" x14ac:dyDescent="0.35">
      <c r="D66">
        <v>619.23599999999999</v>
      </c>
      <c r="E66">
        <v>2089</v>
      </c>
      <c r="F66">
        <v>2029</v>
      </c>
      <c r="G66">
        <v>1941</v>
      </c>
      <c r="H66">
        <v>1292</v>
      </c>
      <c r="I66">
        <v>948</v>
      </c>
      <c r="J66">
        <v>991</v>
      </c>
      <c r="K66">
        <v>1846</v>
      </c>
      <c r="L66">
        <v>1661</v>
      </c>
      <c r="M66">
        <v>1884</v>
      </c>
      <c r="N66">
        <v>619.23599999999999</v>
      </c>
      <c r="O66">
        <v>0.97377000000000002</v>
      </c>
      <c r="P66">
        <v>0.96723000000000003</v>
      </c>
      <c r="Q66">
        <v>0.96216999999999997</v>
      </c>
      <c r="R66">
        <v>0.57933000000000001</v>
      </c>
      <c r="S66">
        <v>0.44518999999999997</v>
      </c>
      <c r="T66">
        <v>0.43147000000000002</v>
      </c>
      <c r="U66">
        <v>0.90447999999999995</v>
      </c>
      <c r="V66">
        <v>0.86170000000000002</v>
      </c>
      <c r="W66">
        <v>0.89041999999999999</v>
      </c>
    </row>
    <row r="67" spans="4:23" x14ac:dyDescent="0.35">
      <c r="D67">
        <v>629.23500000000001</v>
      </c>
      <c r="E67">
        <v>2113</v>
      </c>
      <c r="F67">
        <v>2032</v>
      </c>
      <c r="G67">
        <v>1948</v>
      </c>
      <c r="H67">
        <v>1319</v>
      </c>
      <c r="I67">
        <v>969</v>
      </c>
      <c r="J67">
        <v>1008</v>
      </c>
      <c r="K67">
        <v>1859</v>
      </c>
      <c r="L67">
        <v>1671</v>
      </c>
      <c r="M67">
        <v>1883</v>
      </c>
      <c r="N67">
        <v>629.23500000000001</v>
      </c>
      <c r="O67">
        <v>0.98746</v>
      </c>
      <c r="P67">
        <v>0.96892999999999996</v>
      </c>
      <c r="Q67">
        <v>0.96631</v>
      </c>
      <c r="R67">
        <v>0.59574000000000005</v>
      </c>
      <c r="S67">
        <v>0.45931</v>
      </c>
      <c r="T67">
        <v>0.44159999999999999</v>
      </c>
      <c r="U67">
        <v>0.91215000000000002</v>
      </c>
      <c r="V67">
        <v>0.86795999999999995</v>
      </c>
      <c r="W67">
        <v>0.88985000000000003</v>
      </c>
    </row>
    <row r="68" spans="4:23" x14ac:dyDescent="0.35">
      <c r="D68">
        <v>639.23900000000003</v>
      </c>
      <c r="E68">
        <v>2103</v>
      </c>
      <c r="F68">
        <v>2043</v>
      </c>
      <c r="G68">
        <v>1946</v>
      </c>
      <c r="H68">
        <v>1335</v>
      </c>
      <c r="I68">
        <v>979</v>
      </c>
      <c r="J68">
        <v>1018</v>
      </c>
      <c r="K68">
        <v>1867</v>
      </c>
      <c r="L68">
        <v>1670</v>
      </c>
      <c r="M68">
        <v>1878</v>
      </c>
      <c r="N68">
        <v>639.23900000000003</v>
      </c>
      <c r="O68">
        <v>0.98175999999999997</v>
      </c>
      <c r="P68">
        <v>0.97514000000000001</v>
      </c>
      <c r="Q68">
        <v>0.96513000000000004</v>
      </c>
      <c r="R68">
        <v>0.60546999999999995</v>
      </c>
      <c r="S68">
        <v>0.46604000000000001</v>
      </c>
      <c r="T68">
        <v>0.44756000000000001</v>
      </c>
      <c r="U68">
        <v>0.91686000000000001</v>
      </c>
      <c r="V68">
        <v>0.86733000000000005</v>
      </c>
      <c r="W68">
        <v>0.88697999999999999</v>
      </c>
    </row>
    <row r="69" spans="4:23" x14ac:dyDescent="0.35">
      <c r="D69">
        <v>649.23099999999999</v>
      </c>
      <c r="E69">
        <v>2110</v>
      </c>
      <c r="F69">
        <v>2050</v>
      </c>
      <c r="G69">
        <v>1953</v>
      </c>
      <c r="H69">
        <v>1352</v>
      </c>
      <c r="I69">
        <v>1017</v>
      </c>
      <c r="J69">
        <v>1043</v>
      </c>
      <c r="K69">
        <v>1857</v>
      </c>
      <c r="L69">
        <v>1677</v>
      </c>
      <c r="M69">
        <v>1899</v>
      </c>
      <c r="N69">
        <v>649.23099999999999</v>
      </c>
      <c r="O69">
        <v>0.98575000000000002</v>
      </c>
      <c r="P69">
        <v>0.97909999999999997</v>
      </c>
      <c r="Q69">
        <v>0.96926999999999996</v>
      </c>
      <c r="R69">
        <v>0.61580999999999997</v>
      </c>
      <c r="S69">
        <v>0.49159000000000003</v>
      </c>
      <c r="T69">
        <v>0.46245999999999998</v>
      </c>
      <c r="U69">
        <v>0.91096999999999995</v>
      </c>
      <c r="V69">
        <v>0.87170999999999998</v>
      </c>
      <c r="W69">
        <v>0.89902000000000004</v>
      </c>
    </row>
    <row r="70" spans="4:23" x14ac:dyDescent="0.35">
      <c r="D70">
        <v>659.24199999999996</v>
      </c>
      <c r="E70">
        <v>2114</v>
      </c>
      <c r="F70">
        <v>2047</v>
      </c>
      <c r="G70">
        <v>1934</v>
      </c>
      <c r="H70">
        <v>1348</v>
      </c>
      <c r="I70">
        <v>1034</v>
      </c>
      <c r="J70">
        <v>1081</v>
      </c>
      <c r="K70">
        <v>1880</v>
      </c>
      <c r="L70">
        <v>1699</v>
      </c>
      <c r="M70">
        <v>1918</v>
      </c>
      <c r="N70">
        <v>659.24199999999996</v>
      </c>
      <c r="O70">
        <v>0.98802999999999996</v>
      </c>
      <c r="P70">
        <v>0.97740000000000005</v>
      </c>
      <c r="Q70">
        <v>0.95804</v>
      </c>
      <c r="R70">
        <v>0.61336999999999997</v>
      </c>
      <c r="S70">
        <v>0.50302999999999998</v>
      </c>
      <c r="T70">
        <v>0.48509999999999998</v>
      </c>
      <c r="U70">
        <v>0.92452999999999996</v>
      </c>
      <c r="V70">
        <v>0.88548000000000004</v>
      </c>
      <c r="W70">
        <v>0.90993000000000002</v>
      </c>
    </row>
    <row r="71" spans="4:23" x14ac:dyDescent="0.35">
      <c r="D71">
        <v>669.24</v>
      </c>
      <c r="E71">
        <v>2102</v>
      </c>
      <c r="F71">
        <v>2049</v>
      </c>
      <c r="G71">
        <v>1961</v>
      </c>
      <c r="H71">
        <v>1399</v>
      </c>
      <c r="I71">
        <v>1050</v>
      </c>
      <c r="J71">
        <v>1092</v>
      </c>
      <c r="K71">
        <v>1915</v>
      </c>
      <c r="L71">
        <v>1721</v>
      </c>
      <c r="M71">
        <v>1923</v>
      </c>
      <c r="N71">
        <v>669.24</v>
      </c>
      <c r="O71">
        <v>0.98119000000000001</v>
      </c>
      <c r="P71">
        <v>0.97853000000000001</v>
      </c>
      <c r="Q71">
        <v>0.97399999999999998</v>
      </c>
      <c r="R71">
        <v>0.64437999999999995</v>
      </c>
      <c r="S71">
        <v>0.51378999999999997</v>
      </c>
      <c r="T71">
        <v>0.49165999999999999</v>
      </c>
      <c r="U71">
        <v>0.94516999999999995</v>
      </c>
      <c r="V71">
        <v>0.89924999999999999</v>
      </c>
      <c r="W71">
        <v>0.91278999999999999</v>
      </c>
    </row>
    <row r="72" spans="4:23" x14ac:dyDescent="0.35">
      <c r="D72">
        <v>679.24300000000005</v>
      </c>
      <c r="E72">
        <v>2107</v>
      </c>
      <c r="F72">
        <v>2045</v>
      </c>
      <c r="G72">
        <v>1946</v>
      </c>
      <c r="H72">
        <v>1423</v>
      </c>
      <c r="I72">
        <v>1069</v>
      </c>
      <c r="J72">
        <v>1105</v>
      </c>
      <c r="K72">
        <v>1909</v>
      </c>
      <c r="L72">
        <v>1716</v>
      </c>
      <c r="M72">
        <v>1938</v>
      </c>
      <c r="N72">
        <v>679.24300000000005</v>
      </c>
      <c r="O72">
        <v>0.98404000000000003</v>
      </c>
      <c r="P72">
        <v>0.97626999999999997</v>
      </c>
      <c r="Q72">
        <v>0.96513000000000004</v>
      </c>
      <c r="R72">
        <v>0.65896999999999994</v>
      </c>
      <c r="S72">
        <v>0.52656000000000003</v>
      </c>
      <c r="T72">
        <v>0.49940000000000001</v>
      </c>
      <c r="U72">
        <v>0.94162999999999997</v>
      </c>
      <c r="V72">
        <v>0.89612000000000003</v>
      </c>
      <c r="W72">
        <v>0.9214</v>
      </c>
    </row>
    <row r="73" spans="4:23" x14ac:dyDescent="0.35">
      <c r="D73">
        <v>689.25</v>
      </c>
      <c r="E73">
        <v>2098</v>
      </c>
      <c r="F73">
        <v>2048</v>
      </c>
      <c r="G73">
        <v>1955</v>
      </c>
      <c r="H73">
        <v>1455</v>
      </c>
      <c r="I73">
        <v>1101</v>
      </c>
      <c r="J73">
        <v>1132</v>
      </c>
      <c r="K73">
        <v>1899</v>
      </c>
      <c r="L73">
        <v>1724</v>
      </c>
      <c r="M73">
        <v>1920</v>
      </c>
      <c r="N73">
        <v>689.25</v>
      </c>
      <c r="O73">
        <v>0.97890999999999995</v>
      </c>
      <c r="P73">
        <v>0.97797000000000001</v>
      </c>
      <c r="Q73">
        <v>0.97045000000000003</v>
      </c>
      <c r="R73">
        <v>0.67842000000000002</v>
      </c>
      <c r="S73">
        <v>0.54808000000000001</v>
      </c>
      <c r="T73">
        <v>0.51549</v>
      </c>
      <c r="U73">
        <v>0.93572999999999995</v>
      </c>
      <c r="V73">
        <v>0.90112999999999999</v>
      </c>
      <c r="W73">
        <v>0.91107000000000005</v>
      </c>
    </row>
    <row r="74" spans="4:23" x14ac:dyDescent="0.35">
      <c r="D74">
        <v>699.25400000000002</v>
      </c>
      <c r="E74">
        <v>2102</v>
      </c>
      <c r="F74">
        <v>2067</v>
      </c>
      <c r="G74">
        <v>1947</v>
      </c>
      <c r="H74">
        <v>1482</v>
      </c>
      <c r="I74">
        <v>1129</v>
      </c>
      <c r="J74">
        <v>1143</v>
      </c>
      <c r="K74">
        <v>1917</v>
      </c>
      <c r="L74">
        <v>1711</v>
      </c>
      <c r="M74">
        <v>1954</v>
      </c>
      <c r="N74">
        <v>699.25400000000002</v>
      </c>
      <c r="O74">
        <v>0.98119000000000001</v>
      </c>
      <c r="P74">
        <v>0.98870000000000002</v>
      </c>
      <c r="Q74">
        <v>0.96572000000000002</v>
      </c>
      <c r="R74">
        <v>0.69482999999999995</v>
      </c>
      <c r="S74">
        <v>0.56691000000000003</v>
      </c>
      <c r="T74">
        <v>0.52205000000000001</v>
      </c>
      <c r="U74">
        <v>0.94633999999999996</v>
      </c>
      <c r="V74">
        <v>0.89298999999999995</v>
      </c>
      <c r="W74">
        <v>0.93057999999999996</v>
      </c>
    </row>
    <row r="75" spans="4:23" x14ac:dyDescent="0.35">
      <c r="D75">
        <v>709.26199999999994</v>
      </c>
      <c r="E75">
        <v>2097</v>
      </c>
      <c r="F75">
        <v>2074</v>
      </c>
      <c r="G75">
        <v>1952</v>
      </c>
      <c r="H75">
        <v>1492</v>
      </c>
      <c r="I75">
        <v>1147</v>
      </c>
      <c r="J75">
        <v>1171</v>
      </c>
      <c r="K75">
        <v>1918</v>
      </c>
      <c r="L75">
        <v>1749</v>
      </c>
      <c r="M75">
        <v>1958</v>
      </c>
      <c r="N75">
        <v>709.26199999999994</v>
      </c>
      <c r="O75">
        <v>0.97833999999999999</v>
      </c>
      <c r="P75">
        <v>0.99265999999999999</v>
      </c>
      <c r="Q75">
        <v>0.96867999999999999</v>
      </c>
      <c r="R75">
        <v>0.70091000000000003</v>
      </c>
      <c r="S75">
        <v>0.57901999999999998</v>
      </c>
      <c r="T75">
        <v>0.53874</v>
      </c>
      <c r="U75">
        <v>0.94693000000000005</v>
      </c>
      <c r="V75">
        <v>0.91676999999999997</v>
      </c>
      <c r="W75">
        <v>0.93286999999999998</v>
      </c>
    </row>
    <row r="76" spans="4:23" x14ac:dyDescent="0.35">
      <c r="D76">
        <v>719.25599999999997</v>
      </c>
      <c r="E76">
        <v>2098</v>
      </c>
      <c r="F76">
        <v>2087</v>
      </c>
      <c r="G76">
        <v>1945</v>
      </c>
      <c r="H76">
        <v>1507</v>
      </c>
      <c r="I76">
        <v>1169</v>
      </c>
      <c r="J76">
        <v>1201</v>
      </c>
      <c r="K76">
        <v>1924</v>
      </c>
      <c r="L76">
        <v>1747</v>
      </c>
      <c r="M76">
        <v>1965</v>
      </c>
      <c r="N76">
        <v>719.25599999999997</v>
      </c>
      <c r="O76">
        <v>0.97890999999999995</v>
      </c>
      <c r="P76">
        <v>1</v>
      </c>
      <c r="Q76">
        <v>0.96453999999999995</v>
      </c>
      <c r="R76">
        <v>0.71003000000000005</v>
      </c>
      <c r="S76">
        <v>0.59380999999999995</v>
      </c>
      <c r="T76">
        <v>0.55662</v>
      </c>
      <c r="U76">
        <v>0.95047000000000004</v>
      </c>
      <c r="V76">
        <v>0.91552</v>
      </c>
      <c r="W76">
        <v>0.93689</v>
      </c>
    </row>
    <row r="77" spans="4:23" x14ac:dyDescent="0.35">
      <c r="D77">
        <v>729.26900000000001</v>
      </c>
      <c r="E77">
        <v>2091</v>
      </c>
      <c r="F77">
        <v>2078</v>
      </c>
      <c r="G77">
        <v>1950</v>
      </c>
      <c r="H77">
        <v>1541</v>
      </c>
      <c r="I77">
        <v>1198</v>
      </c>
      <c r="J77">
        <v>1224</v>
      </c>
      <c r="K77">
        <v>1935</v>
      </c>
      <c r="L77">
        <v>1773</v>
      </c>
      <c r="M77">
        <v>1975</v>
      </c>
      <c r="N77">
        <v>729.26900000000001</v>
      </c>
      <c r="O77">
        <v>0.97491000000000005</v>
      </c>
      <c r="P77">
        <v>0.99492000000000003</v>
      </c>
      <c r="Q77">
        <v>0.96748999999999996</v>
      </c>
      <c r="R77">
        <v>0.73070000000000002</v>
      </c>
      <c r="S77">
        <v>0.61331999999999998</v>
      </c>
      <c r="T77">
        <v>0.57032000000000005</v>
      </c>
      <c r="U77">
        <v>0.95696000000000003</v>
      </c>
      <c r="V77">
        <v>0.93179000000000001</v>
      </c>
      <c r="W77">
        <v>0.94262999999999997</v>
      </c>
    </row>
    <row r="78" spans="4:23" x14ac:dyDescent="0.35">
      <c r="D78">
        <v>739.25800000000004</v>
      </c>
      <c r="E78">
        <v>2089</v>
      </c>
      <c r="F78">
        <v>2078</v>
      </c>
      <c r="G78">
        <v>1940</v>
      </c>
      <c r="H78">
        <v>1549</v>
      </c>
      <c r="I78">
        <v>1219</v>
      </c>
      <c r="J78">
        <v>1240</v>
      </c>
      <c r="K78">
        <v>1933</v>
      </c>
      <c r="L78">
        <v>1771</v>
      </c>
      <c r="M78">
        <v>1970</v>
      </c>
      <c r="N78">
        <v>739.25800000000004</v>
      </c>
      <c r="O78">
        <v>0.97377000000000002</v>
      </c>
      <c r="P78">
        <v>0.99492000000000003</v>
      </c>
      <c r="Q78">
        <v>0.96157999999999999</v>
      </c>
      <c r="R78">
        <v>0.73555999999999999</v>
      </c>
      <c r="S78">
        <v>0.62744</v>
      </c>
      <c r="T78">
        <v>0.57986000000000004</v>
      </c>
      <c r="U78">
        <v>0.95577999999999996</v>
      </c>
      <c r="V78">
        <v>0.93054000000000003</v>
      </c>
      <c r="W78">
        <v>0.93976000000000004</v>
      </c>
    </row>
    <row r="79" spans="4:23" x14ac:dyDescent="0.35">
      <c r="D79">
        <v>749.26599999999996</v>
      </c>
      <c r="E79">
        <v>2103</v>
      </c>
      <c r="F79">
        <v>2062</v>
      </c>
      <c r="G79">
        <v>1943</v>
      </c>
      <c r="H79">
        <v>1574</v>
      </c>
      <c r="I79">
        <v>1223</v>
      </c>
      <c r="J79">
        <v>1274</v>
      </c>
      <c r="K79">
        <v>1933</v>
      </c>
      <c r="L79">
        <v>1817</v>
      </c>
      <c r="M79">
        <v>1998</v>
      </c>
      <c r="N79">
        <v>749.26599999999996</v>
      </c>
      <c r="O79">
        <v>0.98175999999999997</v>
      </c>
      <c r="P79">
        <v>0.98587999999999998</v>
      </c>
      <c r="Q79">
        <v>0.96335999999999999</v>
      </c>
      <c r="R79">
        <v>0.75075999999999998</v>
      </c>
      <c r="S79">
        <v>0.63012999999999997</v>
      </c>
      <c r="T79">
        <v>0.60011999999999999</v>
      </c>
      <c r="U79">
        <v>0.95577999999999996</v>
      </c>
      <c r="V79">
        <v>0.95931999999999995</v>
      </c>
      <c r="W79">
        <v>0.95582</v>
      </c>
    </row>
    <row r="80" spans="4:23" x14ac:dyDescent="0.35">
      <c r="D80">
        <v>759.26099999999997</v>
      </c>
      <c r="E80">
        <v>2102</v>
      </c>
      <c r="F80">
        <v>2075</v>
      </c>
      <c r="G80">
        <v>1940</v>
      </c>
      <c r="H80">
        <v>1595</v>
      </c>
      <c r="I80">
        <v>1245</v>
      </c>
      <c r="J80">
        <v>1258</v>
      </c>
      <c r="K80">
        <v>1933</v>
      </c>
      <c r="L80">
        <v>1793</v>
      </c>
      <c r="M80">
        <v>1985</v>
      </c>
      <c r="N80">
        <v>759.26099999999997</v>
      </c>
      <c r="O80">
        <v>0.98119000000000001</v>
      </c>
      <c r="P80">
        <v>0.99321999999999999</v>
      </c>
      <c r="Q80">
        <v>0.96157999999999999</v>
      </c>
      <c r="R80">
        <v>0.76353000000000004</v>
      </c>
      <c r="S80">
        <v>0.64492000000000005</v>
      </c>
      <c r="T80">
        <v>0.59057999999999999</v>
      </c>
      <c r="U80">
        <v>0.95577999999999996</v>
      </c>
      <c r="V80">
        <v>0.94430999999999998</v>
      </c>
      <c r="W80">
        <v>0.94835999999999998</v>
      </c>
    </row>
    <row r="81" spans="4:23" x14ac:dyDescent="0.35">
      <c r="D81">
        <v>769.27700000000004</v>
      </c>
      <c r="E81">
        <v>2065</v>
      </c>
      <c r="F81">
        <v>2051</v>
      </c>
      <c r="G81">
        <v>1938</v>
      </c>
      <c r="H81">
        <v>1609</v>
      </c>
      <c r="I81">
        <v>1266</v>
      </c>
      <c r="J81">
        <v>1296</v>
      </c>
      <c r="K81">
        <v>1934</v>
      </c>
      <c r="L81">
        <v>1813</v>
      </c>
      <c r="M81">
        <v>1986</v>
      </c>
      <c r="N81">
        <v>769.27700000000004</v>
      </c>
      <c r="O81">
        <v>0.96009</v>
      </c>
      <c r="P81">
        <v>0.97965999999999998</v>
      </c>
      <c r="Q81">
        <v>0.96040000000000003</v>
      </c>
      <c r="R81">
        <v>0.77203999999999995</v>
      </c>
      <c r="S81">
        <v>0.65905000000000002</v>
      </c>
      <c r="T81">
        <v>0.61323000000000005</v>
      </c>
      <c r="U81">
        <v>0.95637000000000005</v>
      </c>
      <c r="V81">
        <v>0.95682</v>
      </c>
      <c r="W81">
        <v>0.94894000000000001</v>
      </c>
    </row>
    <row r="82" spans="4:23" x14ac:dyDescent="0.35">
      <c r="D82">
        <v>779.26099999999997</v>
      </c>
      <c r="E82">
        <v>2075</v>
      </c>
      <c r="F82">
        <v>2064</v>
      </c>
      <c r="G82">
        <v>1923</v>
      </c>
      <c r="H82">
        <v>1600</v>
      </c>
      <c r="I82">
        <v>1289</v>
      </c>
      <c r="J82">
        <v>1308</v>
      </c>
      <c r="K82">
        <v>1945</v>
      </c>
      <c r="L82">
        <v>1807</v>
      </c>
      <c r="M82">
        <v>2007</v>
      </c>
      <c r="N82">
        <v>779.26099999999997</v>
      </c>
      <c r="O82">
        <v>0.96579000000000004</v>
      </c>
      <c r="P82">
        <v>0.98701000000000005</v>
      </c>
      <c r="Q82">
        <v>0.95154000000000005</v>
      </c>
      <c r="R82">
        <v>0.76656999999999997</v>
      </c>
      <c r="S82">
        <v>0.67451000000000005</v>
      </c>
      <c r="T82">
        <v>0.62038000000000004</v>
      </c>
      <c r="U82">
        <v>0.96284999999999998</v>
      </c>
      <c r="V82">
        <v>0.95306999999999997</v>
      </c>
      <c r="W82">
        <v>0.96099000000000001</v>
      </c>
    </row>
    <row r="83" spans="4:23" x14ac:dyDescent="0.35">
      <c r="D83">
        <v>789.26599999999996</v>
      </c>
      <c r="E83">
        <v>2112</v>
      </c>
      <c r="F83">
        <v>2069</v>
      </c>
      <c r="G83">
        <v>1951</v>
      </c>
      <c r="H83">
        <v>1647</v>
      </c>
      <c r="I83">
        <v>1308</v>
      </c>
      <c r="J83">
        <v>1336</v>
      </c>
      <c r="K83">
        <v>1973</v>
      </c>
      <c r="L83">
        <v>1813</v>
      </c>
      <c r="M83">
        <v>2009</v>
      </c>
      <c r="N83">
        <v>789.26599999999996</v>
      </c>
      <c r="O83">
        <v>0.98689000000000004</v>
      </c>
      <c r="P83">
        <v>0.98982999999999999</v>
      </c>
      <c r="Q83">
        <v>0.96809000000000001</v>
      </c>
      <c r="R83">
        <v>0.79513999999999996</v>
      </c>
      <c r="S83">
        <v>0.68728999999999996</v>
      </c>
      <c r="T83">
        <v>0.63707000000000003</v>
      </c>
      <c r="U83">
        <v>0.97936000000000001</v>
      </c>
      <c r="V83">
        <v>0.95682</v>
      </c>
      <c r="W83">
        <v>0.96213000000000004</v>
      </c>
    </row>
    <row r="84" spans="4:23" x14ac:dyDescent="0.35">
      <c r="D84">
        <v>799.26400000000001</v>
      </c>
      <c r="E84">
        <v>2067</v>
      </c>
      <c r="F84">
        <v>2053</v>
      </c>
      <c r="G84">
        <v>1919</v>
      </c>
      <c r="H84">
        <v>1633</v>
      </c>
      <c r="I84">
        <v>1316</v>
      </c>
      <c r="J84">
        <v>1328</v>
      </c>
      <c r="K84">
        <v>1941</v>
      </c>
      <c r="L84">
        <v>1839</v>
      </c>
      <c r="M84">
        <v>2002</v>
      </c>
      <c r="N84">
        <v>799.26400000000001</v>
      </c>
      <c r="O84">
        <v>0.96123000000000003</v>
      </c>
      <c r="P84">
        <v>0.98079000000000005</v>
      </c>
      <c r="Q84">
        <v>0.94916999999999996</v>
      </c>
      <c r="R84">
        <v>0.78663000000000005</v>
      </c>
      <c r="S84">
        <v>0.69267000000000001</v>
      </c>
      <c r="T84">
        <v>0.63229999999999997</v>
      </c>
      <c r="U84">
        <v>0.96050000000000002</v>
      </c>
      <c r="V84">
        <v>0.97309000000000001</v>
      </c>
      <c r="W84">
        <v>0.95811999999999997</v>
      </c>
    </row>
    <row r="85" spans="4:23" x14ac:dyDescent="0.35">
      <c r="D85">
        <v>809.26900000000001</v>
      </c>
      <c r="E85">
        <v>2079</v>
      </c>
      <c r="F85">
        <v>2050</v>
      </c>
      <c r="G85">
        <v>1952</v>
      </c>
      <c r="H85">
        <v>1661</v>
      </c>
      <c r="I85">
        <v>1350</v>
      </c>
      <c r="J85">
        <v>1340</v>
      </c>
      <c r="K85">
        <v>1949</v>
      </c>
      <c r="L85">
        <v>1818</v>
      </c>
      <c r="M85">
        <v>2000</v>
      </c>
      <c r="N85">
        <v>809.26900000000001</v>
      </c>
      <c r="O85">
        <v>0.96806999999999999</v>
      </c>
      <c r="P85">
        <v>0.97909999999999997</v>
      </c>
      <c r="Q85">
        <v>0.96867999999999999</v>
      </c>
      <c r="R85">
        <v>0.80364999999999998</v>
      </c>
      <c r="S85">
        <v>0.71553</v>
      </c>
      <c r="T85">
        <v>0.63944999999999996</v>
      </c>
      <c r="U85">
        <v>0.96521000000000001</v>
      </c>
      <c r="V85">
        <v>0.95994999999999997</v>
      </c>
      <c r="W85">
        <v>0.95696999999999999</v>
      </c>
    </row>
    <row r="86" spans="4:23" x14ac:dyDescent="0.35">
      <c r="D86">
        <v>819.26300000000003</v>
      </c>
      <c r="E86">
        <v>2078</v>
      </c>
      <c r="F86">
        <v>2053</v>
      </c>
      <c r="G86">
        <v>1929</v>
      </c>
      <c r="H86">
        <v>1667</v>
      </c>
      <c r="I86">
        <v>1365</v>
      </c>
      <c r="J86">
        <v>1389</v>
      </c>
      <c r="K86">
        <v>1963</v>
      </c>
      <c r="L86">
        <v>1844</v>
      </c>
      <c r="M86">
        <v>2024</v>
      </c>
      <c r="N86">
        <v>819.26300000000003</v>
      </c>
      <c r="O86">
        <v>0.96750000000000003</v>
      </c>
      <c r="P86">
        <v>0.98079000000000005</v>
      </c>
      <c r="Q86">
        <v>0.95508000000000004</v>
      </c>
      <c r="R86">
        <v>0.80728999999999995</v>
      </c>
      <c r="S86">
        <v>0.72562000000000004</v>
      </c>
      <c r="T86">
        <v>0.66864999999999997</v>
      </c>
      <c r="U86">
        <v>0.97346999999999995</v>
      </c>
      <c r="V86">
        <v>0.97621999999999998</v>
      </c>
      <c r="W86">
        <v>0.97074000000000005</v>
      </c>
    </row>
    <row r="87" spans="4:23" x14ac:dyDescent="0.35">
      <c r="D87">
        <v>829.26900000000001</v>
      </c>
      <c r="E87">
        <v>2086</v>
      </c>
      <c r="F87">
        <v>2048</v>
      </c>
      <c r="G87">
        <v>1949</v>
      </c>
      <c r="H87">
        <v>1663</v>
      </c>
      <c r="I87">
        <v>1372</v>
      </c>
      <c r="J87">
        <v>1383</v>
      </c>
      <c r="K87">
        <v>1949</v>
      </c>
      <c r="L87">
        <v>1824</v>
      </c>
      <c r="M87">
        <v>1997</v>
      </c>
      <c r="N87">
        <v>829.26900000000001</v>
      </c>
      <c r="O87">
        <v>0.97206000000000004</v>
      </c>
      <c r="P87">
        <v>0.97797000000000001</v>
      </c>
      <c r="Q87">
        <v>0.96689999999999998</v>
      </c>
      <c r="R87">
        <v>0.80486000000000002</v>
      </c>
      <c r="S87">
        <v>0.73033000000000003</v>
      </c>
      <c r="T87">
        <v>0.66508</v>
      </c>
      <c r="U87">
        <v>0.96521000000000001</v>
      </c>
      <c r="V87">
        <v>0.9637</v>
      </c>
      <c r="W87">
        <v>0.95525000000000004</v>
      </c>
    </row>
    <row r="88" spans="4:23" x14ac:dyDescent="0.35">
      <c r="D88">
        <v>839.26499999999999</v>
      </c>
      <c r="E88">
        <v>2073</v>
      </c>
      <c r="F88">
        <v>2035</v>
      </c>
      <c r="G88">
        <v>1952</v>
      </c>
      <c r="H88">
        <v>1718</v>
      </c>
      <c r="I88">
        <v>1389</v>
      </c>
      <c r="J88">
        <v>1408</v>
      </c>
      <c r="K88">
        <v>1960</v>
      </c>
      <c r="L88">
        <v>1833</v>
      </c>
      <c r="M88">
        <v>2013</v>
      </c>
      <c r="N88">
        <v>839.26499999999999</v>
      </c>
      <c r="O88">
        <v>0.96465000000000001</v>
      </c>
      <c r="P88">
        <v>0.97062000000000004</v>
      </c>
      <c r="Q88">
        <v>0.96867999999999999</v>
      </c>
      <c r="R88">
        <v>0.83830000000000005</v>
      </c>
      <c r="S88">
        <v>0.74175999999999997</v>
      </c>
      <c r="T88">
        <v>0.67998000000000003</v>
      </c>
      <c r="U88">
        <v>0.97170000000000001</v>
      </c>
      <c r="V88">
        <v>0.96933999999999998</v>
      </c>
      <c r="W88">
        <v>0.96443000000000001</v>
      </c>
    </row>
    <row r="89" spans="4:23" x14ac:dyDescent="0.35">
      <c r="D89">
        <v>849.27</v>
      </c>
      <c r="E89">
        <v>2104</v>
      </c>
      <c r="F89">
        <v>2054</v>
      </c>
      <c r="G89">
        <v>1962</v>
      </c>
      <c r="H89">
        <v>1715</v>
      </c>
      <c r="I89">
        <v>1427</v>
      </c>
      <c r="J89">
        <v>1426</v>
      </c>
      <c r="K89">
        <v>1958</v>
      </c>
      <c r="L89">
        <v>1830</v>
      </c>
      <c r="M89">
        <v>2000</v>
      </c>
      <c r="N89">
        <v>849.27</v>
      </c>
      <c r="O89">
        <v>0.98233000000000004</v>
      </c>
      <c r="P89">
        <v>0.98136000000000001</v>
      </c>
      <c r="Q89">
        <v>0.97458999999999996</v>
      </c>
      <c r="R89">
        <v>0.83647000000000005</v>
      </c>
      <c r="S89">
        <v>0.76732</v>
      </c>
      <c r="T89">
        <v>0.69069999999999998</v>
      </c>
      <c r="U89">
        <v>0.97052000000000005</v>
      </c>
      <c r="V89">
        <v>0.96745999999999999</v>
      </c>
      <c r="W89">
        <v>0.95696999999999999</v>
      </c>
    </row>
    <row r="90" spans="4:23" x14ac:dyDescent="0.35">
      <c r="D90">
        <v>859.28</v>
      </c>
      <c r="E90">
        <v>2092</v>
      </c>
      <c r="F90">
        <v>2023</v>
      </c>
      <c r="G90">
        <v>1954</v>
      </c>
      <c r="H90">
        <v>1727</v>
      </c>
      <c r="I90">
        <v>1423</v>
      </c>
      <c r="J90">
        <v>1445</v>
      </c>
      <c r="K90">
        <v>1967</v>
      </c>
      <c r="L90">
        <v>1844</v>
      </c>
      <c r="M90">
        <v>2025</v>
      </c>
      <c r="N90">
        <v>859.28</v>
      </c>
      <c r="O90">
        <v>0.97548000000000001</v>
      </c>
      <c r="P90">
        <v>0.96384000000000003</v>
      </c>
      <c r="Q90">
        <v>0.96986000000000006</v>
      </c>
      <c r="R90">
        <v>0.84377000000000002</v>
      </c>
      <c r="S90">
        <v>0.76463000000000003</v>
      </c>
      <c r="T90">
        <v>0.70203000000000004</v>
      </c>
      <c r="U90">
        <v>0.97582999999999998</v>
      </c>
      <c r="V90">
        <v>0.97621999999999998</v>
      </c>
      <c r="W90">
        <v>0.97131000000000001</v>
      </c>
    </row>
    <row r="91" spans="4:23" x14ac:dyDescent="0.35">
      <c r="D91">
        <v>869.27200000000005</v>
      </c>
      <c r="E91">
        <v>2093</v>
      </c>
      <c r="F91">
        <v>2053</v>
      </c>
      <c r="G91">
        <v>1966</v>
      </c>
      <c r="H91">
        <v>1750</v>
      </c>
      <c r="I91">
        <v>1449</v>
      </c>
      <c r="J91">
        <v>1456</v>
      </c>
      <c r="K91">
        <v>1950</v>
      </c>
      <c r="L91">
        <v>1825</v>
      </c>
      <c r="M91">
        <v>2015</v>
      </c>
      <c r="N91">
        <v>869.27200000000005</v>
      </c>
      <c r="O91">
        <v>0.97604999999999997</v>
      </c>
      <c r="P91">
        <v>0.98079000000000005</v>
      </c>
      <c r="Q91">
        <v>0.97694999999999999</v>
      </c>
      <c r="R91">
        <v>0.85775000000000001</v>
      </c>
      <c r="S91">
        <v>0.78210999999999997</v>
      </c>
      <c r="T91">
        <v>0.70857999999999999</v>
      </c>
      <c r="U91">
        <v>0.96579999999999999</v>
      </c>
      <c r="V91">
        <v>0.96433000000000002</v>
      </c>
      <c r="W91">
        <v>0.96557999999999999</v>
      </c>
    </row>
    <row r="92" spans="4:23" x14ac:dyDescent="0.35">
      <c r="D92">
        <v>879.28</v>
      </c>
      <c r="E92">
        <v>2086</v>
      </c>
      <c r="F92">
        <v>2041</v>
      </c>
      <c r="G92">
        <v>1954</v>
      </c>
      <c r="H92">
        <v>1733</v>
      </c>
      <c r="I92">
        <v>1438</v>
      </c>
      <c r="J92">
        <v>1468</v>
      </c>
      <c r="K92">
        <v>1956</v>
      </c>
      <c r="L92">
        <v>1834</v>
      </c>
      <c r="M92">
        <v>2004</v>
      </c>
      <c r="N92">
        <v>879.28</v>
      </c>
      <c r="O92">
        <v>0.97206000000000004</v>
      </c>
      <c r="P92">
        <v>0.97401000000000004</v>
      </c>
      <c r="Q92">
        <v>0.96986000000000006</v>
      </c>
      <c r="R92">
        <v>0.84741999999999995</v>
      </c>
      <c r="S92">
        <v>0.77471000000000001</v>
      </c>
      <c r="T92">
        <v>0.71572999999999998</v>
      </c>
      <c r="U92">
        <v>0.96933999999999998</v>
      </c>
      <c r="V92">
        <v>0.96996000000000004</v>
      </c>
      <c r="W92">
        <v>0.95926999999999996</v>
      </c>
    </row>
    <row r="93" spans="4:23" x14ac:dyDescent="0.35">
      <c r="D93">
        <v>889.25900000000001</v>
      </c>
      <c r="E93">
        <v>2080</v>
      </c>
      <c r="F93">
        <v>2039</v>
      </c>
      <c r="G93">
        <v>1975</v>
      </c>
      <c r="H93">
        <v>1762</v>
      </c>
      <c r="I93">
        <v>1477</v>
      </c>
      <c r="J93">
        <v>1482</v>
      </c>
      <c r="K93">
        <v>1978</v>
      </c>
      <c r="L93">
        <v>1828</v>
      </c>
      <c r="M93">
        <v>2023</v>
      </c>
      <c r="N93">
        <v>889.25900000000001</v>
      </c>
      <c r="O93">
        <v>0.96863999999999995</v>
      </c>
      <c r="P93">
        <v>0.97287999999999997</v>
      </c>
      <c r="Q93">
        <v>0.98226999999999998</v>
      </c>
      <c r="R93">
        <v>0.86504999999999999</v>
      </c>
      <c r="S93">
        <v>0.80093999999999999</v>
      </c>
      <c r="T93">
        <v>0.72407999999999995</v>
      </c>
      <c r="U93">
        <v>0.98231000000000002</v>
      </c>
      <c r="V93">
        <v>0.96621000000000001</v>
      </c>
      <c r="W93">
        <v>0.97016999999999998</v>
      </c>
    </row>
    <row r="94" spans="4:23" x14ac:dyDescent="0.35">
      <c r="D94">
        <v>899.27599999999995</v>
      </c>
      <c r="E94">
        <v>2066</v>
      </c>
      <c r="F94">
        <v>2034</v>
      </c>
      <c r="G94">
        <v>1990</v>
      </c>
      <c r="H94">
        <v>1781</v>
      </c>
      <c r="I94">
        <v>1486</v>
      </c>
      <c r="J94">
        <v>1512</v>
      </c>
      <c r="K94">
        <v>1973</v>
      </c>
      <c r="L94">
        <v>1846</v>
      </c>
      <c r="M94">
        <v>2032</v>
      </c>
      <c r="N94">
        <v>899.27599999999995</v>
      </c>
      <c r="O94">
        <v>0.96065999999999996</v>
      </c>
      <c r="P94">
        <v>0.97006000000000003</v>
      </c>
      <c r="Q94">
        <v>0.99112999999999996</v>
      </c>
      <c r="R94">
        <v>0.87660000000000005</v>
      </c>
      <c r="S94">
        <v>0.80698999999999999</v>
      </c>
      <c r="T94">
        <v>0.74195</v>
      </c>
      <c r="U94">
        <v>0.97936000000000001</v>
      </c>
      <c r="V94">
        <v>0.97746999999999995</v>
      </c>
      <c r="W94">
        <v>0.97533000000000003</v>
      </c>
    </row>
    <row r="95" spans="4:23" x14ac:dyDescent="0.35">
      <c r="D95">
        <v>909.27800000000002</v>
      </c>
      <c r="E95">
        <v>2096</v>
      </c>
      <c r="F95">
        <v>2035</v>
      </c>
      <c r="G95">
        <v>1979</v>
      </c>
      <c r="H95">
        <v>1765</v>
      </c>
      <c r="I95">
        <v>1493</v>
      </c>
      <c r="J95">
        <v>1504</v>
      </c>
      <c r="K95">
        <v>1966</v>
      </c>
      <c r="L95">
        <v>1847</v>
      </c>
      <c r="M95">
        <v>2016</v>
      </c>
      <c r="N95">
        <v>909.27800000000002</v>
      </c>
      <c r="O95">
        <v>0.97777000000000003</v>
      </c>
      <c r="P95">
        <v>0.97062000000000004</v>
      </c>
      <c r="Q95">
        <v>0.98463000000000001</v>
      </c>
      <c r="R95">
        <v>0.86687000000000003</v>
      </c>
      <c r="S95">
        <v>0.81169999999999998</v>
      </c>
      <c r="T95">
        <v>0.73719000000000001</v>
      </c>
      <c r="U95">
        <v>0.97524</v>
      </c>
      <c r="V95">
        <v>0.97809999999999997</v>
      </c>
      <c r="W95">
        <v>0.96614999999999995</v>
      </c>
    </row>
    <row r="96" spans="4:23" x14ac:dyDescent="0.35">
      <c r="D96">
        <v>919.28099999999995</v>
      </c>
      <c r="E96">
        <v>2080</v>
      </c>
      <c r="F96">
        <v>2017</v>
      </c>
      <c r="G96">
        <v>2005</v>
      </c>
      <c r="H96">
        <v>1772</v>
      </c>
      <c r="I96">
        <v>1513</v>
      </c>
      <c r="J96">
        <v>1537</v>
      </c>
      <c r="K96">
        <v>1976</v>
      </c>
      <c r="L96">
        <v>1863</v>
      </c>
      <c r="M96">
        <v>2048</v>
      </c>
      <c r="N96">
        <v>919.28099999999995</v>
      </c>
      <c r="O96">
        <v>0.96863999999999995</v>
      </c>
      <c r="P96">
        <v>0.96045000000000003</v>
      </c>
      <c r="Q96">
        <v>1</v>
      </c>
      <c r="R96">
        <v>0.87112000000000001</v>
      </c>
      <c r="S96">
        <v>0.82515000000000005</v>
      </c>
      <c r="T96">
        <v>0.75685000000000002</v>
      </c>
      <c r="U96">
        <v>0.98112999999999995</v>
      </c>
      <c r="V96">
        <v>0.98811000000000004</v>
      </c>
      <c r="W96">
        <v>0.98451</v>
      </c>
    </row>
    <row r="97" spans="4:23" x14ac:dyDescent="0.35">
      <c r="D97">
        <v>929.27700000000004</v>
      </c>
      <c r="E97">
        <v>2076</v>
      </c>
      <c r="F97">
        <v>2018</v>
      </c>
      <c r="G97">
        <v>1953</v>
      </c>
      <c r="H97">
        <v>1782</v>
      </c>
      <c r="I97">
        <v>1527</v>
      </c>
      <c r="J97">
        <v>1522</v>
      </c>
      <c r="K97">
        <v>1948</v>
      </c>
      <c r="L97">
        <v>1848</v>
      </c>
      <c r="M97">
        <v>2029</v>
      </c>
      <c r="N97">
        <v>929.27700000000004</v>
      </c>
      <c r="O97">
        <v>0.96636</v>
      </c>
      <c r="P97">
        <v>0.96101999999999999</v>
      </c>
      <c r="Q97">
        <v>0.96926999999999996</v>
      </c>
      <c r="R97">
        <v>0.87719999999999998</v>
      </c>
      <c r="S97">
        <v>0.83457000000000003</v>
      </c>
      <c r="T97">
        <v>0.74790999999999996</v>
      </c>
      <c r="U97">
        <v>0.96462000000000003</v>
      </c>
      <c r="V97">
        <v>0.97872000000000003</v>
      </c>
      <c r="W97">
        <v>0.97360999999999998</v>
      </c>
    </row>
    <row r="98" spans="4:23" x14ac:dyDescent="0.35">
      <c r="D98">
        <v>939.28200000000004</v>
      </c>
      <c r="E98">
        <v>2038</v>
      </c>
      <c r="F98">
        <v>2038</v>
      </c>
      <c r="G98">
        <v>1998</v>
      </c>
      <c r="H98">
        <v>1817</v>
      </c>
      <c r="I98">
        <v>1557</v>
      </c>
      <c r="J98">
        <v>1544</v>
      </c>
      <c r="K98">
        <v>1969</v>
      </c>
      <c r="L98">
        <v>1864</v>
      </c>
      <c r="M98">
        <v>2030</v>
      </c>
      <c r="N98">
        <v>939.28200000000004</v>
      </c>
      <c r="O98">
        <v>0.94469999999999998</v>
      </c>
      <c r="P98">
        <v>0.97231999999999996</v>
      </c>
      <c r="Q98">
        <v>0.99585999999999997</v>
      </c>
      <c r="R98">
        <v>0.89847999999999995</v>
      </c>
      <c r="S98">
        <v>0.85474000000000006</v>
      </c>
      <c r="T98">
        <v>0.76102999999999998</v>
      </c>
      <c r="U98">
        <v>0.97699999999999998</v>
      </c>
      <c r="V98">
        <v>0.98873999999999995</v>
      </c>
      <c r="W98">
        <v>0.97418000000000005</v>
      </c>
    </row>
    <row r="99" spans="4:23" x14ac:dyDescent="0.35">
      <c r="D99">
        <v>949.28700000000003</v>
      </c>
      <c r="E99">
        <v>2058</v>
      </c>
      <c r="F99">
        <v>2031</v>
      </c>
      <c r="G99">
        <v>1968</v>
      </c>
      <c r="H99">
        <v>1813</v>
      </c>
      <c r="I99">
        <v>1560</v>
      </c>
      <c r="J99">
        <v>1566</v>
      </c>
      <c r="K99">
        <v>1972</v>
      </c>
      <c r="L99">
        <v>1833</v>
      </c>
      <c r="M99">
        <v>2020</v>
      </c>
      <c r="N99">
        <v>949.28700000000003</v>
      </c>
      <c r="O99">
        <v>0.95609999999999995</v>
      </c>
      <c r="P99">
        <v>0.96836</v>
      </c>
      <c r="Q99">
        <v>0.97813000000000005</v>
      </c>
      <c r="R99">
        <v>0.89605000000000001</v>
      </c>
      <c r="S99">
        <v>0.85675999999999997</v>
      </c>
      <c r="T99">
        <v>0.77414000000000005</v>
      </c>
      <c r="U99">
        <v>0.97877000000000003</v>
      </c>
      <c r="V99">
        <v>0.96933999999999998</v>
      </c>
      <c r="W99">
        <v>0.96845000000000003</v>
      </c>
    </row>
    <row r="100" spans="4:23" x14ac:dyDescent="0.35">
      <c r="D100">
        <v>959.27499999999998</v>
      </c>
      <c r="E100">
        <v>2049</v>
      </c>
      <c r="F100">
        <v>2014</v>
      </c>
      <c r="G100">
        <v>1981</v>
      </c>
      <c r="H100">
        <v>1836</v>
      </c>
      <c r="I100">
        <v>1576</v>
      </c>
      <c r="J100">
        <v>1563</v>
      </c>
      <c r="K100">
        <v>1989</v>
      </c>
      <c r="L100">
        <v>1847</v>
      </c>
      <c r="M100">
        <v>2047</v>
      </c>
      <c r="N100">
        <v>959.27499999999998</v>
      </c>
      <c r="O100">
        <v>0.95096999999999998</v>
      </c>
      <c r="P100">
        <v>0.95875999999999995</v>
      </c>
      <c r="Q100">
        <v>0.98582000000000003</v>
      </c>
      <c r="R100">
        <v>0.91003000000000001</v>
      </c>
      <c r="S100">
        <v>0.86751999999999996</v>
      </c>
      <c r="T100">
        <v>0.77234999999999998</v>
      </c>
      <c r="U100">
        <v>0.98880000000000001</v>
      </c>
      <c r="V100">
        <v>0.97809999999999997</v>
      </c>
      <c r="W100">
        <v>0.98394000000000004</v>
      </c>
    </row>
    <row r="101" spans="4:23" x14ac:dyDescent="0.35">
      <c r="D101">
        <v>969.28099999999995</v>
      </c>
      <c r="E101">
        <v>2052</v>
      </c>
      <c r="F101">
        <v>2026</v>
      </c>
      <c r="G101">
        <v>1953</v>
      </c>
      <c r="H101">
        <v>1851</v>
      </c>
      <c r="I101">
        <v>1589</v>
      </c>
      <c r="J101">
        <v>1577</v>
      </c>
      <c r="K101">
        <v>1983</v>
      </c>
      <c r="L101">
        <v>1864</v>
      </c>
      <c r="M101">
        <v>2036</v>
      </c>
      <c r="N101">
        <v>969.28099999999995</v>
      </c>
      <c r="O101">
        <v>0.95267999999999997</v>
      </c>
      <c r="P101">
        <v>0.96553999999999995</v>
      </c>
      <c r="Q101">
        <v>0.96926999999999996</v>
      </c>
      <c r="R101">
        <v>0.91915000000000002</v>
      </c>
      <c r="S101">
        <v>0.87626000000000004</v>
      </c>
      <c r="T101">
        <v>0.78069</v>
      </c>
      <c r="U101">
        <v>0.98526000000000002</v>
      </c>
      <c r="V101">
        <v>0.98873999999999995</v>
      </c>
      <c r="W101">
        <v>0.97762000000000004</v>
      </c>
    </row>
    <row r="102" spans="4:23" x14ac:dyDescent="0.35">
      <c r="D102">
        <v>979.28099999999995</v>
      </c>
      <c r="E102">
        <v>2064</v>
      </c>
      <c r="F102">
        <v>2021</v>
      </c>
      <c r="G102">
        <v>1966</v>
      </c>
      <c r="H102">
        <v>1823</v>
      </c>
      <c r="I102">
        <v>1593</v>
      </c>
      <c r="J102">
        <v>1588</v>
      </c>
      <c r="K102">
        <v>1986</v>
      </c>
      <c r="L102">
        <v>1873</v>
      </c>
      <c r="M102">
        <v>2036</v>
      </c>
      <c r="N102">
        <v>979.28099999999995</v>
      </c>
      <c r="O102">
        <v>0.95952000000000004</v>
      </c>
      <c r="P102">
        <v>0.96270999999999995</v>
      </c>
      <c r="Q102">
        <v>0.97694999999999999</v>
      </c>
      <c r="R102">
        <v>0.90212999999999999</v>
      </c>
      <c r="S102">
        <v>0.87895000000000001</v>
      </c>
      <c r="T102">
        <v>0.78725000000000001</v>
      </c>
      <c r="U102">
        <v>0.98702999999999996</v>
      </c>
      <c r="V102">
        <v>0.99436999999999998</v>
      </c>
      <c r="W102">
        <v>0.97762000000000004</v>
      </c>
    </row>
    <row r="103" spans="4:23" x14ac:dyDescent="0.35">
      <c r="D103">
        <v>989.28499999999997</v>
      </c>
      <c r="E103">
        <v>2049</v>
      </c>
      <c r="F103">
        <v>2017</v>
      </c>
      <c r="G103">
        <v>1958</v>
      </c>
      <c r="H103">
        <v>1851</v>
      </c>
      <c r="I103">
        <v>1613</v>
      </c>
      <c r="J103">
        <v>1600</v>
      </c>
      <c r="K103">
        <v>1992</v>
      </c>
      <c r="L103">
        <v>1854</v>
      </c>
      <c r="M103">
        <v>2053</v>
      </c>
      <c r="N103">
        <v>989.28499999999997</v>
      </c>
      <c r="O103">
        <v>0.95096999999999998</v>
      </c>
      <c r="P103">
        <v>0.96045000000000003</v>
      </c>
      <c r="Q103">
        <v>0.97221999999999997</v>
      </c>
      <c r="R103">
        <v>0.91915000000000002</v>
      </c>
      <c r="S103">
        <v>0.89239999999999997</v>
      </c>
      <c r="T103">
        <v>0.7944</v>
      </c>
      <c r="U103">
        <v>0.99056999999999995</v>
      </c>
      <c r="V103">
        <v>0.98248000000000002</v>
      </c>
      <c r="W103">
        <v>0.98738000000000004</v>
      </c>
    </row>
    <row r="104" spans="4:23" x14ac:dyDescent="0.35">
      <c r="D104">
        <v>999.29399999999998</v>
      </c>
      <c r="E104">
        <v>2056</v>
      </c>
      <c r="F104">
        <v>2021</v>
      </c>
      <c r="G104">
        <v>1931</v>
      </c>
      <c r="H104">
        <v>1850</v>
      </c>
      <c r="I104">
        <v>1608</v>
      </c>
      <c r="J104">
        <v>1628</v>
      </c>
      <c r="K104">
        <v>1977</v>
      </c>
      <c r="L104">
        <v>1861</v>
      </c>
      <c r="M104">
        <v>2048</v>
      </c>
      <c r="N104">
        <v>999.29399999999998</v>
      </c>
      <c r="O104">
        <v>0.95496000000000003</v>
      </c>
      <c r="P104">
        <v>0.96270999999999995</v>
      </c>
      <c r="Q104">
        <v>0.95626</v>
      </c>
      <c r="R104">
        <v>0.91854000000000002</v>
      </c>
      <c r="S104">
        <v>0.88904000000000005</v>
      </c>
      <c r="T104">
        <v>0.81108000000000002</v>
      </c>
      <c r="U104">
        <v>0.98172000000000004</v>
      </c>
      <c r="V104">
        <v>0.98685999999999996</v>
      </c>
      <c r="W104">
        <v>0.98451</v>
      </c>
    </row>
    <row r="105" spans="4:23" x14ac:dyDescent="0.35">
      <c r="D105">
        <v>1009.289</v>
      </c>
      <c r="E105">
        <v>2051</v>
      </c>
      <c r="F105">
        <v>2002</v>
      </c>
      <c r="G105">
        <v>1946</v>
      </c>
      <c r="H105">
        <v>1881</v>
      </c>
      <c r="I105">
        <v>1627</v>
      </c>
      <c r="J105">
        <v>1617</v>
      </c>
      <c r="K105">
        <v>1966</v>
      </c>
      <c r="L105">
        <v>1860</v>
      </c>
      <c r="M105">
        <v>2056</v>
      </c>
      <c r="N105">
        <v>1009.289</v>
      </c>
      <c r="O105">
        <v>0.95211000000000001</v>
      </c>
      <c r="P105">
        <v>0.95198000000000005</v>
      </c>
      <c r="Q105">
        <v>0.96513000000000004</v>
      </c>
      <c r="R105">
        <v>0.93738999999999995</v>
      </c>
      <c r="S105">
        <v>0.90181999999999995</v>
      </c>
      <c r="T105">
        <v>0.80452999999999997</v>
      </c>
      <c r="U105">
        <v>0.97524</v>
      </c>
      <c r="V105">
        <v>0.98623000000000005</v>
      </c>
      <c r="W105">
        <v>0.98909999999999998</v>
      </c>
    </row>
    <row r="106" spans="4:23" x14ac:dyDescent="0.35">
      <c r="D106">
        <v>1019.287</v>
      </c>
      <c r="E106">
        <v>2055</v>
      </c>
      <c r="F106">
        <v>2017</v>
      </c>
      <c r="G106">
        <v>1944</v>
      </c>
      <c r="H106">
        <v>1873</v>
      </c>
      <c r="I106">
        <v>1633</v>
      </c>
      <c r="J106">
        <v>1616</v>
      </c>
      <c r="K106">
        <v>1998</v>
      </c>
      <c r="L106">
        <v>1863</v>
      </c>
      <c r="M106">
        <v>2053</v>
      </c>
      <c r="N106">
        <v>1019.287</v>
      </c>
      <c r="O106">
        <v>0.95438999999999996</v>
      </c>
      <c r="P106">
        <v>0.96045000000000003</v>
      </c>
      <c r="Q106">
        <v>0.96394999999999997</v>
      </c>
      <c r="R106">
        <v>0.93252000000000002</v>
      </c>
      <c r="S106">
        <v>0.90585000000000004</v>
      </c>
      <c r="T106">
        <v>0.80393000000000003</v>
      </c>
      <c r="U106">
        <v>0.99409999999999998</v>
      </c>
      <c r="V106">
        <v>0.98811000000000004</v>
      </c>
      <c r="W106">
        <v>0.98738000000000004</v>
      </c>
    </row>
    <row r="107" spans="4:23" x14ac:dyDescent="0.35">
      <c r="D107">
        <v>1029.2940000000001</v>
      </c>
      <c r="E107">
        <v>2016</v>
      </c>
      <c r="F107">
        <v>2003</v>
      </c>
      <c r="G107">
        <v>1919</v>
      </c>
      <c r="H107">
        <v>1877</v>
      </c>
      <c r="I107">
        <v>1636</v>
      </c>
      <c r="J107">
        <v>1615</v>
      </c>
      <c r="K107">
        <v>1978</v>
      </c>
      <c r="L107">
        <v>1853</v>
      </c>
      <c r="M107">
        <v>2012</v>
      </c>
      <c r="N107">
        <v>1029.2940000000001</v>
      </c>
      <c r="O107">
        <v>0.93215999999999999</v>
      </c>
      <c r="P107">
        <v>0.95254000000000005</v>
      </c>
      <c r="Q107">
        <v>0.94916999999999996</v>
      </c>
      <c r="R107">
        <v>0.93494999999999995</v>
      </c>
      <c r="S107">
        <v>0.90786999999999995</v>
      </c>
      <c r="T107">
        <v>0.80334000000000005</v>
      </c>
      <c r="U107">
        <v>0.98231000000000002</v>
      </c>
      <c r="V107">
        <v>0.98185</v>
      </c>
      <c r="W107">
        <v>0.96386000000000005</v>
      </c>
    </row>
    <row r="108" spans="4:23" x14ac:dyDescent="0.35">
      <c r="D108">
        <v>1039.2940000000001</v>
      </c>
      <c r="E108">
        <v>2038</v>
      </c>
      <c r="F108">
        <v>2022</v>
      </c>
      <c r="G108">
        <v>1957</v>
      </c>
      <c r="H108">
        <v>1908</v>
      </c>
      <c r="I108">
        <v>1657</v>
      </c>
      <c r="J108">
        <v>1629</v>
      </c>
      <c r="K108">
        <v>2001</v>
      </c>
      <c r="L108">
        <v>1876</v>
      </c>
      <c r="M108">
        <v>2052</v>
      </c>
      <c r="N108">
        <v>1039.2940000000001</v>
      </c>
      <c r="O108">
        <v>0.94469999999999998</v>
      </c>
      <c r="P108">
        <v>0.96328000000000003</v>
      </c>
      <c r="Q108">
        <v>0.97162999999999999</v>
      </c>
      <c r="R108">
        <v>0.95379999999999998</v>
      </c>
      <c r="S108">
        <v>0.92198999999999998</v>
      </c>
      <c r="T108">
        <v>0.81167999999999996</v>
      </c>
      <c r="U108">
        <v>0.99587000000000003</v>
      </c>
      <c r="V108">
        <v>0.99624999999999997</v>
      </c>
      <c r="W108">
        <v>0.98680000000000001</v>
      </c>
    </row>
    <row r="109" spans="4:23" x14ac:dyDescent="0.35">
      <c r="D109">
        <v>1049.2929999999999</v>
      </c>
      <c r="E109">
        <v>2047</v>
      </c>
      <c r="F109">
        <v>1996</v>
      </c>
      <c r="G109">
        <v>1956</v>
      </c>
      <c r="H109">
        <v>1902</v>
      </c>
      <c r="I109">
        <v>1655</v>
      </c>
      <c r="J109">
        <v>1634</v>
      </c>
      <c r="K109">
        <v>1986</v>
      </c>
      <c r="L109">
        <v>1873</v>
      </c>
      <c r="M109">
        <v>2026</v>
      </c>
      <c r="N109">
        <v>1049.2929999999999</v>
      </c>
      <c r="O109">
        <v>0.94982999999999995</v>
      </c>
      <c r="P109">
        <v>0.94859000000000004</v>
      </c>
      <c r="Q109">
        <v>0.97104000000000001</v>
      </c>
      <c r="R109">
        <v>0.95015000000000005</v>
      </c>
      <c r="S109">
        <v>0.92064999999999997</v>
      </c>
      <c r="T109">
        <v>0.81466000000000005</v>
      </c>
      <c r="U109">
        <v>0.98702999999999996</v>
      </c>
      <c r="V109">
        <v>0.99436999999999998</v>
      </c>
      <c r="W109">
        <v>0.97189000000000003</v>
      </c>
    </row>
    <row r="110" spans="4:23" x14ac:dyDescent="0.35">
      <c r="D110">
        <v>1059.2909999999999</v>
      </c>
      <c r="E110">
        <v>2037</v>
      </c>
      <c r="F110">
        <v>2024</v>
      </c>
      <c r="G110">
        <v>1944</v>
      </c>
      <c r="H110">
        <v>1892</v>
      </c>
      <c r="I110">
        <v>1666</v>
      </c>
      <c r="J110">
        <v>1645</v>
      </c>
      <c r="K110">
        <v>2005</v>
      </c>
      <c r="L110">
        <v>1869</v>
      </c>
      <c r="M110">
        <v>2053</v>
      </c>
      <c r="N110">
        <v>1059.2909999999999</v>
      </c>
      <c r="O110">
        <v>0.94413000000000002</v>
      </c>
      <c r="P110">
        <v>0.96440999999999999</v>
      </c>
      <c r="Q110">
        <v>0.96394999999999997</v>
      </c>
      <c r="R110">
        <v>0.94406999999999996</v>
      </c>
      <c r="S110">
        <v>0.92803999999999998</v>
      </c>
      <c r="T110">
        <v>0.82121999999999995</v>
      </c>
      <c r="U110">
        <v>0.99822999999999995</v>
      </c>
      <c r="V110">
        <v>0.99185999999999996</v>
      </c>
      <c r="W110">
        <v>0.98738000000000004</v>
      </c>
    </row>
    <row r="111" spans="4:23" x14ac:dyDescent="0.35">
      <c r="D111">
        <v>1069.3</v>
      </c>
      <c r="E111">
        <v>2020</v>
      </c>
      <c r="F111">
        <v>2006</v>
      </c>
      <c r="G111">
        <v>1943</v>
      </c>
      <c r="H111">
        <v>1927</v>
      </c>
      <c r="I111">
        <v>1695</v>
      </c>
      <c r="J111">
        <v>1642</v>
      </c>
      <c r="K111">
        <v>1987</v>
      </c>
      <c r="L111">
        <v>1871</v>
      </c>
      <c r="M111">
        <v>2052</v>
      </c>
      <c r="N111">
        <v>1069.3</v>
      </c>
      <c r="O111">
        <v>0.93444000000000005</v>
      </c>
      <c r="P111">
        <v>0.95423999999999998</v>
      </c>
      <c r="Q111">
        <v>0.96335999999999999</v>
      </c>
      <c r="R111">
        <v>0.96535000000000004</v>
      </c>
      <c r="S111">
        <v>0.94755</v>
      </c>
      <c r="T111">
        <v>0.81942999999999999</v>
      </c>
      <c r="U111">
        <v>0.98762000000000005</v>
      </c>
      <c r="V111">
        <v>0.99312</v>
      </c>
      <c r="W111">
        <v>0.98680000000000001</v>
      </c>
    </row>
    <row r="112" spans="4:23" x14ac:dyDescent="0.35">
      <c r="D112">
        <v>1079.2919999999999</v>
      </c>
      <c r="E112">
        <v>2054</v>
      </c>
      <c r="F112">
        <v>1995</v>
      </c>
      <c r="G112">
        <v>1950</v>
      </c>
      <c r="H112">
        <v>1911</v>
      </c>
      <c r="I112">
        <v>1678</v>
      </c>
      <c r="J112">
        <v>1645</v>
      </c>
      <c r="K112">
        <v>1971</v>
      </c>
      <c r="L112">
        <v>1859</v>
      </c>
      <c r="M112">
        <v>2047</v>
      </c>
      <c r="N112">
        <v>1079.2919999999999</v>
      </c>
      <c r="O112">
        <v>0.95382</v>
      </c>
      <c r="P112">
        <v>0.94801999999999997</v>
      </c>
      <c r="Q112">
        <v>0.96748999999999996</v>
      </c>
      <c r="R112">
        <v>0.95562000000000002</v>
      </c>
      <c r="S112">
        <v>0.93611</v>
      </c>
      <c r="T112">
        <v>0.82121999999999995</v>
      </c>
      <c r="U112">
        <v>0.97818000000000005</v>
      </c>
      <c r="V112">
        <v>0.98560999999999999</v>
      </c>
      <c r="W112">
        <v>0.98394000000000004</v>
      </c>
    </row>
    <row r="113" spans="4:23" x14ac:dyDescent="0.35">
      <c r="D113">
        <v>1089.299</v>
      </c>
      <c r="E113">
        <v>2054</v>
      </c>
      <c r="F113">
        <v>2029</v>
      </c>
      <c r="G113">
        <v>1952</v>
      </c>
      <c r="H113">
        <v>1910</v>
      </c>
      <c r="I113">
        <v>1700</v>
      </c>
      <c r="J113">
        <v>1674</v>
      </c>
      <c r="K113">
        <v>1990</v>
      </c>
      <c r="L113">
        <v>1855</v>
      </c>
      <c r="M113">
        <v>2044</v>
      </c>
      <c r="N113">
        <v>1089.299</v>
      </c>
      <c r="O113">
        <v>0.95382</v>
      </c>
      <c r="P113">
        <v>0.96723000000000003</v>
      </c>
      <c r="Q113">
        <v>0.96867999999999999</v>
      </c>
      <c r="R113">
        <v>0.95501999999999998</v>
      </c>
      <c r="S113">
        <v>0.95091000000000003</v>
      </c>
      <c r="T113">
        <v>0.83850000000000002</v>
      </c>
      <c r="U113">
        <v>0.98938999999999999</v>
      </c>
      <c r="V113">
        <v>0.98309999999999997</v>
      </c>
      <c r="W113">
        <v>0.98221000000000003</v>
      </c>
    </row>
    <row r="114" spans="4:23" x14ac:dyDescent="0.35">
      <c r="D114">
        <v>1099.3050000000001</v>
      </c>
      <c r="E114">
        <v>2036</v>
      </c>
      <c r="F114">
        <v>2021</v>
      </c>
      <c r="G114">
        <v>1946</v>
      </c>
      <c r="H114">
        <v>1922</v>
      </c>
      <c r="I114">
        <v>1698</v>
      </c>
      <c r="J114">
        <v>1660</v>
      </c>
      <c r="K114">
        <v>1994</v>
      </c>
      <c r="L114">
        <v>1868</v>
      </c>
      <c r="M114">
        <v>2075</v>
      </c>
      <c r="N114">
        <v>1099.3050000000001</v>
      </c>
      <c r="O114">
        <v>0.94355999999999995</v>
      </c>
      <c r="P114">
        <v>0.96270999999999995</v>
      </c>
      <c r="Q114">
        <v>0.96513000000000004</v>
      </c>
      <c r="R114">
        <v>0.96231</v>
      </c>
      <c r="S114">
        <v>0.94955999999999996</v>
      </c>
      <c r="T114">
        <v>0.83015000000000005</v>
      </c>
      <c r="U114">
        <v>0.99175000000000002</v>
      </c>
      <c r="V114">
        <v>0.99124000000000001</v>
      </c>
      <c r="W114">
        <v>1</v>
      </c>
    </row>
    <row r="115" spans="4:23" x14ac:dyDescent="0.35">
      <c r="D115">
        <v>1109.306</v>
      </c>
      <c r="E115">
        <v>2037</v>
      </c>
      <c r="F115">
        <v>1997</v>
      </c>
      <c r="G115">
        <v>1954</v>
      </c>
      <c r="H115">
        <v>1927</v>
      </c>
      <c r="I115">
        <v>1710</v>
      </c>
      <c r="J115">
        <v>1670</v>
      </c>
      <c r="K115">
        <v>1986</v>
      </c>
      <c r="L115">
        <v>1863</v>
      </c>
      <c r="M115">
        <v>2055</v>
      </c>
      <c r="N115">
        <v>1109.306</v>
      </c>
      <c r="O115">
        <v>0.94413000000000002</v>
      </c>
      <c r="P115">
        <v>0.94915000000000005</v>
      </c>
      <c r="Q115">
        <v>0.96986000000000006</v>
      </c>
      <c r="R115">
        <v>0.96535000000000004</v>
      </c>
      <c r="S115">
        <v>0.95762999999999998</v>
      </c>
      <c r="T115">
        <v>0.83611000000000002</v>
      </c>
      <c r="U115">
        <v>0.98702999999999996</v>
      </c>
      <c r="V115">
        <v>0.98811000000000004</v>
      </c>
      <c r="W115">
        <v>0.98853000000000002</v>
      </c>
    </row>
    <row r="116" spans="4:23" x14ac:dyDescent="0.35">
      <c r="D116">
        <v>1119.3</v>
      </c>
      <c r="E116">
        <v>2016</v>
      </c>
      <c r="F116">
        <v>2011</v>
      </c>
      <c r="G116">
        <v>1973</v>
      </c>
      <c r="H116">
        <v>1950</v>
      </c>
      <c r="I116">
        <v>1750</v>
      </c>
      <c r="J116">
        <v>1683</v>
      </c>
      <c r="K116">
        <v>2008</v>
      </c>
      <c r="L116">
        <v>1855</v>
      </c>
      <c r="M116">
        <v>2062</v>
      </c>
      <c r="N116">
        <v>1119.3</v>
      </c>
      <c r="O116">
        <v>0.93215999999999999</v>
      </c>
      <c r="P116">
        <v>0.95706000000000002</v>
      </c>
      <c r="Q116">
        <v>0.98109000000000002</v>
      </c>
      <c r="R116">
        <v>0.97933000000000003</v>
      </c>
      <c r="S116">
        <v>0.98453000000000002</v>
      </c>
      <c r="T116">
        <v>0.84386000000000005</v>
      </c>
      <c r="U116">
        <v>1</v>
      </c>
      <c r="V116">
        <v>0.98309999999999997</v>
      </c>
      <c r="W116">
        <v>0.99253999999999998</v>
      </c>
    </row>
    <row r="117" spans="4:23" x14ac:dyDescent="0.35">
      <c r="D117">
        <v>1129.307</v>
      </c>
      <c r="E117">
        <v>2027</v>
      </c>
      <c r="F117">
        <v>2018</v>
      </c>
      <c r="G117">
        <v>1937</v>
      </c>
      <c r="H117">
        <v>1938</v>
      </c>
      <c r="I117">
        <v>1736</v>
      </c>
      <c r="J117">
        <v>1689</v>
      </c>
      <c r="K117">
        <v>1988</v>
      </c>
      <c r="L117">
        <v>1860</v>
      </c>
      <c r="M117">
        <v>2055</v>
      </c>
      <c r="N117">
        <v>1129.307</v>
      </c>
      <c r="O117">
        <v>0.93842999999999999</v>
      </c>
      <c r="P117">
        <v>0.96101999999999999</v>
      </c>
      <c r="Q117">
        <v>0.95981000000000005</v>
      </c>
      <c r="R117">
        <v>0.97204000000000002</v>
      </c>
      <c r="S117">
        <v>0.97511999999999999</v>
      </c>
      <c r="T117">
        <v>0.84743999999999997</v>
      </c>
      <c r="U117">
        <v>0.98821000000000003</v>
      </c>
      <c r="V117">
        <v>0.98623000000000005</v>
      </c>
      <c r="W117">
        <v>0.98853000000000002</v>
      </c>
    </row>
    <row r="118" spans="4:23" x14ac:dyDescent="0.35">
      <c r="D118">
        <v>1139.306</v>
      </c>
      <c r="E118">
        <v>2012</v>
      </c>
      <c r="F118">
        <v>1990</v>
      </c>
      <c r="G118">
        <v>1934</v>
      </c>
      <c r="H118">
        <v>1947</v>
      </c>
      <c r="I118">
        <v>1747</v>
      </c>
      <c r="J118">
        <v>1687</v>
      </c>
      <c r="K118">
        <v>1978</v>
      </c>
      <c r="L118">
        <v>1840</v>
      </c>
      <c r="M118">
        <v>2044</v>
      </c>
      <c r="N118">
        <v>1139.306</v>
      </c>
      <c r="O118">
        <v>0.92986999999999997</v>
      </c>
      <c r="P118">
        <v>0.94520000000000004</v>
      </c>
      <c r="Q118">
        <v>0.95804</v>
      </c>
      <c r="R118">
        <v>0.97750999999999999</v>
      </c>
      <c r="S118">
        <v>0.98251999999999995</v>
      </c>
      <c r="T118">
        <v>0.84624999999999995</v>
      </c>
      <c r="U118">
        <v>0.98231000000000002</v>
      </c>
      <c r="V118">
        <v>0.97372000000000003</v>
      </c>
      <c r="W118">
        <v>0.98221000000000003</v>
      </c>
    </row>
    <row r="119" spans="4:23" x14ac:dyDescent="0.35">
      <c r="D119">
        <v>1149.308</v>
      </c>
      <c r="E119">
        <v>2025</v>
      </c>
      <c r="F119">
        <v>1996</v>
      </c>
      <c r="G119">
        <v>1925</v>
      </c>
      <c r="H119">
        <v>1970</v>
      </c>
      <c r="I119">
        <v>1763</v>
      </c>
      <c r="J119">
        <v>1722</v>
      </c>
      <c r="K119">
        <v>1996</v>
      </c>
      <c r="L119">
        <v>1868</v>
      </c>
      <c r="M119">
        <v>2051</v>
      </c>
      <c r="N119">
        <v>1149.308</v>
      </c>
      <c r="O119">
        <v>0.93728999999999996</v>
      </c>
      <c r="P119">
        <v>0.94859000000000004</v>
      </c>
      <c r="Q119">
        <v>0.95272000000000001</v>
      </c>
      <c r="R119">
        <v>0.99148999999999998</v>
      </c>
      <c r="S119">
        <v>0.99328000000000005</v>
      </c>
      <c r="T119">
        <v>0.86709999999999998</v>
      </c>
      <c r="U119">
        <v>0.99292000000000002</v>
      </c>
      <c r="V119">
        <v>0.99124000000000001</v>
      </c>
      <c r="W119">
        <v>0.98623000000000005</v>
      </c>
    </row>
    <row r="120" spans="4:23" x14ac:dyDescent="0.35">
      <c r="D120">
        <v>1159.3119999999999</v>
      </c>
      <c r="E120">
        <v>2057</v>
      </c>
      <c r="F120">
        <v>2007</v>
      </c>
      <c r="G120">
        <v>1923</v>
      </c>
      <c r="H120">
        <v>1973</v>
      </c>
      <c r="I120">
        <v>1766</v>
      </c>
      <c r="J120">
        <v>1732</v>
      </c>
      <c r="K120">
        <v>1979</v>
      </c>
      <c r="L120">
        <v>1858</v>
      </c>
      <c r="M120">
        <v>2061</v>
      </c>
      <c r="N120">
        <v>1159.3119999999999</v>
      </c>
      <c r="O120">
        <v>0.95552999999999999</v>
      </c>
      <c r="P120">
        <v>0.95479999999999998</v>
      </c>
      <c r="Q120">
        <v>0.95154000000000005</v>
      </c>
      <c r="R120">
        <v>0.99331000000000003</v>
      </c>
      <c r="S120">
        <v>0.99529000000000001</v>
      </c>
      <c r="T120">
        <v>0.87305999999999995</v>
      </c>
      <c r="U120">
        <v>0.9829</v>
      </c>
      <c r="V120">
        <v>0.98497999999999997</v>
      </c>
      <c r="W120">
        <v>0.99197000000000002</v>
      </c>
    </row>
    <row r="121" spans="4:23" x14ac:dyDescent="0.35">
      <c r="D121">
        <v>1169.309</v>
      </c>
      <c r="E121">
        <v>2027</v>
      </c>
      <c r="F121">
        <v>1993</v>
      </c>
      <c r="G121">
        <v>1947</v>
      </c>
      <c r="H121">
        <v>1984</v>
      </c>
      <c r="I121">
        <v>1772</v>
      </c>
      <c r="J121">
        <v>1727</v>
      </c>
      <c r="K121">
        <v>1986</v>
      </c>
      <c r="L121">
        <v>1882</v>
      </c>
      <c r="M121">
        <v>2063</v>
      </c>
      <c r="N121">
        <v>1169.309</v>
      </c>
      <c r="O121">
        <v>0.93842999999999999</v>
      </c>
      <c r="P121">
        <v>0.94689000000000001</v>
      </c>
      <c r="Q121">
        <v>0.96572000000000002</v>
      </c>
      <c r="R121">
        <v>1</v>
      </c>
      <c r="S121">
        <v>0.99933000000000005</v>
      </c>
      <c r="T121">
        <v>0.87007999999999996</v>
      </c>
      <c r="U121">
        <v>0.98702999999999996</v>
      </c>
      <c r="V121">
        <v>1</v>
      </c>
      <c r="W121">
        <v>0.99312</v>
      </c>
    </row>
    <row r="122" spans="4:23" x14ac:dyDescent="0.35">
      <c r="D122">
        <v>1179.3019999999999</v>
      </c>
      <c r="E122">
        <v>2029</v>
      </c>
      <c r="F122">
        <v>1972</v>
      </c>
      <c r="G122">
        <v>1904</v>
      </c>
      <c r="H122">
        <v>1977</v>
      </c>
      <c r="I122">
        <v>1758</v>
      </c>
      <c r="J122">
        <v>1736</v>
      </c>
      <c r="K122">
        <v>1979</v>
      </c>
      <c r="L122">
        <v>1856</v>
      </c>
      <c r="M122">
        <v>2066</v>
      </c>
      <c r="N122">
        <v>1179.3019999999999</v>
      </c>
      <c r="O122">
        <v>0.93957000000000002</v>
      </c>
      <c r="P122">
        <v>0.93503000000000003</v>
      </c>
      <c r="Q122">
        <v>0.94030999999999998</v>
      </c>
      <c r="R122">
        <v>0.99573999999999996</v>
      </c>
      <c r="S122">
        <v>0.98990999999999996</v>
      </c>
      <c r="T122">
        <v>0.87544999999999995</v>
      </c>
      <c r="U122">
        <v>0.9829</v>
      </c>
      <c r="V122">
        <v>0.98372999999999999</v>
      </c>
      <c r="W122">
        <v>0.99483999999999995</v>
      </c>
    </row>
    <row r="123" spans="4:23" x14ac:dyDescent="0.35">
      <c r="D123">
        <v>1189.3109999999999</v>
      </c>
      <c r="E123">
        <v>2028</v>
      </c>
      <c r="F123">
        <v>1991</v>
      </c>
      <c r="G123">
        <v>1923</v>
      </c>
      <c r="H123">
        <v>1960</v>
      </c>
      <c r="I123">
        <v>1773</v>
      </c>
      <c r="J123">
        <v>1746</v>
      </c>
      <c r="K123">
        <v>1967</v>
      </c>
      <c r="L123">
        <v>1839</v>
      </c>
      <c r="M123">
        <v>2046</v>
      </c>
      <c r="N123">
        <v>1189.3109999999999</v>
      </c>
      <c r="O123">
        <v>0.93899999999999995</v>
      </c>
      <c r="P123">
        <v>0.94576000000000005</v>
      </c>
      <c r="Q123">
        <v>0.95154000000000005</v>
      </c>
      <c r="R123">
        <v>0.98541000000000001</v>
      </c>
      <c r="S123">
        <v>1</v>
      </c>
      <c r="T123">
        <v>0.88141000000000003</v>
      </c>
      <c r="U123">
        <v>0.97582999999999998</v>
      </c>
      <c r="V123">
        <v>0.97309000000000001</v>
      </c>
      <c r="W123">
        <v>0.98336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2"/>
  <sheetViews>
    <sheetView workbookViewId="0">
      <selection activeCell="C6" sqref="C6"/>
    </sheetView>
  </sheetViews>
  <sheetFormatPr baseColWidth="10" defaultColWidth="9.1796875" defaultRowHeight="14.5" x14ac:dyDescent="0.35"/>
  <cols>
    <col min="20" max="20" width="11.26953125" bestFit="1" customWidth="1"/>
  </cols>
  <sheetData>
    <row r="2" spans="2:18" x14ac:dyDescent="0.35">
      <c r="B2" t="s">
        <v>1</v>
      </c>
    </row>
    <row r="4" spans="2:18" x14ac:dyDescent="0.35">
      <c r="D4" t="s">
        <v>46</v>
      </c>
      <c r="E4" s="1" t="s">
        <v>19</v>
      </c>
      <c r="F4" s="1" t="s">
        <v>19</v>
      </c>
      <c r="G4" s="1" t="s">
        <v>11</v>
      </c>
      <c r="H4" s="1" t="s">
        <v>11</v>
      </c>
      <c r="I4" t="s">
        <v>6</v>
      </c>
      <c r="J4" t="s">
        <v>6</v>
      </c>
      <c r="K4" s="1" t="s">
        <v>18</v>
      </c>
      <c r="L4" s="1" t="s">
        <v>18</v>
      </c>
    </row>
    <row r="5" spans="2:18" x14ac:dyDescent="0.35">
      <c r="D5" t="s">
        <v>47</v>
      </c>
      <c r="E5" t="s">
        <v>48</v>
      </c>
      <c r="F5" t="s">
        <v>16</v>
      </c>
      <c r="G5" t="s">
        <v>48</v>
      </c>
      <c r="H5" t="s">
        <v>16</v>
      </c>
      <c r="I5" t="s">
        <v>48</v>
      </c>
      <c r="J5" t="s">
        <v>16</v>
      </c>
      <c r="K5" t="s">
        <v>48</v>
      </c>
      <c r="L5" t="s">
        <v>16</v>
      </c>
    </row>
    <row r="6" spans="2:18" x14ac:dyDescent="0.35">
      <c r="C6" t="s">
        <v>92</v>
      </c>
      <c r="D6">
        <v>0</v>
      </c>
      <c r="E6">
        <v>2.5999999999999999E-3</v>
      </c>
      <c r="F6">
        <v>2.0000000000000001E-4</v>
      </c>
      <c r="G6">
        <v>2E-3</v>
      </c>
      <c r="H6">
        <v>4.0000000000000003E-5</v>
      </c>
      <c r="I6">
        <v>5.9999999999999995E-4</v>
      </c>
      <c r="J6">
        <v>5.0000000000000002E-5</v>
      </c>
      <c r="K6">
        <v>8.9999999999999998E-4</v>
      </c>
      <c r="L6">
        <v>5.0000000000000002E-5</v>
      </c>
    </row>
    <row r="7" spans="2:18" x14ac:dyDescent="0.35">
      <c r="D7">
        <v>1</v>
      </c>
      <c r="E7">
        <v>1.6060000000000001E-2</v>
      </c>
      <c r="F7">
        <v>1.25E-3</v>
      </c>
      <c r="G7">
        <v>1.2600000000000001E-3</v>
      </c>
      <c r="H7">
        <v>2.8700000000000002E-3</v>
      </c>
      <c r="I7">
        <v>2.33E-3</v>
      </c>
      <c r="J7">
        <v>1.4E-3</v>
      </c>
      <c r="K7" t="s">
        <v>21</v>
      </c>
      <c r="L7" t="s">
        <v>21</v>
      </c>
    </row>
    <row r="8" spans="2:18" x14ac:dyDescent="0.35">
      <c r="D8">
        <v>2</v>
      </c>
      <c r="E8">
        <v>2.1499999999999998E-2</v>
      </c>
      <c r="F8">
        <v>1.6000000000000001E-3</v>
      </c>
      <c r="G8">
        <v>1.125E-2</v>
      </c>
      <c r="H8">
        <v>2.7399999999999998E-3</v>
      </c>
      <c r="I8">
        <v>1.205E-2</v>
      </c>
      <c r="J8">
        <v>1.8500000000000001E-3</v>
      </c>
      <c r="K8">
        <v>9.1000000000000004E-3</v>
      </c>
      <c r="L8">
        <v>4.8799999999999998E-3</v>
      </c>
    </row>
    <row r="9" spans="2:18" x14ac:dyDescent="0.35">
      <c r="D9">
        <v>4</v>
      </c>
      <c r="E9">
        <v>3.7769999999999998E-2</v>
      </c>
      <c r="F9">
        <v>6.5799999999999999E-3</v>
      </c>
      <c r="G9">
        <v>2.146E-2</v>
      </c>
      <c r="H9">
        <v>3.5599999999999998E-3</v>
      </c>
      <c r="I9">
        <v>3.1800000000000002E-2</v>
      </c>
      <c r="J9">
        <v>1.1999999999999999E-3</v>
      </c>
      <c r="K9">
        <v>1.2529999999999999E-2</v>
      </c>
      <c r="L9">
        <v>2.33E-3</v>
      </c>
    </row>
    <row r="10" spans="2:18" x14ac:dyDescent="0.35">
      <c r="D10">
        <v>6</v>
      </c>
      <c r="E10">
        <v>5.3039999999999997E-2</v>
      </c>
      <c r="F10">
        <v>1.2E-2</v>
      </c>
      <c r="G10">
        <v>2.4420000000000001E-2</v>
      </c>
      <c r="H10">
        <v>6.4599999999999996E-3</v>
      </c>
      <c r="I10">
        <v>4.487E-2</v>
      </c>
      <c r="J10">
        <v>8.0700000000000008E-3</v>
      </c>
      <c r="K10">
        <v>2.155E-2</v>
      </c>
      <c r="L10">
        <v>7.1799999999999998E-3</v>
      </c>
    </row>
    <row r="12" spans="2:18" x14ac:dyDescent="0.35">
      <c r="R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H41" sqref="H41"/>
    </sheetView>
  </sheetViews>
  <sheetFormatPr baseColWidth="10" defaultRowHeight="14.5" x14ac:dyDescent="0.35"/>
  <sheetData>
    <row r="1" spans="1:9" x14ac:dyDescent="0.35">
      <c r="A1" s="9" t="s">
        <v>101</v>
      </c>
      <c r="B1" s="9" t="s">
        <v>102</v>
      </c>
      <c r="C1" s="9" t="s">
        <v>103</v>
      </c>
      <c r="D1" s="9" t="s">
        <v>104</v>
      </c>
      <c r="E1" s="9" t="s">
        <v>105</v>
      </c>
      <c r="F1" s="9" t="s">
        <v>106</v>
      </c>
      <c r="G1" s="9" t="s">
        <v>107</v>
      </c>
      <c r="H1" s="9" t="s">
        <v>108</v>
      </c>
      <c r="I1" s="9"/>
    </row>
    <row r="2" spans="1:9" x14ac:dyDescent="0.35">
      <c r="A2" s="9"/>
      <c r="B2" s="9" t="s">
        <v>6</v>
      </c>
      <c r="C2" s="9">
        <v>0.6</v>
      </c>
      <c r="D2" s="9">
        <v>0.05</v>
      </c>
      <c r="E2" s="9">
        <v>7.28</v>
      </c>
      <c r="F2" s="9">
        <v>0.51</v>
      </c>
      <c r="G2" s="9">
        <v>0.08</v>
      </c>
      <c r="H2" s="9">
        <v>1E-3</v>
      </c>
      <c r="I2" s="9"/>
    </row>
    <row r="3" spans="1:9" x14ac:dyDescent="0.35">
      <c r="A3" s="9"/>
      <c r="B3" s="10" t="s">
        <v>11</v>
      </c>
      <c r="C3" s="9">
        <v>2</v>
      </c>
      <c r="D3" s="9">
        <v>0.04</v>
      </c>
      <c r="E3" s="9">
        <v>4.04</v>
      </c>
      <c r="F3" s="9">
        <v>0.51</v>
      </c>
      <c r="G3" s="9">
        <v>0.5</v>
      </c>
      <c r="H3" s="9">
        <v>1E-3</v>
      </c>
      <c r="I3" s="9"/>
    </row>
    <row r="4" spans="1:9" x14ac:dyDescent="0.35">
      <c r="A4" s="9"/>
      <c r="B4" s="10" t="s">
        <v>18</v>
      </c>
      <c r="C4" s="9">
        <v>0.9</v>
      </c>
      <c r="D4" s="9">
        <v>0.05</v>
      </c>
      <c r="E4" s="9">
        <v>3.34</v>
      </c>
      <c r="F4" s="9">
        <v>0.23</v>
      </c>
      <c r="G4" s="9">
        <v>0.27</v>
      </c>
      <c r="H4" s="9">
        <v>1E-3</v>
      </c>
      <c r="I4" s="9"/>
    </row>
    <row r="5" spans="1:9" x14ac:dyDescent="0.35">
      <c r="A5" s="9"/>
      <c r="B5" s="10" t="s">
        <v>19</v>
      </c>
      <c r="C5" s="9">
        <v>2.6</v>
      </c>
      <c r="D5" s="9">
        <v>0.2</v>
      </c>
      <c r="E5" s="9">
        <v>8.68</v>
      </c>
      <c r="F5" s="9">
        <v>0.41</v>
      </c>
      <c r="G5" s="9">
        <v>0.3</v>
      </c>
      <c r="H5" s="9">
        <v>2E-3</v>
      </c>
      <c r="I5" s="9"/>
    </row>
    <row r="8" spans="1:9" x14ac:dyDescent="0.35">
      <c r="A8" s="9"/>
      <c r="B8" s="10"/>
      <c r="C8" s="9"/>
      <c r="D8" s="9"/>
      <c r="E8" s="10"/>
      <c r="F8" s="9"/>
      <c r="G8" s="9"/>
      <c r="H8" s="9"/>
      <c r="I8" s="1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531"/>
  <sheetViews>
    <sheetView workbookViewId="0">
      <selection activeCell="B3" sqref="B3"/>
    </sheetView>
  </sheetViews>
  <sheetFormatPr baseColWidth="10" defaultColWidth="9.1796875" defaultRowHeight="14.5" x14ac:dyDescent="0.35"/>
  <cols>
    <col min="5" max="5" width="18.7265625" bestFit="1" customWidth="1"/>
  </cols>
  <sheetData>
    <row r="2" spans="2:37" x14ac:dyDescent="0.35">
      <c r="B2" t="s">
        <v>43</v>
      </c>
    </row>
    <row r="3" spans="2:37" x14ac:dyDescent="0.35">
      <c r="E3" t="s">
        <v>35</v>
      </c>
    </row>
    <row r="4" spans="2:37" x14ac:dyDescent="0.35">
      <c r="E4" t="s">
        <v>38</v>
      </c>
      <c r="F4" t="s">
        <v>6</v>
      </c>
      <c r="G4" t="s">
        <v>6</v>
      </c>
      <c r="H4" t="s">
        <v>6</v>
      </c>
      <c r="I4" t="s">
        <v>6</v>
      </c>
      <c r="J4" t="s">
        <v>6</v>
      </c>
      <c r="K4" t="s">
        <v>6</v>
      </c>
      <c r="L4" t="s">
        <v>6</v>
      </c>
      <c r="M4" t="s">
        <v>6</v>
      </c>
      <c r="N4" s="1" t="s">
        <v>18</v>
      </c>
      <c r="O4" s="1" t="s">
        <v>18</v>
      </c>
      <c r="P4" s="1" t="s">
        <v>18</v>
      </c>
      <c r="Q4" s="1" t="s">
        <v>18</v>
      </c>
      <c r="R4" s="1" t="s">
        <v>18</v>
      </c>
      <c r="S4" s="1" t="s">
        <v>18</v>
      </c>
      <c r="T4" s="1" t="s">
        <v>18</v>
      </c>
      <c r="U4" s="1" t="s">
        <v>18</v>
      </c>
      <c r="V4" s="1" t="s">
        <v>19</v>
      </c>
      <c r="W4" s="1" t="s">
        <v>19</v>
      </c>
      <c r="X4" s="1" t="s">
        <v>19</v>
      </c>
      <c r="Y4" s="1" t="s">
        <v>19</v>
      </c>
      <c r="Z4" s="1" t="s">
        <v>19</v>
      </c>
      <c r="AA4" s="1" t="s">
        <v>19</v>
      </c>
      <c r="AB4" s="1" t="s">
        <v>19</v>
      </c>
      <c r="AC4" s="1" t="s">
        <v>19</v>
      </c>
      <c r="AD4" s="1" t="s">
        <v>11</v>
      </c>
      <c r="AE4" s="1" t="s">
        <v>11</v>
      </c>
      <c r="AF4" s="1" t="s">
        <v>11</v>
      </c>
      <c r="AG4" s="1" t="s">
        <v>11</v>
      </c>
      <c r="AH4" s="1" t="s">
        <v>11</v>
      </c>
      <c r="AI4" s="1" t="s">
        <v>11</v>
      </c>
      <c r="AJ4" s="1" t="s">
        <v>11</v>
      </c>
      <c r="AK4" s="1" t="s">
        <v>11</v>
      </c>
    </row>
    <row r="5" spans="2:37" x14ac:dyDescent="0.35">
      <c r="E5" t="s">
        <v>31</v>
      </c>
      <c r="F5">
        <v>1</v>
      </c>
      <c r="G5">
        <v>1</v>
      </c>
      <c r="H5">
        <v>2</v>
      </c>
      <c r="I5">
        <v>2</v>
      </c>
      <c r="J5">
        <v>3</v>
      </c>
      <c r="K5">
        <v>3</v>
      </c>
      <c r="N5">
        <v>1</v>
      </c>
      <c r="O5">
        <v>1</v>
      </c>
      <c r="P5">
        <v>2</v>
      </c>
      <c r="Q5">
        <v>2</v>
      </c>
      <c r="R5">
        <v>3</v>
      </c>
      <c r="S5">
        <v>3</v>
      </c>
      <c r="V5">
        <v>1</v>
      </c>
      <c r="W5">
        <v>1</v>
      </c>
      <c r="X5">
        <v>2</v>
      </c>
      <c r="Y5">
        <v>2</v>
      </c>
      <c r="Z5">
        <v>3</v>
      </c>
      <c r="AA5">
        <v>3</v>
      </c>
      <c r="AD5">
        <v>1</v>
      </c>
      <c r="AE5">
        <v>1</v>
      </c>
      <c r="AF5">
        <v>2</v>
      </c>
      <c r="AG5">
        <v>2</v>
      </c>
      <c r="AH5">
        <v>3</v>
      </c>
      <c r="AI5">
        <v>3</v>
      </c>
    </row>
    <row r="6" spans="2:37" x14ac:dyDescent="0.35">
      <c r="E6" t="s">
        <v>32</v>
      </c>
      <c r="F6" t="s">
        <v>23</v>
      </c>
      <c r="G6" t="s">
        <v>16</v>
      </c>
      <c r="H6" t="s">
        <v>22</v>
      </c>
      <c r="I6" t="s">
        <v>16</v>
      </c>
      <c r="J6" t="s">
        <v>23</v>
      </c>
      <c r="K6" t="s">
        <v>16</v>
      </c>
      <c r="L6" t="s">
        <v>15</v>
      </c>
      <c r="M6" t="s">
        <v>33</v>
      </c>
      <c r="N6" t="s">
        <v>23</v>
      </c>
      <c r="O6" t="s">
        <v>16</v>
      </c>
      <c r="P6" t="s">
        <v>22</v>
      </c>
      <c r="Q6" t="s">
        <v>16</v>
      </c>
      <c r="R6" t="s">
        <v>23</v>
      </c>
      <c r="S6" t="s">
        <v>16</v>
      </c>
      <c r="T6" t="s">
        <v>15</v>
      </c>
      <c r="U6" t="s">
        <v>33</v>
      </c>
      <c r="V6" t="s">
        <v>23</v>
      </c>
      <c r="W6" t="s">
        <v>16</v>
      </c>
      <c r="X6" t="s">
        <v>22</v>
      </c>
      <c r="Y6" t="s">
        <v>16</v>
      </c>
      <c r="Z6" t="s">
        <v>23</v>
      </c>
      <c r="AA6" t="s">
        <v>16</v>
      </c>
      <c r="AB6" t="s">
        <v>15</v>
      </c>
      <c r="AC6" t="s">
        <v>33</v>
      </c>
      <c r="AD6" t="s">
        <v>23</v>
      </c>
      <c r="AE6" t="s">
        <v>16</v>
      </c>
      <c r="AF6" t="s">
        <v>22</v>
      </c>
      <c r="AG6" t="s">
        <v>16</v>
      </c>
      <c r="AH6" t="s">
        <v>23</v>
      </c>
      <c r="AI6" t="s">
        <v>16</v>
      </c>
      <c r="AJ6" t="s">
        <v>15</v>
      </c>
      <c r="AK6" t="s">
        <v>33</v>
      </c>
    </row>
    <row r="7" spans="2:37" x14ac:dyDescent="0.35">
      <c r="E7">
        <v>0</v>
      </c>
      <c r="F7">
        <v>6773.8310499999998</v>
      </c>
      <c r="G7">
        <v>3267.3292999999999</v>
      </c>
      <c r="H7">
        <v>9716.8406799999993</v>
      </c>
      <c r="I7">
        <v>5681.9269800000002</v>
      </c>
      <c r="J7">
        <v>9949.4722199999997</v>
      </c>
      <c r="K7">
        <v>5911.8264399999998</v>
      </c>
      <c r="L7">
        <v>8813.3813200000004</v>
      </c>
      <c r="M7">
        <v>4953.6942399999998</v>
      </c>
      <c r="N7">
        <v>8044.90013</v>
      </c>
      <c r="O7">
        <v>4201.8385399999997</v>
      </c>
      <c r="P7">
        <v>12693.062309999999</v>
      </c>
      <c r="Q7">
        <v>6777.07071</v>
      </c>
      <c r="R7">
        <v>13368.56731</v>
      </c>
      <c r="S7">
        <v>6941.0358100000003</v>
      </c>
      <c r="T7">
        <v>11368.84325</v>
      </c>
      <c r="U7">
        <v>5973.31502</v>
      </c>
      <c r="V7">
        <v>7394.2577199999996</v>
      </c>
      <c r="W7">
        <v>2691.4429399999999</v>
      </c>
      <c r="X7">
        <v>11101.10526</v>
      </c>
      <c r="Y7">
        <v>6196.1843699999999</v>
      </c>
      <c r="Z7">
        <v>9680.3814999999995</v>
      </c>
      <c r="AA7">
        <v>7330.5597299999999</v>
      </c>
      <c r="AB7">
        <v>9391.9148299999997</v>
      </c>
      <c r="AC7">
        <v>5406.0623500000002</v>
      </c>
      <c r="AD7">
        <v>15754.943740000001</v>
      </c>
      <c r="AE7">
        <v>8517.8282600000002</v>
      </c>
      <c r="AF7">
        <v>18781.237059999999</v>
      </c>
      <c r="AG7">
        <v>10243.819079999999</v>
      </c>
      <c r="AH7">
        <v>20080.57375</v>
      </c>
      <c r="AI7">
        <v>11935.660309999999</v>
      </c>
      <c r="AJ7">
        <v>18205.584849999999</v>
      </c>
      <c r="AK7">
        <v>10232.435890000001</v>
      </c>
    </row>
    <row r="8" spans="2:37" x14ac:dyDescent="0.35">
      <c r="E8">
        <v>0.23280000000000001</v>
      </c>
      <c r="F8">
        <v>8977.1173799999997</v>
      </c>
      <c r="G8">
        <v>3533.0657099999999</v>
      </c>
      <c r="H8">
        <v>10838.57165</v>
      </c>
      <c r="I8">
        <v>4919.3623200000002</v>
      </c>
      <c r="J8">
        <v>11133.78556</v>
      </c>
      <c r="K8">
        <v>4970.3124200000002</v>
      </c>
      <c r="L8">
        <v>10316.491529999999</v>
      </c>
      <c r="M8">
        <v>4474.2468200000003</v>
      </c>
      <c r="N8">
        <v>26121.071189999999</v>
      </c>
      <c r="O8">
        <v>18661.638800000001</v>
      </c>
      <c r="P8">
        <v>13021.31077</v>
      </c>
      <c r="Q8">
        <v>5544.2428200000004</v>
      </c>
      <c r="R8">
        <v>13931.91973</v>
      </c>
      <c r="S8">
        <v>6032.1109299999998</v>
      </c>
      <c r="T8">
        <v>17691.4339</v>
      </c>
      <c r="U8">
        <v>10079.33085</v>
      </c>
      <c r="V8">
        <v>9531.5256399999998</v>
      </c>
      <c r="W8">
        <v>3800.46443</v>
      </c>
      <c r="X8">
        <v>11649.827579999999</v>
      </c>
      <c r="Y8">
        <v>4899.8832499999999</v>
      </c>
      <c r="Z8">
        <v>10434.3943</v>
      </c>
      <c r="AA8">
        <v>5909.3003900000003</v>
      </c>
      <c r="AB8">
        <v>10538.58251</v>
      </c>
      <c r="AC8">
        <v>4869.8826900000004</v>
      </c>
      <c r="AD8">
        <v>19765.055520000002</v>
      </c>
      <c r="AE8">
        <v>10565.08575</v>
      </c>
      <c r="AF8">
        <v>22122.44829</v>
      </c>
      <c r="AG8">
        <v>11934.516530000001</v>
      </c>
      <c r="AH8">
        <v>23984.455999999998</v>
      </c>
      <c r="AI8">
        <v>12951.44166</v>
      </c>
      <c r="AJ8">
        <v>21957.319940000001</v>
      </c>
      <c r="AK8">
        <v>11817.014649999999</v>
      </c>
    </row>
    <row r="9" spans="2:37" x14ac:dyDescent="0.35">
      <c r="E9">
        <v>0.4657</v>
      </c>
      <c r="F9">
        <v>10624.62895</v>
      </c>
      <c r="G9">
        <v>3637.5453699999998</v>
      </c>
      <c r="H9">
        <v>11523.67606</v>
      </c>
      <c r="I9">
        <v>4414.0245400000003</v>
      </c>
      <c r="J9">
        <v>11519.34302</v>
      </c>
      <c r="K9">
        <v>4378.0951500000001</v>
      </c>
      <c r="L9">
        <v>11222.54934</v>
      </c>
      <c r="M9">
        <v>4143.2216900000003</v>
      </c>
      <c r="N9">
        <v>30295.681</v>
      </c>
      <c r="O9">
        <v>19343.190279999999</v>
      </c>
      <c r="P9">
        <v>13284.90854</v>
      </c>
      <c r="Q9">
        <v>4586.2203099999997</v>
      </c>
      <c r="R9">
        <v>13818.42973</v>
      </c>
      <c r="S9">
        <v>4866.5070699999997</v>
      </c>
      <c r="T9">
        <v>19133.006420000002</v>
      </c>
      <c r="U9">
        <v>9598.6392199999991</v>
      </c>
      <c r="V9">
        <v>11025.403969999999</v>
      </c>
      <c r="W9">
        <v>4541.1071300000003</v>
      </c>
      <c r="X9">
        <v>11858.386</v>
      </c>
      <c r="Y9">
        <v>3976.08104</v>
      </c>
      <c r="Z9">
        <v>11541.67677</v>
      </c>
      <c r="AA9">
        <v>5085.3137999999999</v>
      </c>
      <c r="AB9">
        <v>11475.155580000001</v>
      </c>
      <c r="AC9">
        <v>4534.1673199999996</v>
      </c>
      <c r="AD9">
        <v>22417.829890000001</v>
      </c>
      <c r="AE9">
        <v>11508.39645</v>
      </c>
      <c r="AF9">
        <v>24672.64042</v>
      </c>
      <c r="AG9">
        <v>13317.666639999999</v>
      </c>
      <c r="AH9">
        <v>26427.82216</v>
      </c>
      <c r="AI9">
        <v>13235.979890000001</v>
      </c>
      <c r="AJ9">
        <v>24506.09749</v>
      </c>
      <c r="AK9">
        <v>12687.347659999999</v>
      </c>
    </row>
    <row r="10" spans="2:37" x14ac:dyDescent="0.35">
      <c r="E10">
        <v>0.69852999999999998</v>
      </c>
      <c r="F10">
        <v>11691.040139999999</v>
      </c>
      <c r="G10">
        <v>3765.1084999999998</v>
      </c>
      <c r="H10">
        <v>11952.99771</v>
      </c>
      <c r="I10">
        <v>4069.53226</v>
      </c>
      <c r="J10">
        <v>11607.407359999999</v>
      </c>
      <c r="K10">
        <v>3963.6641399999999</v>
      </c>
      <c r="L10">
        <v>11750.48173</v>
      </c>
      <c r="M10">
        <v>3932.7683000000002</v>
      </c>
      <c r="N10">
        <v>32619.328880000001</v>
      </c>
      <c r="O10">
        <v>19008.992849999999</v>
      </c>
      <c r="P10">
        <v>13227.27591</v>
      </c>
      <c r="Q10">
        <v>4210.45802</v>
      </c>
      <c r="R10">
        <v>13970.90554</v>
      </c>
      <c r="S10">
        <v>4429.0523499999999</v>
      </c>
      <c r="T10">
        <v>19939.170109999999</v>
      </c>
      <c r="U10">
        <v>9216.1677400000008</v>
      </c>
      <c r="V10">
        <v>12050.86211</v>
      </c>
      <c r="W10">
        <v>5021.1602499999999</v>
      </c>
      <c r="X10">
        <v>12063.937889999999</v>
      </c>
      <c r="Y10">
        <v>3564.9082899999999</v>
      </c>
      <c r="Z10">
        <v>12488.39687</v>
      </c>
      <c r="AA10">
        <v>4276.5200100000002</v>
      </c>
      <c r="AB10">
        <v>12201.065619999999</v>
      </c>
      <c r="AC10">
        <v>4287.5295100000003</v>
      </c>
      <c r="AD10">
        <v>24162.5082</v>
      </c>
      <c r="AE10">
        <v>11483.93691</v>
      </c>
      <c r="AF10">
        <v>26267.136190000001</v>
      </c>
      <c r="AG10">
        <v>14186.099260000001</v>
      </c>
      <c r="AH10">
        <v>28161.494770000001</v>
      </c>
      <c r="AI10">
        <v>13483.82769</v>
      </c>
      <c r="AJ10">
        <v>26197.04639</v>
      </c>
      <c r="AK10">
        <v>13051.28796</v>
      </c>
    </row>
    <row r="11" spans="2:37" x14ac:dyDescent="0.35">
      <c r="E11">
        <v>0.93137999999999999</v>
      </c>
      <c r="F11">
        <v>12950.184810000001</v>
      </c>
      <c r="G11">
        <v>3945.9770800000001</v>
      </c>
      <c r="H11">
        <v>12479.88121</v>
      </c>
      <c r="I11">
        <v>4206.4887200000003</v>
      </c>
      <c r="J11">
        <v>12249.11656</v>
      </c>
      <c r="K11">
        <v>3850.43048</v>
      </c>
      <c r="L11">
        <v>12559.72752</v>
      </c>
      <c r="M11">
        <v>4000.9654300000002</v>
      </c>
      <c r="N11">
        <v>33718.814879999998</v>
      </c>
      <c r="O11">
        <v>18630.723330000001</v>
      </c>
      <c r="P11">
        <v>13424.357889999999</v>
      </c>
      <c r="Q11">
        <v>4491.1854000000003</v>
      </c>
      <c r="R11">
        <v>14392.873310000001</v>
      </c>
      <c r="S11">
        <v>4496.8925399999998</v>
      </c>
      <c r="T11">
        <v>20512.015360000001</v>
      </c>
      <c r="U11">
        <v>9206.2670899999994</v>
      </c>
      <c r="V11">
        <v>13181.715920000001</v>
      </c>
      <c r="W11">
        <v>5481.5929800000004</v>
      </c>
      <c r="X11">
        <v>12427.621289999999</v>
      </c>
      <c r="Y11">
        <v>3876.5653499999999</v>
      </c>
      <c r="Z11">
        <v>13686.62443</v>
      </c>
      <c r="AA11">
        <v>3715.3460300000002</v>
      </c>
      <c r="AB11">
        <v>13098.65388</v>
      </c>
      <c r="AC11">
        <v>4357.8347899999999</v>
      </c>
      <c r="AD11">
        <v>25729.082129999999</v>
      </c>
      <c r="AE11">
        <v>11300.429840000001</v>
      </c>
      <c r="AF11">
        <v>28139.51154</v>
      </c>
      <c r="AG11">
        <v>14711.186299999999</v>
      </c>
      <c r="AH11">
        <v>30028.016250000001</v>
      </c>
      <c r="AI11">
        <v>13980.826929999999</v>
      </c>
      <c r="AJ11">
        <v>27965.536639999998</v>
      </c>
      <c r="AK11">
        <v>13330.81436</v>
      </c>
    </row>
    <row r="12" spans="2:37" x14ac:dyDescent="0.35">
      <c r="E12">
        <v>1.1642300000000001</v>
      </c>
      <c r="F12">
        <v>14473.538479999999</v>
      </c>
      <c r="G12">
        <v>4151.6358</v>
      </c>
      <c r="H12">
        <v>13453.98121</v>
      </c>
      <c r="I12">
        <v>4733.7940600000002</v>
      </c>
      <c r="J12">
        <v>13217.203509999999</v>
      </c>
      <c r="K12">
        <v>4066.8041499999999</v>
      </c>
      <c r="L12">
        <v>13714.907730000001</v>
      </c>
      <c r="M12">
        <v>4317.4113399999997</v>
      </c>
      <c r="N12">
        <v>34467.657279999999</v>
      </c>
      <c r="O12">
        <v>18512.370889999998</v>
      </c>
      <c r="P12">
        <v>14738.9812</v>
      </c>
      <c r="Q12">
        <v>5655.13825</v>
      </c>
      <c r="R12">
        <v>15439.796270000001</v>
      </c>
      <c r="S12">
        <v>5381.5328099999997</v>
      </c>
      <c r="T12">
        <v>21548.811580000001</v>
      </c>
      <c r="U12">
        <v>9849.6806500000002</v>
      </c>
      <c r="V12">
        <v>14712.015359999999</v>
      </c>
      <c r="W12">
        <v>6109.43462</v>
      </c>
      <c r="X12">
        <v>13614.186240000001</v>
      </c>
      <c r="Y12">
        <v>4879.8903099999998</v>
      </c>
      <c r="Z12">
        <v>15196.36037</v>
      </c>
      <c r="AA12">
        <v>3648.5733100000002</v>
      </c>
      <c r="AB12">
        <v>14507.52065</v>
      </c>
      <c r="AC12">
        <v>4879.2994099999996</v>
      </c>
      <c r="AD12">
        <v>27394.720649999999</v>
      </c>
      <c r="AE12">
        <v>11590.51081</v>
      </c>
      <c r="AF12">
        <v>30740.75085</v>
      </c>
      <c r="AG12">
        <v>14887.71884</v>
      </c>
      <c r="AH12">
        <v>32379.613229999999</v>
      </c>
      <c r="AI12">
        <v>14312.98302</v>
      </c>
      <c r="AJ12">
        <v>30171.694909999998</v>
      </c>
      <c r="AK12">
        <v>13597.070890000001</v>
      </c>
    </row>
    <row r="13" spans="2:37" x14ac:dyDescent="0.35">
      <c r="E13">
        <v>1.3970800000000001</v>
      </c>
      <c r="F13">
        <v>16705.23619</v>
      </c>
      <c r="G13">
        <v>5107.4612100000004</v>
      </c>
      <c r="H13">
        <v>15148.04226</v>
      </c>
      <c r="I13">
        <v>5508.5691200000001</v>
      </c>
      <c r="J13">
        <v>14605.58978</v>
      </c>
      <c r="K13">
        <v>4571.9850299999998</v>
      </c>
      <c r="L13">
        <v>15486.289409999999</v>
      </c>
      <c r="M13">
        <v>5062.6717900000003</v>
      </c>
      <c r="N13">
        <v>35613.471440000001</v>
      </c>
      <c r="O13">
        <v>18309.39676</v>
      </c>
      <c r="P13">
        <v>16417.68534</v>
      </c>
      <c r="Q13">
        <v>7056.6614499999996</v>
      </c>
      <c r="R13">
        <v>17152.6505</v>
      </c>
      <c r="S13">
        <v>6525.1255899999996</v>
      </c>
      <c r="T13">
        <v>23061.269090000002</v>
      </c>
      <c r="U13">
        <v>10630.3946</v>
      </c>
      <c r="V13">
        <v>16712.028470000001</v>
      </c>
      <c r="W13">
        <v>6593.2965700000004</v>
      </c>
      <c r="X13">
        <v>15255.25547</v>
      </c>
      <c r="Y13">
        <v>5713.7568300000003</v>
      </c>
      <c r="Z13">
        <v>16919.27723</v>
      </c>
      <c r="AA13">
        <v>4255.2851099999998</v>
      </c>
      <c r="AB13">
        <v>16295.52039</v>
      </c>
      <c r="AC13">
        <v>5520.7795100000003</v>
      </c>
      <c r="AD13">
        <v>30328.157589999999</v>
      </c>
      <c r="AE13">
        <v>12215.204030000001</v>
      </c>
      <c r="AF13">
        <v>33792.167999999998</v>
      </c>
      <c r="AG13">
        <v>14710.06508</v>
      </c>
      <c r="AH13">
        <v>35790.812819999999</v>
      </c>
      <c r="AI13">
        <v>14574.68903</v>
      </c>
      <c r="AJ13">
        <v>33303.712800000001</v>
      </c>
      <c r="AK13">
        <v>13833.319380000001</v>
      </c>
    </row>
    <row r="14" spans="2:37" x14ac:dyDescent="0.35">
      <c r="E14">
        <v>1.6299300000000001</v>
      </c>
      <c r="F14">
        <v>19323.271949999998</v>
      </c>
      <c r="G14">
        <v>5725.6602300000004</v>
      </c>
      <c r="H14">
        <v>17577.68388</v>
      </c>
      <c r="I14">
        <v>6310.4404000000004</v>
      </c>
      <c r="J14">
        <v>16880.796760000001</v>
      </c>
      <c r="K14">
        <v>5636.4922999999999</v>
      </c>
      <c r="L14">
        <v>17927.25086</v>
      </c>
      <c r="M14">
        <v>5890.8643099999999</v>
      </c>
      <c r="N14">
        <v>36929.421629999997</v>
      </c>
      <c r="O14">
        <v>17759.690289999999</v>
      </c>
      <c r="P14">
        <v>19162.266629999998</v>
      </c>
      <c r="Q14">
        <v>7869.5175900000004</v>
      </c>
      <c r="R14">
        <v>19250.944189999998</v>
      </c>
      <c r="S14">
        <v>7378.3356299999996</v>
      </c>
      <c r="T14">
        <v>25114.21082</v>
      </c>
      <c r="U14">
        <v>11002.514510000001</v>
      </c>
      <c r="V14">
        <v>19314.35542</v>
      </c>
      <c r="W14">
        <v>7278.3977100000002</v>
      </c>
      <c r="X14">
        <v>17403.018179999999</v>
      </c>
      <c r="Y14">
        <v>6513.2933300000004</v>
      </c>
      <c r="Z14">
        <v>19128.560369999999</v>
      </c>
      <c r="AA14">
        <v>5186.9222300000001</v>
      </c>
      <c r="AB14">
        <v>18615.311320000001</v>
      </c>
      <c r="AC14">
        <v>6326.20442</v>
      </c>
      <c r="AD14">
        <v>34294.580999999998</v>
      </c>
      <c r="AE14">
        <v>13243.65048</v>
      </c>
      <c r="AF14">
        <v>37346.009100000003</v>
      </c>
      <c r="AG14">
        <v>14688.23381</v>
      </c>
      <c r="AH14">
        <v>39825.145429999997</v>
      </c>
      <c r="AI14">
        <v>14853.638139999999</v>
      </c>
      <c r="AJ14">
        <v>37155.245179999998</v>
      </c>
      <c r="AK14">
        <v>14261.84081</v>
      </c>
    </row>
    <row r="15" spans="2:37" x14ac:dyDescent="0.35">
      <c r="E15">
        <v>1.8627800000000001</v>
      </c>
      <c r="F15">
        <v>22386.26238</v>
      </c>
      <c r="G15">
        <v>6445.7477200000003</v>
      </c>
      <c r="H15">
        <v>20547.73559</v>
      </c>
      <c r="I15">
        <v>7262.7734499999997</v>
      </c>
      <c r="J15">
        <v>19846.976760000001</v>
      </c>
      <c r="K15">
        <v>6741.2641899999999</v>
      </c>
      <c r="L15">
        <v>20926.991569999998</v>
      </c>
      <c r="M15">
        <v>6816.59512</v>
      </c>
      <c r="N15">
        <v>37723.602879999999</v>
      </c>
      <c r="O15">
        <v>17044.513169999998</v>
      </c>
      <c r="P15">
        <v>21930.546890000001</v>
      </c>
      <c r="Q15">
        <v>8427.9138700000003</v>
      </c>
      <c r="R15">
        <v>22198.530650000001</v>
      </c>
      <c r="S15">
        <v>8401.9440900000009</v>
      </c>
      <c r="T15">
        <v>27284.2268</v>
      </c>
      <c r="U15">
        <v>11291.457039999999</v>
      </c>
      <c r="V15">
        <v>22313.654279999999</v>
      </c>
      <c r="W15">
        <v>8020.08176</v>
      </c>
      <c r="X15">
        <v>20136.99079</v>
      </c>
      <c r="Y15">
        <v>7488.6758099999997</v>
      </c>
      <c r="Z15">
        <v>21947.171429999999</v>
      </c>
      <c r="AA15">
        <v>6161.34728</v>
      </c>
      <c r="AB15">
        <v>21465.938829999999</v>
      </c>
      <c r="AC15">
        <v>7223.3682799999997</v>
      </c>
      <c r="AD15">
        <v>38795.334280000003</v>
      </c>
      <c r="AE15">
        <v>13870.59779</v>
      </c>
      <c r="AF15">
        <v>41682.466690000001</v>
      </c>
      <c r="AG15">
        <v>14134.71394</v>
      </c>
      <c r="AH15">
        <v>44015.630270000001</v>
      </c>
      <c r="AI15">
        <v>14510.1222</v>
      </c>
      <c r="AJ15">
        <v>41497.810409999998</v>
      </c>
      <c r="AK15">
        <v>14171.811309999999</v>
      </c>
    </row>
    <row r="16" spans="2:37" x14ac:dyDescent="0.35">
      <c r="E16">
        <v>2.0956299999999999</v>
      </c>
      <c r="F16">
        <v>25790.43405</v>
      </c>
      <c r="G16">
        <v>7364.9774100000004</v>
      </c>
      <c r="H16">
        <v>23950.86147</v>
      </c>
      <c r="I16">
        <v>8261.7294899999997</v>
      </c>
      <c r="J16">
        <v>23178.96818</v>
      </c>
      <c r="K16">
        <v>7746.8892800000003</v>
      </c>
      <c r="L16">
        <v>24306.754570000001</v>
      </c>
      <c r="M16">
        <v>7791.1987300000001</v>
      </c>
      <c r="N16">
        <v>38325.095630000003</v>
      </c>
      <c r="O16">
        <v>16401.033800000001</v>
      </c>
      <c r="P16">
        <v>25060.940030000002</v>
      </c>
      <c r="Q16">
        <v>8825.2810000000009</v>
      </c>
      <c r="R16">
        <v>25460.981080000001</v>
      </c>
      <c r="S16">
        <v>9792.5154199999997</v>
      </c>
      <c r="T16">
        <v>29615.67224</v>
      </c>
      <c r="U16">
        <v>11672.94341</v>
      </c>
      <c r="V16">
        <v>25775.843440000001</v>
      </c>
      <c r="W16">
        <v>8550.9619600000005</v>
      </c>
      <c r="X16">
        <v>22912.33511</v>
      </c>
      <c r="Y16">
        <v>7934.7831900000001</v>
      </c>
      <c r="Z16">
        <v>24681.180700000001</v>
      </c>
      <c r="AA16">
        <v>6801.3962600000004</v>
      </c>
      <c r="AB16">
        <v>24456.453079999999</v>
      </c>
      <c r="AC16">
        <v>7762.3804700000001</v>
      </c>
      <c r="AD16">
        <v>43227.429609999999</v>
      </c>
      <c r="AE16">
        <v>14157.89517</v>
      </c>
      <c r="AF16">
        <v>45396.825599999996</v>
      </c>
      <c r="AG16">
        <v>13234.844880000001</v>
      </c>
      <c r="AH16">
        <v>47769.130660000003</v>
      </c>
      <c r="AI16">
        <v>13695.64201</v>
      </c>
      <c r="AJ16">
        <v>45464.461960000001</v>
      </c>
      <c r="AK16">
        <v>13696.127350000001</v>
      </c>
    </row>
    <row r="17" spans="5:37" x14ac:dyDescent="0.35">
      <c r="E17">
        <v>2.3284799999999999</v>
      </c>
      <c r="F17">
        <v>28990.823899999999</v>
      </c>
      <c r="G17">
        <v>8232.8601500000004</v>
      </c>
      <c r="H17">
        <v>27117.942999999999</v>
      </c>
      <c r="I17">
        <v>9134.9259299999994</v>
      </c>
      <c r="J17">
        <v>26382.92138</v>
      </c>
      <c r="K17">
        <v>8439.4721100000006</v>
      </c>
      <c r="L17">
        <v>27497.229429999999</v>
      </c>
      <c r="M17">
        <v>8602.4194000000007</v>
      </c>
      <c r="N17">
        <v>37827.162559999997</v>
      </c>
      <c r="O17">
        <v>15616.16547</v>
      </c>
      <c r="P17">
        <v>28303.404109999999</v>
      </c>
      <c r="Q17">
        <v>8863.8434099999995</v>
      </c>
      <c r="R17">
        <v>28308.002960000002</v>
      </c>
      <c r="S17">
        <v>10551.23864</v>
      </c>
      <c r="T17">
        <v>31479.523209999999</v>
      </c>
      <c r="U17">
        <v>11677.08251</v>
      </c>
      <c r="V17">
        <v>28991.19975</v>
      </c>
      <c r="W17">
        <v>9365.6535899999999</v>
      </c>
      <c r="X17">
        <v>25367.55371</v>
      </c>
      <c r="Y17">
        <v>8331.9073800000006</v>
      </c>
      <c r="Z17">
        <v>27526.814900000001</v>
      </c>
      <c r="AA17">
        <v>7260.8694800000003</v>
      </c>
      <c r="AB17">
        <v>27295.189450000002</v>
      </c>
      <c r="AC17">
        <v>8319.4768199999999</v>
      </c>
      <c r="AD17">
        <v>46767.74065</v>
      </c>
      <c r="AE17">
        <v>13421.73343</v>
      </c>
      <c r="AF17">
        <v>48396.624519999998</v>
      </c>
      <c r="AG17">
        <v>11978.46607</v>
      </c>
      <c r="AH17">
        <v>50763.97825</v>
      </c>
      <c r="AI17">
        <v>12310.042820000001</v>
      </c>
      <c r="AJ17">
        <v>48642.781139999999</v>
      </c>
      <c r="AK17">
        <v>12570.08077</v>
      </c>
    </row>
    <row r="18" spans="5:37" x14ac:dyDescent="0.35">
      <c r="E18">
        <v>2.5613299999999999</v>
      </c>
      <c r="F18">
        <v>31121.82962</v>
      </c>
      <c r="G18">
        <v>8607.3149099999991</v>
      </c>
      <c r="H18">
        <v>29593.99394</v>
      </c>
      <c r="I18">
        <v>9557.4837100000004</v>
      </c>
      <c r="J18">
        <v>28926.284</v>
      </c>
      <c r="K18">
        <v>9197.24179</v>
      </c>
      <c r="L18">
        <v>29880.702519999999</v>
      </c>
      <c r="M18">
        <v>9120.6801400000004</v>
      </c>
      <c r="N18">
        <v>37116.564780000001</v>
      </c>
      <c r="O18">
        <v>14953.19896</v>
      </c>
      <c r="P18">
        <v>30368.644799999998</v>
      </c>
      <c r="Q18">
        <v>9306.9938099999999</v>
      </c>
      <c r="R18">
        <v>30343.961230000001</v>
      </c>
      <c r="S18">
        <v>11205.02448</v>
      </c>
      <c r="T18">
        <v>32609.723600000001</v>
      </c>
      <c r="U18">
        <v>11821.739079999999</v>
      </c>
      <c r="V18">
        <v>31643.444390000001</v>
      </c>
      <c r="W18">
        <v>10000.46081</v>
      </c>
      <c r="X18">
        <v>27150.535159999999</v>
      </c>
      <c r="Y18">
        <v>8286.8964500000002</v>
      </c>
      <c r="Z18">
        <v>29731.138500000001</v>
      </c>
      <c r="AA18">
        <v>7540.4539500000001</v>
      </c>
      <c r="AB18">
        <v>29508.37268</v>
      </c>
      <c r="AC18">
        <v>8609.2704099999992</v>
      </c>
      <c r="AD18">
        <v>49165.75965</v>
      </c>
      <c r="AE18">
        <v>12379.246370000001</v>
      </c>
      <c r="AF18">
        <v>50706.811849999998</v>
      </c>
      <c r="AG18">
        <v>11089.677970000001</v>
      </c>
      <c r="AH18">
        <v>52803.54477</v>
      </c>
      <c r="AI18">
        <v>11215.850630000001</v>
      </c>
      <c r="AJ18">
        <v>50892.038760000003</v>
      </c>
      <c r="AK18">
        <v>11561.59166</v>
      </c>
    </row>
    <row r="19" spans="5:37" x14ac:dyDescent="0.35">
      <c r="E19">
        <v>2.7941799999999999</v>
      </c>
      <c r="F19">
        <v>32442.723859999998</v>
      </c>
      <c r="G19">
        <v>8925.0854500000005</v>
      </c>
      <c r="H19">
        <v>31397.23315</v>
      </c>
      <c r="I19">
        <v>9816.2265399999997</v>
      </c>
      <c r="J19">
        <v>31027.369490000001</v>
      </c>
      <c r="K19">
        <v>9834.3950499999992</v>
      </c>
      <c r="L19">
        <v>31622.442159999999</v>
      </c>
      <c r="M19">
        <v>9525.2356799999998</v>
      </c>
      <c r="N19">
        <v>36420.842279999997</v>
      </c>
      <c r="O19">
        <v>14814.500969999999</v>
      </c>
      <c r="P19">
        <v>32726.099910000001</v>
      </c>
      <c r="Q19">
        <v>9451.8463400000001</v>
      </c>
      <c r="R19">
        <v>31933.692459999998</v>
      </c>
      <c r="S19">
        <v>11306.19492</v>
      </c>
      <c r="T19">
        <v>33693.544889999997</v>
      </c>
      <c r="U19">
        <v>11857.514080000001</v>
      </c>
      <c r="V19">
        <v>33474.09403</v>
      </c>
      <c r="W19">
        <v>10263.623680000001</v>
      </c>
      <c r="X19">
        <v>28303.62053</v>
      </c>
      <c r="Y19">
        <v>8513.0264800000004</v>
      </c>
      <c r="Z19">
        <v>31532.258529999999</v>
      </c>
      <c r="AA19">
        <v>7555.7081099999996</v>
      </c>
      <c r="AB19">
        <v>31103.324359999999</v>
      </c>
      <c r="AC19">
        <v>8777.4527600000001</v>
      </c>
      <c r="AD19">
        <v>51084.731829999997</v>
      </c>
      <c r="AE19">
        <v>11542.483039999999</v>
      </c>
      <c r="AF19">
        <v>52220.113599999997</v>
      </c>
      <c r="AG19">
        <v>10416.17967</v>
      </c>
      <c r="AH19">
        <v>54399.037300000004</v>
      </c>
      <c r="AI19">
        <v>10358.104670000001</v>
      </c>
      <c r="AJ19">
        <v>52567.960910000002</v>
      </c>
      <c r="AK19">
        <v>10772.255800000001</v>
      </c>
    </row>
    <row r="20" spans="5:37" x14ac:dyDescent="0.35">
      <c r="E20">
        <v>3.0270299999999999</v>
      </c>
      <c r="F20">
        <v>33764.745289999999</v>
      </c>
      <c r="G20">
        <v>9038.9385500000008</v>
      </c>
      <c r="H20">
        <v>33029.968410000001</v>
      </c>
      <c r="I20">
        <v>10148.762710000001</v>
      </c>
      <c r="J20">
        <v>32353.361529999998</v>
      </c>
      <c r="K20">
        <v>10323.987069999999</v>
      </c>
      <c r="L20">
        <v>33049.358410000001</v>
      </c>
      <c r="M20">
        <v>9837.2294399999992</v>
      </c>
      <c r="N20">
        <v>35980.31925</v>
      </c>
      <c r="O20">
        <v>14625.54379</v>
      </c>
      <c r="P20">
        <v>33906.53426</v>
      </c>
      <c r="Q20">
        <v>9339.0479099999993</v>
      </c>
      <c r="R20">
        <v>33002.179770000002</v>
      </c>
      <c r="S20">
        <v>11939.34008</v>
      </c>
      <c r="T20">
        <v>34296.344429999997</v>
      </c>
      <c r="U20">
        <v>11967.97726</v>
      </c>
      <c r="V20">
        <v>34958.737280000001</v>
      </c>
      <c r="W20">
        <v>10543.89709</v>
      </c>
      <c r="X20">
        <v>29107.227500000001</v>
      </c>
      <c r="Y20">
        <v>8530.0008899999993</v>
      </c>
      <c r="Z20">
        <v>33192.57187</v>
      </c>
      <c r="AA20">
        <v>8038.8149899999999</v>
      </c>
      <c r="AB20">
        <v>32419.512210000001</v>
      </c>
      <c r="AC20">
        <v>9037.5709900000002</v>
      </c>
      <c r="AD20">
        <v>52268.699869999997</v>
      </c>
      <c r="AE20">
        <v>11054.604810000001</v>
      </c>
      <c r="AF20">
        <v>53445.222959999999</v>
      </c>
      <c r="AG20">
        <v>9518.2262499999997</v>
      </c>
      <c r="AH20">
        <v>55362.8992</v>
      </c>
      <c r="AI20">
        <v>9858.1500400000004</v>
      </c>
      <c r="AJ20">
        <v>53692.274010000001</v>
      </c>
      <c r="AK20">
        <v>10143.66037</v>
      </c>
    </row>
    <row r="21" spans="5:37" x14ac:dyDescent="0.35">
      <c r="E21">
        <v>3.2598799999999999</v>
      </c>
      <c r="F21">
        <v>35031.051140000003</v>
      </c>
      <c r="G21">
        <v>9519.5817800000004</v>
      </c>
      <c r="H21">
        <v>33926.625760000003</v>
      </c>
      <c r="I21">
        <v>10485.78665</v>
      </c>
      <c r="J21">
        <v>33322.07602</v>
      </c>
      <c r="K21">
        <v>10568.551649999999</v>
      </c>
      <c r="L21">
        <v>34093.250979999997</v>
      </c>
      <c r="M21">
        <v>10191.306689999999</v>
      </c>
      <c r="N21">
        <v>36095.426720000003</v>
      </c>
      <c r="O21">
        <v>14751.230299999999</v>
      </c>
      <c r="P21">
        <v>34805.067459999998</v>
      </c>
      <c r="Q21">
        <v>9565.0637499999993</v>
      </c>
      <c r="R21">
        <v>33954.065269999999</v>
      </c>
      <c r="S21">
        <v>12058.82588</v>
      </c>
      <c r="T21">
        <v>34951.519820000001</v>
      </c>
      <c r="U21">
        <v>12125.03998</v>
      </c>
      <c r="V21">
        <v>36053.862079999999</v>
      </c>
      <c r="W21">
        <v>10584.428159999999</v>
      </c>
      <c r="X21">
        <v>30091.44961</v>
      </c>
      <c r="Y21">
        <v>8629.72156</v>
      </c>
      <c r="Z21">
        <v>34462.306669999998</v>
      </c>
      <c r="AA21">
        <v>8089.1144700000004</v>
      </c>
      <c r="AB21">
        <v>33535.872790000001</v>
      </c>
      <c r="AC21">
        <v>9101.0880699999998</v>
      </c>
      <c r="AD21">
        <v>53504.858699999997</v>
      </c>
      <c r="AE21">
        <v>10657.89249</v>
      </c>
      <c r="AF21">
        <v>54425.562400000003</v>
      </c>
      <c r="AG21">
        <v>8781.1596000000009</v>
      </c>
      <c r="AH21">
        <v>55984.755250000002</v>
      </c>
      <c r="AI21">
        <v>9490.92641</v>
      </c>
      <c r="AJ21">
        <v>54638.392110000001</v>
      </c>
      <c r="AK21">
        <v>9643.3261700000003</v>
      </c>
    </row>
    <row r="22" spans="5:37" x14ac:dyDescent="0.35">
      <c r="E22">
        <v>3.4927299999999999</v>
      </c>
      <c r="F22">
        <v>35557.988100000002</v>
      </c>
      <c r="G22">
        <v>9444.4633599999997</v>
      </c>
      <c r="H22">
        <v>34844.833409999999</v>
      </c>
      <c r="I22">
        <v>10795.24469</v>
      </c>
      <c r="J22">
        <v>34031.443489999998</v>
      </c>
      <c r="K22">
        <v>10821.883250000001</v>
      </c>
      <c r="L22">
        <v>34811.421670000003</v>
      </c>
      <c r="M22">
        <v>10353.86377</v>
      </c>
      <c r="N22">
        <v>36389.416839999998</v>
      </c>
      <c r="O22">
        <v>15026.506740000001</v>
      </c>
      <c r="P22">
        <v>35580.446739999999</v>
      </c>
      <c r="Q22">
        <v>9897.6623600000003</v>
      </c>
      <c r="R22">
        <v>34516.864350000003</v>
      </c>
      <c r="S22">
        <v>12233.83591</v>
      </c>
      <c r="T22">
        <v>35495.575980000001</v>
      </c>
      <c r="U22">
        <v>12386.00167</v>
      </c>
      <c r="V22">
        <v>37001.152560000002</v>
      </c>
      <c r="W22">
        <v>10526.583049999999</v>
      </c>
      <c r="X22">
        <v>30556.318889999999</v>
      </c>
      <c r="Y22">
        <v>8845.5795199999993</v>
      </c>
      <c r="Z22">
        <v>35279.035100000001</v>
      </c>
      <c r="AA22">
        <v>8263.8572299999996</v>
      </c>
      <c r="AB22">
        <v>34278.835520000001</v>
      </c>
      <c r="AC22">
        <v>9212.0066000000006</v>
      </c>
      <c r="AD22">
        <v>53961.0337</v>
      </c>
      <c r="AE22">
        <v>10714.943359999999</v>
      </c>
      <c r="AF22">
        <v>55257.83567</v>
      </c>
      <c r="AG22">
        <v>8456.5904499999997</v>
      </c>
      <c r="AH22">
        <v>56411.019520000002</v>
      </c>
      <c r="AI22">
        <v>9342.0589500000006</v>
      </c>
      <c r="AJ22">
        <v>55209.962959999997</v>
      </c>
      <c r="AK22">
        <v>9504.5309199999992</v>
      </c>
    </row>
    <row r="23" spans="5:37" x14ac:dyDescent="0.35">
      <c r="E23">
        <v>3.7255799999999999</v>
      </c>
      <c r="F23">
        <v>36195.291100000002</v>
      </c>
      <c r="G23">
        <v>9721.8625300000003</v>
      </c>
      <c r="H23">
        <v>35655.579089999999</v>
      </c>
      <c r="I23">
        <v>10951.447819999999</v>
      </c>
      <c r="J23">
        <v>34695.920270000002</v>
      </c>
      <c r="K23">
        <v>10946.46833</v>
      </c>
      <c r="L23">
        <v>35515.596819999999</v>
      </c>
      <c r="M23">
        <v>10539.926219999999</v>
      </c>
      <c r="N23">
        <v>36418.829160000001</v>
      </c>
      <c r="O23">
        <v>15075.182339999999</v>
      </c>
      <c r="P23">
        <v>35974.9738</v>
      </c>
      <c r="Q23">
        <v>9966.9908400000004</v>
      </c>
      <c r="R23">
        <v>35229.629690000002</v>
      </c>
      <c r="S23">
        <v>12390.292949999999</v>
      </c>
      <c r="T23">
        <v>35874.477550000003</v>
      </c>
      <c r="U23">
        <v>12477.48871</v>
      </c>
      <c r="V23">
        <v>37413.886859999999</v>
      </c>
      <c r="W23">
        <v>10476.091689999999</v>
      </c>
      <c r="X23">
        <v>31142.87818</v>
      </c>
      <c r="Y23">
        <v>9039.6489199999996</v>
      </c>
      <c r="Z23">
        <v>35927.285470000003</v>
      </c>
      <c r="AA23">
        <v>8423.5043299999998</v>
      </c>
      <c r="AB23">
        <v>34828.016839999997</v>
      </c>
      <c r="AC23">
        <v>9313.0816500000001</v>
      </c>
      <c r="AD23">
        <v>54358.983240000001</v>
      </c>
      <c r="AE23">
        <v>10617.04564</v>
      </c>
      <c r="AF23">
        <v>55710.454230000003</v>
      </c>
      <c r="AG23">
        <v>8232.2649299999994</v>
      </c>
      <c r="AH23">
        <v>56710.644569999997</v>
      </c>
      <c r="AI23">
        <v>9040.1793400000006</v>
      </c>
      <c r="AJ23">
        <v>55593.360679999998</v>
      </c>
      <c r="AK23">
        <v>9296.4966399999994</v>
      </c>
    </row>
    <row r="24" spans="5:37" x14ac:dyDescent="0.35">
      <c r="E24">
        <v>3.9584299999999999</v>
      </c>
      <c r="F24">
        <v>36673.330190000001</v>
      </c>
      <c r="G24">
        <v>9704.7246400000004</v>
      </c>
      <c r="H24">
        <v>36272.63409</v>
      </c>
      <c r="I24">
        <v>11204.277169999999</v>
      </c>
      <c r="J24">
        <v>34923.040999999997</v>
      </c>
      <c r="K24">
        <v>11165.982169999999</v>
      </c>
      <c r="L24">
        <v>35956.33509</v>
      </c>
      <c r="M24">
        <v>10691.661319999999</v>
      </c>
      <c r="N24">
        <v>36701.105839999997</v>
      </c>
      <c r="O24">
        <v>15050.42477</v>
      </c>
      <c r="P24">
        <v>36440.038059999999</v>
      </c>
      <c r="Q24">
        <v>10135.994790000001</v>
      </c>
      <c r="R24">
        <v>35654.13708</v>
      </c>
      <c r="S24">
        <v>12612.715550000001</v>
      </c>
      <c r="T24">
        <v>36265.093659999999</v>
      </c>
      <c r="U24">
        <v>12599.7117</v>
      </c>
      <c r="V24">
        <v>38005.659670000001</v>
      </c>
      <c r="W24">
        <v>10391.834290000001</v>
      </c>
      <c r="X24">
        <v>31266.502260000001</v>
      </c>
      <c r="Y24">
        <v>9204.2009500000004</v>
      </c>
      <c r="Z24">
        <v>36622.733800000002</v>
      </c>
      <c r="AA24">
        <v>8513.8382000000001</v>
      </c>
      <c r="AB24">
        <v>35298.298580000002</v>
      </c>
      <c r="AC24">
        <v>9369.9578099999999</v>
      </c>
      <c r="AD24">
        <v>54531.363089999999</v>
      </c>
      <c r="AE24">
        <v>10674.17072</v>
      </c>
      <c r="AF24">
        <v>56184.063730000002</v>
      </c>
      <c r="AG24">
        <v>8006.7875999999997</v>
      </c>
      <c r="AH24">
        <v>56687.072110000001</v>
      </c>
      <c r="AI24">
        <v>9073.4899000000005</v>
      </c>
      <c r="AJ24">
        <v>55800.832979999999</v>
      </c>
      <c r="AK24">
        <v>9251.4827399999995</v>
      </c>
    </row>
    <row r="25" spans="5:37" x14ac:dyDescent="0.35">
      <c r="E25">
        <v>4.1912799999999999</v>
      </c>
      <c r="F25">
        <v>37053.59143</v>
      </c>
      <c r="G25">
        <v>9843.0681700000005</v>
      </c>
      <c r="H25">
        <v>36911.477650000001</v>
      </c>
      <c r="I25">
        <v>11166.47675</v>
      </c>
      <c r="J25">
        <v>35235.177779999998</v>
      </c>
      <c r="K25">
        <v>11083.88912</v>
      </c>
      <c r="L25">
        <v>36400.082280000002</v>
      </c>
      <c r="M25">
        <v>10697.81135</v>
      </c>
      <c r="N25">
        <v>36981.208720000002</v>
      </c>
      <c r="O25">
        <v>15250.33174</v>
      </c>
      <c r="P25">
        <v>37241.056570000001</v>
      </c>
      <c r="Q25">
        <v>10129.18117</v>
      </c>
      <c r="R25">
        <v>35968.032310000002</v>
      </c>
      <c r="S25">
        <v>12438.26959</v>
      </c>
      <c r="T25">
        <v>36730.099199999997</v>
      </c>
      <c r="U25">
        <v>12605.9275</v>
      </c>
      <c r="V25">
        <v>38561.884689999999</v>
      </c>
      <c r="W25">
        <v>10419.37479</v>
      </c>
      <c r="X25">
        <v>31934.880450000001</v>
      </c>
      <c r="Y25">
        <v>9739.1321900000003</v>
      </c>
      <c r="Z25">
        <v>36797.428829999997</v>
      </c>
      <c r="AA25">
        <v>8547.0149399999991</v>
      </c>
      <c r="AB25">
        <v>35764.731330000002</v>
      </c>
      <c r="AC25">
        <v>9568.5073100000009</v>
      </c>
      <c r="AD25">
        <v>54480.454720000002</v>
      </c>
      <c r="AE25">
        <v>10858.942230000001</v>
      </c>
      <c r="AF25">
        <v>56595.549350000001</v>
      </c>
      <c r="AG25">
        <v>7854.1169900000004</v>
      </c>
      <c r="AH25">
        <v>56654.729270000003</v>
      </c>
      <c r="AI25">
        <v>9163.5704900000001</v>
      </c>
      <c r="AJ25">
        <v>55910.244449999998</v>
      </c>
      <c r="AK25">
        <v>9292.2098999999998</v>
      </c>
    </row>
    <row r="26" spans="5:37" x14ac:dyDescent="0.35">
      <c r="E26">
        <v>4.4241299999999999</v>
      </c>
      <c r="F26">
        <v>37564.042329999997</v>
      </c>
      <c r="G26">
        <v>10346.08</v>
      </c>
      <c r="H26">
        <v>37413.692759999998</v>
      </c>
      <c r="I26">
        <v>11245.86789</v>
      </c>
      <c r="J26">
        <v>35749.42482</v>
      </c>
      <c r="K26">
        <v>11246.125529999999</v>
      </c>
      <c r="L26">
        <v>36909.053310000003</v>
      </c>
      <c r="M26">
        <v>10946.02448</v>
      </c>
      <c r="N26">
        <v>37312.605660000001</v>
      </c>
      <c r="O26">
        <v>15178.320170000001</v>
      </c>
      <c r="P26">
        <v>37224.907399999996</v>
      </c>
      <c r="Q26">
        <v>10222.59808</v>
      </c>
      <c r="R26">
        <v>36371.269460000003</v>
      </c>
      <c r="S26">
        <v>12627.968989999999</v>
      </c>
      <c r="T26">
        <v>36969.594169999997</v>
      </c>
      <c r="U26">
        <v>12676.295749999999</v>
      </c>
      <c r="V26">
        <v>38666.747609999999</v>
      </c>
      <c r="W26">
        <v>10554.45614</v>
      </c>
      <c r="X26">
        <v>32255.371500000001</v>
      </c>
      <c r="Y26">
        <v>9928.8509200000008</v>
      </c>
      <c r="Z26">
        <v>37137.0383</v>
      </c>
      <c r="AA26">
        <v>8639.2511300000006</v>
      </c>
      <c r="AB26">
        <v>36019.719140000001</v>
      </c>
      <c r="AC26">
        <v>9707.5193899999995</v>
      </c>
      <c r="AD26">
        <v>54399.253629999999</v>
      </c>
      <c r="AE26">
        <v>10941.016960000001</v>
      </c>
      <c r="AF26">
        <v>56773.521099999998</v>
      </c>
      <c r="AG26">
        <v>7872.3825900000002</v>
      </c>
      <c r="AH26">
        <v>56648.505980000002</v>
      </c>
      <c r="AI26">
        <v>9130.3475400000007</v>
      </c>
      <c r="AJ26">
        <v>55940.426899999999</v>
      </c>
      <c r="AK26">
        <v>9314.5823600000003</v>
      </c>
    </row>
    <row r="27" spans="5:37" x14ac:dyDescent="0.35">
      <c r="E27">
        <v>4.6569799999999999</v>
      </c>
      <c r="F27">
        <v>37856.177519999997</v>
      </c>
      <c r="G27">
        <v>10739.177030000001</v>
      </c>
      <c r="H27">
        <v>37948.731939999998</v>
      </c>
      <c r="I27">
        <v>11429.22586</v>
      </c>
      <c r="J27">
        <v>36226.917800000003</v>
      </c>
      <c r="K27">
        <v>11419.960209999999</v>
      </c>
      <c r="L27">
        <v>37343.942419999999</v>
      </c>
      <c r="M27">
        <v>11196.12103</v>
      </c>
      <c r="N27">
        <v>37478.930220000002</v>
      </c>
      <c r="O27">
        <v>15023.875169999999</v>
      </c>
      <c r="P27">
        <v>37712.201509999999</v>
      </c>
      <c r="Q27">
        <v>10323.22775</v>
      </c>
      <c r="R27">
        <v>36458.016580000003</v>
      </c>
      <c r="S27">
        <v>12667.79436</v>
      </c>
      <c r="T27">
        <v>37216.382769999997</v>
      </c>
      <c r="U27">
        <v>12671.63243</v>
      </c>
      <c r="V27">
        <v>38963.212169999999</v>
      </c>
      <c r="W27">
        <v>10408.75352</v>
      </c>
      <c r="X27">
        <v>32594.45537</v>
      </c>
      <c r="Y27">
        <v>9955.5485499999995</v>
      </c>
      <c r="Z27">
        <v>37716.169130000002</v>
      </c>
      <c r="AA27">
        <v>9184.1006199999993</v>
      </c>
      <c r="AB27">
        <v>36424.612220000003</v>
      </c>
      <c r="AC27">
        <v>9849.4675700000007</v>
      </c>
      <c r="AD27">
        <v>54044.728109999996</v>
      </c>
      <c r="AE27">
        <v>11147.49728</v>
      </c>
      <c r="AF27">
        <v>56941.843919999999</v>
      </c>
      <c r="AG27">
        <v>7955.2543599999999</v>
      </c>
      <c r="AH27">
        <v>56551.436139999998</v>
      </c>
      <c r="AI27">
        <v>9328.6923599999991</v>
      </c>
      <c r="AJ27">
        <v>55846.002719999997</v>
      </c>
      <c r="AK27">
        <v>9477.1479999999992</v>
      </c>
    </row>
    <row r="28" spans="5:37" x14ac:dyDescent="0.35">
      <c r="E28">
        <v>4.8898299999999999</v>
      </c>
      <c r="F28">
        <v>38303.601190000001</v>
      </c>
      <c r="G28">
        <v>10502.309359999999</v>
      </c>
      <c r="H28">
        <v>38256.5245</v>
      </c>
      <c r="I28">
        <v>11750.37991</v>
      </c>
      <c r="J28">
        <v>36490.345560000002</v>
      </c>
      <c r="K28">
        <v>11483.48667</v>
      </c>
      <c r="L28">
        <v>37683.490420000002</v>
      </c>
      <c r="M28">
        <v>11245.39198</v>
      </c>
      <c r="N28">
        <v>37500.15509</v>
      </c>
      <c r="O28">
        <v>15182.427</v>
      </c>
      <c r="P28">
        <v>37403.999109999997</v>
      </c>
      <c r="Q28">
        <v>10235.84614</v>
      </c>
      <c r="R28">
        <v>36882.244079999997</v>
      </c>
      <c r="S28">
        <v>12728.91165</v>
      </c>
      <c r="T28">
        <v>37262.13276</v>
      </c>
      <c r="U28">
        <v>12715.72826</v>
      </c>
      <c r="V28">
        <v>39394.655310000002</v>
      </c>
      <c r="W28">
        <v>10717.22215</v>
      </c>
      <c r="X28">
        <v>33021.672209999997</v>
      </c>
      <c r="Y28">
        <v>10184.86112</v>
      </c>
      <c r="Z28">
        <v>37901.731500000002</v>
      </c>
      <c r="AA28">
        <v>9093.3215999999993</v>
      </c>
      <c r="AB28">
        <v>36772.68634</v>
      </c>
      <c r="AC28">
        <v>9998.4682900000007</v>
      </c>
      <c r="AD28">
        <v>53788.79135</v>
      </c>
      <c r="AE28">
        <v>11152.88364</v>
      </c>
      <c r="AF28">
        <v>56851.024270000002</v>
      </c>
      <c r="AG28">
        <v>8261.9338399999997</v>
      </c>
      <c r="AH28">
        <v>56339.642019999999</v>
      </c>
      <c r="AI28">
        <v>9842.7299700000003</v>
      </c>
      <c r="AJ28">
        <v>55659.819210000001</v>
      </c>
      <c r="AK28">
        <v>9752.5158200000005</v>
      </c>
    </row>
    <row r="29" spans="5:37" x14ac:dyDescent="0.35">
      <c r="E29">
        <v>5.1226799999999999</v>
      </c>
      <c r="F29">
        <v>38724.770239999998</v>
      </c>
      <c r="G29">
        <v>10607.18183</v>
      </c>
      <c r="H29">
        <v>38322.557589999997</v>
      </c>
      <c r="I29">
        <v>11529.30315</v>
      </c>
      <c r="J29">
        <v>36551.93793</v>
      </c>
      <c r="K29">
        <v>11367.61959</v>
      </c>
      <c r="L29">
        <v>37866.421920000001</v>
      </c>
      <c r="M29">
        <v>11168.03485</v>
      </c>
      <c r="N29">
        <v>37771.263910000001</v>
      </c>
      <c r="O29">
        <v>15167.92021</v>
      </c>
      <c r="P29">
        <v>37525.327660000003</v>
      </c>
      <c r="Q29">
        <v>10496.4499</v>
      </c>
      <c r="R29">
        <v>37269.222419999998</v>
      </c>
      <c r="S29">
        <v>12822.89227</v>
      </c>
      <c r="T29">
        <v>37521.938000000002</v>
      </c>
      <c r="U29">
        <v>12829.087460000001</v>
      </c>
      <c r="V29">
        <v>39500.170530000003</v>
      </c>
      <c r="W29">
        <v>10698.516799999999</v>
      </c>
      <c r="X29">
        <v>33400.053549999997</v>
      </c>
      <c r="Y29">
        <v>10248.90444</v>
      </c>
      <c r="Z29">
        <v>38285.781969999996</v>
      </c>
      <c r="AA29">
        <v>9403.3283900000006</v>
      </c>
      <c r="AB29">
        <v>37062.00202</v>
      </c>
      <c r="AC29">
        <v>10116.91654</v>
      </c>
      <c r="AD29">
        <v>53342.253539999998</v>
      </c>
      <c r="AE29">
        <v>11533.872880000001</v>
      </c>
      <c r="AF29">
        <v>56679.968730000001</v>
      </c>
      <c r="AG29">
        <v>8655.8747100000001</v>
      </c>
      <c r="AH29">
        <v>56150.397980000002</v>
      </c>
      <c r="AI29">
        <v>10067.20155</v>
      </c>
      <c r="AJ29">
        <v>55390.873420000004</v>
      </c>
      <c r="AK29">
        <v>10085.64971</v>
      </c>
    </row>
    <row r="30" spans="5:37" x14ac:dyDescent="0.35">
      <c r="E30">
        <v>5.3555299999999999</v>
      </c>
      <c r="F30">
        <v>38781.767670000001</v>
      </c>
      <c r="G30">
        <v>10960.750739999999</v>
      </c>
      <c r="H30">
        <v>38545.928119999997</v>
      </c>
      <c r="I30">
        <v>11668.55308</v>
      </c>
      <c r="J30">
        <v>36917.780129999999</v>
      </c>
      <c r="K30">
        <v>11464.2896</v>
      </c>
      <c r="L30">
        <v>38081.82531</v>
      </c>
      <c r="M30">
        <v>11364.531139999999</v>
      </c>
      <c r="N30">
        <v>37550.504130000001</v>
      </c>
      <c r="O30">
        <v>15419.286109999999</v>
      </c>
      <c r="P30">
        <v>38351.460890000002</v>
      </c>
      <c r="Q30">
        <v>10547.27882</v>
      </c>
      <c r="R30">
        <v>37539.645120000001</v>
      </c>
      <c r="S30">
        <v>12792.66425</v>
      </c>
      <c r="T30">
        <v>37813.870040000002</v>
      </c>
      <c r="U30">
        <v>12919.743060000001</v>
      </c>
      <c r="V30">
        <v>39837.42467</v>
      </c>
      <c r="W30">
        <v>10506.466979999999</v>
      </c>
      <c r="X30">
        <v>33723.531000000003</v>
      </c>
      <c r="Y30">
        <v>10530.9416</v>
      </c>
      <c r="Z30">
        <v>38635.584669999997</v>
      </c>
      <c r="AA30">
        <v>9702.6359400000001</v>
      </c>
      <c r="AB30">
        <v>37398.84678</v>
      </c>
      <c r="AC30">
        <v>10246.68151</v>
      </c>
      <c r="AD30">
        <v>52726.775829999999</v>
      </c>
      <c r="AE30">
        <v>11977.60219</v>
      </c>
      <c r="AF30">
        <v>56104.125500000002</v>
      </c>
      <c r="AG30">
        <v>10721.60664</v>
      </c>
      <c r="AH30">
        <v>55779.994590000002</v>
      </c>
      <c r="AI30">
        <v>10801.30148</v>
      </c>
      <c r="AJ30">
        <v>54870.298640000001</v>
      </c>
      <c r="AK30">
        <v>11166.83677</v>
      </c>
    </row>
    <row r="31" spans="5:37" x14ac:dyDescent="0.35">
      <c r="E31">
        <v>5.5883799999999999</v>
      </c>
      <c r="F31">
        <v>39078.917569999998</v>
      </c>
      <c r="G31">
        <v>11209.153630000001</v>
      </c>
      <c r="H31">
        <v>38841.36868</v>
      </c>
      <c r="I31">
        <v>11790.668379999999</v>
      </c>
      <c r="J31">
        <v>37138.916870000001</v>
      </c>
      <c r="K31">
        <v>11464.86177</v>
      </c>
      <c r="L31">
        <v>38353.0677</v>
      </c>
      <c r="M31">
        <v>11488.227929999999</v>
      </c>
      <c r="N31">
        <v>37784.13394</v>
      </c>
      <c r="O31">
        <v>15326.198969999999</v>
      </c>
      <c r="P31">
        <v>38208.347999999998</v>
      </c>
      <c r="Q31">
        <v>10659.69209</v>
      </c>
      <c r="R31">
        <v>37933.550649999997</v>
      </c>
      <c r="S31">
        <v>12860.61382</v>
      </c>
      <c r="T31">
        <v>37975.3442</v>
      </c>
      <c r="U31">
        <v>12948.83496</v>
      </c>
      <c r="V31">
        <v>40253.86217</v>
      </c>
      <c r="W31">
        <v>10635.200769999999</v>
      </c>
      <c r="X31">
        <v>34108.739260000002</v>
      </c>
      <c r="Y31">
        <v>10630.43064</v>
      </c>
      <c r="Z31">
        <v>38830.241670000003</v>
      </c>
      <c r="AA31">
        <v>9759.6189400000003</v>
      </c>
      <c r="AB31">
        <v>37730.947699999997</v>
      </c>
      <c r="AC31">
        <v>10341.750120000001</v>
      </c>
      <c r="AD31">
        <v>52133.829039999997</v>
      </c>
      <c r="AE31">
        <v>12607.16065</v>
      </c>
      <c r="AF31">
        <v>56074.92931</v>
      </c>
      <c r="AG31">
        <v>10853.023440000001</v>
      </c>
      <c r="AH31">
        <v>55469.02493</v>
      </c>
      <c r="AI31">
        <v>11446.669749999999</v>
      </c>
      <c r="AJ31">
        <v>54559.261100000003</v>
      </c>
      <c r="AK31">
        <v>11635.61794</v>
      </c>
    </row>
    <row r="32" spans="5:37" x14ac:dyDescent="0.35">
      <c r="E32">
        <v>5.8212299999999999</v>
      </c>
      <c r="F32">
        <v>39188.775099999999</v>
      </c>
      <c r="G32">
        <v>11115.652400000001</v>
      </c>
      <c r="H32">
        <v>39319.305350000002</v>
      </c>
      <c r="I32">
        <v>11957.603510000001</v>
      </c>
      <c r="J32">
        <v>37270.901530000003</v>
      </c>
      <c r="K32">
        <v>11755.54384</v>
      </c>
      <c r="L32">
        <v>38592.993990000003</v>
      </c>
      <c r="M32">
        <v>11609.599920000001</v>
      </c>
      <c r="N32">
        <v>37899.757469999997</v>
      </c>
      <c r="O32">
        <v>15270.633110000001</v>
      </c>
      <c r="P32">
        <v>38416.92323</v>
      </c>
      <c r="Q32">
        <v>10792.96572</v>
      </c>
      <c r="R32">
        <v>38221.705000000002</v>
      </c>
      <c r="S32">
        <v>12760.965889999999</v>
      </c>
      <c r="T32">
        <v>38179.461900000002</v>
      </c>
      <c r="U32">
        <v>12941.521570000001</v>
      </c>
      <c r="V32">
        <v>40388.578309999997</v>
      </c>
      <c r="W32">
        <v>10779.36183</v>
      </c>
      <c r="X32">
        <v>34096.186240000003</v>
      </c>
      <c r="Y32">
        <v>10508.87198</v>
      </c>
      <c r="Z32">
        <v>38755.868269999999</v>
      </c>
      <c r="AA32">
        <v>9904.1459500000001</v>
      </c>
      <c r="AB32">
        <v>37746.8776</v>
      </c>
      <c r="AC32">
        <v>10397.459919999999</v>
      </c>
      <c r="AD32">
        <v>51367.712760000002</v>
      </c>
      <c r="AE32">
        <v>13193.755510000001</v>
      </c>
      <c r="AF32">
        <v>55563.716419999997</v>
      </c>
      <c r="AG32">
        <v>11159.46509</v>
      </c>
      <c r="AH32">
        <v>54675.498769999998</v>
      </c>
      <c r="AI32">
        <v>13752.80083</v>
      </c>
      <c r="AJ32">
        <v>53868.975980000003</v>
      </c>
      <c r="AK32">
        <v>12702.00714</v>
      </c>
    </row>
    <row r="33" spans="5:37" x14ac:dyDescent="0.35">
      <c r="E33">
        <v>6.0540799999999999</v>
      </c>
      <c r="F33">
        <v>39643.46271</v>
      </c>
      <c r="G33">
        <v>11513.23668</v>
      </c>
      <c r="H33">
        <v>39347.241119999999</v>
      </c>
      <c r="I33">
        <v>12107.396720000001</v>
      </c>
      <c r="J33">
        <v>37334.860399999998</v>
      </c>
      <c r="K33">
        <v>11449.54644</v>
      </c>
      <c r="L33">
        <v>38775.18808</v>
      </c>
      <c r="M33">
        <v>11690.059950000001</v>
      </c>
      <c r="N33">
        <v>38065.451560000001</v>
      </c>
      <c r="O33">
        <v>15225.12515</v>
      </c>
      <c r="P33">
        <v>38045.370600000002</v>
      </c>
      <c r="Q33">
        <v>10513.19376</v>
      </c>
      <c r="R33">
        <v>38332.890039999998</v>
      </c>
      <c r="S33">
        <v>12564.714099999999</v>
      </c>
      <c r="T33">
        <v>38147.904069999997</v>
      </c>
      <c r="U33">
        <v>12767.677669999999</v>
      </c>
      <c r="V33">
        <v>40568.428890000003</v>
      </c>
      <c r="W33">
        <v>10760.977269999999</v>
      </c>
      <c r="X33">
        <v>34233.454180000001</v>
      </c>
      <c r="Y33">
        <v>10703.715039999999</v>
      </c>
      <c r="Z33">
        <v>38700.543270000002</v>
      </c>
      <c r="AA33">
        <v>10018.88421</v>
      </c>
      <c r="AB33">
        <v>37834.142110000001</v>
      </c>
      <c r="AC33">
        <v>10494.5255</v>
      </c>
      <c r="AD33">
        <v>50409.286800000002</v>
      </c>
      <c r="AE33">
        <v>13924.35404</v>
      </c>
      <c r="AF33">
        <v>54048.134310000001</v>
      </c>
      <c r="AG33">
        <v>13970.958979999999</v>
      </c>
      <c r="AH33">
        <v>54221.693570000003</v>
      </c>
      <c r="AI33">
        <v>14279.79103</v>
      </c>
      <c r="AJ33">
        <v>52893.038229999998</v>
      </c>
      <c r="AK33">
        <v>14058.36802</v>
      </c>
    </row>
    <row r="34" spans="5:37" x14ac:dyDescent="0.35">
      <c r="E34">
        <v>6.2869299999999999</v>
      </c>
      <c r="F34">
        <v>40059.381710000001</v>
      </c>
      <c r="G34">
        <v>11881.034509999999</v>
      </c>
      <c r="H34">
        <v>39200.310409999998</v>
      </c>
      <c r="I34">
        <v>12120.07062</v>
      </c>
      <c r="J34">
        <v>37514.289040000003</v>
      </c>
      <c r="K34">
        <v>11397.13725</v>
      </c>
      <c r="L34">
        <v>38924.660389999997</v>
      </c>
      <c r="M34">
        <v>11799.414129999999</v>
      </c>
      <c r="N34">
        <v>37970.26928</v>
      </c>
      <c r="O34">
        <v>15272.94454</v>
      </c>
      <c r="P34">
        <v>38541.562339999997</v>
      </c>
      <c r="Q34">
        <v>10629.13416</v>
      </c>
      <c r="R34">
        <v>38537.052000000003</v>
      </c>
      <c r="S34">
        <v>12516.191000000001</v>
      </c>
      <c r="T34">
        <v>38349.627869999997</v>
      </c>
      <c r="U34">
        <v>12806.089900000001</v>
      </c>
      <c r="V34">
        <v>40548.877970000001</v>
      </c>
      <c r="W34">
        <v>10989.3876</v>
      </c>
      <c r="X34">
        <v>34659.430919999999</v>
      </c>
      <c r="Y34">
        <v>10983.22003</v>
      </c>
      <c r="Z34">
        <v>38770.213530000001</v>
      </c>
      <c r="AA34">
        <v>9936.3419799999992</v>
      </c>
      <c r="AB34">
        <v>37992.840810000002</v>
      </c>
      <c r="AC34">
        <v>10636.31654</v>
      </c>
      <c r="AD34">
        <v>49354.877220000002</v>
      </c>
      <c r="AE34">
        <v>14978.31748</v>
      </c>
      <c r="AF34">
        <v>53283.056539999998</v>
      </c>
      <c r="AG34">
        <v>14364.459559999999</v>
      </c>
      <c r="AH34">
        <v>53869.043409999998</v>
      </c>
      <c r="AI34">
        <v>14652.028679999999</v>
      </c>
      <c r="AJ34">
        <v>52168.992389999999</v>
      </c>
      <c r="AK34">
        <v>14664.935240000001</v>
      </c>
    </row>
    <row r="35" spans="5:37" x14ac:dyDescent="0.35">
      <c r="E35">
        <v>6.5197799999999999</v>
      </c>
      <c r="F35">
        <v>39972.396809999998</v>
      </c>
      <c r="G35">
        <v>11853.780870000001</v>
      </c>
      <c r="H35">
        <v>39409.961060000001</v>
      </c>
      <c r="I35">
        <v>12261.587869999999</v>
      </c>
      <c r="J35">
        <v>37698.845979999998</v>
      </c>
      <c r="K35">
        <v>11666.327660000001</v>
      </c>
      <c r="L35">
        <v>39027.067949999997</v>
      </c>
      <c r="M35">
        <v>11927.23214</v>
      </c>
      <c r="N35">
        <v>38224.127379999998</v>
      </c>
      <c r="O35">
        <v>15400.69923</v>
      </c>
      <c r="P35">
        <v>38950.186110000002</v>
      </c>
      <c r="Q35">
        <v>10747.805549999999</v>
      </c>
      <c r="R35">
        <v>38779.945540000001</v>
      </c>
      <c r="S35">
        <v>12486.440409999999</v>
      </c>
      <c r="T35">
        <v>38651.419679999999</v>
      </c>
      <c r="U35">
        <v>12878.315060000001</v>
      </c>
      <c r="V35">
        <v>40639.898330000004</v>
      </c>
      <c r="W35">
        <v>11031.099550000001</v>
      </c>
      <c r="X35">
        <v>34849.599710000002</v>
      </c>
      <c r="Y35">
        <v>10915.69039</v>
      </c>
      <c r="Z35">
        <v>39109.841399999998</v>
      </c>
      <c r="AA35">
        <v>10142.91835</v>
      </c>
      <c r="AB35">
        <v>38199.77981</v>
      </c>
      <c r="AC35">
        <v>10696.56943</v>
      </c>
      <c r="AD35">
        <v>47131.47754</v>
      </c>
      <c r="AE35">
        <v>18359.231019999999</v>
      </c>
      <c r="AF35">
        <v>51978.940210000001</v>
      </c>
      <c r="AG35">
        <v>16395.87743</v>
      </c>
      <c r="AH35">
        <v>53078.462679999997</v>
      </c>
      <c r="AI35">
        <v>15235.710580000001</v>
      </c>
      <c r="AJ35">
        <v>50729.626810000002</v>
      </c>
      <c r="AK35">
        <v>16663.606339999998</v>
      </c>
    </row>
    <row r="36" spans="5:37" x14ac:dyDescent="0.35">
      <c r="E36">
        <v>6.7526299999999999</v>
      </c>
      <c r="F36">
        <v>39783.809139999998</v>
      </c>
      <c r="G36">
        <v>11692.689549999999</v>
      </c>
      <c r="H36">
        <v>39543.22582</v>
      </c>
      <c r="I36">
        <v>12318.529119999999</v>
      </c>
      <c r="J36">
        <v>37674.510759999997</v>
      </c>
      <c r="K36">
        <v>11719.06019</v>
      </c>
      <c r="L36">
        <v>39000.515240000001</v>
      </c>
      <c r="M36">
        <v>11910.09296</v>
      </c>
      <c r="N36">
        <v>38070.363469999997</v>
      </c>
      <c r="O36">
        <v>15364.608910000001</v>
      </c>
      <c r="P36">
        <v>38682.457889999998</v>
      </c>
      <c r="Q36">
        <v>10824.295959999999</v>
      </c>
      <c r="R36">
        <v>39170.655189999998</v>
      </c>
      <c r="S36">
        <v>12646.2544</v>
      </c>
      <c r="T36">
        <v>38641.15885</v>
      </c>
      <c r="U36">
        <v>12945.053089999999</v>
      </c>
      <c r="V36">
        <v>40665.444439999999</v>
      </c>
      <c r="W36">
        <v>11059.472449999999</v>
      </c>
      <c r="X36">
        <v>34953.005239999999</v>
      </c>
      <c r="Y36">
        <v>10901.52945</v>
      </c>
      <c r="Z36">
        <v>39499.461600000002</v>
      </c>
      <c r="AA36">
        <v>9769.0104499999998</v>
      </c>
      <c r="AB36">
        <v>38372.637089999997</v>
      </c>
      <c r="AC36">
        <v>10576.67078</v>
      </c>
      <c r="AD36">
        <v>45905.550150000003</v>
      </c>
      <c r="AE36">
        <v>19611.52031</v>
      </c>
      <c r="AF36">
        <v>50123.04148</v>
      </c>
      <c r="AG36">
        <v>18297.908879999999</v>
      </c>
      <c r="AH36">
        <v>49123.519800000002</v>
      </c>
      <c r="AI36">
        <v>20965.357459999999</v>
      </c>
      <c r="AJ36">
        <v>48384.03714</v>
      </c>
      <c r="AK36">
        <v>19624.928879999999</v>
      </c>
    </row>
    <row r="37" spans="5:37" x14ac:dyDescent="0.35">
      <c r="E37">
        <v>6.9854799999999999</v>
      </c>
      <c r="F37">
        <v>40131.893190000003</v>
      </c>
      <c r="G37">
        <v>11792.881240000001</v>
      </c>
      <c r="H37">
        <v>39415.266909999998</v>
      </c>
      <c r="I37">
        <v>12279.841710000001</v>
      </c>
      <c r="J37">
        <v>37855.086309999999</v>
      </c>
      <c r="K37">
        <v>11714.17771</v>
      </c>
      <c r="L37">
        <v>39134.082139999999</v>
      </c>
      <c r="M37">
        <v>11928.96689</v>
      </c>
      <c r="N37">
        <v>38114.986720000001</v>
      </c>
      <c r="O37">
        <v>15276.876550000001</v>
      </c>
      <c r="P37">
        <v>38802.641060000002</v>
      </c>
      <c r="Q37">
        <v>10674.8349</v>
      </c>
      <c r="R37">
        <v>39024.07877</v>
      </c>
      <c r="S37">
        <v>12726.633019999999</v>
      </c>
      <c r="T37">
        <v>38647.235520000002</v>
      </c>
      <c r="U37">
        <v>12892.781489999999</v>
      </c>
      <c r="V37">
        <v>40926.748780000002</v>
      </c>
      <c r="W37">
        <v>11164.4709</v>
      </c>
      <c r="X37">
        <v>35253.598339999997</v>
      </c>
      <c r="Y37">
        <v>11193.52664</v>
      </c>
      <c r="Z37">
        <v>39418.698270000001</v>
      </c>
      <c r="AA37">
        <v>9772.4351200000001</v>
      </c>
      <c r="AB37">
        <v>38533.01513</v>
      </c>
      <c r="AC37">
        <v>10710.14422</v>
      </c>
      <c r="AD37">
        <v>44148.593829999998</v>
      </c>
      <c r="AE37">
        <v>20898.73317</v>
      </c>
      <c r="AF37">
        <v>48509.036310000003</v>
      </c>
      <c r="AG37">
        <v>19864.84996</v>
      </c>
      <c r="AH37">
        <v>48345.010860000002</v>
      </c>
      <c r="AI37">
        <v>21896.181120000001</v>
      </c>
      <c r="AJ37">
        <v>47000.88033</v>
      </c>
      <c r="AK37">
        <v>20886.588080000001</v>
      </c>
    </row>
    <row r="38" spans="5:37" x14ac:dyDescent="0.35">
      <c r="E38">
        <v>7.2183299999999999</v>
      </c>
      <c r="F38">
        <v>40009.14157</v>
      </c>
      <c r="G38">
        <v>11868.22229</v>
      </c>
      <c r="H38">
        <v>39529.032440000003</v>
      </c>
      <c r="I38">
        <v>12378.04169</v>
      </c>
      <c r="J38">
        <v>38145.291510000003</v>
      </c>
      <c r="K38">
        <v>11766.45048</v>
      </c>
      <c r="L38">
        <v>39227.821839999997</v>
      </c>
      <c r="M38">
        <v>12004.238149999999</v>
      </c>
      <c r="N38">
        <v>38222.709589999999</v>
      </c>
      <c r="O38">
        <v>15315.13049</v>
      </c>
      <c r="P38">
        <v>39062.911460000003</v>
      </c>
      <c r="Q38">
        <v>10619.819879999999</v>
      </c>
      <c r="R38">
        <v>39162.712229999997</v>
      </c>
      <c r="S38">
        <v>12572.979090000001</v>
      </c>
      <c r="T38">
        <v>38816.111089999999</v>
      </c>
      <c r="U38">
        <v>12835.976489999999</v>
      </c>
      <c r="V38">
        <v>40904.94053</v>
      </c>
      <c r="W38">
        <v>11175.051520000001</v>
      </c>
      <c r="X38">
        <v>35213.783239999997</v>
      </c>
      <c r="Y38">
        <v>11124.14012</v>
      </c>
      <c r="Z38">
        <v>39369.857730000003</v>
      </c>
      <c r="AA38">
        <v>9570.6439200000004</v>
      </c>
      <c r="AB38">
        <v>38496.193829999997</v>
      </c>
      <c r="AC38">
        <v>10623.27852</v>
      </c>
      <c r="AD38">
        <v>42922.001069999998</v>
      </c>
      <c r="AE38">
        <v>21602.59691</v>
      </c>
      <c r="AF38">
        <v>46771.473400000003</v>
      </c>
      <c r="AG38">
        <v>21339.466039999999</v>
      </c>
      <c r="AH38">
        <v>47801.46284</v>
      </c>
      <c r="AI38">
        <v>22049.477320000002</v>
      </c>
      <c r="AJ38">
        <v>45831.645770000003</v>
      </c>
      <c r="AK38">
        <v>21663.84676</v>
      </c>
    </row>
    <row r="39" spans="5:37" x14ac:dyDescent="0.35">
      <c r="E39">
        <v>7.4511799999999999</v>
      </c>
      <c r="F39">
        <v>39888.406289999999</v>
      </c>
      <c r="G39">
        <v>11730.52785</v>
      </c>
      <c r="H39">
        <v>39828.52506</v>
      </c>
      <c r="I39">
        <v>12523.70407</v>
      </c>
      <c r="J39">
        <v>37944.600200000001</v>
      </c>
      <c r="K39">
        <v>11801.153340000001</v>
      </c>
      <c r="L39">
        <v>39220.51051</v>
      </c>
      <c r="M39">
        <v>12018.46175</v>
      </c>
      <c r="N39">
        <v>38314.840250000001</v>
      </c>
      <c r="O39">
        <v>15497.85382</v>
      </c>
      <c r="P39">
        <v>38866.323830000001</v>
      </c>
      <c r="Q39">
        <v>10693.278710000001</v>
      </c>
      <c r="R39">
        <v>39172.229420000003</v>
      </c>
      <c r="S39">
        <v>12636.59736</v>
      </c>
      <c r="T39">
        <v>38784.464500000002</v>
      </c>
      <c r="U39">
        <v>12942.57663</v>
      </c>
      <c r="V39">
        <v>41027.073689999997</v>
      </c>
      <c r="W39">
        <v>11245.88061</v>
      </c>
      <c r="X39">
        <v>35305.752659999998</v>
      </c>
      <c r="Y39">
        <v>11133.28548</v>
      </c>
      <c r="Z39">
        <v>39570.572500000002</v>
      </c>
      <c r="AA39">
        <v>9595.6173899999994</v>
      </c>
      <c r="AB39">
        <v>38634.466280000001</v>
      </c>
      <c r="AC39">
        <v>10658.26116</v>
      </c>
      <c r="AD39">
        <v>41239.1178</v>
      </c>
      <c r="AE39">
        <v>22509.132150000001</v>
      </c>
      <c r="AF39">
        <v>45708.73371</v>
      </c>
      <c r="AG39">
        <v>21467.73084</v>
      </c>
      <c r="AH39">
        <v>46545.407180000002</v>
      </c>
      <c r="AI39">
        <v>22747.017980000001</v>
      </c>
      <c r="AJ39">
        <v>44497.752899999999</v>
      </c>
      <c r="AK39">
        <v>22241.293659999999</v>
      </c>
    </row>
    <row r="40" spans="5:37" x14ac:dyDescent="0.35">
      <c r="E40">
        <v>7.6840299999999999</v>
      </c>
      <c r="F40">
        <v>39909.435519999999</v>
      </c>
      <c r="G40">
        <v>12002.520339999999</v>
      </c>
      <c r="H40">
        <v>39890.593999999997</v>
      </c>
      <c r="I40">
        <v>12475.17596</v>
      </c>
      <c r="J40">
        <v>38369.872799999997</v>
      </c>
      <c r="K40">
        <v>11681.388419999999</v>
      </c>
      <c r="L40">
        <v>39389.96744</v>
      </c>
      <c r="M40">
        <v>12053.02824</v>
      </c>
      <c r="N40">
        <v>38315.598810000003</v>
      </c>
      <c r="O40">
        <v>15431.77936</v>
      </c>
      <c r="P40">
        <v>39077.611689999998</v>
      </c>
      <c r="Q40">
        <v>10778.38379</v>
      </c>
      <c r="R40">
        <v>39475.349459999998</v>
      </c>
      <c r="S40">
        <v>12644.3238</v>
      </c>
      <c r="T40">
        <v>38956.186650000003</v>
      </c>
      <c r="U40">
        <v>12951.495650000001</v>
      </c>
      <c r="V40">
        <v>41196.950250000002</v>
      </c>
      <c r="W40">
        <v>11175.01677</v>
      </c>
      <c r="X40">
        <v>35647.927889999999</v>
      </c>
      <c r="Y40">
        <v>11199.223540000001</v>
      </c>
      <c r="Z40">
        <v>39308.265630000002</v>
      </c>
      <c r="AA40">
        <v>9420.54018</v>
      </c>
      <c r="AB40">
        <v>38717.714590000003</v>
      </c>
      <c r="AC40">
        <v>10598.26016</v>
      </c>
      <c r="AD40">
        <v>39621.64561</v>
      </c>
      <c r="AE40">
        <v>23215.10613</v>
      </c>
      <c r="AF40">
        <v>43692.799209999997</v>
      </c>
      <c r="AG40">
        <v>22776.011310000002</v>
      </c>
      <c r="AH40">
        <v>42819.10684</v>
      </c>
      <c r="AI40">
        <v>25874.433389999998</v>
      </c>
      <c r="AJ40">
        <v>42044.517220000002</v>
      </c>
      <c r="AK40">
        <v>23955.18361</v>
      </c>
    </row>
    <row r="41" spans="5:37" x14ac:dyDescent="0.35">
      <c r="E41">
        <v>7.9168799999999999</v>
      </c>
      <c r="F41">
        <v>40219.682240000002</v>
      </c>
      <c r="G41">
        <v>11957.81587</v>
      </c>
      <c r="H41">
        <v>39717.852680000004</v>
      </c>
      <c r="I41">
        <v>12501.68556</v>
      </c>
      <c r="J41">
        <v>38498.44629</v>
      </c>
      <c r="K41">
        <v>11859.963739999999</v>
      </c>
      <c r="L41">
        <v>39478.660400000001</v>
      </c>
      <c r="M41">
        <v>12106.48839</v>
      </c>
      <c r="N41">
        <v>38227.703529999999</v>
      </c>
      <c r="O41">
        <v>15416.136200000001</v>
      </c>
      <c r="P41">
        <v>39102.281770000001</v>
      </c>
      <c r="Q41">
        <v>10577.0617</v>
      </c>
      <c r="R41">
        <v>39434.803229999998</v>
      </c>
      <c r="S41">
        <v>12734.21694</v>
      </c>
      <c r="T41">
        <v>38921.59618</v>
      </c>
      <c r="U41">
        <v>12909.138279999999</v>
      </c>
      <c r="V41">
        <v>41225.161529999998</v>
      </c>
      <c r="W41">
        <v>11301.02268</v>
      </c>
      <c r="X41">
        <v>35786.913030000003</v>
      </c>
      <c r="Y41">
        <v>11155.22227</v>
      </c>
      <c r="Z41">
        <v>39551.603170000002</v>
      </c>
      <c r="AA41">
        <v>9380.5298700000003</v>
      </c>
      <c r="AB41">
        <v>38854.559240000002</v>
      </c>
      <c r="AC41">
        <v>10612.25827</v>
      </c>
      <c r="AD41">
        <v>37464.549200000001</v>
      </c>
      <c r="AE41">
        <v>24462.32776</v>
      </c>
      <c r="AF41">
        <v>41410.527999999998</v>
      </c>
      <c r="AG41">
        <v>24385.693719999999</v>
      </c>
      <c r="AH41">
        <v>41345.568700000003</v>
      </c>
      <c r="AI41">
        <v>26520.504359999999</v>
      </c>
      <c r="AJ41">
        <v>40073.548629999998</v>
      </c>
      <c r="AK41">
        <v>25122.841939999998</v>
      </c>
    </row>
    <row r="42" spans="5:37" x14ac:dyDescent="0.35">
      <c r="E42">
        <v>8.1497299999999999</v>
      </c>
      <c r="F42">
        <v>40445.998809999997</v>
      </c>
      <c r="G42">
        <v>11813.80845</v>
      </c>
      <c r="H42">
        <v>39862.595150000001</v>
      </c>
      <c r="I42">
        <v>12544.19742</v>
      </c>
      <c r="J42">
        <v>38138.372470000002</v>
      </c>
      <c r="K42">
        <v>11938.78118</v>
      </c>
      <c r="L42">
        <v>39482.322139999997</v>
      </c>
      <c r="M42">
        <v>12098.92902</v>
      </c>
      <c r="N42">
        <v>38415.226340000001</v>
      </c>
      <c r="O42">
        <v>15304.098389999999</v>
      </c>
      <c r="P42">
        <v>39269.372430000003</v>
      </c>
      <c r="Q42">
        <v>10548.668320000001</v>
      </c>
      <c r="R42">
        <v>39687.217080000002</v>
      </c>
      <c r="S42">
        <v>12696.77808</v>
      </c>
      <c r="T42">
        <v>39123.938620000001</v>
      </c>
      <c r="U42">
        <v>12849.848260000001</v>
      </c>
      <c r="V42">
        <v>41001.67542</v>
      </c>
      <c r="W42">
        <v>11283.03184</v>
      </c>
      <c r="X42">
        <v>35554.022839999998</v>
      </c>
      <c r="Y42">
        <v>10980.92756</v>
      </c>
      <c r="Z42">
        <v>39885.056400000001</v>
      </c>
      <c r="AA42">
        <v>9379.3390500000005</v>
      </c>
      <c r="AB42">
        <v>38813.584889999998</v>
      </c>
      <c r="AC42">
        <v>10547.766149999999</v>
      </c>
      <c r="AD42">
        <v>36256.455959999999</v>
      </c>
      <c r="AE42">
        <v>24421.534</v>
      </c>
      <c r="AF42">
        <v>39477.500690000001</v>
      </c>
      <c r="AG42">
        <v>25109.034250000001</v>
      </c>
      <c r="AH42">
        <v>40572.845159999997</v>
      </c>
      <c r="AI42">
        <v>26291.566640000001</v>
      </c>
      <c r="AJ42">
        <v>38768.933929999999</v>
      </c>
      <c r="AK42">
        <v>25274.044959999999</v>
      </c>
    </row>
    <row r="43" spans="5:37" x14ac:dyDescent="0.35">
      <c r="E43">
        <v>8.3825800000000008</v>
      </c>
      <c r="F43">
        <v>40200.870329999998</v>
      </c>
      <c r="G43">
        <v>11740.56689</v>
      </c>
      <c r="H43">
        <v>39947.728969999996</v>
      </c>
      <c r="I43">
        <v>12437.78644</v>
      </c>
      <c r="J43">
        <v>38348.120819999996</v>
      </c>
      <c r="K43">
        <v>11801.102070000001</v>
      </c>
      <c r="L43">
        <v>39498.906710000003</v>
      </c>
      <c r="M43">
        <v>11993.1518</v>
      </c>
      <c r="N43">
        <v>38659.983189999999</v>
      </c>
      <c r="O43">
        <v>15322.504129999999</v>
      </c>
      <c r="P43">
        <v>39110.482429999996</v>
      </c>
      <c r="Q43">
        <v>10605.30984</v>
      </c>
      <c r="R43">
        <v>39789.62558</v>
      </c>
      <c r="S43">
        <v>12764.20268</v>
      </c>
      <c r="T43">
        <v>39186.697059999999</v>
      </c>
      <c r="U43">
        <v>12897.338890000001</v>
      </c>
      <c r="V43">
        <v>40830.84564</v>
      </c>
      <c r="W43">
        <v>11154.68045</v>
      </c>
      <c r="X43">
        <v>35540.011659999996</v>
      </c>
      <c r="Y43">
        <v>10986.903619999999</v>
      </c>
      <c r="Z43">
        <v>40071.252970000001</v>
      </c>
      <c r="AA43">
        <v>9390.7451299999993</v>
      </c>
      <c r="AB43">
        <v>38814.036749999999</v>
      </c>
      <c r="AC43">
        <v>10510.776400000001</v>
      </c>
      <c r="AD43">
        <v>34685.493929999997</v>
      </c>
      <c r="AE43">
        <v>24668.98316</v>
      </c>
      <c r="AF43">
        <v>35816.377829999998</v>
      </c>
      <c r="AG43">
        <v>26765.592860000001</v>
      </c>
      <c r="AH43">
        <v>37651.472070000003</v>
      </c>
      <c r="AI43">
        <v>27408.943780000001</v>
      </c>
      <c r="AJ43">
        <v>36051.114609999997</v>
      </c>
      <c r="AK43">
        <v>26281.173269999999</v>
      </c>
    </row>
    <row r="44" spans="5:37" x14ac:dyDescent="0.35">
      <c r="E44">
        <v>8.6154299999999999</v>
      </c>
      <c r="F44">
        <v>40455.691379999997</v>
      </c>
      <c r="G44">
        <v>12073.556689999999</v>
      </c>
      <c r="H44">
        <v>40030.197059999999</v>
      </c>
      <c r="I44">
        <v>12395.790489999999</v>
      </c>
      <c r="J44">
        <v>38318.694219999998</v>
      </c>
      <c r="K44">
        <v>11779.167100000001</v>
      </c>
      <c r="L44">
        <v>39601.527549999999</v>
      </c>
      <c r="M44">
        <v>12082.838100000001</v>
      </c>
      <c r="N44">
        <v>38424.677750000003</v>
      </c>
      <c r="O44">
        <v>15350.672570000001</v>
      </c>
      <c r="P44">
        <v>38899.065860000002</v>
      </c>
      <c r="Q44">
        <v>10704.82948</v>
      </c>
      <c r="R44">
        <v>39808.271999999997</v>
      </c>
      <c r="S44">
        <v>12912.81666</v>
      </c>
      <c r="T44">
        <v>39044.0052</v>
      </c>
      <c r="U44">
        <v>12989.43957</v>
      </c>
      <c r="V44">
        <v>41301.982640000002</v>
      </c>
      <c r="W44">
        <v>11270.93209</v>
      </c>
      <c r="X44">
        <v>35711.790110000002</v>
      </c>
      <c r="Y44">
        <v>10970.656940000001</v>
      </c>
      <c r="Z44">
        <v>39480.057529999998</v>
      </c>
      <c r="AA44">
        <v>9564.2336699999996</v>
      </c>
      <c r="AB44">
        <v>38831.276760000001</v>
      </c>
      <c r="AC44">
        <v>10601.9409</v>
      </c>
      <c r="AD44">
        <v>32754.655429999999</v>
      </c>
      <c r="AE44">
        <v>24869.690620000001</v>
      </c>
      <c r="AF44">
        <v>32819.377480000003</v>
      </c>
      <c r="AG44">
        <v>26884.87931</v>
      </c>
      <c r="AH44">
        <v>34614.27259</v>
      </c>
      <c r="AI44">
        <v>27832.614979999998</v>
      </c>
      <c r="AJ44">
        <v>33396.10183</v>
      </c>
      <c r="AK44">
        <v>26529.06164</v>
      </c>
    </row>
    <row r="45" spans="5:37" x14ac:dyDescent="0.35">
      <c r="E45">
        <v>8.8482800000000008</v>
      </c>
      <c r="F45">
        <v>40502.896240000002</v>
      </c>
      <c r="G45">
        <v>12043.76021</v>
      </c>
      <c r="H45">
        <v>40062.76268</v>
      </c>
      <c r="I45">
        <v>12816.361150000001</v>
      </c>
      <c r="J45">
        <v>38357.240440000001</v>
      </c>
      <c r="K45">
        <v>11691.495339999999</v>
      </c>
      <c r="L45">
        <v>39640.96645</v>
      </c>
      <c r="M45">
        <v>12183.872230000001</v>
      </c>
      <c r="N45">
        <v>38745.98691</v>
      </c>
      <c r="O45">
        <v>15458.740299999999</v>
      </c>
      <c r="P45">
        <v>38971.338089999997</v>
      </c>
      <c r="Q45">
        <v>10712.009770000001</v>
      </c>
      <c r="R45">
        <v>39916.648849999998</v>
      </c>
      <c r="S45">
        <v>12806.105149999999</v>
      </c>
      <c r="T45">
        <v>39211.324610000003</v>
      </c>
      <c r="U45">
        <v>12992.28507</v>
      </c>
      <c r="V45">
        <v>41187.929559999997</v>
      </c>
      <c r="W45">
        <v>11221.9773</v>
      </c>
      <c r="X45">
        <v>36018.486210000003</v>
      </c>
      <c r="Y45">
        <v>11188.513730000001</v>
      </c>
      <c r="Z45">
        <v>39568.626499999998</v>
      </c>
      <c r="AA45">
        <v>9425.3699199999992</v>
      </c>
      <c r="AB45">
        <v>38925.014089999997</v>
      </c>
      <c r="AC45">
        <v>10611.953649999999</v>
      </c>
      <c r="AD45">
        <v>30760.178520000001</v>
      </c>
      <c r="AE45">
        <v>25221.903590000002</v>
      </c>
      <c r="AF45">
        <v>28726.876649999998</v>
      </c>
      <c r="AG45">
        <v>27611.267629999998</v>
      </c>
      <c r="AH45">
        <v>31660.622640000001</v>
      </c>
      <c r="AI45">
        <v>28238.400610000001</v>
      </c>
      <c r="AJ45">
        <v>30382.559270000002</v>
      </c>
      <c r="AK45">
        <v>27023.85728</v>
      </c>
    </row>
    <row r="46" spans="5:37" x14ac:dyDescent="0.35">
      <c r="E46">
        <v>9.0811299999999999</v>
      </c>
      <c r="F46">
        <v>40337.26281</v>
      </c>
      <c r="G46">
        <v>11931.13982</v>
      </c>
      <c r="H46">
        <v>40161.083619999998</v>
      </c>
      <c r="I46">
        <v>12571.11825</v>
      </c>
      <c r="J46">
        <v>38598.69571</v>
      </c>
      <c r="K46">
        <v>11759.788920000001</v>
      </c>
      <c r="L46">
        <v>39699.014049999998</v>
      </c>
      <c r="M46">
        <v>12087.349</v>
      </c>
      <c r="N46">
        <v>38808.75316</v>
      </c>
      <c r="O46">
        <v>15653.355009999999</v>
      </c>
      <c r="P46">
        <v>39154.932630000003</v>
      </c>
      <c r="Q46">
        <v>10566.585370000001</v>
      </c>
      <c r="R46">
        <v>39830.180379999998</v>
      </c>
      <c r="S46">
        <v>12763.18388</v>
      </c>
      <c r="T46">
        <v>39264.622060000002</v>
      </c>
      <c r="U46">
        <v>12994.374760000001</v>
      </c>
      <c r="V46">
        <v>41365.128669999998</v>
      </c>
      <c r="W46">
        <v>11205.85765</v>
      </c>
      <c r="X46">
        <v>36118.711179999998</v>
      </c>
      <c r="Y46">
        <v>10797.679700000001</v>
      </c>
      <c r="Z46">
        <v>39598.431570000001</v>
      </c>
      <c r="AA46">
        <v>9419.9258399999999</v>
      </c>
      <c r="AB46">
        <v>39027.42381</v>
      </c>
      <c r="AC46">
        <v>10474.487730000001</v>
      </c>
      <c r="AD46">
        <v>27725.169539999999</v>
      </c>
      <c r="AE46">
        <v>25525.747650000001</v>
      </c>
      <c r="AF46">
        <v>25987.952150000001</v>
      </c>
      <c r="AG46">
        <v>27770.436099999999</v>
      </c>
      <c r="AH46">
        <v>29652.542549999998</v>
      </c>
      <c r="AI46">
        <v>28486.25073</v>
      </c>
      <c r="AJ46">
        <v>27788.55474</v>
      </c>
      <c r="AK46">
        <v>27260.8115</v>
      </c>
    </row>
    <row r="47" spans="5:37" x14ac:dyDescent="0.35">
      <c r="E47">
        <v>9.3139800000000008</v>
      </c>
      <c r="F47">
        <v>40278.07533</v>
      </c>
      <c r="G47">
        <v>12071.768239999999</v>
      </c>
      <c r="H47">
        <v>40226.133820000003</v>
      </c>
      <c r="I47">
        <v>12627.26755</v>
      </c>
      <c r="J47">
        <v>38645.43664</v>
      </c>
      <c r="K47">
        <v>12018.13478</v>
      </c>
      <c r="L47">
        <v>39716.548600000002</v>
      </c>
      <c r="M47">
        <v>12239.056860000001</v>
      </c>
      <c r="N47">
        <v>38917.571029999999</v>
      </c>
      <c r="O47">
        <v>15454.409820000001</v>
      </c>
      <c r="P47">
        <v>39060.859230000002</v>
      </c>
      <c r="Q47">
        <v>10471.870870000001</v>
      </c>
      <c r="R47">
        <v>40027.336920000002</v>
      </c>
      <c r="S47">
        <v>12680.903389999999</v>
      </c>
      <c r="T47">
        <v>39335.255729999997</v>
      </c>
      <c r="U47">
        <v>12869.06136</v>
      </c>
      <c r="V47">
        <v>41417.836640000001</v>
      </c>
      <c r="W47">
        <v>11355.99757</v>
      </c>
      <c r="X47">
        <v>36460.717340000003</v>
      </c>
      <c r="Y47">
        <v>10945.372289999999</v>
      </c>
      <c r="Z47">
        <v>39946.7065</v>
      </c>
      <c r="AA47">
        <v>9561.7250199999999</v>
      </c>
      <c r="AB47">
        <v>39275.08683</v>
      </c>
      <c r="AC47">
        <v>10621.031629999999</v>
      </c>
      <c r="AD47">
        <v>26157.9303</v>
      </c>
      <c r="AE47">
        <v>25641.484</v>
      </c>
      <c r="AF47">
        <v>24050.89719</v>
      </c>
      <c r="AG47">
        <v>27526.56421</v>
      </c>
      <c r="AH47">
        <v>27740.907340000002</v>
      </c>
      <c r="AI47">
        <v>28098.375080000002</v>
      </c>
      <c r="AJ47">
        <v>25983.24494</v>
      </c>
      <c r="AK47">
        <v>27088.807769999999</v>
      </c>
    </row>
    <row r="48" spans="5:37" x14ac:dyDescent="0.35">
      <c r="E48">
        <v>9.5468299999999999</v>
      </c>
      <c r="F48">
        <v>40264.643049999999</v>
      </c>
      <c r="G48">
        <v>11866.09174</v>
      </c>
      <c r="H48">
        <v>40186.151619999997</v>
      </c>
      <c r="I48">
        <v>12635.965630000001</v>
      </c>
      <c r="J48">
        <v>38771.897819999998</v>
      </c>
      <c r="K48">
        <v>12053.15274</v>
      </c>
      <c r="L48">
        <v>39740.897499999999</v>
      </c>
      <c r="M48">
        <v>12185.070040000001</v>
      </c>
      <c r="N48">
        <v>39094.704720000002</v>
      </c>
      <c r="O48">
        <v>15536.060649999999</v>
      </c>
      <c r="P48">
        <v>38388.246169999999</v>
      </c>
      <c r="Q48">
        <v>10665.38805</v>
      </c>
      <c r="R48">
        <v>40138.631540000002</v>
      </c>
      <c r="S48">
        <v>12853.93468</v>
      </c>
      <c r="T48">
        <v>39207.19414</v>
      </c>
      <c r="U48">
        <v>13018.46113</v>
      </c>
      <c r="V48">
        <v>41194.485139999997</v>
      </c>
      <c r="W48">
        <v>11180.374100000001</v>
      </c>
      <c r="X48">
        <v>36529.706740000001</v>
      </c>
      <c r="Y48">
        <v>11028.39558</v>
      </c>
      <c r="Z48">
        <v>40141.405030000002</v>
      </c>
      <c r="AA48">
        <v>9697.4063499999993</v>
      </c>
      <c r="AB48">
        <v>39288.532299999999</v>
      </c>
      <c r="AC48">
        <v>10635.39201</v>
      </c>
      <c r="AD48">
        <v>24426.346020000001</v>
      </c>
      <c r="AE48">
        <v>26002.8802</v>
      </c>
      <c r="AF48">
        <v>23114.155770000001</v>
      </c>
      <c r="AG48">
        <v>27423.094789999999</v>
      </c>
      <c r="AH48">
        <v>25575.339520000001</v>
      </c>
      <c r="AI48">
        <v>27324.13435</v>
      </c>
      <c r="AJ48">
        <v>24371.947110000001</v>
      </c>
      <c r="AK48">
        <v>26916.703119999998</v>
      </c>
    </row>
    <row r="49" spans="5:37" x14ac:dyDescent="0.35">
      <c r="E49">
        <v>9.7796800000000008</v>
      </c>
      <c r="F49">
        <v>40938.964809999998</v>
      </c>
      <c r="G49">
        <v>11949.73965</v>
      </c>
      <c r="H49">
        <v>40340.143620000003</v>
      </c>
      <c r="I49">
        <v>12738.12912</v>
      </c>
      <c r="J49">
        <v>38862.292200000004</v>
      </c>
      <c r="K49">
        <v>12095.336799999999</v>
      </c>
      <c r="L49">
        <v>40047.133540000003</v>
      </c>
      <c r="M49">
        <v>12261.068520000001</v>
      </c>
      <c r="N49">
        <v>38644.175410000003</v>
      </c>
      <c r="O49">
        <v>15749.36218</v>
      </c>
      <c r="P49">
        <v>38305.892110000001</v>
      </c>
      <c r="Q49">
        <v>10817.1024</v>
      </c>
      <c r="R49">
        <v>40203.121310000002</v>
      </c>
      <c r="S49">
        <v>12778.77054</v>
      </c>
      <c r="T49">
        <v>39051.062940000003</v>
      </c>
      <c r="U49">
        <v>13115.078369999999</v>
      </c>
      <c r="V49">
        <v>40937.013939999997</v>
      </c>
      <c r="W49">
        <v>10949.99892</v>
      </c>
      <c r="X49">
        <v>36562.86045</v>
      </c>
      <c r="Y49">
        <v>10954.30557</v>
      </c>
      <c r="Z49">
        <v>40138.951829999998</v>
      </c>
      <c r="AA49">
        <v>9804.6725499999993</v>
      </c>
      <c r="AB49">
        <v>39212.942080000001</v>
      </c>
      <c r="AC49">
        <v>10569.659009999999</v>
      </c>
      <c r="AD49">
        <v>22707.923630000001</v>
      </c>
      <c r="AE49">
        <v>26199.928790000002</v>
      </c>
      <c r="AF49">
        <v>21904.439709999999</v>
      </c>
      <c r="AG49">
        <v>27082.237369999999</v>
      </c>
      <c r="AH49">
        <v>22881.040410000001</v>
      </c>
      <c r="AI49">
        <v>26860.345850000002</v>
      </c>
      <c r="AJ49">
        <v>22497.80125</v>
      </c>
      <c r="AK49">
        <v>26714.17067</v>
      </c>
    </row>
    <row r="50" spans="5:37" x14ac:dyDescent="0.35">
      <c r="E50">
        <v>10.01253</v>
      </c>
      <c r="F50">
        <v>40442.508430000002</v>
      </c>
      <c r="G50">
        <v>12008.744629999999</v>
      </c>
      <c r="H50">
        <v>40515.762119999999</v>
      </c>
      <c r="I50">
        <v>12668.236339999999</v>
      </c>
      <c r="J50">
        <v>38895.727270000003</v>
      </c>
      <c r="K50">
        <v>12055.66309</v>
      </c>
      <c r="L50">
        <v>39951.332600000002</v>
      </c>
      <c r="M50">
        <v>12244.214690000001</v>
      </c>
      <c r="N50">
        <v>38541.057719999997</v>
      </c>
      <c r="O50">
        <v>15783.260490000001</v>
      </c>
      <c r="P50">
        <v>38060.092199999999</v>
      </c>
      <c r="Q50">
        <v>10894.479439999999</v>
      </c>
      <c r="R50">
        <v>40268.159079999998</v>
      </c>
      <c r="S50">
        <v>12664.677890000001</v>
      </c>
      <c r="T50">
        <v>38956.436329999997</v>
      </c>
      <c r="U50">
        <v>13114.13927</v>
      </c>
      <c r="V50">
        <v>40862.854469999998</v>
      </c>
      <c r="W50">
        <v>10898.6769</v>
      </c>
      <c r="X50">
        <v>36747.069450000003</v>
      </c>
      <c r="Y50">
        <v>10870.33489</v>
      </c>
      <c r="Z50">
        <v>40230.608</v>
      </c>
      <c r="AA50">
        <v>9981.1667699999998</v>
      </c>
      <c r="AB50">
        <v>39280.177309999999</v>
      </c>
      <c r="AC50">
        <v>10583.39285</v>
      </c>
      <c r="AD50">
        <v>21054.263149999999</v>
      </c>
      <c r="AE50">
        <v>26190.546590000002</v>
      </c>
      <c r="AF50">
        <v>20107.951880000001</v>
      </c>
      <c r="AG50">
        <v>26170.38538</v>
      </c>
      <c r="AH50">
        <v>17264.605660000001</v>
      </c>
      <c r="AI50">
        <v>26117.456010000002</v>
      </c>
      <c r="AJ50">
        <v>19475.606899999999</v>
      </c>
      <c r="AK50">
        <v>26159.462660000001</v>
      </c>
    </row>
    <row r="51" spans="5:37" x14ac:dyDescent="0.35">
      <c r="E51">
        <v>10.245380000000001</v>
      </c>
      <c r="F51">
        <v>40213.39357</v>
      </c>
      <c r="G51">
        <v>12134.069229999999</v>
      </c>
      <c r="H51">
        <v>40591.968820000002</v>
      </c>
      <c r="I51">
        <v>12838.609049999999</v>
      </c>
      <c r="J51">
        <v>38937.39273</v>
      </c>
      <c r="K51">
        <v>12285.483029999999</v>
      </c>
      <c r="L51">
        <v>39914.251709999997</v>
      </c>
      <c r="M51">
        <v>12419.3871</v>
      </c>
      <c r="N51">
        <v>38769.508000000002</v>
      </c>
      <c r="O51">
        <v>15676.694299999999</v>
      </c>
      <c r="P51">
        <v>38102.23229</v>
      </c>
      <c r="Q51">
        <v>10682.153749999999</v>
      </c>
      <c r="R51">
        <v>40173.803039999999</v>
      </c>
      <c r="S51">
        <v>12882.09015</v>
      </c>
      <c r="T51">
        <v>39015.181109999998</v>
      </c>
      <c r="U51">
        <v>13080.31273</v>
      </c>
      <c r="V51">
        <v>40469.327640000003</v>
      </c>
      <c r="W51">
        <v>10862.96832</v>
      </c>
      <c r="X51">
        <v>37127.597679999999</v>
      </c>
      <c r="Y51">
        <v>10853.64825</v>
      </c>
      <c r="Z51">
        <v>40453.272669999998</v>
      </c>
      <c r="AA51">
        <v>10298.244650000001</v>
      </c>
      <c r="AB51">
        <v>39350.065999999999</v>
      </c>
      <c r="AC51">
        <v>10671.62041</v>
      </c>
      <c r="AD51">
        <v>20184.771519999998</v>
      </c>
      <c r="AE51">
        <v>25560.54941</v>
      </c>
      <c r="AF51">
        <v>19461.160960000001</v>
      </c>
      <c r="AG51">
        <v>25574.399399999998</v>
      </c>
      <c r="AH51">
        <v>14899.8742</v>
      </c>
      <c r="AI51">
        <v>25177.561989999998</v>
      </c>
      <c r="AJ51">
        <v>18181.935560000002</v>
      </c>
      <c r="AK51">
        <v>25437.5036</v>
      </c>
    </row>
    <row r="52" spans="5:37" x14ac:dyDescent="0.35">
      <c r="E52">
        <v>10.47823</v>
      </c>
      <c r="F52">
        <v>40507.964670000001</v>
      </c>
      <c r="G52">
        <v>12049.632079999999</v>
      </c>
      <c r="H52">
        <v>40372.236680000002</v>
      </c>
      <c r="I52">
        <v>12830.669459999999</v>
      </c>
      <c r="J52">
        <v>39415.739690000002</v>
      </c>
      <c r="K52">
        <v>12462.22702</v>
      </c>
      <c r="L52">
        <v>40098.647010000001</v>
      </c>
      <c r="M52">
        <v>12447.50952</v>
      </c>
      <c r="N52">
        <v>38862.159879999999</v>
      </c>
      <c r="O52">
        <v>15613.907219999999</v>
      </c>
      <c r="P52">
        <v>38531.806230000002</v>
      </c>
      <c r="Q52">
        <v>10434.897650000001</v>
      </c>
      <c r="R52">
        <v>40130.33842</v>
      </c>
      <c r="S52">
        <v>12876.438029999999</v>
      </c>
      <c r="T52">
        <v>39174.768179999999</v>
      </c>
      <c r="U52">
        <v>12975.080970000001</v>
      </c>
      <c r="V52">
        <v>40227.811999999998</v>
      </c>
      <c r="W52">
        <v>11017.46416</v>
      </c>
      <c r="X52">
        <v>37072.248610000002</v>
      </c>
      <c r="Y52">
        <v>10626.825129999999</v>
      </c>
      <c r="Z52">
        <v>40356.351300000002</v>
      </c>
      <c r="AA52">
        <v>10198.2835</v>
      </c>
      <c r="AB52">
        <v>39218.803970000001</v>
      </c>
      <c r="AC52">
        <v>10614.190930000001</v>
      </c>
      <c r="AD52">
        <v>17480.900740000001</v>
      </c>
      <c r="AE52">
        <v>24782.278300000002</v>
      </c>
      <c r="AF52">
        <v>18986.8789</v>
      </c>
      <c r="AG52">
        <v>25206.131990000002</v>
      </c>
      <c r="AH52">
        <v>14509.418949999999</v>
      </c>
      <c r="AI52">
        <v>24595.2916</v>
      </c>
      <c r="AJ52">
        <v>16992.399529999999</v>
      </c>
      <c r="AK52">
        <v>24861.233960000001</v>
      </c>
    </row>
    <row r="53" spans="5:37" x14ac:dyDescent="0.35">
      <c r="E53">
        <v>10.711080000000001</v>
      </c>
      <c r="F53">
        <v>40610.251190000003</v>
      </c>
      <c r="G53">
        <v>12158.6909</v>
      </c>
      <c r="H53">
        <v>40384.437180000001</v>
      </c>
      <c r="I53">
        <v>12910.207479999999</v>
      </c>
      <c r="J53">
        <v>39406.997779999998</v>
      </c>
      <c r="K53">
        <v>12616.197840000001</v>
      </c>
      <c r="L53">
        <v>40133.895380000002</v>
      </c>
      <c r="M53">
        <v>12561.69874</v>
      </c>
      <c r="N53">
        <v>39006.926059999998</v>
      </c>
      <c r="O53">
        <v>15630.684509999999</v>
      </c>
      <c r="P53">
        <v>38162.248059999998</v>
      </c>
      <c r="Q53">
        <v>10468.98806</v>
      </c>
      <c r="R53">
        <v>40175.32965</v>
      </c>
      <c r="S53">
        <v>12835.36312</v>
      </c>
      <c r="T53">
        <v>39114.834589999999</v>
      </c>
      <c r="U53">
        <v>12978.345230000001</v>
      </c>
      <c r="V53">
        <v>39826.747860000003</v>
      </c>
      <c r="W53">
        <v>10878.99538</v>
      </c>
      <c r="X53">
        <v>37058.631289999998</v>
      </c>
      <c r="Y53">
        <v>10577.765069999999</v>
      </c>
      <c r="Z53">
        <v>40319.159930000002</v>
      </c>
      <c r="AA53">
        <v>10192.54278</v>
      </c>
      <c r="AB53">
        <v>39068.179689999997</v>
      </c>
      <c r="AC53">
        <v>10549.767750000001</v>
      </c>
      <c r="AD53">
        <v>16528.00157</v>
      </c>
      <c r="AE53">
        <v>23751.390820000001</v>
      </c>
      <c r="AF53">
        <v>16885.156999999999</v>
      </c>
      <c r="AG53">
        <v>24760.913189999999</v>
      </c>
      <c r="AH53">
        <v>14158.812550000001</v>
      </c>
      <c r="AI53">
        <v>24096.889299999999</v>
      </c>
      <c r="AJ53">
        <v>15857.323700000001</v>
      </c>
      <c r="AK53">
        <v>24203.064439999998</v>
      </c>
    </row>
    <row r="54" spans="5:37" x14ac:dyDescent="0.35">
      <c r="E54">
        <v>10.94393</v>
      </c>
      <c r="F54">
        <v>40893.32576</v>
      </c>
      <c r="G54">
        <v>12121.401669999999</v>
      </c>
      <c r="H54">
        <v>40496.521439999997</v>
      </c>
      <c r="I54">
        <v>12778.903770000001</v>
      </c>
      <c r="J54">
        <v>39537.270400000001</v>
      </c>
      <c r="K54">
        <v>12646.59973</v>
      </c>
      <c r="L54">
        <v>40309.039199999999</v>
      </c>
      <c r="M54">
        <v>12515.635050000001</v>
      </c>
      <c r="N54">
        <v>38908.085249999996</v>
      </c>
      <c r="O54">
        <v>15560.554109999999</v>
      </c>
      <c r="P54">
        <v>38032.386910000001</v>
      </c>
      <c r="Q54">
        <v>10481.333490000001</v>
      </c>
      <c r="R54">
        <v>40025.850810000004</v>
      </c>
      <c r="S54">
        <v>12698.50908</v>
      </c>
      <c r="T54">
        <v>38988.774319999997</v>
      </c>
      <c r="U54">
        <v>12913.465560000001</v>
      </c>
      <c r="V54">
        <v>39171.018060000002</v>
      </c>
      <c r="W54">
        <v>10952.826349999999</v>
      </c>
      <c r="X54">
        <v>37466.983110000001</v>
      </c>
      <c r="Y54">
        <v>10508.424349999999</v>
      </c>
      <c r="Z54">
        <v>40429.0844</v>
      </c>
      <c r="AA54">
        <v>10411.32936</v>
      </c>
      <c r="AB54">
        <v>39022.361850000001</v>
      </c>
      <c r="AC54">
        <v>10624.19335</v>
      </c>
      <c r="AD54">
        <v>13734.13783</v>
      </c>
      <c r="AE54">
        <v>22463.563740000001</v>
      </c>
      <c r="AF54">
        <v>15680.823829999999</v>
      </c>
      <c r="AG54">
        <v>24106.028969999999</v>
      </c>
      <c r="AH54">
        <v>13815.148020000001</v>
      </c>
      <c r="AI54">
        <v>23701.818329999998</v>
      </c>
      <c r="AJ54">
        <v>14410.03656</v>
      </c>
      <c r="AK54">
        <v>23423.803680000001</v>
      </c>
    </row>
    <row r="55" spans="5:37" x14ac:dyDescent="0.35">
      <c r="E55">
        <v>11.176780000000001</v>
      </c>
      <c r="F55">
        <v>40728.232949999998</v>
      </c>
      <c r="G55">
        <v>12439.89712</v>
      </c>
      <c r="H55">
        <v>40546.374559999997</v>
      </c>
      <c r="I55">
        <v>12856.436400000001</v>
      </c>
      <c r="J55">
        <v>39754.560799999999</v>
      </c>
      <c r="K55">
        <v>12690.22127</v>
      </c>
      <c r="L55">
        <v>40343.056100000002</v>
      </c>
      <c r="M55">
        <v>12662.184929999999</v>
      </c>
      <c r="N55">
        <v>38646.319779999998</v>
      </c>
      <c r="O55">
        <v>15782.740610000001</v>
      </c>
      <c r="P55">
        <v>37845.566709999999</v>
      </c>
      <c r="Q55">
        <v>10304.033090000001</v>
      </c>
      <c r="R55">
        <v>40067.964540000001</v>
      </c>
      <c r="S55">
        <v>12584.289140000001</v>
      </c>
      <c r="T55">
        <v>38853.28368</v>
      </c>
      <c r="U55">
        <v>12890.35428</v>
      </c>
      <c r="V55">
        <v>38750.145170000003</v>
      </c>
      <c r="W55">
        <v>11088.22502</v>
      </c>
      <c r="X55">
        <v>37719.686739999997</v>
      </c>
      <c r="Y55">
        <v>10438.612510000001</v>
      </c>
      <c r="Z55">
        <v>40415.706530000003</v>
      </c>
      <c r="AA55">
        <v>10370.58647</v>
      </c>
      <c r="AB55">
        <v>38961.846149999998</v>
      </c>
      <c r="AC55">
        <v>10632.47467</v>
      </c>
      <c r="AD55">
        <v>12863.300929999999</v>
      </c>
      <c r="AE55">
        <v>21402.860100000002</v>
      </c>
      <c r="AF55">
        <v>12884.698249999999</v>
      </c>
      <c r="AG55">
        <v>22917.764279999999</v>
      </c>
      <c r="AH55">
        <v>13039.376480000001</v>
      </c>
      <c r="AI55">
        <v>23367.031800000001</v>
      </c>
      <c r="AJ55">
        <v>12929.12522</v>
      </c>
      <c r="AK55">
        <v>22562.552060000002</v>
      </c>
    </row>
    <row r="56" spans="5:37" x14ac:dyDescent="0.35">
      <c r="E56">
        <v>11.40963</v>
      </c>
      <c r="F56">
        <v>40664.261189999997</v>
      </c>
      <c r="G56">
        <v>12348.062889999999</v>
      </c>
      <c r="H56">
        <v>40463.668239999999</v>
      </c>
      <c r="I56">
        <v>12899.684810000001</v>
      </c>
      <c r="J56">
        <v>40102.408710000003</v>
      </c>
      <c r="K56">
        <v>12710.9431</v>
      </c>
      <c r="L56">
        <v>40410.112710000001</v>
      </c>
      <c r="M56">
        <v>12652.896930000001</v>
      </c>
      <c r="N56">
        <v>38246.455529999999</v>
      </c>
      <c r="O56">
        <v>15770.976559999999</v>
      </c>
      <c r="P56">
        <v>37900.661090000001</v>
      </c>
      <c r="Q56">
        <v>10473.49605</v>
      </c>
      <c r="R56">
        <v>40145.909619999999</v>
      </c>
      <c r="S56">
        <v>12421.981529999999</v>
      </c>
      <c r="T56">
        <v>38764.342080000002</v>
      </c>
      <c r="U56">
        <v>12888.81805</v>
      </c>
      <c r="V56">
        <v>38516.054279999997</v>
      </c>
      <c r="W56">
        <v>11368.19354</v>
      </c>
      <c r="X56">
        <v>37729.430950000002</v>
      </c>
      <c r="Y56">
        <v>10588.34175</v>
      </c>
      <c r="Z56">
        <v>40576.816030000002</v>
      </c>
      <c r="AA56">
        <v>10286.965899999999</v>
      </c>
      <c r="AB56">
        <v>38940.767090000001</v>
      </c>
      <c r="AC56">
        <v>10747.83373</v>
      </c>
      <c r="AD56">
        <v>10221.938</v>
      </c>
      <c r="AE56">
        <v>20352.104090000001</v>
      </c>
      <c r="AF56">
        <v>11518.98142</v>
      </c>
      <c r="AG56">
        <v>21954.225760000001</v>
      </c>
      <c r="AH56">
        <v>12589.31825</v>
      </c>
      <c r="AI56">
        <v>22717.67067</v>
      </c>
      <c r="AJ56">
        <v>11443.412560000001</v>
      </c>
      <c r="AK56">
        <v>21674.666840000002</v>
      </c>
    </row>
    <row r="57" spans="5:37" x14ac:dyDescent="0.35">
      <c r="E57">
        <v>11.642480000000001</v>
      </c>
      <c r="F57">
        <v>40437.731050000002</v>
      </c>
      <c r="G57">
        <v>12364.00684</v>
      </c>
      <c r="H57">
        <v>40463.231910000002</v>
      </c>
      <c r="I57">
        <v>13003.785739999999</v>
      </c>
      <c r="J57">
        <v>40304.003199999999</v>
      </c>
      <c r="K57">
        <v>12881.139730000001</v>
      </c>
      <c r="L57">
        <v>40401.65539</v>
      </c>
      <c r="M57">
        <v>12749.6441</v>
      </c>
      <c r="N57">
        <v>38127.591030000003</v>
      </c>
      <c r="O57">
        <v>15589.65962</v>
      </c>
      <c r="P57">
        <v>37540.41186</v>
      </c>
      <c r="Q57">
        <v>10655.843360000001</v>
      </c>
      <c r="R57">
        <v>40100.561079999999</v>
      </c>
      <c r="S57">
        <v>12408.86254</v>
      </c>
      <c r="T57">
        <v>38589.52132</v>
      </c>
      <c r="U57">
        <v>12884.78851</v>
      </c>
      <c r="V57">
        <v>38252.556109999998</v>
      </c>
      <c r="W57">
        <v>11822.54538</v>
      </c>
      <c r="X57">
        <v>37932.790130000001</v>
      </c>
      <c r="Y57">
        <v>10462.681629999999</v>
      </c>
      <c r="Z57">
        <v>40347.358330000003</v>
      </c>
      <c r="AA57">
        <v>10420.24237</v>
      </c>
      <c r="AB57">
        <v>38844.234859999997</v>
      </c>
      <c r="AC57">
        <v>10901.823119999999</v>
      </c>
      <c r="AD57">
        <v>8495.4029599999994</v>
      </c>
      <c r="AE57">
        <v>19394.744269999999</v>
      </c>
      <c r="AF57">
        <v>10011.25417</v>
      </c>
      <c r="AG57">
        <v>20565.50114</v>
      </c>
      <c r="AH57">
        <v>9652.5428400000001</v>
      </c>
      <c r="AI57">
        <v>21117.895789999999</v>
      </c>
      <c r="AJ57">
        <v>9386.3999899999999</v>
      </c>
      <c r="AK57">
        <v>20359.380399999998</v>
      </c>
    </row>
    <row r="58" spans="5:37" x14ac:dyDescent="0.35">
      <c r="E58">
        <v>11.87533</v>
      </c>
      <c r="F58">
        <v>40345.459759999998</v>
      </c>
      <c r="G58">
        <v>12322.37089</v>
      </c>
      <c r="H58">
        <v>40406.101260000003</v>
      </c>
      <c r="I58">
        <v>12851.08921</v>
      </c>
      <c r="J58">
        <v>40087.60858</v>
      </c>
      <c r="K58">
        <v>12664.961859999999</v>
      </c>
      <c r="L58">
        <v>40279.7232</v>
      </c>
      <c r="M58">
        <v>12612.80732</v>
      </c>
      <c r="N58">
        <v>38147.499969999997</v>
      </c>
      <c r="O58">
        <v>15528.432629999999</v>
      </c>
      <c r="P58">
        <v>37174.631509999999</v>
      </c>
      <c r="Q58">
        <v>11366.704610000001</v>
      </c>
      <c r="R58">
        <v>39843.936999999998</v>
      </c>
      <c r="S58">
        <v>12371.76791</v>
      </c>
      <c r="T58">
        <v>38388.689489999997</v>
      </c>
      <c r="U58">
        <v>13088.96838</v>
      </c>
      <c r="V58">
        <v>37185.599329999997</v>
      </c>
      <c r="W58">
        <v>13100.39632</v>
      </c>
      <c r="X58">
        <v>37747.4395</v>
      </c>
      <c r="Y58">
        <v>10553.234119999999</v>
      </c>
      <c r="Z58">
        <v>40684.998269999996</v>
      </c>
      <c r="AA58">
        <v>10503.51094</v>
      </c>
      <c r="AB58">
        <v>38539.345699999998</v>
      </c>
      <c r="AC58">
        <v>11385.71379</v>
      </c>
      <c r="AD58">
        <v>8298.0316700000003</v>
      </c>
      <c r="AE58">
        <v>19195.292649999999</v>
      </c>
      <c r="AF58">
        <v>9158.0233100000005</v>
      </c>
      <c r="AG58">
        <v>20179.939699999999</v>
      </c>
      <c r="AH58">
        <v>9349.3741399999999</v>
      </c>
      <c r="AI58">
        <v>20546.60037</v>
      </c>
      <c r="AJ58">
        <v>8935.1430400000008</v>
      </c>
      <c r="AK58">
        <v>19973.944240000001</v>
      </c>
    </row>
    <row r="59" spans="5:37" x14ac:dyDescent="0.35">
      <c r="E59">
        <v>12.108180000000001</v>
      </c>
      <c r="F59">
        <v>40522.280189999998</v>
      </c>
      <c r="G59">
        <v>12757.30594</v>
      </c>
      <c r="H59">
        <v>40513.021350000003</v>
      </c>
      <c r="I59">
        <v>12884.64993</v>
      </c>
      <c r="J59">
        <v>40388.995819999996</v>
      </c>
      <c r="K59">
        <v>12939.23307</v>
      </c>
      <c r="L59">
        <v>40474.765789999998</v>
      </c>
      <c r="M59">
        <v>12860.39632</v>
      </c>
      <c r="N59">
        <v>38044.763059999997</v>
      </c>
      <c r="O59">
        <v>15475.182629999999</v>
      </c>
      <c r="P59">
        <v>37029.556089999998</v>
      </c>
      <c r="Q59">
        <v>11351.380939999999</v>
      </c>
      <c r="R59">
        <v>39792.647649999999</v>
      </c>
      <c r="S59">
        <v>12241.699720000001</v>
      </c>
      <c r="T59">
        <v>38288.98893</v>
      </c>
      <c r="U59">
        <v>13022.754430000001</v>
      </c>
      <c r="V59">
        <v>36646.241560000002</v>
      </c>
      <c r="W59">
        <v>13112.39012</v>
      </c>
      <c r="X59">
        <v>38040.040209999999</v>
      </c>
      <c r="Y59">
        <v>10426.383229999999</v>
      </c>
      <c r="Z59">
        <v>40565.015729999999</v>
      </c>
      <c r="AA59">
        <v>10517.385420000001</v>
      </c>
      <c r="AB59">
        <v>38417.099170000001</v>
      </c>
      <c r="AC59">
        <v>11352.05293</v>
      </c>
      <c r="AD59">
        <v>7434.8846100000001</v>
      </c>
      <c r="AE59">
        <v>18853.058929999999</v>
      </c>
      <c r="AF59">
        <v>7076.4383500000004</v>
      </c>
      <c r="AG59">
        <v>18167.011559999999</v>
      </c>
      <c r="AH59">
        <v>8960.2492299999994</v>
      </c>
      <c r="AI59">
        <v>19779.393889999999</v>
      </c>
      <c r="AJ59">
        <v>7823.8573999999999</v>
      </c>
      <c r="AK59">
        <v>18933.1548</v>
      </c>
    </row>
    <row r="60" spans="5:37" x14ac:dyDescent="0.35">
      <c r="E60">
        <v>12.34103</v>
      </c>
      <c r="F60">
        <v>40070.951520000002</v>
      </c>
      <c r="G60">
        <v>13004.187679999999</v>
      </c>
      <c r="H60">
        <v>40382.516819999997</v>
      </c>
      <c r="I60">
        <v>13184.35231</v>
      </c>
      <c r="J60">
        <v>40460.904490000001</v>
      </c>
      <c r="K60">
        <v>13105.96645</v>
      </c>
      <c r="L60">
        <v>40304.790950000002</v>
      </c>
      <c r="M60">
        <v>13098.168809999999</v>
      </c>
      <c r="N60">
        <v>37742.545749999997</v>
      </c>
      <c r="O60">
        <v>15404.97251</v>
      </c>
      <c r="P60">
        <v>37330.956400000003</v>
      </c>
      <c r="Q60">
        <v>11234.746429999999</v>
      </c>
      <c r="R60">
        <v>39530.166190000004</v>
      </c>
      <c r="S60">
        <v>12098.617910000001</v>
      </c>
      <c r="T60">
        <v>38201.222779999996</v>
      </c>
      <c r="U60">
        <v>12912.77895</v>
      </c>
      <c r="V60">
        <v>36475.404139999999</v>
      </c>
      <c r="W60">
        <v>13400.80243</v>
      </c>
      <c r="X60">
        <v>38161.966789999999</v>
      </c>
      <c r="Y60">
        <v>10205.263639999999</v>
      </c>
      <c r="Z60">
        <v>40707.027499999997</v>
      </c>
      <c r="AA60">
        <v>10638.58196</v>
      </c>
      <c r="AB60">
        <v>38448.132810000003</v>
      </c>
      <c r="AC60">
        <v>11414.882680000001</v>
      </c>
      <c r="AD60">
        <v>7322.0314600000002</v>
      </c>
      <c r="AE60">
        <v>18666.371139999999</v>
      </c>
      <c r="AF60">
        <v>6558.1958100000002</v>
      </c>
      <c r="AG60">
        <v>17822.421910000001</v>
      </c>
      <c r="AH60">
        <v>7532.7440699999997</v>
      </c>
      <c r="AI60">
        <v>18212.05127</v>
      </c>
      <c r="AJ60">
        <v>7137.6571100000001</v>
      </c>
      <c r="AK60">
        <v>18233.61478</v>
      </c>
    </row>
    <row r="61" spans="5:37" x14ac:dyDescent="0.35">
      <c r="E61">
        <v>12.573880000000001</v>
      </c>
      <c r="F61">
        <v>39690.732329999999</v>
      </c>
      <c r="G61">
        <v>13254.37731</v>
      </c>
      <c r="H61">
        <v>40662.10497</v>
      </c>
      <c r="I61">
        <v>13347.54333</v>
      </c>
      <c r="J61">
        <v>40446.105020000003</v>
      </c>
      <c r="K61">
        <v>13053.759400000001</v>
      </c>
      <c r="L61">
        <v>40266.314109999999</v>
      </c>
      <c r="M61">
        <v>13218.560009999999</v>
      </c>
      <c r="N61">
        <v>37314.718000000001</v>
      </c>
      <c r="O61">
        <v>15479.84995</v>
      </c>
      <c r="P61">
        <v>36867.337399999997</v>
      </c>
      <c r="Q61">
        <v>11584.01161</v>
      </c>
      <c r="R61">
        <v>39310.160230000001</v>
      </c>
      <c r="S61">
        <v>12265.722390000001</v>
      </c>
      <c r="T61">
        <v>37830.738539999998</v>
      </c>
      <c r="U61">
        <v>13109.86132</v>
      </c>
      <c r="V61">
        <v>35931.983780000002</v>
      </c>
      <c r="W61">
        <v>13551.732309999999</v>
      </c>
      <c r="X61">
        <v>37925.543339999997</v>
      </c>
      <c r="Y61">
        <v>10134.311530000001</v>
      </c>
      <c r="Z61">
        <v>40620.8851</v>
      </c>
      <c r="AA61">
        <v>10673.71832</v>
      </c>
      <c r="AB61">
        <v>38159.470739999997</v>
      </c>
      <c r="AC61">
        <v>11453.25405</v>
      </c>
      <c r="AD61">
        <v>6875.7495200000003</v>
      </c>
      <c r="AE61">
        <v>18344.349259999999</v>
      </c>
      <c r="AF61">
        <v>5250.8166300000003</v>
      </c>
      <c r="AG61">
        <v>15841.633089999999</v>
      </c>
      <c r="AH61">
        <v>6528.0306600000004</v>
      </c>
      <c r="AI61">
        <v>17292.519830000001</v>
      </c>
      <c r="AJ61">
        <v>6218.1989400000002</v>
      </c>
      <c r="AK61">
        <v>17159.50073</v>
      </c>
    </row>
    <row r="62" spans="5:37" x14ac:dyDescent="0.35">
      <c r="E62">
        <v>12.80673</v>
      </c>
      <c r="F62">
        <v>39225.271950000002</v>
      </c>
      <c r="G62">
        <v>13198.156290000001</v>
      </c>
      <c r="H62">
        <v>40569.549290000003</v>
      </c>
      <c r="I62">
        <v>13324.418379999999</v>
      </c>
      <c r="J62">
        <v>40450.04133</v>
      </c>
      <c r="K62">
        <v>13046.503269999999</v>
      </c>
      <c r="L62">
        <v>40081.620860000003</v>
      </c>
      <c r="M62">
        <v>13189.692650000001</v>
      </c>
      <c r="N62">
        <v>36876.452310000001</v>
      </c>
      <c r="O62">
        <v>15551.909879999999</v>
      </c>
      <c r="P62">
        <v>36514.827969999998</v>
      </c>
      <c r="Q62">
        <v>11945.71205</v>
      </c>
      <c r="R62">
        <v>39224.835959999997</v>
      </c>
      <c r="S62">
        <v>12139.49179</v>
      </c>
      <c r="T62">
        <v>37538.705419999998</v>
      </c>
      <c r="U62">
        <v>13212.37124</v>
      </c>
      <c r="V62">
        <v>34336.758580000002</v>
      </c>
      <c r="W62">
        <v>15104.66123</v>
      </c>
      <c r="X62">
        <v>38227.142610000003</v>
      </c>
      <c r="Y62">
        <v>10308.89673</v>
      </c>
      <c r="Z62">
        <v>40656.161870000004</v>
      </c>
      <c r="AA62">
        <v>10675.21242</v>
      </c>
      <c r="AB62">
        <v>37740.02102</v>
      </c>
      <c r="AC62">
        <v>12029.59013</v>
      </c>
      <c r="AD62">
        <v>5507.5972199999997</v>
      </c>
      <c r="AE62">
        <v>16403.126840000001</v>
      </c>
      <c r="AF62">
        <v>4977.8980799999999</v>
      </c>
      <c r="AG62">
        <v>15074.72464</v>
      </c>
      <c r="AH62">
        <v>4405.1340399999999</v>
      </c>
      <c r="AI62">
        <v>14933.96493</v>
      </c>
      <c r="AJ62">
        <v>4963.5431200000003</v>
      </c>
      <c r="AK62">
        <v>15470.60547</v>
      </c>
    </row>
    <row r="63" spans="5:37" x14ac:dyDescent="0.35">
      <c r="E63">
        <v>13.039580000000001</v>
      </c>
      <c r="F63">
        <v>39164.080569999998</v>
      </c>
      <c r="G63">
        <v>13575.69888</v>
      </c>
      <c r="H63">
        <v>40357.671880000002</v>
      </c>
      <c r="I63">
        <v>13289.548839999999</v>
      </c>
      <c r="J63">
        <v>40483.514199999998</v>
      </c>
      <c r="K63">
        <v>13128.07488</v>
      </c>
      <c r="L63">
        <v>40001.755550000002</v>
      </c>
      <c r="M63">
        <v>13331.107529999999</v>
      </c>
      <c r="N63">
        <v>36722.009189999997</v>
      </c>
      <c r="O63">
        <v>15597.61961</v>
      </c>
      <c r="P63">
        <v>36135.00894</v>
      </c>
      <c r="Q63">
        <v>12745.36267</v>
      </c>
      <c r="R63">
        <v>39086.350460000001</v>
      </c>
      <c r="S63">
        <v>12116.745370000001</v>
      </c>
      <c r="T63">
        <v>37314.456200000001</v>
      </c>
      <c r="U63">
        <v>13486.57588</v>
      </c>
      <c r="V63">
        <v>33614.30431</v>
      </c>
      <c r="W63">
        <v>15699.107609999999</v>
      </c>
      <c r="X63">
        <v>38146.566469999998</v>
      </c>
      <c r="Y63">
        <v>9933.61859</v>
      </c>
      <c r="Z63">
        <v>40548.630169999997</v>
      </c>
      <c r="AA63">
        <v>10312.652179999999</v>
      </c>
      <c r="AB63">
        <v>37436.500319999999</v>
      </c>
      <c r="AC63">
        <v>11981.792799999999</v>
      </c>
      <c r="AD63">
        <v>4667.1871700000002</v>
      </c>
      <c r="AE63">
        <v>15512.03183</v>
      </c>
      <c r="AF63">
        <v>4241.1425399999998</v>
      </c>
      <c r="AG63">
        <v>14317.05078</v>
      </c>
      <c r="AH63">
        <v>3881.0719100000001</v>
      </c>
      <c r="AI63">
        <v>14605.328310000001</v>
      </c>
      <c r="AJ63">
        <v>4263.1338800000003</v>
      </c>
      <c r="AK63">
        <v>14811.470310000001</v>
      </c>
    </row>
    <row r="64" spans="5:37" x14ac:dyDescent="0.35">
      <c r="E64">
        <v>13.27243</v>
      </c>
      <c r="F64">
        <v>39011.52648</v>
      </c>
      <c r="G64">
        <v>14301.25642</v>
      </c>
      <c r="H64">
        <v>40305.084089999997</v>
      </c>
      <c r="I64">
        <v>13115.48338</v>
      </c>
      <c r="J64">
        <v>40075.751360000002</v>
      </c>
      <c r="K64">
        <v>13086.39294</v>
      </c>
      <c r="L64">
        <v>39797.453970000002</v>
      </c>
      <c r="M64">
        <v>13501.044250000001</v>
      </c>
      <c r="N64">
        <v>36101.642780000002</v>
      </c>
      <c r="O64">
        <v>15531.42504</v>
      </c>
      <c r="P64">
        <v>36315.328999999998</v>
      </c>
      <c r="Q64">
        <v>12794.12264</v>
      </c>
      <c r="R64">
        <v>38581.929499999998</v>
      </c>
      <c r="S64">
        <v>12079.33669</v>
      </c>
      <c r="T64">
        <v>36999.633759999997</v>
      </c>
      <c r="U64">
        <v>13468.29479</v>
      </c>
      <c r="V64">
        <v>33264.600030000001</v>
      </c>
      <c r="W64">
        <v>16004.627200000001</v>
      </c>
      <c r="X64">
        <v>38040.94455</v>
      </c>
      <c r="Y64">
        <v>10024.170819999999</v>
      </c>
      <c r="Z64">
        <v>40301.429369999998</v>
      </c>
      <c r="AA64">
        <v>10022.56725</v>
      </c>
      <c r="AB64">
        <v>37202.324650000002</v>
      </c>
      <c r="AC64">
        <v>12017.12176</v>
      </c>
      <c r="AD64">
        <v>4492.58763</v>
      </c>
      <c r="AE64">
        <v>14936.49221</v>
      </c>
      <c r="AF64">
        <v>3067.4744999999998</v>
      </c>
      <c r="AG64">
        <v>12110.69016</v>
      </c>
      <c r="AH64">
        <v>3769.5371599999999</v>
      </c>
      <c r="AI64">
        <v>14204.125190000001</v>
      </c>
      <c r="AJ64">
        <v>3776.5331000000001</v>
      </c>
      <c r="AK64">
        <v>13750.43585</v>
      </c>
    </row>
    <row r="65" spans="5:37" x14ac:dyDescent="0.35">
      <c r="E65">
        <v>13.505280000000001</v>
      </c>
      <c r="F65">
        <v>37371.33943</v>
      </c>
      <c r="G65">
        <v>16354.375099999999</v>
      </c>
      <c r="H65">
        <v>40151.567029999998</v>
      </c>
      <c r="I65">
        <v>13225.52176</v>
      </c>
      <c r="J65">
        <v>40151.269959999998</v>
      </c>
      <c r="K65">
        <v>13127.541310000001</v>
      </c>
      <c r="L65">
        <v>39224.725469999998</v>
      </c>
      <c r="M65">
        <v>14235.81273</v>
      </c>
      <c r="N65">
        <v>35539.104910000002</v>
      </c>
      <c r="O65">
        <v>15707.86501</v>
      </c>
      <c r="P65">
        <v>35609.866029999997</v>
      </c>
      <c r="Q65">
        <v>13619.76957</v>
      </c>
      <c r="R65">
        <v>38233.232380000001</v>
      </c>
      <c r="S65">
        <v>12213.507900000001</v>
      </c>
      <c r="T65">
        <v>36460.73444</v>
      </c>
      <c r="U65">
        <v>13847.047490000001</v>
      </c>
      <c r="V65">
        <v>32296.710220000001</v>
      </c>
      <c r="W65">
        <v>16528.919320000001</v>
      </c>
      <c r="X65">
        <v>38078.538659999998</v>
      </c>
      <c r="Y65">
        <v>10034.64911</v>
      </c>
      <c r="Z65">
        <v>40438.227899999998</v>
      </c>
      <c r="AA65">
        <v>10193.97637</v>
      </c>
      <c r="AB65">
        <v>36937.82559</v>
      </c>
      <c r="AC65">
        <v>12252.514929999999</v>
      </c>
      <c r="AD65">
        <v>4328.5319099999997</v>
      </c>
      <c r="AE65">
        <v>14393.002469999999</v>
      </c>
      <c r="AF65">
        <v>1878.3594399999999</v>
      </c>
      <c r="AG65">
        <v>9148.6964599999992</v>
      </c>
      <c r="AH65">
        <v>3619.5695900000001</v>
      </c>
      <c r="AI65">
        <v>13679.03256</v>
      </c>
      <c r="AJ65">
        <v>3275.4869800000001</v>
      </c>
      <c r="AK65">
        <v>12406.91049</v>
      </c>
    </row>
    <row r="66" spans="5:37" x14ac:dyDescent="0.35">
      <c r="E66">
        <v>13.73813</v>
      </c>
      <c r="F66">
        <v>36643.753140000001</v>
      </c>
      <c r="G66">
        <v>16846.961770000002</v>
      </c>
      <c r="H66">
        <v>40128.646350000003</v>
      </c>
      <c r="I66">
        <v>13213.8961</v>
      </c>
      <c r="J66">
        <v>40232.65004</v>
      </c>
      <c r="K66">
        <v>13117.64696</v>
      </c>
      <c r="L66">
        <v>39001.68318</v>
      </c>
      <c r="M66">
        <v>14392.834940000001</v>
      </c>
      <c r="N66">
        <v>34989.035660000001</v>
      </c>
      <c r="O66">
        <v>15732.109850000001</v>
      </c>
      <c r="P66">
        <v>35614.676200000002</v>
      </c>
      <c r="Q66">
        <v>13845.111790000001</v>
      </c>
      <c r="R66">
        <v>37745.342270000001</v>
      </c>
      <c r="S66">
        <v>12388.8313</v>
      </c>
      <c r="T66">
        <v>36116.35138</v>
      </c>
      <c r="U66">
        <v>13988.68432</v>
      </c>
      <c r="V66">
        <v>31757.72178</v>
      </c>
      <c r="W66">
        <v>16665.453089999999</v>
      </c>
      <c r="X66">
        <v>38188.656260000003</v>
      </c>
      <c r="Y66">
        <v>9897.8124000000007</v>
      </c>
      <c r="Z66">
        <v>40496.00907</v>
      </c>
      <c r="AA66">
        <v>10114.217629999999</v>
      </c>
      <c r="AB66">
        <v>36814.12904</v>
      </c>
      <c r="AC66">
        <v>12225.82771</v>
      </c>
      <c r="AD66">
        <v>4043.9256300000002</v>
      </c>
      <c r="AE66">
        <v>13504.66865</v>
      </c>
      <c r="AF66">
        <v>1846.8905600000001</v>
      </c>
      <c r="AG66">
        <v>8978.7613399999991</v>
      </c>
      <c r="AH66">
        <v>2342.3380900000002</v>
      </c>
      <c r="AI66">
        <v>11064.45145</v>
      </c>
      <c r="AJ66">
        <v>2744.3847599999999</v>
      </c>
      <c r="AK66">
        <v>11182.62715</v>
      </c>
    </row>
    <row r="67" spans="5:37" x14ac:dyDescent="0.35">
      <c r="E67">
        <v>13.970980000000001</v>
      </c>
      <c r="F67">
        <v>36632.869379999996</v>
      </c>
      <c r="G67">
        <v>17133.449400000001</v>
      </c>
      <c r="H67">
        <v>39748.956149999998</v>
      </c>
      <c r="I67">
        <v>12999.790859999999</v>
      </c>
      <c r="J67">
        <v>39835.290379999999</v>
      </c>
      <c r="K67">
        <v>13187.700199999999</v>
      </c>
      <c r="L67">
        <v>38739.038639999999</v>
      </c>
      <c r="M67">
        <v>14440.31349</v>
      </c>
      <c r="N67">
        <v>34351.346380000003</v>
      </c>
      <c r="O67">
        <v>16024.216350000001</v>
      </c>
      <c r="P67">
        <v>35602.501400000001</v>
      </c>
      <c r="Q67">
        <v>13978.74187</v>
      </c>
      <c r="R67">
        <v>37274.917379999999</v>
      </c>
      <c r="S67">
        <v>12707.628479999999</v>
      </c>
      <c r="T67">
        <v>35742.921719999998</v>
      </c>
      <c r="U67">
        <v>14236.862230000001</v>
      </c>
      <c r="V67">
        <v>31365.922330000001</v>
      </c>
      <c r="W67">
        <v>16879.032190000002</v>
      </c>
      <c r="X67">
        <v>38119.059889999997</v>
      </c>
      <c r="Y67">
        <v>9923.4839400000001</v>
      </c>
      <c r="Z67">
        <v>40313.038070000002</v>
      </c>
      <c r="AA67">
        <v>10002.930249999999</v>
      </c>
      <c r="AB67">
        <v>36599.340100000001</v>
      </c>
      <c r="AC67">
        <v>12268.48213</v>
      </c>
      <c r="AD67">
        <v>3037.2949600000002</v>
      </c>
      <c r="AE67">
        <v>11846.68679</v>
      </c>
      <c r="AF67">
        <v>1789.81594</v>
      </c>
      <c r="AG67">
        <v>8697.1957199999997</v>
      </c>
      <c r="AH67">
        <v>2292.3284100000001</v>
      </c>
      <c r="AI67">
        <v>10883.78348</v>
      </c>
      <c r="AJ67">
        <v>2373.1464299999998</v>
      </c>
      <c r="AK67">
        <v>10475.888660000001</v>
      </c>
    </row>
    <row r="68" spans="5:37" x14ac:dyDescent="0.35">
      <c r="E68">
        <v>14.20383</v>
      </c>
      <c r="F68">
        <v>36465.734519999998</v>
      </c>
      <c r="G68">
        <v>17014.354909999998</v>
      </c>
      <c r="H68">
        <v>39697.19829</v>
      </c>
      <c r="I68">
        <v>13041.044260000001</v>
      </c>
      <c r="J68">
        <v>39557.46531</v>
      </c>
      <c r="K68">
        <v>13169.970170000001</v>
      </c>
      <c r="L68">
        <v>38573.466039999999</v>
      </c>
      <c r="M68">
        <v>14408.45645</v>
      </c>
      <c r="N68">
        <v>33239.973660000003</v>
      </c>
      <c r="O68">
        <v>17375.803230000001</v>
      </c>
      <c r="P68">
        <v>35165.16534</v>
      </c>
      <c r="Q68">
        <v>14416.884609999999</v>
      </c>
      <c r="R68">
        <v>36936.503689999998</v>
      </c>
      <c r="S68">
        <v>12973.94694</v>
      </c>
      <c r="T68">
        <v>35113.880899999996</v>
      </c>
      <c r="U68">
        <v>14922.211590000001</v>
      </c>
      <c r="V68">
        <v>31054.930530000001</v>
      </c>
      <c r="W68">
        <v>17314.553469999999</v>
      </c>
      <c r="X68">
        <v>38260.744919999997</v>
      </c>
      <c r="Y68">
        <v>9738.6577199999992</v>
      </c>
      <c r="Z68">
        <v>40360.200929999999</v>
      </c>
      <c r="AA68">
        <v>10116.96686</v>
      </c>
      <c r="AB68">
        <v>36558.625460000003</v>
      </c>
      <c r="AC68">
        <v>12390.05935</v>
      </c>
      <c r="AD68">
        <v>1889.8305700000001</v>
      </c>
      <c r="AE68">
        <v>9159.1346300000005</v>
      </c>
      <c r="AF68">
        <v>1710.97469</v>
      </c>
      <c r="AG68">
        <v>8322.2841200000003</v>
      </c>
      <c r="AH68">
        <v>2245.4071600000002</v>
      </c>
      <c r="AI68">
        <v>10718.33754</v>
      </c>
      <c r="AJ68">
        <v>1948.73747</v>
      </c>
      <c r="AK68">
        <v>9399.9187700000002</v>
      </c>
    </row>
    <row r="69" spans="5:37" x14ac:dyDescent="0.35">
      <c r="E69">
        <v>14.436680000000001</v>
      </c>
      <c r="F69">
        <v>35792.277289999998</v>
      </c>
      <c r="G69">
        <v>16977.87775</v>
      </c>
      <c r="H69">
        <v>39515.773439999997</v>
      </c>
      <c r="I69">
        <v>12954.753930000001</v>
      </c>
      <c r="J69">
        <v>39544.638379999997</v>
      </c>
      <c r="K69">
        <v>13098.28326</v>
      </c>
      <c r="L69">
        <v>38284.229700000004</v>
      </c>
      <c r="M69">
        <v>14343.63831</v>
      </c>
      <c r="N69">
        <v>32517.47725</v>
      </c>
      <c r="O69">
        <v>17139.424780000001</v>
      </c>
      <c r="P69">
        <v>35106.182769999999</v>
      </c>
      <c r="Q69">
        <v>14254.531559999999</v>
      </c>
      <c r="R69">
        <v>36489.162770000003</v>
      </c>
      <c r="S69">
        <v>13641.584419999999</v>
      </c>
      <c r="T69">
        <v>34704.274259999998</v>
      </c>
      <c r="U69">
        <v>15011.84692</v>
      </c>
      <c r="V69">
        <v>30300.211609999998</v>
      </c>
      <c r="W69">
        <v>17856.865269999998</v>
      </c>
      <c r="X69">
        <v>37977.985370000002</v>
      </c>
      <c r="Y69">
        <v>9349.6674600000006</v>
      </c>
      <c r="Z69">
        <v>40472.154130000003</v>
      </c>
      <c r="AA69">
        <v>9887.5200199999999</v>
      </c>
      <c r="AB69">
        <v>36250.117039999997</v>
      </c>
      <c r="AC69">
        <v>12364.68425</v>
      </c>
      <c r="AD69">
        <v>1793.6269400000001</v>
      </c>
      <c r="AE69">
        <v>8669.4169299999994</v>
      </c>
      <c r="AF69">
        <v>1667.8552099999999</v>
      </c>
      <c r="AG69">
        <v>8103.0672100000002</v>
      </c>
      <c r="AH69">
        <v>2152.2242299999998</v>
      </c>
      <c r="AI69">
        <v>10414.783509999999</v>
      </c>
      <c r="AJ69">
        <v>1871.2354600000001</v>
      </c>
      <c r="AK69">
        <v>9062.4225499999993</v>
      </c>
    </row>
    <row r="70" spans="5:37" x14ac:dyDescent="0.35">
      <c r="E70">
        <v>14.66953</v>
      </c>
      <c r="F70">
        <v>35740.237099999998</v>
      </c>
      <c r="G70">
        <v>17232.532469999998</v>
      </c>
      <c r="H70">
        <v>39260.20132</v>
      </c>
      <c r="I70">
        <v>12801.17777</v>
      </c>
      <c r="J70">
        <v>39509.526530000003</v>
      </c>
      <c r="K70">
        <v>12988.752839999999</v>
      </c>
      <c r="L70">
        <v>38169.988319999997</v>
      </c>
      <c r="M70">
        <v>14340.821029999999</v>
      </c>
      <c r="N70">
        <v>30210.14416</v>
      </c>
      <c r="O70">
        <v>18356.903040000001</v>
      </c>
      <c r="P70">
        <v>34562.333400000003</v>
      </c>
      <c r="Q70">
        <v>15163.642459999999</v>
      </c>
      <c r="R70">
        <v>35904.95854</v>
      </c>
      <c r="S70">
        <v>13620.9265</v>
      </c>
      <c r="T70">
        <v>33559.145360000002</v>
      </c>
      <c r="U70">
        <v>15713.824000000001</v>
      </c>
      <c r="V70">
        <v>29552.413390000002</v>
      </c>
      <c r="W70">
        <v>18505.295050000001</v>
      </c>
      <c r="X70">
        <v>37675.471259999998</v>
      </c>
      <c r="Y70">
        <v>9314.6307899999993</v>
      </c>
      <c r="Z70">
        <v>40418.098599999998</v>
      </c>
      <c r="AA70">
        <v>9940.4332900000009</v>
      </c>
      <c r="AB70">
        <v>35881.994420000003</v>
      </c>
      <c r="AC70">
        <v>12586.78638</v>
      </c>
      <c r="AD70">
        <v>1765.31313</v>
      </c>
      <c r="AE70">
        <v>8494.2003199999999</v>
      </c>
      <c r="AF70">
        <v>1613.78027</v>
      </c>
      <c r="AG70">
        <v>7845.4578799999999</v>
      </c>
      <c r="AH70">
        <v>2078.92866</v>
      </c>
      <c r="AI70">
        <v>10083.590410000001</v>
      </c>
      <c r="AJ70">
        <v>1819.34069</v>
      </c>
      <c r="AK70">
        <v>8807.7495400000007</v>
      </c>
    </row>
    <row r="71" spans="5:37" x14ac:dyDescent="0.35">
      <c r="E71">
        <v>14.902380000000001</v>
      </c>
      <c r="F71">
        <v>35426.348480000001</v>
      </c>
      <c r="G71">
        <v>17124.835040000002</v>
      </c>
      <c r="H71">
        <v>39389.106209999998</v>
      </c>
      <c r="I71">
        <v>12895.305990000001</v>
      </c>
      <c r="J71">
        <v>39210.902620000001</v>
      </c>
      <c r="K71">
        <v>13105.14494</v>
      </c>
      <c r="L71">
        <v>38008.785770000002</v>
      </c>
      <c r="M71">
        <v>14375.09532</v>
      </c>
      <c r="N71">
        <v>29722.130809999999</v>
      </c>
      <c r="O71">
        <v>18354.3171</v>
      </c>
      <c r="P71">
        <v>34436.712339999998</v>
      </c>
      <c r="Q71">
        <v>15009.536029999999</v>
      </c>
      <c r="R71">
        <v>35813.320729999999</v>
      </c>
      <c r="S71">
        <v>13865.162189999999</v>
      </c>
      <c r="T71">
        <v>33324.054629999999</v>
      </c>
      <c r="U71">
        <v>15743.00511</v>
      </c>
      <c r="V71">
        <v>29257.124309999999</v>
      </c>
      <c r="W71">
        <v>18546.927540000001</v>
      </c>
      <c r="X71">
        <v>37753.561470000001</v>
      </c>
      <c r="Y71">
        <v>8954.4759300000005</v>
      </c>
      <c r="Z71">
        <v>40511.400569999998</v>
      </c>
      <c r="AA71">
        <v>10046.08274</v>
      </c>
      <c r="AB71">
        <v>35840.695449999999</v>
      </c>
      <c r="AC71">
        <v>12515.828729999999</v>
      </c>
      <c r="AD71">
        <v>1720.58959</v>
      </c>
      <c r="AE71">
        <v>8254.35059</v>
      </c>
      <c r="AF71">
        <v>1560.4143300000001</v>
      </c>
      <c r="AG71">
        <v>7589.8480600000003</v>
      </c>
      <c r="AH71">
        <v>1997.52845</v>
      </c>
      <c r="AI71">
        <v>9752.3368100000007</v>
      </c>
      <c r="AJ71">
        <v>1759.51079</v>
      </c>
      <c r="AK71">
        <v>8532.1784900000002</v>
      </c>
    </row>
    <row r="72" spans="5:37" x14ac:dyDescent="0.35">
      <c r="E72">
        <v>15.13523</v>
      </c>
      <c r="F72">
        <v>35154.479429999999</v>
      </c>
      <c r="G72">
        <v>17317.616829999999</v>
      </c>
      <c r="H72">
        <v>39207.117409999999</v>
      </c>
      <c r="I72">
        <v>12630.76167</v>
      </c>
      <c r="J72">
        <v>39115.238129999998</v>
      </c>
      <c r="K72">
        <v>12892.83778</v>
      </c>
      <c r="L72">
        <v>37825.611660000002</v>
      </c>
      <c r="M72">
        <v>14280.405430000001</v>
      </c>
      <c r="N72">
        <v>29304.96056</v>
      </c>
      <c r="O72">
        <v>18360.50376</v>
      </c>
      <c r="P72">
        <v>34860.299370000001</v>
      </c>
      <c r="Q72">
        <v>14835.511630000001</v>
      </c>
      <c r="R72">
        <v>35495.747580000003</v>
      </c>
      <c r="S72">
        <v>13967.357470000001</v>
      </c>
      <c r="T72">
        <v>33220.33584</v>
      </c>
      <c r="U72">
        <v>15721.12429</v>
      </c>
      <c r="V72">
        <v>28982.197059999999</v>
      </c>
      <c r="W72">
        <v>18467.343369999999</v>
      </c>
      <c r="X72">
        <v>37649.393949999998</v>
      </c>
      <c r="Y72">
        <v>9147.60779</v>
      </c>
      <c r="Z72">
        <v>40327.818769999998</v>
      </c>
      <c r="AA72">
        <v>9879.0859199999995</v>
      </c>
      <c r="AB72">
        <v>35653.136590000002</v>
      </c>
      <c r="AC72">
        <v>12498.012360000001</v>
      </c>
      <c r="AD72">
        <v>1636.2465</v>
      </c>
      <c r="AE72">
        <v>7831.4158200000002</v>
      </c>
      <c r="AF72">
        <v>1500.3846900000001</v>
      </c>
      <c r="AG72">
        <v>7302.0220399999998</v>
      </c>
      <c r="AH72">
        <v>1910.84448</v>
      </c>
      <c r="AI72">
        <v>9344.0383899999997</v>
      </c>
      <c r="AJ72">
        <v>1682.49189</v>
      </c>
      <c r="AK72">
        <v>8159.1587499999996</v>
      </c>
    </row>
    <row r="73" spans="5:37" x14ac:dyDescent="0.35">
      <c r="E73">
        <v>15.368080000000001</v>
      </c>
      <c r="F73">
        <v>34730.707000000002</v>
      </c>
      <c r="G73">
        <v>17309.22277</v>
      </c>
      <c r="H73">
        <v>38893.038289999997</v>
      </c>
      <c r="I73">
        <v>12702.742490000001</v>
      </c>
      <c r="J73">
        <v>38870.691180000002</v>
      </c>
      <c r="K73">
        <v>12876.86292</v>
      </c>
      <c r="L73">
        <v>37498.145490000003</v>
      </c>
      <c r="M73">
        <v>14296.27606</v>
      </c>
      <c r="N73">
        <v>28536.856530000001</v>
      </c>
      <c r="O73">
        <v>18319.954399999999</v>
      </c>
      <c r="P73">
        <v>34772.489889999997</v>
      </c>
      <c r="Q73">
        <v>14740.336799999999</v>
      </c>
      <c r="R73">
        <v>35170.983959999998</v>
      </c>
      <c r="S73">
        <v>13914.895280000001</v>
      </c>
      <c r="T73">
        <v>32826.776790000004</v>
      </c>
      <c r="U73">
        <v>15658.395490000001</v>
      </c>
      <c r="V73">
        <v>28228.19181</v>
      </c>
      <c r="W73">
        <v>19268.72292</v>
      </c>
      <c r="X73">
        <v>37545.185709999998</v>
      </c>
      <c r="Y73">
        <v>9292.6611300000004</v>
      </c>
      <c r="Z73">
        <v>40041.748370000001</v>
      </c>
      <c r="AA73">
        <v>10164.15055</v>
      </c>
      <c r="AB73">
        <v>35271.708630000001</v>
      </c>
      <c r="AC73">
        <v>12908.51153</v>
      </c>
      <c r="AD73">
        <v>1550.15887</v>
      </c>
      <c r="AE73">
        <v>7401.9833799999997</v>
      </c>
      <c r="AF73">
        <v>1457.64933</v>
      </c>
      <c r="AG73">
        <v>7092.0769399999999</v>
      </c>
      <c r="AH73">
        <v>1848.97741</v>
      </c>
      <c r="AI73">
        <v>9093.3076000000001</v>
      </c>
      <c r="AJ73">
        <v>1618.9285400000001</v>
      </c>
      <c r="AK73">
        <v>7862.45597</v>
      </c>
    </row>
    <row r="74" spans="5:37" x14ac:dyDescent="0.35">
      <c r="E74">
        <v>15.60093</v>
      </c>
      <c r="F74">
        <v>33447.110710000001</v>
      </c>
      <c r="G74">
        <v>18423.00361</v>
      </c>
      <c r="H74">
        <v>38491.562319999997</v>
      </c>
      <c r="I74">
        <v>12686.50216</v>
      </c>
      <c r="J74">
        <v>38815.661039999999</v>
      </c>
      <c r="K74">
        <v>12949.938200000001</v>
      </c>
      <c r="L74">
        <v>36918.111360000003</v>
      </c>
      <c r="M74">
        <v>14686.481320000001</v>
      </c>
      <c r="N74">
        <v>27912.65209</v>
      </c>
      <c r="O74">
        <v>18091.956890000001</v>
      </c>
      <c r="P74">
        <v>34531.332000000002</v>
      </c>
      <c r="Q74">
        <v>14839.01643</v>
      </c>
      <c r="R74">
        <v>34431.932769999999</v>
      </c>
      <c r="S74">
        <v>13971.59561</v>
      </c>
      <c r="T74">
        <v>32291.972290000002</v>
      </c>
      <c r="U74">
        <v>15634.18965</v>
      </c>
      <c r="V74">
        <v>27927.731940000001</v>
      </c>
      <c r="W74">
        <v>19204.089650000002</v>
      </c>
      <c r="X74">
        <v>37313.273739999997</v>
      </c>
      <c r="Y74">
        <v>9235.4159999999993</v>
      </c>
      <c r="Z74">
        <v>40071.933729999997</v>
      </c>
      <c r="AA74">
        <v>10064.97329</v>
      </c>
      <c r="AB74">
        <v>35104.313139999998</v>
      </c>
      <c r="AC74">
        <v>12834.82631</v>
      </c>
      <c r="AD74">
        <v>1463.8446100000001</v>
      </c>
      <c r="AE74">
        <v>6971.06747</v>
      </c>
      <c r="AF74">
        <v>1394.3048799999999</v>
      </c>
      <c r="AG74">
        <v>6802.9340599999996</v>
      </c>
      <c r="AH74">
        <v>1177.0721799999999</v>
      </c>
      <c r="AI74">
        <v>7807.8135599999996</v>
      </c>
      <c r="AJ74">
        <v>1345.0738899999999</v>
      </c>
      <c r="AK74">
        <v>7193.9383600000001</v>
      </c>
    </row>
    <row r="75" spans="5:37" x14ac:dyDescent="0.35">
      <c r="E75">
        <v>15.833780000000001</v>
      </c>
      <c r="F75">
        <v>32725.861430000001</v>
      </c>
      <c r="G75">
        <v>18247.994579999999</v>
      </c>
      <c r="H75">
        <v>38247.901530000003</v>
      </c>
      <c r="I75">
        <v>12701.09611</v>
      </c>
      <c r="J75">
        <v>38599.451359999999</v>
      </c>
      <c r="K75">
        <v>12776.427229999999</v>
      </c>
      <c r="L75">
        <v>36524.404770000001</v>
      </c>
      <c r="M75">
        <v>14575.172640000001</v>
      </c>
      <c r="N75">
        <v>27505.308939999999</v>
      </c>
      <c r="O75">
        <v>18016.978800000001</v>
      </c>
      <c r="P75">
        <v>34421.895230000002</v>
      </c>
      <c r="Q75">
        <v>14820.421259999999</v>
      </c>
      <c r="R75">
        <v>34155.311150000001</v>
      </c>
      <c r="S75">
        <v>14144.827289999999</v>
      </c>
      <c r="T75">
        <v>32027.505109999998</v>
      </c>
      <c r="U75">
        <v>15660.74245</v>
      </c>
      <c r="V75">
        <v>27326.833470000001</v>
      </c>
      <c r="W75">
        <v>19058.121859999999</v>
      </c>
      <c r="X75">
        <v>37223.723180000001</v>
      </c>
      <c r="Y75">
        <v>9158.8702400000002</v>
      </c>
      <c r="Z75">
        <v>40193.731370000001</v>
      </c>
      <c r="AA75">
        <v>9950.4264600000006</v>
      </c>
      <c r="AB75">
        <v>34914.762669999996</v>
      </c>
      <c r="AC75">
        <v>12722.47285</v>
      </c>
      <c r="AD75">
        <v>1378.7649100000001</v>
      </c>
      <c r="AE75">
        <v>6543.1994999999997</v>
      </c>
      <c r="AF75">
        <v>714.04935</v>
      </c>
      <c r="AG75">
        <v>4947.0790399999996</v>
      </c>
      <c r="AH75">
        <v>1118.32089</v>
      </c>
      <c r="AI75">
        <v>7418.1015500000003</v>
      </c>
      <c r="AJ75">
        <v>1070.3783900000001</v>
      </c>
      <c r="AK75">
        <v>6302.7933599999997</v>
      </c>
    </row>
    <row r="76" spans="5:37" x14ac:dyDescent="0.35">
      <c r="E76">
        <v>16.06663</v>
      </c>
      <c r="F76">
        <v>30838.35</v>
      </c>
      <c r="G76">
        <v>19684.31393</v>
      </c>
      <c r="H76">
        <v>37860.800289999999</v>
      </c>
      <c r="I76">
        <v>12863.4277</v>
      </c>
      <c r="J76">
        <v>38260.071709999997</v>
      </c>
      <c r="K76">
        <v>12450.863939999999</v>
      </c>
      <c r="L76">
        <v>35653.074000000001</v>
      </c>
      <c r="M76">
        <v>14999.535190000001</v>
      </c>
      <c r="N76">
        <v>26645.436379999999</v>
      </c>
      <c r="O76">
        <v>19267.746330000002</v>
      </c>
      <c r="P76">
        <v>34208.76283</v>
      </c>
      <c r="Q76">
        <v>14638.892169999999</v>
      </c>
      <c r="R76">
        <v>33800.670539999999</v>
      </c>
      <c r="S76">
        <v>14339.675590000001</v>
      </c>
      <c r="T76">
        <v>31551.623250000001</v>
      </c>
      <c r="U76">
        <v>16082.10469</v>
      </c>
      <c r="V76">
        <v>26719.043720000001</v>
      </c>
      <c r="W76">
        <v>19294.624319999999</v>
      </c>
      <c r="X76">
        <v>36663.872000000003</v>
      </c>
      <c r="Y76">
        <v>8938.2710100000004</v>
      </c>
      <c r="Z76">
        <v>40195.311569999998</v>
      </c>
      <c r="AA76">
        <v>10064.794470000001</v>
      </c>
      <c r="AB76">
        <v>34526.07576</v>
      </c>
      <c r="AC76">
        <v>12765.8966</v>
      </c>
      <c r="AD76">
        <v>1269.34887</v>
      </c>
      <c r="AE76">
        <v>6019.88663</v>
      </c>
      <c r="AF76">
        <v>666.43724999999995</v>
      </c>
      <c r="AG76">
        <v>4617.2127099999998</v>
      </c>
      <c r="AH76">
        <v>1083.0707299999999</v>
      </c>
      <c r="AI76">
        <v>7184.2784499999998</v>
      </c>
      <c r="AJ76">
        <v>1006.28562</v>
      </c>
      <c r="AK76">
        <v>5940.4592599999996</v>
      </c>
    </row>
    <row r="77" spans="5:37" x14ac:dyDescent="0.35">
      <c r="E77">
        <v>16.299479999999999</v>
      </c>
      <c r="F77">
        <v>30252.366620000001</v>
      </c>
      <c r="G77">
        <v>19529.514009999999</v>
      </c>
      <c r="H77">
        <v>37235.930910000003</v>
      </c>
      <c r="I77">
        <v>12834.752399999999</v>
      </c>
      <c r="J77">
        <v>37910.46531</v>
      </c>
      <c r="K77">
        <v>12427.61146</v>
      </c>
      <c r="L77">
        <v>35132.92095</v>
      </c>
      <c r="M77">
        <v>14930.625959999999</v>
      </c>
      <c r="N77">
        <v>26346.798910000001</v>
      </c>
      <c r="O77">
        <v>19143.528480000001</v>
      </c>
      <c r="P77">
        <v>33920.275629999996</v>
      </c>
      <c r="Q77">
        <v>14831.45048</v>
      </c>
      <c r="R77">
        <v>33434.283380000001</v>
      </c>
      <c r="S77">
        <v>14645.97379</v>
      </c>
      <c r="T77">
        <v>31233.785970000001</v>
      </c>
      <c r="U77">
        <v>16206.98425</v>
      </c>
      <c r="V77">
        <v>26451.87686</v>
      </c>
      <c r="W77">
        <v>19151.05243</v>
      </c>
      <c r="X77">
        <v>36798.185210000003</v>
      </c>
      <c r="Y77">
        <v>8992.8334400000003</v>
      </c>
      <c r="Z77">
        <v>39878.297200000001</v>
      </c>
      <c r="AA77">
        <v>10152.712369999999</v>
      </c>
      <c r="AB77">
        <v>34376.119760000001</v>
      </c>
      <c r="AC77">
        <v>12765.53275</v>
      </c>
      <c r="AD77">
        <v>1177.5065</v>
      </c>
      <c r="AE77">
        <v>5585.5948200000003</v>
      </c>
      <c r="AF77">
        <v>623.54103999999995</v>
      </c>
      <c r="AG77">
        <v>4320.0190599999996</v>
      </c>
      <c r="AH77">
        <v>1048.2475899999999</v>
      </c>
      <c r="AI77">
        <v>6953.2878899999996</v>
      </c>
      <c r="AJ77">
        <v>949.76504</v>
      </c>
      <c r="AK77">
        <v>5619.63393</v>
      </c>
    </row>
    <row r="78" spans="5:37" x14ac:dyDescent="0.35">
      <c r="E78">
        <v>16.532330000000002</v>
      </c>
      <c r="F78">
        <v>29426.764520000001</v>
      </c>
      <c r="G78">
        <v>20021.148819999999</v>
      </c>
      <c r="H78">
        <v>36861.598879999998</v>
      </c>
      <c r="I78">
        <v>12926.74942</v>
      </c>
      <c r="J78">
        <v>37526.128729999997</v>
      </c>
      <c r="K78">
        <v>12304.931280000001</v>
      </c>
      <c r="L78">
        <v>34604.830710000002</v>
      </c>
      <c r="M78">
        <v>15084.27651</v>
      </c>
      <c r="N78">
        <v>25633.911909999999</v>
      </c>
      <c r="O78">
        <v>18878.999540000001</v>
      </c>
      <c r="P78">
        <v>33763.622000000003</v>
      </c>
      <c r="Q78">
        <v>15102.79156</v>
      </c>
      <c r="R78">
        <v>32694.063579999998</v>
      </c>
      <c r="S78">
        <v>14770.29211</v>
      </c>
      <c r="T78">
        <v>30697.19916</v>
      </c>
      <c r="U78">
        <v>16250.6944</v>
      </c>
      <c r="V78">
        <v>25516.180530000001</v>
      </c>
      <c r="W78">
        <v>19827.028450000002</v>
      </c>
      <c r="X78">
        <v>36459.493289999999</v>
      </c>
      <c r="Y78">
        <v>8862.3876199999995</v>
      </c>
      <c r="Z78">
        <v>39620.933499999999</v>
      </c>
      <c r="AA78">
        <v>10280.13495</v>
      </c>
      <c r="AB78">
        <v>33865.535770000002</v>
      </c>
      <c r="AC78">
        <v>12989.850340000001</v>
      </c>
      <c r="AD78">
        <v>1060.21246</v>
      </c>
      <c r="AE78">
        <v>5035.9316200000003</v>
      </c>
      <c r="AF78">
        <v>599.81158000000005</v>
      </c>
      <c r="AG78">
        <v>4155.6165499999997</v>
      </c>
      <c r="AH78">
        <v>967.57267999999999</v>
      </c>
      <c r="AI78">
        <v>6418.1510900000003</v>
      </c>
      <c r="AJ78">
        <v>875.86557000000005</v>
      </c>
      <c r="AK78">
        <v>5203.2330899999997</v>
      </c>
    </row>
    <row r="79" spans="5:37" x14ac:dyDescent="0.35">
      <c r="E79">
        <v>16.765180000000001</v>
      </c>
      <c r="F79">
        <v>28687.386330000001</v>
      </c>
      <c r="G79">
        <v>20018.56251</v>
      </c>
      <c r="H79">
        <v>36528.610439999997</v>
      </c>
      <c r="I79">
        <v>13016.743200000001</v>
      </c>
      <c r="J79">
        <v>37055.46024</v>
      </c>
      <c r="K79">
        <v>12257.64748</v>
      </c>
      <c r="L79">
        <v>34090.485670000002</v>
      </c>
      <c r="M79">
        <v>15097.65106</v>
      </c>
      <c r="N79">
        <v>25025.83553</v>
      </c>
      <c r="O79">
        <v>18592.513279999999</v>
      </c>
      <c r="P79">
        <v>33397.426310000003</v>
      </c>
      <c r="Q79">
        <v>15078.407370000001</v>
      </c>
      <c r="R79">
        <v>32139.172350000001</v>
      </c>
      <c r="S79">
        <v>14543.709790000001</v>
      </c>
      <c r="T79">
        <v>30187.478060000001</v>
      </c>
      <c r="U79">
        <v>16071.54348</v>
      </c>
      <c r="V79">
        <v>25101.453170000001</v>
      </c>
      <c r="W79">
        <v>19713.525130000002</v>
      </c>
      <c r="X79">
        <v>36340.915130000001</v>
      </c>
      <c r="Y79">
        <v>8726.3678299999992</v>
      </c>
      <c r="Z79">
        <v>39454.231769999999</v>
      </c>
      <c r="AA79">
        <v>10318.4998</v>
      </c>
      <c r="AB79">
        <v>33632.200019999997</v>
      </c>
      <c r="AC79">
        <v>12919.464250000001</v>
      </c>
      <c r="AD79">
        <v>1007.41265</v>
      </c>
      <c r="AE79">
        <v>4808.32294</v>
      </c>
      <c r="AF79">
        <v>577.82500000000005</v>
      </c>
      <c r="AG79">
        <v>4003.2890299999999</v>
      </c>
      <c r="AH79">
        <v>925.30145000000005</v>
      </c>
      <c r="AI79">
        <v>6137.7554799999998</v>
      </c>
      <c r="AJ79">
        <v>836.84636999999998</v>
      </c>
      <c r="AK79">
        <v>4983.12248</v>
      </c>
    </row>
    <row r="80" spans="5:37" x14ac:dyDescent="0.35">
      <c r="E80">
        <v>16.99803</v>
      </c>
      <c r="F80">
        <v>27919.347760000001</v>
      </c>
      <c r="G80">
        <v>20020.458200000001</v>
      </c>
      <c r="H80">
        <v>35741.667500000003</v>
      </c>
      <c r="I80">
        <v>14250.052180000001</v>
      </c>
      <c r="J80">
        <v>36136.360399999998</v>
      </c>
      <c r="K80">
        <v>13239.38437</v>
      </c>
      <c r="L80">
        <v>33265.79189</v>
      </c>
      <c r="M80">
        <v>15836.631579999999</v>
      </c>
      <c r="N80">
        <v>23878.597839999999</v>
      </c>
      <c r="O80">
        <v>18696.830470000001</v>
      </c>
      <c r="P80">
        <v>33546.366690000003</v>
      </c>
      <c r="Q80">
        <v>15105.45017</v>
      </c>
      <c r="R80">
        <v>31974.331539999999</v>
      </c>
      <c r="S80">
        <v>14758.492469999999</v>
      </c>
      <c r="T80">
        <v>29799.765360000001</v>
      </c>
      <c r="U80">
        <v>16186.924370000001</v>
      </c>
      <c r="V80">
        <v>24816.574359999999</v>
      </c>
      <c r="W80">
        <v>19681.2945</v>
      </c>
      <c r="X80">
        <v>35938.779000000002</v>
      </c>
      <c r="Y80">
        <v>8802.6490099999992</v>
      </c>
      <c r="Z80">
        <v>39785.722370000003</v>
      </c>
      <c r="AA80">
        <v>10708.214739999999</v>
      </c>
      <c r="AB80">
        <v>33513.691910000001</v>
      </c>
      <c r="AC80">
        <v>13064.052750000001</v>
      </c>
      <c r="AD80">
        <v>492.66180000000003</v>
      </c>
      <c r="AE80">
        <v>3341.3949299999999</v>
      </c>
      <c r="AF80">
        <v>537.32460000000003</v>
      </c>
      <c r="AG80">
        <v>3722.6940599999998</v>
      </c>
      <c r="AH80">
        <v>854.45839000000001</v>
      </c>
      <c r="AI80">
        <v>5667.8357299999998</v>
      </c>
      <c r="AJ80">
        <v>628.14827000000002</v>
      </c>
      <c r="AK80">
        <v>4243.9749099999999</v>
      </c>
    </row>
    <row r="81" spans="5:37" x14ac:dyDescent="0.35">
      <c r="E81">
        <v>17.230879999999999</v>
      </c>
      <c r="F81">
        <v>26596.763139999999</v>
      </c>
      <c r="G81">
        <v>20878.595310000001</v>
      </c>
      <c r="H81">
        <v>34874.868970000003</v>
      </c>
      <c r="I81">
        <v>14068.96522</v>
      </c>
      <c r="J81">
        <v>35675.00387</v>
      </c>
      <c r="K81">
        <v>13137.33114</v>
      </c>
      <c r="L81">
        <v>32382.21199</v>
      </c>
      <c r="M81">
        <v>16028.29723</v>
      </c>
      <c r="N81">
        <v>20781.060689999998</v>
      </c>
      <c r="O81">
        <v>20165.226920000001</v>
      </c>
      <c r="P81">
        <v>33474.868309999998</v>
      </c>
      <c r="Q81">
        <v>15036.55753</v>
      </c>
      <c r="R81">
        <v>31675.684079999999</v>
      </c>
      <c r="S81">
        <v>15042.13399</v>
      </c>
      <c r="T81">
        <v>28643.871029999998</v>
      </c>
      <c r="U81">
        <v>16747.972809999999</v>
      </c>
      <c r="V81">
        <v>24310.31639</v>
      </c>
      <c r="W81">
        <v>19431.00244</v>
      </c>
      <c r="X81">
        <v>35697.063029999998</v>
      </c>
      <c r="Y81">
        <v>8962.1216199999999</v>
      </c>
      <c r="Z81">
        <v>39422.996700000003</v>
      </c>
      <c r="AA81">
        <v>10970.021290000001</v>
      </c>
      <c r="AB81">
        <v>33143.458709999999</v>
      </c>
      <c r="AC81">
        <v>13121.04845</v>
      </c>
      <c r="AD81">
        <v>455.08550000000002</v>
      </c>
      <c r="AE81">
        <v>3086.5400300000001</v>
      </c>
      <c r="AF81">
        <v>507.29833000000002</v>
      </c>
      <c r="AG81">
        <v>3514.6659500000001</v>
      </c>
      <c r="AH81">
        <v>781.90007000000003</v>
      </c>
      <c r="AI81">
        <v>5186.5383000000002</v>
      </c>
      <c r="AJ81">
        <v>581.42796999999996</v>
      </c>
      <c r="AK81">
        <v>3929.24809</v>
      </c>
    </row>
    <row r="82" spans="5:37" x14ac:dyDescent="0.35">
      <c r="E82">
        <v>17.463730000000002</v>
      </c>
      <c r="F82">
        <v>25485.170429999998</v>
      </c>
      <c r="G82">
        <v>21158.74985</v>
      </c>
      <c r="H82">
        <v>34385.106650000002</v>
      </c>
      <c r="I82">
        <v>14133.19666</v>
      </c>
      <c r="J82">
        <v>35265.004489999999</v>
      </c>
      <c r="K82">
        <v>13192.636130000001</v>
      </c>
      <c r="L82">
        <v>31711.76052</v>
      </c>
      <c r="M82">
        <v>16161.527550000001</v>
      </c>
      <c r="N82">
        <v>20382.94859</v>
      </c>
      <c r="O82">
        <v>19954.559870000001</v>
      </c>
      <c r="P82">
        <v>32762.683140000001</v>
      </c>
      <c r="Q82">
        <v>15168.32776</v>
      </c>
      <c r="R82">
        <v>30829.94642</v>
      </c>
      <c r="S82">
        <v>15441.642229999999</v>
      </c>
      <c r="T82">
        <v>27991.859390000001</v>
      </c>
      <c r="U82">
        <v>16854.843280000001</v>
      </c>
      <c r="V82">
        <v>23921.828079999999</v>
      </c>
      <c r="W82">
        <v>19431.704119999999</v>
      </c>
      <c r="X82">
        <v>35539.864869999998</v>
      </c>
      <c r="Y82">
        <v>9189.7313799999993</v>
      </c>
      <c r="Z82">
        <v>39297.088499999998</v>
      </c>
      <c r="AA82">
        <v>11270.68144</v>
      </c>
      <c r="AB82">
        <v>32919.593820000002</v>
      </c>
      <c r="AC82">
        <v>13297.372310000001</v>
      </c>
      <c r="AD82">
        <v>440.053</v>
      </c>
      <c r="AE82">
        <v>2984.58466</v>
      </c>
      <c r="AF82">
        <v>460.06709999999998</v>
      </c>
      <c r="AG82">
        <v>3187.4384</v>
      </c>
      <c r="AH82">
        <v>731.39016000000004</v>
      </c>
      <c r="AI82">
        <v>4851.4934700000003</v>
      </c>
      <c r="AJ82">
        <v>543.83675000000005</v>
      </c>
      <c r="AK82">
        <v>3674.50551</v>
      </c>
    </row>
    <row r="83" spans="5:37" x14ac:dyDescent="0.35">
      <c r="E83">
        <v>17.696580000000001</v>
      </c>
      <c r="F83">
        <v>25261.907380000001</v>
      </c>
      <c r="G83">
        <v>21385.99483</v>
      </c>
      <c r="H83">
        <v>33843.120560000003</v>
      </c>
      <c r="I83">
        <v>14205.393830000001</v>
      </c>
      <c r="J83">
        <v>34892.124470000002</v>
      </c>
      <c r="K83">
        <v>13401.35901</v>
      </c>
      <c r="L83">
        <v>31332.384139999998</v>
      </c>
      <c r="M83">
        <v>16330.91589</v>
      </c>
      <c r="N83">
        <v>19914.91084</v>
      </c>
      <c r="O83">
        <v>19639.8318</v>
      </c>
      <c r="P83">
        <v>32447.308400000002</v>
      </c>
      <c r="Q83">
        <v>15324.38169</v>
      </c>
      <c r="R83">
        <v>30521.16865</v>
      </c>
      <c r="S83">
        <v>15172.49021</v>
      </c>
      <c r="T83">
        <v>27627.795969999999</v>
      </c>
      <c r="U83">
        <v>16712.234570000001</v>
      </c>
      <c r="V83">
        <v>23349.258720000002</v>
      </c>
      <c r="W83">
        <v>19247.239549999998</v>
      </c>
      <c r="X83">
        <v>35084.969469999996</v>
      </c>
      <c r="Y83">
        <v>8954.4811599999994</v>
      </c>
      <c r="Z83">
        <v>39038.291230000003</v>
      </c>
      <c r="AA83">
        <v>11319.15084</v>
      </c>
      <c r="AB83">
        <v>32490.839810000001</v>
      </c>
      <c r="AC83">
        <v>13173.62385</v>
      </c>
      <c r="AD83">
        <v>0</v>
      </c>
      <c r="AE83">
        <v>0</v>
      </c>
      <c r="AF83">
        <v>432.14442000000003</v>
      </c>
      <c r="AG83">
        <v>2993.98434</v>
      </c>
      <c r="AH83">
        <v>0</v>
      </c>
      <c r="AI83">
        <v>0</v>
      </c>
      <c r="AJ83">
        <v>144.04813999999999</v>
      </c>
      <c r="AK83">
        <v>997.99477999999999</v>
      </c>
    </row>
    <row r="84" spans="5:37" x14ac:dyDescent="0.35">
      <c r="E84">
        <v>17.92943</v>
      </c>
      <c r="F84">
        <v>24867.8891</v>
      </c>
      <c r="G84">
        <v>21237.195070000002</v>
      </c>
      <c r="H84">
        <v>33159.512439999999</v>
      </c>
      <c r="I84">
        <v>14571.586240000001</v>
      </c>
      <c r="J84">
        <v>34654.364309999997</v>
      </c>
      <c r="K84">
        <v>13597.651180000001</v>
      </c>
      <c r="L84">
        <v>30893.92195</v>
      </c>
      <c r="M84">
        <v>16468.810829999999</v>
      </c>
      <c r="N84">
        <v>19762.809379999999</v>
      </c>
      <c r="O84">
        <v>19710.71427</v>
      </c>
      <c r="P84">
        <v>32033.257140000002</v>
      </c>
      <c r="Q84">
        <v>15825.047769999999</v>
      </c>
      <c r="R84">
        <v>30281.868350000001</v>
      </c>
      <c r="S84">
        <v>15003.17571</v>
      </c>
      <c r="T84">
        <v>27359.31162</v>
      </c>
      <c r="U84">
        <v>16846.312580000002</v>
      </c>
      <c r="V84">
        <v>22856.455249999999</v>
      </c>
      <c r="W84">
        <v>19326.74396</v>
      </c>
      <c r="X84">
        <v>34609.576630000003</v>
      </c>
      <c r="Y84">
        <v>9363.8084799999997</v>
      </c>
      <c r="Z84">
        <v>38711.657399999996</v>
      </c>
      <c r="AA84">
        <v>11740.675800000001</v>
      </c>
      <c r="AB84">
        <v>32059.229759999998</v>
      </c>
      <c r="AC84">
        <v>13477.076080000001</v>
      </c>
      <c r="AD84">
        <v>0</v>
      </c>
      <c r="AE84">
        <v>0</v>
      </c>
      <c r="AF84">
        <v>371.57623000000001</v>
      </c>
      <c r="AG84">
        <v>2574.35563</v>
      </c>
      <c r="AH84">
        <v>0</v>
      </c>
      <c r="AI84">
        <v>0</v>
      </c>
      <c r="AJ84">
        <v>123.85874</v>
      </c>
      <c r="AK84">
        <v>858.11854000000005</v>
      </c>
    </row>
    <row r="85" spans="5:37" x14ac:dyDescent="0.35">
      <c r="E85">
        <v>18.162279999999999</v>
      </c>
      <c r="F85">
        <v>24695.197100000001</v>
      </c>
      <c r="G85">
        <v>21284.502519999998</v>
      </c>
      <c r="H85">
        <v>32507.253820000002</v>
      </c>
      <c r="I85">
        <v>14509.62527</v>
      </c>
      <c r="J85">
        <v>34003.809379999999</v>
      </c>
      <c r="K85">
        <v>13691.016310000001</v>
      </c>
      <c r="L85">
        <v>30402.086770000002</v>
      </c>
      <c r="M85">
        <v>16495.048030000002</v>
      </c>
      <c r="N85">
        <v>19310.991880000001</v>
      </c>
      <c r="O85">
        <v>19477.23072</v>
      </c>
      <c r="P85">
        <v>31489.275460000001</v>
      </c>
      <c r="Q85">
        <v>16063.826859999999</v>
      </c>
      <c r="R85">
        <v>29892.235120000001</v>
      </c>
      <c r="S85">
        <v>14916.921420000001</v>
      </c>
      <c r="T85">
        <v>26897.500820000001</v>
      </c>
      <c r="U85">
        <v>16819.32633</v>
      </c>
      <c r="V85">
        <v>22382.88406</v>
      </c>
      <c r="W85">
        <v>19390.791160000001</v>
      </c>
      <c r="X85">
        <v>34079.10224</v>
      </c>
      <c r="Y85">
        <v>9488.52441</v>
      </c>
      <c r="Z85">
        <v>38710.980900000002</v>
      </c>
      <c r="AA85">
        <v>11845.732379999999</v>
      </c>
      <c r="AB85">
        <v>31724.322400000001</v>
      </c>
      <c r="AC85">
        <v>13575.01599</v>
      </c>
      <c r="AD85">
        <v>0</v>
      </c>
      <c r="AE85">
        <v>0</v>
      </c>
      <c r="AF85">
        <v>341.36457999999999</v>
      </c>
      <c r="AG85">
        <v>2365.0432099999998</v>
      </c>
      <c r="AH85">
        <v>0</v>
      </c>
      <c r="AI85">
        <v>0</v>
      </c>
      <c r="AJ85">
        <v>113.78819</v>
      </c>
      <c r="AK85">
        <v>788.34774000000004</v>
      </c>
    </row>
    <row r="86" spans="5:37" x14ac:dyDescent="0.35">
      <c r="E86">
        <v>18.395130000000002</v>
      </c>
      <c r="F86">
        <v>24420.919709999998</v>
      </c>
      <c r="G86">
        <v>21461.278750000001</v>
      </c>
      <c r="H86">
        <v>31785.03397</v>
      </c>
      <c r="I86">
        <v>14758.978940000001</v>
      </c>
      <c r="J86">
        <v>33312.783130000003</v>
      </c>
      <c r="K86">
        <v>13836.26863</v>
      </c>
      <c r="L86">
        <v>29839.578939999999</v>
      </c>
      <c r="M86">
        <v>16685.50877</v>
      </c>
      <c r="N86">
        <v>17501.127939999998</v>
      </c>
      <c r="O86">
        <v>20291.764439999999</v>
      </c>
      <c r="P86">
        <v>31802.296259999999</v>
      </c>
      <c r="Q86">
        <v>16074.364799999999</v>
      </c>
      <c r="R86">
        <v>29142.375189999999</v>
      </c>
      <c r="S86">
        <v>14723.55631</v>
      </c>
      <c r="T86">
        <v>26148.5998</v>
      </c>
      <c r="U86">
        <v>17029.895189999999</v>
      </c>
      <c r="V86">
        <v>21850.501779999999</v>
      </c>
      <c r="W86">
        <v>19226.048780000001</v>
      </c>
      <c r="X86">
        <v>33574.771970000002</v>
      </c>
      <c r="Y86">
        <v>9749.4597300000005</v>
      </c>
      <c r="Z86">
        <v>38365.787129999997</v>
      </c>
      <c r="AA86">
        <v>11941.2739</v>
      </c>
      <c r="AB86">
        <v>31263.686959999999</v>
      </c>
      <c r="AC86">
        <v>13638.92747000000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</row>
    <row r="87" spans="5:37" x14ac:dyDescent="0.35">
      <c r="E87">
        <v>18.627980000000001</v>
      </c>
      <c r="F87">
        <v>23513.018950000001</v>
      </c>
      <c r="G87">
        <v>20921.123739999999</v>
      </c>
      <c r="H87">
        <v>30935.649939999999</v>
      </c>
      <c r="I87">
        <v>14768.343870000001</v>
      </c>
      <c r="J87">
        <v>32239.386109999999</v>
      </c>
      <c r="K87">
        <v>14775.913479999999</v>
      </c>
      <c r="L87">
        <v>28896.018329999999</v>
      </c>
      <c r="M87">
        <v>16821.793689999999</v>
      </c>
      <c r="N87">
        <v>16775.411629999999</v>
      </c>
      <c r="O87">
        <v>20177.538390000002</v>
      </c>
      <c r="P87">
        <v>31075.455139999998</v>
      </c>
      <c r="Q87">
        <v>16049.60094</v>
      </c>
      <c r="R87">
        <v>28619.897499999999</v>
      </c>
      <c r="S87">
        <v>14439.136930000001</v>
      </c>
      <c r="T87">
        <v>25490.25476</v>
      </c>
      <c r="U87">
        <v>16888.758750000001</v>
      </c>
      <c r="V87">
        <v>21175.062999999998</v>
      </c>
      <c r="W87">
        <v>19137.480490000002</v>
      </c>
      <c r="X87">
        <v>32944.272550000002</v>
      </c>
      <c r="Y87">
        <v>10038.04161</v>
      </c>
      <c r="Z87">
        <v>37985.144229999998</v>
      </c>
      <c r="AA87">
        <v>12345.67913</v>
      </c>
      <c r="AB87">
        <v>30701.493259999999</v>
      </c>
      <c r="AC87">
        <v>13840.4004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</row>
    <row r="88" spans="5:37" x14ac:dyDescent="0.35">
      <c r="E88">
        <v>18.86083</v>
      </c>
      <c r="F88">
        <v>22951.72567</v>
      </c>
      <c r="G88">
        <v>20830.229240000001</v>
      </c>
      <c r="H88">
        <v>29419.877380000002</v>
      </c>
      <c r="I88">
        <v>15579.77347</v>
      </c>
      <c r="J88">
        <v>31263.279289999999</v>
      </c>
      <c r="K88">
        <v>15591.12998</v>
      </c>
      <c r="L88">
        <v>27878.294109999999</v>
      </c>
      <c r="M88">
        <v>17333.710899999998</v>
      </c>
      <c r="N88">
        <v>16478.009160000001</v>
      </c>
      <c r="O88">
        <v>19882.026150000002</v>
      </c>
      <c r="P88">
        <v>30497.255659999999</v>
      </c>
      <c r="Q88">
        <v>16600.664850000001</v>
      </c>
      <c r="R88">
        <v>28059.350849999999</v>
      </c>
      <c r="S88">
        <v>14344.52109</v>
      </c>
      <c r="T88">
        <v>25011.538550000001</v>
      </c>
      <c r="U88">
        <v>16942.404030000002</v>
      </c>
      <c r="V88">
        <v>20260.339</v>
      </c>
      <c r="W88">
        <v>19509.620019999998</v>
      </c>
      <c r="X88">
        <v>32243.41937</v>
      </c>
      <c r="Y88">
        <v>10423.12768</v>
      </c>
      <c r="Z88">
        <v>37623.526270000002</v>
      </c>
      <c r="AA88">
        <v>12573.14559</v>
      </c>
      <c r="AB88">
        <v>30042.428209999998</v>
      </c>
      <c r="AC88">
        <v>14168.63109000000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</row>
    <row r="89" spans="5:37" x14ac:dyDescent="0.35">
      <c r="E89">
        <v>19.093679999999999</v>
      </c>
      <c r="F89">
        <v>21811.091670000002</v>
      </c>
      <c r="G89">
        <v>20987.467000000001</v>
      </c>
      <c r="H89">
        <v>28708.859850000001</v>
      </c>
      <c r="I89">
        <v>15793.249239999999</v>
      </c>
      <c r="J89">
        <v>30632.355759999999</v>
      </c>
      <c r="K89">
        <v>15672.25367</v>
      </c>
      <c r="L89">
        <v>27050.769090000002</v>
      </c>
      <c r="M89">
        <v>17484.3233</v>
      </c>
      <c r="N89">
        <v>16254.36731</v>
      </c>
      <c r="O89">
        <v>19705.43116</v>
      </c>
      <c r="P89">
        <v>29990.039260000001</v>
      </c>
      <c r="Q89">
        <v>16937.232899999999</v>
      </c>
      <c r="R89">
        <v>27206.094079999999</v>
      </c>
      <c r="S89">
        <v>14245.235140000001</v>
      </c>
      <c r="T89">
        <v>24483.500220000002</v>
      </c>
      <c r="U89">
        <v>16962.63307</v>
      </c>
      <c r="V89">
        <v>18471.494719999999</v>
      </c>
      <c r="W89">
        <v>19621.72019</v>
      </c>
      <c r="X89">
        <v>31490.082890000001</v>
      </c>
      <c r="Y89">
        <v>10557.41936</v>
      </c>
      <c r="Z89">
        <v>37270.165229999999</v>
      </c>
      <c r="AA89">
        <v>12839.65724</v>
      </c>
      <c r="AB89">
        <v>29077.247619999998</v>
      </c>
      <c r="AC89">
        <v>14339.59893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</row>
    <row r="90" spans="5:37" x14ac:dyDescent="0.35">
      <c r="E90">
        <v>19.326530000000002</v>
      </c>
      <c r="F90">
        <v>20339.748520000001</v>
      </c>
      <c r="G90">
        <v>21297.251520000002</v>
      </c>
      <c r="H90">
        <v>27980.08338</v>
      </c>
      <c r="I90">
        <v>15995.5746</v>
      </c>
      <c r="J90">
        <v>30027.903999999999</v>
      </c>
      <c r="K90">
        <v>15962.727339999999</v>
      </c>
      <c r="L90">
        <v>26115.911970000001</v>
      </c>
      <c r="M90">
        <v>17751.851149999999</v>
      </c>
      <c r="N90">
        <v>15971.67</v>
      </c>
      <c r="O90">
        <v>19624.32015</v>
      </c>
      <c r="P90">
        <v>29331.010910000001</v>
      </c>
      <c r="Q90">
        <v>16624.799419999999</v>
      </c>
      <c r="R90">
        <v>26568.184310000001</v>
      </c>
      <c r="S90">
        <v>14330.586600000001</v>
      </c>
      <c r="T90">
        <v>23956.95507</v>
      </c>
      <c r="U90">
        <v>16859.90206</v>
      </c>
      <c r="V90">
        <v>17688.656279999999</v>
      </c>
      <c r="W90">
        <v>19680.07631</v>
      </c>
      <c r="X90">
        <v>31088.301469999999</v>
      </c>
      <c r="Y90">
        <v>11028.90285</v>
      </c>
      <c r="Z90">
        <v>36286.152069999996</v>
      </c>
      <c r="AA90">
        <v>14388.186159999999</v>
      </c>
      <c r="AB90">
        <v>28354.36994</v>
      </c>
      <c r="AC90">
        <v>15032.38844000000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</row>
    <row r="91" spans="5:37" x14ac:dyDescent="0.35">
      <c r="E91">
        <v>19.559380000000001</v>
      </c>
      <c r="F91">
        <v>18524.99367</v>
      </c>
      <c r="G91">
        <v>21500.152310000001</v>
      </c>
      <c r="H91">
        <v>27111.643</v>
      </c>
      <c r="I91">
        <v>16154.260469999999</v>
      </c>
      <c r="J91">
        <v>29427.518240000001</v>
      </c>
      <c r="K91">
        <v>16168.007229999999</v>
      </c>
      <c r="L91">
        <v>25021.384969999999</v>
      </c>
      <c r="M91">
        <v>17940.806670000002</v>
      </c>
      <c r="N91">
        <v>15664.839690000001</v>
      </c>
      <c r="O91">
        <v>19149.024560000002</v>
      </c>
      <c r="P91">
        <v>29005.861489999999</v>
      </c>
      <c r="Q91">
        <v>16870.523929999999</v>
      </c>
      <c r="R91">
        <v>25844.452120000002</v>
      </c>
      <c r="S91">
        <v>14286.456550000001</v>
      </c>
      <c r="T91">
        <v>23505.051100000001</v>
      </c>
      <c r="U91">
        <v>16768.66835</v>
      </c>
      <c r="V91">
        <v>17341.28586</v>
      </c>
      <c r="W91">
        <v>19571.20578</v>
      </c>
      <c r="X91">
        <v>30159.82013</v>
      </c>
      <c r="Y91">
        <v>11573.5532</v>
      </c>
      <c r="Z91">
        <v>35746.061999999998</v>
      </c>
      <c r="AA91">
        <v>14628.08387</v>
      </c>
      <c r="AB91">
        <v>27749.056</v>
      </c>
      <c r="AC91">
        <v>15257.61428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</row>
    <row r="92" spans="5:37" x14ac:dyDescent="0.35">
      <c r="E92">
        <v>19.79223</v>
      </c>
      <c r="F92">
        <v>17276.269619999999</v>
      </c>
      <c r="G92">
        <v>21417.927009999999</v>
      </c>
      <c r="H92">
        <v>26270.81479</v>
      </c>
      <c r="I92">
        <v>16198.77209</v>
      </c>
      <c r="J92">
        <v>27994.803489999998</v>
      </c>
      <c r="K92">
        <v>17117.20464</v>
      </c>
      <c r="L92">
        <v>23847.295969999999</v>
      </c>
      <c r="M92">
        <v>18244.634580000002</v>
      </c>
      <c r="N92">
        <v>15293.638559999999</v>
      </c>
      <c r="O92">
        <v>18739.306680000002</v>
      </c>
      <c r="P92">
        <v>29287.201489999999</v>
      </c>
      <c r="Q92">
        <v>16630.718980000001</v>
      </c>
      <c r="R92">
        <v>24918.53023</v>
      </c>
      <c r="S92">
        <v>14407.217640000001</v>
      </c>
      <c r="T92">
        <v>23166.456760000001</v>
      </c>
      <c r="U92">
        <v>16592.414430000001</v>
      </c>
      <c r="V92">
        <v>16534.785889999999</v>
      </c>
      <c r="W92">
        <v>19540.953570000001</v>
      </c>
      <c r="X92">
        <v>28754.413209999999</v>
      </c>
      <c r="Y92">
        <v>12731.06926</v>
      </c>
      <c r="Z92">
        <v>35390.743269999999</v>
      </c>
      <c r="AA92">
        <v>15105.5965</v>
      </c>
      <c r="AB92">
        <v>26893.314119999999</v>
      </c>
      <c r="AC92">
        <v>15792.539779999999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</row>
    <row r="93" spans="5:37" x14ac:dyDescent="0.35">
      <c r="E93">
        <v>20.025079999999999</v>
      </c>
      <c r="F93">
        <v>16839.200379999998</v>
      </c>
      <c r="G93">
        <v>21023.927</v>
      </c>
      <c r="H93">
        <v>24496.083320000002</v>
      </c>
      <c r="I93">
        <v>16874.437389999999</v>
      </c>
      <c r="J93">
        <v>27325.574089999998</v>
      </c>
      <c r="K93">
        <v>17360.78818</v>
      </c>
      <c r="L93">
        <v>22886.952600000001</v>
      </c>
      <c r="M93">
        <v>18419.717530000002</v>
      </c>
      <c r="N93">
        <v>14994.059880000001</v>
      </c>
      <c r="O93">
        <v>18582.812839999999</v>
      </c>
      <c r="P93">
        <v>29141.13077</v>
      </c>
      <c r="Q93">
        <v>16711.485369999999</v>
      </c>
      <c r="R93">
        <v>24139.941920000001</v>
      </c>
      <c r="S93">
        <v>14779.735409999999</v>
      </c>
      <c r="T93">
        <v>22758.377519999998</v>
      </c>
      <c r="U93">
        <v>16691.344539999998</v>
      </c>
      <c r="V93">
        <v>15691.080389999999</v>
      </c>
      <c r="W93">
        <v>19789.110229999998</v>
      </c>
      <c r="X93">
        <v>27799.697370000002</v>
      </c>
      <c r="Y93">
        <v>13419.58734</v>
      </c>
      <c r="Z93">
        <v>34771.053070000002</v>
      </c>
      <c r="AA93">
        <v>15316.988719999999</v>
      </c>
      <c r="AB93">
        <v>26087.27694</v>
      </c>
      <c r="AC93">
        <v>16175.22876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</row>
    <row r="94" spans="5:37" x14ac:dyDescent="0.35">
      <c r="E94">
        <v>20.257930000000002</v>
      </c>
      <c r="F94">
        <v>16010.870709999999</v>
      </c>
      <c r="G94">
        <v>21040.147830000002</v>
      </c>
      <c r="H94">
        <v>23316.540560000001</v>
      </c>
      <c r="I94">
        <v>16771.09319</v>
      </c>
      <c r="J94">
        <v>26119.727760000002</v>
      </c>
      <c r="K94">
        <v>17767.238499999999</v>
      </c>
      <c r="L94">
        <v>21815.713009999999</v>
      </c>
      <c r="M94">
        <v>18526.15984</v>
      </c>
      <c r="N94">
        <v>14668.96228</v>
      </c>
      <c r="O94">
        <v>18320.705010000001</v>
      </c>
      <c r="P94">
        <v>28990.670740000001</v>
      </c>
      <c r="Q94">
        <v>17006.08023</v>
      </c>
      <c r="R94">
        <v>23368.15669</v>
      </c>
      <c r="S94">
        <v>15086.09172</v>
      </c>
      <c r="T94">
        <v>22342.596570000002</v>
      </c>
      <c r="U94">
        <v>16804.29232</v>
      </c>
      <c r="V94">
        <v>15387.363139999999</v>
      </c>
      <c r="W94">
        <v>19599.999260000001</v>
      </c>
      <c r="X94">
        <v>26927.09058</v>
      </c>
      <c r="Y94">
        <v>13540.932629999999</v>
      </c>
      <c r="Z94">
        <v>34281.663070000002</v>
      </c>
      <c r="AA94">
        <v>15568.61434</v>
      </c>
      <c r="AB94">
        <v>25532.038929999999</v>
      </c>
      <c r="AC94">
        <v>16236.5154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</row>
    <row r="95" spans="5:37" x14ac:dyDescent="0.35">
      <c r="E95">
        <v>20.490780000000001</v>
      </c>
      <c r="F95">
        <v>15501.16229</v>
      </c>
      <c r="G95">
        <v>20633.994070000001</v>
      </c>
      <c r="H95">
        <v>21950.20535</v>
      </c>
      <c r="I95">
        <v>17258.847089999999</v>
      </c>
      <c r="J95">
        <v>25052.014330000002</v>
      </c>
      <c r="K95">
        <v>18201.769069999998</v>
      </c>
      <c r="L95">
        <v>20834.460660000001</v>
      </c>
      <c r="M95">
        <v>18698.203409999998</v>
      </c>
      <c r="N95">
        <v>13668.00066</v>
      </c>
      <c r="O95">
        <v>18045.592110000001</v>
      </c>
      <c r="P95">
        <v>28204.037059999999</v>
      </c>
      <c r="Q95">
        <v>16884.49539</v>
      </c>
      <c r="R95">
        <v>22212.168269999998</v>
      </c>
      <c r="S95">
        <v>15742.83215</v>
      </c>
      <c r="T95">
        <v>21361.401989999998</v>
      </c>
      <c r="U95">
        <v>16890.97322</v>
      </c>
      <c r="V95">
        <v>15147.68136</v>
      </c>
      <c r="W95">
        <v>19508.974590000002</v>
      </c>
      <c r="X95">
        <v>25569.22766</v>
      </c>
      <c r="Y95">
        <v>14716.48575</v>
      </c>
      <c r="Z95">
        <v>33530.607929999998</v>
      </c>
      <c r="AA95">
        <v>15817.68333</v>
      </c>
      <c r="AB95">
        <v>24749.172320000001</v>
      </c>
      <c r="AC95">
        <v>16681.047890000002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</row>
    <row r="96" spans="5:37" x14ac:dyDescent="0.35">
      <c r="E96">
        <v>20.72363</v>
      </c>
      <c r="F96">
        <v>14307.67643</v>
      </c>
      <c r="G96">
        <v>20688.21067</v>
      </c>
      <c r="H96">
        <v>20659.66721</v>
      </c>
      <c r="I96">
        <v>17452.783329999998</v>
      </c>
      <c r="J96">
        <v>24282.824619999999</v>
      </c>
      <c r="K96">
        <v>18438.65482</v>
      </c>
      <c r="L96">
        <v>19750.056089999998</v>
      </c>
      <c r="M96">
        <v>18859.88294</v>
      </c>
      <c r="N96">
        <v>13009.552750000001</v>
      </c>
      <c r="O96">
        <v>17839.322649999998</v>
      </c>
      <c r="P96">
        <v>27203.871370000001</v>
      </c>
      <c r="Q96">
        <v>17400.64185</v>
      </c>
      <c r="R96">
        <v>21615.895270000001</v>
      </c>
      <c r="S96">
        <v>15974.19356</v>
      </c>
      <c r="T96">
        <v>20609.773130000001</v>
      </c>
      <c r="U96">
        <v>17071.386020000002</v>
      </c>
      <c r="V96">
        <v>14881.334779999999</v>
      </c>
      <c r="W96">
        <v>19255.465520000002</v>
      </c>
      <c r="X96">
        <v>24607.821469999999</v>
      </c>
      <c r="Y96">
        <v>15094.964029999999</v>
      </c>
      <c r="Z96">
        <v>32811.246270000003</v>
      </c>
      <c r="AA96">
        <v>16197.766</v>
      </c>
      <c r="AB96">
        <v>24100.134170000001</v>
      </c>
      <c r="AC96">
        <v>16849.398519999999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</row>
    <row r="97" spans="5:37" x14ac:dyDescent="0.35">
      <c r="E97">
        <v>20.956479999999999</v>
      </c>
      <c r="F97">
        <v>14068.072</v>
      </c>
      <c r="G97">
        <v>20528.977200000001</v>
      </c>
      <c r="H97">
        <v>19409.96774</v>
      </c>
      <c r="I97">
        <v>17414.21788</v>
      </c>
      <c r="J97">
        <v>23590.418559999998</v>
      </c>
      <c r="K97">
        <v>18173.394260000001</v>
      </c>
      <c r="L97">
        <v>19022.81943</v>
      </c>
      <c r="M97">
        <v>18705.529780000001</v>
      </c>
      <c r="N97">
        <v>12799.11866</v>
      </c>
      <c r="O97">
        <v>17389.33815</v>
      </c>
      <c r="P97">
        <v>27024.013800000001</v>
      </c>
      <c r="Q97">
        <v>18051.27018</v>
      </c>
      <c r="R97">
        <v>20866.29219</v>
      </c>
      <c r="S97">
        <v>16094.391750000001</v>
      </c>
      <c r="T97">
        <v>20229.808219999999</v>
      </c>
      <c r="U97">
        <v>17178.333360000001</v>
      </c>
      <c r="V97">
        <v>14476.41006</v>
      </c>
      <c r="W97">
        <v>19067.803319999999</v>
      </c>
      <c r="X97">
        <v>23507.39703</v>
      </c>
      <c r="Y97">
        <v>15426.009609999999</v>
      </c>
      <c r="Z97">
        <v>31956.4234</v>
      </c>
      <c r="AA97">
        <v>16771.79926</v>
      </c>
      <c r="AB97">
        <v>23313.410159999999</v>
      </c>
      <c r="AC97">
        <v>17088.53740000000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</row>
    <row r="98" spans="5:37" x14ac:dyDescent="0.35">
      <c r="E98">
        <v>21.189330000000002</v>
      </c>
      <c r="F98">
        <v>13709.19519</v>
      </c>
      <c r="G98">
        <v>20294.214220000002</v>
      </c>
      <c r="H98">
        <v>18316.892090000001</v>
      </c>
      <c r="I98">
        <v>17406.548839999999</v>
      </c>
      <c r="J98">
        <v>22871.056960000002</v>
      </c>
      <c r="K98">
        <v>17878.084999999999</v>
      </c>
      <c r="L98">
        <v>18299.04808</v>
      </c>
      <c r="M98">
        <v>18526.28269</v>
      </c>
      <c r="N98">
        <v>12398.62234</v>
      </c>
      <c r="O98">
        <v>16800.43202</v>
      </c>
      <c r="P98">
        <v>26831.991290000002</v>
      </c>
      <c r="Q98">
        <v>18067.549299999999</v>
      </c>
      <c r="R98">
        <v>19772.39662</v>
      </c>
      <c r="S98">
        <v>16480.091799999998</v>
      </c>
      <c r="T98">
        <v>19667.67008</v>
      </c>
      <c r="U98">
        <v>17116.024379999999</v>
      </c>
      <c r="V98">
        <v>12553.639579999999</v>
      </c>
      <c r="W98">
        <v>18662.611560000001</v>
      </c>
      <c r="X98">
        <v>23056.725180000001</v>
      </c>
      <c r="Y98">
        <v>15409.68974</v>
      </c>
      <c r="Z98">
        <v>30816.49437</v>
      </c>
      <c r="AA98">
        <v>18102.673129999999</v>
      </c>
      <c r="AB98">
        <v>22142.286380000001</v>
      </c>
      <c r="AC98">
        <v>17391.65814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</row>
    <row r="99" spans="5:37" x14ac:dyDescent="0.35">
      <c r="E99">
        <v>21.422180000000001</v>
      </c>
      <c r="F99">
        <v>12401.938620000001</v>
      </c>
      <c r="G99">
        <v>19816.363789999999</v>
      </c>
      <c r="H99">
        <v>17630.167440000001</v>
      </c>
      <c r="I99">
        <v>17135.719400000002</v>
      </c>
      <c r="J99">
        <v>21996.919129999998</v>
      </c>
      <c r="K99">
        <v>17636.2726</v>
      </c>
      <c r="L99">
        <v>17343.008399999999</v>
      </c>
      <c r="M99">
        <v>18196.118589999998</v>
      </c>
      <c r="N99">
        <v>12076.927589999999</v>
      </c>
      <c r="O99">
        <v>16440.34289</v>
      </c>
      <c r="P99">
        <v>26555.264709999999</v>
      </c>
      <c r="Q99">
        <v>18168.427199999998</v>
      </c>
      <c r="R99">
        <v>18248.837650000001</v>
      </c>
      <c r="S99">
        <v>16903.098330000001</v>
      </c>
      <c r="T99">
        <v>18960.34332</v>
      </c>
      <c r="U99">
        <v>17170.622810000001</v>
      </c>
      <c r="V99">
        <v>12222.80769</v>
      </c>
      <c r="W99">
        <v>18280.785090000001</v>
      </c>
      <c r="X99">
        <v>22369.119500000001</v>
      </c>
      <c r="Y99">
        <v>15300.903389999999</v>
      </c>
      <c r="Z99">
        <v>29643.724470000001</v>
      </c>
      <c r="AA99">
        <v>18438.98214</v>
      </c>
      <c r="AB99">
        <v>21411.883890000001</v>
      </c>
      <c r="AC99">
        <v>17340.223539999999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5:37" x14ac:dyDescent="0.35">
      <c r="E100">
        <v>21.65503</v>
      </c>
      <c r="F100">
        <v>11257.803330000001</v>
      </c>
      <c r="G100">
        <v>19605.45968</v>
      </c>
      <c r="H100">
        <v>16141.18859</v>
      </c>
      <c r="I100">
        <v>17471.194220000001</v>
      </c>
      <c r="J100">
        <v>21340.716380000002</v>
      </c>
      <c r="K100">
        <v>17730.539079999999</v>
      </c>
      <c r="L100">
        <v>16246.56943</v>
      </c>
      <c r="M100">
        <v>18269.064330000001</v>
      </c>
      <c r="N100">
        <v>11741.37566</v>
      </c>
      <c r="O100">
        <v>16013.65258</v>
      </c>
      <c r="P100">
        <v>25239.018769999999</v>
      </c>
      <c r="Q100">
        <v>18235.973529999999</v>
      </c>
      <c r="R100">
        <v>17382.45292</v>
      </c>
      <c r="S100">
        <v>17322.095659999999</v>
      </c>
      <c r="T100">
        <v>18120.949120000001</v>
      </c>
      <c r="U100">
        <v>17190.573919999999</v>
      </c>
      <c r="V100">
        <v>12063.94089</v>
      </c>
      <c r="W100">
        <v>18303.617569999999</v>
      </c>
      <c r="X100">
        <v>21711.124179999999</v>
      </c>
      <c r="Y100">
        <v>15357.063039999999</v>
      </c>
      <c r="Z100">
        <v>27650.129430000001</v>
      </c>
      <c r="AA100">
        <v>20363.264319999998</v>
      </c>
      <c r="AB100">
        <v>20475.064839999999</v>
      </c>
      <c r="AC100">
        <v>18007.981650000002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</row>
    <row r="101" spans="5:37" x14ac:dyDescent="0.35">
      <c r="E101">
        <v>21.887879999999999</v>
      </c>
      <c r="F101">
        <v>11145.636049999999</v>
      </c>
      <c r="G101">
        <v>19469.123250000001</v>
      </c>
      <c r="H101">
        <v>15024.02447</v>
      </c>
      <c r="I101">
        <v>17314.70837</v>
      </c>
      <c r="J101">
        <v>20455.149069999999</v>
      </c>
      <c r="K101">
        <v>17753.711920000002</v>
      </c>
      <c r="L101">
        <v>15541.60319</v>
      </c>
      <c r="M101">
        <v>18179.18118</v>
      </c>
      <c r="N101">
        <v>11322.41822</v>
      </c>
      <c r="O101">
        <v>15520.677970000001</v>
      </c>
      <c r="P101">
        <v>24465.001799999998</v>
      </c>
      <c r="Q101">
        <v>17987.542519999999</v>
      </c>
      <c r="R101">
        <v>16905.112580000001</v>
      </c>
      <c r="S101">
        <v>17279.459709999999</v>
      </c>
      <c r="T101">
        <v>17564.177530000001</v>
      </c>
      <c r="U101">
        <v>16929.226729999998</v>
      </c>
      <c r="V101">
        <v>11372.145060000001</v>
      </c>
      <c r="W101">
        <v>18200.866750000001</v>
      </c>
      <c r="X101">
        <v>21133.38047</v>
      </c>
      <c r="Y101">
        <v>15359.27369</v>
      </c>
      <c r="Z101">
        <v>27193.745729999999</v>
      </c>
      <c r="AA101">
        <v>20248.230250000001</v>
      </c>
      <c r="AB101">
        <v>19899.757089999999</v>
      </c>
      <c r="AC101">
        <v>17936.12356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5:37" x14ac:dyDescent="0.35">
      <c r="E102">
        <v>22.120729999999998</v>
      </c>
      <c r="F102">
        <v>10822.2451</v>
      </c>
      <c r="G102">
        <v>18988.312040000001</v>
      </c>
      <c r="H102">
        <v>14492.773649999999</v>
      </c>
      <c r="I102">
        <v>16873.076300000001</v>
      </c>
      <c r="J102">
        <v>19365.958620000001</v>
      </c>
      <c r="K102">
        <v>17714.076150000001</v>
      </c>
      <c r="L102">
        <v>14893.65912</v>
      </c>
      <c r="M102">
        <v>17858.488160000001</v>
      </c>
      <c r="N102">
        <v>11042.15747</v>
      </c>
      <c r="O102">
        <v>15276.338680000001</v>
      </c>
      <c r="P102">
        <v>23931.750059999998</v>
      </c>
      <c r="Q102">
        <v>17873.721560000002</v>
      </c>
      <c r="R102">
        <v>16424.873619999998</v>
      </c>
      <c r="S102">
        <v>17190.522779999999</v>
      </c>
      <c r="T102">
        <v>17132.927049999998</v>
      </c>
      <c r="U102">
        <v>16780.194339999998</v>
      </c>
      <c r="V102">
        <v>10532.59122</v>
      </c>
      <c r="W102">
        <v>18001.121439999999</v>
      </c>
      <c r="X102">
        <v>19653.68261</v>
      </c>
      <c r="Y102">
        <v>15747.281940000001</v>
      </c>
      <c r="Z102">
        <v>26555.416229999999</v>
      </c>
      <c r="AA102">
        <v>20643.63092</v>
      </c>
      <c r="AB102">
        <v>18913.896690000001</v>
      </c>
      <c r="AC102">
        <v>18130.67810000000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</row>
    <row r="103" spans="5:37" x14ac:dyDescent="0.35">
      <c r="E103">
        <v>22.353580000000001</v>
      </c>
      <c r="F103">
        <v>8788.1411000000007</v>
      </c>
      <c r="G103">
        <v>17748.91606</v>
      </c>
      <c r="H103">
        <v>14019.974120000001</v>
      </c>
      <c r="I103">
        <v>16537.46975</v>
      </c>
      <c r="J103">
        <v>18380.362779999999</v>
      </c>
      <c r="K103">
        <v>17499.870190000001</v>
      </c>
      <c r="L103">
        <v>13729.49266</v>
      </c>
      <c r="M103">
        <v>17262.085330000002</v>
      </c>
      <c r="N103">
        <v>10614.63041</v>
      </c>
      <c r="O103">
        <v>14804.008760000001</v>
      </c>
      <c r="P103">
        <v>23197.965459999999</v>
      </c>
      <c r="Q103">
        <v>17637.875520000001</v>
      </c>
      <c r="R103">
        <v>15723.646189999999</v>
      </c>
      <c r="S103">
        <v>17157.334699999999</v>
      </c>
      <c r="T103">
        <v>16512.080689999999</v>
      </c>
      <c r="U103">
        <v>16533.072990000001</v>
      </c>
      <c r="V103">
        <v>10296.30019</v>
      </c>
      <c r="W103">
        <v>17626.558870000001</v>
      </c>
      <c r="X103">
        <v>18961.312679999999</v>
      </c>
      <c r="Y103">
        <v>15727.0244</v>
      </c>
      <c r="Z103">
        <v>26137.063399999999</v>
      </c>
      <c r="AA103">
        <v>20407.06509</v>
      </c>
      <c r="AB103">
        <v>18464.892090000001</v>
      </c>
      <c r="AC103">
        <v>17920.21612000000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</row>
    <row r="104" spans="5:37" x14ac:dyDescent="0.35">
      <c r="E104">
        <v>22.58643</v>
      </c>
      <c r="F104">
        <v>7643.5895200000004</v>
      </c>
      <c r="G104">
        <v>17419.558870000001</v>
      </c>
      <c r="H104">
        <v>13025.11412</v>
      </c>
      <c r="I104">
        <v>16403.096580000001</v>
      </c>
      <c r="J104">
        <v>17505.035110000001</v>
      </c>
      <c r="K104">
        <v>17333.484499999999</v>
      </c>
      <c r="L104">
        <v>12724.57958</v>
      </c>
      <c r="M104">
        <v>17052.04665</v>
      </c>
      <c r="N104">
        <v>10200.33106</v>
      </c>
      <c r="O104">
        <v>14399.924940000001</v>
      </c>
      <c r="P104">
        <v>23159.7454</v>
      </c>
      <c r="Q104">
        <v>18058.38148</v>
      </c>
      <c r="R104">
        <v>15416.161539999999</v>
      </c>
      <c r="S104">
        <v>17024.02277</v>
      </c>
      <c r="T104">
        <v>16258.745999999999</v>
      </c>
      <c r="U104">
        <v>16494.10973</v>
      </c>
      <c r="V104">
        <v>10147.312970000001</v>
      </c>
      <c r="W104">
        <v>17521.081559999999</v>
      </c>
      <c r="X104">
        <v>18591.10268</v>
      </c>
      <c r="Y104">
        <v>15812.74669</v>
      </c>
      <c r="Z104">
        <v>25222.090670000001</v>
      </c>
      <c r="AA104">
        <v>20301.79076</v>
      </c>
      <c r="AB104">
        <v>17986.835439999999</v>
      </c>
      <c r="AC104">
        <v>17878.539669999998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</row>
    <row r="105" spans="5:37" x14ac:dyDescent="0.35">
      <c r="E105">
        <v>22.819279999999999</v>
      </c>
      <c r="F105">
        <v>7578.9238599999999</v>
      </c>
      <c r="G105">
        <v>17163.41231</v>
      </c>
      <c r="H105">
        <v>12666.406789999999</v>
      </c>
      <c r="I105">
        <v>16338.24224</v>
      </c>
      <c r="J105">
        <v>16316.75591</v>
      </c>
      <c r="K105">
        <v>17077.255290000001</v>
      </c>
      <c r="L105">
        <v>12187.36219</v>
      </c>
      <c r="M105">
        <v>16859.636610000001</v>
      </c>
      <c r="N105">
        <v>9251.4431199999999</v>
      </c>
      <c r="O105">
        <v>13775.21005</v>
      </c>
      <c r="P105">
        <v>22375.628659999998</v>
      </c>
      <c r="Q105">
        <v>17769.509259999999</v>
      </c>
      <c r="R105">
        <v>15081.36327</v>
      </c>
      <c r="S105">
        <v>16761.175220000001</v>
      </c>
      <c r="T105">
        <v>15569.478349999999</v>
      </c>
      <c r="U105">
        <v>16101.964840000001</v>
      </c>
      <c r="V105">
        <v>9792.7035300000007</v>
      </c>
      <c r="W105">
        <v>17009.070540000001</v>
      </c>
      <c r="X105">
        <v>17467.329389999999</v>
      </c>
      <c r="Y105">
        <v>15890.716329999999</v>
      </c>
      <c r="Z105">
        <v>24628.605800000001</v>
      </c>
      <c r="AA105">
        <v>20106.508099999999</v>
      </c>
      <c r="AB105">
        <v>17296.212909999998</v>
      </c>
      <c r="AC105">
        <v>17668.76499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5:37" x14ac:dyDescent="0.35">
      <c r="E106">
        <v>23.052129999999998</v>
      </c>
      <c r="F106">
        <v>7509.3973800000003</v>
      </c>
      <c r="G106">
        <v>17076.290369999999</v>
      </c>
      <c r="H106">
        <v>11866.624589999999</v>
      </c>
      <c r="I106">
        <v>16122.74041</v>
      </c>
      <c r="J106">
        <v>15575.28787</v>
      </c>
      <c r="K106">
        <v>16811.269990000001</v>
      </c>
      <c r="L106">
        <v>11650.436610000001</v>
      </c>
      <c r="M106">
        <v>16670.100259999999</v>
      </c>
      <c r="N106">
        <v>7190.6760899999999</v>
      </c>
      <c r="O106">
        <v>13329.096390000001</v>
      </c>
      <c r="P106">
        <v>21580.003860000001</v>
      </c>
      <c r="Q106">
        <v>17764.092649999999</v>
      </c>
      <c r="R106">
        <v>14672.295120000001</v>
      </c>
      <c r="S106">
        <v>16487.99267</v>
      </c>
      <c r="T106">
        <v>14480.991690000001</v>
      </c>
      <c r="U106">
        <v>15860.393899999999</v>
      </c>
      <c r="V106">
        <v>9535.8434199999992</v>
      </c>
      <c r="W106">
        <v>16712.729139999999</v>
      </c>
      <c r="X106">
        <v>16944.582969999999</v>
      </c>
      <c r="Y106">
        <v>15704.19018</v>
      </c>
      <c r="Z106">
        <v>23375.4313</v>
      </c>
      <c r="AA106">
        <v>20307.286830000001</v>
      </c>
      <c r="AB106">
        <v>16618.61923</v>
      </c>
      <c r="AC106">
        <v>17574.735390000002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</row>
    <row r="107" spans="5:37" x14ac:dyDescent="0.35">
      <c r="E107">
        <v>23.284980000000001</v>
      </c>
      <c r="F107">
        <v>7453.9413299999997</v>
      </c>
      <c r="G107">
        <v>16919.681789999999</v>
      </c>
      <c r="H107">
        <v>11393.054029999999</v>
      </c>
      <c r="I107">
        <v>15748.30168</v>
      </c>
      <c r="J107">
        <v>14542.414559999999</v>
      </c>
      <c r="K107">
        <v>16446.277590000002</v>
      </c>
      <c r="L107">
        <v>11129.803309999999</v>
      </c>
      <c r="M107">
        <v>16371.42035</v>
      </c>
      <c r="N107">
        <v>6883.3612499999999</v>
      </c>
      <c r="O107">
        <v>12845.85374</v>
      </c>
      <c r="P107">
        <v>20802.81234</v>
      </c>
      <c r="Q107">
        <v>17499.74566</v>
      </c>
      <c r="R107">
        <v>13384.948</v>
      </c>
      <c r="S107">
        <v>16527.093860000001</v>
      </c>
      <c r="T107">
        <v>13690.37386</v>
      </c>
      <c r="U107">
        <v>15624.231089999999</v>
      </c>
      <c r="V107">
        <v>8794.4107499999991</v>
      </c>
      <c r="W107">
        <v>16506.030060000001</v>
      </c>
      <c r="X107">
        <v>15916.15595</v>
      </c>
      <c r="Y107">
        <v>16026.846369999999</v>
      </c>
      <c r="Z107">
        <v>22814.014569999999</v>
      </c>
      <c r="AA107">
        <v>20093.63222</v>
      </c>
      <c r="AB107">
        <v>15841.52709</v>
      </c>
      <c r="AC107">
        <v>17542.169549999999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</row>
    <row r="108" spans="5:37" x14ac:dyDescent="0.35">
      <c r="E108">
        <v>23.51783</v>
      </c>
      <c r="F108">
        <v>7262.9661400000005</v>
      </c>
      <c r="G108">
        <v>16554.589199999999</v>
      </c>
      <c r="H108">
        <v>10698.82524</v>
      </c>
      <c r="I108">
        <v>15452.95781</v>
      </c>
      <c r="J108">
        <v>13351.3644</v>
      </c>
      <c r="K108">
        <v>15966.38861</v>
      </c>
      <c r="L108">
        <v>10437.71859</v>
      </c>
      <c r="M108">
        <v>15991.311879999999</v>
      </c>
      <c r="N108">
        <v>5849.6161199999997</v>
      </c>
      <c r="O108">
        <v>11953.438899999999</v>
      </c>
      <c r="P108">
        <v>19169.044600000001</v>
      </c>
      <c r="Q108">
        <v>17469.693370000001</v>
      </c>
      <c r="R108">
        <v>13175.57396</v>
      </c>
      <c r="S108">
        <v>16422.199850000001</v>
      </c>
      <c r="T108">
        <v>12731.41156</v>
      </c>
      <c r="U108">
        <v>15281.77737</v>
      </c>
      <c r="V108">
        <v>8502.9303299999992</v>
      </c>
      <c r="W108">
        <v>16084.1592</v>
      </c>
      <c r="X108">
        <v>15555.3035</v>
      </c>
      <c r="Y108">
        <v>15902.421270000001</v>
      </c>
      <c r="Z108">
        <v>22376.876929999999</v>
      </c>
      <c r="AA108">
        <v>19884.383750000001</v>
      </c>
      <c r="AB108">
        <v>15478.37026</v>
      </c>
      <c r="AC108">
        <v>17290.3214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</row>
    <row r="109" spans="5:37" x14ac:dyDescent="0.35">
      <c r="E109">
        <v>23.750679999999999</v>
      </c>
      <c r="F109">
        <v>7179.9215199999999</v>
      </c>
      <c r="G109">
        <v>16303.95802</v>
      </c>
      <c r="H109">
        <v>10009.86124</v>
      </c>
      <c r="I109">
        <v>14645.1811</v>
      </c>
      <c r="J109">
        <v>11869.91987</v>
      </c>
      <c r="K109">
        <v>15541.09391</v>
      </c>
      <c r="L109">
        <v>9686.56754</v>
      </c>
      <c r="M109">
        <v>15496.744350000001</v>
      </c>
      <c r="N109">
        <v>4465.7503399999996</v>
      </c>
      <c r="O109">
        <v>10916.99446</v>
      </c>
      <c r="P109">
        <v>18128.94154</v>
      </c>
      <c r="Q109">
        <v>17549.452020000001</v>
      </c>
      <c r="R109">
        <v>12781.166649999999</v>
      </c>
      <c r="S109">
        <v>16466.337579999999</v>
      </c>
      <c r="T109">
        <v>11791.95285</v>
      </c>
      <c r="U109">
        <v>14977.59469</v>
      </c>
      <c r="V109">
        <v>8206.6986400000005</v>
      </c>
      <c r="W109">
        <v>15722.7538</v>
      </c>
      <c r="X109">
        <v>14477.965179999999</v>
      </c>
      <c r="Y109">
        <v>16005.528969999999</v>
      </c>
      <c r="Z109">
        <v>21528.309529999999</v>
      </c>
      <c r="AA109">
        <v>19490.13061</v>
      </c>
      <c r="AB109">
        <v>14737.657789999999</v>
      </c>
      <c r="AC109">
        <v>17072.804459999999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</row>
    <row r="110" spans="5:37" x14ac:dyDescent="0.35">
      <c r="E110">
        <v>23.983529999999998</v>
      </c>
      <c r="F110">
        <v>7062.35124</v>
      </c>
      <c r="G110">
        <v>16107.519389999999</v>
      </c>
      <c r="H110">
        <v>8996.57474</v>
      </c>
      <c r="I110">
        <v>14309.157929999999</v>
      </c>
      <c r="J110">
        <v>11008.916359999999</v>
      </c>
      <c r="K110">
        <v>15088.328810000001</v>
      </c>
      <c r="L110">
        <v>9022.6141100000004</v>
      </c>
      <c r="M110">
        <v>15168.33538</v>
      </c>
      <c r="N110">
        <v>4400.2578100000001</v>
      </c>
      <c r="O110">
        <v>10829.709779999999</v>
      </c>
      <c r="P110">
        <v>17384.101770000001</v>
      </c>
      <c r="Q110">
        <v>17663.91878</v>
      </c>
      <c r="R110">
        <v>12194.25935</v>
      </c>
      <c r="S110">
        <v>16517.64805</v>
      </c>
      <c r="T110">
        <v>11326.20631</v>
      </c>
      <c r="U110">
        <v>15003.75887</v>
      </c>
      <c r="V110">
        <v>6841.7231700000002</v>
      </c>
      <c r="W110">
        <v>14448.833269999999</v>
      </c>
      <c r="X110">
        <v>14023.88947</v>
      </c>
      <c r="Y110">
        <v>15788.18296</v>
      </c>
      <c r="Z110">
        <v>20785.66877</v>
      </c>
      <c r="AA110">
        <v>19160.54808</v>
      </c>
      <c r="AB110">
        <v>13883.760469999999</v>
      </c>
      <c r="AC110">
        <v>16465.854770000002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5:37" x14ac:dyDescent="0.35">
      <c r="E111">
        <v>24.216380000000001</v>
      </c>
      <c r="F111">
        <v>6807.8401899999999</v>
      </c>
      <c r="G111">
        <v>15487.612080000001</v>
      </c>
      <c r="H111">
        <v>8539.9450899999993</v>
      </c>
      <c r="I111">
        <v>14062.762000000001</v>
      </c>
      <c r="J111">
        <v>10311.277840000001</v>
      </c>
      <c r="K111">
        <v>14803.29946</v>
      </c>
      <c r="L111">
        <v>8553.0210399999996</v>
      </c>
      <c r="M111">
        <v>14784.557849999999</v>
      </c>
      <c r="N111">
        <v>4226.2561599999999</v>
      </c>
      <c r="O111">
        <v>10408.960230000001</v>
      </c>
      <c r="P111">
        <v>15645.550370000001</v>
      </c>
      <c r="Q111">
        <v>17361.54448</v>
      </c>
      <c r="R111">
        <v>11983.81731</v>
      </c>
      <c r="S111">
        <v>16375.466399999999</v>
      </c>
      <c r="T111">
        <v>10618.541279999999</v>
      </c>
      <c r="U111">
        <v>14715.323700000001</v>
      </c>
      <c r="V111">
        <v>6694.0304699999997</v>
      </c>
      <c r="W111">
        <v>14261.06091</v>
      </c>
      <c r="X111">
        <v>13736.82639</v>
      </c>
      <c r="Y111">
        <v>15676.4131</v>
      </c>
      <c r="Z111">
        <v>19817.293369999999</v>
      </c>
      <c r="AA111">
        <v>18479.90324</v>
      </c>
      <c r="AB111">
        <v>13416.050080000001</v>
      </c>
      <c r="AC111">
        <v>16139.125749999999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</row>
    <row r="112" spans="5:37" x14ac:dyDescent="0.35">
      <c r="E112">
        <v>24.44923</v>
      </c>
      <c r="F112">
        <v>6729.8322900000003</v>
      </c>
      <c r="G112">
        <v>15517.52843</v>
      </c>
      <c r="H112">
        <v>8152.4639699999998</v>
      </c>
      <c r="I112">
        <v>13645.777340000001</v>
      </c>
      <c r="J112">
        <v>9552.4644399999997</v>
      </c>
      <c r="K112">
        <v>14336.467189999999</v>
      </c>
      <c r="L112">
        <v>8144.9202299999997</v>
      </c>
      <c r="M112">
        <v>14499.92432</v>
      </c>
      <c r="N112">
        <v>4140.2094399999996</v>
      </c>
      <c r="O112">
        <v>10139.22064</v>
      </c>
      <c r="P112">
        <v>13957.73594</v>
      </c>
      <c r="Q112">
        <v>17181.901170000001</v>
      </c>
      <c r="R112">
        <v>11645.798349999999</v>
      </c>
      <c r="S112">
        <v>16050.30769</v>
      </c>
      <c r="T112">
        <v>9914.5812399999995</v>
      </c>
      <c r="U112">
        <v>14457.143169999999</v>
      </c>
      <c r="V112">
        <v>6493.2245599999997</v>
      </c>
      <c r="W112">
        <v>14033.90315</v>
      </c>
      <c r="X112">
        <v>13344.80553</v>
      </c>
      <c r="Y112">
        <v>15479.73848</v>
      </c>
      <c r="Z112">
        <v>18831.09043</v>
      </c>
      <c r="AA112">
        <v>18285.761920000001</v>
      </c>
      <c r="AB112">
        <v>12889.706840000001</v>
      </c>
      <c r="AC112">
        <v>15933.13452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</row>
    <row r="113" spans="5:37" x14ac:dyDescent="0.35">
      <c r="E113">
        <v>24.682079999999999</v>
      </c>
      <c r="F113">
        <v>6555.8849</v>
      </c>
      <c r="G113">
        <v>15255.53772</v>
      </c>
      <c r="H113">
        <v>7689.33176</v>
      </c>
      <c r="I113">
        <v>12955.97697</v>
      </c>
      <c r="J113">
        <v>9006.3360699999994</v>
      </c>
      <c r="K113">
        <v>13865.08304</v>
      </c>
      <c r="L113">
        <v>7750.5175799999997</v>
      </c>
      <c r="M113">
        <v>14025.532569999999</v>
      </c>
      <c r="N113">
        <v>4064.6021900000001</v>
      </c>
      <c r="O113">
        <v>10082.82646</v>
      </c>
      <c r="P113">
        <v>12304.81969</v>
      </c>
      <c r="Q113">
        <v>16406.22004</v>
      </c>
      <c r="R113">
        <v>11389.876420000001</v>
      </c>
      <c r="S113">
        <v>15829.768480000001</v>
      </c>
      <c r="T113">
        <v>9253.0994300000002</v>
      </c>
      <c r="U113">
        <v>14106.27166</v>
      </c>
      <c r="V113">
        <v>6260.7127499999997</v>
      </c>
      <c r="W113">
        <v>13795.39568</v>
      </c>
      <c r="X113">
        <v>12873.997499999999</v>
      </c>
      <c r="Y113">
        <v>15259.45472</v>
      </c>
      <c r="Z113">
        <v>18120.713070000002</v>
      </c>
      <c r="AA113">
        <v>17907.64184</v>
      </c>
      <c r="AB113">
        <v>12418.47444</v>
      </c>
      <c r="AC113">
        <v>15654.16408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</row>
    <row r="114" spans="5:37" x14ac:dyDescent="0.35">
      <c r="E114">
        <v>24.914929999999998</v>
      </c>
      <c r="F114">
        <v>6493.6716699999997</v>
      </c>
      <c r="G114">
        <v>15205.16223</v>
      </c>
      <c r="H114">
        <v>6716.2790599999998</v>
      </c>
      <c r="I114">
        <v>12615.258900000001</v>
      </c>
      <c r="J114">
        <v>8261.7754199999999</v>
      </c>
      <c r="K114">
        <v>13261.541429999999</v>
      </c>
      <c r="L114">
        <v>7157.2420499999998</v>
      </c>
      <c r="M114">
        <v>13693.987520000001</v>
      </c>
      <c r="N114">
        <v>3986.6687499999998</v>
      </c>
      <c r="O114">
        <v>9774.4223000000002</v>
      </c>
      <c r="P114">
        <v>11565.987139999999</v>
      </c>
      <c r="Q114">
        <v>15909.75338</v>
      </c>
      <c r="R114">
        <v>11131.90346</v>
      </c>
      <c r="S114">
        <v>15775.152459999999</v>
      </c>
      <c r="T114">
        <v>8894.8531199999998</v>
      </c>
      <c r="U114">
        <v>13819.77605</v>
      </c>
      <c r="V114">
        <v>5275.2936900000004</v>
      </c>
      <c r="W114">
        <v>12990.896280000001</v>
      </c>
      <c r="X114">
        <v>11892.240889999999</v>
      </c>
      <c r="Y114">
        <v>14962.05233</v>
      </c>
      <c r="Z114">
        <v>17434.871230000001</v>
      </c>
      <c r="AA114">
        <v>17614.298309999998</v>
      </c>
      <c r="AB114">
        <v>11534.135270000001</v>
      </c>
      <c r="AC114">
        <v>15189.08231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</row>
    <row r="115" spans="5:37" x14ac:dyDescent="0.35">
      <c r="E115">
        <v>25.147780000000001</v>
      </c>
      <c r="F115">
        <v>5346.3931000000002</v>
      </c>
      <c r="G115">
        <v>14724.9228</v>
      </c>
      <c r="H115">
        <v>5821.0290299999997</v>
      </c>
      <c r="I115">
        <v>11886.71506</v>
      </c>
      <c r="J115">
        <v>7507.9773800000003</v>
      </c>
      <c r="K115">
        <v>12804.468849999999</v>
      </c>
      <c r="L115">
        <v>6225.1331700000001</v>
      </c>
      <c r="M115">
        <v>13138.702230000001</v>
      </c>
      <c r="N115">
        <v>4107.6109100000003</v>
      </c>
      <c r="O115">
        <v>10317.899520000001</v>
      </c>
      <c r="P115">
        <v>10887.25374</v>
      </c>
      <c r="Q115">
        <v>15493.2624</v>
      </c>
      <c r="R115">
        <v>10242.35346</v>
      </c>
      <c r="S115">
        <v>15661.78809</v>
      </c>
      <c r="T115">
        <v>8412.4060399999998</v>
      </c>
      <c r="U115">
        <v>13824.31667</v>
      </c>
      <c r="V115">
        <v>4936.9688599999999</v>
      </c>
      <c r="W115">
        <v>12910.643889999999</v>
      </c>
      <c r="X115">
        <v>11205.447340000001</v>
      </c>
      <c r="Y115">
        <v>14748.336079999999</v>
      </c>
      <c r="Z115">
        <v>16115.474969999999</v>
      </c>
      <c r="AA115">
        <v>16896.969690000002</v>
      </c>
      <c r="AB115">
        <v>10752.63039</v>
      </c>
      <c r="AC115">
        <v>14851.98322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</row>
    <row r="116" spans="5:37" x14ac:dyDescent="0.35">
      <c r="E116">
        <v>25.38063</v>
      </c>
      <c r="F116">
        <v>5279.4056700000001</v>
      </c>
      <c r="G116">
        <v>14581.069289999999</v>
      </c>
      <c r="H116">
        <v>5126.6262299999999</v>
      </c>
      <c r="I116">
        <v>11539.82879</v>
      </c>
      <c r="J116">
        <v>6720.6805599999998</v>
      </c>
      <c r="K116">
        <v>12189.90396</v>
      </c>
      <c r="L116">
        <v>5708.9041500000003</v>
      </c>
      <c r="M116">
        <v>12770.26735</v>
      </c>
      <c r="N116">
        <v>3924.0444400000001</v>
      </c>
      <c r="O116">
        <v>9939.7104400000007</v>
      </c>
      <c r="P116">
        <v>9479.9736300000004</v>
      </c>
      <c r="Q116">
        <v>14690.81192</v>
      </c>
      <c r="R116">
        <v>10004.56465</v>
      </c>
      <c r="S116">
        <v>15682.679340000001</v>
      </c>
      <c r="T116">
        <v>7802.8609100000003</v>
      </c>
      <c r="U116">
        <v>13437.733899999999</v>
      </c>
      <c r="V116">
        <v>4814.8179200000004</v>
      </c>
      <c r="W116">
        <v>12780.156639999999</v>
      </c>
      <c r="X116">
        <v>10671.42592</v>
      </c>
      <c r="Y116">
        <v>14493.867759999999</v>
      </c>
      <c r="Z116">
        <v>15434.795099999999</v>
      </c>
      <c r="AA116">
        <v>16491.03788</v>
      </c>
      <c r="AB116">
        <v>10307.01298</v>
      </c>
      <c r="AC116">
        <v>14588.354090000001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</row>
    <row r="117" spans="5:37" x14ac:dyDescent="0.35">
      <c r="E117">
        <v>25.613479999999999</v>
      </c>
      <c r="F117">
        <v>5366.07791</v>
      </c>
      <c r="G117">
        <v>14826.058489999999</v>
      </c>
      <c r="H117">
        <v>4872.2346500000003</v>
      </c>
      <c r="I117">
        <v>11106.785900000001</v>
      </c>
      <c r="J117">
        <v>5972.2682699999996</v>
      </c>
      <c r="K117">
        <v>11715.99156</v>
      </c>
      <c r="L117">
        <v>5403.5269399999997</v>
      </c>
      <c r="M117">
        <v>12549.61198</v>
      </c>
      <c r="N117">
        <v>3883.7759099999998</v>
      </c>
      <c r="O117">
        <v>9787.0184599999993</v>
      </c>
      <c r="P117">
        <v>8918.2239399999999</v>
      </c>
      <c r="Q117">
        <v>13923.51511</v>
      </c>
      <c r="R117">
        <v>9693.9169999999995</v>
      </c>
      <c r="S117">
        <v>15358.58511</v>
      </c>
      <c r="T117">
        <v>7498.6389499999996</v>
      </c>
      <c r="U117">
        <v>13023.039559999999</v>
      </c>
      <c r="V117">
        <v>4373.9893300000003</v>
      </c>
      <c r="W117">
        <v>12357.116819999999</v>
      </c>
      <c r="X117">
        <v>10020.472970000001</v>
      </c>
      <c r="Y117">
        <v>14195.653329999999</v>
      </c>
      <c r="Z117">
        <v>14743.260029999999</v>
      </c>
      <c r="AA117">
        <v>16229.69556</v>
      </c>
      <c r="AB117">
        <v>9712.5741099999996</v>
      </c>
      <c r="AC117">
        <v>14260.821900000001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</row>
    <row r="118" spans="5:37" x14ac:dyDescent="0.35">
      <c r="E118">
        <v>25.846329999999998</v>
      </c>
      <c r="F118">
        <v>5240.6094800000001</v>
      </c>
      <c r="G118">
        <v>14384.00013</v>
      </c>
      <c r="H118">
        <v>4544.7563499999997</v>
      </c>
      <c r="I118">
        <v>10468.998009999999</v>
      </c>
      <c r="J118">
        <v>5336.8232900000003</v>
      </c>
      <c r="K118">
        <v>11324.784379999999</v>
      </c>
      <c r="L118">
        <v>5040.7297099999996</v>
      </c>
      <c r="M118">
        <v>12059.260840000001</v>
      </c>
      <c r="N118">
        <v>3184.9354699999999</v>
      </c>
      <c r="O118">
        <v>9094.7305300000007</v>
      </c>
      <c r="P118">
        <v>8341.4871700000003</v>
      </c>
      <c r="Q118">
        <v>13157.766030000001</v>
      </c>
      <c r="R118">
        <v>9246.0400800000007</v>
      </c>
      <c r="S118">
        <v>15332.234329999999</v>
      </c>
      <c r="T118">
        <v>6924.1542399999998</v>
      </c>
      <c r="U118">
        <v>12528.243630000001</v>
      </c>
      <c r="V118">
        <v>3988.2191699999998</v>
      </c>
      <c r="W118">
        <v>12196.20268</v>
      </c>
      <c r="X118">
        <v>9026.0455000000002</v>
      </c>
      <c r="Y118">
        <v>14161.685880000001</v>
      </c>
      <c r="Z118">
        <v>13210.4779</v>
      </c>
      <c r="AA118">
        <v>16158.37802</v>
      </c>
      <c r="AB118">
        <v>8741.58086</v>
      </c>
      <c r="AC118">
        <v>14172.08886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</row>
    <row r="119" spans="5:37" x14ac:dyDescent="0.35">
      <c r="E119">
        <v>26.079180000000001</v>
      </c>
      <c r="F119">
        <v>5037.0233799999996</v>
      </c>
      <c r="G119">
        <v>13961.44195</v>
      </c>
      <c r="H119">
        <v>4321.7062599999999</v>
      </c>
      <c r="I119">
        <v>10169.2374</v>
      </c>
      <c r="J119">
        <v>4147.7690199999997</v>
      </c>
      <c r="K119">
        <v>10543.541660000001</v>
      </c>
      <c r="L119">
        <v>4502.1662200000001</v>
      </c>
      <c r="M119">
        <v>11558.07367</v>
      </c>
      <c r="N119">
        <v>1930.3858399999999</v>
      </c>
      <c r="O119">
        <v>6323.8684000000003</v>
      </c>
      <c r="P119">
        <v>6618.6512300000004</v>
      </c>
      <c r="Q119">
        <v>11248.820900000001</v>
      </c>
      <c r="R119">
        <v>8996.3688500000007</v>
      </c>
      <c r="S119">
        <v>15069.64855</v>
      </c>
      <c r="T119">
        <v>5848.4686400000001</v>
      </c>
      <c r="U119">
        <v>10880.77929</v>
      </c>
      <c r="V119">
        <v>3832.0788899999998</v>
      </c>
      <c r="W119">
        <v>11886.47365</v>
      </c>
      <c r="X119">
        <v>8314.7683199999992</v>
      </c>
      <c r="Y119">
        <v>13861.479789999999</v>
      </c>
      <c r="Z119">
        <v>11994.24793</v>
      </c>
      <c r="AA119">
        <v>16022.140590000001</v>
      </c>
      <c r="AB119">
        <v>8047.0317100000002</v>
      </c>
      <c r="AC119">
        <v>13923.36468000000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</row>
    <row r="120" spans="5:37" x14ac:dyDescent="0.35">
      <c r="E120">
        <v>26.31203</v>
      </c>
      <c r="F120">
        <v>5028.1813300000003</v>
      </c>
      <c r="G120">
        <v>14213.779329999999</v>
      </c>
      <c r="H120">
        <v>4038.3588800000002</v>
      </c>
      <c r="I120">
        <v>9740.9842499999995</v>
      </c>
      <c r="J120">
        <v>3559.3907300000001</v>
      </c>
      <c r="K120">
        <v>10051.27312</v>
      </c>
      <c r="L120">
        <v>4208.64365</v>
      </c>
      <c r="M120">
        <v>11335.345569999999</v>
      </c>
      <c r="N120">
        <v>1998.2124100000001</v>
      </c>
      <c r="O120">
        <v>6550.2592699999996</v>
      </c>
      <c r="P120">
        <v>5980.9766</v>
      </c>
      <c r="Q120">
        <v>10827.646409999999</v>
      </c>
      <c r="R120">
        <v>8617.35311</v>
      </c>
      <c r="S120">
        <v>15005.280699999999</v>
      </c>
      <c r="T120">
        <v>5532.1807099999996</v>
      </c>
      <c r="U120">
        <v>10794.39546</v>
      </c>
      <c r="V120">
        <v>3487.7576899999999</v>
      </c>
      <c r="W120">
        <v>11571.26758</v>
      </c>
      <c r="X120">
        <v>7831.5459499999997</v>
      </c>
      <c r="Y120">
        <v>13308.422490000001</v>
      </c>
      <c r="Z120">
        <v>11430.36723</v>
      </c>
      <c r="AA120">
        <v>15466.248890000001</v>
      </c>
      <c r="AB120">
        <v>7583.2236199999998</v>
      </c>
      <c r="AC120">
        <v>13448.64632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</row>
    <row r="121" spans="5:37" x14ac:dyDescent="0.35">
      <c r="E121">
        <v>26.544879999999999</v>
      </c>
      <c r="F121">
        <v>4982.2114300000003</v>
      </c>
      <c r="G121">
        <v>14064.00086</v>
      </c>
      <c r="H121">
        <v>3437.1292899999999</v>
      </c>
      <c r="I121">
        <v>9084.9025399999991</v>
      </c>
      <c r="J121">
        <v>3308.1466</v>
      </c>
      <c r="K121">
        <v>9546.3686400000006</v>
      </c>
      <c r="L121">
        <v>3909.1624400000001</v>
      </c>
      <c r="M121">
        <v>10898.424010000001</v>
      </c>
      <c r="N121">
        <v>2040.7892199999999</v>
      </c>
      <c r="O121">
        <v>6760.94686</v>
      </c>
      <c r="P121">
        <v>5651.7476299999998</v>
      </c>
      <c r="Q121">
        <v>10353.1751</v>
      </c>
      <c r="R121">
        <v>8428.2963099999997</v>
      </c>
      <c r="S121">
        <v>14715.99792</v>
      </c>
      <c r="T121">
        <v>5373.6110500000004</v>
      </c>
      <c r="U121">
        <v>10610.03996</v>
      </c>
      <c r="V121">
        <v>3302.0875000000001</v>
      </c>
      <c r="W121">
        <v>10983.647919999999</v>
      </c>
      <c r="X121">
        <v>7300.2350500000002</v>
      </c>
      <c r="Y121">
        <v>13378.87232</v>
      </c>
      <c r="Z121">
        <v>11119.6427</v>
      </c>
      <c r="AA121">
        <v>15379.788920000001</v>
      </c>
      <c r="AB121">
        <v>7240.6550800000005</v>
      </c>
      <c r="AC121">
        <v>13247.436379999999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</row>
    <row r="122" spans="5:37" x14ac:dyDescent="0.35">
      <c r="E122">
        <v>26.777729999999998</v>
      </c>
      <c r="F122">
        <v>4666.0673299999999</v>
      </c>
      <c r="G122">
        <v>13366.29566</v>
      </c>
      <c r="H122">
        <v>3171.6083199999998</v>
      </c>
      <c r="I122">
        <v>8715.0297699999992</v>
      </c>
      <c r="J122">
        <v>2903.7122399999998</v>
      </c>
      <c r="K122">
        <v>9141.7267599999996</v>
      </c>
      <c r="L122">
        <v>3580.46263</v>
      </c>
      <c r="M122">
        <v>10407.68406</v>
      </c>
      <c r="N122">
        <v>2055.7976600000002</v>
      </c>
      <c r="O122">
        <v>6754.3233899999996</v>
      </c>
      <c r="P122">
        <v>5060.6959699999998</v>
      </c>
      <c r="Q122">
        <v>9763.8880599999993</v>
      </c>
      <c r="R122">
        <v>8074.3884200000002</v>
      </c>
      <c r="S122">
        <v>14226.767180000001</v>
      </c>
      <c r="T122">
        <v>5063.6273499999998</v>
      </c>
      <c r="U122">
        <v>10248.326209999999</v>
      </c>
      <c r="V122">
        <v>3133.7708600000001</v>
      </c>
      <c r="W122">
        <v>10387.1703</v>
      </c>
      <c r="X122">
        <v>6991.2018399999997</v>
      </c>
      <c r="Y122">
        <v>13137.83728</v>
      </c>
      <c r="Z122">
        <v>10025.476769999999</v>
      </c>
      <c r="AA122">
        <v>14837.34648</v>
      </c>
      <c r="AB122">
        <v>6716.8164900000002</v>
      </c>
      <c r="AC122">
        <v>12787.451349999999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</row>
    <row r="123" spans="5:37" x14ac:dyDescent="0.35">
      <c r="E123">
        <v>27.010580000000001</v>
      </c>
      <c r="F123">
        <v>4608.5888100000002</v>
      </c>
      <c r="G123">
        <v>13262.51124</v>
      </c>
      <c r="H123">
        <v>2601.76838</v>
      </c>
      <c r="I123">
        <v>8087.6552600000005</v>
      </c>
      <c r="J123">
        <v>2413.2306699999999</v>
      </c>
      <c r="K123">
        <v>8695.5054500000006</v>
      </c>
      <c r="L123">
        <v>3207.8626199999999</v>
      </c>
      <c r="M123">
        <v>10015.22399</v>
      </c>
      <c r="N123">
        <v>2155.7150900000001</v>
      </c>
      <c r="O123">
        <v>6982.6822400000001</v>
      </c>
      <c r="P123">
        <v>4709.9806600000002</v>
      </c>
      <c r="Q123">
        <v>9342.2806799999998</v>
      </c>
      <c r="R123">
        <v>7836.9647299999997</v>
      </c>
      <c r="S123">
        <v>13927.358319999999</v>
      </c>
      <c r="T123">
        <v>4900.8868300000004</v>
      </c>
      <c r="U123">
        <v>10084.10708</v>
      </c>
      <c r="V123">
        <v>2878.1070599999998</v>
      </c>
      <c r="W123">
        <v>9572.4948999999997</v>
      </c>
      <c r="X123">
        <v>6621.56466</v>
      </c>
      <c r="Y123">
        <v>12947.176219999999</v>
      </c>
      <c r="Z123">
        <v>9228.4538699999994</v>
      </c>
      <c r="AA123">
        <v>14343.17368</v>
      </c>
      <c r="AB123">
        <v>6242.7085299999999</v>
      </c>
      <c r="AC123">
        <v>12287.614939999999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</row>
    <row r="124" spans="5:37" x14ac:dyDescent="0.35">
      <c r="E124">
        <v>27.24343</v>
      </c>
      <c r="F124">
        <v>4679.1589999999997</v>
      </c>
      <c r="G124">
        <v>13529.287319999999</v>
      </c>
      <c r="H124">
        <v>2409.39282</v>
      </c>
      <c r="I124">
        <v>7627.1748100000004</v>
      </c>
      <c r="J124">
        <v>2253.80591</v>
      </c>
      <c r="K124">
        <v>8301.1603699999996</v>
      </c>
      <c r="L124">
        <v>3114.11924</v>
      </c>
      <c r="M124">
        <v>9819.2075000000004</v>
      </c>
      <c r="N124">
        <v>2144.3827799999999</v>
      </c>
      <c r="O124">
        <v>6986.1200699999999</v>
      </c>
      <c r="P124">
        <v>4218.4193999999998</v>
      </c>
      <c r="Q124">
        <v>8999.6862799999999</v>
      </c>
      <c r="R124">
        <v>7455.8905400000003</v>
      </c>
      <c r="S124">
        <v>13618.52492</v>
      </c>
      <c r="T124">
        <v>4606.2309100000002</v>
      </c>
      <c r="U124">
        <v>9868.1104200000009</v>
      </c>
      <c r="V124">
        <v>1378.7257199999999</v>
      </c>
      <c r="W124">
        <v>4733.6301400000002</v>
      </c>
      <c r="X124">
        <v>6023.87237</v>
      </c>
      <c r="Y124">
        <v>13131.285459999999</v>
      </c>
      <c r="Z124">
        <v>7750.6901699999999</v>
      </c>
      <c r="AA124">
        <v>13976.49984</v>
      </c>
      <c r="AB124">
        <v>5051.09609</v>
      </c>
      <c r="AC124">
        <v>10613.80514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</row>
    <row r="125" spans="5:37" x14ac:dyDescent="0.35">
      <c r="E125">
        <v>27.476279999999999</v>
      </c>
      <c r="F125">
        <v>4481.6355700000004</v>
      </c>
      <c r="G125">
        <v>12964.5548</v>
      </c>
      <c r="H125">
        <v>1834.5469700000001</v>
      </c>
      <c r="I125">
        <v>7530.1728199999998</v>
      </c>
      <c r="J125">
        <v>2075.0245100000002</v>
      </c>
      <c r="K125">
        <v>7795.8136299999996</v>
      </c>
      <c r="L125">
        <v>2797.0690199999999</v>
      </c>
      <c r="M125">
        <v>9430.1804200000006</v>
      </c>
      <c r="N125">
        <v>2170.1018100000001</v>
      </c>
      <c r="O125">
        <v>7055.4598900000001</v>
      </c>
      <c r="P125">
        <v>3923.1070300000001</v>
      </c>
      <c r="Q125">
        <v>8584.8360799999991</v>
      </c>
      <c r="R125">
        <v>7138.5762699999996</v>
      </c>
      <c r="S125">
        <v>13238.19917</v>
      </c>
      <c r="T125">
        <v>4410.5950400000002</v>
      </c>
      <c r="U125">
        <v>9626.1650399999999</v>
      </c>
      <c r="V125">
        <v>1261.77206</v>
      </c>
      <c r="W125">
        <v>4317.5344100000002</v>
      </c>
      <c r="X125">
        <v>5805.2851799999999</v>
      </c>
      <c r="Y125">
        <v>12969.882170000001</v>
      </c>
      <c r="Z125">
        <v>7502.1890700000004</v>
      </c>
      <c r="AA125">
        <v>13618.121929999999</v>
      </c>
      <c r="AB125">
        <v>4856.41543</v>
      </c>
      <c r="AC125">
        <v>10301.846170000001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</row>
    <row r="126" spans="5:37" x14ac:dyDescent="0.35">
      <c r="E126">
        <v>27.709129999999998</v>
      </c>
      <c r="F126">
        <v>4317.9536200000002</v>
      </c>
      <c r="G126">
        <v>12579.72804</v>
      </c>
      <c r="H126">
        <v>1791.1890900000001</v>
      </c>
      <c r="I126">
        <v>7363.7466700000004</v>
      </c>
      <c r="J126">
        <v>1528.21218</v>
      </c>
      <c r="K126">
        <v>7048.1441299999997</v>
      </c>
      <c r="L126">
        <v>2545.78496</v>
      </c>
      <c r="M126">
        <v>8997.2062800000003</v>
      </c>
      <c r="N126">
        <v>2150.2261600000002</v>
      </c>
      <c r="O126">
        <v>7021.30494</v>
      </c>
      <c r="P126">
        <v>3358.69011</v>
      </c>
      <c r="Q126">
        <v>7980.7602699999998</v>
      </c>
      <c r="R126">
        <v>6608.8074200000001</v>
      </c>
      <c r="S126">
        <v>12937.45847</v>
      </c>
      <c r="T126">
        <v>4039.2412300000001</v>
      </c>
      <c r="U126">
        <v>9313.1745599999995</v>
      </c>
      <c r="V126">
        <v>1128.02739</v>
      </c>
      <c r="W126">
        <v>3871.39345</v>
      </c>
      <c r="X126">
        <v>5174.7281300000004</v>
      </c>
      <c r="Y126">
        <v>12857.785040000001</v>
      </c>
      <c r="Z126">
        <v>6996.7021000000004</v>
      </c>
      <c r="AA126">
        <v>12982.48625</v>
      </c>
      <c r="AB126">
        <v>4433.15254</v>
      </c>
      <c r="AC126">
        <v>9903.88825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</row>
    <row r="127" spans="5:37" x14ac:dyDescent="0.35">
      <c r="E127">
        <v>27.941980000000001</v>
      </c>
      <c r="F127">
        <v>4258.1337599999997</v>
      </c>
      <c r="G127">
        <v>12479.45289</v>
      </c>
      <c r="H127">
        <v>1695.6695299999999</v>
      </c>
      <c r="I127">
        <v>7033.0169800000003</v>
      </c>
      <c r="J127">
        <v>1460.8244199999999</v>
      </c>
      <c r="K127">
        <v>6762.2570800000003</v>
      </c>
      <c r="L127">
        <v>2471.5425700000001</v>
      </c>
      <c r="M127">
        <v>8758.2423199999994</v>
      </c>
      <c r="N127">
        <v>2124.7474699999998</v>
      </c>
      <c r="O127">
        <v>6987.1628499999997</v>
      </c>
      <c r="P127">
        <v>2975.1238600000001</v>
      </c>
      <c r="Q127">
        <v>7421.70118</v>
      </c>
      <c r="R127">
        <v>6312.2094200000001</v>
      </c>
      <c r="S127">
        <v>12571.995080000001</v>
      </c>
      <c r="T127">
        <v>3804.0269199999998</v>
      </c>
      <c r="U127">
        <v>8993.6196999999993</v>
      </c>
      <c r="V127">
        <v>662.21357999999998</v>
      </c>
      <c r="W127">
        <v>2872.52324</v>
      </c>
      <c r="X127">
        <v>4895.86661</v>
      </c>
      <c r="Y127">
        <v>12701.910739999999</v>
      </c>
      <c r="Z127">
        <v>6628.4279999999999</v>
      </c>
      <c r="AA127">
        <v>12619.915999999999</v>
      </c>
      <c r="AB127">
        <v>4062.1694000000002</v>
      </c>
      <c r="AC127">
        <v>9398.1166599999997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</row>
    <row r="128" spans="5:37" x14ac:dyDescent="0.35">
      <c r="E128">
        <v>28.17483</v>
      </c>
      <c r="F128">
        <v>3997.71252</v>
      </c>
      <c r="G128">
        <v>12067.971240000001</v>
      </c>
      <c r="H128">
        <v>1669.6259399999999</v>
      </c>
      <c r="I128">
        <v>7007.7077399999998</v>
      </c>
      <c r="J128">
        <v>1349.8827100000001</v>
      </c>
      <c r="K128">
        <v>6255.6957599999996</v>
      </c>
      <c r="L128">
        <v>2339.0737300000001</v>
      </c>
      <c r="M128">
        <v>8443.7915799999992</v>
      </c>
      <c r="N128">
        <v>2097.7370299999998</v>
      </c>
      <c r="O128">
        <v>6884.2200700000003</v>
      </c>
      <c r="P128">
        <v>2239.6761999999999</v>
      </c>
      <c r="Q128">
        <v>6641.7089699999997</v>
      </c>
      <c r="R128">
        <v>4833.2149600000002</v>
      </c>
      <c r="S128">
        <v>11722.413189999999</v>
      </c>
      <c r="T128">
        <v>3056.8760600000001</v>
      </c>
      <c r="U128">
        <v>8416.1140699999996</v>
      </c>
      <c r="V128">
        <v>600.47289000000001</v>
      </c>
      <c r="W128">
        <v>2621.1927900000001</v>
      </c>
      <c r="X128">
        <v>4777.1297100000002</v>
      </c>
      <c r="Y128">
        <v>12599.53004</v>
      </c>
      <c r="Z128">
        <v>6076.5163000000002</v>
      </c>
      <c r="AA128">
        <v>12373.998149999999</v>
      </c>
      <c r="AB128">
        <v>3818.0396300000002</v>
      </c>
      <c r="AC128">
        <v>9198.2403300000005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</row>
    <row r="129" spans="5:37" x14ac:dyDescent="0.35">
      <c r="E129">
        <v>28.407679999999999</v>
      </c>
      <c r="F129">
        <v>3885.2459100000001</v>
      </c>
      <c r="G129">
        <v>11827.82663</v>
      </c>
      <c r="H129">
        <v>1580.2755299999999</v>
      </c>
      <c r="I129">
        <v>6643.8575600000004</v>
      </c>
      <c r="J129">
        <v>1203.4194</v>
      </c>
      <c r="K129">
        <v>5719.4266900000002</v>
      </c>
      <c r="L129">
        <v>2222.9802800000002</v>
      </c>
      <c r="M129">
        <v>8063.70363</v>
      </c>
      <c r="N129">
        <v>2084.5840600000001</v>
      </c>
      <c r="O129">
        <v>6843.1866499999996</v>
      </c>
      <c r="P129">
        <v>2033.74983</v>
      </c>
      <c r="Q129">
        <v>6131.9653200000002</v>
      </c>
      <c r="R129">
        <v>4666.67515</v>
      </c>
      <c r="S129">
        <v>11344.13178</v>
      </c>
      <c r="T129">
        <v>2928.33635</v>
      </c>
      <c r="U129">
        <v>8106.4279200000001</v>
      </c>
      <c r="V129">
        <v>380.71733</v>
      </c>
      <c r="W129">
        <v>2284.3040000000001</v>
      </c>
      <c r="X129">
        <v>4558.4109200000003</v>
      </c>
      <c r="Y129">
        <v>12236.19281</v>
      </c>
      <c r="Z129">
        <v>5735.5194700000002</v>
      </c>
      <c r="AA129">
        <v>11853.184810000001</v>
      </c>
      <c r="AB129">
        <v>3558.2159099999999</v>
      </c>
      <c r="AC129">
        <v>8791.2272099999991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</row>
    <row r="130" spans="5:37" x14ac:dyDescent="0.35">
      <c r="E130">
        <v>28.640529999999998</v>
      </c>
      <c r="F130">
        <v>3899.2932900000001</v>
      </c>
      <c r="G130">
        <v>12120.91214</v>
      </c>
      <c r="H130">
        <v>1464.8978500000001</v>
      </c>
      <c r="I130">
        <v>6204.4830599999996</v>
      </c>
      <c r="J130">
        <v>963.47439999999995</v>
      </c>
      <c r="K130">
        <v>4991.3153899999998</v>
      </c>
      <c r="L130">
        <v>2109.2218499999999</v>
      </c>
      <c r="M130">
        <v>7772.23686</v>
      </c>
      <c r="N130">
        <v>2032.9175</v>
      </c>
      <c r="O130">
        <v>6725.01116</v>
      </c>
      <c r="P130">
        <v>1804.8784000000001</v>
      </c>
      <c r="Q130">
        <v>5507.7415300000002</v>
      </c>
      <c r="R130">
        <v>4560.5739599999997</v>
      </c>
      <c r="S130">
        <v>11075.53681</v>
      </c>
      <c r="T130">
        <v>2799.4566199999999</v>
      </c>
      <c r="U130">
        <v>7769.42983</v>
      </c>
      <c r="V130">
        <v>376.55311</v>
      </c>
      <c r="W130">
        <v>2259.3186700000001</v>
      </c>
      <c r="X130">
        <v>4296.7988400000004</v>
      </c>
      <c r="Y130">
        <v>12127.858130000001</v>
      </c>
      <c r="Z130">
        <v>5359.10293</v>
      </c>
      <c r="AA130">
        <v>11974.69572</v>
      </c>
      <c r="AB130">
        <v>3344.1516299999998</v>
      </c>
      <c r="AC130">
        <v>8787.2908399999997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</row>
    <row r="131" spans="5:37" x14ac:dyDescent="0.35">
      <c r="E131">
        <v>28.873380000000001</v>
      </c>
      <c r="F131">
        <v>3747.8505700000001</v>
      </c>
      <c r="G131">
        <v>11757.16367</v>
      </c>
      <c r="H131">
        <v>1378.73227</v>
      </c>
      <c r="I131">
        <v>5912.5516299999999</v>
      </c>
      <c r="J131">
        <v>875.34866999999997</v>
      </c>
      <c r="K131">
        <v>4471.7981099999997</v>
      </c>
      <c r="L131">
        <v>2000.64383</v>
      </c>
      <c r="M131">
        <v>7380.5044699999999</v>
      </c>
      <c r="N131">
        <v>1981.5983100000001</v>
      </c>
      <c r="O131">
        <v>6584.9016899999997</v>
      </c>
      <c r="P131">
        <v>1640.9329700000001</v>
      </c>
      <c r="Q131">
        <v>4971.0133500000002</v>
      </c>
      <c r="R131">
        <v>4392.8991500000002</v>
      </c>
      <c r="S131">
        <v>10728.054910000001</v>
      </c>
      <c r="T131">
        <v>2671.8101499999998</v>
      </c>
      <c r="U131">
        <v>7427.9899800000003</v>
      </c>
      <c r="V131">
        <v>343.48638999999997</v>
      </c>
      <c r="W131">
        <v>2060.91833</v>
      </c>
      <c r="X131">
        <v>4177.9594999999999</v>
      </c>
      <c r="Y131">
        <v>11888.904990000001</v>
      </c>
      <c r="Z131">
        <v>5088.8732</v>
      </c>
      <c r="AA131">
        <v>11474.57771</v>
      </c>
      <c r="AB131">
        <v>3203.4396999999999</v>
      </c>
      <c r="AC131">
        <v>8474.8003499999995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5:37" x14ac:dyDescent="0.35">
      <c r="E132">
        <v>29.10623</v>
      </c>
      <c r="F132">
        <v>3605.55186</v>
      </c>
      <c r="G132">
        <v>11472.95001</v>
      </c>
      <c r="H132">
        <v>1272.37671</v>
      </c>
      <c r="I132">
        <v>5469.9626399999997</v>
      </c>
      <c r="J132">
        <v>238.21550999999999</v>
      </c>
      <c r="K132">
        <v>1597.9982299999999</v>
      </c>
      <c r="L132">
        <v>1705.3813600000001</v>
      </c>
      <c r="M132">
        <v>6180.3036300000003</v>
      </c>
      <c r="N132">
        <v>1940.86716</v>
      </c>
      <c r="O132">
        <v>6428.3768399999999</v>
      </c>
      <c r="P132">
        <v>1270.1597999999999</v>
      </c>
      <c r="Q132">
        <v>4297.8790099999997</v>
      </c>
      <c r="R132">
        <v>4202.34519</v>
      </c>
      <c r="S132">
        <v>10257.321389999999</v>
      </c>
      <c r="T132">
        <v>2471.1240499999999</v>
      </c>
      <c r="U132">
        <v>6994.5257499999998</v>
      </c>
      <c r="V132">
        <v>343.78071999999997</v>
      </c>
      <c r="W132">
        <v>2062.68433</v>
      </c>
      <c r="X132">
        <v>4112.5474999999997</v>
      </c>
      <c r="Y132">
        <v>11784.48517</v>
      </c>
      <c r="Z132">
        <v>4852.9706999999999</v>
      </c>
      <c r="AA132">
        <v>10994.120730000001</v>
      </c>
      <c r="AB132">
        <v>3103.0996399999999</v>
      </c>
      <c r="AC132">
        <v>8280.4300800000001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</row>
    <row r="133" spans="5:37" x14ac:dyDescent="0.35">
      <c r="E133">
        <v>29.339079999999999</v>
      </c>
      <c r="F133">
        <v>3422.7881900000002</v>
      </c>
      <c r="G133">
        <v>10928.69774</v>
      </c>
      <c r="H133">
        <v>1157.5582899999999</v>
      </c>
      <c r="I133">
        <v>4950.1007799999998</v>
      </c>
      <c r="J133">
        <v>216.75018</v>
      </c>
      <c r="K133">
        <v>1454.0043900000001</v>
      </c>
      <c r="L133">
        <v>1599.0322200000001</v>
      </c>
      <c r="M133">
        <v>5777.6009700000004</v>
      </c>
      <c r="N133">
        <v>1899.03322</v>
      </c>
      <c r="O133">
        <v>6307.05224</v>
      </c>
      <c r="P133">
        <v>355.67034000000001</v>
      </c>
      <c r="Q133">
        <v>2104.1741299999999</v>
      </c>
      <c r="R133">
        <v>4077.4649599999998</v>
      </c>
      <c r="S133">
        <v>9984.8328600000004</v>
      </c>
      <c r="T133">
        <v>2110.7228399999999</v>
      </c>
      <c r="U133">
        <v>6132.0197399999997</v>
      </c>
      <c r="V133">
        <v>307.53449999999998</v>
      </c>
      <c r="W133">
        <v>1845.2070000000001</v>
      </c>
      <c r="X133">
        <v>4032.1609699999999</v>
      </c>
      <c r="Y133">
        <v>11568.900079999999</v>
      </c>
      <c r="Z133">
        <v>4769.92317</v>
      </c>
      <c r="AA133">
        <v>10891.66257</v>
      </c>
      <c r="AB133">
        <v>3036.53955</v>
      </c>
      <c r="AC133">
        <v>8101.9232199999997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</row>
    <row r="134" spans="5:37" x14ac:dyDescent="0.35">
      <c r="E134">
        <v>29.571929999999998</v>
      </c>
      <c r="F134">
        <v>3269.6251900000002</v>
      </c>
      <c r="G134">
        <v>10519.59871</v>
      </c>
      <c r="H134">
        <v>1005.62871</v>
      </c>
      <c r="I134">
        <v>4308.8998499999998</v>
      </c>
      <c r="J134">
        <v>193.95176000000001</v>
      </c>
      <c r="K134">
        <v>1301.0679299999999</v>
      </c>
      <c r="L134">
        <v>1489.73522</v>
      </c>
      <c r="M134">
        <v>5376.5221600000004</v>
      </c>
      <c r="N134">
        <v>1845.93659</v>
      </c>
      <c r="O134">
        <v>6147.4577099999997</v>
      </c>
      <c r="P134">
        <v>305.71080000000001</v>
      </c>
      <c r="Q134">
        <v>1808.6094800000001</v>
      </c>
      <c r="R134">
        <v>3866.7560400000002</v>
      </c>
      <c r="S134">
        <v>9484.8718700000009</v>
      </c>
      <c r="T134">
        <v>2006.1344799999999</v>
      </c>
      <c r="U134">
        <v>5813.6463599999997</v>
      </c>
      <c r="V134">
        <v>264.52605999999997</v>
      </c>
      <c r="W134">
        <v>1587.15633</v>
      </c>
      <c r="X134">
        <v>3896.61897</v>
      </c>
      <c r="Y134">
        <v>11279.244210000001</v>
      </c>
      <c r="Z134">
        <v>4500.0461999999998</v>
      </c>
      <c r="AA134">
        <v>10357.57663</v>
      </c>
      <c r="AB134">
        <v>2887.0637400000001</v>
      </c>
      <c r="AC134">
        <v>7741.3257299999996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</row>
    <row r="135" spans="5:37" x14ac:dyDescent="0.35">
      <c r="E135">
        <v>29.804780000000001</v>
      </c>
      <c r="F135">
        <v>2979.70138</v>
      </c>
      <c r="G135">
        <v>10470.43447</v>
      </c>
      <c r="H135">
        <v>575.29693999999995</v>
      </c>
      <c r="I135">
        <v>3354.5287899999998</v>
      </c>
      <c r="J135">
        <v>157.28129000000001</v>
      </c>
      <c r="K135">
        <v>1055.0749599999999</v>
      </c>
      <c r="L135">
        <v>1237.4265399999999</v>
      </c>
      <c r="M135">
        <v>4960.0127400000001</v>
      </c>
      <c r="N135">
        <v>1769.2576300000001</v>
      </c>
      <c r="O135">
        <v>5872.3229300000003</v>
      </c>
      <c r="P135">
        <v>0</v>
      </c>
      <c r="Q135">
        <v>0</v>
      </c>
      <c r="R135">
        <v>3624.5876899999998</v>
      </c>
      <c r="S135">
        <v>8953.34771</v>
      </c>
      <c r="T135">
        <v>1797.9484399999999</v>
      </c>
      <c r="U135">
        <v>4941.8902099999996</v>
      </c>
      <c r="V135">
        <v>241.14099999999999</v>
      </c>
      <c r="W135">
        <v>1446.846</v>
      </c>
      <c r="X135">
        <v>3734.1532900000002</v>
      </c>
      <c r="Y135">
        <v>10920.15454</v>
      </c>
      <c r="Z135">
        <v>4216.97793</v>
      </c>
      <c r="AA135">
        <v>9770.9033799999997</v>
      </c>
      <c r="AB135">
        <v>2730.7574100000002</v>
      </c>
      <c r="AC135">
        <v>7379.3013099999998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</row>
    <row r="136" spans="5:37" x14ac:dyDescent="0.35">
      <c r="E136">
        <v>30.03763</v>
      </c>
      <c r="F136">
        <v>2857.95633</v>
      </c>
      <c r="G136">
        <v>10057.959440000001</v>
      </c>
      <c r="H136">
        <v>537.50971000000004</v>
      </c>
      <c r="I136">
        <v>3134.1932400000001</v>
      </c>
      <c r="J136">
        <v>131.10693000000001</v>
      </c>
      <c r="K136">
        <v>879.49204999999995</v>
      </c>
      <c r="L136">
        <v>1175.52432</v>
      </c>
      <c r="M136">
        <v>4690.5482400000001</v>
      </c>
      <c r="N136">
        <v>1673.93941</v>
      </c>
      <c r="O136">
        <v>5523.6042900000002</v>
      </c>
      <c r="P136">
        <v>0</v>
      </c>
      <c r="Q136">
        <v>0</v>
      </c>
      <c r="R136">
        <v>3353.1447699999999</v>
      </c>
      <c r="S136">
        <v>8291.3016100000004</v>
      </c>
      <c r="T136">
        <v>1675.6947299999999</v>
      </c>
      <c r="U136">
        <v>4604.9686400000001</v>
      </c>
      <c r="V136">
        <v>207.17222000000001</v>
      </c>
      <c r="W136">
        <v>1243.03333</v>
      </c>
      <c r="X136">
        <v>3660.39968</v>
      </c>
      <c r="Y136">
        <v>10675.48158</v>
      </c>
      <c r="Z136">
        <v>4037.5856699999999</v>
      </c>
      <c r="AA136">
        <v>9491.3546900000001</v>
      </c>
      <c r="AB136">
        <v>2635.0525200000002</v>
      </c>
      <c r="AC136">
        <v>7136.6232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</row>
    <row r="137" spans="5:37" x14ac:dyDescent="0.35">
      <c r="E137">
        <v>30.270479999999999</v>
      </c>
      <c r="F137">
        <v>2815.48162</v>
      </c>
      <c r="G137">
        <v>9968.3474999999999</v>
      </c>
      <c r="H137">
        <v>464.30975999999998</v>
      </c>
      <c r="I137">
        <v>2707.3679000000002</v>
      </c>
      <c r="J137">
        <v>107.87689</v>
      </c>
      <c r="K137">
        <v>723.66016999999999</v>
      </c>
      <c r="L137">
        <v>1129.2227600000001</v>
      </c>
      <c r="M137">
        <v>4466.4585200000001</v>
      </c>
      <c r="N137">
        <v>1580.95406</v>
      </c>
      <c r="O137">
        <v>5214.5475800000004</v>
      </c>
      <c r="P137">
        <v>0</v>
      </c>
      <c r="Q137">
        <v>0</v>
      </c>
      <c r="R137">
        <v>3110.1983500000001</v>
      </c>
      <c r="S137">
        <v>7729.2227700000003</v>
      </c>
      <c r="T137">
        <v>1563.71747</v>
      </c>
      <c r="U137">
        <v>4314.5901100000001</v>
      </c>
      <c r="V137">
        <v>191.50935999999999</v>
      </c>
      <c r="W137">
        <v>1149.0561700000001</v>
      </c>
      <c r="X137">
        <v>3493.4752600000002</v>
      </c>
      <c r="Y137">
        <v>10317.912109999999</v>
      </c>
      <c r="Z137">
        <v>3756.6898000000001</v>
      </c>
      <c r="AA137">
        <v>9317.0285600000007</v>
      </c>
      <c r="AB137">
        <v>2480.5581400000001</v>
      </c>
      <c r="AC137">
        <v>6927.998950000000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</row>
    <row r="138" spans="5:37" x14ac:dyDescent="0.35">
      <c r="E138">
        <v>30.503329999999998</v>
      </c>
      <c r="F138">
        <v>1984.95019</v>
      </c>
      <c r="G138">
        <v>9096.1844999999994</v>
      </c>
      <c r="H138">
        <v>391.51976000000002</v>
      </c>
      <c r="I138">
        <v>2282.93291</v>
      </c>
      <c r="J138">
        <v>0</v>
      </c>
      <c r="K138">
        <v>0</v>
      </c>
      <c r="L138">
        <v>792.15665000000001</v>
      </c>
      <c r="M138">
        <v>3793.0391399999999</v>
      </c>
      <c r="N138">
        <v>1520.08116</v>
      </c>
      <c r="O138">
        <v>5000.90506</v>
      </c>
      <c r="P138">
        <v>0</v>
      </c>
      <c r="Q138">
        <v>0</v>
      </c>
      <c r="R138">
        <v>2394.819</v>
      </c>
      <c r="S138">
        <v>6772.2989100000004</v>
      </c>
      <c r="T138">
        <v>1304.9667199999999</v>
      </c>
      <c r="U138">
        <v>3924.4013199999999</v>
      </c>
      <c r="V138">
        <v>168.05689000000001</v>
      </c>
      <c r="W138">
        <v>1008.34133</v>
      </c>
      <c r="X138">
        <v>3268.3944999999999</v>
      </c>
      <c r="Y138">
        <v>9782.0071499999995</v>
      </c>
      <c r="Z138">
        <v>3583.67047</v>
      </c>
      <c r="AA138">
        <v>8925.2157999999999</v>
      </c>
      <c r="AB138">
        <v>2340.0406200000002</v>
      </c>
      <c r="AC138">
        <v>6571.8547600000002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</row>
    <row r="139" spans="5:37" x14ac:dyDescent="0.35">
      <c r="E139">
        <v>30.736180000000001</v>
      </c>
      <c r="F139">
        <v>1885.06195</v>
      </c>
      <c r="G139">
        <v>8638.4390899999999</v>
      </c>
      <c r="H139">
        <v>312.17243999999999</v>
      </c>
      <c r="I139">
        <v>1820.2624900000001</v>
      </c>
      <c r="J139">
        <v>0</v>
      </c>
      <c r="K139">
        <v>0</v>
      </c>
      <c r="L139">
        <v>732.41146000000003</v>
      </c>
      <c r="M139">
        <v>3486.2338599999998</v>
      </c>
      <c r="N139">
        <v>1418.4886300000001</v>
      </c>
      <c r="O139">
        <v>4663.7534500000002</v>
      </c>
      <c r="P139">
        <v>0</v>
      </c>
      <c r="Q139">
        <v>0</v>
      </c>
      <c r="R139">
        <v>2165.3082300000001</v>
      </c>
      <c r="S139">
        <v>6117.4408700000004</v>
      </c>
      <c r="T139">
        <v>1194.5989500000001</v>
      </c>
      <c r="U139">
        <v>3593.73144</v>
      </c>
      <c r="V139">
        <v>141.65110999999999</v>
      </c>
      <c r="W139">
        <v>849.90666999999996</v>
      </c>
      <c r="X139">
        <v>3076.63897</v>
      </c>
      <c r="Y139">
        <v>9240.8707099999992</v>
      </c>
      <c r="Z139">
        <v>2642.8721700000001</v>
      </c>
      <c r="AA139">
        <v>7766.1177699999998</v>
      </c>
      <c r="AB139">
        <v>1953.72075</v>
      </c>
      <c r="AC139">
        <v>5952.2983899999999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</row>
    <row r="140" spans="5:37" x14ac:dyDescent="0.35">
      <c r="E140">
        <v>30.96903</v>
      </c>
      <c r="F140">
        <v>1816.56414</v>
      </c>
      <c r="G140">
        <v>8324.5426900000002</v>
      </c>
      <c r="H140">
        <v>0</v>
      </c>
      <c r="I140">
        <v>0</v>
      </c>
      <c r="J140">
        <v>0</v>
      </c>
      <c r="K140">
        <v>0</v>
      </c>
      <c r="L140">
        <v>605.52138000000002</v>
      </c>
      <c r="M140">
        <v>2774.8475600000002</v>
      </c>
      <c r="N140">
        <v>1306.83266</v>
      </c>
      <c r="O140">
        <v>4324.42173</v>
      </c>
      <c r="P140">
        <v>0</v>
      </c>
      <c r="Q140">
        <v>0</v>
      </c>
      <c r="R140">
        <v>1884.69811</v>
      </c>
      <c r="S140">
        <v>5328.5965900000001</v>
      </c>
      <c r="T140">
        <v>1063.8435899999999</v>
      </c>
      <c r="U140">
        <v>3217.6727799999999</v>
      </c>
      <c r="V140">
        <v>0</v>
      </c>
      <c r="W140">
        <v>0</v>
      </c>
      <c r="X140">
        <v>2862.5882900000001</v>
      </c>
      <c r="Y140">
        <v>8741.7308900000007</v>
      </c>
      <c r="Z140">
        <v>2488.3389299999999</v>
      </c>
      <c r="AA140">
        <v>7505.91219</v>
      </c>
      <c r="AB140">
        <v>1783.6424099999999</v>
      </c>
      <c r="AC140">
        <v>5415.8810299999996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</row>
    <row r="141" spans="5:37" x14ac:dyDescent="0.35">
      <c r="E141">
        <v>31.201879999999999</v>
      </c>
      <c r="F141">
        <v>1721.8413800000001</v>
      </c>
      <c r="G141">
        <v>7890.4684600000001</v>
      </c>
      <c r="H141">
        <v>0</v>
      </c>
      <c r="I141">
        <v>0</v>
      </c>
      <c r="J141">
        <v>0</v>
      </c>
      <c r="K141">
        <v>0</v>
      </c>
      <c r="L141">
        <v>573.94713000000002</v>
      </c>
      <c r="M141">
        <v>2630.1561499999998</v>
      </c>
      <c r="N141">
        <v>569.03121999999996</v>
      </c>
      <c r="O141">
        <v>3218.9266699999998</v>
      </c>
      <c r="P141">
        <v>0</v>
      </c>
      <c r="Q141">
        <v>0</v>
      </c>
      <c r="R141">
        <v>1581.6289200000001</v>
      </c>
      <c r="S141">
        <v>4486.7341200000001</v>
      </c>
      <c r="T141">
        <v>716.88670999999999</v>
      </c>
      <c r="U141">
        <v>2568.55359</v>
      </c>
      <c r="V141">
        <v>0</v>
      </c>
      <c r="W141">
        <v>0</v>
      </c>
      <c r="X141">
        <v>2493.9223400000001</v>
      </c>
      <c r="Y141">
        <v>8205.7320999999993</v>
      </c>
      <c r="Z141">
        <v>2270.4397300000001</v>
      </c>
      <c r="AA141">
        <v>6924.3664500000004</v>
      </c>
      <c r="AB141">
        <v>1588.12069</v>
      </c>
      <c r="AC141">
        <v>5043.3661899999997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</row>
    <row r="142" spans="5:37" x14ac:dyDescent="0.35">
      <c r="E142">
        <v>31.434729999999998</v>
      </c>
      <c r="F142">
        <v>1569.3981900000001</v>
      </c>
      <c r="G142">
        <v>7191.8860000000004</v>
      </c>
      <c r="H142">
        <v>0</v>
      </c>
      <c r="I142">
        <v>0</v>
      </c>
      <c r="J142">
        <v>0</v>
      </c>
      <c r="K142">
        <v>0</v>
      </c>
      <c r="L142">
        <v>523.13273000000004</v>
      </c>
      <c r="M142">
        <v>2397.2953299999999</v>
      </c>
      <c r="N142">
        <v>0</v>
      </c>
      <c r="O142">
        <v>0</v>
      </c>
      <c r="P142">
        <v>0</v>
      </c>
      <c r="Q142">
        <v>0</v>
      </c>
      <c r="R142">
        <v>923.23823000000004</v>
      </c>
      <c r="S142">
        <v>3352.5692899999999</v>
      </c>
      <c r="T142">
        <v>307.74608000000001</v>
      </c>
      <c r="U142">
        <v>1117.5231000000001</v>
      </c>
      <c r="V142">
        <v>0</v>
      </c>
      <c r="W142">
        <v>0</v>
      </c>
      <c r="X142">
        <v>2257.4402100000002</v>
      </c>
      <c r="Y142">
        <v>7575.8097200000002</v>
      </c>
      <c r="Z142">
        <v>2016.4203</v>
      </c>
      <c r="AA142">
        <v>6406.8737499999997</v>
      </c>
      <c r="AB142">
        <v>1424.6201699999999</v>
      </c>
      <c r="AC142">
        <v>4660.8944899999997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</row>
    <row r="143" spans="5:37" x14ac:dyDescent="0.35">
      <c r="E143">
        <v>31.667580000000001</v>
      </c>
      <c r="F143">
        <v>1457.3775700000001</v>
      </c>
      <c r="G143">
        <v>6678.5430399999996</v>
      </c>
      <c r="H143">
        <v>0</v>
      </c>
      <c r="I143">
        <v>0</v>
      </c>
      <c r="J143">
        <v>0</v>
      </c>
      <c r="K143">
        <v>0</v>
      </c>
      <c r="L143">
        <v>485.79252000000002</v>
      </c>
      <c r="M143">
        <v>2226.1810099999998</v>
      </c>
      <c r="N143">
        <v>0</v>
      </c>
      <c r="O143">
        <v>0</v>
      </c>
      <c r="P143">
        <v>0</v>
      </c>
      <c r="Q143">
        <v>0</v>
      </c>
      <c r="R143">
        <v>784.92746</v>
      </c>
      <c r="S143">
        <v>2919.25362</v>
      </c>
      <c r="T143">
        <v>261.64249000000001</v>
      </c>
      <c r="U143">
        <v>973.08453999999995</v>
      </c>
      <c r="V143">
        <v>0</v>
      </c>
      <c r="W143">
        <v>0</v>
      </c>
      <c r="X143">
        <v>1956.03316</v>
      </c>
      <c r="Y143">
        <v>7009.2168300000003</v>
      </c>
      <c r="Z143">
        <v>1880.3128999999999</v>
      </c>
      <c r="AA143">
        <v>6016.3713299999999</v>
      </c>
      <c r="AB143">
        <v>1278.7820200000001</v>
      </c>
      <c r="AC143">
        <v>4341.862720000000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</row>
    <row r="144" spans="5:37" x14ac:dyDescent="0.35">
      <c r="E144">
        <v>31.90043</v>
      </c>
      <c r="F144">
        <v>1297.8297600000001</v>
      </c>
      <c r="G144">
        <v>5947.4031199999999</v>
      </c>
      <c r="H144">
        <v>0</v>
      </c>
      <c r="I144">
        <v>0</v>
      </c>
      <c r="J144">
        <v>0</v>
      </c>
      <c r="K144">
        <v>0</v>
      </c>
      <c r="L144">
        <v>432.60991999999999</v>
      </c>
      <c r="M144">
        <v>1982.4677099999999</v>
      </c>
      <c r="N144">
        <v>0</v>
      </c>
      <c r="O144">
        <v>0</v>
      </c>
      <c r="P144">
        <v>0</v>
      </c>
      <c r="Q144">
        <v>0</v>
      </c>
      <c r="R144">
        <v>464.73223000000002</v>
      </c>
      <c r="S144">
        <v>2369.6787100000001</v>
      </c>
      <c r="T144">
        <v>154.91074</v>
      </c>
      <c r="U144">
        <v>789.89290000000005</v>
      </c>
      <c r="V144">
        <v>0</v>
      </c>
      <c r="W144">
        <v>0</v>
      </c>
      <c r="X144">
        <v>1809.71605</v>
      </c>
      <c r="Y144">
        <v>6494.8036099999999</v>
      </c>
      <c r="Z144">
        <v>1707.7359300000001</v>
      </c>
      <c r="AA144">
        <v>5487.9906099999998</v>
      </c>
      <c r="AB144">
        <v>1172.4839999999999</v>
      </c>
      <c r="AC144">
        <v>3994.2647400000001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</row>
    <row r="145" spans="5:37" x14ac:dyDescent="0.35">
      <c r="E145">
        <v>32.133279999999999</v>
      </c>
      <c r="F145">
        <v>1130.3101899999999</v>
      </c>
      <c r="G145">
        <v>5179.7320099999997</v>
      </c>
      <c r="H145">
        <v>0</v>
      </c>
      <c r="I145">
        <v>0</v>
      </c>
      <c r="J145">
        <v>0</v>
      </c>
      <c r="K145">
        <v>0</v>
      </c>
      <c r="L145">
        <v>376.77006</v>
      </c>
      <c r="M145">
        <v>1726.57734</v>
      </c>
      <c r="N145">
        <v>0</v>
      </c>
      <c r="O145">
        <v>0</v>
      </c>
      <c r="P145">
        <v>0</v>
      </c>
      <c r="Q145">
        <v>0</v>
      </c>
      <c r="R145">
        <v>435.54318999999998</v>
      </c>
      <c r="S145">
        <v>2220.8432400000002</v>
      </c>
      <c r="T145">
        <v>145.18106</v>
      </c>
      <c r="U145">
        <v>740.28107999999997</v>
      </c>
      <c r="V145">
        <v>0</v>
      </c>
      <c r="W145">
        <v>0</v>
      </c>
      <c r="X145">
        <v>1645.9927600000001</v>
      </c>
      <c r="Y145">
        <v>5896.5775100000001</v>
      </c>
      <c r="Z145">
        <v>1595.4073699999999</v>
      </c>
      <c r="AA145">
        <v>5209.8062900000004</v>
      </c>
      <c r="AB145">
        <v>1080.4667099999999</v>
      </c>
      <c r="AC145">
        <v>3702.1279300000001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</row>
    <row r="146" spans="5:37" x14ac:dyDescent="0.35">
      <c r="E146">
        <v>32.366129999999998</v>
      </c>
      <c r="F146">
        <v>969.46848</v>
      </c>
      <c r="G146">
        <v>4442.6626800000004</v>
      </c>
      <c r="H146">
        <v>0</v>
      </c>
      <c r="I146">
        <v>0</v>
      </c>
      <c r="J146">
        <v>0</v>
      </c>
      <c r="K146">
        <v>0</v>
      </c>
      <c r="L146">
        <v>323.15616</v>
      </c>
      <c r="M146">
        <v>1480.8875599999999</v>
      </c>
      <c r="N146">
        <v>0</v>
      </c>
      <c r="O146">
        <v>0</v>
      </c>
      <c r="P146">
        <v>0</v>
      </c>
      <c r="Q146">
        <v>0</v>
      </c>
      <c r="R146">
        <v>409.78408000000002</v>
      </c>
      <c r="S146">
        <v>2089.49701</v>
      </c>
      <c r="T146">
        <v>136.59469000000001</v>
      </c>
      <c r="U146">
        <v>696.49900000000002</v>
      </c>
      <c r="V146">
        <v>0</v>
      </c>
      <c r="W146">
        <v>0</v>
      </c>
      <c r="X146">
        <v>450.62538999999998</v>
      </c>
      <c r="Y146">
        <v>2777.8414899999998</v>
      </c>
      <c r="Z146">
        <v>1122.6005</v>
      </c>
      <c r="AA146">
        <v>4623.8643000000002</v>
      </c>
      <c r="AB146">
        <v>524.40863000000002</v>
      </c>
      <c r="AC146">
        <v>2467.2352599999999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</row>
    <row r="147" spans="5:37" x14ac:dyDescent="0.35">
      <c r="E147">
        <v>32.598979999999997</v>
      </c>
      <c r="F147">
        <v>786.18966999999998</v>
      </c>
      <c r="G147">
        <v>3602.7736599999998</v>
      </c>
      <c r="H147">
        <v>0</v>
      </c>
      <c r="I147">
        <v>0</v>
      </c>
      <c r="J147">
        <v>0</v>
      </c>
      <c r="K147">
        <v>0</v>
      </c>
      <c r="L147">
        <v>262.06322</v>
      </c>
      <c r="M147">
        <v>1200.92455</v>
      </c>
      <c r="N147">
        <v>0</v>
      </c>
      <c r="O147">
        <v>0</v>
      </c>
      <c r="P147">
        <v>0</v>
      </c>
      <c r="Q147">
        <v>0</v>
      </c>
      <c r="R147">
        <v>346.40280999999999</v>
      </c>
      <c r="S147">
        <v>1766.31468</v>
      </c>
      <c r="T147">
        <v>115.4676</v>
      </c>
      <c r="U147">
        <v>588.77156000000002</v>
      </c>
      <c r="V147">
        <v>0</v>
      </c>
      <c r="W147">
        <v>0</v>
      </c>
      <c r="X147">
        <v>0</v>
      </c>
      <c r="Y147">
        <v>0</v>
      </c>
      <c r="Z147">
        <v>989.12369999999999</v>
      </c>
      <c r="AA147">
        <v>4018.4687300000001</v>
      </c>
      <c r="AB147">
        <v>329.7079</v>
      </c>
      <c r="AC147">
        <v>1339.4895799999999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</row>
    <row r="148" spans="5:37" x14ac:dyDescent="0.35">
      <c r="E148">
        <v>32.831829999999997</v>
      </c>
      <c r="F148">
        <v>568.18938000000003</v>
      </c>
      <c r="G148">
        <v>2603.7708499999999</v>
      </c>
      <c r="H148">
        <v>0</v>
      </c>
      <c r="I148">
        <v>0</v>
      </c>
      <c r="J148">
        <v>0</v>
      </c>
      <c r="K148">
        <v>0</v>
      </c>
      <c r="L148">
        <v>189.39645999999999</v>
      </c>
      <c r="M148">
        <v>867.92362000000003</v>
      </c>
      <c r="N148">
        <v>0</v>
      </c>
      <c r="O148">
        <v>0</v>
      </c>
      <c r="P148">
        <v>0</v>
      </c>
      <c r="Q148">
        <v>0</v>
      </c>
      <c r="R148">
        <v>310.13423</v>
      </c>
      <c r="S148">
        <v>1581.3805</v>
      </c>
      <c r="T148">
        <v>103.37808</v>
      </c>
      <c r="U148">
        <v>527.12683000000004</v>
      </c>
      <c r="V148">
        <v>0</v>
      </c>
      <c r="W148">
        <v>0</v>
      </c>
      <c r="X148">
        <v>0</v>
      </c>
      <c r="Y148">
        <v>0</v>
      </c>
      <c r="Z148">
        <v>944.47617000000002</v>
      </c>
      <c r="AA148">
        <v>3886.1253700000002</v>
      </c>
      <c r="AB148">
        <v>314.82539000000003</v>
      </c>
      <c r="AC148">
        <v>1295.3751199999999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</row>
    <row r="149" spans="5:37" x14ac:dyDescent="0.35">
      <c r="E149">
        <v>33.064680000000003</v>
      </c>
      <c r="F149">
        <v>403.13004999999998</v>
      </c>
      <c r="G149">
        <v>1847.3739599999999</v>
      </c>
      <c r="H149">
        <v>0</v>
      </c>
      <c r="I149">
        <v>0</v>
      </c>
      <c r="J149">
        <v>0</v>
      </c>
      <c r="K149">
        <v>0</v>
      </c>
      <c r="L149">
        <v>134.37667999999999</v>
      </c>
      <c r="M149">
        <v>615.79132000000004</v>
      </c>
      <c r="N149">
        <v>0</v>
      </c>
      <c r="O149">
        <v>0</v>
      </c>
      <c r="P149">
        <v>0</v>
      </c>
      <c r="Q149">
        <v>0</v>
      </c>
      <c r="R149">
        <v>271.58546000000001</v>
      </c>
      <c r="S149">
        <v>1384.8195700000001</v>
      </c>
      <c r="T149">
        <v>90.528490000000005</v>
      </c>
      <c r="U149">
        <v>461.60651999999999</v>
      </c>
      <c r="V149">
        <v>0</v>
      </c>
      <c r="W149">
        <v>0</v>
      </c>
      <c r="X149">
        <v>0</v>
      </c>
      <c r="Y149">
        <v>0</v>
      </c>
      <c r="Z149">
        <v>897.80202999999995</v>
      </c>
      <c r="AA149">
        <v>3743.2136300000002</v>
      </c>
      <c r="AB149">
        <v>299.26733999999999</v>
      </c>
      <c r="AC149">
        <v>1247.7378799999999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</row>
    <row r="150" spans="5:37" x14ac:dyDescent="0.35">
      <c r="E150">
        <v>33.297530000000002</v>
      </c>
      <c r="F150">
        <v>205.65624</v>
      </c>
      <c r="G150">
        <v>942.43528000000003</v>
      </c>
      <c r="H150">
        <v>0</v>
      </c>
      <c r="I150">
        <v>0</v>
      </c>
      <c r="J150">
        <v>0</v>
      </c>
      <c r="K150">
        <v>0</v>
      </c>
      <c r="L150">
        <v>68.552080000000004</v>
      </c>
      <c r="M150">
        <v>314.14508999999998</v>
      </c>
      <c r="N150">
        <v>0</v>
      </c>
      <c r="O150">
        <v>0</v>
      </c>
      <c r="P150">
        <v>0</v>
      </c>
      <c r="Q150">
        <v>0</v>
      </c>
      <c r="R150">
        <v>236.36327</v>
      </c>
      <c r="S150">
        <v>1205.22092</v>
      </c>
      <c r="T150">
        <v>78.787760000000006</v>
      </c>
      <c r="U150">
        <v>401.74031000000002</v>
      </c>
      <c r="V150">
        <v>0</v>
      </c>
      <c r="W150">
        <v>0</v>
      </c>
      <c r="X150">
        <v>0</v>
      </c>
      <c r="Y150">
        <v>0</v>
      </c>
      <c r="Z150">
        <v>795.16179999999997</v>
      </c>
      <c r="AA150">
        <v>3351.4694300000001</v>
      </c>
      <c r="AB150">
        <v>265.05392999999998</v>
      </c>
      <c r="AC150">
        <v>1117.1564800000001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</row>
    <row r="151" spans="5:37" x14ac:dyDescent="0.35">
      <c r="E151">
        <v>33.53038000000000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86.65891999999999</v>
      </c>
      <c r="S151">
        <v>951.77748999999994</v>
      </c>
      <c r="T151">
        <v>62.219639999999998</v>
      </c>
      <c r="U151">
        <v>317.25916000000001</v>
      </c>
      <c r="V151">
        <v>0</v>
      </c>
      <c r="W151">
        <v>0</v>
      </c>
      <c r="X151">
        <v>0</v>
      </c>
      <c r="Y151">
        <v>0</v>
      </c>
      <c r="Z151">
        <v>150.38990000000001</v>
      </c>
      <c r="AA151">
        <v>823.71941000000004</v>
      </c>
      <c r="AB151">
        <v>50.12997</v>
      </c>
      <c r="AC151">
        <v>274.57314000000002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</row>
    <row r="152" spans="5:37" x14ac:dyDescent="0.35">
      <c r="E152">
        <v>33.76323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05.90917</v>
      </c>
      <c r="AA152">
        <v>580.08839999999998</v>
      </c>
      <c r="AB152">
        <v>35.303060000000002</v>
      </c>
      <c r="AC152">
        <v>193.36279999999999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</row>
    <row r="153" spans="5:37" x14ac:dyDescent="0.35">
      <c r="E153">
        <v>33.996079999999999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68.88937</v>
      </c>
      <c r="AA153">
        <v>377.32260000000002</v>
      </c>
      <c r="AB153">
        <v>22.96312</v>
      </c>
      <c r="AC153">
        <v>125.77419999999999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</row>
    <row r="154" spans="5:37" x14ac:dyDescent="0.35">
      <c r="E154">
        <v>34.228929999999998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39.2849</v>
      </c>
      <c r="AA154">
        <v>215.17225999999999</v>
      </c>
      <c r="AB154">
        <v>13.09497</v>
      </c>
      <c r="AC154">
        <v>71.724090000000004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</row>
    <row r="155" spans="5:37" x14ac:dyDescent="0.35">
      <c r="E155">
        <v>34.46177999999999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27.34937</v>
      </c>
      <c r="AA155">
        <v>149.79865000000001</v>
      </c>
      <c r="AB155">
        <v>9.11646</v>
      </c>
      <c r="AC155">
        <v>49.932879999999997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</row>
    <row r="156" spans="5:37" x14ac:dyDescent="0.35">
      <c r="E156">
        <v>34.694629999999997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</row>
    <row r="157" spans="5:37" x14ac:dyDescent="0.35">
      <c r="E157">
        <v>34.92748000000000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</row>
    <row r="158" spans="5:37" x14ac:dyDescent="0.35">
      <c r="E158">
        <v>35.160330000000002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</row>
    <row r="159" spans="5:37" x14ac:dyDescent="0.35"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</row>
    <row r="160" spans="5:37" x14ac:dyDescent="0.35"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</row>
    <row r="161" spans="5:37" x14ac:dyDescent="0.35"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</row>
    <row r="162" spans="5:37" x14ac:dyDescent="0.35"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</row>
    <row r="163" spans="5:37" x14ac:dyDescent="0.35"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</row>
    <row r="164" spans="5:37" x14ac:dyDescent="0.35"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</row>
    <row r="165" spans="5:37" x14ac:dyDescent="0.35"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</row>
    <row r="166" spans="5:37" x14ac:dyDescent="0.35"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</row>
    <row r="167" spans="5:37" x14ac:dyDescent="0.35"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</row>
    <row r="168" spans="5:37" x14ac:dyDescent="0.35"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</row>
    <row r="169" spans="5:37" x14ac:dyDescent="0.35"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</row>
    <row r="170" spans="5:37" x14ac:dyDescent="0.35"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</row>
    <row r="171" spans="5:37" x14ac:dyDescent="0.35"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</row>
    <row r="172" spans="5:37" x14ac:dyDescent="0.35"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</row>
    <row r="176" spans="5:37" x14ac:dyDescent="0.35">
      <c r="E176" t="s">
        <v>35</v>
      </c>
    </row>
    <row r="177" spans="5:37" x14ac:dyDescent="0.35">
      <c r="E177" t="s">
        <v>37</v>
      </c>
      <c r="F177" t="s">
        <v>6</v>
      </c>
      <c r="G177" t="s">
        <v>6</v>
      </c>
      <c r="H177" t="s">
        <v>6</v>
      </c>
      <c r="I177" t="s">
        <v>6</v>
      </c>
      <c r="J177" t="s">
        <v>6</v>
      </c>
      <c r="K177" t="s">
        <v>6</v>
      </c>
      <c r="L177" t="s">
        <v>6</v>
      </c>
      <c r="M177" t="s">
        <v>6</v>
      </c>
      <c r="N177" s="1" t="s">
        <v>18</v>
      </c>
      <c r="O177" s="1" t="s">
        <v>18</v>
      </c>
      <c r="P177" s="1" t="s">
        <v>18</v>
      </c>
      <c r="Q177" s="1" t="s">
        <v>18</v>
      </c>
      <c r="R177" s="1" t="s">
        <v>18</v>
      </c>
      <c r="S177" s="1" t="s">
        <v>18</v>
      </c>
      <c r="T177" s="1" t="s">
        <v>18</v>
      </c>
      <c r="U177" s="1" t="s">
        <v>18</v>
      </c>
      <c r="V177" s="1" t="s">
        <v>19</v>
      </c>
      <c r="W177" s="1" t="s">
        <v>19</v>
      </c>
      <c r="X177" s="1" t="s">
        <v>19</v>
      </c>
      <c r="Y177" s="1" t="s">
        <v>19</v>
      </c>
      <c r="Z177" s="1" t="s">
        <v>19</v>
      </c>
      <c r="AA177" s="1" t="s">
        <v>19</v>
      </c>
      <c r="AB177" s="1" t="s">
        <v>19</v>
      </c>
      <c r="AC177" s="1" t="s">
        <v>19</v>
      </c>
      <c r="AD177" s="1" t="s">
        <v>11</v>
      </c>
      <c r="AE177" s="1" t="s">
        <v>11</v>
      </c>
      <c r="AF177" s="1" t="s">
        <v>11</v>
      </c>
      <c r="AG177" s="1" t="s">
        <v>11</v>
      </c>
      <c r="AH177" s="1" t="s">
        <v>11</v>
      </c>
      <c r="AI177" s="1" t="s">
        <v>11</v>
      </c>
      <c r="AJ177" s="1" t="s">
        <v>11</v>
      </c>
      <c r="AK177" s="1" t="s">
        <v>11</v>
      </c>
    </row>
    <row r="178" spans="5:37" x14ac:dyDescent="0.35">
      <c r="E178" t="s">
        <v>31</v>
      </c>
      <c r="F178">
        <v>1</v>
      </c>
      <c r="G178">
        <v>1</v>
      </c>
      <c r="H178">
        <v>2</v>
      </c>
      <c r="I178">
        <v>2</v>
      </c>
      <c r="J178">
        <v>3</v>
      </c>
      <c r="K178">
        <v>3</v>
      </c>
      <c r="N178">
        <v>1</v>
      </c>
      <c r="O178">
        <v>1</v>
      </c>
      <c r="P178">
        <v>2</v>
      </c>
      <c r="Q178">
        <v>2</v>
      </c>
      <c r="R178">
        <v>3</v>
      </c>
      <c r="S178">
        <v>3</v>
      </c>
      <c r="V178">
        <v>1</v>
      </c>
      <c r="W178">
        <v>1</v>
      </c>
      <c r="X178">
        <v>2</v>
      </c>
      <c r="Y178">
        <v>2</v>
      </c>
      <c r="Z178">
        <v>3</v>
      </c>
      <c r="AA178">
        <v>3</v>
      </c>
      <c r="AD178">
        <v>1</v>
      </c>
      <c r="AE178">
        <v>1</v>
      </c>
      <c r="AF178">
        <v>2</v>
      </c>
      <c r="AG178">
        <v>2</v>
      </c>
      <c r="AH178">
        <v>3</v>
      </c>
      <c r="AI178">
        <v>3</v>
      </c>
    </row>
    <row r="179" spans="5:37" x14ac:dyDescent="0.35">
      <c r="E179" t="s">
        <v>32</v>
      </c>
      <c r="F179" t="s">
        <v>23</v>
      </c>
      <c r="G179" t="s">
        <v>16</v>
      </c>
      <c r="H179" t="s">
        <v>22</v>
      </c>
      <c r="I179" t="s">
        <v>16</v>
      </c>
      <c r="J179" t="s">
        <v>23</v>
      </c>
      <c r="K179" t="s">
        <v>16</v>
      </c>
      <c r="L179" t="s">
        <v>15</v>
      </c>
      <c r="M179" t="s">
        <v>33</v>
      </c>
      <c r="N179" t="s">
        <v>23</v>
      </c>
      <c r="O179" t="s">
        <v>16</v>
      </c>
      <c r="P179" t="s">
        <v>22</v>
      </c>
      <c r="Q179" t="s">
        <v>16</v>
      </c>
      <c r="R179" t="s">
        <v>23</v>
      </c>
      <c r="S179" t="s">
        <v>16</v>
      </c>
      <c r="T179" t="s">
        <v>15</v>
      </c>
      <c r="U179" t="s">
        <v>33</v>
      </c>
      <c r="V179" t="s">
        <v>23</v>
      </c>
      <c r="W179" t="s">
        <v>16</v>
      </c>
      <c r="X179" t="s">
        <v>22</v>
      </c>
      <c r="Y179" t="s">
        <v>16</v>
      </c>
      <c r="Z179" t="s">
        <v>23</v>
      </c>
      <c r="AA179" t="s">
        <v>16</v>
      </c>
      <c r="AB179" t="s">
        <v>15</v>
      </c>
      <c r="AC179" t="s">
        <v>33</v>
      </c>
      <c r="AD179" t="s">
        <v>23</v>
      </c>
      <c r="AE179" t="s">
        <v>16</v>
      </c>
      <c r="AF179" t="s">
        <v>22</v>
      </c>
      <c r="AG179" t="s">
        <v>16</v>
      </c>
      <c r="AH179" t="s">
        <v>23</v>
      </c>
      <c r="AI179" t="s">
        <v>16</v>
      </c>
      <c r="AJ179" t="s">
        <v>15</v>
      </c>
      <c r="AK179" t="s">
        <v>33</v>
      </c>
    </row>
    <row r="180" spans="5:37" x14ac:dyDescent="0.35">
      <c r="E180">
        <v>0</v>
      </c>
      <c r="F180">
        <v>39200.949480000003</v>
      </c>
      <c r="G180">
        <v>13437.90639</v>
      </c>
      <c r="H180">
        <v>41149.822740000003</v>
      </c>
      <c r="I180">
        <v>15814.974319999999</v>
      </c>
      <c r="J180">
        <v>40778.216670000002</v>
      </c>
      <c r="K180">
        <v>14096.7269</v>
      </c>
      <c r="L180">
        <v>38878.678800000002</v>
      </c>
      <c r="M180">
        <v>14449.869199999999</v>
      </c>
      <c r="N180">
        <v>35375.77506</v>
      </c>
      <c r="O180">
        <v>14596.335650000001</v>
      </c>
      <c r="P180">
        <v>44194.289429999997</v>
      </c>
      <c r="Q180">
        <v>11345.543519999999</v>
      </c>
      <c r="R180">
        <v>41079.807690000001</v>
      </c>
      <c r="S180">
        <v>11533.95033</v>
      </c>
      <c r="T180">
        <v>40216.624060000002</v>
      </c>
      <c r="U180">
        <v>12491.94317</v>
      </c>
      <c r="V180">
        <v>33171.925999999999</v>
      </c>
      <c r="W180">
        <v>10692.249379999999</v>
      </c>
      <c r="X180">
        <v>38546.026319999997</v>
      </c>
      <c r="Y180">
        <v>11780.967919999999</v>
      </c>
      <c r="Z180">
        <v>35533.48517</v>
      </c>
      <c r="AA180">
        <v>15046.317069999999</v>
      </c>
      <c r="AB180">
        <v>35750.479160000003</v>
      </c>
      <c r="AC180">
        <v>12506.51146</v>
      </c>
      <c r="AD180">
        <v>32080.0092</v>
      </c>
      <c r="AE180">
        <v>12079.142760000001</v>
      </c>
      <c r="AF180">
        <v>33396.116670000003</v>
      </c>
      <c r="AG180">
        <v>13113.76483</v>
      </c>
      <c r="AH180">
        <v>33325.273999999998</v>
      </c>
      <c r="AI180">
        <v>11815.662469999999</v>
      </c>
      <c r="AJ180">
        <v>32933.799950000001</v>
      </c>
      <c r="AK180">
        <v>12336.19002</v>
      </c>
    </row>
    <row r="181" spans="5:37" x14ac:dyDescent="0.35">
      <c r="E181">
        <v>0.23280000000000001</v>
      </c>
      <c r="F181">
        <v>49651.326139999997</v>
      </c>
      <c r="G181">
        <v>7133.4041800000005</v>
      </c>
      <c r="H181">
        <v>48550.379439999997</v>
      </c>
      <c r="I181">
        <v>11111.744559999999</v>
      </c>
      <c r="J181">
        <v>48583.259359999996</v>
      </c>
      <c r="K181">
        <v>8912.1861800000006</v>
      </c>
      <c r="L181">
        <v>46907.156269999999</v>
      </c>
      <c r="M181">
        <v>9052.4449700000005</v>
      </c>
      <c r="N181">
        <v>45617.893969999997</v>
      </c>
      <c r="O181">
        <v>12662.916230000001</v>
      </c>
      <c r="P181">
        <v>50730.549509999997</v>
      </c>
      <c r="Q181">
        <v>7910.6858499999998</v>
      </c>
      <c r="R181">
        <v>48046.447419999997</v>
      </c>
      <c r="S181">
        <v>10058.361129999999</v>
      </c>
      <c r="T181">
        <v>48131.630299999997</v>
      </c>
      <c r="U181">
        <v>10210.654409999999</v>
      </c>
      <c r="V181">
        <v>41583.002780000003</v>
      </c>
      <c r="W181">
        <v>11129.168540000001</v>
      </c>
      <c r="X181">
        <v>44494.519760000003</v>
      </c>
      <c r="Y181">
        <v>8393.0285100000001</v>
      </c>
      <c r="Z181">
        <v>41913.060369999999</v>
      </c>
      <c r="AA181">
        <v>11538.045340000001</v>
      </c>
      <c r="AB181">
        <v>42663.52764</v>
      </c>
      <c r="AC181">
        <v>10353.414129999999</v>
      </c>
      <c r="AD181">
        <v>43164.440390000003</v>
      </c>
      <c r="AE181">
        <v>11174.773090000001</v>
      </c>
      <c r="AF181">
        <v>40970.150170000001</v>
      </c>
      <c r="AG181">
        <v>11819.78529</v>
      </c>
      <c r="AH181">
        <v>41138.468480000003</v>
      </c>
      <c r="AI181">
        <v>11052.382449999999</v>
      </c>
      <c r="AJ181">
        <v>41757.68634</v>
      </c>
      <c r="AK181">
        <v>11348.98028</v>
      </c>
    </row>
    <row r="182" spans="5:37" x14ac:dyDescent="0.35">
      <c r="E182">
        <v>0.4657</v>
      </c>
      <c r="F182">
        <v>53286.747380000001</v>
      </c>
      <c r="G182">
        <v>5225.0250100000003</v>
      </c>
      <c r="H182">
        <v>51943.925560000003</v>
      </c>
      <c r="I182">
        <v>8033.6115499999996</v>
      </c>
      <c r="J182">
        <v>51134.903180000001</v>
      </c>
      <c r="K182">
        <v>7399.4912999999997</v>
      </c>
      <c r="L182">
        <v>49120.081250000003</v>
      </c>
      <c r="M182">
        <v>6886.0426200000002</v>
      </c>
      <c r="N182">
        <v>51293.066559999999</v>
      </c>
      <c r="O182">
        <v>10487.55704</v>
      </c>
      <c r="P182">
        <v>52817.258090000003</v>
      </c>
      <c r="Q182">
        <v>6819.6136200000001</v>
      </c>
      <c r="R182">
        <v>49690.143880000003</v>
      </c>
      <c r="S182">
        <v>9042.3574800000006</v>
      </c>
      <c r="T182">
        <v>51266.822840000001</v>
      </c>
      <c r="U182">
        <v>8783.17605</v>
      </c>
      <c r="V182">
        <v>44668.091469999999</v>
      </c>
      <c r="W182">
        <v>10821.6096</v>
      </c>
      <c r="X182">
        <v>47362.366710000002</v>
      </c>
      <c r="Y182">
        <v>8085.9585999999999</v>
      </c>
      <c r="Z182">
        <v>45772.775569999998</v>
      </c>
      <c r="AA182">
        <v>9039.74035</v>
      </c>
      <c r="AB182">
        <v>45934.411249999997</v>
      </c>
      <c r="AC182">
        <v>9315.7695100000001</v>
      </c>
      <c r="AD182">
        <v>47922.485670000002</v>
      </c>
      <c r="AE182">
        <v>9097.7804400000005</v>
      </c>
      <c r="AF182">
        <v>43866.05846</v>
      </c>
      <c r="AG182">
        <v>11288.9704</v>
      </c>
      <c r="AH182">
        <v>43223.922480000001</v>
      </c>
      <c r="AI182">
        <v>10171.14617</v>
      </c>
      <c r="AJ182">
        <v>45004.15554</v>
      </c>
      <c r="AK182">
        <v>10185.96567</v>
      </c>
    </row>
    <row r="183" spans="5:37" x14ac:dyDescent="0.35">
      <c r="E183">
        <v>0.69852999999999998</v>
      </c>
      <c r="F183">
        <v>53852.257239999999</v>
      </c>
      <c r="G183">
        <v>4356.9601400000001</v>
      </c>
      <c r="H183">
        <v>53545.360739999996</v>
      </c>
      <c r="I183">
        <v>5872.6450400000003</v>
      </c>
      <c r="J183">
        <v>51915.123160000003</v>
      </c>
      <c r="K183">
        <v>6354.7513499999995</v>
      </c>
      <c r="L183">
        <v>48803.693630000002</v>
      </c>
      <c r="M183">
        <v>5528.1188400000001</v>
      </c>
      <c r="N183">
        <v>53695.839310000003</v>
      </c>
      <c r="O183">
        <v>8933.0737000000008</v>
      </c>
      <c r="P183">
        <v>52766.117030000001</v>
      </c>
      <c r="Q183">
        <v>6679.3710300000002</v>
      </c>
      <c r="R183">
        <v>50283.894379999998</v>
      </c>
      <c r="S183">
        <v>8695.1448700000001</v>
      </c>
      <c r="T183">
        <v>52248.616909999997</v>
      </c>
      <c r="U183">
        <v>8102.5298599999996</v>
      </c>
      <c r="V183">
        <v>46102.212919999998</v>
      </c>
      <c r="W183">
        <v>10359.809300000001</v>
      </c>
      <c r="X183">
        <v>48285.447760000003</v>
      </c>
      <c r="Y183">
        <v>7668.7742399999997</v>
      </c>
      <c r="Z183">
        <v>48240.405570000003</v>
      </c>
      <c r="AA183">
        <v>6589.0360899999996</v>
      </c>
      <c r="AB183">
        <v>47542.688750000001</v>
      </c>
      <c r="AC183">
        <v>8205.8732099999997</v>
      </c>
      <c r="AD183">
        <v>49151.442349999998</v>
      </c>
      <c r="AE183">
        <v>8826.3665400000009</v>
      </c>
      <c r="AF183">
        <v>44409.584040000002</v>
      </c>
      <c r="AG183">
        <v>11159.687309999999</v>
      </c>
      <c r="AH183">
        <v>43237.407310000002</v>
      </c>
      <c r="AI183">
        <v>8837.8032700000003</v>
      </c>
      <c r="AJ183">
        <v>45599.477899999998</v>
      </c>
      <c r="AK183">
        <v>9607.9523700000009</v>
      </c>
    </row>
    <row r="184" spans="5:37" x14ac:dyDescent="0.35">
      <c r="E184">
        <v>0.93137999999999999</v>
      </c>
      <c r="F184">
        <v>54389.8799</v>
      </c>
      <c r="G184">
        <v>4017.4167900000002</v>
      </c>
      <c r="H184">
        <v>54313.378850000001</v>
      </c>
      <c r="I184">
        <v>4072.1313300000002</v>
      </c>
      <c r="J184">
        <v>52469.944779999998</v>
      </c>
      <c r="K184">
        <v>5790.97487</v>
      </c>
      <c r="L184">
        <v>48956.22221</v>
      </c>
      <c r="M184">
        <v>4626.8410000000003</v>
      </c>
      <c r="N184">
        <v>54656.874309999999</v>
      </c>
      <c r="O184">
        <v>7946.6694299999999</v>
      </c>
      <c r="P184">
        <v>52283.64589</v>
      </c>
      <c r="Q184">
        <v>6415.3868400000001</v>
      </c>
      <c r="R184">
        <v>51323.152690000003</v>
      </c>
      <c r="S184">
        <v>7954.3768200000004</v>
      </c>
      <c r="T184">
        <v>52754.557630000003</v>
      </c>
      <c r="U184">
        <v>7438.8110299999998</v>
      </c>
      <c r="V184">
        <v>47295.759030000001</v>
      </c>
      <c r="W184">
        <v>9743.1873699999996</v>
      </c>
      <c r="X184">
        <v>48966.218970000002</v>
      </c>
      <c r="Y184">
        <v>7464.4787100000003</v>
      </c>
      <c r="Z184">
        <v>50167.209329999998</v>
      </c>
      <c r="AA184">
        <v>5264.1611300000004</v>
      </c>
      <c r="AB184">
        <v>48809.72911</v>
      </c>
      <c r="AC184">
        <v>7490.6090700000004</v>
      </c>
      <c r="AD184">
        <v>49715.902609999997</v>
      </c>
      <c r="AE184">
        <v>8917.0947400000005</v>
      </c>
      <c r="AF184">
        <v>44435.529580000002</v>
      </c>
      <c r="AG184">
        <v>10802.94443</v>
      </c>
      <c r="AH184">
        <v>43201.401899999997</v>
      </c>
      <c r="AI184">
        <v>8032.32053</v>
      </c>
      <c r="AJ184">
        <v>45784.278030000001</v>
      </c>
      <c r="AK184">
        <v>9250.7865700000002</v>
      </c>
    </row>
    <row r="185" spans="5:37" x14ac:dyDescent="0.35">
      <c r="E185">
        <v>1.1642300000000001</v>
      </c>
      <c r="F185">
        <v>55121.59648</v>
      </c>
      <c r="G185">
        <v>3958.6897100000001</v>
      </c>
      <c r="H185">
        <v>54547.241000000002</v>
      </c>
      <c r="I185">
        <v>3342.6890100000001</v>
      </c>
      <c r="J185">
        <v>53500.024089999999</v>
      </c>
      <c r="K185">
        <v>5206.9941900000003</v>
      </c>
      <c r="L185">
        <v>50000.083700000003</v>
      </c>
      <c r="M185">
        <v>4169.4576299999999</v>
      </c>
      <c r="N185">
        <v>55188.54206</v>
      </c>
      <c r="O185">
        <v>7159.50198</v>
      </c>
      <c r="P185">
        <v>52409.989399999999</v>
      </c>
      <c r="Q185">
        <v>5950.39516</v>
      </c>
      <c r="R185">
        <v>52152.836880000003</v>
      </c>
      <c r="S185">
        <v>7332.0840799999996</v>
      </c>
      <c r="T185">
        <v>53250.456120000003</v>
      </c>
      <c r="U185">
        <v>6813.9937399999999</v>
      </c>
      <c r="V185">
        <v>49030.796999999999</v>
      </c>
      <c r="W185">
        <v>9178.5392400000001</v>
      </c>
      <c r="X185">
        <v>49629.15597</v>
      </c>
      <c r="Y185">
        <v>6808.1818000000003</v>
      </c>
      <c r="Z185">
        <v>51462.095269999998</v>
      </c>
      <c r="AA185">
        <v>4277.4896099999996</v>
      </c>
      <c r="AB185">
        <v>50040.68275</v>
      </c>
      <c r="AC185">
        <v>6754.7368800000004</v>
      </c>
      <c r="AD185">
        <v>50262.709089999997</v>
      </c>
      <c r="AE185">
        <v>8789.0458799999997</v>
      </c>
      <c r="AF185">
        <v>44355.429880000003</v>
      </c>
      <c r="AG185">
        <v>10654.448119999999</v>
      </c>
      <c r="AH185">
        <v>43538.317929999997</v>
      </c>
      <c r="AI185">
        <v>7833.9620999999997</v>
      </c>
      <c r="AJ185">
        <v>46052.152300000002</v>
      </c>
      <c r="AK185">
        <v>9092.4853600000006</v>
      </c>
    </row>
    <row r="186" spans="5:37" x14ac:dyDescent="0.35">
      <c r="E186">
        <v>1.3970800000000001</v>
      </c>
      <c r="F186">
        <v>55447.929380000001</v>
      </c>
      <c r="G186">
        <v>3418.1825199999998</v>
      </c>
      <c r="H186">
        <v>55117.247530000001</v>
      </c>
      <c r="I186">
        <v>2906.9773500000001</v>
      </c>
      <c r="J186">
        <v>54106.218979999998</v>
      </c>
      <c r="K186">
        <v>5169.2477399999998</v>
      </c>
      <c r="L186">
        <v>51347.122499999998</v>
      </c>
      <c r="M186">
        <v>3831.4692</v>
      </c>
      <c r="N186">
        <v>55705.743439999998</v>
      </c>
      <c r="O186">
        <v>6704.8265600000004</v>
      </c>
      <c r="P186">
        <v>53652.84691</v>
      </c>
      <c r="Q186">
        <v>5224.7314699999997</v>
      </c>
      <c r="R186">
        <v>52767.930350000002</v>
      </c>
      <c r="S186">
        <v>6780.5916900000002</v>
      </c>
      <c r="T186">
        <v>54042.173569999999</v>
      </c>
      <c r="U186">
        <v>6236.7165699999996</v>
      </c>
      <c r="V186">
        <v>50786.207110000003</v>
      </c>
      <c r="W186">
        <v>8010.05249</v>
      </c>
      <c r="X186">
        <v>50207.330320000001</v>
      </c>
      <c r="Y186">
        <v>6645.8594300000004</v>
      </c>
      <c r="Z186">
        <v>52317.963799999998</v>
      </c>
      <c r="AA186">
        <v>3736.9077699999998</v>
      </c>
      <c r="AB186">
        <v>51103.833740000002</v>
      </c>
      <c r="AC186">
        <v>6130.9399000000003</v>
      </c>
      <c r="AD186">
        <v>51445.164089999998</v>
      </c>
      <c r="AE186">
        <v>9108.2778400000007</v>
      </c>
      <c r="AF186">
        <v>45758.626790000002</v>
      </c>
      <c r="AG186">
        <v>10722.843559999999</v>
      </c>
      <c r="AH186">
        <v>43935.501479999999</v>
      </c>
      <c r="AI186">
        <v>8106.6947499999997</v>
      </c>
      <c r="AJ186">
        <v>47046.430780000002</v>
      </c>
      <c r="AK186">
        <v>9312.6053900000006</v>
      </c>
    </row>
    <row r="187" spans="5:37" x14ac:dyDescent="0.35">
      <c r="E187">
        <v>1.6299300000000001</v>
      </c>
      <c r="F187">
        <v>55941.775379999999</v>
      </c>
      <c r="G187">
        <v>2245.8681499999998</v>
      </c>
      <c r="H187">
        <v>55330.307410000001</v>
      </c>
      <c r="I187">
        <v>3453.6087299999999</v>
      </c>
      <c r="J187">
        <v>54444.147729999997</v>
      </c>
      <c r="K187">
        <v>5186.6300600000004</v>
      </c>
      <c r="L187">
        <v>52452.708720000002</v>
      </c>
      <c r="M187">
        <v>3628.7023199999999</v>
      </c>
      <c r="N187">
        <v>56004.911249999997</v>
      </c>
      <c r="O187">
        <v>6490.0095799999999</v>
      </c>
      <c r="P187">
        <v>54859.751510000002</v>
      </c>
      <c r="Q187">
        <v>3519.66293</v>
      </c>
      <c r="R187">
        <v>53159.438040000001</v>
      </c>
      <c r="S187">
        <v>6453.2943400000004</v>
      </c>
      <c r="T187">
        <v>54674.700270000001</v>
      </c>
      <c r="U187">
        <v>5487.6556200000005</v>
      </c>
      <c r="V187">
        <v>52687.046580000002</v>
      </c>
      <c r="W187">
        <v>6963.3145500000001</v>
      </c>
      <c r="X187">
        <v>50873.619319999998</v>
      </c>
      <c r="Y187">
        <v>6101.61769</v>
      </c>
      <c r="Z187">
        <v>53011.629970000002</v>
      </c>
      <c r="AA187">
        <v>2547.1930499999999</v>
      </c>
      <c r="AB187">
        <v>52190.765290000003</v>
      </c>
      <c r="AC187">
        <v>5204.0417600000001</v>
      </c>
      <c r="AD187">
        <v>52815.647799999999</v>
      </c>
      <c r="AE187">
        <v>9482.0867799999996</v>
      </c>
      <c r="AF187">
        <v>46890.878579999997</v>
      </c>
      <c r="AG187">
        <v>11177.11202</v>
      </c>
      <c r="AH187">
        <v>44972.932520000002</v>
      </c>
      <c r="AI187">
        <v>8951.0175899999995</v>
      </c>
      <c r="AJ187">
        <v>48226.486299999997</v>
      </c>
      <c r="AK187">
        <v>9870.0721300000005</v>
      </c>
    </row>
    <row r="188" spans="5:37" x14ac:dyDescent="0.35">
      <c r="E188">
        <v>1.8627800000000001</v>
      </c>
      <c r="F188">
        <v>56043.70319</v>
      </c>
      <c r="G188">
        <v>1848.44418</v>
      </c>
      <c r="H188">
        <v>55356.01109</v>
      </c>
      <c r="I188">
        <v>3749.4738299999999</v>
      </c>
      <c r="J188">
        <v>54882.858440000004</v>
      </c>
      <c r="K188">
        <v>4306.4825199999996</v>
      </c>
      <c r="L188">
        <v>53041.749839999997</v>
      </c>
      <c r="M188">
        <v>3301.46684</v>
      </c>
      <c r="N188">
        <v>56300.946810000001</v>
      </c>
      <c r="O188">
        <v>5528.0172599999996</v>
      </c>
      <c r="P188">
        <v>55559.719290000001</v>
      </c>
      <c r="Q188">
        <v>2920.1721200000002</v>
      </c>
      <c r="R188">
        <v>53855.795189999997</v>
      </c>
      <c r="S188">
        <v>6005.8024999999998</v>
      </c>
      <c r="T188">
        <v>55238.82043</v>
      </c>
      <c r="U188">
        <v>4817.9972900000002</v>
      </c>
      <c r="V188">
        <v>53509.770940000002</v>
      </c>
      <c r="W188">
        <v>6143.7670600000001</v>
      </c>
      <c r="X188">
        <v>51665.648739999997</v>
      </c>
      <c r="Y188">
        <v>5211.9940500000002</v>
      </c>
      <c r="Z188">
        <v>53314.753369999999</v>
      </c>
      <c r="AA188">
        <v>2162.4356699999998</v>
      </c>
      <c r="AB188">
        <v>52830.057679999998</v>
      </c>
      <c r="AC188">
        <v>4506.0655900000002</v>
      </c>
      <c r="AD188">
        <v>53440.966910000003</v>
      </c>
      <c r="AE188">
        <v>10045.01477</v>
      </c>
      <c r="AF188">
        <v>45820.318039999998</v>
      </c>
      <c r="AG188">
        <v>11416.43865</v>
      </c>
      <c r="AH188">
        <v>44182.288209999999</v>
      </c>
      <c r="AI188">
        <v>10448.12695</v>
      </c>
      <c r="AJ188">
        <v>47814.524389999999</v>
      </c>
      <c r="AK188">
        <v>10636.52679</v>
      </c>
    </row>
    <row r="189" spans="5:37" x14ac:dyDescent="0.35">
      <c r="E189">
        <v>2.0956299999999999</v>
      </c>
      <c r="F189">
        <v>55925.247190000002</v>
      </c>
      <c r="G189">
        <v>1701.8828699999999</v>
      </c>
      <c r="H189">
        <v>55285.670789999996</v>
      </c>
      <c r="I189">
        <v>3342.76037</v>
      </c>
      <c r="J189">
        <v>54998.152329999997</v>
      </c>
      <c r="K189">
        <v>4060.4474700000001</v>
      </c>
      <c r="L189">
        <v>50742.65004</v>
      </c>
      <c r="M189">
        <v>3035.03024</v>
      </c>
      <c r="N189">
        <v>56702.677750000003</v>
      </c>
      <c r="O189">
        <v>4671.3421099999996</v>
      </c>
      <c r="P189">
        <v>55778.576309999997</v>
      </c>
      <c r="Q189">
        <v>3496.9371599999999</v>
      </c>
      <c r="R189">
        <v>53785.746500000001</v>
      </c>
      <c r="S189">
        <v>6086.2477099999996</v>
      </c>
      <c r="T189">
        <v>55422.33352</v>
      </c>
      <c r="U189">
        <v>4751.509</v>
      </c>
      <c r="V189">
        <v>53595.504889999997</v>
      </c>
      <c r="W189">
        <v>5505.5832099999998</v>
      </c>
      <c r="X189">
        <v>51292.527000000002</v>
      </c>
      <c r="Y189">
        <v>5528.0786099999996</v>
      </c>
      <c r="Z189">
        <v>52641.13463</v>
      </c>
      <c r="AA189">
        <v>3807.8564799999999</v>
      </c>
      <c r="AB189">
        <v>52509.722170000001</v>
      </c>
      <c r="AC189">
        <v>4947.1727700000001</v>
      </c>
      <c r="AD189">
        <v>51708.299279999999</v>
      </c>
      <c r="AE189">
        <v>12235.385910000001</v>
      </c>
      <c r="AF189">
        <v>40132.088710000004</v>
      </c>
      <c r="AG189">
        <v>13729.845950000001</v>
      </c>
      <c r="AH189">
        <v>39553.888789999997</v>
      </c>
      <c r="AI189">
        <v>12529.70962</v>
      </c>
      <c r="AJ189">
        <v>43798.092259999998</v>
      </c>
      <c r="AK189">
        <v>12831.64716</v>
      </c>
    </row>
    <row r="190" spans="5:37" x14ac:dyDescent="0.35">
      <c r="E190">
        <v>2.3284799999999999</v>
      </c>
      <c r="F190">
        <v>55555.925999999999</v>
      </c>
      <c r="G190">
        <v>2638.4897999999998</v>
      </c>
      <c r="H190">
        <v>54466.343260000001</v>
      </c>
      <c r="I190">
        <v>3870.8067900000001</v>
      </c>
      <c r="J190">
        <v>53712.340020000003</v>
      </c>
      <c r="K190">
        <v>5435.9108900000001</v>
      </c>
      <c r="L190">
        <v>46101.6561</v>
      </c>
      <c r="M190">
        <v>3981.7358300000001</v>
      </c>
      <c r="N190">
        <v>56874.706969999999</v>
      </c>
      <c r="O190">
        <v>4124.6633199999997</v>
      </c>
      <c r="P190">
        <v>55290.346490000004</v>
      </c>
      <c r="Q190">
        <v>4198.3750200000004</v>
      </c>
      <c r="R190">
        <v>51875.088380000001</v>
      </c>
      <c r="S190">
        <v>7724.7131099999997</v>
      </c>
      <c r="T190">
        <v>54680.047279999999</v>
      </c>
      <c r="U190">
        <v>5349.2504799999997</v>
      </c>
      <c r="V190">
        <v>52917.436470000001</v>
      </c>
      <c r="W190">
        <v>5998.5847199999998</v>
      </c>
      <c r="X190">
        <v>48879.351790000001</v>
      </c>
      <c r="Y190">
        <v>8116.5478300000004</v>
      </c>
      <c r="Z190">
        <v>51543.074030000003</v>
      </c>
      <c r="AA190">
        <v>4901.2262099999998</v>
      </c>
      <c r="AB190">
        <v>51113.287429999997</v>
      </c>
      <c r="AC190">
        <v>6338.7862500000001</v>
      </c>
      <c r="AD190">
        <v>45800.614240000003</v>
      </c>
      <c r="AE190">
        <v>14269.250260000001</v>
      </c>
      <c r="AF190">
        <v>31927.486580000001</v>
      </c>
      <c r="AG190">
        <v>15411.064200000001</v>
      </c>
      <c r="AH190">
        <v>29143.859120000001</v>
      </c>
      <c r="AI190">
        <v>12782.157349999999</v>
      </c>
      <c r="AJ190">
        <v>35623.986649999999</v>
      </c>
      <c r="AK190">
        <v>14154.15727</v>
      </c>
    </row>
    <row r="191" spans="5:37" x14ac:dyDescent="0.35">
      <c r="E191">
        <v>2.5613299999999999</v>
      </c>
      <c r="F191">
        <v>54514.897190000003</v>
      </c>
      <c r="G191">
        <v>3736.3488400000001</v>
      </c>
      <c r="H191">
        <v>53253.630530000002</v>
      </c>
      <c r="I191">
        <v>4930.6850400000003</v>
      </c>
      <c r="J191">
        <v>51970.404090000004</v>
      </c>
      <c r="K191">
        <v>7321.0336399999997</v>
      </c>
      <c r="L191">
        <v>42155.495540000004</v>
      </c>
      <c r="M191">
        <v>5329.3558400000002</v>
      </c>
      <c r="N191">
        <v>56407.292090000003</v>
      </c>
      <c r="O191">
        <v>4337.2064799999998</v>
      </c>
      <c r="P191">
        <v>53487.32546</v>
      </c>
      <c r="Q191">
        <v>5652.4857199999997</v>
      </c>
      <c r="R191">
        <v>49446.864000000001</v>
      </c>
      <c r="S191">
        <v>10450.19382</v>
      </c>
      <c r="T191">
        <v>53113.82718</v>
      </c>
      <c r="U191">
        <v>6813.2953399999997</v>
      </c>
      <c r="V191">
        <v>52392.496079999997</v>
      </c>
      <c r="W191">
        <v>6259.7054799999996</v>
      </c>
      <c r="X191">
        <v>46766.059820000002</v>
      </c>
      <c r="Y191">
        <v>10350.582969999999</v>
      </c>
      <c r="Z191">
        <v>50827.648300000001</v>
      </c>
      <c r="AA191">
        <v>5890.1887900000002</v>
      </c>
      <c r="AB191">
        <v>49995.401400000002</v>
      </c>
      <c r="AC191">
        <v>7500.1590800000004</v>
      </c>
      <c r="AD191">
        <v>37947.754500000003</v>
      </c>
      <c r="AE191">
        <v>14231.01893</v>
      </c>
      <c r="AF191">
        <v>23706.7369</v>
      </c>
      <c r="AG191">
        <v>13130.168089999999</v>
      </c>
      <c r="AH191">
        <v>19280.248380000001</v>
      </c>
      <c r="AI191">
        <v>9433.5079100000003</v>
      </c>
      <c r="AJ191">
        <v>26978.246589999999</v>
      </c>
      <c r="AK191">
        <v>12264.89831</v>
      </c>
    </row>
    <row r="192" spans="5:37" x14ac:dyDescent="0.35">
      <c r="E192">
        <v>2.7941799999999999</v>
      </c>
      <c r="F192">
        <v>53563.732759999999</v>
      </c>
      <c r="G192">
        <v>4785.9557000000004</v>
      </c>
      <c r="H192">
        <v>51958.350120000003</v>
      </c>
      <c r="I192">
        <v>6339.6388900000002</v>
      </c>
      <c r="J192">
        <v>50713.540930000003</v>
      </c>
      <c r="K192">
        <v>8495.9667900000004</v>
      </c>
      <c r="L192">
        <v>38760.934020000001</v>
      </c>
      <c r="M192">
        <v>6540.5204599999997</v>
      </c>
      <c r="N192">
        <v>55684.697780000002</v>
      </c>
      <c r="O192">
        <v>5533.70237</v>
      </c>
      <c r="P192">
        <v>51431.06566</v>
      </c>
      <c r="Q192">
        <v>7439.5049300000001</v>
      </c>
      <c r="R192">
        <v>48199.569649999998</v>
      </c>
      <c r="S192">
        <v>11080.46715</v>
      </c>
      <c r="T192">
        <v>51771.777699999999</v>
      </c>
      <c r="U192">
        <v>8017.8914800000002</v>
      </c>
      <c r="V192">
        <v>51837.884579999998</v>
      </c>
      <c r="W192">
        <v>6582.6256100000001</v>
      </c>
      <c r="X192">
        <v>45633.684050000003</v>
      </c>
      <c r="Y192">
        <v>11304.636619999999</v>
      </c>
      <c r="Z192">
        <v>50508.166429999997</v>
      </c>
      <c r="AA192">
        <v>6125.5403699999997</v>
      </c>
      <c r="AB192">
        <v>49326.57836</v>
      </c>
      <c r="AC192">
        <v>8004.2675399999998</v>
      </c>
      <c r="AD192">
        <v>31490.59607</v>
      </c>
      <c r="AE192">
        <v>12130.788409999999</v>
      </c>
      <c r="AF192">
        <v>18295.231879999999</v>
      </c>
      <c r="AG192">
        <v>9839.4218600000004</v>
      </c>
      <c r="AH192">
        <v>13353.859049999999</v>
      </c>
      <c r="AI192">
        <v>5768.7889500000001</v>
      </c>
      <c r="AJ192">
        <v>21046.562330000001</v>
      </c>
      <c r="AK192">
        <v>9246.3330800000003</v>
      </c>
    </row>
    <row r="193" spans="5:37" x14ac:dyDescent="0.35">
      <c r="E193">
        <v>3.0270299999999999</v>
      </c>
      <c r="F193">
        <v>53048.422899999998</v>
      </c>
      <c r="G193">
        <v>5564.5350099999996</v>
      </c>
      <c r="H193">
        <v>51009.183879999997</v>
      </c>
      <c r="I193">
        <v>7241.8621800000001</v>
      </c>
      <c r="J193">
        <v>49865.841469999999</v>
      </c>
      <c r="K193">
        <v>8984.8669699999991</v>
      </c>
      <c r="L193">
        <v>36819.165119999998</v>
      </c>
      <c r="M193">
        <v>7263.7547199999999</v>
      </c>
      <c r="N193">
        <v>54826.855380000001</v>
      </c>
      <c r="O193">
        <v>7285.0019199999997</v>
      </c>
      <c r="P193">
        <v>49428.437460000001</v>
      </c>
      <c r="Q193">
        <v>8582.95334</v>
      </c>
      <c r="R193">
        <v>47323.829189999997</v>
      </c>
      <c r="S193">
        <v>11164.68714</v>
      </c>
      <c r="T193">
        <v>50526.37401</v>
      </c>
      <c r="U193">
        <v>9010.8808000000008</v>
      </c>
      <c r="V193">
        <v>51689.360780000003</v>
      </c>
      <c r="W193">
        <v>6524.2530399999996</v>
      </c>
      <c r="X193">
        <v>44832.325470000003</v>
      </c>
      <c r="Y193">
        <v>11701.67484</v>
      </c>
      <c r="Z193">
        <v>49880.83567</v>
      </c>
      <c r="AA193">
        <v>6440.7563600000003</v>
      </c>
      <c r="AB193">
        <v>48800.840640000002</v>
      </c>
      <c r="AC193">
        <v>8222.2280800000008</v>
      </c>
      <c r="AD193">
        <v>27012.216759999999</v>
      </c>
      <c r="AE193">
        <v>9985.1899300000005</v>
      </c>
      <c r="AF193">
        <v>15170.323399999999</v>
      </c>
      <c r="AG193">
        <v>7506.9637499999999</v>
      </c>
      <c r="AH193">
        <v>10704.7305</v>
      </c>
      <c r="AI193">
        <v>3613.7687799999999</v>
      </c>
      <c r="AJ193">
        <v>17629.090219999998</v>
      </c>
      <c r="AK193">
        <v>7035.3074800000004</v>
      </c>
    </row>
    <row r="194" spans="5:37" x14ac:dyDescent="0.35">
      <c r="E194">
        <v>3.2598799999999999</v>
      </c>
      <c r="F194">
        <v>52388.108569999997</v>
      </c>
      <c r="G194">
        <v>5710.1693100000002</v>
      </c>
      <c r="H194">
        <v>50293.39344</v>
      </c>
      <c r="I194">
        <v>7627.6612999999998</v>
      </c>
      <c r="J194">
        <v>49362.980439999999</v>
      </c>
      <c r="K194">
        <v>9223.4027000000006</v>
      </c>
      <c r="L194">
        <v>35679.198629999999</v>
      </c>
      <c r="M194">
        <v>7520.4111000000003</v>
      </c>
      <c r="N194">
        <v>54226.091690000001</v>
      </c>
      <c r="O194">
        <v>8178.01721</v>
      </c>
      <c r="P194">
        <v>48433.867660000004</v>
      </c>
      <c r="Q194">
        <v>9352.1191899999994</v>
      </c>
      <c r="R194">
        <v>47233.076540000002</v>
      </c>
      <c r="S194">
        <v>11390.0646</v>
      </c>
      <c r="T194">
        <v>49964.345289999997</v>
      </c>
      <c r="U194">
        <v>9640.0669999999991</v>
      </c>
      <c r="V194">
        <v>51471.502639999999</v>
      </c>
      <c r="W194">
        <v>6829.7047599999996</v>
      </c>
      <c r="X194">
        <v>44334.325920000003</v>
      </c>
      <c r="Y194">
        <v>11712.279699999999</v>
      </c>
      <c r="Z194">
        <v>49595.717900000003</v>
      </c>
      <c r="AA194">
        <v>6656.8516900000004</v>
      </c>
      <c r="AB194">
        <v>48467.182150000001</v>
      </c>
      <c r="AC194">
        <v>8399.6120499999997</v>
      </c>
      <c r="AD194">
        <v>24518.237260000002</v>
      </c>
      <c r="AE194">
        <v>9344.2839899999999</v>
      </c>
      <c r="AF194">
        <v>13243.28292</v>
      </c>
      <c r="AG194">
        <v>5766.0063799999998</v>
      </c>
      <c r="AH194">
        <v>9339.6501000000007</v>
      </c>
      <c r="AI194">
        <v>2530.70525</v>
      </c>
      <c r="AJ194">
        <v>15700.390090000001</v>
      </c>
      <c r="AK194">
        <v>5880.33187</v>
      </c>
    </row>
    <row r="195" spans="5:37" x14ac:dyDescent="0.35">
      <c r="E195">
        <v>3.4927299999999999</v>
      </c>
      <c r="F195">
        <v>51888.61505</v>
      </c>
      <c r="G195">
        <v>6496.9296100000001</v>
      </c>
      <c r="H195">
        <v>49799.389819999997</v>
      </c>
      <c r="I195">
        <v>7885.2402199999997</v>
      </c>
      <c r="J195">
        <v>48699.44498</v>
      </c>
      <c r="K195">
        <v>9601.6154499999993</v>
      </c>
      <c r="L195">
        <v>35055.622600000002</v>
      </c>
      <c r="M195">
        <v>7994.5950899999998</v>
      </c>
      <c r="N195">
        <v>54080.800130000003</v>
      </c>
      <c r="O195">
        <v>8449.0258900000008</v>
      </c>
      <c r="P195">
        <v>48017.781770000001</v>
      </c>
      <c r="Q195">
        <v>9727.4442299999992</v>
      </c>
      <c r="R195">
        <v>47265.483229999998</v>
      </c>
      <c r="S195">
        <v>11427.874</v>
      </c>
      <c r="T195">
        <v>49788.021710000001</v>
      </c>
      <c r="U195">
        <v>9868.1147099999998</v>
      </c>
      <c r="V195">
        <v>51498.90453</v>
      </c>
      <c r="W195">
        <v>6984.6875700000001</v>
      </c>
      <c r="X195">
        <v>44052.241950000003</v>
      </c>
      <c r="Y195">
        <v>11847.666300000001</v>
      </c>
      <c r="Z195">
        <v>49500.503069999999</v>
      </c>
      <c r="AA195">
        <v>6737.6512599999996</v>
      </c>
      <c r="AB195">
        <v>48350.549850000003</v>
      </c>
      <c r="AC195">
        <v>8523.3350399999999</v>
      </c>
      <c r="AD195">
        <v>23094.28052</v>
      </c>
      <c r="AE195">
        <v>8597.5763499999994</v>
      </c>
      <c r="AF195">
        <v>12017.030189999999</v>
      </c>
      <c r="AG195">
        <v>4861.8146100000004</v>
      </c>
      <c r="AH195">
        <v>8520.6069499999994</v>
      </c>
      <c r="AI195">
        <v>2288.6018399999998</v>
      </c>
      <c r="AJ195">
        <v>14543.97255</v>
      </c>
      <c r="AK195">
        <v>5249.3309300000001</v>
      </c>
    </row>
    <row r="196" spans="5:37" x14ac:dyDescent="0.35">
      <c r="E196">
        <v>3.7255799999999999</v>
      </c>
      <c r="F196">
        <v>51383.272669999998</v>
      </c>
      <c r="G196">
        <v>7153.5321800000002</v>
      </c>
      <c r="H196">
        <v>49522.954440000001</v>
      </c>
      <c r="I196">
        <v>8212.5290499999992</v>
      </c>
      <c r="J196">
        <v>48301.318890000002</v>
      </c>
      <c r="K196">
        <v>10105.05377</v>
      </c>
      <c r="L196">
        <v>34677.824780000003</v>
      </c>
      <c r="M196">
        <v>8490.3716700000004</v>
      </c>
      <c r="N196">
        <v>53764.747810000001</v>
      </c>
      <c r="O196">
        <v>8870.0472100000006</v>
      </c>
      <c r="P196">
        <v>48328.537940000002</v>
      </c>
      <c r="Q196">
        <v>9571.0070799999994</v>
      </c>
      <c r="R196">
        <v>47117.55977</v>
      </c>
      <c r="S196">
        <v>11330.72755</v>
      </c>
      <c r="T196">
        <v>49736.948510000002</v>
      </c>
      <c r="U196">
        <v>9923.9272799999999</v>
      </c>
      <c r="V196">
        <v>51621.543440000001</v>
      </c>
      <c r="W196">
        <v>6776.7422399999996</v>
      </c>
      <c r="X196">
        <v>43965.705609999997</v>
      </c>
      <c r="Y196">
        <v>11898.70657</v>
      </c>
      <c r="Z196">
        <v>49492.691429999999</v>
      </c>
      <c r="AA196">
        <v>6582.3725700000005</v>
      </c>
      <c r="AB196">
        <v>48359.980159999999</v>
      </c>
      <c r="AC196">
        <v>8419.2737899999993</v>
      </c>
      <c r="AD196">
        <v>21816.193370000001</v>
      </c>
      <c r="AE196">
        <v>7771.7990399999999</v>
      </c>
      <c r="AF196">
        <v>10970.478709999999</v>
      </c>
      <c r="AG196">
        <v>4292.9668899999997</v>
      </c>
      <c r="AH196">
        <v>7971.0708599999998</v>
      </c>
      <c r="AI196">
        <v>2042.54153</v>
      </c>
      <c r="AJ196">
        <v>13585.91431</v>
      </c>
      <c r="AK196">
        <v>4702.4358199999997</v>
      </c>
    </row>
    <row r="197" spans="5:37" x14ac:dyDescent="0.35">
      <c r="E197">
        <v>3.9584299999999999</v>
      </c>
      <c r="F197">
        <v>51176.056140000001</v>
      </c>
      <c r="G197">
        <v>7221.1577699999998</v>
      </c>
      <c r="H197">
        <v>49361.854590000003</v>
      </c>
      <c r="I197">
        <v>8546.2389999999996</v>
      </c>
      <c r="J197">
        <v>48172.262040000001</v>
      </c>
      <c r="K197">
        <v>10190.09215</v>
      </c>
      <c r="L197">
        <v>34469.605539999997</v>
      </c>
      <c r="M197">
        <v>8652.4963100000004</v>
      </c>
      <c r="N197">
        <v>53555.302530000001</v>
      </c>
      <c r="O197">
        <v>9097.1675300000006</v>
      </c>
      <c r="P197">
        <v>48365.499709999996</v>
      </c>
      <c r="Q197">
        <v>9808.14948</v>
      </c>
      <c r="R197">
        <v>46995.2785</v>
      </c>
      <c r="S197">
        <v>11317.58662</v>
      </c>
      <c r="T197">
        <v>49638.693579999999</v>
      </c>
      <c r="U197">
        <v>10074.30121</v>
      </c>
      <c r="V197">
        <v>51698.979529999997</v>
      </c>
      <c r="W197">
        <v>6457.0006400000002</v>
      </c>
      <c r="X197">
        <v>43887.846740000001</v>
      </c>
      <c r="Y197">
        <v>11940.42483</v>
      </c>
      <c r="Z197">
        <v>49339.989529999999</v>
      </c>
      <c r="AA197">
        <v>6696.4504999999999</v>
      </c>
      <c r="AB197">
        <v>48308.938600000001</v>
      </c>
      <c r="AC197">
        <v>8364.6253199999992</v>
      </c>
      <c r="AD197">
        <v>20793.956200000001</v>
      </c>
      <c r="AE197">
        <v>7226.92389</v>
      </c>
      <c r="AF197">
        <v>10361.37377</v>
      </c>
      <c r="AG197">
        <v>4077.7117800000001</v>
      </c>
      <c r="AH197">
        <v>7418.1690200000003</v>
      </c>
      <c r="AI197">
        <v>1895.6902700000001</v>
      </c>
      <c r="AJ197">
        <v>12857.833000000001</v>
      </c>
      <c r="AK197">
        <v>4400.1086500000001</v>
      </c>
    </row>
    <row r="198" spans="5:37" x14ac:dyDescent="0.35">
      <c r="E198">
        <v>4.1912799999999999</v>
      </c>
      <c r="F198">
        <v>51253.848290000002</v>
      </c>
      <c r="G198">
        <v>7456.0682299999999</v>
      </c>
      <c r="H198">
        <v>49291.244259999999</v>
      </c>
      <c r="I198">
        <v>8851.5659599999999</v>
      </c>
      <c r="J198">
        <v>48166.014089999997</v>
      </c>
      <c r="K198">
        <v>10332.116599999999</v>
      </c>
      <c r="L198">
        <v>49570.368880000002</v>
      </c>
      <c r="M198">
        <v>8879.9169299999994</v>
      </c>
      <c r="N198">
        <v>53529.649660000003</v>
      </c>
      <c r="O198">
        <v>9091.2027999999991</v>
      </c>
      <c r="P198">
        <v>48425.568890000002</v>
      </c>
      <c r="Q198">
        <v>9781.8078800000003</v>
      </c>
      <c r="R198">
        <v>46934.169809999999</v>
      </c>
      <c r="S198">
        <v>11576.953100000001</v>
      </c>
      <c r="T198">
        <v>49629.796119999999</v>
      </c>
      <c r="U198">
        <v>10149.987929999999</v>
      </c>
      <c r="V198">
        <v>51624.47133</v>
      </c>
      <c r="W198">
        <v>6445.6154100000003</v>
      </c>
      <c r="X198">
        <v>43553.84405</v>
      </c>
      <c r="Y198">
        <v>11955.59966</v>
      </c>
      <c r="Z198">
        <v>49472.088730000003</v>
      </c>
      <c r="AA198">
        <v>6481.2883199999997</v>
      </c>
      <c r="AB198">
        <v>48216.801370000001</v>
      </c>
      <c r="AC198">
        <v>8294.1677999999993</v>
      </c>
      <c r="AD198">
        <v>19933.952850000001</v>
      </c>
      <c r="AE198">
        <v>6767.0855600000004</v>
      </c>
      <c r="AF198">
        <v>9824.8462099999997</v>
      </c>
      <c r="AG198">
        <v>3732.8503300000002</v>
      </c>
      <c r="AH198">
        <v>6880.3172299999997</v>
      </c>
      <c r="AI198">
        <v>1955.03009</v>
      </c>
      <c r="AJ198">
        <v>12213.038759999999</v>
      </c>
      <c r="AK198">
        <v>4151.6553299999996</v>
      </c>
    </row>
    <row r="199" spans="5:37" x14ac:dyDescent="0.35">
      <c r="E199">
        <v>4.4241299999999999</v>
      </c>
      <c r="F199">
        <v>51085.556100000002</v>
      </c>
      <c r="G199">
        <v>7851.1603999999998</v>
      </c>
      <c r="H199">
        <v>49491.117209999997</v>
      </c>
      <c r="I199">
        <v>8848.0681299999997</v>
      </c>
      <c r="J199">
        <v>48282.1852</v>
      </c>
      <c r="K199">
        <v>10150.773800000001</v>
      </c>
      <c r="L199">
        <v>49619.619500000001</v>
      </c>
      <c r="M199">
        <v>8950.0007800000003</v>
      </c>
      <c r="N199">
        <v>53500.759839999999</v>
      </c>
      <c r="O199">
        <v>9141.8601600000002</v>
      </c>
      <c r="P199">
        <v>48400.958709999999</v>
      </c>
      <c r="Q199">
        <v>9986.2065600000005</v>
      </c>
      <c r="R199">
        <v>46994.089310000003</v>
      </c>
      <c r="S199">
        <v>11662.765799999999</v>
      </c>
      <c r="T199">
        <v>49631.935960000003</v>
      </c>
      <c r="U199">
        <v>10263.610839999999</v>
      </c>
      <c r="V199">
        <v>51437.868419999999</v>
      </c>
      <c r="W199">
        <v>6804.0124800000003</v>
      </c>
      <c r="X199">
        <v>43607.478840000003</v>
      </c>
      <c r="Y199">
        <v>11895.053540000001</v>
      </c>
      <c r="Z199">
        <v>49336.037100000001</v>
      </c>
      <c r="AA199">
        <v>6566.1729400000004</v>
      </c>
      <c r="AB199">
        <v>48127.128120000001</v>
      </c>
      <c r="AC199">
        <v>8421.7463200000002</v>
      </c>
      <c r="AD199">
        <v>19087.443719999999</v>
      </c>
      <c r="AE199">
        <v>6506.6627799999997</v>
      </c>
      <c r="AF199">
        <v>9261.98092</v>
      </c>
      <c r="AG199">
        <v>3498.9485100000002</v>
      </c>
      <c r="AH199">
        <v>6411.8540499999999</v>
      </c>
      <c r="AI199">
        <v>1788.9948999999999</v>
      </c>
      <c r="AJ199">
        <v>11587.09289</v>
      </c>
      <c r="AK199">
        <v>3931.5354000000002</v>
      </c>
    </row>
    <row r="200" spans="5:37" x14ac:dyDescent="0.35">
      <c r="E200">
        <v>4.6569799999999999</v>
      </c>
      <c r="F200">
        <v>50990.787329999999</v>
      </c>
      <c r="G200">
        <v>8284.5735800000002</v>
      </c>
      <c r="H200">
        <v>49704.187819999999</v>
      </c>
      <c r="I200">
        <v>8675.0843499999992</v>
      </c>
      <c r="J200">
        <v>48235.586929999998</v>
      </c>
      <c r="K200">
        <v>10230.299950000001</v>
      </c>
      <c r="L200">
        <v>49643.520700000001</v>
      </c>
      <c r="M200">
        <v>9063.3192899999995</v>
      </c>
      <c r="N200">
        <v>53360.110159999997</v>
      </c>
      <c r="O200">
        <v>9083.4809700000005</v>
      </c>
      <c r="P200">
        <v>48360.812230000003</v>
      </c>
      <c r="Q200">
        <v>9947.7297500000004</v>
      </c>
      <c r="R200">
        <v>47208.681689999998</v>
      </c>
      <c r="S200">
        <v>11693.54485</v>
      </c>
      <c r="T200">
        <v>49643.201359999999</v>
      </c>
      <c r="U200">
        <v>10241.58519</v>
      </c>
      <c r="V200">
        <v>51554.394690000001</v>
      </c>
      <c r="W200">
        <v>6563.6232600000003</v>
      </c>
      <c r="X200">
        <v>43454.363210000003</v>
      </c>
      <c r="Y200">
        <v>11923.502930000001</v>
      </c>
      <c r="Z200">
        <v>49456.378069999999</v>
      </c>
      <c r="AA200">
        <v>6401.5683499999996</v>
      </c>
      <c r="AB200">
        <v>48155.045319999997</v>
      </c>
      <c r="AC200">
        <v>8296.2315099999996</v>
      </c>
      <c r="AD200">
        <v>18125.811300000001</v>
      </c>
      <c r="AE200">
        <v>6079.6990599999999</v>
      </c>
      <c r="AF200">
        <v>8867.11931</v>
      </c>
      <c r="AG200">
        <v>3189.3464800000002</v>
      </c>
      <c r="AH200">
        <v>5989.4035700000004</v>
      </c>
      <c r="AI200">
        <v>1639.49702</v>
      </c>
      <c r="AJ200">
        <v>10994.1114</v>
      </c>
      <c r="AK200">
        <v>3636.1808500000002</v>
      </c>
    </row>
    <row r="201" spans="5:37" x14ac:dyDescent="0.35">
      <c r="E201">
        <v>4.8898299999999999</v>
      </c>
      <c r="F201">
        <v>50980.560140000001</v>
      </c>
      <c r="G201">
        <v>8393.6556799999998</v>
      </c>
      <c r="H201">
        <v>49720.097820000003</v>
      </c>
      <c r="I201">
        <v>8896.8242800000007</v>
      </c>
      <c r="J201">
        <v>48300.165840000001</v>
      </c>
      <c r="K201">
        <v>10008.12018</v>
      </c>
      <c r="L201">
        <v>49666.941270000003</v>
      </c>
      <c r="M201">
        <v>9099.5333800000008</v>
      </c>
      <c r="N201">
        <v>53327.129630000003</v>
      </c>
      <c r="O201">
        <v>8980.7316499999997</v>
      </c>
      <c r="P201">
        <v>48674.43677</v>
      </c>
      <c r="Q201">
        <v>9814.4168900000004</v>
      </c>
      <c r="R201">
        <v>47114.90969</v>
      </c>
      <c r="S201">
        <v>11654.387059999999</v>
      </c>
      <c r="T201">
        <v>49705.492030000001</v>
      </c>
      <c r="U201">
        <v>10149.8452</v>
      </c>
      <c r="V201">
        <v>51617.232219999998</v>
      </c>
      <c r="W201">
        <v>6294.9338100000004</v>
      </c>
      <c r="X201">
        <v>43580.153839999999</v>
      </c>
      <c r="Y201">
        <v>12096.57065</v>
      </c>
      <c r="Z201">
        <v>49643.606599999999</v>
      </c>
      <c r="AA201">
        <v>6340.7291999999998</v>
      </c>
      <c r="AB201">
        <v>48280.330889999997</v>
      </c>
      <c r="AC201">
        <v>8244.0778900000005</v>
      </c>
      <c r="AD201">
        <v>17336.115020000001</v>
      </c>
      <c r="AE201">
        <v>5619.4438200000004</v>
      </c>
      <c r="AF201">
        <v>8368.2829999999994</v>
      </c>
      <c r="AG201">
        <v>2954.1582600000002</v>
      </c>
      <c r="AH201">
        <v>5726.9835199999998</v>
      </c>
      <c r="AI201">
        <v>1608.4052799999999</v>
      </c>
      <c r="AJ201">
        <v>10477.127179999999</v>
      </c>
      <c r="AK201">
        <v>3394.00245</v>
      </c>
    </row>
    <row r="202" spans="5:37" x14ac:dyDescent="0.35">
      <c r="E202">
        <v>5.1226799999999999</v>
      </c>
      <c r="F202">
        <v>50964.456899999997</v>
      </c>
      <c r="G202">
        <v>8337.7899600000001</v>
      </c>
      <c r="H202">
        <v>49782.059789999999</v>
      </c>
      <c r="I202">
        <v>8871.9555899999996</v>
      </c>
      <c r="J202">
        <v>48422.887669999996</v>
      </c>
      <c r="K202">
        <v>9841.9531700000007</v>
      </c>
      <c r="L202">
        <v>49723.134789999996</v>
      </c>
      <c r="M202">
        <v>9017.2329100000006</v>
      </c>
      <c r="N202">
        <v>53371.1345</v>
      </c>
      <c r="O202">
        <v>8862.8969099999995</v>
      </c>
      <c r="P202">
        <v>48666.906969999996</v>
      </c>
      <c r="Q202">
        <v>9809.0454900000004</v>
      </c>
      <c r="R202">
        <v>47157.44558</v>
      </c>
      <c r="S202">
        <v>11448.35022</v>
      </c>
      <c r="T202">
        <v>49731.829019999997</v>
      </c>
      <c r="U202">
        <v>10040.097540000001</v>
      </c>
      <c r="V202">
        <v>51829.410109999997</v>
      </c>
      <c r="W202">
        <v>6232.0143600000001</v>
      </c>
      <c r="X202">
        <v>43758.716950000002</v>
      </c>
      <c r="Y202">
        <v>12018.709860000001</v>
      </c>
      <c r="Z202">
        <v>49399.5795</v>
      </c>
      <c r="AA202">
        <v>6649.3620199999996</v>
      </c>
      <c r="AB202">
        <v>48329.235520000002</v>
      </c>
      <c r="AC202">
        <v>8300.0287499999995</v>
      </c>
      <c r="AD202">
        <v>16373.10709</v>
      </c>
      <c r="AE202">
        <v>5386.4237899999998</v>
      </c>
      <c r="AF202">
        <v>7885.22606</v>
      </c>
      <c r="AG202">
        <v>2865.7242000000001</v>
      </c>
      <c r="AH202">
        <v>5251.9306800000004</v>
      </c>
      <c r="AI202">
        <v>1565.9379100000001</v>
      </c>
      <c r="AJ202">
        <v>9836.75461</v>
      </c>
      <c r="AK202">
        <v>3272.6952999999999</v>
      </c>
    </row>
    <row r="203" spans="5:37" x14ac:dyDescent="0.35">
      <c r="E203">
        <v>5.3555299999999999</v>
      </c>
      <c r="F203">
        <v>50914.470809999999</v>
      </c>
      <c r="G203">
        <v>8575.0492900000008</v>
      </c>
      <c r="H203">
        <v>49952.463559999997</v>
      </c>
      <c r="I203">
        <v>8775.9457999999995</v>
      </c>
      <c r="J203">
        <v>48331.807379999998</v>
      </c>
      <c r="K203">
        <v>9924.6242899999997</v>
      </c>
      <c r="L203">
        <v>49732.913919999999</v>
      </c>
      <c r="M203">
        <v>9091.8731299999999</v>
      </c>
      <c r="N203">
        <v>53319.128879999997</v>
      </c>
      <c r="O203">
        <v>9051.7623899999999</v>
      </c>
      <c r="P203">
        <v>48546.200400000002</v>
      </c>
      <c r="Q203">
        <v>10002.65998</v>
      </c>
      <c r="R203">
        <v>47492.524960000002</v>
      </c>
      <c r="S203">
        <v>11249.0556</v>
      </c>
      <c r="T203">
        <v>49785.951410000001</v>
      </c>
      <c r="U203">
        <v>10101.159320000001</v>
      </c>
      <c r="V203">
        <v>51886.266080000001</v>
      </c>
      <c r="W203">
        <v>6312.1915399999998</v>
      </c>
      <c r="X203">
        <v>43648.701260000002</v>
      </c>
      <c r="Y203">
        <v>12024.23286</v>
      </c>
      <c r="Z203">
        <v>49249.31813</v>
      </c>
      <c r="AA203">
        <v>6552.7522099999996</v>
      </c>
      <c r="AB203">
        <v>48261.428489999998</v>
      </c>
      <c r="AC203">
        <v>8296.3922000000002</v>
      </c>
      <c r="AD203">
        <v>15337.343430000001</v>
      </c>
      <c r="AE203">
        <v>5051.0037400000001</v>
      </c>
      <c r="AF203">
        <v>7426.0372699999998</v>
      </c>
      <c r="AG203">
        <v>2863.2704600000002</v>
      </c>
      <c r="AH203">
        <v>5032.5797300000004</v>
      </c>
      <c r="AI203">
        <v>1496.6237900000001</v>
      </c>
      <c r="AJ203">
        <v>9265.3201399999998</v>
      </c>
      <c r="AK203">
        <v>3136.9659999999999</v>
      </c>
    </row>
    <row r="204" spans="5:37" x14ac:dyDescent="0.35">
      <c r="E204">
        <v>5.5883799999999999</v>
      </c>
      <c r="F204">
        <v>50806.069380000001</v>
      </c>
      <c r="G204">
        <v>8529.1894499999999</v>
      </c>
      <c r="H204">
        <v>49847.472650000003</v>
      </c>
      <c r="I204">
        <v>8961.1285100000005</v>
      </c>
      <c r="J204">
        <v>48495.906239999997</v>
      </c>
      <c r="K204">
        <v>9751.2380499999999</v>
      </c>
      <c r="L204">
        <v>49716.482759999999</v>
      </c>
      <c r="M204">
        <v>9080.5186699999995</v>
      </c>
      <c r="N204">
        <v>53182.705029999997</v>
      </c>
      <c r="O204">
        <v>9229.12896</v>
      </c>
      <c r="P204">
        <v>48563.92454</v>
      </c>
      <c r="Q204">
        <v>10031.097739999999</v>
      </c>
      <c r="R204">
        <v>47580.466419999997</v>
      </c>
      <c r="S204">
        <v>11403.375379999999</v>
      </c>
      <c r="T204">
        <v>49775.698669999998</v>
      </c>
      <c r="U204">
        <v>10221.20069</v>
      </c>
      <c r="V204">
        <v>51811.170330000001</v>
      </c>
      <c r="W204">
        <v>6536.9957899999999</v>
      </c>
      <c r="X204">
        <v>43821.017050000002</v>
      </c>
      <c r="Y204">
        <v>12043.362300000001</v>
      </c>
      <c r="Z204">
        <v>49282.815069999997</v>
      </c>
      <c r="AA204">
        <v>6646.07773</v>
      </c>
      <c r="AB204">
        <v>48305.000820000001</v>
      </c>
      <c r="AC204">
        <v>8408.8119399999996</v>
      </c>
      <c r="AD204">
        <v>14539.64926</v>
      </c>
      <c r="AE204">
        <v>5035.46695</v>
      </c>
      <c r="AF204">
        <v>6932.5505999999996</v>
      </c>
      <c r="AG204">
        <v>2654.0032500000002</v>
      </c>
      <c r="AH204">
        <v>4742.1596799999998</v>
      </c>
      <c r="AI204">
        <v>1423.2530400000001</v>
      </c>
      <c r="AJ204">
        <v>8738.1198499999991</v>
      </c>
      <c r="AK204">
        <v>3037.5744100000002</v>
      </c>
    </row>
    <row r="205" spans="5:37" x14ac:dyDescent="0.35">
      <c r="E205">
        <v>5.8212299999999999</v>
      </c>
      <c r="F205">
        <v>50810.095710000001</v>
      </c>
      <c r="G205">
        <v>8583.4298299999991</v>
      </c>
      <c r="H205">
        <v>49836.928319999999</v>
      </c>
      <c r="I205">
        <v>9217.2887599999995</v>
      </c>
      <c r="J205">
        <v>48414.138270000003</v>
      </c>
      <c r="K205">
        <v>9668.5251100000005</v>
      </c>
      <c r="L205">
        <v>49687.054100000001</v>
      </c>
      <c r="M205">
        <v>9156.4145700000008</v>
      </c>
      <c r="N205">
        <v>53137.828410000002</v>
      </c>
      <c r="O205">
        <v>9275.7741499999993</v>
      </c>
      <c r="P205">
        <v>48735.300230000001</v>
      </c>
      <c r="Q205">
        <v>9903.4638500000001</v>
      </c>
      <c r="R205">
        <v>47428.10385</v>
      </c>
      <c r="S205">
        <v>11400.4274</v>
      </c>
      <c r="T205">
        <v>49767.077490000003</v>
      </c>
      <c r="U205">
        <v>10193.221799999999</v>
      </c>
      <c r="V205">
        <v>51782.47047</v>
      </c>
      <c r="W205">
        <v>6613.4402099999998</v>
      </c>
      <c r="X205">
        <v>44052.904320000001</v>
      </c>
      <c r="Y205">
        <v>11814.263070000001</v>
      </c>
      <c r="Z205">
        <v>49395.946530000001</v>
      </c>
      <c r="AA205">
        <v>6701.4346599999999</v>
      </c>
      <c r="AB205">
        <v>48410.440439999998</v>
      </c>
      <c r="AC205">
        <v>8376.37932</v>
      </c>
      <c r="AD205">
        <v>13611.030350000001</v>
      </c>
      <c r="AE205">
        <v>4863.5024700000004</v>
      </c>
      <c r="AF205">
        <v>6541.0727900000002</v>
      </c>
      <c r="AG205">
        <v>2436.69949</v>
      </c>
      <c r="AH205">
        <v>4439.93127</v>
      </c>
      <c r="AI205">
        <v>1567.4123099999999</v>
      </c>
      <c r="AJ205">
        <v>8197.3448000000008</v>
      </c>
      <c r="AK205">
        <v>2955.8714199999999</v>
      </c>
    </row>
    <row r="206" spans="5:37" x14ac:dyDescent="0.35">
      <c r="E206">
        <v>6.0540799999999999</v>
      </c>
      <c r="F206">
        <v>50806.122239999997</v>
      </c>
      <c r="G206">
        <v>8798.6150799999996</v>
      </c>
      <c r="H206">
        <v>49783.191680000004</v>
      </c>
      <c r="I206">
        <v>9209.65733</v>
      </c>
      <c r="J206">
        <v>48410.158560000003</v>
      </c>
      <c r="K206">
        <v>9657.7747500000005</v>
      </c>
      <c r="L206">
        <v>49666.490819999999</v>
      </c>
      <c r="M206">
        <v>9222.0157199999994</v>
      </c>
      <c r="N206">
        <v>53126.805469999999</v>
      </c>
      <c r="O206">
        <v>9141.8802500000002</v>
      </c>
      <c r="P206">
        <v>48663.884599999998</v>
      </c>
      <c r="Q206">
        <v>10048.349389999999</v>
      </c>
      <c r="R206">
        <v>47472.292269999998</v>
      </c>
      <c r="S206">
        <v>11380.395630000001</v>
      </c>
      <c r="T206">
        <v>49754.327449999997</v>
      </c>
      <c r="U206">
        <v>10190.208420000001</v>
      </c>
      <c r="V206">
        <v>51768.009530000003</v>
      </c>
      <c r="W206">
        <v>6640.8475099999996</v>
      </c>
      <c r="X206">
        <v>44113.855259999997</v>
      </c>
      <c r="Y206">
        <v>11905.595890000001</v>
      </c>
      <c r="Z206">
        <v>49313.1374</v>
      </c>
      <c r="AA206">
        <v>6724.527</v>
      </c>
      <c r="AB206">
        <v>48398.334060000001</v>
      </c>
      <c r="AC206">
        <v>8423.6568000000007</v>
      </c>
      <c r="AD206">
        <v>12902.08339</v>
      </c>
      <c r="AE206">
        <v>4699.0321999999996</v>
      </c>
      <c r="AF206">
        <v>6037.8775400000004</v>
      </c>
      <c r="AG206">
        <v>2530.7734300000002</v>
      </c>
      <c r="AH206">
        <v>4173.5910199999998</v>
      </c>
      <c r="AI206">
        <v>1555.9042999999999</v>
      </c>
      <c r="AJ206">
        <v>7704.5173199999999</v>
      </c>
      <c r="AK206">
        <v>2928.5699800000002</v>
      </c>
    </row>
    <row r="207" spans="5:37" x14ac:dyDescent="0.35">
      <c r="E207">
        <v>6.2869299999999999</v>
      </c>
      <c r="F207">
        <v>50659.296240000003</v>
      </c>
      <c r="G207">
        <v>8841.5006900000008</v>
      </c>
      <c r="H207">
        <v>49815.256739999997</v>
      </c>
      <c r="I207">
        <v>9177.3928400000004</v>
      </c>
      <c r="J207">
        <v>48421.915760000004</v>
      </c>
      <c r="K207">
        <v>9633.62601</v>
      </c>
      <c r="L207">
        <v>49632.156239999997</v>
      </c>
      <c r="M207">
        <v>9217.5065099999993</v>
      </c>
      <c r="N207">
        <v>53040.223839999999</v>
      </c>
      <c r="O207">
        <v>9380.6934600000004</v>
      </c>
      <c r="P207">
        <v>48742.672169999998</v>
      </c>
      <c r="Q207">
        <v>9754.9389800000008</v>
      </c>
      <c r="R207">
        <v>47635.371039999998</v>
      </c>
      <c r="S207">
        <v>11150.93612</v>
      </c>
      <c r="T207">
        <v>49806.089019999999</v>
      </c>
      <c r="U207">
        <v>10095.522849999999</v>
      </c>
      <c r="V207">
        <v>51802.491280000002</v>
      </c>
      <c r="W207">
        <v>6799.9398899999997</v>
      </c>
      <c r="X207">
        <v>44025.143759999999</v>
      </c>
      <c r="Y207">
        <v>11914.25792</v>
      </c>
      <c r="Z207">
        <v>49349.29737</v>
      </c>
      <c r="AA207">
        <v>6809.82413</v>
      </c>
      <c r="AB207">
        <v>48392.310799999999</v>
      </c>
      <c r="AC207">
        <v>8508.0073100000009</v>
      </c>
      <c r="AD207">
        <v>11968.58243</v>
      </c>
      <c r="AE207">
        <v>4517.7180399999997</v>
      </c>
      <c r="AF207">
        <v>5695.41273</v>
      </c>
      <c r="AG207">
        <v>2407.1315399999999</v>
      </c>
      <c r="AH207">
        <v>3895.3314300000002</v>
      </c>
      <c r="AI207">
        <v>1524.3073099999999</v>
      </c>
      <c r="AJ207">
        <v>7186.4422000000004</v>
      </c>
      <c r="AK207">
        <v>2816.3856300000002</v>
      </c>
    </row>
    <row r="208" spans="5:37" x14ac:dyDescent="0.35">
      <c r="E208">
        <v>6.5197799999999999</v>
      </c>
      <c r="F208">
        <v>50633.60671</v>
      </c>
      <c r="G208">
        <v>9082.34058</v>
      </c>
      <c r="H208">
        <v>49782.25591</v>
      </c>
      <c r="I208">
        <v>9342.1305200000006</v>
      </c>
      <c r="J208">
        <v>48507.614329999997</v>
      </c>
      <c r="K208">
        <v>9684.5778599999994</v>
      </c>
      <c r="L208">
        <v>49641.158990000004</v>
      </c>
      <c r="M208">
        <v>9369.6829899999993</v>
      </c>
      <c r="N208">
        <v>53080.67828</v>
      </c>
      <c r="O208">
        <v>9320.2908299999999</v>
      </c>
      <c r="P208">
        <v>48606.803740000003</v>
      </c>
      <c r="Q208">
        <v>10189.49684</v>
      </c>
      <c r="R208">
        <v>47565.897190000003</v>
      </c>
      <c r="S208">
        <v>11314.279619999999</v>
      </c>
      <c r="T208">
        <v>49751.126409999997</v>
      </c>
      <c r="U208">
        <v>10274.6891</v>
      </c>
      <c r="V208">
        <v>51732.670169999998</v>
      </c>
      <c r="W208">
        <v>6771.3370500000001</v>
      </c>
      <c r="X208">
        <v>44059.377469999999</v>
      </c>
      <c r="Y208">
        <v>11821.12815</v>
      </c>
      <c r="Z208">
        <v>49242.135600000001</v>
      </c>
      <c r="AA208">
        <v>6671.5352599999997</v>
      </c>
      <c r="AB208">
        <v>48344.727749999998</v>
      </c>
      <c r="AC208">
        <v>8421.3334900000009</v>
      </c>
      <c r="AD208">
        <v>10959.97804</v>
      </c>
      <c r="AE208">
        <v>4916.0941499999999</v>
      </c>
      <c r="AF208">
        <v>5433.4078099999997</v>
      </c>
      <c r="AG208">
        <v>2640.4916199999998</v>
      </c>
      <c r="AH208">
        <v>3541.4475200000002</v>
      </c>
      <c r="AI208">
        <v>1422.0232900000001</v>
      </c>
      <c r="AJ208">
        <v>6644.9444599999997</v>
      </c>
      <c r="AK208">
        <v>2992.86969</v>
      </c>
    </row>
    <row r="209" spans="5:37" x14ac:dyDescent="0.35">
      <c r="E209">
        <v>6.7526299999999999</v>
      </c>
      <c r="F209">
        <v>50711.748140000003</v>
      </c>
      <c r="G209">
        <v>9284.1672299999991</v>
      </c>
      <c r="H209">
        <v>49767.105000000003</v>
      </c>
      <c r="I209">
        <v>9319.8281700000007</v>
      </c>
      <c r="J209">
        <v>48384.346870000001</v>
      </c>
      <c r="K209">
        <v>9648.7915599999997</v>
      </c>
      <c r="L209">
        <v>49621.06667</v>
      </c>
      <c r="M209">
        <v>9417.5956499999993</v>
      </c>
      <c r="N209">
        <v>53253.628089999998</v>
      </c>
      <c r="O209">
        <v>9203.1881799999992</v>
      </c>
      <c r="P209">
        <v>48620.76597</v>
      </c>
      <c r="Q209">
        <v>10155.810600000001</v>
      </c>
      <c r="R209">
        <v>47594.76627</v>
      </c>
      <c r="S209">
        <v>11046.407230000001</v>
      </c>
      <c r="T209">
        <v>49823.053440000003</v>
      </c>
      <c r="U209">
        <v>10135.135340000001</v>
      </c>
      <c r="V209">
        <v>51785.733189999999</v>
      </c>
      <c r="W209">
        <v>6946.2749599999997</v>
      </c>
      <c r="X209">
        <v>44337.29221</v>
      </c>
      <c r="Y209">
        <v>11762.8719</v>
      </c>
      <c r="Z209">
        <v>49110.628929999999</v>
      </c>
      <c r="AA209">
        <v>6884.30242</v>
      </c>
      <c r="AB209">
        <v>48411.218110000002</v>
      </c>
      <c r="AC209">
        <v>8531.1497600000002</v>
      </c>
      <c r="AD209">
        <v>10125.93167</v>
      </c>
      <c r="AE209">
        <v>4761.66878</v>
      </c>
      <c r="AF209">
        <v>5019.2214800000002</v>
      </c>
      <c r="AG209">
        <v>2641.1781299999998</v>
      </c>
      <c r="AH209">
        <v>3197.41779</v>
      </c>
      <c r="AI209">
        <v>1682.9272100000001</v>
      </c>
      <c r="AJ209">
        <v>6114.1903199999997</v>
      </c>
      <c r="AK209">
        <v>3028.5913700000001</v>
      </c>
    </row>
    <row r="210" spans="5:37" x14ac:dyDescent="0.35">
      <c r="E210">
        <v>6.9854799999999999</v>
      </c>
      <c r="F210">
        <v>50704.66171</v>
      </c>
      <c r="G210">
        <v>9399.2232399999994</v>
      </c>
      <c r="H210">
        <v>49567.227440000002</v>
      </c>
      <c r="I210">
        <v>9416.7189899999994</v>
      </c>
      <c r="J210">
        <v>48322.400199999996</v>
      </c>
      <c r="K210">
        <v>9780.5319500000005</v>
      </c>
      <c r="L210">
        <v>49531.429790000002</v>
      </c>
      <c r="M210">
        <v>9532.1580599999998</v>
      </c>
      <c r="N210">
        <v>52996.514159999999</v>
      </c>
      <c r="O210">
        <v>9312.2698899999996</v>
      </c>
      <c r="P210">
        <v>49015.104599999999</v>
      </c>
      <c r="Q210">
        <v>9903.8215099999998</v>
      </c>
      <c r="R210">
        <v>47739.256580000001</v>
      </c>
      <c r="S210">
        <v>10928.33424</v>
      </c>
      <c r="T210">
        <v>49916.958440000002</v>
      </c>
      <c r="U210">
        <v>10048.141879999999</v>
      </c>
      <c r="V210">
        <v>51743.77061</v>
      </c>
      <c r="W210">
        <v>7083.1406200000001</v>
      </c>
      <c r="X210">
        <v>44254.647629999999</v>
      </c>
      <c r="Y210">
        <v>11581.750700000001</v>
      </c>
      <c r="Z210">
        <v>49215.371299999999</v>
      </c>
      <c r="AA210">
        <v>7015.75425</v>
      </c>
      <c r="AB210">
        <v>48404.596510000003</v>
      </c>
      <c r="AC210">
        <v>8560.2151900000008</v>
      </c>
      <c r="AD210">
        <v>9307.6535000000003</v>
      </c>
      <c r="AE210">
        <v>4737.8698000000004</v>
      </c>
      <c r="AF210">
        <v>4732.9933499999997</v>
      </c>
      <c r="AG210">
        <v>2787.54279</v>
      </c>
      <c r="AH210">
        <v>2990.4579800000001</v>
      </c>
      <c r="AI210">
        <v>1643.5931499999999</v>
      </c>
      <c r="AJ210">
        <v>5677.0349399999996</v>
      </c>
      <c r="AK210">
        <v>3056.3352500000001</v>
      </c>
    </row>
    <row r="211" spans="5:37" x14ac:dyDescent="0.35">
      <c r="E211">
        <v>7.2183299999999999</v>
      </c>
      <c r="F211">
        <v>50611.072139999997</v>
      </c>
      <c r="G211">
        <v>9492.0586600000006</v>
      </c>
      <c r="H211">
        <v>49406.663589999996</v>
      </c>
      <c r="I211">
        <v>9603.9617999999991</v>
      </c>
      <c r="J211">
        <v>48375.994160000002</v>
      </c>
      <c r="K211">
        <v>9567.3712200000009</v>
      </c>
      <c r="L211">
        <v>49464.576630000003</v>
      </c>
      <c r="M211">
        <v>9554.4638900000009</v>
      </c>
      <c r="N211">
        <v>53040.702660000003</v>
      </c>
      <c r="O211">
        <v>9342.0018700000001</v>
      </c>
      <c r="P211">
        <v>49155.665829999998</v>
      </c>
      <c r="Q211">
        <v>9843.2957200000001</v>
      </c>
      <c r="R211">
        <v>47701.346920000004</v>
      </c>
      <c r="S211">
        <v>11021.50755</v>
      </c>
      <c r="T211">
        <v>49965.905140000003</v>
      </c>
      <c r="U211">
        <v>10068.93505</v>
      </c>
      <c r="V211">
        <v>51541.459280000003</v>
      </c>
      <c r="W211">
        <v>7123.8019999999997</v>
      </c>
      <c r="X211">
        <v>44347.240949999999</v>
      </c>
      <c r="Y211">
        <v>11589.15653</v>
      </c>
      <c r="Z211">
        <v>49156.211770000002</v>
      </c>
      <c r="AA211">
        <v>6833.4907800000001</v>
      </c>
      <c r="AB211">
        <v>48348.303999999996</v>
      </c>
      <c r="AC211">
        <v>8515.4830999999995</v>
      </c>
      <c r="AD211">
        <v>8676.1114400000006</v>
      </c>
      <c r="AE211">
        <v>4662.8921200000004</v>
      </c>
      <c r="AF211">
        <v>4379.6312699999999</v>
      </c>
      <c r="AG211">
        <v>2713.8689100000001</v>
      </c>
      <c r="AH211">
        <v>2841.5519100000001</v>
      </c>
      <c r="AI211">
        <v>1576.7890600000001</v>
      </c>
      <c r="AJ211">
        <v>5299.0982100000001</v>
      </c>
      <c r="AK211">
        <v>2984.5167000000001</v>
      </c>
    </row>
    <row r="212" spans="5:37" x14ac:dyDescent="0.35">
      <c r="E212">
        <v>7.4511799999999999</v>
      </c>
      <c r="F212">
        <v>50370.632859999998</v>
      </c>
      <c r="G212">
        <v>9551.7420899999997</v>
      </c>
      <c r="H212">
        <v>49272.198210000002</v>
      </c>
      <c r="I212">
        <v>9716.0616499999996</v>
      </c>
      <c r="J212">
        <v>48416.142910000002</v>
      </c>
      <c r="K212">
        <v>9690.8638900000005</v>
      </c>
      <c r="L212">
        <v>49352.991320000001</v>
      </c>
      <c r="M212">
        <v>9652.8892099999994</v>
      </c>
      <c r="N212">
        <v>53070.51425</v>
      </c>
      <c r="O212">
        <v>9532.4290999999994</v>
      </c>
      <c r="P212">
        <v>49121.485999999997</v>
      </c>
      <c r="Q212">
        <v>9958.9928899999995</v>
      </c>
      <c r="R212">
        <v>47820.285649999998</v>
      </c>
      <c r="S212">
        <v>10951.45307</v>
      </c>
      <c r="T212">
        <v>50004.095300000001</v>
      </c>
      <c r="U212">
        <v>10147.625019999999</v>
      </c>
      <c r="V212">
        <v>51494.453000000001</v>
      </c>
      <c r="W212">
        <v>7110.5499200000004</v>
      </c>
      <c r="X212">
        <v>44418.61305</v>
      </c>
      <c r="Y212">
        <v>11412.020109999999</v>
      </c>
      <c r="Z212">
        <v>49356.802499999998</v>
      </c>
      <c r="AA212">
        <v>6779.5432099999998</v>
      </c>
      <c r="AB212">
        <v>48423.289519999998</v>
      </c>
      <c r="AC212">
        <v>8434.0377399999998</v>
      </c>
      <c r="AD212">
        <v>7922.6783699999996</v>
      </c>
      <c r="AE212">
        <v>4592.6408300000003</v>
      </c>
      <c r="AF212">
        <v>4249.4321499999996</v>
      </c>
      <c r="AG212">
        <v>2702.89347</v>
      </c>
      <c r="AH212">
        <v>2597.5500900000002</v>
      </c>
      <c r="AI212">
        <v>1538.8661199999999</v>
      </c>
      <c r="AJ212">
        <v>4923.2201999999997</v>
      </c>
      <c r="AK212">
        <v>2944.8001399999998</v>
      </c>
    </row>
    <row r="213" spans="5:37" x14ac:dyDescent="0.35">
      <c r="E213">
        <v>7.6840299999999999</v>
      </c>
      <c r="F213">
        <v>50457.088000000003</v>
      </c>
      <c r="G213">
        <v>9880.4440599999998</v>
      </c>
      <c r="H213">
        <v>49348.24265</v>
      </c>
      <c r="I213">
        <v>9428.36391</v>
      </c>
      <c r="J213">
        <v>48299.358670000001</v>
      </c>
      <c r="K213">
        <v>9918.1916399999991</v>
      </c>
      <c r="L213">
        <v>49368.229769999998</v>
      </c>
      <c r="M213">
        <v>9742.3332100000007</v>
      </c>
      <c r="N213">
        <v>53007.387779999997</v>
      </c>
      <c r="O213">
        <v>9759.9584799999993</v>
      </c>
      <c r="P213">
        <v>48938.125910000002</v>
      </c>
      <c r="Q213">
        <v>9877.5206699999999</v>
      </c>
      <c r="R213">
        <v>47843.119460000002</v>
      </c>
      <c r="S213">
        <v>10814.872090000001</v>
      </c>
      <c r="T213">
        <v>49929.544390000003</v>
      </c>
      <c r="U213">
        <v>10150.783750000001</v>
      </c>
      <c r="V213">
        <v>51474.539969999998</v>
      </c>
      <c r="W213">
        <v>7187.9663700000001</v>
      </c>
      <c r="X213">
        <v>44452.851889999998</v>
      </c>
      <c r="Y213">
        <v>11396.126829999999</v>
      </c>
      <c r="Z213">
        <v>48996.648730000001</v>
      </c>
      <c r="AA213">
        <v>7035.2557999999999</v>
      </c>
      <c r="AB213">
        <v>48308.013529999997</v>
      </c>
      <c r="AC213">
        <v>8539.7829999999994</v>
      </c>
      <c r="AD213">
        <v>7213.2768699999997</v>
      </c>
      <c r="AE213">
        <v>4449.2901499999998</v>
      </c>
      <c r="AF213">
        <v>3922.9552100000001</v>
      </c>
      <c r="AG213">
        <v>2666.7298999999998</v>
      </c>
      <c r="AH213">
        <v>2238.9314100000001</v>
      </c>
      <c r="AI213">
        <v>1520.4457399999999</v>
      </c>
      <c r="AJ213">
        <v>4458.3878299999997</v>
      </c>
      <c r="AK213">
        <v>2878.8219300000001</v>
      </c>
    </row>
    <row r="214" spans="5:37" x14ac:dyDescent="0.35">
      <c r="E214">
        <v>7.9168799999999999</v>
      </c>
      <c r="F214">
        <v>50565.842519999998</v>
      </c>
      <c r="G214">
        <v>9889.4445199999991</v>
      </c>
      <c r="H214">
        <v>49406.819739999999</v>
      </c>
      <c r="I214">
        <v>9478.5901200000008</v>
      </c>
      <c r="J214">
        <v>48377.13798</v>
      </c>
      <c r="K214">
        <v>9788.0141700000004</v>
      </c>
      <c r="L214">
        <v>49449.933409999998</v>
      </c>
      <c r="M214">
        <v>9718.6829400000006</v>
      </c>
      <c r="N214">
        <v>53089.598129999998</v>
      </c>
      <c r="O214">
        <v>9589.2281199999998</v>
      </c>
      <c r="P214">
        <v>48970.246370000001</v>
      </c>
      <c r="Q214">
        <v>9875.6093099999998</v>
      </c>
      <c r="R214">
        <v>47643.379309999997</v>
      </c>
      <c r="S214">
        <v>10972.49389</v>
      </c>
      <c r="T214">
        <v>49901.0746</v>
      </c>
      <c r="U214">
        <v>10145.777110000001</v>
      </c>
      <c r="V214">
        <v>51502.13364</v>
      </c>
      <c r="W214">
        <v>7122.63483</v>
      </c>
      <c r="X214">
        <v>44301.731419999996</v>
      </c>
      <c r="Y214">
        <v>11247.45551</v>
      </c>
      <c r="Z214">
        <v>48862.995970000004</v>
      </c>
      <c r="AA214">
        <v>7255.5682200000001</v>
      </c>
      <c r="AB214">
        <v>48222.28701</v>
      </c>
      <c r="AC214">
        <v>8541.8861899999993</v>
      </c>
      <c r="AD214">
        <v>6461.1597000000002</v>
      </c>
      <c r="AE214">
        <v>4442.1615899999997</v>
      </c>
      <c r="AF214">
        <v>3536.5757100000001</v>
      </c>
      <c r="AG214">
        <v>2671.22282</v>
      </c>
      <c r="AH214">
        <v>2034.6335200000001</v>
      </c>
      <c r="AI214">
        <v>1456.8151800000001</v>
      </c>
      <c r="AJ214">
        <v>4010.78964</v>
      </c>
      <c r="AK214">
        <v>2856.7332000000001</v>
      </c>
    </row>
    <row r="215" spans="5:37" x14ac:dyDescent="0.35">
      <c r="E215">
        <v>8.1497299999999999</v>
      </c>
      <c r="F215">
        <v>50317.181669999998</v>
      </c>
      <c r="G215">
        <v>10041.94118</v>
      </c>
      <c r="H215">
        <v>49261.98876</v>
      </c>
      <c r="I215">
        <v>9598.1664799999999</v>
      </c>
      <c r="J215">
        <v>48412.85542</v>
      </c>
      <c r="K215">
        <v>9779.8741599999994</v>
      </c>
      <c r="L215">
        <v>49330.675280000003</v>
      </c>
      <c r="M215">
        <v>9806.6606100000008</v>
      </c>
      <c r="N215">
        <v>53040.36866</v>
      </c>
      <c r="O215">
        <v>9658.32899</v>
      </c>
      <c r="P215">
        <v>48897.480230000001</v>
      </c>
      <c r="Q215">
        <v>9983.1187100000006</v>
      </c>
      <c r="R215">
        <v>47831.549809999997</v>
      </c>
      <c r="S215">
        <v>10687.9877</v>
      </c>
      <c r="T215">
        <v>49923.132899999997</v>
      </c>
      <c r="U215">
        <v>10109.811799999999</v>
      </c>
      <c r="V215">
        <v>51359.073940000002</v>
      </c>
      <c r="W215">
        <v>7174.3524699999998</v>
      </c>
      <c r="X215">
        <v>44352.728739999999</v>
      </c>
      <c r="Y215">
        <v>11248.79761</v>
      </c>
      <c r="Z215">
        <v>48628.420570000002</v>
      </c>
      <c r="AA215">
        <v>7477.3365299999996</v>
      </c>
      <c r="AB215">
        <v>48113.407749999998</v>
      </c>
      <c r="AC215">
        <v>8633.4955399999999</v>
      </c>
      <c r="AD215">
        <v>6020.7577199999996</v>
      </c>
      <c r="AE215">
        <v>4240.67706</v>
      </c>
      <c r="AF215">
        <v>3369.76071</v>
      </c>
      <c r="AG215">
        <v>2733.1779700000002</v>
      </c>
      <c r="AH215">
        <v>1976.3672099999999</v>
      </c>
      <c r="AI215">
        <v>1433.7004300000001</v>
      </c>
      <c r="AJ215">
        <v>3788.9618799999998</v>
      </c>
      <c r="AK215">
        <v>2802.5184899999999</v>
      </c>
    </row>
    <row r="216" spans="5:37" x14ac:dyDescent="0.35">
      <c r="E216">
        <v>8.3825800000000008</v>
      </c>
      <c r="F216">
        <v>50504.424140000003</v>
      </c>
      <c r="G216">
        <v>9939.3248399999993</v>
      </c>
      <c r="H216">
        <v>49260.175560000003</v>
      </c>
      <c r="I216">
        <v>9716.7747799999997</v>
      </c>
      <c r="J216">
        <v>48350.817730000002</v>
      </c>
      <c r="K216">
        <v>9753.3307299999997</v>
      </c>
      <c r="L216">
        <v>49371.805809999998</v>
      </c>
      <c r="M216">
        <v>9803.1434499999996</v>
      </c>
      <c r="N216">
        <v>53092.949249999998</v>
      </c>
      <c r="O216">
        <v>9820.7363000000005</v>
      </c>
      <c r="P216">
        <v>48962.986089999999</v>
      </c>
      <c r="Q216">
        <v>10211.781230000001</v>
      </c>
      <c r="R216">
        <v>47964.074079999999</v>
      </c>
      <c r="S216">
        <v>10564.60909</v>
      </c>
      <c r="T216">
        <v>50006.669800000003</v>
      </c>
      <c r="U216">
        <v>10199.04221</v>
      </c>
      <c r="V216">
        <v>51278.715360000002</v>
      </c>
      <c r="W216">
        <v>7306.3002100000003</v>
      </c>
      <c r="X216">
        <v>44248.456870000002</v>
      </c>
      <c r="Y216">
        <v>11502.8282</v>
      </c>
      <c r="Z216">
        <v>48708.083100000003</v>
      </c>
      <c r="AA216">
        <v>7194.3643599999996</v>
      </c>
      <c r="AB216">
        <v>48078.418440000001</v>
      </c>
      <c r="AC216">
        <v>8667.8309200000003</v>
      </c>
      <c r="AD216">
        <v>5559.3575700000001</v>
      </c>
      <c r="AE216">
        <v>4108.62255</v>
      </c>
      <c r="AF216">
        <v>3238.2898100000002</v>
      </c>
      <c r="AG216">
        <v>3039.0063700000001</v>
      </c>
      <c r="AH216">
        <v>1763.9603</v>
      </c>
      <c r="AI216">
        <v>1438.3983000000001</v>
      </c>
      <c r="AJ216">
        <v>3520.5358900000001</v>
      </c>
      <c r="AK216">
        <v>2862.0090700000001</v>
      </c>
    </row>
    <row r="217" spans="5:37" x14ac:dyDescent="0.35">
      <c r="E217">
        <v>8.6154299999999999</v>
      </c>
      <c r="F217">
        <v>50347.26814</v>
      </c>
      <c r="G217">
        <v>10101.02491</v>
      </c>
      <c r="H217">
        <v>49225.778709999999</v>
      </c>
      <c r="I217">
        <v>9806.6139299999995</v>
      </c>
      <c r="J217">
        <v>48056.717929999999</v>
      </c>
      <c r="K217">
        <v>9831.6614100000006</v>
      </c>
      <c r="L217">
        <v>49209.921589999998</v>
      </c>
      <c r="M217">
        <v>9913.1000899999999</v>
      </c>
      <c r="N217">
        <v>53229.392220000002</v>
      </c>
      <c r="O217">
        <v>9534.8641900000002</v>
      </c>
      <c r="P217">
        <v>49021.21097</v>
      </c>
      <c r="Q217">
        <v>10142.019490000001</v>
      </c>
      <c r="R217">
        <v>48074.413119999997</v>
      </c>
      <c r="S217">
        <v>10788.56035</v>
      </c>
      <c r="T217">
        <v>50108.338770000002</v>
      </c>
      <c r="U217">
        <v>10155.148010000001</v>
      </c>
      <c r="V217">
        <v>51287.676169999999</v>
      </c>
      <c r="W217">
        <v>7332.1902700000001</v>
      </c>
      <c r="X217">
        <v>44537.188739999998</v>
      </c>
      <c r="Y217">
        <v>11096.271989999999</v>
      </c>
      <c r="Z217">
        <v>48715.2209</v>
      </c>
      <c r="AA217">
        <v>7224.0501999999997</v>
      </c>
      <c r="AB217">
        <v>48180.028599999998</v>
      </c>
      <c r="AC217">
        <v>8550.8374899999999</v>
      </c>
      <c r="AD217">
        <v>5045.4242199999999</v>
      </c>
      <c r="AE217">
        <v>4010.7757900000001</v>
      </c>
      <c r="AF217">
        <v>2899.2200800000001</v>
      </c>
      <c r="AG217">
        <v>2977.4963499999999</v>
      </c>
      <c r="AH217">
        <v>1569.6570200000001</v>
      </c>
      <c r="AI217">
        <v>1452.48333</v>
      </c>
      <c r="AJ217">
        <v>3171.4337700000001</v>
      </c>
      <c r="AK217">
        <v>2813.5851600000001</v>
      </c>
    </row>
    <row r="218" spans="5:37" x14ac:dyDescent="0.35">
      <c r="E218">
        <v>8.8482800000000008</v>
      </c>
      <c r="F218">
        <v>50423.966189999999</v>
      </c>
      <c r="G218">
        <v>9983.0285999999996</v>
      </c>
      <c r="H218">
        <v>49167.920879999998</v>
      </c>
      <c r="I218">
        <v>9713.8278900000005</v>
      </c>
      <c r="J218">
        <v>48253.983269999997</v>
      </c>
      <c r="K218">
        <v>9891.5475499999993</v>
      </c>
      <c r="L218">
        <v>49281.95678</v>
      </c>
      <c r="M218">
        <v>9862.8013499999997</v>
      </c>
      <c r="N218">
        <v>53072.72191</v>
      </c>
      <c r="O218">
        <v>9730.6890000000003</v>
      </c>
      <c r="P218">
        <v>48924.12543</v>
      </c>
      <c r="Q218">
        <v>9961.7802200000006</v>
      </c>
      <c r="R218">
        <v>47893.566350000001</v>
      </c>
      <c r="S218">
        <v>10432.9853</v>
      </c>
      <c r="T218">
        <v>49963.471230000003</v>
      </c>
      <c r="U218">
        <v>10041.81817</v>
      </c>
      <c r="V218">
        <v>51357.811529999999</v>
      </c>
      <c r="W218">
        <v>7516.1065399999998</v>
      </c>
      <c r="X218">
        <v>44609.284</v>
      </c>
      <c r="Y218">
        <v>10959.97496</v>
      </c>
      <c r="Z218">
        <v>48736.284399999997</v>
      </c>
      <c r="AA218">
        <v>7331.2649799999999</v>
      </c>
      <c r="AB218">
        <v>48234.45998</v>
      </c>
      <c r="AC218">
        <v>8602.4488299999994</v>
      </c>
      <c r="AD218">
        <v>4464.3840200000004</v>
      </c>
      <c r="AE218">
        <v>3823.1397499999998</v>
      </c>
      <c r="AF218">
        <v>2833.39365</v>
      </c>
      <c r="AG218">
        <v>3156.3979800000002</v>
      </c>
      <c r="AH218">
        <v>1355.9505899999999</v>
      </c>
      <c r="AI218">
        <v>1368.7399399999999</v>
      </c>
      <c r="AJ218">
        <v>2884.57609</v>
      </c>
      <c r="AK218">
        <v>2782.7592199999999</v>
      </c>
    </row>
    <row r="219" spans="5:37" x14ac:dyDescent="0.35">
      <c r="E219">
        <v>9.0811299999999999</v>
      </c>
      <c r="F219">
        <v>50249.083100000003</v>
      </c>
      <c r="G219">
        <v>9982.1406900000002</v>
      </c>
      <c r="H219">
        <v>48998.267820000001</v>
      </c>
      <c r="I219">
        <v>9711.6993899999998</v>
      </c>
      <c r="J219">
        <v>48185.908040000002</v>
      </c>
      <c r="K219">
        <v>9935.5378999999994</v>
      </c>
      <c r="L219">
        <v>49144.419650000003</v>
      </c>
      <c r="M219">
        <v>9876.4593299999997</v>
      </c>
      <c r="N219">
        <v>53145.421309999998</v>
      </c>
      <c r="O219">
        <v>9792.4698100000005</v>
      </c>
      <c r="P219">
        <v>48870.852200000001</v>
      </c>
      <c r="Q219">
        <v>9953.1174699999992</v>
      </c>
      <c r="R219">
        <v>47891.09562</v>
      </c>
      <c r="S219">
        <v>10512.26635</v>
      </c>
      <c r="T219">
        <v>49969.123039999999</v>
      </c>
      <c r="U219">
        <v>10085.951209999999</v>
      </c>
      <c r="V219">
        <v>51395.405610000002</v>
      </c>
      <c r="W219">
        <v>7542.8324700000003</v>
      </c>
      <c r="X219">
        <v>44737.262450000002</v>
      </c>
      <c r="Y219">
        <v>10811.54018</v>
      </c>
      <c r="Z219">
        <v>48642.423730000002</v>
      </c>
      <c r="AA219">
        <v>7305.6259399999999</v>
      </c>
      <c r="AB219">
        <v>48258.36393</v>
      </c>
      <c r="AC219">
        <v>8553.3328600000004</v>
      </c>
      <c r="AD219">
        <v>4054.92452</v>
      </c>
      <c r="AE219">
        <v>3850.0892600000002</v>
      </c>
      <c r="AF219">
        <v>2509.1314400000001</v>
      </c>
      <c r="AG219">
        <v>3104.3616000000002</v>
      </c>
      <c r="AH219">
        <v>1218.65841</v>
      </c>
      <c r="AI219">
        <v>1281.08698</v>
      </c>
      <c r="AJ219">
        <v>2594.23812</v>
      </c>
      <c r="AK219">
        <v>2745.1792799999998</v>
      </c>
    </row>
    <row r="220" spans="5:37" x14ac:dyDescent="0.35">
      <c r="E220">
        <v>9.3139800000000008</v>
      </c>
      <c r="F220">
        <v>50237.321430000004</v>
      </c>
      <c r="G220">
        <v>9936.4790900000007</v>
      </c>
      <c r="H220">
        <v>49055.543180000001</v>
      </c>
      <c r="I220">
        <v>9514.0295299999998</v>
      </c>
      <c r="J220">
        <v>48293.688159999998</v>
      </c>
      <c r="K220">
        <v>9922.5493100000003</v>
      </c>
      <c r="L220">
        <v>49195.517590000003</v>
      </c>
      <c r="M220">
        <v>9791.0193099999997</v>
      </c>
      <c r="N220">
        <v>53216.585529999997</v>
      </c>
      <c r="O220">
        <v>9881.0685400000002</v>
      </c>
      <c r="P220">
        <v>48764.717940000002</v>
      </c>
      <c r="Q220">
        <v>9887.6070400000008</v>
      </c>
      <c r="R220">
        <v>47797.922809999996</v>
      </c>
      <c r="S220">
        <v>10583.666789999999</v>
      </c>
      <c r="T220">
        <v>49926.408759999998</v>
      </c>
      <c r="U220">
        <v>10117.447459999999</v>
      </c>
      <c r="V220">
        <v>51342.325530000002</v>
      </c>
      <c r="W220">
        <v>7538.3999000000003</v>
      </c>
      <c r="X220">
        <v>44774.139969999997</v>
      </c>
      <c r="Y220">
        <v>10577.417520000001</v>
      </c>
      <c r="Z220">
        <v>48652.979599999999</v>
      </c>
      <c r="AA220">
        <v>7473.3396300000004</v>
      </c>
      <c r="AB220">
        <v>48256.481699999997</v>
      </c>
      <c r="AC220">
        <v>8529.7190100000007</v>
      </c>
      <c r="AD220">
        <v>3673.1312800000001</v>
      </c>
      <c r="AE220">
        <v>3587.3451</v>
      </c>
      <c r="AF220">
        <v>2185.4184799999998</v>
      </c>
      <c r="AG220">
        <v>2919.2439899999999</v>
      </c>
      <c r="AH220">
        <v>1071.6911399999999</v>
      </c>
      <c r="AI220">
        <v>1217.2278899999999</v>
      </c>
      <c r="AJ220">
        <v>2310.0803000000001</v>
      </c>
      <c r="AK220">
        <v>2574.6056600000002</v>
      </c>
    </row>
    <row r="221" spans="5:37" x14ac:dyDescent="0.35">
      <c r="E221">
        <v>9.5468299999999999</v>
      </c>
      <c r="F221">
        <v>50376.067519999997</v>
      </c>
      <c r="G221">
        <v>9525.70039</v>
      </c>
      <c r="H221">
        <v>49137.61406</v>
      </c>
      <c r="I221">
        <v>9525.5845700000009</v>
      </c>
      <c r="J221">
        <v>48231.002399999998</v>
      </c>
      <c r="K221">
        <v>9883.4971600000008</v>
      </c>
      <c r="L221">
        <v>49248.227989999999</v>
      </c>
      <c r="M221">
        <v>9644.9273799999992</v>
      </c>
      <c r="N221">
        <v>53295.648719999997</v>
      </c>
      <c r="O221">
        <v>9485.3166600000004</v>
      </c>
      <c r="P221">
        <v>48671.65309</v>
      </c>
      <c r="Q221">
        <v>9985.5033199999998</v>
      </c>
      <c r="R221">
        <v>47870.618119999999</v>
      </c>
      <c r="S221">
        <v>10607.74361</v>
      </c>
      <c r="T221">
        <v>49945.973310000001</v>
      </c>
      <c r="U221">
        <v>10026.18786</v>
      </c>
      <c r="V221">
        <v>51084.811970000002</v>
      </c>
      <c r="W221">
        <v>7846.70183</v>
      </c>
      <c r="X221">
        <v>44969.021549999998</v>
      </c>
      <c r="Y221">
        <v>10740.0713</v>
      </c>
      <c r="Z221">
        <v>48580.62543</v>
      </c>
      <c r="AA221">
        <v>7505.5915199999999</v>
      </c>
      <c r="AB221">
        <v>48211.486320000004</v>
      </c>
      <c r="AC221">
        <v>8697.4548799999993</v>
      </c>
      <c r="AD221">
        <v>3245.0061500000002</v>
      </c>
      <c r="AE221">
        <v>3536.3461699999998</v>
      </c>
      <c r="AF221">
        <v>2066.8962099999999</v>
      </c>
      <c r="AG221">
        <v>2842.51422</v>
      </c>
      <c r="AH221">
        <v>994.34101999999996</v>
      </c>
      <c r="AI221">
        <v>1151.75197</v>
      </c>
      <c r="AJ221">
        <v>2102.08113</v>
      </c>
      <c r="AK221">
        <v>2510.2041199999999</v>
      </c>
    </row>
    <row r="222" spans="5:37" x14ac:dyDescent="0.35">
      <c r="E222">
        <v>9.7796800000000008</v>
      </c>
      <c r="F222">
        <v>50141.987430000001</v>
      </c>
      <c r="G222">
        <v>9620.2450700000009</v>
      </c>
      <c r="H222">
        <v>49030.157850000003</v>
      </c>
      <c r="I222">
        <v>9418.3399499999996</v>
      </c>
      <c r="J222">
        <v>48448.583469999998</v>
      </c>
      <c r="K222">
        <v>9811.9025600000004</v>
      </c>
      <c r="L222">
        <v>49206.90958</v>
      </c>
      <c r="M222">
        <v>9616.8291900000004</v>
      </c>
      <c r="N222">
        <v>53238.570910000002</v>
      </c>
      <c r="O222">
        <v>9583.1839099999997</v>
      </c>
      <c r="P222">
        <v>48462.603600000002</v>
      </c>
      <c r="Q222">
        <v>10100.76693</v>
      </c>
      <c r="R222">
        <v>48128.325230000002</v>
      </c>
      <c r="S222">
        <v>10319.994119999999</v>
      </c>
      <c r="T222">
        <v>49943.166579999997</v>
      </c>
      <c r="U222">
        <v>10001.314979999999</v>
      </c>
      <c r="V222">
        <v>51082.787689999997</v>
      </c>
      <c r="W222">
        <v>7933.21612</v>
      </c>
      <c r="X222">
        <v>44791.195110000001</v>
      </c>
      <c r="Y222">
        <v>10537.210650000001</v>
      </c>
      <c r="Z222">
        <v>48375.279829999999</v>
      </c>
      <c r="AA222">
        <v>7479.6923200000001</v>
      </c>
      <c r="AB222">
        <v>48083.08754</v>
      </c>
      <c r="AC222">
        <v>8650.0396999999994</v>
      </c>
      <c r="AD222">
        <v>2886.1432</v>
      </c>
      <c r="AE222">
        <v>3386.1433400000001</v>
      </c>
      <c r="AF222">
        <v>1923.2338099999999</v>
      </c>
      <c r="AG222">
        <v>2821.3878199999999</v>
      </c>
      <c r="AH222">
        <v>897.45926999999995</v>
      </c>
      <c r="AI222">
        <v>1105.89588</v>
      </c>
      <c r="AJ222">
        <v>1902.2787599999999</v>
      </c>
      <c r="AK222">
        <v>2437.8090099999999</v>
      </c>
    </row>
    <row r="223" spans="5:37" x14ac:dyDescent="0.35">
      <c r="E223">
        <v>10.01253</v>
      </c>
      <c r="F223">
        <v>49958.104760000002</v>
      </c>
      <c r="G223">
        <v>9276.3072100000009</v>
      </c>
      <c r="H223">
        <v>48912.106789999998</v>
      </c>
      <c r="I223">
        <v>9638.5380000000005</v>
      </c>
      <c r="J223">
        <v>48408.601730000002</v>
      </c>
      <c r="K223">
        <v>10003.607190000001</v>
      </c>
      <c r="L223">
        <v>49092.937760000001</v>
      </c>
      <c r="M223">
        <v>9639.4841300000007</v>
      </c>
      <c r="N223">
        <v>53139.716090000002</v>
      </c>
      <c r="O223">
        <v>9609.8693399999993</v>
      </c>
      <c r="P223">
        <v>48253.979030000002</v>
      </c>
      <c r="Q223">
        <v>10089.533160000001</v>
      </c>
      <c r="R223">
        <v>47908.375419999997</v>
      </c>
      <c r="S223">
        <v>10401.41577</v>
      </c>
      <c r="T223">
        <v>49767.356849999996</v>
      </c>
      <c r="U223">
        <v>10033.606089999999</v>
      </c>
      <c r="V223">
        <v>51298.259420000002</v>
      </c>
      <c r="W223">
        <v>7883.5596699999996</v>
      </c>
      <c r="X223">
        <v>45028.230499999998</v>
      </c>
      <c r="Y223">
        <v>10525.699259999999</v>
      </c>
      <c r="Z223">
        <v>48107.560429999998</v>
      </c>
      <c r="AA223">
        <v>7606.3963999999996</v>
      </c>
      <c r="AB223">
        <v>48144.683449999997</v>
      </c>
      <c r="AC223">
        <v>8671.8851099999993</v>
      </c>
      <c r="AD223">
        <v>2461.3173000000002</v>
      </c>
      <c r="AE223">
        <v>3171.14464</v>
      </c>
      <c r="AF223">
        <v>1774.7659000000001</v>
      </c>
      <c r="AG223">
        <v>2728.0094899999999</v>
      </c>
      <c r="AH223">
        <v>679.70506999999998</v>
      </c>
      <c r="AI223">
        <v>1080.4809399999999</v>
      </c>
      <c r="AJ223">
        <v>1638.59609</v>
      </c>
      <c r="AK223">
        <v>2326.54502</v>
      </c>
    </row>
    <row r="224" spans="5:37" x14ac:dyDescent="0.35">
      <c r="E224">
        <v>10.245380000000001</v>
      </c>
      <c r="F224">
        <v>49781.290520000002</v>
      </c>
      <c r="G224">
        <v>9352.9599600000001</v>
      </c>
      <c r="H224">
        <v>48745.190029999998</v>
      </c>
      <c r="I224">
        <v>9814.8540599999997</v>
      </c>
      <c r="J224">
        <v>48423.429819999998</v>
      </c>
      <c r="K224">
        <v>10220.862289999999</v>
      </c>
      <c r="L224">
        <v>48983.303460000003</v>
      </c>
      <c r="M224">
        <v>9796.2254400000002</v>
      </c>
      <c r="N224">
        <v>53084.959130000003</v>
      </c>
      <c r="O224">
        <v>9647.0152799999996</v>
      </c>
      <c r="P224">
        <v>48353.918660000003</v>
      </c>
      <c r="Q224">
        <v>10079.92971</v>
      </c>
      <c r="R224">
        <v>47903.471189999997</v>
      </c>
      <c r="S224">
        <v>10537.983099999999</v>
      </c>
      <c r="T224">
        <v>49780.78299</v>
      </c>
      <c r="U224">
        <v>10088.309359999999</v>
      </c>
      <c r="V224">
        <v>51295.58956</v>
      </c>
      <c r="W224">
        <v>8042.3374599999997</v>
      </c>
      <c r="X224">
        <v>45259.15713</v>
      </c>
      <c r="Y224">
        <v>10453.20658</v>
      </c>
      <c r="Z224">
        <v>48290.892599999999</v>
      </c>
      <c r="AA224">
        <v>7512.7044999999998</v>
      </c>
      <c r="AB224">
        <v>48281.879760000003</v>
      </c>
      <c r="AC224">
        <v>8669.4161800000002</v>
      </c>
      <c r="AD224">
        <v>2269.4677799999999</v>
      </c>
      <c r="AE224">
        <v>3024.0522299999998</v>
      </c>
      <c r="AF224">
        <v>1675.26046</v>
      </c>
      <c r="AG224">
        <v>2655.3741300000002</v>
      </c>
      <c r="AH224">
        <v>582.39877000000001</v>
      </c>
      <c r="AI224">
        <v>1035.3052600000001</v>
      </c>
      <c r="AJ224">
        <v>1509.04234</v>
      </c>
      <c r="AK224">
        <v>2238.2438699999998</v>
      </c>
    </row>
    <row r="225" spans="5:37" x14ac:dyDescent="0.35">
      <c r="E225">
        <v>10.47823</v>
      </c>
      <c r="F225">
        <v>50035.864289999998</v>
      </c>
      <c r="G225">
        <v>9474.4743299999991</v>
      </c>
      <c r="H225">
        <v>48609.840029999999</v>
      </c>
      <c r="I225">
        <v>9926.5583800000004</v>
      </c>
      <c r="J225">
        <v>48379.347779999996</v>
      </c>
      <c r="K225">
        <v>10235.50065</v>
      </c>
      <c r="L225">
        <v>49008.350700000003</v>
      </c>
      <c r="M225">
        <v>9878.8444600000003</v>
      </c>
      <c r="N225">
        <v>52975.29681</v>
      </c>
      <c r="O225">
        <v>9533.24287</v>
      </c>
      <c r="P225">
        <v>48039.402739999998</v>
      </c>
      <c r="Q225">
        <v>10240.4004</v>
      </c>
      <c r="R225">
        <v>47771.461040000002</v>
      </c>
      <c r="S225">
        <v>10518.64676</v>
      </c>
      <c r="T225">
        <v>49595.386859999999</v>
      </c>
      <c r="U225">
        <v>10097.43001</v>
      </c>
      <c r="V225">
        <v>51148.745970000004</v>
      </c>
      <c r="W225">
        <v>8194.7468599999993</v>
      </c>
      <c r="X225">
        <v>45321.155129999999</v>
      </c>
      <c r="Y225">
        <v>10485.573130000001</v>
      </c>
      <c r="Z225">
        <v>47993.519630000003</v>
      </c>
      <c r="AA225">
        <v>7530.9342999999999</v>
      </c>
      <c r="AB225">
        <v>48154.473579999998</v>
      </c>
      <c r="AC225">
        <v>8737.0847699999995</v>
      </c>
      <c r="AD225">
        <v>1885.86204</v>
      </c>
      <c r="AE225">
        <v>2809.9129899999998</v>
      </c>
      <c r="AF225">
        <v>1545.80348</v>
      </c>
      <c r="AG225">
        <v>2540.7805600000002</v>
      </c>
      <c r="AH225">
        <v>574.96550000000002</v>
      </c>
      <c r="AI225">
        <v>1032.2483400000001</v>
      </c>
      <c r="AJ225">
        <v>1335.54367</v>
      </c>
      <c r="AK225">
        <v>2127.6473000000001</v>
      </c>
    </row>
    <row r="226" spans="5:37" x14ac:dyDescent="0.35">
      <c r="E226">
        <v>10.711080000000001</v>
      </c>
      <c r="F226">
        <v>49692.730380000001</v>
      </c>
      <c r="G226">
        <v>9597.8474700000006</v>
      </c>
      <c r="H226">
        <v>48524.764289999999</v>
      </c>
      <c r="I226">
        <v>9832.8506400000006</v>
      </c>
      <c r="J226">
        <v>48172.495730000002</v>
      </c>
      <c r="K226">
        <v>10156.937089999999</v>
      </c>
      <c r="L226">
        <v>48796.66347</v>
      </c>
      <c r="M226">
        <v>9862.5450700000001</v>
      </c>
      <c r="N226">
        <v>52901.808440000001</v>
      </c>
      <c r="O226">
        <v>9672.7439699999995</v>
      </c>
      <c r="P226">
        <v>47889.331599999998</v>
      </c>
      <c r="Q226">
        <v>10396.88559</v>
      </c>
      <c r="R226">
        <v>47693.53673</v>
      </c>
      <c r="S226">
        <v>10432.051670000001</v>
      </c>
      <c r="T226">
        <v>49494.892260000001</v>
      </c>
      <c r="U226">
        <v>10167.227080000001</v>
      </c>
      <c r="V226">
        <v>50966.078079999999</v>
      </c>
      <c r="W226">
        <v>8229.8139900000006</v>
      </c>
      <c r="X226">
        <v>45710.562129999998</v>
      </c>
      <c r="Y226">
        <v>10314.05963</v>
      </c>
      <c r="Z226">
        <v>47871.724130000002</v>
      </c>
      <c r="AA226">
        <v>7846.2800100000004</v>
      </c>
      <c r="AB226">
        <v>48182.788119999997</v>
      </c>
      <c r="AC226">
        <v>8796.7178800000002</v>
      </c>
      <c r="AD226">
        <v>1766.73633</v>
      </c>
      <c r="AE226">
        <v>2651.0950800000001</v>
      </c>
      <c r="AF226">
        <v>1452.5904800000001</v>
      </c>
      <c r="AG226">
        <v>2506.51973</v>
      </c>
      <c r="AH226">
        <v>555.28327000000002</v>
      </c>
      <c r="AI226">
        <v>974.09465999999998</v>
      </c>
      <c r="AJ226">
        <v>1258.20336</v>
      </c>
      <c r="AK226">
        <v>2043.9031500000001</v>
      </c>
    </row>
    <row r="227" spans="5:37" x14ac:dyDescent="0.35">
      <c r="E227">
        <v>10.94393</v>
      </c>
      <c r="F227">
        <v>49614.108139999997</v>
      </c>
      <c r="G227">
        <v>9899.6736899999996</v>
      </c>
      <c r="H227">
        <v>48593.308149999997</v>
      </c>
      <c r="I227">
        <v>9788.4870800000008</v>
      </c>
      <c r="J227">
        <v>48399.721469999997</v>
      </c>
      <c r="K227">
        <v>10213.30776</v>
      </c>
      <c r="L227">
        <v>48869.045919999997</v>
      </c>
      <c r="M227">
        <v>9967.1561700000002</v>
      </c>
      <c r="N227">
        <v>52714.386279999999</v>
      </c>
      <c r="O227">
        <v>9520.1004499999999</v>
      </c>
      <c r="P227">
        <v>47916.701860000001</v>
      </c>
      <c r="Q227">
        <v>10031.49476</v>
      </c>
      <c r="R227">
        <v>47668.779880000002</v>
      </c>
      <c r="S227">
        <v>10687.84353</v>
      </c>
      <c r="T227">
        <v>49433.289340000003</v>
      </c>
      <c r="U227">
        <v>10079.812910000001</v>
      </c>
      <c r="V227">
        <v>50957.698109999998</v>
      </c>
      <c r="W227">
        <v>8380.2270399999998</v>
      </c>
      <c r="X227">
        <v>45640.662129999997</v>
      </c>
      <c r="Y227">
        <v>10395.31493</v>
      </c>
      <c r="Z227">
        <v>47889.070330000002</v>
      </c>
      <c r="AA227">
        <v>7806.1096799999996</v>
      </c>
      <c r="AB227">
        <v>48162.476860000002</v>
      </c>
      <c r="AC227">
        <v>8860.5505499999999</v>
      </c>
      <c r="AD227">
        <v>1471.7265</v>
      </c>
      <c r="AE227">
        <v>2471.30681</v>
      </c>
      <c r="AF227">
        <v>1320.58662</v>
      </c>
      <c r="AG227">
        <v>2438.4862800000001</v>
      </c>
      <c r="AH227">
        <v>475.86282</v>
      </c>
      <c r="AI227">
        <v>848.35937000000001</v>
      </c>
      <c r="AJ227">
        <v>1089.3919800000001</v>
      </c>
      <c r="AK227">
        <v>1919.3841600000001</v>
      </c>
    </row>
    <row r="228" spans="5:37" x14ac:dyDescent="0.35">
      <c r="E228">
        <v>11.176780000000001</v>
      </c>
      <c r="F228">
        <v>49707.023950000003</v>
      </c>
      <c r="G228">
        <v>9768.2416099999991</v>
      </c>
      <c r="H228">
        <v>48626.658759999998</v>
      </c>
      <c r="I228">
        <v>9838.1497999999992</v>
      </c>
      <c r="J228">
        <v>48481.740760000001</v>
      </c>
      <c r="K228">
        <v>10319.6204</v>
      </c>
      <c r="L228">
        <v>48938.474490000001</v>
      </c>
      <c r="M228">
        <v>9975.33727</v>
      </c>
      <c r="N228">
        <v>52522.028030000001</v>
      </c>
      <c r="O228">
        <v>9536.4248499999994</v>
      </c>
      <c r="P228">
        <v>47667.100689999999</v>
      </c>
      <c r="Q228">
        <v>10113.02807</v>
      </c>
      <c r="R228">
        <v>47765.876080000002</v>
      </c>
      <c r="S228">
        <v>10383.052890000001</v>
      </c>
      <c r="T228">
        <v>49318.334929999997</v>
      </c>
      <c r="U228">
        <v>10010.83527</v>
      </c>
      <c r="V228">
        <v>50981.970829999998</v>
      </c>
      <c r="W228">
        <v>8510.53982</v>
      </c>
      <c r="X228">
        <v>45551.587500000001</v>
      </c>
      <c r="Y228">
        <v>10194.993769999999</v>
      </c>
      <c r="Z228">
        <v>47779.46067</v>
      </c>
      <c r="AA228">
        <v>7604.2443499999999</v>
      </c>
      <c r="AB228">
        <v>48104.339670000001</v>
      </c>
      <c r="AC228">
        <v>8769.92598</v>
      </c>
      <c r="AD228">
        <v>1366.33285</v>
      </c>
      <c r="AE228">
        <v>2336.84193</v>
      </c>
      <c r="AF228">
        <v>1214.47435</v>
      </c>
      <c r="AG228">
        <v>2477.4122000000002</v>
      </c>
      <c r="AH228">
        <v>384.52679999999998</v>
      </c>
      <c r="AI228">
        <v>706.54908999999998</v>
      </c>
      <c r="AJ228">
        <v>988.44466999999997</v>
      </c>
      <c r="AK228">
        <v>1840.26774</v>
      </c>
    </row>
    <row r="229" spans="5:37" x14ac:dyDescent="0.35">
      <c r="E229">
        <v>11.40963</v>
      </c>
      <c r="F229">
        <v>49529.276899999997</v>
      </c>
      <c r="G229">
        <v>9717.0109300000004</v>
      </c>
      <c r="H229">
        <v>48605.579380000003</v>
      </c>
      <c r="I229">
        <v>9687.8245299999999</v>
      </c>
      <c r="J229">
        <v>48374.294929999996</v>
      </c>
      <c r="K229">
        <v>10253.5759</v>
      </c>
      <c r="L229">
        <v>48836.383739999997</v>
      </c>
      <c r="M229">
        <v>9886.1371199999994</v>
      </c>
      <c r="N229">
        <v>52277.80341</v>
      </c>
      <c r="O229">
        <v>9586.2619599999998</v>
      </c>
      <c r="P229">
        <v>47361.040029999996</v>
      </c>
      <c r="Q229">
        <v>10112.127839999999</v>
      </c>
      <c r="R229">
        <v>47624.448230000002</v>
      </c>
      <c r="S229">
        <v>10495.01658</v>
      </c>
      <c r="T229">
        <v>49087.763890000002</v>
      </c>
      <c r="U229">
        <v>10064.468790000001</v>
      </c>
      <c r="V229">
        <v>51081.890639999998</v>
      </c>
      <c r="W229">
        <v>8539.7268700000004</v>
      </c>
      <c r="X229">
        <v>45814.718500000003</v>
      </c>
      <c r="Y229">
        <v>9909.41561</v>
      </c>
      <c r="Z229">
        <v>47577.352299999999</v>
      </c>
      <c r="AA229">
        <v>7544.4485599999998</v>
      </c>
      <c r="AB229">
        <v>48157.987150000001</v>
      </c>
      <c r="AC229">
        <v>8664.5303500000009</v>
      </c>
      <c r="AD229">
        <v>1029.6614099999999</v>
      </c>
      <c r="AE229">
        <v>2071.7982400000001</v>
      </c>
      <c r="AF229">
        <v>1079.7771499999999</v>
      </c>
      <c r="AG229">
        <v>2349.3431099999998</v>
      </c>
      <c r="AH229">
        <v>386.08699999999999</v>
      </c>
      <c r="AI229">
        <v>708.11054999999999</v>
      </c>
      <c r="AJ229">
        <v>831.84185000000002</v>
      </c>
      <c r="AK229">
        <v>1709.75063</v>
      </c>
    </row>
    <row r="230" spans="5:37" x14ac:dyDescent="0.35">
      <c r="E230">
        <v>11.642480000000001</v>
      </c>
      <c r="F230">
        <v>49391.325519999999</v>
      </c>
      <c r="G230">
        <v>9992.5020199999999</v>
      </c>
      <c r="H230">
        <v>48472.062319999997</v>
      </c>
      <c r="I230">
        <v>9937.0468099999998</v>
      </c>
      <c r="J230">
        <v>48364.461710000003</v>
      </c>
      <c r="K230">
        <v>10278.73191</v>
      </c>
      <c r="L230">
        <v>48742.616520000003</v>
      </c>
      <c r="M230">
        <v>10069.42691</v>
      </c>
      <c r="N230">
        <v>52190.701249999998</v>
      </c>
      <c r="O230">
        <v>9662.8779300000006</v>
      </c>
      <c r="P230">
        <v>47322.451710000001</v>
      </c>
      <c r="Q230">
        <v>10030.753419999999</v>
      </c>
      <c r="R230">
        <v>47396.118499999997</v>
      </c>
      <c r="S230">
        <v>10580.345789999999</v>
      </c>
      <c r="T230">
        <v>48969.757149999998</v>
      </c>
      <c r="U230">
        <v>10091.325709999999</v>
      </c>
      <c r="V230">
        <v>50527.379390000002</v>
      </c>
      <c r="W230">
        <v>8591.8448700000008</v>
      </c>
      <c r="X230">
        <v>45826.394529999998</v>
      </c>
      <c r="Y230">
        <v>10118.85895</v>
      </c>
      <c r="Z230">
        <v>47539.027800000003</v>
      </c>
      <c r="AA230">
        <v>7764.6791499999999</v>
      </c>
      <c r="AB230">
        <v>47964.267240000001</v>
      </c>
      <c r="AC230">
        <v>8825.1276500000004</v>
      </c>
      <c r="AD230">
        <v>859.31807000000003</v>
      </c>
      <c r="AE230">
        <v>1972.1842999999999</v>
      </c>
      <c r="AF230">
        <v>891.52444000000003</v>
      </c>
      <c r="AG230">
        <v>2065.6875599999998</v>
      </c>
      <c r="AH230">
        <v>260.66627</v>
      </c>
      <c r="AI230">
        <v>617.97199999999998</v>
      </c>
      <c r="AJ230">
        <v>670.50292999999999</v>
      </c>
      <c r="AK230">
        <v>1551.94795</v>
      </c>
    </row>
    <row r="231" spans="5:37" x14ac:dyDescent="0.35">
      <c r="E231">
        <v>11.87533</v>
      </c>
      <c r="F231">
        <v>49460.888709999999</v>
      </c>
      <c r="G231">
        <v>10042.751060000001</v>
      </c>
      <c r="H231">
        <v>48377.192439999999</v>
      </c>
      <c r="I231">
        <v>10012.31558</v>
      </c>
      <c r="J231">
        <v>48313.47193</v>
      </c>
      <c r="K231">
        <v>10361.16533</v>
      </c>
      <c r="L231">
        <v>48717.184359999999</v>
      </c>
      <c r="M231">
        <v>10138.743990000001</v>
      </c>
      <c r="N231">
        <v>51984.579089999999</v>
      </c>
      <c r="O231">
        <v>9902.5848100000003</v>
      </c>
      <c r="P231">
        <v>47265.836569999999</v>
      </c>
      <c r="Q231">
        <v>10063.154500000001</v>
      </c>
      <c r="R231">
        <v>47467.281040000002</v>
      </c>
      <c r="S231">
        <v>10505.50792</v>
      </c>
      <c r="T231">
        <v>48905.8989</v>
      </c>
      <c r="U231">
        <v>10157.082410000001</v>
      </c>
      <c r="V231">
        <v>49040.56508</v>
      </c>
      <c r="W231">
        <v>12149.74271</v>
      </c>
      <c r="X231">
        <v>45961.314969999999</v>
      </c>
      <c r="Y231">
        <v>10032.24826</v>
      </c>
      <c r="Z231">
        <v>47391.794629999997</v>
      </c>
      <c r="AA231">
        <v>7900.8576400000002</v>
      </c>
      <c r="AB231">
        <v>47464.558230000002</v>
      </c>
      <c r="AC231">
        <v>10027.6162</v>
      </c>
      <c r="AD231">
        <v>772.67717000000005</v>
      </c>
      <c r="AE231">
        <v>1819.4074800000001</v>
      </c>
      <c r="AF231">
        <v>843.19668999999999</v>
      </c>
      <c r="AG231">
        <v>2055.5993899999999</v>
      </c>
      <c r="AH231">
        <v>255.77518000000001</v>
      </c>
      <c r="AI231">
        <v>590.58518000000004</v>
      </c>
      <c r="AJ231">
        <v>623.88301000000001</v>
      </c>
      <c r="AK231">
        <v>1488.5306800000001</v>
      </c>
    </row>
    <row r="232" spans="5:37" x14ac:dyDescent="0.35">
      <c r="E232">
        <v>12.108180000000001</v>
      </c>
      <c r="F232">
        <v>49365.378190000003</v>
      </c>
      <c r="G232">
        <v>10535.22083</v>
      </c>
      <c r="H232">
        <v>48227.947289999996</v>
      </c>
      <c r="I232">
        <v>10108.91193</v>
      </c>
      <c r="J232">
        <v>48434.999709999996</v>
      </c>
      <c r="K232">
        <v>10253.62572</v>
      </c>
      <c r="L232">
        <v>48676.108399999997</v>
      </c>
      <c r="M232">
        <v>10299.25282</v>
      </c>
      <c r="N232">
        <v>50705.65266</v>
      </c>
      <c r="O232">
        <v>13337.02363</v>
      </c>
      <c r="P232">
        <v>46886.545630000001</v>
      </c>
      <c r="Q232">
        <v>10252.41243</v>
      </c>
      <c r="R232">
        <v>47647.225310000002</v>
      </c>
      <c r="S232">
        <v>10438.041359999999</v>
      </c>
      <c r="T232">
        <v>48413.141199999998</v>
      </c>
      <c r="U232">
        <v>11342.492469999999</v>
      </c>
      <c r="V232">
        <v>48852.697780000002</v>
      </c>
      <c r="W232">
        <v>12198.824780000001</v>
      </c>
      <c r="X232">
        <v>46177.45897</v>
      </c>
      <c r="Y232">
        <v>10060.41552</v>
      </c>
      <c r="Z232">
        <v>47263.748729999999</v>
      </c>
      <c r="AA232">
        <v>7959.02574</v>
      </c>
      <c r="AB232">
        <v>47431.301829999997</v>
      </c>
      <c r="AC232">
        <v>10072.755349999999</v>
      </c>
      <c r="AD232">
        <v>630.31848000000002</v>
      </c>
      <c r="AE232">
        <v>1681.73054</v>
      </c>
      <c r="AF232">
        <v>654.23054000000002</v>
      </c>
      <c r="AG232">
        <v>1872.7050200000001</v>
      </c>
      <c r="AH232">
        <v>269.00547999999998</v>
      </c>
      <c r="AI232">
        <v>636.74495000000002</v>
      </c>
      <c r="AJ232">
        <v>517.85149999999999</v>
      </c>
      <c r="AK232">
        <v>1397.06017</v>
      </c>
    </row>
    <row r="233" spans="5:37" x14ac:dyDescent="0.35">
      <c r="E233">
        <v>12.34103</v>
      </c>
      <c r="F233">
        <v>49121.577519999999</v>
      </c>
      <c r="G233">
        <v>10830.30027</v>
      </c>
      <c r="H233">
        <v>48366.966350000002</v>
      </c>
      <c r="I233">
        <v>10104.45182</v>
      </c>
      <c r="J233">
        <v>48444.692799999997</v>
      </c>
      <c r="K233">
        <v>10336.673129999999</v>
      </c>
      <c r="L233">
        <v>48644.412230000002</v>
      </c>
      <c r="M233">
        <v>10423.8084</v>
      </c>
      <c r="N233">
        <v>50334.106529999997</v>
      </c>
      <c r="O233">
        <v>13425.736489999999</v>
      </c>
      <c r="P233">
        <v>46441.179709999997</v>
      </c>
      <c r="Q233">
        <v>10611.89985</v>
      </c>
      <c r="R233">
        <v>47874.773849999998</v>
      </c>
      <c r="S233">
        <v>10310.753220000001</v>
      </c>
      <c r="T233">
        <v>48216.686699999998</v>
      </c>
      <c r="U233">
        <v>11449.46319</v>
      </c>
      <c r="V233">
        <v>48755.906029999998</v>
      </c>
      <c r="W233">
        <v>12129.25143</v>
      </c>
      <c r="X233">
        <v>46107.313889999998</v>
      </c>
      <c r="Y233">
        <v>10171.4715</v>
      </c>
      <c r="Z233">
        <v>47485.553569999996</v>
      </c>
      <c r="AA233">
        <v>7636.1106600000003</v>
      </c>
      <c r="AB233">
        <v>47449.591160000004</v>
      </c>
      <c r="AC233">
        <v>9978.9445300000007</v>
      </c>
      <c r="AD233">
        <v>588.03545999999994</v>
      </c>
      <c r="AE233">
        <v>1558.50656</v>
      </c>
      <c r="AF233">
        <v>616.02440000000001</v>
      </c>
      <c r="AG233">
        <v>1818.42714</v>
      </c>
      <c r="AH233">
        <v>231.26686000000001</v>
      </c>
      <c r="AI233">
        <v>584.72391000000005</v>
      </c>
      <c r="AJ233">
        <v>478.44224000000003</v>
      </c>
      <c r="AK233">
        <v>1320.5525399999999</v>
      </c>
    </row>
    <row r="234" spans="5:37" x14ac:dyDescent="0.35">
      <c r="E234">
        <v>12.573880000000001</v>
      </c>
      <c r="F234">
        <v>48618.843330000003</v>
      </c>
      <c r="G234">
        <v>11327.384959999999</v>
      </c>
      <c r="H234">
        <v>48151.780180000002</v>
      </c>
      <c r="I234">
        <v>10154.530580000001</v>
      </c>
      <c r="J234">
        <v>48250.550869999999</v>
      </c>
      <c r="K234">
        <v>10365.838</v>
      </c>
      <c r="L234">
        <v>48340.391459999999</v>
      </c>
      <c r="M234">
        <v>10615.91785</v>
      </c>
      <c r="N234">
        <v>50464.330750000001</v>
      </c>
      <c r="O234">
        <v>13247.206539999999</v>
      </c>
      <c r="P234">
        <v>46364.439630000001</v>
      </c>
      <c r="Q234">
        <v>10743.15798</v>
      </c>
      <c r="R234">
        <v>47590.51369</v>
      </c>
      <c r="S234">
        <v>10277.02591</v>
      </c>
      <c r="T234">
        <v>48139.761359999997</v>
      </c>
      <c r="U234">
        <v>11422.46348</v>
      </c>
      <c r="V234">
        <v>48442.54911</v>
      </c>
      <c r="W234">
        <v>12231.00167</v>
      </c>
      <c r="X234">
        <v>46202.120580000003</v>
      </c>
      <c r="Y234">
        <v>9887.1933499999996</v>
      </c>
      <c r="Z234">
        <v>47526.828699999998</v>
      </c>
      <c r="AA234">
        <v>7607.4465</v>
      </c>
      <c r="AB234">
        <v>47390.499459999999</v>
      </c>
      <c r="AC234">
        <v>9908.5471699999998</v>
      </c>
      <c r="AD234">
        <v>560.44412999999997</v>
      </c>
      <c r="AE234">
        <v>1511.1688899999999</v>
      </c>
      <c r="AF234">
        <v>548.11167</v>
      </c>
      <c r="AG234">
        <v>1779.2030999999999</v>
      </c>
      <c r="AH234">
        <v>158.45869999999999</v>
      </c>
      <c r="AI234">
        <v>440.65642000000003</v>
      </c>
      <c r="AJ234">
        <v>422.33816999999999</v>
      </c>
      <c r="AK234">
        <v>1243.67614</v>
      </c>
    </row>
    <row r="235" spans="5:37" x14ac:dyDescent="0.35">
      <c r="E235">
        <v>12.80673</v>
      </c>
      <c r="F235">
        <v>48345.228329999998</v>
      </c>
      <c r="G235">
        <v>11903.24415</v>
      </c>
      <c r="H235">
        <v>48029.729240000001</v>
      </c>
      <c r="I235">
        <v>10390.345520000001</v>
      </c>
      <c r="J235">
        <v>48286.214670000001</v>
      </c>
      <c r="K235">
        <v>10097.349029999999</v>
      </c>
      <c r="L235">
        <v>48220.390749999999</v>
      </c>
      <c r="M235">
        <v>10796.97957</v>
      </c>
      <c r="N235">
        <v>48332.639219999997</v>
      </c>
      <c r="O235">
        <v>16010.45487</v>
      </c>
      <c r="P235">
        <v>45784.081740000001</v>
      </c>
      <c r="Q235">
        <v>11318.79832</v>
      </c>
      <c r="R235">
        <v>47450.049959999997</v>
      </c>
      <c r="S235">
        <v>10436.32783</v>
      </c>
      <c r="T235">
        <v>47188.923640000001</v>
      </c>
      <c r="U235">
        <v>12588.52701</v>
      </c>
      <c r="V235">
        <v>46377.88061</v>
      </c>
      <c r="W235">
        <v>14758.85332</v>
      </c>
      <c r="X235">
        <v>46479.848610000001</v>
      </c>
      <c r="Y235">
        <v>9992.3429099999994</v>
      </c>
      <c r="Z235">
        <v>47255.966569999997</v>
      </c>
      <c r="AA235">
        <v>7665.3443299999999</v>
      </c>
      <c r="AB235">
        <v>46704.565260000003</v>
      </c>
      <c r="AC235">
        <v>10805.51352</v>
      </c>
      <c r="AD235">
        <v>468.56096000000002</v>
      </c>
      <c r="AE235">
        <v>1381.0075999999999</v>
      </c>
      <c r="AF235">
        <v>528.6241</v>
      </c>
      <c r="AG235">
        <v>1744.5130799999999</v>
      </c>
      <c r="AH235">
        <v>125.51945000000001</v>
      </c>
      <c r="AI235">
        <v>436.83711</v>
      </c>
      <c r="AJ235">
        <v>374.23484000000002</v>
      </c>
      <c r="AK235">
        <v>1187.4526000000001</v>
      </c>
    </row>
    <row r="236" spans="5:37" x14ac:dyDescent="0.35">
      <c r="E236">
        <v>13.039580000000001</v>
      </c>
      <c r="F236">
        <v>47929.678099999997</v>
      </c>
      <c r="G236">
        <v>11931.58851</v>
      </c>
      <c r="H236">
        <v>48033.343710000001</v>
      </c>
      <c r="I236">
        <v>10327.667299999999</v>
      </c>
      <c r="J236">
        <v>48335.264600000002</v>
      </c>
      <c r="K236">
        <v>10029.30587</v>
      </c>
      <c r="L236">
        <v>48099.428800000002</v>
      </c>
      <c r="M236">
        <v>10762.85389</v>
      </c>
      <c r="N236">
        <v>48100.623339999998</v>
      </c>
      <c r="O236">
        <v>16000.60989</v>
      </c>
      <c r="P236">
        <v>45061.804660000002</v>
      </c>
      <c r="Q236">
        <v>13078.292390000001</v>
      </c>
      <c r="R236">
        <v>47323.182000000001</v>
      </c>
      <c r="S236">
        <v>10410.276959999999</v>
      </c>
      <c r="T236">
        <v>46828.536670000001</v>
      </c>
      <c r="U236">
        <v>13163.05975</v>
      </c>
      <c r="V236">
        <v>45002.560219999999</v>
      </c>
      <c r="W236">
        <v>16572.013470000002</v>
      </c>
      <c r="X236">
        <v>46575.792889999997</v>
      </c>
      <c r="Y236">
        <v>9814.9803800000009</v>
      </c>
      <c r="Z236">
        <v>47526.98257</v>
      </c>
      <c r="AA236">
        <v>7739.7622499999998</v>
      </c>
      <c r="AB236">
        <v>46368.445229999998</v>
      </c>
      <c r="AC236">
        <v>11375.585359999999</v>
      </c>
      <c r="AD236">
        <v>380.85374000000002</v>
      </c>
      <c r="AE236">
        <v>1265.1179199999999</v>
      </c>
      <c r="AF236">
        <v>378.02229</v>
      </c>
      <c r="AG236">
        <v>1415.9148</v>
      </c>
      <c r="AH236">
        <v>114.91918</v>
      </c>
      <c r="AI236">
        <v>446.57094999999998</v>
      </c>
      <c r="AJ236">
        <v>291.26506999999998</v>
      </c>
      <c r="AK236">
        <v>1042.5345600000001</v>
      </c>
    </row>
    <row r="237" spans="5:37" x14ac:dyDescent="0.35">
      <c r="E237">
        <v>13.27243</v>
      </c>
      <c r="F237">
        <v>47651.16876</v>
      </c>
      <c r="G237">
        <v>12248.416139999999</v>
      </c>
      <c r="H237">
        <v>48008.623760000002</v>
      </c>
      <c r="I237">
        <v>10315.429980000001</v>
      </c>
      <c r="J237">
        <v>48356.292179999997</v>
      </c>
      <c r="K237">
        <v>10093.21596</v>
      </c>
      <c r="L237">
        <v>48005.361570000001</v>
      </c>
      <c r="M237">
        <v>10885.68736</v>
      </c>
      <c r="N237">
        <v>47720.653409999999</v>
      </c>
      <c r="O237">
        <v>16066.663119999999</v>
      </c>
      <c r="P237">
        <v>44467.353799999997</v>
      </c>
      <c r="Q237">
        <v>13273.216280000001</v>
      </c>
      <c r="R237">
        <v>47034.302620000002</v>
      </c>
      <c r="S237">
        <v>10403.58576</v>
      </c>
      <c r="T237">
        <v>46407.436609999997</v>
      </c>
      <c r="U237">
        <v>13247.82172</v>
      </c>
      <c r="V237">
        <v>44376.783719999999</v>
      </c>
      <c r="W237">
        <v>16561.096720000001</v>
      </c>
      <c r="X237">
        <v>46679.72595</v>
      </c>
      <c r="Y237">
        <v>9769.1891699999996</v>
      </c>
      <c r="Z237">
        <v>47484.453869999998</v>
      </c>
      <c r="AA237">
        <v>7685.8971700000002</v>
      </c>
      <c r="AB237">
        <v>46180.321179999999</v>
      </c>
      <c r="AC237">
        <v>11338.72769</v>
      </c>
      <c r="AD237">
        <v>374.04887000000002</v>
      </c>
      <c r="AE237">
        <v>1237.8765800000001</v>
      </c>
      <c r="AF237">
        <v>246.55530999999999</v>
      </c>
      <c r="AG237">
        <v>1123.45063</v>
      </c>
      <c r="AH237">
        <v>96.326430000000002</v>
      </c>
      <c r="AI237">
        <v>376.35660999999999</v>
      </c>
      <c r="AJ237">
        <v>238.97686999999999</v>
      </c>
      <c r="AK237">
        <v>912.56127000000004</v>
      </c>
    </row>
    <row r="238" spans="5:37" x14ac:dyDescent="0.35">
      <c r="E238">
        <v>13.505280000000001</v>
      </c>
      <c r="F238">
        <v>45223.100619999997</v>
      </c>
      <c r="G238">
        <v>16533.747739999999</v>
      </c>
      <c r="H238">
        <v>47957.193120000004</v>
      </c>
      <c r="I238">
        <v>10360.421410000001</v>
      </c>
      <c r="J238">
        <v>48139.487070000003</v>
      </c>
      <c r="K238">
        <v>10403.900519999999</v>
      </c>
      <c r="L238">
        <v>47106.5936</v>
      </c>
      <c r="M238">
        <v>12432.68989</v>
      </c>
      <c r="N238">
        <v>47196.494879999998</v>
      </c>
      <c r="O238">
        <v>16184.703159999999</v>
      </c>
      <c r="P238">
        <v>44057.437769999997</v>
      </c>
      <c r="Q238">
        <v>14447.242329999999</v>
      </c>
      <c r="R238">
        <v>47029.090349999999</v>
      </c>
      <c r="S238">
        <v>10147.88012</v>
      </c>
      <c r="T238">
        <v>46094.341</v>
      </c>
      <c r="U238">
        <v>13593.2752</v>
      </c>
      <c r="V238">
        <v>43292.727140000003</v>
      </c>
      <c r="W238">
        <v>17678.170890000001</v>
      </c>
      <c r="X238">
        <v>46483.2425</v>
      </c>
      <c r="Y238">
        <v>9747.0883099999992</v>
      </c>
      <c r="Z238">
        <v>47266.995999999999</v>
      </c>
      <c r="AA238">
        <v>7794.7810200000004</v>
      </c>
      <c r="AB238">
        <v>45680.988550000002</v>
      </c>
      <c r="AC238">
        <v>11740.01341</v>
      </c>
      <c r="AD238">
        <v>372.02807000000001</v>
      </c>
      <c r="AE238">
        <v>1229.89878</v>
      </c>
      <c r="AF238">
        <v>205.56629000000001</v>
      </c>
      <c r="AG238">
        <v>1118.21246</v>
      </c>
      <c r="AH238">
        <v>89.66225</v>
      </c>
      <c r="AI238">
        <v>353.27931999999998</v>
      </c>
      <c r="AJ238">
        <v>222.41887</v>
      </c>
      <c r="AK238">
        <v>900.46352000000002</v>
      </c>
    </row>
    <row r="239" spans="5:37" x14ac:dyDescent="0.35">
      <c r="E239">
        <v>13.73813</v>
      </c>
      <c r="F239">
        <v>43683.969190000003</v>
      </c>
      <c r="G239">
        <v>18205.35816</v>
      </c>
      <c r="H239">
        <v>47743.063289999998</v>
      </c>
      <c r="I239">
        <v>10707.23508</v>
      </c>
      <c r="J239">
        <v>47894.655980000003</v>
      </c>
      <c r="K239">
        <v>10510.83711</v>
      </c>
      <c r="L239">
        <v>46440.562819999999</v>
      </c>
      <c r="M239">
        <v>13141.14345</v>
      </c>
      <c r="N239">
        <v>46974.459940000001</v>
      </c>
      <c r="O239">
        <v>16169.905189999999</v>
      </c>
      <c r="P239">
        <v>43759.364229999999</v>
      </c>
      <c r="Q239">
        <v>14510.323689999999</v>
      </c>
      <c r="R239">
        <v>46540.993349999997</v>
      </c>
      <c r="S239">
        <v>10109.82388</v>
      </c>
      <c r="T239">
        <v>45758.272499999999</v>
      </c>
      <c r="U239">
        <v>13596.68425</v>
      </c>
      <c r="V239">
        <v>42837.327060000003</v>
      </c>
      <c r="W239">
        <v>17642.904610000001</v>
      </c>
      <c r="X239">
        <v>46679.40711</v>
      </c>
      <c r="Y239">
        <v>9517.6727900000005</v>
      </c>
      <c r="Z239">
        <v>47228.328869999998</v>
      </c>
      <c r="AA239">
        <v>7881.3929399999997</v>
      </c>
      <c r="AB239">
        <v>45581.687680000003</v>
      </c>
      <c r="AC239">
        <v>11680.656779999999</v>
      </c>
      <c r="AD239">
        <v>330.03658999999999</v>
      </c>
      <c r="AE239">
        <v>1087.8338699999999</v>
      </c>
      <c r="AF239">
        <v>211.52834999999999</v>
      </c>
      <c r="AG239">
        <v>1108.41968</v>
      </c>
      <c r="AH239">
        <v>69.416839999999993</v>
      </c>
      <c r="AI239">
        <v>339.63015999999999</v>
      </c>
      <c r="AJ239">
        <v>203.66059000000001</v>
      </c>
      <c r="AK239">
        <v>845.29457000000002</v>
      </c>
    </row>
    <row r="240" spans="5:37" x14ac:dyDescent="0.35">
      <c r="E240">
        <v>13.970980000000001</v>
      </c>
      <c r="F240">
        <v>43489.297619999998</v>
      </c>
      <c r="G240">
        <v>18131.516790000001</v>
      </c>
      <c r="H240">
        <v>47597.826260000002</v>
      </c>
      <c r="I240">
        <v>10749.100060000001</v>
      </c>
      <c r="J240">
        <v>47943.009839999999</v>
      </c>
      <c r="K240">
        <v>10470.698839999999</v>
      </c>
      <c r="L240">
        <v>46343.377910000003</v>
      </c>
      <c r="M240">
        <v>13117.105229999999</v>
      </c>
      <c r="N240">
        <v>46198.076690000002</v>
      </c>
      <c r="O240">
        <v>16462.972470000001</v>
      </c>
      <c r="P240">
        <v>43128.376510000002</v>
      </c>
      <c r="Q240">
        <v>14498.91741</v>
      </c>
      <c r="R240">
        <v>45673.811119999998</v>
      </c>
      <c r="S240">
        <v>10568.334210000001</v>
      </c>
      <c r="T240">
        <v>45000.088109999997</v>
      </c>
      <c r="U240">
        <v>13843.408030000001</v>
      </c>
      <c r="V240">
        <v>42245.629079999999</v>
      </c>
      <c r="W240">
        <v>17718.71111</v>
      </c>
      <c r="X240">
        <v>46627.533049999998</v>
      </c>
      <c r="Y240">
        <v>9460.5262899999998</v>
      </c>
      <c r="Z240">
        <v>47169.388930000001</v>
      </c>
      <c r="AA240">
        <v>7967.1197400000001</v>
      </c>
      <c r="AB240">
        <v>45347.517019999999</v>
      </c>
      <c r="AC240">
        <v>11715.452380000001</v>
      </c>
      <c r="AD240">
        <v>251.76307</v>
      </c>
      <c r="AE240">
        <v>965.44300999999996</v>
      </c>
      <c r="AF240">
        <v>203.06771000000001</v>
      </c>
      <c r="AG240">
        <v>1061.70444</v>
      </c>
      <c r="AH240">
        <v>50.930390000000003</v>
      </c>
      <c r="AI240">
        <v>253.67468</v>
      </c>
      <c r="AJ240">
        <v>168.58705</v>
      </c>
      <c r="AK240">
        <v>760.27404000000001</v>
      </c>
    </row>
    <row r="241" spans="5:37" x14ac:dyDescent="0.35">
      <c r="E241">
        <v>14.20383</v>
      </c>
      <c r="F241">
        <v>43344.678480000002</v>
      </c>
      <c r="G241">
        <v>18187.742149999998</v>
      </c>
      <c r="H241">
        <v>47326.187940000003</v>
      </c>
      <c r="I241">
        <v>11027.330970000001</v>
      </c>
      <c r="J241">
        <v>47836.915999999997</v>
      </c>
      <c r="K241">
        <v>10583.947190000001</v>
      </c>
      <c r="L241">
        <v>46169.26081</v>
      </c>
      <c r="M241">
        <v>13266.340109999999</v>
      </c>
      <c r="N241">
        <v>45069.331590000002</v>
      </c>
      <c r="O241">
        <v>17870.646290000001</v>
      </c>
      <c r="P241">
        <v>43086.374510000001</v>
      </c>
      <c r="Q241">
        <v>14491.82062</v>
      </c>
      <c r="R241">
        <v>45296.510150000002</v>
      </c>
      <c r="S241">
        <v>10660.297629999999</v>
      </c>
      <c r="T241">
        <v>44484.072090000001</v>
      </c>
      <c r="U241">
        <v>14340.92152</v>
      </c>
      <c r="V241">
        <v>41637.87081</v>
      </c>
      <c r="W241">
        <v>18096.92771</v>
      </c>
      <c r="X241">
        <v>46593.055529999998</v>
      </c>
      <c r="Y241">
        <v>9559.4744599999995</v>
      </c>
      <c r="Z241">
        <v>47061.727930000001</v>
      </c>
      <c r="AA241">
        <v>7860.8651399999999</v>
      </c>
      <c r="AB241">
        <v>45097.551420000003</v>
      </c>
      <c r="AC241">
        <v>11839.089099999999</v>
      </c>
      <c r="AD241">
        <v>150.76267000000001</v>
      </c>
      <c r="AE241">
        <v>718.13395000000003</v>
      </c>
      <c r="AF241">
        <v>180.31531000000001</v>
      </c>
      <c r="AG241">
        <v>982.51409000000001</v>
      </c>
      <c r="AH241">
        <v>63.575020000000002</v>
      </c>
      <c r="AI241">
        <v>312.19232</v>
      </c>
      <c r="AJ241">
        <v>131.55099999999999</v>
      </c>
      <c r="AK241">
        <v>670.94677999999999</v>
      </c>
    </row>
    <row r="242" spans="5:37" x14ac:dyDescent="0.35">
      <c r="E242">
        <v>14.436680000000001</v>
      </c>
      <c r="F242">
        <v>43264.254999999997</v>
      </c>
      <c r="G242">
        <v>18225.361580000001</v>
      </c>
      <c r="H242">
        <v>47321.838239999997</v>
      </c>
      <c r="I242">
        <v>11246.572319999999</v>
      </c>
      <c r="J242">
        <v>47884.709669999997</v>
      </c>
      <c r="K242">
        <v>10538.141809999999</v>
      </c>
      <c r="L242">
        <v>46156.934300000001</v>
      </c>
      <c r="M242">
        <v>13336.6919</v>
      </c>
      <c r="N242">
        <v>44523.142690000001</v>
      </c>
      <c r="O242">
        <v>17660.631590000001</v>
      </c>
      <c r="P242">
        <v>43099.210370000001</v>
      </c>
      <c r="Q242">
        <v>14953.477059999999</v>
      </c>
      <c r="R242">
        <v>44109.373619999998</v>
      </c>
      <c r="S242">
        <v>13365.88991</v>
      </c>
      <c r="T242">
        <v>43910.575559999997</v>
      </c>
      <c r="U242">
        <v>15326.66619</v>
      </c>
      <c r="V242">
        <v>40189.519999999997</v>
      </c>
      <c r="W242">
        <v>19491.664120000001</v>
      </c>
      <c r="X242">
        <v>46660.703950000003</v>
      </c>
      <c r="Y242">
        <v>9392.8248500000009</v>
      </c>
      <c r="Z242">
        <v>47048.804669999998</v>
      </c>
      <c r="AA242">
        <v>7952.1824699999997</v>
      </c>
      <c r="AB242">
        <v>44633.009539999999</v>
      </c>
      <c r="AC242">
        <v>12278.89048</v>
      </c>
      <c r="AD242">
        <v>160.13499999999999</v>
      </c>
      <c r="AE242">
        <v>763.88948000000005</v>
      </c>
      <c r="AF242">
        <v>177.36</v>
      </c>
      <c r="AG242">
        <v>974.37967000000003</v>
      </c>
      <c r="AH242">
        <v>71.484319999999997</v>
      </c>
      <c r="AI242">
        <v>356.36272000000002</v>
      </c>
      <c r="AJ242">
        <v>136.32643999999999</v>
      </c>
      <c r="AK242">
        <v>698.21061999999995</v>
      </c>
    </row>
    <row r="243" spans="5:37" x14ac:dyDescent="0.35">
      <c r="E243">
        <v>14.66953</v>
      </c>
      <c r="F243">
        <v>42878.320760000002</v>
      </c>
      <c r="G243">
        <v>18375.857919999999</v>
      </c>
      <c r="H243">
        <v>47322.849349999997</v>
      </c>
      <c r="I243">
        <v>11078.236140000001</v>
      </c>
      <c r="J243">
        <v>47596.076399999998</v>
      </c>
      <c r="K243">
        <v>10510.5551</v>
      </c>
      <c r="L243">
        <v>45932.415500000003</v>
      </c>
      <c r="M243">
        <v>13321.549720000001</v>
      </c>
      <c r="N243">
        <v>42202.567560000003</v>
      </c>
      <c r="O243">
        <v>19262.89199</v>
      </c>
      <c r="P243">
        <v>42481.05629</v>
      </c>
      <c r="Q243">
        <v>16305.445589999999</v>
      </c>
      <c r="R243">
        <v>43468.695650000001</v>
      </c>
      <c r="S243">
        <v>13505.022300000001</v>
      </c>
      <c r="T243">
        <v>42717.439830000003</v>
      </c>
      <c r="U243">
        <v>16357.786630000001</v>
      </c>
      <c r="V243">
        <v>38466.865559999998</v>
      </c>
      <c r="W243">
        <v>21127.47899</v>
      </c>
      <c r="X243">
        <v>46708.42987</v>
      </c>
      <c r="Y243">
        <v>9268.4333700000007</v>
      </c>
      <c r="Z243">
        <v>47074.827499999999</v>
      </c>
      <c r="AA243">
        <v>7912.9000400000004</v>
      </c>
      <c r="AB243">
        <v>44083.374309999999</v>
      </c>
      <c r="AC243">
        <v>12769.60413</v>
      </c>
      <c r="AD243">
        <v>143.61857000000001</v>
      </c>
      <c r="AE243">
        <v>692.82680000000005</v>
      </c>
      <c r="AF243">
        <v>181.28220999999999</v>
      </c>
      <c r="AG243">
        <v>1041.41326</v>
      </c>
      <c r="AH243">
        <v>48.157200000000003</v>
      </c>
      <c r="AI243">
        <v>237.14595</v>
      </c>
      <c r="AJ243">
        <v>124.35266</v>
      </c>
      <c r="AK243">
        <v>657.12867000000006</v>
      </c>
    </row>
    <row r="244" spans="5:37" x14ac:dyDescent="0.35">
      <c r="E244">
        <v>14.902380000000001</v>
      </c>
      <c r="F244">
        <v>42464.705950000003</v>
      </c>
      <c r="G244">
        <v>18442.034019999999</v>
      </c>
      <c r="H244">
        <v>47290.646650000002</v>
      </c>
      <c r="I244">
        <v>11145.84078</v>
      </c>
      <c r="J244">
        <v>47526.14284</v>
      </c>
      <c r="K244">
        <v>10612.865159999999</v>
      </c>
      <c r="L244">
        <v>45760.498480000002</v>
      </c>
      <c r="M244">
        <v>13400.246649999999</v>
      </c>
      <c r="N244">
        <v>40902.50434</v>
      </c>
      <c r="O244">
        <v>20459.807870000001</v>
      </c>
      <c r="P244">
        <v>42577.320110000001</v>
      </c>
      <c r="Q244">
        <v>16159.90458</v>
      </c>
      <c r="R244">
        <v>43470.623919999998</v>
      </c>
      <c r="S244">
        <v>13306.08669</v>
      </c>
      <c r="T244">
        <v>42316.816129999999</v>
      </c>
      <c r="U244">
        <v>16641.93305</v>
      </c>
      <c r="V244">
        <v>38156.176030000002</v>
      </c>
      <c r="W244">
        <v>21031.5137</v>
      </c>
      <c r="X244">
        <v>46637.729050000002</v>
      </c>
      <c r="Y244">
        <v>9176.0738500000007</v>
      </c>
      <c r="Z244">
        <v>46723.369129999999</v>
      </c>
      <c r="AA244">
        <v>8123.0898200000001</v>
      </c>
      <c r="AB244">
        <v>43839.091399999998</v>
      </c>
      <c r="AC244">
        <v>12776.892459999999</v>
      </c>
      <c r="AD244">
        <v>138.51197999999999</v>
      </c>
      <c r="AE244">
        <v>656.87837000000002</v>
      </c>
      <c r="AF244">
        <v>176.59035</v>
      </c>
      <c r="AG244">
        <v>985.45770000000005</v>
      </c>
      <c r="AH244">
        <v>52.722389999999997</v>
      </c>
      <c r="AI244">
        <v>251.11404999999999</v>
      </c>
      <c r="AJ244">
        <v>122.60824</v>
      </c>
      <c r="AK244">
        <v>631.15003999999999</v>
      </c>
    </row>
    <row r="245" spans="5:37" x14ac:dyDescent="0.35">
      <c r="E245">
        <v>15.13523</v>
      </c>
      <c r="F245">
        <v>42098.923949999997</v>
      </c>
      <c r="G245">
        <v>18378.068299999999</v>
      </c>
      <c r="H245">
        <v>46935.029439999998</v>
      </c>
      <c r="I245">
        <v>11355.05481</v>
      </c>
      <c r="J245">
        <v>47317.582240000003</v>
      </c>
      <c r="K245">
        <v>10658.264090000001</v>
      </c>
      <c r="L245">
        <v>45450.511879999998</v>
      </c>
      <c r="M245">
        <v>13463.79574</v>
      </c>
      <c r="N245">
        <v>40413.559130000001</v>
      </c>
      <c r="O245">
        <v>20393.415499999999</v>
      </c>
      <c r="P245">
        <v>42289.266770000002</v>
      </c>
      <c r="Q245">
        <v>16209.855820000001</v>
      </c>
      <c r="R245">
        <v>43147.682379999998</v>
      </c>
      <c r="S245">
        <v>13368.100990000001</v>
      </c>
      <c r="T245">
        <v>41950.169430000002</v>
      </c>
      <c r="U245">
        <v>16657.124100000001</v>
      </c>
      <c r="V245">
        <v>37834.355029999999</v>
      </c>
      <c r="W245">
        <v>21000.101210000001</v>
      </c>
      <c r="X245">
        <v>46390.638160000002</v>
      </c>
      <c r="Y245">
        <v>9301.6302699999997</v>
      </c>
      <c r="Z245">
        <v>46949.938970000003</v>
      </c>
      <c r="AA245">
        <v>8063.1323499999999</v>
      </c>
      <c r="AB245">
        <v>43724.977379999997</v>
      </c>
      <c r="AC245">
        <v>12788.28794</v>
      </c>
      <c r="AD245">
        <v>140.71109000000001</v>
      </c>
      <c r="AE245">
        <v>670.34983999999997</v>
      </c>
      <c r="AF245">
        <v>181.73508000000001</v>
      </c>
      <c r="AG245">
        <v>1013.40836</v>
      </c>
      <c r="AH245">
        <v>53.356679999999997</v>
      </c>
      <c r="AI245">
        <v>254.25094000000001</v>
      </c>
      <c r="AJ245">
        <v>125.26761999999999</v>
      </c>
      <c r="AK245">
        <v>646.00305000000003</v>
      </c>
    </row>
    <row r="246" spans="5:37" x14ac:dyDescent="0.35">
      <c r="E246">
        <v>15.368080000000001</v>
      </c>
      <c r="F246">
        <v>41307.129670000002</v>
      </c>
      <c r="G246">
        <v>18374.986509999999</v>
      </c>
      <c r="H246">
        <v>47000.80474</v>
      </c>
      <c r="I246">
        <v>11442.958689999999</v>
      </c>
      <c r="J246">
        <v>47354.932309999997</v>
      </c>
      <c r="K246">
        <v>10521.86097</v>
      </c>
      <c r="L246">
        <v>45220.955569999998</v>
      </c>
      <c r="M246">
        <v>13446.602059999999</v>
      </c>
      <c r="N246">
        <v>39914.962749999999</v>
      </c>
      <c r="O246">
        <v>20447.295450000001</v>
      </c>
      <c r="P246">
        <v>42031.232109999997</v>
      </c>
      <c r="Q246">
        <v>16160.875910000001</v>
      </c>
      <c r="R246">
        <v>42394.559849999998</v>
      </c>
      <c r="S246">
        <v>13691.358630000001</v>
      </c>
      <c r="T246">
        <v>41446.918239999999</v>
      </c>
      <c r="U246">
        <v>16766.509999999998</v>
      </c>
      <c r="V246">
        <v>36980.99811</v>
      </c>
      <c r="W246">
        <v>21953.025730000001</v>
      </c>
      <c r="X246">
        <v>46326.868390000003</v>
      </c>
      <c r="Y246">
        <v>9218.9407100000008</v>
      </c>
      <c r="Z246">
        <v>47151.152269999999</v>
      </c>
      <c r="AA246">
        <v>7908.61474</v>
      </c>
      <c r="AB246">
        <v>43486.339590000003</v>
      </c>
      <c r="AC246">
        <v>13026.86039</v>
      </c>
      <c r="AD246">
        <v>132.65759</v>
      </c>
      <c r="AE246">
        <v>630.17876000000001</v>
      </c>
      <c r="AF246">
        <v>179.45848000000001</v>
      </c>
      <c r="AG246">
        <v>994.25018</v>
      </c>
      <c r="AH246">
        <v>45.710160000000002</v>
      </c>
      <c r="AI246">
        <v>240.42787999999999</v>
      </c>
      <c r="AJ246">
        <v>119.27540999999999</v>
      </c>
      <c r="AK246">
        <v>621.61893999999995</v>
      </c>
    </row>
    <row r="247" spans="5:37" x14ac:dyDescent="0.35">
      <c r="E247">
        <v>15.60093</v>
      </c>
      <c r="F247">
        <v>39513.923949999997</v>
      </c>
      <c r="G247">
        <v>20249.506560000002</v>
      </c>
      <c r="H247">
        <v>47044.740709999998</v>
      </c>
      <c r="I247">
        <v>11500.05912</v>
      </c>
      <c r="J247">
        <v>47146.558129999998</v>
      </c>
      <c r="K247">
        <v>10625.988380000001</v>
      </c>
      <c r="L247">
        <v>44568.407599999999</v>
      </c>
      <c r="M247">
        <v>14125.18469</v>
      </c>
      <c r="N247">
        <v>39071.32791</v>
      </c>
      <c r="O247">
        <v>20397.271430000001</v>
      </c>
      <c r="P247">
        <v>41965.962200000002</v>
      </c>
      <c r="Q247">
        <v>16051.68109</v>
      </c>
      <c r="R247">
        <v>42013.426619999998</v>
      </c>
      <c r="S247">
        <v>13904.47472</v>
      </c>
      <c r="T247">
        <v>41016.905570000003</v>
      </c>
      <c r="U247">
        <v>16784.475740000002</v>
      </c>
      <c r="V247">
        <v>36515.281719999999</v>
      </c>
      <c r="W247">
        <v>21752.17239</v>
      </c>
      <c r="X247">
        <v>46160.936710000002</v>
      </c>
      <c r="Y247">
        <v>9096.6853800000008</v>
      </c>
      <c r="Z247">
        <v>47130.477700000003</v>
      </c>
      <c r="AA247">
        <v>8108.0012100000004</v>
      </c>
      <c r="AB247">
        <v>43268.898710000001</v>
      </c>
      <c r="AC247">
        <v>12985.61966</v>
      </c>
      <c r="AD247">
        <v>116.06278</v>
      </c>
      <c r="AE247">
        <v>550.65387999999996</v>
      </c>
      <c r="AF247">
        <v>167.15855999999999</v>
      </c>
      <c r="AG247">
        <v>924.21676000000002</v>
      </c>
      <c r="AH247">
        <v>34.079979999999999</v>
      </c>
      <c r="AI247">
        <v>226.06099</v>
      </c>
      <c r="AJ247">
        <v>105.76711</v>
      </c>
      <c r="AK247">
        <v>566.97721000000001</v>
      </c>
    </row>
    <row r="248" spans="5:37" x14ac:dyDescent="0.35">
      <c r="E248">
        <v>15.833780000000001</v>
      </c>
      <c r="F248">
        <v>38972.496480000002</v>
      </c>
      <c r="G248">
        <v>20347.915519999999</v>
      </c>
      <c r="H248">
        <v>46577.822679999997</v>
      </c>
      <c r="I248">
        <v>11789.786099999999</v>
      </c>
      <c r="J248">
        <v>47274.182439999997</v>
      </c>
      <c r="K248">
        <v>10680.82854</v>
      </c>
      <c r="L248">
        <v>44274.833870000002</v>
      </c>
      <c r="M248">
        <v>14272.84339</v>
      </c>
      <c r="N248">
        <v>38570.839090000001</v>
      </c>
      <c r="O248">
        <v>20461.564060000001</v>
      </c>
      <c r="P248">
        <v>41744.778140000002</v>
      </c>
      <c r="Q248">
        <v>15939.079669999999</v>
      </c>
      <c r="R248">
        <v>41826.42338</v>
      </c>
      <c r="S248">
        <v>13992.63271</v>
      </c>
      <c r="T248">
        <v>40714.01354</v>
      </c>
      <c r="U248">
        <v>16797.758809999999</v>
      </c>
      <c r="V248">
        <v>36197.72236</v>
      </c>
      <c r="W248">
        <v>21744.05845</v>
      </c>
      <c r="X248">
        <v>46483.182970000002</v>
      </c>
      <c r="Y248">
        <v>8868.1509000000005</v>
      </c>
      <c r="Z248">
        <v>47009.382270000002</v>
      </c>
      <c r="AA248">
        <v>8346.8948099999998</v>
      </c>
      <c r="AB248">
        <v>43230.095869999997</v>
      </c>
      <c r="AC248">
        <v>12986.368049999999</v>
      </c>
      <c r="AD248">
        <v>123.42256999999999</v>
      </c>
      <c r="AE248">
        <v>590.45213999999999</v>
      </c>
      <c r="AF248">
        <v>34.60669</v>
      </c>
      <c r="AG248">
        <v>239.76215999999999</v>
      </c>
      <c r="AH248">
        <v>28.63316</v>
      </c>
      <c r="AI248">
        <v>189.93089000000001</v>
      </c>
      <c r="AJ248">
        <v>62.220799999999997</v>
      </c>
      <c r="AK248">
        <v>340.04840000000002</v>
      </c>
    </row>
    <row r="249" spans="5:37" x14ac:dyDescent="0.35">
      <c r="E249">
        <v>16.06663</v>
      </c>
      <c r="F249">
        <v>36838.778050000001</v>
      </c>
      <c r="G249">
        <v>22093.400750000001</v>
      </c>
      <c r="H249">
        <v>46119.295680000003</v>
      </c>
      <c r="I249">
        <v>11920.939410000001</v>
      </c>
      <c r="J249">
        <v>47117.455959999999</v>
      </c>
      <c r="K249">
        <v>10337.96377</v>
      </c>
      <c r="L249">
        <v>43358.509890000001</v>
      </c>
      <c r="M249">
        <v>14784.10131</v>
      </c>
      <c r="N249">
        <v>37541.141470000002</v>
      </c>
      <c r="O249">
        <v>20915.08596</v>
      </c>
      <c r="P249">
        <v>41721.092539999998</v>
      </c>
      <c r="Q249">
        <v>16121.12384</v>
      </c>
      <c r="R249">
        <v>41178.42065</v>
      </c>
      <c r="S249">
        <v>13916.340840000001</v>
      </c>
      <c r="T249">
        <v>40146.884890000001</v>
      </c>
      <c r="U249">
        <v>16984.183550000002</v>
      </c>
      <c r="V249">
        <v>35382.362139999997</v>
      </c>
      <c r="W249">
        <v>22118.718219999999</v>
      </c>
      <c r="X249">
        <v>46236.297680000003</v>
      </c>
      <c r="Y249">
        <v>8963.9023500000003</v>
      </c>
      <c r="Z249">
        <v>46911.144500000002</v>
      </c>
      <c r="AA249">
        <v>8574.0543699999998</v>
      </c>
      <c r="AB249">
        <v>42843.268109999997</v>
      </c>
      <c r="AC249">
        <v>13218.89165</v>
      </c>
      <c r="AD249">
        <v>123.19665000000001</v>
      </c>
      <c r="AE249">
        <v>585.38377000000003</v>
      </c>
      <c r="AF249">
        <v>36.788980000000002</v>
      </c>
      <c r="AG249">
        <v>254.88151999999999</v>
      </c>
      <c r="AH249">
        <v>29.373950000000001</v>
      </c>
      <c r="AI249">
        <v>194.84477000000001</v>
      </c>
      <c r="AJ249">
        <v>63.119860000000003</v>
      </c>
      <c r="AK249">
        <v>345.03669000000002</v>
      </c>
    </row>
    <row r="250" spans="5:37" x14ac:dyDescent="0.35">
      <c r="E250">
        <v>16.299479999999999</v>
      </c>
      <c r="F250">
        <v>36410.735330000003</v>
      </c>
      <c r="G250">
        <v>21918.870429999999</v>
      </c>
      <c r="H250">
        <v>45729.661410000001</v>
      </c>
      <c r="I250">
        <v>11984.173339999999</v>
      </c>
      <c r="J250">
        <v>47099.934979999998</v>
      </c>
      <c r="K250">
        <v>10381.07091</v>
      </c>
      <c r="L250">
        <v>43080.110569999997</v>
      </c>
      <c r="M250">
        <v>14761.37156</v>
      </c>
      <c r="N250">
        <v>36968.93363</v>
      </c>
      <c r="O250">
        <v>20910.603210000001</v>
      </c>
      <c r="P250">
        <v>41604.83337</v>
      </c>
      <c r="Q250">
        <v>16258.82705</v>
      </c>
      <c r="R250">
        <v>40553.525500000003</v>
      </c>
      <c r="S250">
        <v>14231.186949999999</v>
      </c>
      <c r="T250">
        <v>39709.097500000003</v>
      </c>
      <c r="U250">
        <v>17133.539069999999</v>
      </c>
      <c r="V250">
        <v>34943.770190000003</v>
      </c>
      <c r="W250">
        <v>22022.671999999999</v>
      </c>
      <c r="X250">
        <v>46030.023820000002</v>
      </c>
      <c r="Y250">
        <v>8891.5909699999993</v>
      </c>
      <c r="Z250">
        <v>46976.090730000004</v>
      </c>
      <c r="AA250">
        <v>8633.3023799999992</v>
      </c>
      <c r="AB250">
        <v>42649.961580000003</v>
      </c>
      <c r="AC250">
        <v>13182.521779999999</v>
      </c>
      <c r="AD250">
        <v>100.13467</v>
      </c>
      <c r="AE250">
        <v>478.08715000000001</v>
      </c>
      <c r="AF250">
        <v>42.577770000000001</v>
      </c>
      <c r="AG250">
        <v>294.98745000000002</v>
      </c>
      <c r="AH250">
        <v>18.111049999999999</v>
      </c>
      <c r="AI250">
        <v>120.13508</v>
      </c>
      <c r="AJ250">
        <v>53.60783</v>
      </c>
      <c r="AK250">
        <v>297.73656</v>
      </c>
    </row>
    <row r="251" spans="5:37" x14ac:dyDescent="0.35">
      <c r="E251">
        <v>16.532330000000002</v>
      </c>
      <c r="F251">
        <v>35570.182480000003</v>
      </c>
      <c r="G251">
        <v>22512.092390000002</v>
      </c>
      <c r="H251">
        <v>45193.390590000003</v>
      </c>
      <c r="I251">
        <v>12067.082780000001</v>
      </c>
      <c r="J251">
        <v>46857.679380000001</v>
      </c>
      <c r="K251">
        <v>10533.68642</v>
      </c>
      <c r="L251">
        <v>42540.417479999996</v>
      </c>
      <c r="M251">
        <v>15037.62053</v>
      </c>
      <c r="N251">
        <v>36193.416409999998</v>
      </c>
      <c r="O251">
        <v>20725.084040000002</v>
      </c>
      <c r="P251">
        <v>41155.947910000003</v>
      </c>
      <c r="Q251">
        <v>16087.473980000001</v>
      </c>
      <c r="R251">
        <v>39747.988689999998</v>
      </c>
      <c r="S251">
        <v>15297.23783</v>
      </c>
      <c r="T251">
        <v>39032.451000000001</v>
      </c>
      <c r="U251">
        <v>17369.931949999998</v>
      </c>
      <c r="V251">
        <v>33665.209750000002</v>
      </c>
      <c r="W251">
        <v>22748.412499999999</v>
      </c>
      <c r="X251">
        <v>45832.542869999997</v>
      </c>
      <c r="Y251">
        <v>9062.6786599999996</v>
      </c>
      <c r="Z251">
        <v>46588.224569999998</v>
      </c>
      <c r="AA251">
        <v>8457.4338499999994</v>
      </c>
      <c r="AB251">
        <v>42028.659059999998</v>
      </c>
      <c r="AC251">
        <v>13422.84167</v>
      </c>
      <c r="AD251">
        <v>75.979910000000004</v>
      </c>
      <c r="AE251">
        <v>364.85867000000002</v>
      </c>
      <c r="AF251">
        <v>28.344329999999999</v>
      </c>
      <c r="AG251">
        <v>196.37530000000001</v>
      </c>
      <c r="AH251">
        <v>16.334050000000001</v>
      </c>
      <c r="AI251">
        <v>108.34780000000001</v>
      </c>
      <c r="AJ251">
        <v>40.219430000000003</v>
      </c>
      <c r="AK251">
        <v>223.19392999999999</v>
      </c>
    </row>
    <row r="252" spans="5:37" x14ac:dyDescent="0.35">
      <c r="E252">
        <v>16.765180000000001</v>
      </c>
      <c r="F252">
        <v>34847.65814</v>
      </c>
      <c r="G252">
        <v>22223.313999999998</v>
      </c>
      <c r="H252">
        <v>44692.522819999998</v>
      </c>
      <c r="I252">
        <v>12511.547070000001</v>
      </c>
      <c r="J252">
        <v>46801.067889999998</v>
      </c>
      <c r="K252">
        <v>10515.920410000001</v>
      </c>
      <c r="L252">
        <v>42113.749620000002</v>
      </c>
      <c r="M252">
        <v>15083.59383</v>
      </c>
      <c r="N252">
        <v>35300.354529999997</v>
      </c>
      <c r="O252">
        <v>20782.673439999999</v>
      </c>
      <c r="P252">
        <v>40975.901709999998</v>
      </c>
      <c r="Q252">
        <v>16281.8927</v>
      </c>
      <c r="R252">
        <v>39237.955730000001</v>
      </c>
      <c r="S252">
        <v>15395.368049999999</v>
      </c>
      <c r="T252">
        <v>38504.737330000004</v>
      </c>
      <c r="U252">
        <v>17486.64473</v>
      </c>
      <c r="V252">
        <v>33342.718560000001</v>
      </c>
      <c r="W252">
        <v>22742.941729999999</v>
      </c>
      <c r="X252">
        <v>45660.109579999997</v>
      </c>
      <c r="Y252">
        <v>9282.8860700000005</v>
      </c>
      <c r="Z252">
        <v>46345.285100000001</v>
      </c>
      <c r="AA252">
        <v>9048.2031800000004</v>
      </c>
      <c r="AB252">
        <v>41782.704409999998</v>
      </c>
      <c r="AC252">
        <v>13691.34366</v>
      </c>
      <c r="AD252">
        <v>96.904259999999994</v>
      </c>
      <c r="AE252">
        <v>474.25313999999997</v>
      </c>
      <c r="AF252">
        <v>25.19483</v>
      </c>
      <c r="AG252">
        <v>174.55493000000001</v>
      </c>
      <c r="AH252">
        <v>17.747250000000001</v>
      </c>
      <c r="AI252">
        <v>117.72194</v>
      </c>
      <c r="AJ252">
        <v>46.615450000000003</v>
      </c>
      <c r="AK252">
        <v>255.51</v>
      </c>
    </row>
    <row r="253" spans="5:37" x14ac:dyDescent="0.35">
      <c r="E253">
        <v>16.99803</v>
      </c>
      <c r="F253">
        <v>34022.789620000003</v>
      </c>
      <c r="G253">
        <v>21860.1077</v>
      </c>
      <c r="H253">
        <v>43113.639880000002</v>
      </c>
      <c r="I253">
        <v>14566.62652</v>
      </c>
      <c r="J253">
        <v>45901.118730000002</v>
      </c>
      <c r="K253">
        <v>12393.40545</v>
      </c>
      <c r="L253">
        <v>41012.516080000001</v>
      </c>
      <c r="M253">
        <v>16273.37989</v>
      </c>
      <c r="N253">
        <v>33442.753530000002</v>
      </c>
      <c r="O253">
        <v>22014.321960000001</v>
      </c>
      <c r="P253">
        <v>40905.881229999999</v>
      </c>
      <c r="Q253">
        <v>16497.958930000001</v>
      </c>
      <c r="R253">
        <v>38860.009810000003</v>
      </c>
      <c r="S253">
        <v>15564.65019</v>
      </c>
      <c r="T253">
        <v>37736.21486</v>
      </c>
      <c r="U253">
        <v>18025.643700000001</v>
      </c>
      <c r="V253">
        <v>33060.130689999998</v>
      </c>
      <c r="W253">
        <v>22681.3655</v>
      </c>
      <c r="X253">
        <v>45385.410499999998</v>
      </c>
      <c r="Y253">
        <v>9116.9706800000004</v>
      </c>
      <c r="Z253">
        <v>46323.051630000002</v>
      </c>
      <c r="AA253">
        <v>9099.6185100000002</v>
      </c>
      <c r="AB253">
        <v>41589.530939999997</v>
      </c>
      <c r="AC253">
        <v>13632.65156</v>
      </c>
      <c r="AD253">
        <v>52.299590000000002</v>
      </c>
      <c r="AE253">
        <v>354.71305999999998</v>
      </c>
      <c r="AF253">
        <v>19.376249999999999</v>
      </c>
      <c r="AG253">
        <v>134.24260000000001</v>
      </c>
      <c r="AH253">
        <v>18.938549999999999</v>
      </c>
      <c r="AI253">
        <v>125.6241</v>
      </c>
      <c r="AJ253">
        <v>30.204789999999999</v>
      </c>
      <c r="AK253">
        <v>204.85991999999999</v>
      </c>
    </row>
    <row r="254" spans="5:37" x14ac:dyDescent="0.35">
      <c r="E254">
        <v>17.230879999999999</v>
      </c>
      <c r="F254">
        <v>31872.865239999999</v>
      </c>
      <c r="G254">
        <v>22422.157210000001</v>
      </c>
      <c r="H254">
        <v>42845.86191</v>
      </c>
      <c r="I254">
        <v>14743.57681</v>
      </c>
      <c r="J254">
        <v>45447.024669999999</v>
      </c>
      <c r="K254">
        <v>12425.800359999999</v>
      </c>
      <c r="L254">
        <v>40055.250610000003</v>
      </c>
      <c r="M254">
        <v>16530.511460000002</v>
      </c>
      <c r="N254">
        <v>30887.906439999999</v>
      </c>
      <c r="O254">
        <v>23417.578280000002</v>
      </c>
      <c r="P254">
        <v>40669.211430000003</v>
      </c>
      <c r="Q254">
        <v>16738.916300000001</v>
      </c>
      <c r="R254">
        <v>38716.600919999997</v>
      </c>
      <c r="S254">
        <v>15591.59959</v>
      </c>
      <c r="T254">
        <v>36757.906260000003</v>
      </c>
      <c r="U254">
        <v>18582.698059999999</v>
      </c>
      <c r="V254">
        <v>32683.953140000001</v>
      </c>
      <c r="W254">
        <v>22617.731650000002</v>
      </c>
      <c r="X254">
        <v>45047.811869999998</v>
      </c>
      <c r="Y254">
        <v>9273.0378500000006</v>
      </c>
      <c r="Z254">
        <v>46108.914799999999</v>
      </c>
      <c r="AA254">
        <v>9277.9282800000001</v>
      </c>
      <c r="AB254">
        <v>41280.226600000002</v>
      </c>
      <c r="AC254">
        <v>13722.89926</v>
      </c>
      <c r="AD254">
        <v>47.060429999999997</v>
      </c>
      <c r="AE254">
        <v>319.17939999999999</v>
      </c>
      <c r="AF254">
        <v>19.029900000000001</v>
      </c>
      <c r="AG254">
        <v>131.84298999999999</v>
      </c>
      <c r="AH254">
        <v>22.027840000000001</v>
      </c>
      <c r="AI254">
        <v>146.11617000000001</v>
      </c>
      <c r="AJ254">
        <v>29.372720000000001</v>
      </c>
      <c r="AK254">
        <v>199.04617999999999</v>
      </c>
    </row>
    <row r="255" spans="5:37" x14ac:dyDescent="0.35">
      <c r="E255">
        <v>17.463730000000002</v>
      </c>
      <c r="F255">
        <v>29927.852999999999</v>
      </c>
      <c r="G255">
        <v>23155.427919999998</v>
      </c>
      <c r="H255">
        <v>42267.246939999997</v>
      </c>
      <c r="I255">
        <v>14761.21796</v>
      </c>
      <c r="J255">
        <v>44980.91833</v>
      </c>
      <c r="K255">
        <v>12300.426890000001</v>
      </c>
      <c r="L255">
        <v>39058.672760000001</v>
      </c>
      <c r="M255">
        <v>16739.024259999998</v>
      </c>
      <c r="N255">
        <v>30482.838309999999</v>
      </c>
      <c r="O255">
        <v>23383.64832</v>
      </c>
      <c r="P255">
        <v>40325.106</v>
      </c>
      <c r="Q255">
        <v>16876.303100000001</v>
      </c>
      <c r="R255">
        <v>37369.175380000001</v>
      </c>
      <c r="S255">
        <v>16885.170450000001</v>
      </c>
      <c r="T255">
        <v>36059.039900000003</v>
      </c>
      <c r="U255">
        <v>19048.373960000001</v>
      </c>
      <c r="V255">
        <v>32063.512030000002</v>
      </c>
      <c r="W255">
        <v>22432.654060000001</v>
      </c>
      <c r="X255">
        <v>44496.334609999998</v>
      </c>
      <c r="Y255">
        <v>9523.3014899999998</v>
      </c>
      <c r="Z255">
        <v>46009.245970000004</v>
      </c>
      <c r="AA255">
        <v>9483.9941799999997</v>
      </c>
      <c r="AB255">
        <v>40856.364200000004</v>
      </c>
      <c r="AC255">
        <v>13813.316570000001</v>
      </c>
      <c r="AD255">
        <v>54.706519999999998</v>
      </c>
      <c r="AE255">
        <v>371.03768000000002</v>
      </c>
      <c r="AF255">
        <v>9.3311499999999992</v>
      </c>
      <c r="AG255">
        <v>64.648070000000004</v>
      </c>
      <c r="AH255">
        <v>16.98864</v>
      </c>
      <c r="AI255">
        <v>112.68987</v>
      </c>
      <c r="AJ255">
        <v>27.008769999999998</v>
      </c>
      <c r="AK255">
        <v>182.79186999999999</v>
      </c>
    </row>
    <row r="256" spans="5:37" x14ac:dyDescent="0.35">
      <c r="E256">
        <v>17.696580000000001</v>
      </c>
      <c r="F256">
        <v>29414.991139999998</v>
      </c>
      <c r="G256">
        <v>22910.46314</v>
      </c>
      <c r="H256">
        <v>41698.931759999999</v>
      </c>
      <c r="I256">
        <v>14729.15144</v>
      </c>
      <c r="J256">
        <v>44425.315560000003</v>
      </c>
      <c r="K256">
        <v>12291.97507</v>
      </c>
      <c r="L256">
        <v>38513.079489999996</v>
      </c>
      <c r="M256">
        <v>16643.86321</v>
      </c>
      <c r="N256">
        <v>30094.014810000001</v>
      </c>
      <c r="O256">
        <v>23308.67554</v>
      </c>
      <c r="P256">
        <v>40056.311370000003</v>
      </c>
      <c r="Q256">
        <v>17226.15321</v>
      </c>
      <c r="R256">
        <v>36942.367230000003</v>
      </c>
      <c r="S256">
        <v>16966.795419999999</v>
      </c>
      <c r="T256">
        <v>35697.564469999998</v>
      </c>
      <c r="U256">
        <v>19167.208060000001</v>
      </c>
      <c r="V256">
        <v>31509.045310000001</v>
      </c>
      <c r="W256">
        <v>22389.915690000002</v>
      </c>
      <c r="X256">
        <v>43908.363790000003</v>
      </c>
      <c r="Y256">
        <v>9756.7579100000003</v>
      </c>
      <c r="Z256">
        <v>46121.114500000003</v>
      </c>
      <c r="AA256">
        <v>9676.3030299999991</v>
      </c>
      <c r="AB256">
        <v>40512.841200000003</v>
      </c>
      <c r="AC256">
        <v>13940.99221</v>
      </c>
      <c r="AD256">
        <v>0</v>
      </c>
      <c r="AE256">
        <v>0</v>
      </c>
      <c r="AF256">
        <v>2.3889399999999998</v>
      </c>
      <c r="AG256">
        <v>16.55104</v>
      </c>
      <c r="AH256">
        <v>0</v>
      </c>
      <c r="AI256">
        <v>0</v>
      </c>
      <c r="AJ256">
        <v>0.79630999999999996</v>
      </c>
      <c r="AK256">
        <v>5.51701</v>
      </c>
    </row>
    <row r="257" spans="5:37" x14ac:dyDescent="0.35">
      <c r="E257">
        <v>17.92943</v>
      </c>
      <c r="F257">
        <v>29168.961429999999</v>
      </c>
      <c r="G257">
        <v>22767.836459999999</v>
      </c>
      <c r="H257">
        <v>40574.041239999999</v>
      </c>
      <c r="I257">
        <v>15494.49855</v>
      </c>
      <c r="J257">
        <v>43614.723380000003</v>
      </c>
      <c r="K257">
        <v>12207.848019999999</v>
      </c>
      <c r="L257">
        <v>37785.90868</v>
      </c>
      <c r="M257">
        <v>16823.394339999999</v>
      </c>
      <c r="N257">
        <v>29742.782719999999</v>
      </c>
      <c r="O257">
        <v>23280.281319999998</v>
      </c>
      <c r="P257">
        <v>39562.398029999997</v>
      </c>
      <c r="Q257">
        <v>18122.06352</v>
      </c>
      <c r="R257">
        <v>36594.412190000003</v>
      </c>
      <c r="S257">
        <v>16924.46645</v>
      </c>
      <c r="T257">
        <v>35299.864309999997</v>
      </c>
      <c r="U257">
        <v>19442.27043</v>
      </c>
      <c r="V257">
        <v>30735.628250000002</v>
      </c>
      <c r="W257">
        <v>22723.5344</v>
      </c>
      <c r="X257">
        <v>43413.72453</v>
      </c>
      <c r="Y257">
        <v>9869.5358400000005</v>
      </c>
      <c r="Z257">
        <v>45570.775699999998</v>
      </c>
      <c r="AA257">
        <v>9904.7067599999991</v>
      </c>
      <c r="AB257">
        <v>39906.709490000001</v>
      </c>
      <c r="AC257">
        <v>14165.925670000001</v>
      </c>
      <c r="AD257">
        <v>0</v>
      </c>
      <c r="AE257">
        <v>0</v>
      </c>
      <c r="AF257">
        <v>13.8551</v>
      </c>
      <c r="AG257">
        <v>95.990979999999993</v>
      </c>
      <c r="AH257">
        <v>0</v>
      </c>
      <c r="AI257">
        <v>0</v>
      </c>
      <c r="AJ257">
        <v>4.6183699999999996</v>
      </c>
      <c r="AK257">
        <v>31.99699</v>
      </c>
    </row>
    <row r="258" spans="5:37" x14ac:dyDescent="0.35">
      <c r="E258">
        <v>18.162279999999999</v>
      </c>
      <c r="F258">
        <v>29023.076379999999</v>
      </c>
      <c r="G258">
        <v>22779.963640000002</v>
      </c>
      <c r="H258">
        <v>39890.928180000003</v>
      </c>
      <c r="I258">
        <v>15478.422500000001</v>
      </c>
      <c r="J258">
        <v>43012.446089999998</v>
      </c>
      <c r="K258">
        <v>12234.0054</v>
      </c>
      <c r="L258">
        <v>37308.816879999998</v>
      </c>
      <c r="M258">
        <v>16830.797180000001</v>
      </c>
      <c r="N258">
        <v>28347.439249999999</v>
      </c>
      <c r="O258">
        <v>23414.293389999999</v>
      </c>
      <c r="P258">
        <v>39247.919430000002</v>
      </c>
      <c r="Q258">
        <v>18151.163140000001</v>
      </c>
      <c r="R258">
        <v>36163.562769999997</v>
      </c>
      <c r="S258">
        <v>16966.168559999998</v>
      </c>
      <c r="T258">
        <v>34586.307150000001</v>
      </c>
      <c r="U258">
        <v>19510.541689999998</v>
      </c>
      <c r="V258">
        <v>30026.23575</v>
      </c>
      <c r="W258">
        <v>22487.143400000001</v>
      </c>
      <c r="X258">
        <v>42949.95766</v>
      </c>
      <c r="Y258">
        <v>10341.92532</v>
      </c>
      <c r="Z258">
        <v>45105.543700000002</v>
      </c>
      <c r="AA258">
        <v>10057.335080000001</v>
      </c>
      <c r="AB258">
        <v>39360.579039999997</v>
      </c>
      <c r="AC258">
        <v>14295.46794</v>
      </c>
      <c r="AD258">
        <v>0</v>
      </c>
      <c r="AE258">
        <v>0</v>
      </c>
      <c r="AF258">
        <v>20.14583</v>
      </c>
      <c r="AG258">
        <v>139.57443000000001</v>
      </c>
      <c r="AH258">
        <v>0</v>
      </c>
      <c r="AI258">
        <v>0</v>
      </c>
      <c r="AJ258">
        <v>6.7152799999999999</v>
      </c>
      <c r="AK258">
        <v>46.524810000000002</v>
      </c>
    </row>
    <row r="259" spans="5:37" x14ac:dyDescent="0.35">
      <c r="E259">
        <v>18.395130000000002</v>
      </c>
      <c r="F259">
        <v>28332.58971</v>
      </c>
      <c r="G259">
        <v>22410.661390000001</v>
      </c>
      <c r="H259">
        <v>39150.868849999999</v>
      </c>
      <c r="I259">
        <v>15456.319890000001</v>
      </c>
      <c r="J259">
        <v>42015.921600000001</v>
      </c>
      <c r="K259">
        <v>12543.17188</v>
      </c>
      <c r="L259">
        <v>36499.793389999999</v>
      </c>
      <c r="M259">
        <v>16803.384389999999</v>
      </c>
      <c r="N259">
        <v>25649.86922</v>
      </c>
      <c r="O259">
        <v>23777.263859999999</v>
      </c>
      <c r="P259">
        <v>38655.531889999998</v>
      </c>
      <c r="Q259">
        <v>18732.620269999999</v>
      </c>
      <c r="R259">
        <v>35782.539620000003</v>
      </c>
      <c r="S259">
        <v>16950.247510000001</v>
      </c>
      <c r="T259">
        <v>33362.646910000003</v>
      </c>
      <c r="U259">
        <v>19820.043880000001</v>
      </c>
      <c r="V259">
        <v>29352.40639</v>
      </c>
      <c r="W259">
        <v>22431.83296</v>
      </c>
      <c r="X259">
        <v>42233.229030000002</v>
      </c>
      <c r="Y259">
        <v>10576.32417</v>
      </c>
      <c r="Z259">
        <v>44857.82877</v>
      </c>
      <c r="AA259">
        <v>10349.617749999999</v>
      </c>
      <c r="AB259">
        <v>38814.488060000003</v>
      </c>
      <c r="AC259">
        <v>14452.591630000001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</row>
    <row r="260" spans="5:37" x14ac:dyDescent="0.35">
      <c r="E260">
        <v>18.627980000000001</v>
      </c>
      <c r="F260">
        <v>27628.008379999999</v>
      </c>
      <c r="G260">
        <v>22089.552100000001</v>
      </c>
      <c r="H260">
        <v>38090.833680000003</v>
      </c>
      <c r="I260">
        <v>15759.36234</v>
      </c>
      <c r="J260">
        <v>40356.829380000003</v>
      </c>
      <c r="K260">
        <v>14157.115239999999</v>
      </c>
      <c r="L260">
        <v>35358.557150000001</v>
      </c>
      <c r="M260">
        <v>17335.343229999999</v>
      </c>
      <c r="N260">
        <v>24569.329529999999</v>
      </c>
      <c r="O260">
        <v>23857.087749999999</v>
      </c>
      <c r="P260">
        <v>38533.398509999999</v>
      </c>
      <c r="Q260">
        <v>19018.80503</v>
      </c>
      <c r="R260">
        <v>35428.088000000003</v>
      </c>
      <c r="S260">
        <v>17109.692230000001</v>
      </c>
      <c r="T260">
        <v>32843.605349999998</v>
      </c>
      <c r="U260">
        <v>19995.195009999999</v>
      </c>
      <c r="V260">
        <v>28553.593280000001</v>
      </c>
      <c r="W260">
        <v>22296.29623</v>
      </c>
      <c r="X260">
        <v>41542.01513</v>
      </c>
      <c r="Y260">
        <v>11079.989820000001</v>
      </c>
      <c r="Z260">
        <v>44484.181470000003</v>
      </c>
      <c r="AA260">
        <v>10480.940720000001</v>
      </c>
      <c r="AB260">
        <v>38193.263290000003</v>
      </c>
      <c r="AC260">
        <v>14619.07559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</row>
    <row r="261" spans="5:37" x14ac:dyDescent="0.35">
      <c r="E261">
        <v>18.86083</v>
      </c>
      <c r="F261">
        <v>26813.524710000002</v>
      </c>
      <c r="G261">
        <v>21616.546630000001</v>
      </c>
      <c r="H261">
        <v>36492.114029999997</v>
      </c>
      <c r="I261">
        <v>17136.76698</v>
      </c>
      <c r="J261">
        <v>39022.569360000001</v>
      </c>
      <c r="K261">
        <v>15644.33973</v>
      </c>
      <c r="L261">
        <v>34109.402699999999</v>
      </c>
      <c r="M261">
        <v>18132.55112</v>
      </c>
      <c r="N261">
        <v>24156.454969999999</v>
      </c>
      <c r="O261">
        <v>23609.171170000001</v>
      </c>
      <c r="P261">
        <v>37658.770140000001</v>
      </c>
      <c r="Q261">
        <v>19994.184300000001</v>
      </c>
      <c r="R261">
        <v>35035.473619999997</v>
      </c>
      <c r="S261">
        <v>17010.433939999999</v>
      </c>
      <c r="T261">
        <v>32283.56624</v>
      </c>
      <c r="U261">
        <v>20204.59647</v>
      </c>
      <c r="V261">
        <v>27006.388610000002</v>
      </c>
      <c r="W261">
        <v>23121.366839999999</v>
      </c>
      <c r="X261">
        <v>40960.634030000001</v>
      </c>
      <c r="Y261">
        <v>11297.87622</v>
      </c>
      <c r="Z261">
        <v>44053.262699999999</v>
      </c>
      <c r="AA261">
        <v>11147.71701</v>
      </c>
      <c r="AB261">
        <v>37340.095110000002</v>
      </c>
      <c r="AC261">
        <v>15188.98669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</row>
    <row r="262" spans="5:37" x14ac:dyDescent="0.35">
      <c r="E262">
        <v>19.093679999999999</v>
      </c>
      <c r="F262">
        <v>24922.946189999999</v>
      </c>
      <c r="G262">
        <v>21869.664850000001</v>
      </c>
      <c r="H262">
        <v>35615.708290000002</v>
      </c>
      <c r="I262">
        <v>17356.57127</v>
      </c>
      <c r="J262">
        <v>38048.338530000001</v>
      </c>
      <c r="K262">
        <v>16088.79723</v>
      </c>
      <c r="L262">
        <v>32862.331010000002</v>
      </c>
      <c r="M262">
        <v>18438.344450000001</v>
      </c>
      <c r="N262">
        <v>22500.683440000001</v>
      </c>
      <c r="O262">
        <v>23386.403289999998</v>
      </c>
      <c r="P262">
        <v>37292.746740000002</v>
      </c>
      <c r="Q262">
        <v>20545.9748</v>
      </c>
      <c r="R262">
        <v>34284.866040000001</v>
      </c>
      <c r="S262">
        <v>17071.070329999999</v>
      </c>
      <c r="T262">
        <v>31359.432069999999</v>
      </c>
      <c r="U262">
        <v>20334.482810000001</v>
      </c>
      <c r="V262">
        <v>23997.277030000001</v>
      </c>
      <c r="W262">
        <v>23362.060409999998</v>
      </c>
      <c r="X262">
        <v>40025.494259999999</v>
      </c>
      <c r="Y262">
        <v>11620.24433</v>
      </c>
      <c r="Z262">
        <v>43355.039069999999</v>
      </c>
      <c r="AA262">
        <v>11587.605509999999</v>
      </c>
      <c r="AB262">
        <v>35792.603450000002</v>
      </c>
      <c r="AC262">
        <v>15523.30341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</row>
    <row r="263" spans="5:37" x14ac:dyDescent="0.35">
      <c r="E263">
        <v>19.326530000000002</v>
      </c>
      <c r="F263">
        <v>22940.927950000001</v>
      </c>
      <c r="G263">
        <v>22034.432990000001</v>
      </c>
      <c r="H263">
        <v>34328.311470000001</v>
      </c>
      <c r="I263">
        <v>17559.568459999999</v>
      </c>
      <c r="J263">
        <v>37468.680690000001</v>
      </c>
      <c r="K263">
        <v>16491.08266</v>
      </c>
      <c r="L263">
        <v>31579.306700000001</v>
      </c>
      <c r="M263">
        <v>18695.028040000001</v>
      </c>
      <c r="N263">
        <v>21095.450130000001</v>
      </c>
      <c r="O263">
        <v>23413.424230000001</v>
      </c>
      <c r="P263">
        <v>37054.756710000001</v>
      </c>
      <c r="Q263">
        <v>20504.389480000002</v>
      </c>
      <c r="R263">
        <v>33523.282039999998</v>
      </c>
      <c r="S263">
        <v>16988.984100000001</v>
      </c>
      <c r="T263">
        <v>30557.82963</v>
      </c>
      <c r="U263">
        <v>20302.265940000001</v>
      </c>
      <c r="V263">
        <v>22873.475999999999</v>
      </c>
      <c r="W263">
        <v>23241.06395</v>
      </c>
      <c r="X263">
        <v>38851.509109999999</v>
      </c>
      <c r="Y263">
        <v>11871.531720000001</v>
      </c>
      <c r="Z263">
        <v>42148.82847</v>
      </c>
      <c r="AA263">
        <v>13922.387640000001</v>
      </c>
      <c r="AB263">
        <v>34624.604520000001</v>
      </c>
      <c r="AC263">
        <v>16344.994430000001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</row>
    <row r="264" spans="5:37" x14ac:dyDescent="0.35">
      <c r="E264">
        <v>19.559380000000001</v>
      </c>
      <c r="F264">
        <v>20223.864000000001</v>
      </c>
      <c r="G264">
        <v>21613.963489999998</v>
      </c>
      <c r="H264">
        <v>33548.451560000001</v>
      </c>
      <c r="I264">
        <v>17761.193500000001</v>
      </c>
      <c r="J264">
        <v>36772.994639999997</v>
      </c>
      <c r="K264">
        <v>16960.948560000001</v>
      </c>
      <c r="L264">
        <v>30181.770069999999</v>
      </c>
      <c r="M264">
        <v>18778.701850000001</v>
      </c>
      <c r="N264">
        <v>20638.648440000001</v>
      </c>
      <c r="O264">
        <v>23161.164580000001</v>
      </c>
      <c r="P264">
        <v>36703.941429999999</v>
      </c>
      <c r="Q264">
        <v>20487.170119999999</v>
      </c>
      <c r="R264">
        <v>32647.361850000001</v>
      </c>
      <c r="S264">
        <v>16884.25045</v>
      </c>
      <c r="T264">
        <v>29996.650570000002</v>
      </c>
      <c r="U264">
        <v>20177.528389999999</v>
      </c>
      <c r="V264">
        <v>22255.070110000001</v>
      </c>
      <c r="W264">
        <v>22815.09129</v>
      </c>
      <c r="X264">
        <v>38049.345659999999</v>
      </c>
      <c r="Y264">
        <v>12267.353569999999</v>
      </c>
      <c r="Z264">
        <v>41474.286099999998</v>
      </c>
      <c r="AA264">
        <v>14052.18555</v>
      </c>
      <c r="AB264">
        <v>33926.233959999998</v>
      </c>
      <c r="AC264">
        <v>16378.210139999999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</row>
    <row r="265" spans="5:37" x14ac:dyDescent="0.35">
      <c r="E265">
        <v>19.79223</v>
      </c>
      <c r="F265">
        <v>18183.100190000001</v>
      </c>
      <c r="G265">
        <v>21502.174190000002</v>
      </c>
      <c r="H265">
        <v>32489.748820000001</v>
      </c>
      <c r="I265">
        <v>17992.048149999999</v>
      </c>
      <c r="J265">
        <v>34931.690620000001</v>
      </c>
      <c r="K265">
        <v>18528.00692</v>
      </c>
      <c r="L265">
        <v>28534.846549999998</v>
      </c>
      <c r="M265">
        <v>19340.74308</v>
      </c>
      <c r="N265">
        <v>20261.472129999998</v>
      </c>
      <c r="O265">
        <v>22916.647720000001</v>
      </c>
      <c r="P265">
        <v>36260.305659999998</v>
      </c>
      <c r="Q265">
        <v>20346.964759999999</v>
      </c>
      <c r="R265">
        <v>31543.18246</v>
      </c>
      <c r="S265">
        <v>16853.625670000001</v>
      </c>
      <c r="T265">
        <v>29354.98675</v>
      </c>
      <c r="U265">
        <v>20039.079389999999</v>
      </c>
      <c r="V265">
        <v>20950.383310000001</v>
      </c>
      <c r="W265">
        <v>22752.20089</v>
      </c>
      <c r="X265">
        <v>36141.391609999999</v>
      </c>
      <c r="Y265">
        <v>14135.95314</v>
      </c>
      <c r="Z265">
        <v>41471.540399999998</v>
      </c>
      <c r="AA265">
        <v>14304.861790000001</v>
      </c>
      <c r="AB265">
        <v>32854.438439999998</v>
      </c>
      <c r="AC265">
        <v>17064.338609999999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</row>
    <row r="266" spans="5:37" x14ac:dyDescent="0.35">
      <c r="E266">
        <v>20.025079999999999</v>
      </c>
      <c r="F266">
        <v>18013.873049999998</v>
      </c>
      <c r="G266">
        <v>21447.184420000001</v>
      </c>
      <c r="H266">
        <v>30173.4385</v>
      </c>
      <c r="I266">
        <v>19287.06393</v>
      </c>
      <c r="J266">
        <v>33711.42338</v>
      </c>
      <c r="K266">
        <v>18911.575690000001</v>
      </c>
      <c r="L266">
        <v>27299.578310000001</v>
      </c>
      <c r="M266">
        <v>19881.941340000001</v>
      </c>
      <c r="N266">
        <v>19750.7935</v>
      </c>
      <c r="O266">
        <v>22635.637480000001</v>
      </c>
      <c r="P266">
        <v>35784.521890000004</v>
      </c>
      <c r="Q266">
        <v>20184.830300000001</v>
      </c>
      <c r="R266">
        <v>30718.966540000001</v>
      </c>
      <c r="S266">
        <v>16954.62802</v>
      </c>
      <c r="T266">
        <v>28751.427309999999</v>
      </c>
      <c r="U266">
        <v>19925.031930000001</v>
      </c>
      <c r="V266">
        <v>18965.614939999999</v>
      </c>
      <c r="W266">
        <v>22801.980100000001</v>
      </c>
      <c r="X266">
        <v>34688.320820000001</v>
      </c>
      <c r="Y266">
        <v>15012.83793</v>
      </c>
      <c r="Z266">
        <v>40536.771569999997</v>
      </c>
      <c r="AA266">
        <v>14505.593220000001</v>
      </c>
      <c r="AB266">
        <v>31396.902440000002</v>
      </c>
      <c r="AC266">
        <v>17440.13708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</row>
    <row r="267" spans="5:37" x14ac:dyDescent="0.35">
      <c r="E267">
        <v>20.257930000000002</v>
      </c>
      <c r="F267">
        <v>16852.272710000001</v>
      </c>
      <c r="G267">
        <v>21526.63753</v>
      </c>
      <c r="H267">
        <v>28851.51</v>
      </c>
      <c r="I267">
        <v>19460.20651</v>
      </c>
      <c r="J267">
        <v>31958.87902</v>
      </c>
      <c r="K267">
        <v>19703.14126</v>
      </c>
      <c r="L267">
        <v>25887.553909999999</v>
      </c>
      <c r="M267">
        <v>20229.9951</v>
      </c>
      <c r="N267">
        <v>19546.81997</v>
      </c>
      <c r="O267">
        <v>22665.550200000001</v>
      </c>
      <c r="P267">
        <v>35259.313540000003</v>
      </c>
      <c r="Q267">
        <v>20099.40193</v>
      </c>
      <c r="R267">
        <v>29433.164420000001</v>
      </c>
      <c r="S267">
        <v>16990.351350000001</v>
      </c>
      <c r="T267">
        <v>28079.76598</v>
      </c>
      <c r="U267">
        <v>19918.43449</v>
      </c>
      <c r="V267">
        <v>18509.86147</v>
      </c>
      <c r="W267">
        <v>22349.641540000001</v>
      </c>
      <c r="X267">
        <v>33478.7425</v>
      </c>
      <c r="Y267">
        <v>15095.64091</v>
      </c>
      <c r="Z267">
        <v>39581.790370000002</v>
      </c>
      <c r="AA267">
        <v>14632.73307</v>
      </c>
      <c r="AB267">
        <v>30523.464779999998</v>
      </c>
      <c r="AC267">
        <v>17359.338510000001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</row>
    <row r="268" spans="5:37" x14ac:dyDescent="0.35">
      <c r="E268">
        <v>20.490780000000001</v>
      </c>
      <c r="F268">
        <v>16447.868569999999</v>
      </c>
      <c r="G268">
        <v>21071.592830000001</v>
      </c>
      <c r="H268">
        <v>26885.201649999999</v>
      </c>
      <c r="I268">
        <v>20084.937269999999</v>
      </c>
      <c r="J268">
        <v>30535.100640000001</v>
      </c>
      <c r="K268">
        <v>20532.891250000001</v>
      </c>
      <c r="L268">
        <v>24622.723620000001</v>
      </c>
      <c r="M268">
        <v>20563.140449999999</v>
      </c>
      <c r="N268">
        <v>18403.24134</v>
      </c>
      <c r="O268">
        <v>22572.93723</v>
      </c>
      <c r="P268">
        <v>34681.814689999999</v>
      </c>
      <c r="Q268">
        <v>19954.088739999999</v>
      </c>
      <c r="R268">
        <v>27530.842769999999</v>
      </c>
      <c r="S268">
        <v>18261.088940000001</v>
      </c>
      <c r="T268">
        <v>26871.966270000001</v>
      </c>
      <c r="U268">
        <v>20262.704969999999</v>
      </c>
      <c r="V268">
        <v>18527.248060000002</v>
      </c>
      <c r="W268">
        <v>22400.452020000001</v>
      </c>
      <c r="X268">
        <v>31588.534950000001</v>
      </c>
      <c r="Y268">
        <v>16817.453119999998</v>
      </c>
      <c r="Z268">
        <v>38659.054470000003</v>
      </c>
      <c r="AA268">
        <v>15115.89839</v>
      </c>
      <c r="AB268">
        <v>29591.61249</v>
      </c>
      <c r="AC268">
        <v>18111.26784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</row>
    <row r="269" spans="5:37" x14ac:dyDescent="0.35">
      <c r="E269">
        <v>20.72363</v>
      </c>
      <c r="F269">
        <v>14857.640380000001</v>
      </c>
      <c r="G269">
        <v>20757.742460000001</v>
      </c>
      <c r="H269">
        <v>25332.095089999999</v>
      </c>
      <c r="I269">
        <v>20146.486099999998</v>
      </c>
      <c r="J269">
        <v>29494.327440000001</v>
      </c>
      <c r="K269">
        <v>20859.830809999999</v>
      </c>
      <c r="L269">
        <v>23228.020970000001</v>
      </c>
      <c r="M269">
        <v>20588.019789999998</v>
      </c>
      <c r="N269">
        <v>16729.05</v>
      </c>
      <c r="O269">
        <v>22618.26611</v>
      </c>
      <c r="P269">
        <v>33241.120540000004</v>
      </c>
      <c r="Q269">
        <v>20618.408230000001</v>
      </c>
      <c r="R269">
        <v>26706.944</v>
      </c>
      <c r="S269">
        <v>18118.554479999999</v>
      </c>
      <c r="T269">
        <v>25559.03818</v>
      </c>
      <c r="U269">
        <v>20451.74294</v>
      </c>
      <c r="V269">
        <v>18068.999810000001</v>
      </c>
      <c r="W269">
        <v>22071.770649999999</v>
      </c>
      <c r="X269">
        <v>30182.837609999999</v>
      </c>
      <c r="Y269">
        <v>17425.698359999999</v>
      </c>
      <c r="Z269">
        <v>37722.979870000003</v>
      </c>
      <c r="AA269">
        <v>15414.347529999999</v>
      </c>
      <c r="AB269">
        <v>28658.272430000001</v>
      </c>
      <c r="AC269">
        <v>18303.938849999999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</row>
    <row r="270" spans="5:37" x14ac:dyDescent="0.35">
      <c r="E270">
        <v>20.956479999999999</v>
      </c>
      <c r="F270">
        <v>14376.683950000001</v>
      </c>
      <c r="G270">
        <v>20173.35685</v>
      </c>
      <c r="H270">
        <v>23683.01526</v>
      </c>
      <c r="I270">
        <v>20298.784039999999</v>
      </c>
      <c r="J270">
        <v>28570.066289999999</v>
      </c>
      <c r="K270">
        <v>20592.796760000001</v>
      </c>
      <c r="L270">
        <v>22209.921839999999</v>
      </c>
      <c r="M270">
        <v>20354.979220000001</v>
      </c>
      <c r="N270">
        <v>16650.735809999998</v>
      </c>
      <c r="O270">
        <v>22491.73558</v>
      </c>
      <c r="P270">
        <v>32272.927540000001</v>
      </c>
      <c r="Q270">
        <v>21098.026040000001</v>
      </c>
      <c r="R270">
        <v>25841.847689999999</v>
      </c>
      <c r="S270">
        <v>17710.32807</v>
      </c>
      <c r="T270">
        <v>24921.837019999999</v>
      </c>
      <c r="U270">
        <v>20433.363229999999</v>
      </c>
      <c r="V270">
        <v>17532.14142</v>
      </c>
      <c r="W270">
        <v>21629.595700000002</v>
      </c>
      <c r="X270">
        <v>28594.56063</v>
      </c>
      <c r="Y270">
        <v>17842.762139999999</v>
      </c>
      <c r="Z270">
        <v>36865.366770000001</v>
      </c>
      <c r="AA270">
        <v>16208.310380000001</v>
      </c>
      <c r="AB270">
        <v>27664.022939999999</v>
      </c>
      <c r="AC270">
        <v>18560.222740000001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</row>
    <row r="271" spans="5:37" x14ac:dyDescent="0.35">
      <c r="E271">
        <v>21.189330000000002</v>
      </c>
      <c r="F271">
        <v>14003.34929</v>
      </c>
      <c r="G271">
        <v>19765.99005</v>
      </c>
      <c r="H271">
        <v>22118.93144</v>
      </c>
      <c r="I271">
        <v>20271.828249999999</v>
      </c>
      <c r="J271">
        <v>27790.4408</v>
      </c>
      <c r="K271">
        <v>20375.438109999999</v>
      </c>
      <c r="L271">
        <v>21304.24051</v>
      </c>
      <c r="M271">
        <v>20137.752140000001</v>
      </c>
      <c r="N271">
        <v>16256.987779999999</v>
      </c>
      <c r="O271">
        <v>22110.644939999998</v>
      </c>
      <c r="P271">
        <v>32111.001830000001</v>
      </c>
      <c r="Q271">
        <v>21090.29334</v>
      </c>
      <c r="R271">
        <v>24270.227579999999</v>
      </c>
      <c r="S271">
        <v>17999.728210000001</v>
      </c>
      <c r="T271">
        <v>24212.73906</v>
      </c>
      <c r="U271">
        <v>20400.222160000001</v>
      </c>
      <c r="V271">
        <v>15328.661609999999</v>
      </c>
      <c r="W271">
        <v>21297.754939999999</v>
      </c>
      <c r="X271">
        <v>27717.977709999999</v>
      </c>
      <c r="Y271">
        <v>17537.926009999999</v>
      </c>
      <c r="Z271">
        <v>34701.256500000003</v>
      </c>
      <c r="AA271">
        <v>18539.51887</v>
      </c>
      <c r="AB271">
        <v>25915.965270000001</v>
      </c>
      <c r="AC271">
        <v>19125.066599999998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</row>
    <row r="272" spans="5:37" x14ac:dyDescent="0.35">
      <c r="E272">
        <v>21.422180000000001</v>
      </c>
      <c r="F272">
        <v>12739.678099999999</v>
      </c>
      <c r="G272">
        <v>19528.173159999998</v>
      </c>
      <c r="H272">
        <v>21349.70494</v>
      </c>
      <c r="I272">
        <v>19930.554100000001</v>
      </c>
      <c r="J272">
        <v>26901.143380000001</v>
      </c>
      <c r="K272">
        <v>20164.750309999999</v>
      </c>
      <c r="L272">
        <v>20330.175469999998</v>
      </c>
      <c r="M272">
        <v>19874.49253</v>
      </c>
      <c r="N272">
        <v>16072.650250000001</v>
      </c>
      <c r="O272">
        <v>21960.861680000002</v>
      </c>
      <c r="P272">
        <v>31547.559570000001</v>
      </c>
      <c r="Q272">
        <v>20765.302029999999</v>
      </c>
      <c r="R272">
        <v>22311.67915</v>
      </c>
      <c r="S272">
        <v>18441.970580000001</v>
      </c>
      <c r="T272">
        <v>23310.629659999999</v>
      </c>
      <c r="U272">
        <v>20389.378100000002</v>
      </c>
      <c r="V272">
        <v>15040.947609999999</v>
      </c>
      <c r="W272">
        <v>21126.83697</v>
      </c>
      <c r="X272">
        <v>26912.410759999999</v>
      </c>
      <c r="Y272">
        <v>17322.470440000001</v>
      </c>
      <c r="Z272">
        <v>33620.663070000002</v>
      </c>
      <c r="AA272">
        <v>19480.565739999998</v>
      </c>
      <c r="AB272">
        <v>25191.340479999999</v>
      </c>
      <c r="AC272">
        <v>19309.957719999999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</row>
    <row r="273" spans="5:37" x14ac:dyDescent="0.35">
      <c r="E273">
        <v>21.65503</v>
      </c>
      <c r="F273">
        <v>11441.11933</v>
      </c>
      <c r="G273">
        <v>19329.948179999999</v>
      </c>
      <c r="H273">
        <v>19192.04262</v>
      </c>
      <c r="I273">
        <v>20119.266169999999</v>
      </c>
      <c r="J273">
        <v>25901.295419999999</v>
      </c>
      <c r="K273">
        <v>20129.36133</v>
      </c>
      <c r="L273">
        <v>18844.81912</v>
      </c>
      <c r="M273">
        <v>19859.525229999999</v>
      </c>
      <c r="N273">
        <v>15840.12991</v>
      </c>
      <c r="O273">
        <v>21806.497090000001</v>
      </c>
      <c r="P273">
        <v>30348.277969999999</v>
      </c>
      <c r="Q273">
        <v>21223.56684</v>
      </c>
      <c r="R273">
        <v>20666.631119999998</v>
      </c>
      <c r="S273">
        <v>18991.49451</v>
      </c>
      <c r="T273">
        <v>22285.012999999999</v>
      </c>
      <c r="U273">
        <v>20673.85281</v>
      </c>
      <c r="V273">
        <v>14735.87681</v>
      </c>
      <c r="W273">
        <v>20866.923340000001</v>
      </c>
      <c r="X273">
        <v>25902.89561</v>
      </c>
      <c r="Y273">
        <v>17487.339449999999</v>
      </c>
      <c r="Z273">
        <v>30784.815699999999</v>
      </c>
      <c r="AA273">
        <v>21443.90526</v>
      </c>
      <c r="AB273">
        <v>23807.862700000001</v>
      </c>
      <c r="AC273">
        <v>19932.722679999999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</row>
    <row r="274" spans="5:37" x14ac:dyDescent="0.35">
      <c r="E274">
        <v>21.887879999999999</v>
      </c>
      <c r="F274">
        <v>11099.27138</v>
      </c>
      <c r="G274">
        <v>18852.32735</v>
      </c>
      <c r="H274">
        <v>17864.534739999999</v>
      </c>
      <c r="I274">
        <v>20251.42815</v>
      </c>
      <c r="J274">
        <v>24704.86951</v>
      </c>
      <c r="K274">
        <v>20277.801530000001</v>
      </c>
      <c r="L274">
        <v>17889.558540000002</v>
      </c>
      <c r="M274">
        <v>19793.852340000001</v>
      </c>
      <c r="N274">
        <v>15503.45175</v>
      </c>
      <c r="O274">
        <v>21552.84852</v>
      </c>
      <c r="P274">
        <v>29731.824089999998</v>
      </c>
      <c r="Q274">
        <v>20867.656230000001</v>
      </c>
      <c r="R274">
        <v>19775.727500000001</v>
      </c>
      <c r="S274">
        <v>18390.197189999999</v>
      </c>
      <c r="T274">
        <v>21670.334449999998</v>
      </c>
      <c r="U274">
        <v>20270.233980000001</v>
      </c>
      <c r="V274">
        <v>13492.55744</v>
      </c>
      <c r="W274">
        <v>20504.44398</v>
      </c>
      <c r="X274">
        <v>25124.875970000001</v>
      </c>
      <c r="Y274">
        <v>17394.223129999998</v>
      </c>
      <c r="Z274">
        <v>30516.148399999998</v>
      </c>
      <c r="AA274">
        <v>21423.05386</v>
      </c>
      <c r="AB274">
        <v>23044.527269999999</v>
      </c>
      <c r="AC274">
        <v>19773.906989999999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</row>
    <row r="275" spans="5:37" x14ac:dyDescent="0.35">
      <c r="E275">
        <v>22.120729999999998</v>
      </c>
      <c r="F275">
        <v>10920.661620000001</v>
      </c>
      <c r="G275">
        <v>18703.995210000001</v>
      </c>
      <c r="H275">
        <v>17031.814590000002</v>
      </c>
      <c r="I275">
        <v>19649.20768</v>
      </c>
      <c r="J275">
        <v>23306.54362</v>
      </c>
      <c r="K275">
        <v>20316.013169999998</v>
      </c>
      <c r="L275">
        <v>17086.339940000002</v>
      </c>
      <c r="M275">
        <v>19556.405350000001</v>
      </c>
      <c r="N275">
        <v>15083.831</v>
      </c>
      <c r="O275">
        <v>21243.679209999998</v>
      </c>
      <c r="P275">
        <v>29179.999260000001</v>
      </c>
      <c r="Q275">
        <v>20714.072100000001</v>
      </c>
      <c r="R275">
        <v>19127.58869</v>
      </c>
      <c r="S275">
        <v>18082.439900000001</v>
      </c>
      <c r="T275">
        <v>21130.472979999999</v>
      </c>
      <c r="U275">
        <v>20013.397069999999</v>
      </c>
      <c r="V275">
        <v>12789.3495</v>
      </c>
      <c r="W275">
        <v>20491.998390000001</v>
      </c>
      <c r="X275">
        <v>23362.77087</v>
      </c>
      <c r="Y275">
        <v>18132.79912</v>
      </c>
      <c r="Z275">
        <v>29346.30673</v>
      </c>
      <c r="AA275">
        <v>21852.948199999999</v>
      </c>
      <c r="AB275">
        <v>21832.80903</v>
      </c>
      <c r="AC275">
        <v>20159.24857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</row>
    <row r="276" spans="5:37" x14ac:dyDescent="0.35">
      <c r="E276">
        <v>22.353580000000001</v>
      </c>
      <c r="F276">
        <v>7719.24557</v>
      </c>
      <c r="G276">
        <v>17300.848620000001</v>
      </c>
      <c r="H276">
        <v>16506.19138</v>
      </c>
      <c r="I276">
        <v>19375.16692</v>
      </c>
      <c r="J276">
        <v>22268.356889999999</v>
      </c>
      <c r="K276">
        <v>20284.511399999999</v>
      </c>
      <c r="L276">
        <v>15497.931280000001</v>
      </c>
      <c r="M276">
        <v>18986.84232</v>
      </c>
      <c r="N276">
        <v>14842.58906</v>
      </c>
      <c r="O276">
        <v>21177.968440000001</v>
      </c>
      <c r="P276">
        <v>28519.170689999999</v>
      </c>
      <c r="Q276">
        <v>20495.757379999999</v>
      </c>
      <c r="R276">
        <v>18186.090349999999</v>
      </c>
      <c r="S276">
        <v>18199.805369999998</v>
      </c>
      <c r="T276">
        <v>20515.95003</v>
      </c>
      <c r="U276">
        <v>19957.843730000001</v>
      </c>
      <c r="V276">
        <v>12507.198780000001</v>
      </c>
      <c r="W276">
        <v>20103.827819999999</v>
      </c>
      <c r="X276">
        <v>22490.06034</v>
      </c>
      <c r="Y276">
        <v>18003.982360000002</v>
      </c>
      <c r="Z276">
        <v>28846.663970000001</v>
      </c>
      <c r="AA276">
        <v>21623.716130000001</v>
      </c>
      <c r="AB276">
        <v>21281.307700000001</v>
      </c>
      <c r="AC276">
        <v>19910.50877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</row>
    <row r="277" spans="5:37" x14ac:dyDescent="0.35">
      <c r="E277">
        <v>22.58643</v>
      </c>
      <c r="F277">
        <v>7783.1406200000001</v>
      </c>
      <c r="G277">
        <v>17385.586169999999</v>
      </c>
      <c r="H277">
        <v>15470.649380000001</v>
      </c>
      <c r="I277">
        <v>19036.9709</v>
      </c>
      <c r="J277">
        <v>21264.636470000001</v>
      </c>
      <c r="K277">
        <v>20161.199420000001</v>
      </c>
      <c r="L277">
        <v>14839.475490000001</v>
      </c>
      <c r="M277">
        <v>18861.25216</v>
      </c>
      <c r="N277">
        <v>14574.55494</v>
      </c>
      <c r="O277">
        <v>21095.618170000002</v>
      </c>
      <c r="P277">
        <v>27712.17671</v>
      </c>
      <c r="Q277">
        <v>20182.301640000001</v>
      </c>
      <c r="R277">
        <v>17521.288540000001</v>
      </c>
      <c r="S277">
        <v>17735.759320000001</v>
      </c>
      <c r="T277">
        <v>19936.006730000001</v>
      </c>
      <c r="U277">
        <v>19671.22638</v>
      </c>
      <c r="V277">
        <v>12232.571809999999</v>
      </c>
      <c r="W277">
        <v>19782.952959999999</v>
      </c>
      <c r="X277">
        <v>21610.913970000001</v>
      </c>
      <c r="Y277">
        <v>17647.89978</v>
      </c>
      <c r="Z277">
        <v>27851.255399999998</v>
      </c>
      <c r="AA277">
        <v>21697.56882</v>
      </c>
      <c r="AB277">
        <v>20564.91373</v>
      </c>
      <c r="AC277">
        <v>19709.473849999998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</row>
    <row r="278" spans="5:37" x14ac:dyDescent="0.35">
      <c r="E278">
        <v>22.819279999999999</v>
      </c>
      <c r="F278">
        <v>7671.4987099999998</v>
      </c>
      <c r="G278">
        <v>17161.601699999999</v>
      </c>
      <c r="H278">
        <v>14839.584999999999</v>
      </c>
      <c r="I278">
        <v>18538.747220000001</v>
      </c>
      <c r="J278">
        <v>20073.15582</v>
      </c>
      <c r="K278">
        <v>20214.555049999999</v>
      </c>
      <c r="L278">
        <v>14194.746510000001</v>
      </c>
      <c r="M278">
        <v>18638.301319999999</v>
      </c>
      <c r="N278">
        <v>13791.306500000001</v>
      </c>
      <c r="O278">
        <v>20769.637920000001</v>
      </c>
      <c r="P278">
        <v>26655.045460000001</v>
      </c>
      <c r="Q278">
        <v>19863.86362</v>
      </c>
      <c r="R278">
        <v>17030.826120000002</v>
      </c>
      <c r="S278">
        <v>17301.873039999999</v>
      </c>
      <c r="T278">
        <v>19159.059359999999</v>
      </c>
      <c r="U278">
        <v>19311.791529999999</v>
      </c>
      <c r="V278">
        <v>12003.66625</v>
      </c>
      <c r="W278">
        <v>19517.569299999999</v>
      </c>
      <c r="X278">
        <v>20245.531470000002</v>
      </c>
      <c r="Y278">
        <v>17781.074110000001</v>
      </c>
      <c r="Z278">
        <v>27269.851269999999</v>
      </c>
      <c r="AA278">
        <v>21369.054800000002</v>
      </c>
      <c r="AB278">
        <v>19839.683000000001</v>
      </c>
      <c r="AC278">
        <v>19555.899399999998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</row>
    <row r="279" spans="5:37" x14ac:dyDescent="0.35">
      <c r="E279">
        <v>23.052129999999998</v>
      </c>
      <c r="F279">
        <v>7665.9080000000004</v>
      </c>
      <c r="G279">
        <v>17201.182209999999</v>
      </c>
      <c r="H279">
        <v>13710.281650000001</v>
      </c>
      <c r="I279">
        <v>18183.443149999999</v>
      </c>
      <c r="J279">
        <v>18881.937709999998</v>
      </c>
      <c r="K279">
        <v>20126.37572</v>
      </c>
      <c r="L279">
        <v>13419.37579</v>
      </c>
      <c r="M279">
        <v>18503.667030000001</v>
      </c>
      <c r="N279">
        <v>10468.13984</v>
      </c>
      <c r="O279">
        <v>18706.590479999999</v>
      </c>
      <c r="P279">
        <v>25726.69269</v>
      </c>
      <c r="Q279">
        <v>19640.462769999998</v>
      </c>
      <c r="R279">
        <v>16709.60123</v>
      </c>
      <c r="S279">
        <v>17246.446360000002</v>
      </c>
      <c r="T279">
        <v>17634.811249999999</v>
      </c>
      <c r="U279">
        <v>18531.166539999998</v>
      </c>
      <c r="V279">
        <v>11861.79558</v>
      </c>
      <c r="W279">
        <v>19360.0746</v>
      </c>
      <c r="X279">
        <v>19749.422610000001</v>
      </c>
      <c r="Y279">
        <v>17582.371930000001</v>
      </c>
      <c r="Z279">
        <v>25955.141199999998</v>
      </c>
      <c r="AA279">
        <v>21612.68721</v>
      </c>
      <c r="AB279">
        <v>19188.786459999999</v>
      </c>
      <c r="AC279">
        <v>19518.377909999999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</row>
    <row r="280" spans="5:37" x14ac:dyDescent="0.35">
      <c r="E280">
        <v>23.284980000000001</v>
      </c>
      <c r="F280">
        <v>7769.8564299999998</v>
      </c>
      <c r="G280">
        <v>17422.474050000001</v>
      </c>
      <c r="H280">
        <v>13174.223180000001</v>
      </c>
      <c r="I280">
        <v>17715.681519999998</v>
      </c>
      <c r="J280">
        <v>18003.70118</v>
      </c>
      <c r="K280">
        <v>20019.928879999999</v>
      </c>
      <c r="L280">
        <v>12982.59359</v>
      </c>
      <c r="M280">
        <v>18386.028149999998</v>
      </c>
      <c r="N280">
        <v>10140.32425</v>
      </c>
      <c r="O280">
        <v>18144.667440000001</v>
      </c>
      <c r="P280">
        <v>24827.760630000001</v>
      </c>
      <c r="Q280">
        <v>19453.146580000001</v>
      </c>
      <c r="R280">
        <v>15484.74181</v>
      </c>
      <c r="S280">
        <v>17351.999459999999</v>
      </c>
      <c r="T280">
        <v>16817.608899999999</v>
      </c>
      <c r="U280">
        <v>18316.604490000002</v>
      </c>
      <c r="V280">
        <v>10765.07122</v>
      </c>
      <c r="W280">
        <v>18897.628219999999</v>
      </c>
      <c r="X280">
        <v>18160.936129999998</v>
      </c>
      <c r="Y280">
        <v>17738.584610000002</v>
      </c>
      <c r="Z280">
        <v>25300.638070000001</v>
      </c>
      <c r="AA280">
        <v>21301.833869999999</v>
      </c>
      <c r="AB280">
        <v>18075.548470000002</v>
      </c>
      <c r="AC280">
        <v>19312.682229999999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</row>
    <row r="281" spans="5:37" x14ac:dyDescent="0.35">
      <c r="E281">
        <v>23.51783</v>
      </c>
      <c r="F281">
        <v>7756.3327600000002</v>
      </c>
      <c r="G281">
        <v>17434.27276</v>
      </c>
      <c r="H281">
        <v>12421.62782</v>
      </c>
      <c r="I281">
        <v>17404.432529999998</v>
      </c>
      <c r="J281">
        <v>16614.469730000001</v>
      </c>
      <c r="K281">
        <v>19744.549510000001</v>
      </c>
      <c r="L281">
        <v>12264.14344</v>
      </c>
      <c r="M281">
        <v>18194.418269999998</v>
      </c>
      <c r="N281">
        <v>8429.0422500000004</v>
      </c>
      <c r="O281">
        <v>16525.032759999998</v>
      </c>
      <c r="P281">
        <v>22807.368999999999</v>
      </c>
      <c r="Q281">
        <v>19473.269789999998</v>
      </c>
      <c r="R281">
        <v>15109.24985</v>
      </c>
      <c r="S281">
        <v>17019.057479999999</v>
      </c>
      <c r="T281">
        <v>15448.5537</v>
      </c>
      <c r="U281">
        <v>17672.45334</v>
      </c>
      <c r="V281">
        <v>10548.10086</v>
      </c>
      <c r="W281">
        <v>18667.472470000001</v>
      </c>
      <c r="X281">
        <v>17542.49221</v>
      </c>
      <c r="Y281">
        <v>17407.519270000001</v>
      </c>
      <c r="Z281">
        <v>24548.480100000001</v>
      </c>
      <c r="AA281">
        <v>20893.9067</v>
      </c>
      <c r="AB281">
        <v>17546.35772</v>
      </c>
      <c r="AC281">
        <v>18989.632819999999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</row>
    <row r="282" spans="5:37" x14ac:dyDescent="0.35">
      <c r="E282">
        <v>23.750679999999999</v>
      </c>
      <c r="F282">
        <v>7674.38429</v>
      </c>
      <c r="G282">
        <v>17260.234209999999</v>
      </c>
      <c r="H282">
        <v>11775.443439999999</v>
      </c>
      <c r="I282">
        <v>16678.061539999999</v>
      </c>
      <c r="J282">
        <v>14398.563690000001</v>
      </c>
      <c r="K282">
        <v>18816.500469999999</v>
      </c>
      <c r="L282">
        <v>11282.797140000001</v>
      </c>
      <c r="M282">
        <v>17584.932079999999</v>
      </c>
      <c r="N282">
        <v>7755.9631300000001</v>
      </c>
      <c r="O282">
        <v>16265.324500000001</v>
      </c>
      <c r="P282">
        <v>21796.067490000001</v>
      </c>
      <c r="Q282">
        <v>19258.191729999999</v>
      </c>
      <c r="R282">
        <v>14028.05654</v>
      </c>
      <c r="S282">
        <v>16678.239450000001</v>
      </c>
      <c r="T282">
        <v>14526.69572</v>
      </c>
      <c r="U282">
        <v>17400.585230000001</v>
      </c>
      <c r="V282">
        <v>10254.240330000001</v>
      </c>
      <c r="W282">
        <v>18184.54219</v>
      </c>
      <c r="X282">
        <v>16419.714550000001</v>
      </c>
      <c r="Y282">
        <v>17493.455979999999</v>
      </c>
      <c r="Z282">
        <v>23789.083299999998</v>
      </c>
      <c r="AA282">
        <v>20442.670910000001</v>
      </c>
      <c r="AB282">
        <v>16821.012729999999</v>
      </c>
      <c r="AC282">
        <v>18706.88969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</row>
    <row r="283" spans="5:37" x14ac:dyDescent="0.35">
      <c r="E283">
        <v>23.983529999999998</v>
      </c>
      <c r="F283">
        <v>7693.2053800000003</v>
      </c>
      <c r="G283">
        <v>17227.84503</v>
      </c>
      <c r="H283">
        <v>10582.62918</v>
      </c>
      <c r="I283">
        <v>16554.10901</v>
      </c>
      <c r="J283">
        <v>13433.20607</v>
      </c>
      <c r="K283">
        <v>18359.435590000001</v>
      </c>
      <c r="L283">
        <v>10569.68021</v>
      </c>
      <c r="M283">
        <v>17380.463210000002</v>
      </c>
      <c r="N283">
        <v>7453.50828</v>
      </c>
      <c r="O283">
        <v>15549.98064</v>
      </c>
      <c r="P283">
        <v>20205.667310000001</v>
      </c>
      <c r="Q283">
        <v>19357.3495</v>
      </c>
      <c r="R283">
        <v>13341.24519</v>
      </c>
      <c r="S283">
        <v>16715.57259</v>
      </c>
      <c r="T283">
        <v>13666.806930000001</v>
      </c>
      <c r="U283">
        <v>17207.634239999999</v>
      </c>
      <c r="V283">
        <v>8433.0682500000003</v>
      </c>
      <c r="W283">
        <v>16238.32008</v>
      </c>
      <c r="X283">
        <v>15801.8575</v>
      </c>
      <c r="Y283">
        <v>17065.90942</v>
      </c>
      <c r="Z283">
        <v>22788.28037</v>
      </c>
      <c r="AA283">
        <v>19968.29221</v>
      </c>
      <c r="AB283">
        <v>15674.402040000001</v>
      </c>
      <c r="AC283">
        <v>17757.507239999999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</row>
    <row r="284" spans="5:37" x14ac:dyDescent="0.35">
      <c r="E284">
        <v>24.216380000000001</v>
      </c>
      <c r="F284">
        <v>7604.42652</v>
      </c>
      <c r="G284">
        <v>16942.880929999999</v>
      </c>
      <c r="H284">
        <v>9748.54421</v>
      </c>
      <c r="I284">
        <v>15850.97717</v>
      </c>
      <c r="J284">
        <v>12627.73071</v>
      </c>
      <c r="K284">
        <v>17989.69183</v>
      </c>
      <c r="L284">
        <v>9993.5671500000008</v>
      </c>
      <c r="M284">
        <v>16927.849979999999</v>
      </c>
      <c r="N284">
        <v>7092.6653100000003</v>
      </c>
      <c r="O284">
        <v>14756.44094</v>
      </c>
      <c r="P284">
        <v>18623.69803</v>
      </c>
      <c r="Q284">
        <v>19585.5311</v>
      </c>
      <c r="R284">
        <v>13089.885850000001</v>
      </c>
      <c r="S284">
        <v>16365.27334</v>
      </c>
      <c r="T284">
        <v>12935.4164</v>
      </c>
      <c r="U284">
        <v>16902.415130000001</v>
      </c>
      <c r="V284">
        <v>8202.7300599999999</v>
      </c>
      <c r="W284">
        <v>15940.07899</v>
      </c>
      <c r="X284">
        <v>15061.141530000001</v>
      </c>
      <c r="Y284">
        <v>16393.91806</v>
      </c>
      <c r="Z284">
        <v>22044.341</v>
      </c>
      <c r="AA284">
        <v>19610.712479999998</v>
      </c>
      <c r="AB284">
        <v>15102.73753</v>
      </c>
      <c r="AC284">
        <v>17314.903170000001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</row>
    <row r="285" spans="5:37" x14ac:dyDescent="0.35">
      <c r="E285">
        <v>24.44923</v>
      </c>
      <c r="F285">
        <v>7263.1526199999998</v>
      </c>
      <c r="G285">
        <v>16064.6127</v>
      </c>
      <c r="H285">
        <v>9343.1765899999991</v>
      </c>
      <c r="I285">
        <v>15428.583549999999</v>
      </c>
      <c r="J285">
        <v>11791.42749</v>
      </c>
      <c r="K285">
        <v>17528.684410000002</v>
      </c>
      <c r="L285">
        <v>9465.9189000000006</v>
      </c>
      <c r="M285">
        <v>16340.62689</v>
      </c>
      <c r="N285">
        <v>6850.8723399999999</v>
      </c>
      <c r="O285">
        <v>14238.984570000001</v>
      </c>
      <c r="P285">
        <v>16352.86789</v>
      </c>
      <c r="Q285">
        <v>19359.6302</v>
      </c>
      <c r="R285">
        <v>12656.21819</v>
      </c>
      <c r="S285">
        <v>16023.6458</v>
      </c>
      <c r="T285">
        <v>11953.31947</v>
      </c>
      <c r="U285">
        <v>16540.753519999998</v>
      </c>
      <c r="V285">
        <v>8054.1181399999996</v>
      </c>
      <c r="W285">
        <v>15773.86831</v>
      </c>
      <c r="X285">
        <v>14410.42524</v>
      </c>
      <c r="Y285">
        <v>15861.296899999999</v>
      </c>
      <c r="Z285">
        <v>20708.136330000001</v>
      </c>
      <c r="AA285">
        <v>19372.861819999998</v>
      </c>
      <c r="AB285">
        <v>14390.893239999999</v>
      </c>
      <c r="AC285">
        <v>17002.67568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</row>
    <row r="286" spans="5:37" x14ac:dyDescent="0.35">
      <c r="E286">
        <v>24.682079999999999</v>
      </c>
      <c r="F286">
        <v>7018.3746199999996</v>
      </c>
      <c r="G286">
        <v>15463.68975</v>
      </c>
      <c r="H286">
        <v>8708.7844700000005</v>
      </c>
      <c r="I286">
        <v>14600.813039999999</v>
      </c>
      <c r="J286">
        <v>10970.71233</v>
      </c>
      <c r="K286">
        <v>16806.9408</v>
      </c>
      <c r="L286">
        <v>8899.2904699999999</v>
      </c>
      <c r="M286">
        <v>15623.81453</v>
      </c>
      <c r="N286">
        <v>6467.9868699999997</v>
      </c>
      <c r="O286">
        <v>13385.586509999999</v>
      </c>
      <c r="P286">
        <v>14694.667170000001</v>
      </c>
      <c r="Q286">
        <v>18852.459470000002</v>
      </c>
      <c r="R286">
        <v>12371.443380000001</v>
      </c>
      <c r="S286">
        <v>15887.094450000001</v>
      </c>
      <c r="T286">
        <v>11178.03248</v>
      </c>
      <c r="U286">
        <v>16041.71348</v>
      </c>
      <c r="V286">
        <v>7786.8968100000002</v>
      </c>
      <c r="W286">
        <v>15530.76376</v>
      </c>
      <c r="X286">
        <v>13684.922549999999</v>
      </c>
      <c r="Y286">
        <v>15316.553260000001</v>
      </c>
      <c r="Z286">
        <v>19709.845399999998</v>
      </c>
      <c r="AA286">
        <v>18691.027150000002</v>
      </c>
      <c r="AB286">
        <v>13727.221589999999</v>
      </c>
      <c r="AC286">
        <v>16512.78139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</row>
    <row r="287" spans="5:37" x14ac:dyDescent="0.35">
      <c r="E287">
        <v>24.914929999999998</v>
      </c>
      <c r="F287">
        <v>6876.5796200000004</v>
      </c>
      <c r="G287">
        <v>15156.80075</v>
      </c>
      <c r="H287">
        <v>7343.32827</v>
      </c>
      <c r="I287">
        <v>14006.09713</v>
      </c>
      <c r="J287">
        <v>10110.89338</v>
      </c>
      <c r="K287">
        <v>16172.92678</v>
      </c>
      <c r="L287">
        <v>8110.2670900000003</v>
      </c>
      <c r="M287">
        <v>15111.94155</v>
      </c>
      <c r="N287">
        <v>6139.5030299999999</v>
      </c>
      <c r="O287">
        <v>12748.87557</v>
      </c>
      <c r="P287">
        <v>13646.367630000001</v>
      </c>
      <c r="Q287">
        <v>18379.143540000001</v>
      </c>
      <c r="R287">
        <v>12099.67038</v>
      </c>
      <c r="S287">
        <v>15695.042670000001</v>
      </c>
      <c r="T287">
        <v>10628.51368</v>
      </c>
      <c r="U287">
        <v>15607.687260000001</v>
      </c>
      <c r="V287">
        <v>6733.7928599999996</v>
      </c>
      <c r="W287">
        <v>14860.38877</v>
      </c>
      <c r="X287">
        <v>12677.43334</v>
      </c>
      <c r="Y287">
        <v>15072.08798</v>
      </c>
      <c r="Z287">
        <v>18869.91113</v>
      </c>
      <c r="AA287">
        <v>18201.487400000002</v>
      </c>
      <c r="AB287">
        <v>12760.37911</v>
      </c>
      <c r="AC287">
        <v>16044.65472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</row>
    <row r="288" spans="5:37" x14ac:dyDescent="0.35">
      <c r="E288">
        <v>25.147780000000001</v>
      </c>
      <c r="F288">
        <v>4960.0873300000003</v>
      </c>
      <c r="G288">
        <v>13119.261490000001</v>
      </c>
      <c r="H288">
        <v>6511.7392900000004</v>
      </c>
      <c r="I288">
        <v>13445.75886</v>
      </c>
      <c r="J288">
        <v>9251.8610900000003</v>
      </c>
      <c r="K288">
        <v>15568.44032</v>
      </c>
      <c r="L288">
        <v>6907.8959100000002</v>
      </c>
      <c r="M288">
        <v>14044.48689</v>
      </c>
      <c r="N288">
        <v>5083.91525</v>
      </c>
      <c r="O288">
        <v>11794.92425</v>
      </c>
      <c r="P288">
        <v>12787.84611</v>
      </c>
      <c r="Q288">
        <v>17851.870879999999</v>
      </c>
      <c r="R288">
        <v>11227.710230000001</v>
      </c>
      <c r="S288">
        <v>15760.869790000001</v>
      </c>
      <c r="T288">
        <v>9699.8238700000002</v>
      </c>
      <c r="U288">
        <v>15135.88831</v>
      </c>
      <c r="V288">
        <v>6390.83547</v>
      </c>
      <c r="W288">
        <v>14792.86376</v>
      </c>
      <c r="X288">
        <v>12103.06682</v>
      </c>
      <c r="Y288">
        <v>14862.38265</v>
      </c>
      <c r="Z288">
        <v>17776.550630000002</v>
      </c>
      <c r="AA288">
        <v>17827.391899999999</v>
      </c>
      <c r="AB288">
        <v>12090.150970000001</v>
      </c>
      <c r="AC288">
        <v>15827.5461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</row>
    <row r="289" spans="5:37" x14ac:dyDescent="0.35">
      <c r="E289">
        <v>25.38063</v>
      </c>
      <c r="F289">
        <v>4874.5617599999996</v>
      </c>
      <c r="G289">
        <v>12880.71968</v>
      </c>
      <c r="H289">
        <v>5696.6938200000004</v>
      </c>
      <c r="I289">
        <v>12912.674919999999</v>
      </c>
      <c r="J289">
        <v>8156.1842699999997</v>
      </c>
      <c r="K289">
        <v>14812.673339999999</v>
      </c>
      <c r="L289">
        <v>6242.4799499999999</v>
      </c>
      <c r="M289">
        <v>13535.35598</v>
      </c>
      <c r="N289">
        <v>4779.2710299999999</v>
      </c>
      <c r="O289">
        <v>11095.931280000001</v>
      </c>
      <c r="P289">
        <v>11103.643029999999</v>
      </c>
      <c r="Q289">
        <v>17000.7209</v>
      </c>
      <c r="R289">
        <v>10880.177960000001</v>
      </c>
      <c r="S289">
        <v>15604.92835</v>
      </c>
      <c r="T289">
        <v>8921.0306700000001</v>
      </c>
      <c r="U289">
        <v>14567.193509999999</v>
      </c>
      <c r="V289">
        <v>6259.9591399999999</v>
      </c>
      <c r="W289">
        <v>14645.81819</v>
      </c>
      <c r="X289">
        <v>11121.14855</v>
      </c>
      <c r="Y289">
        <v>13950.802079999999</v>
      </c>
      <c r="Z289">
        <v>16978.713230000001</v>
      </c>
      <c r="AA289">
        <v>17376.41373</v>
      </c>
      <c r="AB289">
        <v>11453.273639999999</v>
      </c>
      <c r="AC289">
        <v>15324.34467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</row>
    <row r="290" spans="5:37" x14ac:dyDescent="0.35">
      <c r="E290">
        <v>25.613479999999999</v>
      </c>
      <c r="F290">
        <v>4802.2849500000002</v>
      </c>
      <c r="G290">
        <v>12728.48128</v>
      </c>
      <c r="H290">
        <v>5350.4422599999998</v>
      </c>
      <c r="I290">
        <v>12189.637570000001</v>
      </c>
      <c r="J290">
        <v>7250.77891</v>
      </c>
      <c r="K290">
        <v>14283.0308</v>
      </c>
      <c r="L290">
        <v>5801.1687099999999</v>
      </c>
      <c r="M290">
        <v>13067.04988</v>
      </c>
      <c r="N290">
        <v>4586.0385900000001</v>
      </c>
      <c r="O290">
        <v>10743.006820000001</v>
      </c>
      <c r="P290">
        <v>10546.068370000001</v>
      </c>
      <c r="Q290">
        <v>16310.09304</v>
      </c>
      <c r="R290">
        <v>10598.754419999999</v>
      </c>
      <c r="S290">
        <v>15568.778420000001</v>
      </c>
      <c r="T290">
        <v>8576.9537999999993</v>
      </c>
      <c r="U290">
        <v>14207.29276</v>
      </c>
      <c r="V290">
        <v>5643.5657499999998</v>
      </c>
      <c r="W290">
        <v>14391.280790000001</v>
      </c>
      <c r="X290">
        <v>10416.845530000001</v>
      </c>
      <c r="Y290">
        <v>13490.733749999999</v>
      </c>
      <c r="Z290">
        <v>15931.896000000001</v>
      </c>
      <c r="AA290">
        <v>16771.350200000001</v>
      </c>
      <c r="AB290">
        <v>10664.102430000001</v>
      </c>
      <c r="AC290">
        <v>14884.45491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</row>
    <row r="291" spans="5:37" x14ac:dyDescent="0.35">
      <c r="E291">
        <v>25.846329999999998</v>
      </c>
      <c r="F291">
        <v>4800.7619100000002</v>
      </c>
      <c r="G291">
        <v>12777.43512</v>
      </c>
      <c r="H291">
        <v>5019.0525600000001</v>
      </c>
      <c r="I291">
        <v>11516.796619999999</v>
      </c>
      <c r="J291">
        <v>6598.4182899999996</v>
      </c>
      <c r="K291">
        <v>13790.875249999999</v>
      </c>
      <c r="L291">
        <v>5472.7442499999997</v>
      </c>
      <c r="M291">
        <v>12695.03566</v>
      </c>
      <c r="N291">
        <v>3697.69263</v>
      </c>
      <c r="O291">
        <v>9747.5476799999997</v>
      </c>
      <c r="P291">
        <v>9969.32</v>
      </c>
      <c r="Q291">
        <v>15544.711219999999</v>
      </c>
      <c r="R291">
        <v>9786.6389600000002</v>
      </c>
      <c r="S291">
        <v>15321.99757</v>
      </c>
      <c r="T291">
        <v>7817.8838599999999</v>
      </c>
      <c r="U291">
        <v>13538.085489999999</v>
      </c>
      <c r="V291">
        <v>5002.1867199999997</v>
      </c>
      <c r="W291">
        <v>14088.11868</v>
      </c>
      <c r="X291">
        <v>9173.3552400000008</v>
      </c>
      <c r="Y291">
        <v>13306.838820000001</v>
      </c>
      <c r="Z291">
        <v>14304.07213</v>
      </c>
      <c r="AA291">
        <v>16836.252189999999</v>
      </c>
      <c r="AB291">
        <v>9493.2047000000002</v>
      </c>
      <c r="AC291">
        <v>14743.736559999999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</row>
    <row r="292" spans="5:37" x14ac:dyDescent="0.35">
      <c r="E292">
        <v>26.079180000000001</v>
      </c>
      <c r="F292">
        <v>4672.1523299999999</v>
      </c>
      <c r="G292">
        <v>12505.857760000001</v>
      </c>
      <c r="H292">
        <v>4733.3195900000001</v>
      </c>
      <c r="I292">
        <v>11071.668890000001</v>
      </c>
      <c r="J292">
        <v>5325.9717799999999</v>
      </c>
      <c r="K292">
        <v>13245.484689999999</v>
      </c>
      <c r="L292">
        <v>4910.4812300000003</v>
      </c>
      <c r="M292">
        <v>12274.33711</v>
      </c>
      <c r="N292">
        <v>1817.4072200000001</v>
      </c>
      <c r="O292">
        <v>6534.70442</v>
      </c>
      <c r="P292">
        <v>8107.6438900000003</v>
      </c>
      <c r="Q292">
        <v>13761.022000000001</v>
      </c>
      <c r="R292">
        <v>9607.0634200000004</v>
      </c>
      <c r="S292">
        <v>15396.16913</v>
      </c>
      <c r="T292">
        <v>6510.7048400000003</v>
      </c>
      <c r="U292">
        <v>11897.29852</v>
      </c>
      <c r="V292">
        <v>4945.99514</v>
      </c>
      <c r="W292">
        <v>14045.42591</v>
      </c>
      <c r="X292">
        <v>8409.6415500000003</v>
      </c>
      <c r="Y292">
        <v>13123.373530000001</v>
      </c>
      <c r="Z292">
        <v>12933.63407</v>
      </c>
      <c r="AA292">
        <v>16878.507099999999</v>
      </c>
      <c r="AB292">
        <v>8763.0902499999993</v>
      </c>
      <c r="AC292">
        <v>14682.435509999999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</row>
    <row r="293" spans="5:37" x14ac:dyDescent="0.35">
      <c r="E293">
        <v>26.31203</v>
      </c>
      <c r="F293">
        <v>4518.3168999999998</v>
      </c>
      <c r="G293">
        <v>12087.106320000001</v>
      </c>
      <c r="H293">
        <v>4407.09465</v>
      </c>
      <c r="I293">
        <v>10500.061379999999</v>
      </c>
      <c r="J293">
        <v>4611.6947600000003</v>
      </c>
      <c r="K293">
        <v>12492.595810000001</v>
      </c>
      <c r="L293">
        <v>4512.36877</v>
      </c>
      <c r="M293">
        <v>11693.254499999999</v>
      </c>
      <c r="N293">
        <v>1860.07566</v>
      </c>
      <c r="O293">
        <v>6656.8991900000001</v>
      </c>
      <c r="P293">
        <v>7518.4048599999996</v>
      </c>
      <c r="Q293">
        <v>13326.96141</v>
      </c>
      <c r="R293">
        <v>9224.1225400000003</v>
      </c>
      <c r="S293">
        <v>15429.160749999999</v>
      </c>
      <c r="T293">
        <v>6200.8676800000003</v>
      </c>
      <c r="U293">
        <v>11804.34045</v>
      </c>
      <c r="V293">
        <v>4472.4656699999996</v>
      </c>
      <c r="W293">
        <v>13886.44419</v>
      </c>
      <c r="X293">
        <v>7933.8389999999999</v>
      </c>
      <c r="Y293">
        <v>12774.089459999999</v>
      </c>
      <c r="Z293">
        <v>12260.502829999999</v>
      </c>
      <c r="AA293">
        <v>16179.17835</v>
      </c>
      <c r="AB293">
        <v>8222.2691699999996</v>
      </c>
      <c r="AC293">
        <v>14279.904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</row>
    <row r="294" spans="5:37" x14ac:dyDescent="0.35">
      <c r="E294">
        <v>26.544879999999999</v>
      </c>
      <c r="F294">
        <v>4399.2150899999997</v>
      </c>
      <c r="G294">
        <v>11937.80702</v>
      </c>
      <c r="H294">
        <v>3822.8615</v>
      </c>
      <c r="I294">
        <v>10011.417509999999</v>
      </c>
      <c r="J294">
        <v>4244.9134400000003</v>
      </c>
      <c r="K294">
        <v>11716.61392</v>
      </c>
      <c r="L294">
        <v>4155.6633499999998</v>
      </c>
      <c r="M294">
        <v>11221.94615</v>
      </c>
      <c r="N294">
        <v>1835.8667800000001</v>
      </c>
      <c r="O294">
        <v>6563.1192099999998</v>
      </c>
      <c r="P294">
        <v>6993.8711700000003</v>
      </c>
      <c r="Q294">
        <v>12584.588379999999</v>
      </c>
      <c r="R294">
        <v>8994.9738799999996</v>
      </c>
      <c r="S294">
        <v>15244.22262</v>
      </c>
      <c r="T294">
        <v>5941.5706099999998</v>
      </c>
      <c r="U294">
        <v>11463.97673</v>
      </c>
      <c r="V294">
        <v>4418.6892500000004</v>
      </c>
      <c r="W294">
        <v>13739.50577</v>
      </c>
      <c r="X294">
        <v>7098.1454700000004</v>
      </c>
      <c r="Y294">
        <v>12311.88781</v>
      </c>
      <c r="Z294">
        <v>11561.30343</v>
      </c>
      <c r="AA294">
        <v>15463.38919</v>
      </c>
      <c r="AB294">
        <v>7692.7127200000004</v>
      </c>
      <c r="AC294">
        <v>13838.260920000001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</row>
    <row r="295" spans="5:37" x14ac:dyDescent="0.35">
      <c r="E295">
        <v>26.777729999999998</v>
      </c>
      <c r="F295">
        <v>4428.0469999999996</v>
      </c>
      <c r="G295">
        <v>12081.06789</v>
      </c>
      <c r="H295">
        <v>3525.7050300000001</v>
      </c>
      <c r="I295">
        <v>9468.2704099999992</v>
      </c>
      <c r="J295">
        <v>3811.37138</v>
      </c>
      <c r="K295">
        <v>11219.11744</v>
      </c>
      <c r="L295">
        <v>3921.7078000000001</v>
      </c>
      <c r="M295">
        <v>10922.818579999999</v>
      </c>
      <c r="N295">
        <v>1803.9918399999999</v>
      </c>
      <c r="O295">
        <v>6508.8123299999997</v>
      </c>
      <c r="P295">
        <v>6348.8404600000003</v>
      </c>
      <c r="Q295">
        <v>12047.55351</v>
      </c>
      <c r="R295">
        <v>8693.2446899999995</v>
      </c>
      <c r="S295">
        <v>14852.6021</v>
      </c>
      <c r="T295">
        <v>5615.3590000000004</v>
      </c>
      <c r="U295">
        <v>11136.32265</v>
      </c>
      <c r="V295">
        <v>4240.8311400000002</v>
      </c>
      <c r="W295">
        <v>13115.86153</v>
      </c>
      <c r="X295">
        <v>6762.1232399999999</v>
      </c>
      <c r="Y295">
        <v>12068.535760000001</v>
      </c>
      <c r="Z295">
        <v>10479.74163</v>
      </c>
      <c r="AA295">
        <v>15003.95593</v>
      </c>
      <c r="AB295">
        <v>7160.8986699999996</v>
      </c>
      <c r="AC295">
        <v>13396.11774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</row>
    <row r="296" spans="5:37" x14ac:dyDescent="0.35">
      <c r="E296">
        <v>27.010580000000001</v>
      </c>
      <c r="F296">
        <v>4419.0174800000004</v>
      </c>
      <c r="G296">
        <v>11959.474</v>
      </c>
      <c r="H296">
        <v>2939.92679</v>
      </c>
      <c r="I296">
        <v>8896.9065599999994</v>
      </c>
      <c r="J296">
        <v>3119.17533</v>
      </c>
      <c r="K296">
        <v>10352.006509999999</v>
      </c>
      <c r="L296">
        <v>3492.7065299999999</v>
      </c>
      <c r="M296">
        <v>10402.795690000001</v>
      </c>
      <c r="N296">
        <v>1588.2463700000001</v>
      </c>
      <c r="O296">
        <v>6347.6123799999996</v>
      </c>
      <c r="P296">
        <v>5827.8296300000002</v>
      </c>
      <c r="Q296">
        <v>11208.57927</v>
      </c>
      <c r="R296">
        <v>8516.5019200000006</v>
      </c>
      <c r="S296">
        <v>14784.836950000001</v>
      </c>
      <c r="T296">
        <v>5310.8593099999998</v>
      </c>
      <c r="U296">
        <v>10780.34287</v>
      </c>
      <c r="V296">
        <v>3941.5625799999998</v>
      </c>
      <c r="W296">
        <v>12255.388580000001</v>
      </c>
      <c r="X296">
        <v>6399.9153999999999</v>
      </c>
      <c r="Y296">
        <v>11821.738880000001</v>
      </c>
      <c r="Z296">
        <v>9551.7099300000009</v>
      </c>
      <c r="AA296">
        <v>14636.6517</v>
      </c>
      <c r="AB296">
        <v>6631.0626400000001</v>
      </c>
      <c r="AC296">
        <v>12904.593049999999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</row>
    <row r="297" spans="5:37" x14ac:dyDescent="0.35">
      <c r="E297">
        <v>27.24343</v>
      </c>
      <c r="F297">
        <v>4259.8492399999996</v>
      </c>
      <c r="G297">
        <v>11722.684600000001</v>
      </c>
      <c r="H297">
        <v>2743.68568</v>
      </c>
      <c r="I297">
        <v>8582.5486099999998</v>
      </c>
      <c r="J297">
        <v>2867.39113</v>
      </c>
      <c r="K297">
        <v>9723.8849900000005</v>
      </c>
      <c r="L297">
        <v>3290.3086800000001</v>
      </c>
      <c r="M297">
        <v>10009.70606</v>
      </c>
      <c r="N297">
        <v>1552.4632200000001</v>
      </c>
      <c r="O297">
        <v>6178.6437999999998</v>
      </c>
      <c r="P297">
        <v>5311.1173099999996</v>
      </c>
      <c r="Q297">
        <v>10874.206829999999</v>
      </c>
      <c r="R297">
        <v>7928.6458499999999</v>
      </c>
      <c r="S297">
        <v>14617.14301</v>
      </c>
      <c r="T297">
        <v>4930.7421299999996</v>
      </c>
      <c r="U297">
        <v>10556.66455</v>
      </c>
      <c r="V297">
        <v>2453.8063299999999</v>
      </c>
      <c r="W297">
        <v>8968.0221799999999</v>
      </c>
      <c r="X297">
        <v>5612.3932100000002</v>
      </c>
      <c r="Y297">
        <v>11669.120800000001</v>
      </c>
      <c r="Z297">
        <v>7745.9664300000004</v>
      </c>
      <c r="AA297">
        <v>13935.401459999999</v>
      </c>
      <c r="AB297">
        <v>5270.72199</v>
      </c>
      <c r="AC297">
        <v>11524.181479999999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</row>
    <row r="298" spans="5:37" x14ac:dyDescent="0.35">
      <c r="E298">
        <v>27.476279999999999</v>
      </c>
      <c r="F298">
        <v>4070.1948600000001</v>
      </c>
      <c r="G298">
        <v>11237.188389999999</v>
      </c>
      <c r="H298">
        <v>1947.4913200000001</v>
      </c>
      <c r="I298">
        <v>7968.0864199999996</v>
      </c>
      <c r="J298">
        <v>2619.35727</v>
      </c>
      <c r="K298">
        <v>9024.9302399999997</v>
      </c>
      <c r="L298">
        <v>2879.0144799999998</v>
      </c>
      <c r="M298">
        <v>9410.0683499999996</v>
      </c>
      <c r="N298">
        <v>1533.3176900000001</v>
      </c>
      <c r="O298">
        <v>6100.2162900000003</v>
      </c>
      <c r="P298">
        <v>4869.8351400000001</v>
      </c>
      <c r="Q298">
        <v>10127.28955</v>
      </c>
      <c r="R298">
        <v>7677.2836200000002</v>
      </c>
      <c r="S298">
        <v>14419.42563</v>
      </c>
      <c r="T298">
        <v>4693.4788200000003</v>
      </c>
      <c r="U298">
        <v>10215.643819999999</v>
      </c>
      <c r="V298">
        <v>2327.4840800000002</v>
      </c>
      <c r="W298">
        <v>8403.8845000000001</v>
      </c>
      <c r="X298">
        <v>5420.92605</v>
      </c>
      <c r="Y298">
        <v>11555.82373</v>
      </c>
      <c r="Z298">
        <v>7416.7459699999999</v>
      </c>
      <c r="AA298">
        <v>13543.911980000001</v>
      </c>
      <c r="AB298">
        <v>5055.0520299999998</v>
      </c>
      <c r="AC298">
        <v>11167.8734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</row>
    <row r="299" spans="5:37" x14ac:dyDescent="0.35">
      <c r="E299">
        <v>27.709129999999998</v>
      </c>
      <c r="F299">
        <v>4000.5086700000002</v>
      </c>
      <c r="G299">
        <v>11004.192950000001</v>
      </c>
      <c r="H299">
        <v>1848.0106800000001</v>
      </c>
      <c r="I299">
        <v>7556.6992499999997</v>
      </c>
      <c r="J299">
        <v>1792.0337099999999</v>
      </c>
      <c r="K299">
        <v>7962.7452199999998</v>
      </c>
      <c r="L299">
        <v>2546.8510200000001</v>
      </c>
      <c r="M299">
        <v>8841.2124700000004</v>
      </c>
      <c r="N299">
        <v>1509.7094999999999</v>
      </c>
      <c r="O299">
        <v>6012.2676000000001</v>
      </c>
      <c r="P299">
        <v>4193.9050299999999</v>
      </c>
      <c r="Q299">
        <v>9596.5072199999995</v>
      </c>
      <c r="R299">
        <v>7069.0288099999998</v>
      </c>
      <c r="S299">
        <v>14314.20587</v>
      </c>
      <c r="T299">
        <v>4257.5477799999999</v>
      </c>
      <c r="U299">
        <v>9974.3269</v>
      </c>
      <c r="V299">
        <v>2228.6563900000001</v>
      </c>
      <c r="W299">
        <v>7966.9289600000002</v>
      </c>
      <c r="X299">
        <v>4580.4503400000003</v>
      </c>
      <c r="Y299">
        <v>11278.37016</v>
      </c>
      <c r="Z299">
        <v>7120.1491299999998</v>
      </c>
      <c r="AA299">
        <v>12987.36357</v>
      </c>
      <c r="AB299">
        <v>4643.08529</v>
      </c>
      <c r="AC299">
        <v>10744.220890000001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</row>
    <row r="300" spans="5:37" x14ac:dyDescent="0.35">
      <c r="E300">
        <v>27.941980000000001</v>
      </c>
      <c r="F300">
        <v>3844.99467</v>
      </c>
      <c r="G300">
        <v>10564.30738</v>
      </c>
      <c r="H300">
        <v>1711.2345299999999</v>
      </c>
      <c r="I300">
        <v>7034.4319699999996</v>
      </c>
      <c r="J300">
        <v>1705.36373</v>
      </c>
      <c r="K300">
        <v>7708.5256799999997</v>
      </c>
      <c r="L300">
        <v>2420.53098</v>
      </c>
      <c r="M300">
        <v>8435.7550100000008</v>
      </c>
      <c r="N300">
        <v>1464.13634</v>
      </c>
      <c r="O300">
        <v>5866.3491800000002</v>
      </c>
      <c r="P300">
        <v>3745.9072000000001</v>
      </c>
      <c r="Q300">
        <v>9083.7700600000007</v>
      </c>
      <c r="R300">
        <v>6909.52754</v>
      </c>
      <c r="S300">
        <v>14353.08538</v>
      </c>
      <c r="T300">
        <v>4039.8570300000001</v>
      </c>
      <c r="U300">
        <v>9767.7348700000002</v>
      </c>
      <c r="V300">
        <v>1051.2625800000001</v>
      </c>
      <c r="W300">
        <v>4420.9966999999997</v>
      </c>
      <c r="X300">
        <v>4319.00389</v>
      </c>
      <c r="Y300">
        <v>11269.91656</v>
      </c>
      <c r="Z300">
        <v>6724.9830700000002</v>
      </c>
      <c r="AA300">
        <v>12413.382869999999</v>
      </c>
      <c r="AB300">
        <v>4031.7498500000002</v>
      </c>
      <c r="AC300">
        <v>9368.0987100000002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</row>
    <row r="301" spans="5:37" x14ac:dyDescent="0.35">
      <c r="E301">
        <v>28.17483</v>
      </c>
      <c r="F301">
        <v>3789.0941899999998</v>
      </c>
      <c r="G301">
        <v>10551.0324</v>
      </c>
      <c r="H301">
        <v>1737.8212100000001</v>
      </c>
      <c r="I301">
        <v>7233.0694400000002</v>
      </c>
      <c r="J301">
        <v>1589.19633</v>
      </c>
      <c r="K301">
        <v>7259.7690000000002</v>
      </c>
      <c r="L301">
        <v>2372.0372400000001</v>
      </c>
      <c r="M301">
        <v>8347.9569499999998</v>
      </c>
      <c r="N301">
        <v>1483.38806</v>
      </c>
      <c r="O301">
        <v>5947.5444500000003</v>
      </c>
      <c r="P301">
        <v>2670.9429399999999</v>
      </c>
      <c r="Q301">
        <v>7825.0861599999998</v>
      </c>
      <c r="R301">
        <v>5543.52981</v>
      </c>
      <c r="S301">
        <v>13745.77576</v>
      </c>
      <c r="T301">
        <v>3232.6202699999999</v>
      </c>
      <c r="U301">
        <v>9172.80213</v>
      </c>
      <c r="V301">
        <v>980.50039000000004</v>
      </c>
      <c r="W301">
        <v>4121.9336199999998</v>
      </c>
      <c r="X301">
        <v>4178.1592899999996</v>
      </c>
      <c r="Y301">
        <v>11230.46358</v>
      </c>
      <c r="Z301">
        <v>5848.8818700000002</v>
      </c>
      <c r="AA301">
        <v>11862.042820000001</v>
      </c>
      <c r="AB301">
        <v>3669.1805199999999</v>
      </c>
      <c r="AC301">
        <v>9071.4800099999993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</row>
    <row r="302" spans="5:37" x14ac:dyDescent="0.35">
      <c r="E302">
        <v>28.407679999999999</v>
      </c>
      <c r="F302">
        <v>3674.7857600000002</v>
      </c>
      <c r="G302">
        <v>10508.1003</v>
      </c>
      <c r="H302">
        <v>1630.3395599999999</v>
      </c>
      <c r="I302">
        <v>6769.2952599999999</v>
      </c>
      <c r="J302">
        <v>1430.0229999999999</v>
      </c>
      <c r="K302">
        <v>6480.53521</v>
      </c>
      <c r="L302">
        <v>2245.0494399999998</v>
      </c>
      <c r="M302">
        <v>7919.3102500000005</v>
      </c>
      <c r="N302">
        <v>1407.1016299999999</v>
      </c>
      <c r="O302">
        <v>5625.9580699999997</v>
      </c>
      <c r="P302">
        <v>2508.0238300000001</v>
      </c>
      <c r="Q302">
        <v>7426.0275000000001</v>
      </c>
      <c r="R302">
        <v>5374.5894200000002</v>
      </c>
      <c r="S302">
        <v>13347.1958</v>
      </c>
      <c r="T302">
        <v>3096.5716299999999</v>
      </c>
      <c r="U302">
        <v>8799.7271199999996</v>
      </c>
      <c r="V302">
        <v>451.11660999999998</v>
      </c>
      <c r="W302">
        <v>2706.69967</v>
      </c>
      <c r="X302">
        <v>4022.1483400000002</v>
      </c>
      <c r="Y302">
        <v>11219.35627</v>
      </c>
      <c r="Z302">
        <v>5542.23243</v>
      </c>
      <c r="AA302">
        <v>11434.510550000001</v>
      </c>
      <c r="AB302">
        <v>3338.4991300000002</v>
      </c>
      <c r="AC302">
        <v>8453.5221600000004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</row>
    <row r="303" spans="5:37" x14ac:dyDescent="0.35">
      <c r="E303">
        <v>28.640529999999998</v>
      </c>
      <c r="F303">
        <v>3522.3021899999999</v>
      </c>
      <c r="G303">
        <v>10357.877860000001</v>
      </c>
      <c r="H303">
        <v>1536.51532</v>
      </c>
      <c r="I303">
        <v>6426.70885</v>
      </c>
      <c r="J303">
        <v>1188.2814000000001</v>
      </c>
      <c r="K303">
        <v>5896.7976600000002</v>
      </c>
      <c r="L303">
        <v>2082.3663099999999</v>
      </c>
      <c r="M303">
        <v>7560.4614600000004</v>
      </c>
      <c r="N303">
        <v>1376.1703399999999</v>
      </c>
      <c r="O303">
        <v>5533.8682699999999</v>
      </c>
      <c r="P303">
        <v>2358.73837</v>
      </c>
      <c r="Q303">
        <v>7034.19074</v>
      </c>
      <c r="R303">
        <v>5296.3477300000004</v>
      </c>
      <c r="S303">
        <v>13188.09391</v>
      </c>
      <c r="T303">
        <v>3010.4188199999999</v>
      </c>
      <c r="U303">
        <v>8585.3842999999997</v>
      </c>
      <c r="V303">
        <v>443.01125000000002</v>
      </c>
      <c r="W303">
        <v>2658.0675000000001</v>
      </c>
      <c r="X303">
        <v>3741.3652099999999</v>
      </c>
      <c r="Y303">
        <v>11126.10066</v>
      </c>
      <c r="Z303">
        <v>4923.9392699999999</v>
      </c>
      <c r="AA303">
        <v>11138.24208</v>
      </c>
      <c r="AB303">
        <v>3036.1052399999999</v>
      </c>
      <c r="AC303">
        <v>8307.4700799999991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</row>
    <row r="304" spans="5:37" x14ac:dyDescent="0.35">
      <c r="E304">
        <v>28.873380000000001</v>
      </c>
      <c r="F304">
        <v>3293.0484799999999</v>
      </c>
      <c r="G304">
        <v>9782.0875699999997</v>
      </c>
      <c r="H304">
        <v>1465.8836200000001</v>
      </c>
      <c r="I304">
        <v>6157.1343699999998</v>
      </c>
      <c r="J304">
        <v>1026.08689</v>
      </c>
      <c r="K304">
        <v>5140.6163100000003</v>
      </c>
      <c r="L304">
        <v>1928.3396600000001</v>
      </c>
      <c r="M304">
        <v>7026.6127500000002</v>
      </c>
      <c r="N304">
        <v>1384.2704100000001</v>
      </c>
      <c r="O304">
        <v>5592.2962100000004</v>
      </c>
      <c r="P304">
        <v>2057.2076000000002</v>
      </c>
      <c r="Q304">
        <v>6113.5270399999999</v>
      </c>
      <c r="R304">
        <v>5178.79054</v>
      </c>
      <c r="S304">
        <v>12933.592570000001</v>
      </c>
      <c r="T304">
        <v>2873.4228499999999</v>
      </c>
      <c r="U304">
        <v>8213.13861</v>
      </c>
      <c r="V304">
        <v>457.20217000000002</v>
      </c>
      <c r="W304">
        <v>2743.2130000000002</v>
      </c>
      <c r="X304">
        <v>3665.5951799999998</v>
      </c>
      <c r="Y304">
        <v>10971.257820000001</v>
      </c>
      <c r="Z304">
        <v>4734.2524000000003</v>
      </c>
      <c r="AA304">
        <v>10767.695530000001</v>
      </c>
      <c r="AB304">
        <v>2952.3499200000001</v>
      </c>
      <c r="AC304">
        <v>8160.7221200000004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</row>
    <row r="305" spans="5:37" x14ac:dyDescent="0.35">
      <c r="E305">
        <v>29.10623</v>
      </c>
      <c r="F305">
        <v>3250.3420999999998</v>
      </c>
      <c r="G305">
        <v>9764.3531199999998</v>
      </c>
      <c r="H305">
        <v>1329.1909700000001</v>
      </c>
      <c r="I305">
        <v>5658.1016200000004</v>
      </c>
      <c r="J305">
        <v>293.7944</v>
      </c>
      <c r="K305">
        <v>1970.83275</v>
      </c>
      <c r="L305">
        <v>1624.4424899999999</v>
      </c>
      <c r="M305">
        <v>5797.7624999999998</v>
      </c>
      <c r="N305">
        <v>1303.5106599999999</v>
      </c>
      <c r="O305">
        <v>5229.1502200000004</v>
      </c>
      <c r="P305">
        <v>1590.1349399999999</v>
      </c>
      <c r="Q305">
        <v>5302.8456800000004</v>
      </c>
      <c r="R305">
        <v>5017.94535</v>
      </c>
      <c r="S305">
        <v>12592.36382</v>
      </c>
      <c r="T305">
        <v>2637.1969800000002</v>
      </c>
      <c r="U305">
        <v>7708.1199100000003</v>
      </c>
      <c r="V305">
        <v>439.13083</v>
      </c>
      <c r="W305">
        <v>2634.7849999999999</v>
      </c>
      <c r="X305">
        <v>3562.4754499999999</v>
      </c>
      <c r="Y305">
        <v>10787.184929999999</v>
      </c>
      <c r="Z305">
        <v>4563.5439299999998</v>
      </c>
      <c r="AA305">
        <v>10367.5494</v>
      </c>
      <c r="AB305">
        <v>2855.0500699999998</v>
      </c>
      <c r="AC305">
        <v>7929.8397800000002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</row>
    <row r="306" spans="5:37" x14ac:dyDescent="0.35">
      <c r="E306">
        <v>29.339079999999999</v>
      </c>
      <c r="F306">
        <v>3062.6791899999998</v>
      </c>
      <c r="G306">
        <v>9250.3095400000002</v>
      </c>
      <c r="H306">
        <v>1225.1580300000001</v>
      </c>
      <c r="I306">
        <v>5277.1336899999997</v>
      </c>
      <c r="J306">
        <v>265.36581999999999</v>
      </c>
      <c r="K306">
        <v>1780.12805</v>
      </c>
      <c r="L306">
        <v>1517.7343499999999</v>
      </c>
      <c r="M306">
        <v>5435.8570900000004</v>
      </c>
      <c r="N306">
        <v>1222.28856</v>
      </c>
      <c r="O306">
        <v>4886.2623100000001</v>
      </c>
      <c r="P306">
        <v>549.62234000000001</v>
      </c>
      <c r="Q306">
        <v>3251.6096299999999</v>
      </c>
      <c r="R306">
        <v>4855.0093900000002</v>
      </c>
      <c r="S306">
        <v>12165.202209999999</v>
      </c>
      <c r="T306">
        <v>2208.97343</v>
      </c>
      <c r="U306">
        <v>6767.69139</v>
      </c>
      <c r="V306">
        <v>401.18180999999998</v>
      </c>
      <c r="W306">
        <v>2407.0908300000001</v>
      </c>
      <c r="X306">
        <v>3548.09503</v>
      </c>
      <c r="Y306">
        <v>10711.992749999999</v>
      </c>
      <c r="Z306">
        <v>4452.8854300000003</v>
      </c>
      <c r="AA306">
        <v>10090.48891</v>
      </c>
      <c r="AB306">
        <v>2800.72075</v>
      </c>
      <c r="AC306">
        <v>7736.5241599999999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</row>
    <row r="307" spans="5:37" x14ac:dyDescent="0.35">
      <c r="E307">
        <v>29.571929999999998</v>
      </c>
      <c r="F307">
        <v>2968.5504799999999</v>
      </c>
      <c r="G307">
        <v>9277.0799000000006</v>
      </c>
      <c r="H307">
        <v>1067.57332</v>
      </c>
      <c r="I307">
        <v>4591.5807699999996</v>
      </c>
      <c r="J307">
        <v>220.61609000000001</v>
      </c>
      <c r="K307">
        <v>1479.9377199999999</v>
      </c>
      <c r="L307">
        <v>1418.9132999999999</v>
      </c>
      <c r="M307">
        <v>5116.1994599999998</v>
      </c>
      <c r="N307">
        <v>1165.66878</v>
      </c>
      <c r="O307">
        <v>4704.36463</v>
      </c>
      <c r="P307">
        <v>482.90294</v>
      </c>
      <c r="Q307">
        <v>2856.8923399999999</v>
      </c>
      <c r="R307">
        <v>4596.5844999999999</v>
      </c>
      <c r="S307">
        <v>11634.61634</v>
      </c>
      <c r="T307">
        <v>2081.7187399999998</v>
      </c>
      <c r="U307">
        <v>6398.6244399999996</v>
      </c>
      <c r="V307">
        <v>356.12360999999999</v>
      </c>
      <c r="W307">
        <v>2136.7416699999999</v>
      </c>
      <c r="X307">
        <v>3444.6757400000001</v>
      </c>
      <c r="Y307">
        <v>10581.075779999999</v>
      </c>
      <c r="Z307">
        <v>4301.5393700000004</v>
      </c>
      <c r="AA307">
        <v>9873.2665799999995</v>
      </c>
      <c r="AB307">
        <v>2700.7795700000001</v>
      </c>
      <c r="AC307">
        <v>7530.3613400000004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</row>
    <row r="308" spans="5:37" x14ac:dyDescent="0.35">
      <c r="E308">
        <v>29.804780000000001</v>
      </c>
      <c r="F308">
        <v>2749.17362</v>
      </c>
      <c r="G308">
        <v>9171.4728200000009</v>
      </c>
      <c r="H308">
        <v>658.70767999999998</v>
      </c>
      <c r="I308">
        <v>3840.8927699999999</v>
      </c>
      <c r="J308">
        <v>185.63606999999999</v>
      </c>
      <c r="K308">
        <v>1245.28459</v>
      </c>
      <c r="L308">
        <v>1197.8391200000001</v>
      </c>
      <c r="M308">
        <v>4752.5500599999996</v>
      </c>
      <c r="N308">
        <v>1112.89381</v>
      </c>
      <c r="O308">
        <v>4508.1389600000002</v>
      </c>
      <c r="P308">
        <v>0</v>
      </c>
      <c r="Q308">
        <v>0</v>
      </c>
      <c r="R308">
        <v>4358.2667700000002</v>
      </c>
      <c r="S308">
        <v>11082.17441</v>
      </c>
      <c r="T308">
        <v>1823.72019</v>
      </c>
      <c r="U308">
        <v>5196.7711200000003</v>
      </c>
      <c r="V308">
        <v>349.33046999999999</v>
      </c>
      <c r="W308">
        <v>2095.9828299999999</v>
      </c>
      <c r="X308">
        <v>3390.9214700000002</v>
      </c>
      <c r="Y308">
        <v>10483.62853</v>
      </c>
      <c r="Z308">
        <v>4159.0055000000002</v>
      </c>
      <c r="AA308">
        <v>9529.4218099999998</v>
      </c>
      <c r="AB308">
        <v>2633.08581</v>
      </c>
      <c r="AC308">
        <v>7369.6777199999997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</row>
    <row r="309" spans="5:37" x14ac:dyDescent="0.35">
      <c r="E309">
        <v>30.03763</v>
      </c>
      <c r="F309">
        <v>2773.38886</v>
      </c>
      <c r="G309">
        <v>9193.2775700000002</v>
      </c>
      <c r="H309">
        <v>556.44673999999998</v>
      </c>
      <c r="I309">
        <v>3244.6141499999999</v>
      </c>
      <c r="J309">
        <v>156.37119999999999</v>
      </c>
      <c r="K309">
        <v>1048.9699000000001</v>
      </c>
      <c r="L309">
        <v>1162.0689299999999</v>
      </c>
      <c r="M309">
        <v>4495.6205399999999</v>
      </c>
      <c r="N309">
        <v>1067.11931</v>
      </c>
      <c r="O309">
        <v>4282.8716299999996</v>
      </c>
      <c r="P309">
        <v>0</v>
      </c>
      <c r="Q309">
        <v>0</v>
      </c>
      <c r="R309">
        <v>4099.1587300000001</v>
      </c>
      <c r="S309">
        <v>10462.28031</v>
      </c>
      <c r="T309">
        <v>1722.09268</v>
      </c>
      <c r="U309">
        <v>4915.0506500000001</v>
      </c>
      <c r="V309">
        <v>325.90568999999999</v>
      </c>
      <c r="W309">
        <v>1955.43417</v>
      </c>
      <c r="X309">
        <v>3332.5420800000002</v>
      </c>
      <c r="Y309">
        <v>10491.817359999999</v>
      </c>
      <c r="Z309">
        <v>3927.0262299999999</v>
      </c>
      <c r="AA309">
        <v>9087.1735900000003</v>
      </c>
      <c r="AB309">
        <v>2528.49134</v>
      </c>
      <c r="AC309">
        <v>7178.1417099999999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</row>
    <row r="310" spans="5:37" x14ac:dyDescent="0.35">
      <c r="E310">
        <v>30.270479999999999</v>
      </c>
      <c r="F310">
        <v>2650.1650500000001</v>
      </c>
      <c r="G310">
        <v>8874.2398699999994</v>
      </c>
      <c r="H310">
        <v>512.05303000000004</v>
      </c>
      <c r="I310">
        <v>2985.7565800000002</v>
      </c>
      <c r="J310">
        <v>126.99609</v>
      </c>
      <c r="K310">
        <v>2528.87183</v>
      </c>
      <c r="L310">
        <v>1096.40472</v>
      </c>
      <c r="M310">
        <v>4796.2894299999998</v>
      </c>
      <c r="N310">
        <v>997.24256000000003</v>
      </c>
      <c r="O310">
        <v>4004.8595799999998</v>
      </c>
      <c r="P310">
        <v>0</v>
      </c>
      <c r="Q310">
        <v>0</v>
      </c>
      <c r="R310">
        <v>3794.7886100000001</v>
      </c>
      <c r="S310">
        <v>9708.7701500000003</v>
      </c>
      <c r="T310">
        <v>1597.3437300000001</v>
      </c>
      <c r="U310">
        <v>4571.2099099999996</v>
      </c>
      <c r="V310">
        <v>316.24975000000001</v>
      </c>
      <c r="W310">
        <v>1897.4984999999999</v>
      </c>
      <c r="X310">
        <v>3230.2691</v>
      </c>
      <c r="Y310">
        <v>10339.869860000001</v>
      </c>
      <c r="Z310">
        <v>3734.4958299999998</v>
      </c>
      <c r="AA310">
        <v>9130.4962400000004</v>
      </c>
      <c r="AB310">
        <v>2427.0048999999999</v>
      </c>
      <c r="AC310">
        <v>7122.6215300000003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</row>
    <row r="311" spans="5:37" x14ac:dyDescent="0.35">
      <c r="E311">
        <v>30.503329999999998</v>
      </c>
      <c r="F311">
        <v>1732.33086</v>
      </c>
      <c r="G311">
        <v>7938.5372799999996</v>
      </c>
      <c r="H311">
        <v>433.63312000000002</v>
      </c>
      <c r="I311">
        <v>2528.4938499999998</v>
      </c>
      <c r="J311">
        <v>0</v>
      </c>
      <c r="K311">
        <v>0</v>
      </c>
      <c r="L311">
        <v>721.98798999999997</v>
      </c>
      <c r="M311">
        <v>3489.0103800000002</v>
      </c>
      <c r="N311">
        <v>952.02350000000001</v>
      </c>
      <c r="O311">
        <v>3809.5082900000002</v>
      </c>
      <c r="P311">
        <v>0</v>
      </c>
      <c r="Q311">
        <v>0</v>
      </c>
      <c r="R311">
        <v>3152.9413500000001</v>
      </c>
      <c r="S311">
        <v>9103.9566200000008</v>
      </c>
      <c r="T311">
        <v>1368.3216199999999</v>
      </c>
      <c r="U311">
        <v>4304.4883</v>
      </c>
      <c r="V311">
        <v>307.90114</v>
      </c>
      <c r="W311">
        <v>1847.4068299999999</v>
      </c>
      <c r="X311">
        <v>3107.50929</v>
      </c>
      <c r="Y311">
        <v>10106.550149999999</v>
      </c>
      <c r="Z311">
        <v>3590.0813699999999</v>
      </c>
      <c r="AA311">
        <v>8919.6069499999994</v>
      </c>
      <c r="AB311">
        <v>2335.1639300000002</v>
      </c>
      <c r="AC311">
        <v>6957.8546399999996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</row>
    <row r="312" spans="5:37" x14ac:dyDescent="0.35">
      <c r="E312">
        <v>30.736180000000001</v>
      </c>
      <c r="F312">
        <v>1759.8765699999999</v>
      </c>
      <c r="G312">
        <v>8064.7676000000001</v>
      </c>
      <c r="H312">
        <v>371.09841</v>
      </c>
      <c r="I312">
        <v>2163.8569900000002</v>
      </c>
      <c r="J312">
        <v>0</v>
      </c>
      <c r="K312">
        <v>0</v>
      </c>
      <c r="L312">
        <v>710.32498999999996</v>
      </c>
      <c r="M312">
        <v>3409.54153</v>
      </c>
      <c r="N312">
        <v>825.19758999999999</v>
      </c>
      <c r="O312">
        <v>3303.60887</v>
      </c>
      <c r="P312">
        <v>0</v>
      </c>
      <c r="Q312">
        <v>0</v>
      </c>
      <c r="R312">
        <v>2831.3088499999999</v>
      </c>
      <c r="S312">
        <v>8122.7596400000002</v>
      </c>
      <c r="T312">
        <v>1218.83548</v>
      </c>
      <c r="U312">
        <v>3808.7894999999999</v>
      </c>
      <c r="V312">
        <v>265.00099999999998</v>
      </c>
      <c r="W312">
        <v>1590.0060000000001</v>
      </c>
      <c r="X312">
        <v>2972.5707600000001</v>
      </c>
      <c r="Y312">
        <v>9920.8548699999992</v>
      </c>
      <c r="Z312">
        <v>2375.7444300000002</v>
      </c>
      <c r="AA312">
        <v>6897.7377399999996</v>
      </c>
      <c r="AB312">
        <v>1871.1053999999999</v>
      </c>
      <c r="AC312">
        <v>6136.1995399999996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</row>
    <row r="313" spans="5:37" x14ac:dyDescent="0.35">
      <c r="E313">
        <v>30.96903</v>
      </c>
      <c r="F313">
        <v>1641.73748</v>
      </c>
      <c r="G313">
        <v>7523.3862600000002</v>
      </c>
      <c r="H313">
        <v>0</v>
      </c>
      <c r="I313">
        <v>0</v>
      </c>
      <c r="J313">
        <v>0</v>
      </c>
      <c r="K313">
        <v>0</v>
      </c>
      <c r="L313">
        <v>547.24582999999996</v>
      </c>
      <c r="M313">
        <v>2507.7954199999999</v>
      </c>
      <c r="N313">
        <v>741.31858999999997</v>
      </c>
      <c r="O313">
        <v>3007.6003900000001</v>
      </c>
      <c r="P313">
        <v>0</v>
      </c>
      <c r="Q313">
        <v>0</v>
      </c>
      <c r="R313">
        <v>2500.15211</v>
      </c>
      <c r="S313">
        <v>7141.7284600000003</v>
      </c>
      <c r="T313">
        <v>1080.4902400000001</v>
      </c>
      <c r="U313">
        <v>3383.1096200000002</v>
      </c>
      <c r="V313">
        <v>0</v>
      </c>
      <c r="W313">
        <v>0</v>
      </c>
      <c r="X313">
        <v>2863.8856799999999</v>
      </c>
      <c r="Y313">
        <v>9848.0592500000002</v>
      </c>
      <c r="Z313">
        <v>2218.95973</v>
      </c>
      <c r="AA313">
        <v>6592.1812499999996</v>
      </c>
      <c r="AB313">
        <v>1694.28181</v>
      </c>
      <c r="AC313">
        <v>5480.0801700000002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</row>
    <row r="314" spans="5:37" x14ac:dyDescent="0.35">
      <c r="E314">
        <v>31.201879999999999</v>
      </c>
      <c r="F314">
        <v>1594.9143799999999</v>
      </c>
      <c r="G314">
        <v>7308.8158800000001</v>
      </c>
      <c r="H314">
        <v>0</v>
      </c>
      <c r="I314">
        <v>0</v>
      </c>
      <c r="J314">
        <v>0</v>
      </c>
      <c r="K314">
        <v>0</v>
      </c>
      <c r="L314">
        <v>531.63813000000005</v>
      </c>
      <c r="M314">
        <v>2436.27196</v>
      </c>
      <c r="N314">
        <v>259.73266000000001</v>
      </c>
      <c r="O314">
        <v>1469.2697800000001</v>
      </c>
      <c r="P314">
        <v>0</v>
      </c>
      <c r="Q314">
        <v>0</v>
      </c>
      <c r="R314">
        <v>2111.4744999999998</v>
      </c>
      <c r="S314">
        <v>5988.6096100000004</v>
      </c>
      <c r="T314">
        <v>790.40238999999997</v>
      </c>
      <c r="U314">
        <v>2485.9598000000001</v>
      </c>
      <c r="V314">
        <v>0</v>
      </c>
      <c r="W314">
        <v>0</v>
      </c>
      <c r="X314">
        <v>2595.0880299999999</v>
      </c>
      <c r="Y314">
        <v>9665.4393400000008</v>
      </c>
      <c r="Z314">
        <v>2070.7359299999998</v>
      </c>
      <c r="AA314">
        <v>6116.0854799999997</v>
      </c>
      <c r="AB314">
        <v>1555.2746500000001</v>
      </c>
      <c r="AC314">
        <v>5260.5082700000003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</row>
    <row r="315" spans="5:37" x14ac:dyDescent="0.35">
      <c r="E315">
        <v>31.434729999999998</v>
      </c>
      <c r="F315">
        <v>1534.21505</v>
      </c>
      <c r="G315">
        <v>7030.6565899999996</v>
      </c>
      <c r="H315">
        <v>0</v>
      </c>
      <c r="I315">
        <v>0</v>
      </c>
      <c r="J315">
        <v>0</v>
      </c>
      <c r="K315">
        <v>0</v>
      </c>
      <c r="L315">
        <v>511.40501999999998</v>
      </c>
      <c r="M315">
        <v>2343.5522000000001</v>
      </c>
      <c r="N315">
        <v>0</v>
      </c>
      <c r="O315">
        <v>0</v>
      </c>
      <c r="P315">
        <v>0</v>
      </c>
      <c r="Q315">
        <v>0</v>
      </c>
      <c r="R315">
        <v>1173.9428499999999</v>
      </c>
      <c r="S315">
        <v>4150.9293200000002</v>
      </c>
      <c r="T315">
        <v>391.31428</v>
      </c>
      <c r="U315">
        <v>1383.64311</v>
      </c>
      <c r="V315">
        <v>0</v>
      </c>
      <c r="W315">
        <v>0</v>
      </c>
      <c r="X315">
        <v>2411.2550799999999</v>
      </c>
      <c r="Y315">
        <v>9245.3371100000004</v>
      </c>
      <c r="Z315">
        <v>1671.0293300000001</v>
      </c>
      <c r="AA315">
        <v>5418.2834499999999</v>
      </c>
      <c r="AB315">
        <v>1360.7614699999999</v>
      </c>
      <c r="AC315">
        <v>4887.8735200000001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</row>
    <row r="316" spans="5:37" x14ac:dyDescent="0.35">
      <c r="E316">
        <v>31.667580000000001</v>
      </c>
      <c r="F316">
        <v>1497.5640000000001</v>
      </c>
      <c r="G316">
        <v>6862.70039</v>
      </c>
      <c r="H316">
        <v>0</v>
      </c>
      <c r="I316">
        <v>0</v>
      </c>
      <c r="J316">
        <v>0</v>
      </c>
      <c r="K316">
        <v>0</v>
      </c>
      <c r="L316">
        <v>499.18799999999999</v>
      </c>
      <c r="M316">
        <v>2287.5668000000001</v>
      </c>
      <c r="N316">
        <v>0</v>
      </c>
      <c r="O316">
        <v>0</v>
      </c>
      <c r="P316">
        <v>0</v>
      </c>
      <c r="Q316">
        <v>0</v>
      </c>
      <c r="R316">
        <v>1012.04819</v>
      </c>
      <c r="S316">
        <v>3582.9248600000001</v>
      </c>
      <c r="T316">
        <v>337.3494</v>
      </c>
      <c r="U316">
        <v>1194.3082899999999</v>
      </c>
      <c r="V316">
        <v>0</v>
      </c>
      <c r="W316">
        <v>0</v>
      </c>
      <c r="X316">
        <v>2183.8283999999999</v>
      </c>
      <c r="Y316">
        <v>8863.6836399999993</v>
      </c>
      <c r="Z316">
        <v>1577.8895299999999</v>
      </c>
      <c r="AA316">
        <v>5087.0503600000002</v>
      </c>
      <c r="AB316">
        <v>1253.90598</v>
      </c>
      <c r="AC316">
        <v>4650.24467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</row>
    <row r="317" spans="5:37" x14ac:dyDescent="0.35">
      <c r="E317">
        <v>31.90043</v>
      </c>
      <c r="F317">
        <v>1430.52648</v>
      </c>
      <c r="G317">
        <v>6555.49586</v>
      </c>
      <c r="H317">
        <v>0</v>
      </c>
      <c r="I317">
        <v>0</v>
      </c>
      <c r="J317">
        <v>0</v>
      </c>
      <c r="K317">
        <v>0</v>
      </c>
      <c r="L317">
        <v>476.84215999999998</v>
      </c>
      <c r="M317">
        <v>2185.1652899999999</v>
      </c>
      <c r="N317">
        <v>0</v>
      </c>
      <c r="O317">
        <v>0</v>
      </c>
      <c r="P317">
        <v>0</v>
      </c>
      <c r="Q317">
        <v>0</v>
      </c>
      <c r="R317">
        <v>479.22287999999998</v>
      </c>
      <c r="S317">
        <v>2443.56684</v>
      </c>
      <c r="T317">
        <v>159.74096</v>
      </c>
      <c r="U317">
        <v>814.52228000000002</v>
      </c>
      <c r="V317">
        <v>0</v>
      </c>
      <c r="W317">
        <v>0</v>
      </c>
      <c r="X317">
        <v>1981.8270500000001</v>
      </c>
      <c r="Y317">
        <v>7966.6928600000001</v>
      </c>
      <c r="Z317">
        <v>1481.46523</v>
      </c>
      <c r="AA317">
        <v>4777.0601299999998</v>
      </c>
      <c r="AB317">
        <v>1154.43076</v>
      </c>
      <c r="AC317">
        <v>4247.9176600000001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</row>
    <row r="318" spans="5:37" x14ac:dyDescent="0.35">
      <c r="E318">
        <v>32.133279999999999</v>
      </c>
      <c r="F318">
        <v>1264.3142399999999</v>
      </c>
      <c r="G318">
        <v>5793.8157000000001</v>
      </c>
      <c r="H318">
        <v>0</v>
      </c>
      <c r="I318">
        <v>0</v>
      </c>
      <c r="J318">
        <v>0</v>
      </c>
      <c r="K318">
        <v>0</v>
      </c>
      <c r="L318">
        <v>421.43808000000001</v>
      </c>
      <c r="M318">
        <v>1931.2719</v>
      </c>
      <c r="N318">
        <v>0</v>
      </c>
      <c r="O318">
        <v>0</v>
      </c>
      <c r="P318">
        <v>0</v>
      </c>
      <c r="Q318">
        <v>0</v>
      </c>
      <c r="R318">
        <v>429.66296</v>
      </c>
      <c r="S318">
        <v>2190.8598299999999</v>
      </c>
      <c r="T318">
        <v>143.22099</v>
      </c>
      <c r="U318">
        <v>730.28661</v>
      </c>
      <c r="V318">
        <v>0</v>
      </c>
      <c r="W318">
        <v>0</v>
      </c>
      <c r="X318">
        <v>1740.6070500000001</v>
      </c>
      <c r="Y318">
        <v>6851.2190399999999</v>
      </c>
      <c r="Z318">
        <v>1329.8383699999999</v>
      </c>
      <c r="AA318">
        <v>4259.3127899999999</v>
      </c>
      <c r="AB318">
        <v>1023.48181</v>
      </c>
      <c r="AC318">
        <v>3703.5106099999998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</row>
    <row r="319" spans="5:37" x14ac:dyDescent="0.35">
      <c r="E319">
        <v>32.366129999999998</v>
      </c>
      <c r="F319">
        <v>1177.7054800000001</v>
      </c>
      <c r="G319">
        <v>5396.9244900000003</v>
      </c>
      <c r="H319">
        <v>0</v>
      </c>
      <c r="I319">
        <v>0</v>
      </c>
      <c r="J319">
        <v>0</v>
      </c>
      <c r="K319">
        <v>0</v>
      </c>
      <c r="L319">
        <v>392.56849</v>
      </c>
      <c r="M319">
        <v>1798.9748300000001</v>
      </c>
      <c r="N319">
        <v>0</v>
      </c>
      <c r="O319">
        <v>0</v>
      </c>
      <c r="P319">
        <v>0</v>
      </c>
      <c r="Q319">
        <v>0</v>
      </c>
      <c r="R319">
        <v>410.54876999999999</v>
      </c>
      <c r="S319">
        <v>2093.3961899999999</v>
      </c>
      <c r="T319">
        <v>136.84959000000001</v>
      </c>
      <c r="U319">
        <v>697.79872999999998</v>
      </c>
      <c r="V319">
        <v>0</v>
      </c>
      <c r="W319">
        <v>0</v>
      </c>
      <c r="X319">
        <v>869.80271000000005</v>
      </c>
      <c r="Y319">
        <v>5361.8240100000003</v>
      </c>
      <c r="Z319">
        <v>794.29867000000002</v>
      </c>
      <c r="AA319">
        <v>3272.52612</v>
      </c>
      <c r="AB319">
        <v>554.70046000000002</v>
      </c>
      <c r="AC319">
        <v>2878.1167099999998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</row>
    <row r="320" spans="5:37" x14ac:dyDescent="0.35">
      <c r="E320">
        <v>32.598979999999997</v>
      </c>
      <c r="F320">
        <v>1033.88795</v>
      </c>
      <c r="G320">
        <v>4737.8698000000004</v>
      </c>
      <c r="H320">
        <v>0</v>
      </c>
      <c r="I320">
        <v>0</v>
      </c>
      <c r="J320">
        <v>0</v>
      </c>
      <c r="K320">
        <v>0</v>
      </c>
      <c r="L320">
        <v>344.62932000000001</v>
      </c>
      <c r="M320">
        <v>1579.2899299999999</v>
      </c>
      <c r="N320">
        <v>0</v>
      </c>
      <c r="O320">
        <v>0</v>
      </c>
      <c r="P320">
        <v>0</v>
      </c>
      <c r="Q320">
        <v>0</v>
      </c>
      <c r="R320">
        <v>346.87</v>
      </c>
      <c r="S320">
        <v>1768.6968999999999</v>
      </c>
      <c r="T320">
        <v>115.62333</v>
      </c>
      <c r="U320">
        <v>589.56563000000006</v>
      </c>
      <c r="V320">
        <v>0</v>
      </c>
      <c r="W320">
        <v>0</v>
      </c>
      <c r="X320">
        <v>0</v>
      </c>
      <c r="Y320">
        <v>0</v>
      </c>
      <c r="Z320">
        <v>802.56332999999995</v>
      </c>
      <c r="AA320">
        <v>3389.0612999999998</v>
      </c>
      <c r="AB320">
        <v>267.52111000000002</v>
      </c>
      <c r="AC320">
        <v>1129.6871000000001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</row>
    <row r="321" spans="5:37" x14ac:dyDescent="0.35">
      <c r="E321">
        <v>32.831829999999997</v>
      </c>
      <c r="F321">
        <v>842.45014000000003</v>
      </c>
      <c r="G321">
        <v>3860.5915500000001</v>
      </c>
      <c r="H321">
        <v>0</v>
      </c>
      <c r="I321">
        <v>0</v>
      </c>
      <c r="J321">
        <v>0</v>
      </c>
      <c r="K321">
        <v>0</v>
      </c>
      <c r="L321">
        <v>280.81671</v>
      </c>
      <c r="M321">
        <v>1286.86385</v>
      </c>
      <c r="N321">
        <v>0</v>
      </c>
      <c r="O321">
        <v>0</v>
      </c>
      <c r="P321">
        <v>0</v>
      </c>
      <c r="Q321">
        <v>0</v>
      </c>
      <c r="R321">
        <v>338.92430999999999</v>
      </c>
      <c r="S321">
        <v>1728.18166</v>
      </c>
      <c r="T321">
        <v>112.97477000000001</v>
      </c>
      <c r="U321">
        <v>576.06055000000003</v>
      </c>
      <c r="V321">
        <v>0</v>
      </c>
      <c r="W321">
        <v>0</v>
      </c>
      <c r="X321">
        <v>0</v>
      </c>
      <c r="Y321">
        <v>0</v>
      </c>
      <c r="Z321">
        <v>734.46839999999997</v>
      </c>
      <c r="AA321">
        <v>3110.30609</v>
      </c>
      <c r="AB321">
        <v>244.8228</v>
      </c>
      <c r="AC321">
        <v>1036.7687000000001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</row>
    <row r="322" spans="5:37" x14ac:dyDescent="0.35">
      <c r="E322">
        <v>33.064680000000003</v>
      </c>
      <c r="F322">
        <v>633.47333000000003</v>
      </c>
      <c r="G322">
        <v>2902.9395</v>
      </c>
      <c r="H322">
        <v>0</v>
      </c>
      <c r="I322">
        <v>0</v>
      </c>
      <c r="J322">
        <v>0</v>
      </c>
      <c r="K322">
        <v>0</v>
      </c>
      <c r="L322">
        <v>211.15778</v>
      </c>
      <c r="M322">
        <v>967.64649999999995</v>
      </c>
      <c r="N322">
        <v>0</v>
      </c>
      <c r="O322">
        <v>0</v>
      </c>
      <c r="P322">
        <v>0</v>
      </c>
      <c r="Q322">
        <v>0</v>
      </c>
      <c r="R322">
        <v>282.827</v>
      </c>
      <c r="S322">
        <v>1442.14039</v>
      </c>
      <c r="T322">
        <v>94.275670000000005</v>
      </c>
      <c r="U322">
        <v>480.71346</v>
      </c>
      <c r="V322">
        <v>0</v>
      </c>
      <c r="W322">
        <v>0</v>
      </c>
      <c r="X322">
        <v>0</v>
      </c>
      <c r="Y322">
        <v>0</v>
      </c>
      <c r="Z322">
        <v>658.55307000000005</v>
      </c>
      <c r="AA322">
        <v>2809.3335200000001</v>
      </c>
      <c r="AB322">
        <v>219.51768999999999</v>
      </c>
      <c r="AC322">
        <v>936.44451000000004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</row>
    <row r="323" spans="5:37" x14ac:dyDescent="0.35">
      <c r="E323">
        <v>33.297530000000002</v>
      </c>
      <c r="F323">
        <v>460.99171000000001</v>
      </c>
      <c r="G323">
        <v>2112.52943</v>
      </c>
      <c r="H323">
        <v>0</v>
      </c>
      <c r="I323">
        <v>0</v>
      </c>
      <c r="J323">
        <v>0</v>
      </c>
      <c r="K323">
        <v>0</v>
      </c>
      <c r="L323">
        <v>153.66390000000001</v>
      </c>
      <c r="M323">
        <v>704.17647999999997</v>
      </c>
      <c r="N323">
        <v>0</v>
      </c>
      <c r="O323">
        <v>0</v>
      </c>
      <c r="P323">
        <v>0</v>
      </c>
      <c r="Q323">
        <v>0</v>
      </c>
      <c r="R323">
        <v>219.05731</v>
      </c>
      <c r="S323">
        <v>1116.97749</v>
      </c>
      <c r="T323">
        <v>73.019099999999995</v>
      </c>
      <c r="U323">
        <v>372.32583</v>
      </c>
      <c r="V323">
        <v>0</v>
      </c>
      <c r="W323">
        <v>0</v>
      </c>
      <c r="X323">
        <v>0</v>
      </c>
      <c r="Y323">
        <v>0</v>
      </c>
      <c r="Z323">
        <v>570.78393000000005</v>
      </c>
      <c r="AA323">
        <v>2469.4354699999999</v>
      </c>
      <c r="AB323">
        <v>190.26131000000001</v>
      </c>
      <c r="AC323">
        <v>823.14516000000003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</row>
    <row r="324" spans="5:37" x14ac:dyDescent="0.35">
      <c r="E324">
        <v>33.53038000000000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200.64403999999999</v>
      </c>
      <c r="S324">
        <v>1023.08787</v>
      </c>
      <c r="T324">
        <v>66.881349999999998</v>
      </c>
      <c r="U324">
        <v>341.02929</v>
      </c>
      <c r="V324">
        <v>0</v>
      </c>
      <c r="W324">
        <v>0</v>
      </c>
      <c r="X324">
        <v>0</v>
      </c>
      <c r="Y324">
        <v>0</v>
      </c>
      <c r="Z324">
        <v>127.63307</v>
      </c>
      <c r="AA324">
        <v>699.07510000000002</v>
      </c>
      <c r="AB324">
        <v>42.544359999999998</v>
      </c>
      <c r="AC324">
        <v>233.02502999999999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</row>
    <row r="325" spans="5:37" x14ac:dyDescent="0.35">
      <c r="E325">
        <v>33.76323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103.09213</v>
      </c>
      <c r="AA325">
        <v>564.65886999999998</v>
      </c>
      <c r="AB325">
        <v>34.364040000000003</v>
      </c>
      <c r="AC325">
        <v>188.21961999999999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</row>
    <row r="326" spans="5:37" x14ac:dyDescent="0.35">
      <c r="E326">
        <v>33.996079999999999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72.448899999999995</v>
      </c>
      <c r="AA326">
        <v>396.81896999999998</v>
      </c>
      <c r="AB326">
        <v>24.149629999999998</v>
      </c>
      <c r="AC326">
        <v>132.27298999999999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</row>
    <row r="327" spans="5:37" x14ac:dyDescent="0.35">
      <c r="E327">
        <v>34.228929999999998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61.176270000000002</v>
      </c>
      <c r="AA327">
        <v>335.07621</v>
      </c>
      <c r="AB327">
        <v>20.39209</v>
      </c>
      <c r="AC327">
        <v>111.69207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</row>
    <row r="328" spans="5:37" x14ac:dyDescent="0.35">
      <c r="E328">
        <v>34.461779999999997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43.596899999999998</v>
      </c>
      <c r="AA328">
        <v>238.79006000000001</v>
      </c>
      <c r="AB328">
        <v>14.532299999999999</v>
      </c>
      <c r="AC328">
        <v>79.596689999999995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</row>
    <row r="329" spans="5:37" x14ac:dyDescent="0.35">
      <c r="E329">
        <v>34.694629999999997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</row>
    <row r="330" spans="5:37" x14ac:dyDescent="0.35">
      <c r="E330">
        <v>34.927480000000003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</row>
    <row r="331" spans="5:37" x14ac:dyDescent="0.35">
      <c r="E331">
        <v>35.160330000000002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</row>
    <row r="332" spans="5:37" x14ac:dyDescent="0.35"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</row>
    <row r="333" spans="5:37" x14ac:dyDescent="0.35"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</row>
    <row r="334" spans="5:37" x14ac:dyDescent="0.35"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</row>
    <row r="335" spans="5:37" x14ac:dyDescent="0.35"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</row>
    <row r="336" spans="5:37" x14ac:dyDescent="0.35"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</row>
    <row r="337" spans="6:37" x14ac:dyDescent="0.35"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</row>
    <row r="338" spans="6:37" x14ac:dyDescent="0.35"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</row>
    <row r="339" spans="6:37" x14ac:dyDescent="0.35"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</row>
    <row r="340" spans="6:37" x14ac:dyDescent="0.35"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</row>
    <row r="341" spans="6:37" x14ac:dyDescent="0.35"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</row>
    <row r="342" spans="6:37" x14ac:dyDescent="0.35"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</row>
    <row r="343" spans="6:37" x14ac:dyDescent="0.35"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</row>
    <row r="344" spans="6:37" x14ac:dyDescent="0.35"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</row>
    <row r="345" spans="6:37" x14ac:dyDescent="0.35"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</row>
    <row r="346" spans="6:37" x14ac:dyDescent="0.35"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</row>
    <row r="347" spans="6:37" x14ac:dyDescent="0.35"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</row>
    <row r="348" spans="6:37" x14ac:dyDescent="0.35"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</row>
    <row r="349" spans="6:37" x14ac:dyDescent="0.35"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</row>
    <row r="358" spans="5:37" x14ac:dyDescent="0.35">
      <c r="E358" t="s">
        <v>35</v>
      </c>
    </row>
    <row r="359" spans="5:37" x14ac:dyDescent="0.35">
      <c r="E359" t="s">
        <v>36</v>
      </c>
      <c r="F359" t="s">
        <v>6</v>
      </c>
      <c r="G359" t="s">
        <v>6</v>
      </c>
      <c r="H359" t="s">
        <v>6</v>
      </c>
      <c r="I359" t="s">
        <v>6</v>
      </c>
      <c r="J359" t="s">
        <v>6</v>
      </c>
      <c r="K359" t="s">
        <v>6</v>
      </c>
      <c r="L359" t="s">
        <v>6</v>
      </c>
      <c r="M359" t="s">
        <v>6</v>
      </c>
      <c r="N359" s="1" t="s">
        <v>18</v>
      </c>
      <c r="O359" s="1" t="s">
        <v>18</v>
      </c>
      <c r="P359" s="1" t="s">
        <v>18</v>
      </c>
      <c r="Q359" s="1" t="s">
        <v>18</v>
      </c>
      <c r="R359" s="1" t="s">
        <v>18</v>
      </c>
      <c r="S359" s="1" t="s">
        <v>18</v>
      </c>
      <c r="T359" s="1" t="s">
        <v>18</v>
      </c>
      <c r="U359" s="1" t="s">
        <v>18</v>
      </c>
      <c r="V359" s="1" t="s">
        <v>19</v>
      </c>
      <c r="W359" s="1" t="s">
        <v>19</v>
      </c>
      <c r="X359" s="1" t="s">
        <v>19</v>
      </c>
      <c r="Y359" s="1" t="s">
        <v>19</v>
      </c>
      <c r="Z359" s="1" t="s">
        <v>19</v>
      </c>
      <c r="AA359" s="1" t="s">
        <v>19</v>
      </c>
      <c r="AB359" s="1" t="s">
        <v>19</v>
      </c>
      <c r="AC359" s="1" t="s">
        <v>19</v>
      </c>
      <c r="AD359" s="1" t="s">
        <v>11</v>
      </c>
      <c r="AE359" s="1" t="s">
        <v>11</v>
      </c>
      <c r="AF359" s="1" t="s">
        <v>11</v>
      </c>
      <c r="AG359" s="1" t="s">
        <v>11</v>
      </c>
      <c r="AH359" s="1" t="s">
        <v>11</v>
      </c>
      <c r="AI359" s="1" t="s">
        <v>11</v>
      </c>
      <c r="AJ359" s="1" t="s">
        <v>11</v>
      </c>
      <c r="AK359" s="1" t="s">
        <v>11</v>
      </c>
    </row>
    <row r="360" spans="5:37" x14ac:dyDescent="0.35">
      <c r="E360" t="s">
        <v>31</v>
      </c>
      <c r="F360">
        <v>1</v>
      </c>
      <c r="G360">
        <v>1</v>
      </c>
      <c r="H360">
        <v>2</v>
      </c>
      <c r="I360">
        <v>2</v>
      </c>
      <c r="J360">
        <v>3</v>
      </c>
      <c r="K360">
        <v>3</v>
      </c>
      <c r="N360">
        <v>1</v>
      </c>
      <c r="O360">
        <v>1</v>
      </c>
      <c r="P360">
        <v>2</v>
      </c>
      <c r="Q360">
        <v>2</v>
      </c>
      <c r="R360">
        <v>3</v>
      </c>
      <c r="S360">
        <v>3</v>
      </c>
      <c r="V360">
        <v>1</v>
      </c>
      <c r="W360">
        <v>1</v>
      </c>
      <c r="X360">
        <v>2</v>
      </c>
      <c r="Y360">
        <v>2</v>
      </c>
      <c r="Z360">
        <v>3</v>
      </c>
      <c r="AA360">
        <v>3</v>
      </c>
      <c r="AD360">
        <v>1</v>
      </c>
      <c r="AE360">
        <v>1</v>
      </c>
      <c r="AF360">
        <v>2</v>
      </c>
      <c r="AG360">
        <v>2</v>
      </c>
      <c r="AH360">
        <v>3</v>
      </c>
      <c r="AI360">
        <v>3</v>
      </c>
    </row>
    <row r="361" spans="5:37" x14ac:dyDescent="0.35">
      <c r="E361" t="s">
        <v>32</v>
      </c>
      <c r="F361" t="s">
        <v>23</v>
      </c>
      <c r="G361" t="s">
        <v>16</v>
      </c>
      <c r="H361" t="s">
        <v>22</v>
      </c>
      <c r="I361" t="s">
        <v>16</v>
      </c>
      <c r="J361" t="s">
        <v>23</v>
      </c>
      <c r="K361" t="s">
        <v>16</v>
      </c>
      <c r="L361" t="s">
        <v>15</v>
      </c>
      <c r="M361" t="s">
        <v>33</v>
      </c>
      <c r="N361" t="s">
        <v>23</v>
      </c>
      <c r="O361" t="s">
        <v>16</v>
      </c>
      <c r="P361" t="s">
        <v>22</v>
      </c>
      <c r="Q361" t="s">
        <v>16</v>
      </c>
      <c r="R361" t="s">
        <v>23</v>
      </c>
      <c r="S361" t="s">
        <v>16</v>
      </c>
      <c r="T361" t="s">
        <v>15</v>
      </c>
      <c r="U361" t="s">
        <v>33</v>
      </c>
      <c r="V361" t="s">
        <v>23</v>
      </c>
      <c r="W361" t="s">
        <v>16</v>
      </c>
      <c r="X361" t="s">
        <v>22</v>
      </c>
      <c r="Y361" t="s">
        <v>16</v>
      </c>
      <c r="Z361" t="s">
        <v>23</v>
      </c>
      <c r="AA361" t="s">
        <v>16</v>
      </c>
      <c r="AB361" t="s">
        <v>15</v>
      </c>
      <c r="AC361" t="s">
        <v>33</v>
      </c>
      <c r="AD361" t="s">
        <v>23</v>
      </c>
      <c r="AE361" t="s">
        <v>16</v>
      </c>
      <c r="AF361" t="s">
        <v>22</v>
      </c>
      <c r="AG361" t="s">
        <v>16</v>
      </c>
      <c r="AH361" t="s">
        <v>23</v>
      </c>
      <c r="AI361" t="s">
        <v>16</v>
      </c>
      <c r="AJ361" t="s">
        <v>15</v>
      </c>
      <c r="AK361" t="s">
        <v>33</v>
      </c>
    </row>
    <row r="362" spans="5:37" x14ac:dyDescent="0.35">
      <c r="E362">
        <v>0</v>
      </c>
      <c r="F362">
        <v>17519.55229</v>
      </c>
      <c r="G362">
        <v>9235.9398600000004</v>
      </c>
      <c r="H362">
        <v>19398.505740000001</v>
      </c>
      <c r="I362">
        <v>10647.913200000001</v>
      </c>
      <c r="J362">
        <v>21163.694439999999</v>
      </c>
      <c r="K362">
        <v>9221.0207800000007</v>
      </c>
      <c r="L362">
        <v>24929.965059999999</v>
      </c>
      <c r="M362">
        <v>9701.6246100000008</v>
      </c>
      <c r="N362">
        <v>19765.061310000001</v>
      </c>
      <c r="O362">
        <v>12781.35815</v>
      </c>
      <c r="P362">
        <v>24445.869289999999</v>
      </c>
      <c r="Q362">
        <v>9934.9214800000009</v>
      </c>
      <c r="R362">
        <v>23394.125</v>
      </c>
      <c r="S362">
        <v>10014.5455</v>
      </c>
      <c r="T362">
        <v>22535.018530000001</v>
      </c>
      <c r="U362">
        <v>10910.27504</v>
      </c>
      <c r="V362">
        <v>18649.162059999999</v>
      </c>
      <c r="W362">
        <v>10779.96859</v>
      </c>
      <c r="X362">
        <v>19445.578949999999</v>
      </c>
      <c r="Y362">
        <v>7709.2036600000001</v>
      </c>
      <c r="Z362">
        <v>22039.814829999999</v>
      </c>
      <c r="AA362">
        <v>9355.3440800000008</v>
      </c>
      <c r="AB362">
        <v>20044.85195</v>
      </c>
      <c r="AC362">
        <v>9281.5054400000008</v>
      </c>
      <c r="AD362">
        <v>22963.35241</v>
      </c>
      <c r="AE362">
        <v>12808.31827</v>
      </c>
      <c r="AF362">
        <v>25147.39819</v>
      </c>
      <c r="AG362">
        <v>11475.221600000001</v>
      </c>
      <c r="AH362">
        <v>30070.591570000001</v>
      </c>
      <c r="AI362">
        <v>13164.64338</v>
      </c>
      <c r="AJ362">
        <v>26060.447390000001</v>
      </c>
      <c r="AK362">
        <v>12482.72775</v>
      </c>
    </row>
    <row r="363" spans="5:37" x14ac:dyDescent="0.35">
      <c r="E363">
        <v>0.23280000000000001</v>
      </c>
      <c r="F363">
        <v>22761.427380000001</v>
      </c>
      <c r="G363">
        <v>7937.3696300000001</v>
      </c>
      <c r="H363">
        <v>23881.513620000002</v>
      </c>
      <c r="I363">
        <v>9519.9568099999997</v>
      </c>
      <c r="J363">
        <v>25018.812709999998</v>
      </c>
      <c r="K363">
        <v>8433.4613499999996</v>
      </c>
      <c r="L363">
        <v>28331.59578</v>
      </c>
      <c r="M363">
        <v>8630.2626</v>
      </c>
      <c r="N363">
        <v>25507.981309999999</v>
      </c>
      <c r="O363">
        <v>11748.46941</v>
      </c>
      <c r="P363">
        <v>29047.762030000002</v>
      </c>
      <c r="Q363">
        <v>8342.9094499999992</v>
      </c>
      <c r="R363">
        <v>27949.849689999999</v>
      </c>
      <c r="S363">
        <v>10525.32416</v>
      </c>
      <c r="T363">
        <v>27501.86434</v>
      </c>
      <c r="U363">
        <v>10205.56767</v>
      </c>
      <c r="V363">
        <v>22846.434969999998</v>
      </c>
      <c r="W363">
        <v>11090.97494</v>
      </c>
      <c r="X363">
        <v>23767.07805</v>
      </c>
      <c r="Y363">
        <v>7240.69985</v>
      </c>
      <c r="Z363">
        <v>26379.075629999999</v>
      </c>
      <c r="AA363">
        <v>8078.8644299999996</v>
      </c>
      <c r="AB363">
        <v>24330.86289</v>
      </c>
      <c r="AC363">
        <v>8803.5130700000009</v>
      </c>
      <c r="AD363">
        <v>29417.689200000001</v>
      </c>
      <c r="AE363">
        <v>12588.44742</v>
      </c>
      <c r="AF363">
        <v>31700.51252</v>
      </c>
      <c r="AG363">
        <v>11217.45773</v>
      </c>
      <c r="AH363">
        <v>34985.038209999999</v>
      </c>
      <c r="AI363">
        <v>13877.83402</v>
      </c>
      <c r="AJ363">
        <v>32034.41331</v>
      </c>
      <c r="AK363">
        <v>12561.24639</v>
      </c>
    </row>
    <row r="364" spans="5:37" x14ac:dyDescent="0.35">
      <c r="E364">
        <v>0.4657</v>
      </c>
      <c r="F364">
        <v>26832.444189999998</v>
      </c>
      <c r="G364">
        <v>6833.3193199999996</v>
      </c>
      <c r="H364">
        <v>27424.804</v>
      </c>
      <c r="I364">
        <v>8472.2369999999992</v>
      </c>
      <c r="J364">
        <v>27416.598419999998</v>
      </c>
      <c r="K364">
        <v>7653.2916500000001</v>
      </c>
      <c r="L364">
        <v>30295.170470000001</v>
      </c>
      <c r="M364">
        <v>7652.9493199999997</v>
      </c>
      <c r="N364">
        <v>29630.576130000001</v>
      </c>
      <c r="O364">
        <v>10178.11549</v>
      </c>
      <c r="P364">
        <v>31522.431110000001</v>
      </c>
      <c r="Q364">
        <v>6714.7903299999998</v>
      </c>
      <c r="R364">
        <v>30645.69673</v>
      </c>
      <c r="S364">
        <v>8869.1965099999998</v>
      </c>
      <c r="T364">
        <v>30599.56799</v>
      </c>
      <c r="U364">
        <v>8587.36744</v>
      </c>
      <c r="V364">
        <v>25863.124830000001</v>
      </c>
      <c r="W364">
        <v>11119.36693</v>
      </c>
      <c r="X364">
        <v>26592.579839999999</v>
      </c>
      <c r="Y364">
        <v>6690.0872900000004</v>
      </c>
      <c r="Z364">
        <v>28796.207200000001</v>
      </c>
      <c r="AA364">
        <v>6873.4650499999998</v>
      </c>
      <c r="AB364">
        <v>27083.97063</v>
      </c>
      <c r="AC364">
        <v>8227.63976</v>
      </c>
      <c r="AD364">
        <v>34244.323259999997</v>
      </c>
      <c r="AE364">
        <v>11833.612950000001</v>
      </c>
      <c r="AF364">
        <v>35745.777190000001</v>
      </c>
      <c r="AG364">
        <v>10507.90783</v>
      </c>
      <c r="AH364">
        <v>37538.967290000001</v>
      </c>
      <c r="AI364">
        <v>13091.59388</v>
      </c>
      <c r="AJ364">
        <v>35843.022579999997</v>
      </c>
      <c r="AK364">
        <v>11811.03822</v>
      </c>
    </row>
    <row r="365" spans="5:37" x14ac:dyDescent="0.35">
      <c r="E365">
        <v>0.69852999999999998</v>
      </c>
      <c r="F365">
        <v>28408.84938</v>
      </c>
      <c r="G365">
        <v>7399.89653</v>
      </c>
      <c r="H365">
        <v>29724.226409999999</v>
      </c>
      <c r="I365">
        <v>7322.9927600000001</v>
      </c>
      <c r="J365">
        <v>28966.59822</v>
      </c>
      <c r="K365">
        <v>6861.9164000000001</v>
      </c>
      <c r="L365">
        <v>31114.352210000001</v>
      </c>
      <c r="M365">
        <v>7194.93523</v>
      </c>
      <c r="N365">
        <v>32600.984560000001</v>
      </c>
      <c r="O365">
        <v>8624.3286599999992</v>
      </c>
      <c r="P365">
        <v>32132.140800000001</v>
      </c>
      <c r="Q365">
        <v>6462.4290700000001</v>
      </c>
      <c r="R365">
        <v>33320.009879999998</v>
      </c>
      <c r="S365">
        <v>9516.2620599999991</v>
      </c>
      <c r="T365">
        <v>32684.378420000001</v>
      </c>
      <c r="U365">
        <v>8201.0065900000009</v>
      </c>
      <c r="V365">
        <v>27705.856749999999</v>
      </c>
      <c r="W365">
        <v>11380.36988</v>
      </c>
      <c r="X365">
        <v>28206.093130000001</v>
      </c>
      <c r="Y365">
        <v>6244.6847500000003</v>
      </c>
      <c r="Z365">
        <v>30465.132430000001</v>
      </c>
      <c r="AA365">
        <v>6729.4554500000004</v>
      </c>
      <c r="AB365">
        <v>28792.360769999999</v>
      </c>
      <c r="AC365">
        <v>8118.1700300000002</v>
      </c>
      <c r="AD365">
        <v>37320.985699999997</v>
      </c>
      <c r="AE365">
        <v>11414.763559999999</v>
      </c>
      <c r="AF365">
        <v>37580.066830000003</v>
      </c>
      <c r="AG365">
        <v>10267.01433</v>
      </c>
      <c r="AH365">
        <v>39947.117709999999</v>
      </c>
      <c r="AI365">
        <v>12656.348120000001</v>
      </c>
      <c r="AJ365">
        <v>38282.723409999999</v>
      </c>
      <c r="AK365">
        <v>11446.041999999999</v>
      </c>
    </row>
    <row r="366" spans="5:37" x14ac:dyDescent="0.35">
      <c r="E366">
        <v>0.93137999999999999</v>
      </c>
      <c r="F366">
        <v>30303.289669999998</v>
      </c>
      <c r="G366">
        <v>7492.6849599999996</v>
      </c>
      <c r="H366">
        <v>30637.906620000002</v>
      </c>
      <c r="I366">
        <v>7183.2986700000001</v>
      </c>
      <c r="J366">
        <v>30474.974890000001</v>
      </c>
      <c r="K366">
        <v>6775.7859099999996</v>
      </c>
      <c r="L366">
        <v>31705.9175</v>
      </c>
      <c r="M366">
        <v>7150.5898500000003</v>
      </c>
      <c r="N366">
        <v>34524.270879999996</v>
      </c>
      <c r="O366">
        <v>7464.4603100000004</v>
      </c>
      <c r="P366">
        <v>32824.038110000001</v>
      </c>
      <c r="Q366">
        <v>6475.8188399999999</v>
      </c>
      <c r="R366">
        <v>34960.385119999999</v>
      </c>
      <c r="S366">
        <v>10198.051380000001</v>
      </c>
      <c r="T366">
        <v>34102.898029999997</v>
      </c>
      <c r="U366">
        <v>8046.1101799999997</v>
      </c>
      <c r="V366">
        <v>29469.732609999999</v>
      </c>
      <c r="W366">
        <v>12100.00527</v>
      </c>
      <c r="X366">
        <v>29433.153969999999</v>
      </c>
      <c r="Y366">
        <v>6179.3065200000001</v>
      </c>
      <c r="Z366">
        <v>31715.871630000001</v>
      </c>
      <c r="AA366">
        <v>7492.1562800000002</v>
      </c>
      <c r="AB366">
        <v>30206.25274</v>
      </c>
      <c r="AC366">
        <v>8590.4893599999996</v>
      </c>
      <c r="AD366">
        <v>39473.578430000001</v>
      </c>
      <c r="AE366">
        <v>11137.333919999999</v>
      </c>
      <c r="AF366">
        <v>39381.89458</v>
      </c>
      <c r="AG366">
        <v>10333.233190000001</v>
      </c>
      <c r="AH366">
        <v>41787.436600000001</v>
      </c>
      <c r="AI366">
        <v>12454.17786</v>
      </c>
      <c r="AJ366">
        <v>40214.303200000002</v>
      </c>
      <c r="AK366">
        <v>11308.248320000001</v>
      </c>
    </row>
    <row r="367" spans="5:37" x14ac:dyDescent="0.35">
      <c r="E367">
        <v>1.1642300000000001</v>
      </c>
      <c r="F367">
        <v>32303.791809999999</v>
      </c>
      <c r="G367">
        <v>8045.8598099999999</v>
      </c>
      <c r="H367">
        <v>31705.038680000001</v>
      </c>
      <c r="I367">
        <v>7428.7259299999996</v>
      </c>
      <c r="J367">
        <v>31766.024000000001</v>
      </c>
      <c r="K367">
        <v>7428.4069399999998</v>
      </c>
      <c r="L367">
        <v>34046.049559999999</v>
      </c>
      <c r="M367">
        <v>7634.3308900000002</v>
      </c>
      <c r="N367">
        <v>35903.844969999998</v>
      </c>
      <c r="O367">
        <v>7137.3742599999996</v>
      </c>
      <c r="P367">
        <v>33447.231890000003</v>
      </c>
      <c r="Q367">
        <v>6432.50659</v>
      </c>
      <c r="R367">
        <v>35895.411809999998</v>
      </c>
      <c r="S367">
        <v>10485.01701</v>
      </c>
      <c r="T367">
        <v>35082.16289</v>
      </c>
      <c r="U367">
        <v>8018.2992899999999</v>
      </c>
      <c r="V367">
        <v>31117.74</v>
      </c>
      <c r="W367">
        <v>12524.13917</v>
      </c>
      <c r="X367">
        <v>30290.641080000001</v>
      </c>
      <c r="Y367">
        <v>6079.0046300000004</v>
      </c>
      <c r="Z367">
        <v>32676.434430000001</v>
      </c>
      <c r="AA367">
        <v>7605.7852899999998</v>
      </c>
      <c r="AB367">
        <v>31361.605169999999</v>
      </c>
      <c r="AC367">
        <v>8736.3096999999998</v>
      </c>
      <c r="AD367">
        <v>41541.144699999997</v>
      </c>
      <c r="AE367">
        <v>11170.227070000001</v>
      </c>
      <c r="AF367">
        <v>41391.795599999998</v>
      </c>
      <c r="AG367">
        <v>10680.307860000001</v>
      </c>
      <c r="AH367">
        <v>43730.577019999997</v>
      </c>
      <c r="AI367">
        <v>11777.59477</v>
      </c>
      <c r="AJ367">
        <v>42221.172440000002</v>
      </c>
      <c r="AK367">
        <v>11209.37657</v>
      </c>
    </row>
    <row r="368" spans="5:37" x14ac:dyDescent="0.35">
      <c r="E368">
        <v>1.3970800000000001</v>
      </c>
      <c r="F368">
        <v>34391.01586</v>
      </c>
      <c r="G368">
        <v>8298.3776199999993</v>
      </c>
      <c r="H368">
        <v>32535.21862</v>
      </c>
      <c r="I368">
        <v>7785.4130999999998</v>
      </c>
      <c r="J368">
        <v>32942.765670000001</v>
      </c>
      <c r="K368">
        <v>7632.6454299999996</v>
      </c>
      <c r="L368">
        <v>35597.157760000002</v>
      </c>
      <c r="M368">
        <v>7905.4787200000001</v>
      </c>
      <c r="N368">
        <v>37308.542939999999</v>
      </c>
      <c r="O368">
        <v>7442.5615299999999</v>
      </c>
      <c r="P368">
        <v>34531.484770000003</v>
      </c>
      <c r="Q368">
        <v>6554.2112900000002</v>
      </c>
      <c r="R368">
        <v>36647.582119999999</v>
      </c>
      <c r="S368">
        <v>10765.213089999999</v>
      </c>
      <c r="T368">
        <v>36162.536610000003</v>
      </c>
      <c r="U368">
        <v>8253.9953000000005</v>
      </c>
      <c r="V368">
        <v>32959.024389999999</v>
      </c>
      <c r="W368">
        <v>12626.881729999999</v>
      </c>
      <c r="X368">
        <v>30874.29853</v>
      </c>
      <c r="Y368">
        <v>6596.1055500000002</v>
      </c>
      <c r="Z368">
        <v>33827.59663</v>
      </c>
      <c r="AA368">
        <v>7940.7656399999996</v>
      </c>
      <c r="AB368">
        <v>32553.63985</v>
      </c>
      <c r="AC368">
        <v>9054.5843100000002</v>
      </c>
      <c r="AD368">
        <v>43582.819300000003</v>
      </c>
      <c r="AE368">
        <v>11168.556060000001</v>
      </c>
      <c r="AF368">
        <v>43557.080650000004</v>
      </c>
      <c r="AG368">
        <v>10681.326660000001</v>
      </c>
      <c r="AH368">
        <v>45932.574930000002</v>
      </c>
      <c r="AI368">
        <v>11522.925590000001</v>
      </c>
      <c r="AJ368">
        <v>44357.491629999997</v>
      </c>
      <c r="AK368">
        <v>11124.26944</v>
      </c>
    </row>
    <row r="369" spans="5:37" x14ac:dyDescent="0.35">
      <c r="E369">
        <v>1.6299300000000001</v>
      </c>
      <c r="F369">
        <v>36401.305050000003</v>
      </c>
      <c r="G369">
        <v>9316.4343100000006</v>
      </c>
      <c r="H369">
        <v>33566.795319999997</v>
      </c>
      <c r="I369">
        <v>8375.7259200000008</v>
      </c>
      <c r="J369">
        <v>32961.584600000002</v>
      </c>
      <c r="K369">
        <v>7789.7389700000003</v>
      </c>
      <c r="L369">
        <v>37841.159970000001</v>
      </c>
      <c r="M369">
        <v>8493.9663999999993</v>
      </c>
      <c r="N369">
        <v>38673.164340000003</v>
      </c>
      <c r="O369">
        <v>8026.6827999999996</v>
      </c>
      <c r="P369">
        <v>35452.265030000002</v>
      </c>
      <c r="Q369">
        <v>7233.9411799999998</v>
      </c>
      <c r="R369">
        <v>37009.259850000002</v>
      </c>
      <c r="S369">
        <v>11014.02089</v>
      </c>
      <c r="T369">
        <v>37044.896410000001</v>
      </c>
      <c r="U369">
        <v>8758.2149599999993</v>
      </c>
      <c r="V369">
        <v>34700.25808</v>
      </c>
      <c r="W369">
        <v>12950.960429999999</v>
      </c>
      <c r="X369">
        <v>31270.133129999998</v>
      </c>
      <c r="Y369">
        <v>7230.8749100000005</v>
      </c>
      <c r="Z369">
        <v>34083.972500000003</v>
      </c>
      <c r="AA369">
        <v>7781.4746299999997</v>
      </c>
      <c r="AB369">
        <v>33351.454570000002</v>
      </c>
      <c r="AC369">
        <v>9321.1033200000002</v>
      </c>
      <c r="AD369">
        <v>45386.612350000003</v>
      </c>
      <c r="AE369">
        <v>11201.55313</v>
      </c>
      <c r="AF369">
        <v>45692.04019</v>
      </c>
      <c r="AG369">
        <v>10502.08756</v>
      </c>
      <c r="AH369">
        <v>47097.4591</v>
      </c>
      <c r="AI369">
        <v>11496.85966</v>
      </c>
      <c r="AJ369">
        <v>46058.703880000001</v>
      </c>
      <c r="AK369">
        <v>11066.83345</v>
      </c>
    </row>
    <row r="370" spans="5:37" x14ac:dyDescent="0.35">
      <c r="E370">
        <v>1.8627800000000001</v>
      </c>
      <c r="F370">
        <v>36929.032619999998</v>
      </c>
      <c r="G370">
        <v>10667.733969999999</v>
      </c>
      <c r="H370">
        <v>33745.958209999997</v>
      </c>
      <c r="I370">
        <v>9308.4421700000003</v>
      </c>
      <c r="J370">
        <v>31896.72867</v>
      </c>
      <c r="K370">
        <v>8782.5184100000006</v>
      </c>
      <c r="L370">
        <v>38257.085619999998</v>
      </c>
      <c r="M370">
        <v>9586.2315199999994</v>
      </c>
      <c r="N370">
        <v>39348.392249999997</v>
      </c>
      <c r="O370">
        <v>9104.3929399999997</v>
      </c>
      <c r="P370">
        <v>35084.113740000001</v>
      </c>
      <c r="Q370">
        <v>8661.6253799999995</v>
      </c>
      <c r="R370">
        <v>36625.627269999997</v>
      </c>
      <c r="S370">
        <v>11847.86743</v>
      </c>
      <c r="T370">
        <v>37019.37775</v>
      </c>
      <c r="U370">
        <v>9871.2952499999992</v>
      </c>
      <c r="V370">
        <v>36000.343610000004</v>
      </c>
      <c r="W370">
        <v>12758.816989999999</v>
      </c>
      <c r="X370">
        <v>30917.37703</v>
      </c>
      <c r="Y370">
        <v>7964.9727999999996</v>
      </c>
      <c r="Z370">
        <v>33471.62227</v>
      </c>
      <c r="AA370">
        <v>8974.0720199999996</v>
      </c>
      <c r="AB370">
        <v>33463.114300000001</v>
      </c>
      <c r="AC370">
        <v>9899.2872700000007</v>
      </c>
      <c r="AD370">
        <v>46184.78052</v>
      </c>
      <c r="AE370">
        <v>11116.61843</v>
      </c>
      <c r="AF370">
        <v>46460.774440000001</v>
      </c>
      <c r="AG370">
        <v>10584.083689999999</v>
      </c>
      <c r="AH370">
        <v>46533.39662</v>
      </c>
      <c r="AI370">
        <v>12006.42786</v>
      </c>
      <c r="AJ370">
        <v>46392.98386</v>
      </c>
      <c r="AK370">
        <v>11235.709989999999</v>
      </c>
    </row>
    <row r="371" spans="5:37" x14ac:dyDescent="0.35">
      <c r="E371">
        <v>2.0956299999999999</v>
      </c>
      <c r="F371">
        <v>35413.511100000003</v>
      </c>
      <c r="G371">
        <v>10500.66836</v>
      </c>
      <c r="H371">
        <v>32370.26974</v>
      </c>
      <c r="I371">
        <v>9913.9073000000008</v>
      </c>
      <c r="J371">
        <v>29784.65238</v>
      </c>
      <c r="K371">
        <v>9557.1870799999997</v>
      </c>
      <c r="L371">
        <v>36362.91504</v>
      </c>
      <c r="M371">
        <v>9990.5875799999994</v>
      </c>
      <c r="N371">
        <v>38435.366779999997</v>
      </c>
      <c r="O371">
        <v>10119.34124</v>
      </c>
      <c r="P371">
        <v>32699.11217</v>
      </c>
      <c r="Q371">
        <v>9254.4706800000004</v>
      </c>
      <c r="R371">
        <v>34438.536189999999</v>
      </c>
      <c r="S371">
        <v>12267.4234</v>
      </c>
      <c r="T371">
        <v>35191.00505</v>
      </c>
      <c r="U371">
        <v>10547.078439999999</v>
      </c>
      <c r="V371">
        <v>35596.972500000003</v>
      </c>
      <c r="W371">
        <v>11988.71077</v>
      </c>
      <c r="X371">
        <v>28747.035660000001</v>
      </c>
      <c r="Y371">
        <v>8827.4638099999993</v>
      </c>
      <c r="Z371">
        <v>31580.670129999999</v>
      </c>
      <c r="AA371">
        <v>9563.6102599999995</v>
      </c>
      <c r="AB371">
        <v>31974.892759999999</v>
      </c>
      <c r="AC371">
        <v>10126.594950000001</v>
      </c>
      <c r="AD371">
        <v>46219.873039999999</v>
      </c>
      <c r="AE371">
        <v>11512.130660000001</v>
      </c>
      <c r="AF371">
        <v>45810.238019999997</v>
      </c>
      <c r="AG371">
        <v>11287.92877</v>
      </c>
      <c r="AH371">
        <v>45038.437380000003</v>
      </c>
      <c r="AI371">
        <v>12530.80148</v>
      </c>
      <c r="AJ371">
        <v>45689.516150000003</v>
      </c>
      <c r="AK371">
        <v>11776.95364</v>
      </c>
    </row>
    <row r="372" spans="5:37" x14ac:dyDescent="0.35">
      <c r="E372">
        <v>2.3284799999999999</v>
      </c>
      <c r="F372">
        <v>31505.41548</v>
      </c>
      <c r="G372">
        <v>9893.7814400000007</v>
      </c>
      <c r="H372">
        <v>30030.523000000001</v>
      </c>
      <c r="I372">
        <v>10218.8766</v>
      </c>
      <c r="J372">
        <v>27344.564180000001</v>
      </c>
      <c r="K372">
        <v>9364.2692499999994</v>
      </c>
      <c r="L372">
        <v>33593.232730000003</v>
      </c>
      <c r="M372">
        <v>9825.6424299999999</v>
      </c>
      <c r="N372">
        <v>35314.33769</v>
      </c>
      <c r="O372">
        <v>10352.657740000001</v>
      </c>
      <c r="P372">
        <v>29467.543689999999</v>
      </c>
      <c r="Q372">
        <v>9590.8302100000001</v>
      </c>
      <c r="R372">
        <v>29958.932580000001</v>
      </c>
      <c r="S372">
        <v>12167.102129999999</v>
      </c>
      <c r="T372">
        <v>31580.27132</v>
      </c>
      <c r="U372">
        <v>10703.53003</v>
      </c>
      <c r="V372">
        <v>33866.964919999999</v>
      </c>
      <c r="W372">
        <v>10847.190140000001</v>
      </c>
      <c r="X372">
        <v>25734.14847</v>
      </c>
      <c r="Y372">
        <v>8596.3723800000007</v>
      </c>
      <c r="Z372">
        <v>28224.952399999998</v>
      </c>
      <c r="AA372">
        <v>8535.7491200000004</v>
      </c>
      <c r="AB372">
        <v>29275.35526</v>
      </c>
      <c r="AC372">
        <v>9326.4372100000001</v>
      </c>
      <c r="AD372">
        <v>44769.784330000002</v>
      </c>
      <c r="AE372">
        <v>11961.32883</v>
      </c>
      <c r="AF372">
        <v>43416.59448</v>
      </c>
      <c r="AG372">
        <v>11909.796469999999</v>
      </c>
      <c r="AH372">
        <v>42772.338830000001</v>
      </c>
      <c r="AI372">
        <v>13003.861989999999</v>
      </c>
      <c r="AJ372">
        <v>43652.905879999998</v>
      </c>
      <c r="AK372">
        <v>12291.66243</v>
      </c>
    </row>
    <row r="373" spans="5:37" x14ac:dyDescent="0.35">
      <c r="E373">
        <v>2.5613299999999999</v>
      </c>
      <c r="F373">
        <v>27560.36724</v>
      </c>
      <c r="G373">
        <v>7895.7035500000002</v>
      </c>
      <c r="H373">
        <v>27194.882740000001</v>
      </c>
      <c r="I373">
        <v>9037.7193100000004</v>
      </c>
      <c r="J373">
        <v>24609.42513</v>
      </c>
      <c r="K373">
        <v>8051.3122800000001</v>
      </c>
      <c r="L373">
        <v>30158.53529</v>
      </c>
      <c r="M373">
        <v>8328.2450499999995</v>
      </c>
      <c r="N373">
        <v>32101.217809999998</v>
      </c>
      <c r="O373">
        <v>9605.1953200000007</v>
      </c>
      <c r="P373">
        <v>25579.68966</v>
      </c>
      <c r="Q373">
        <v>7853.2316099999998</v>
      </c>
      <c r="R373">
        <v>27361.930189999999</v>
      </c>
      <c r="S373">
        <v>13071.87955</v>
      </c>
      <c r="T373">
        <v>28347.612550000002</v>
      </c>
      <c r="U373">
        <v>10176.768830000001</v>
      </c>
      <c r="V373">
        <v>32484.066940000001</v>
      </c>
      <c r="W373">
        <v>10534.87516</v>
      </c>
      <c r="X373">
        <v>22688.996029999998</v>
      </c>
      <c r="Y373">
        <v>8054.1621699999996</v>
      </c>
      <c r="Z373">
        <v>25281.537899999999</v>
      </c>
      <c r="AA373">
        <v>7696.3206799999998</v>
      </c>
      <c r="AB373">
        <v>26818.200290000001</v>
      </c>
      <c r="AC373">
        <v>8761.7860099999998</v>
      </c>
      <c r="AD373">
        <v>42764.448479999999</v>
      </c>
      <c r="AE373">
        <v>12242.91913</v>
      </c>
      <c r="AF373">
        <v>40500.480170000003</v>
      </c>
      <c r="AG373">
        <v>11898.282450000001</v>
      </c>
      <c r="AH373">
        <v>40941.869709999999</v>
      </c>
      <c r="AI373">
        <v>12327.57467</v>
      </c>
      <c r="AJ373">
        <v>41402.26612</v>
      </c>
      <c r="AK373">
        <v>12156.258750000001</v>
      </c>
    </row>
    <row r="374" spans="5:37" x14ac:dyDescent="0.35">
      <c r="E374">
        <v>2.7941799999999999</v>
      </c>
      <c r="F374">
        <v>24723.023099999999</v>
      </c>
      <c r="G374">
        <v>5843.9282999999996</v>
      </c>
      <c r="H374">
        <v>24261.01368</v>
      </c>
      <c r="I374">
        <v>6970.7915300000004</v>
      </c>
      <c r="J374">
        <v>22878.501090000002</v>
      </c>
      <c r="K374">
        <v>7004.3865900000001</v>
      </c>
      <c r="L374">
        <v>28190.59692</v>
      </c>
      <c r="M374">
        <v>6606.3688099999999</v>
      </c>
      <c r="N374">
        <v>29297.042130000002</v>
      </c>
      <c r="O374">
        <v>8794.9210199999998</v>
      </c>
      <c r="P374">
        <v>22308.77651</v>
      </c>
      <c r="Q374">
        <v>6760.2223700000004</v>
      </c>
      <c r="R374">
        <v>25779.72035</v>
      </c>
      <c r="S374">
        <v>12270.62148</v>
      </c>
      <c r="T374">
        <v>25795.179660000002</v>
      </c>
      <c r="U374">
        <v>9275.2549600000002</v>
      </c>
      <c r="V374">
        <v>31589.77233</v>
      </c>
      <c r="W374">
        <v>10565.59425</v>
      </c>
      <c r="X374">
        <v>20751.663079999998</v>
      </c>
      <c r="Y374">
        <v>7528.4640900000004</v>
      </c>
      <c r="Z374">
        <v>23482.789669999998</v>
      </c>
      <c r="AA374">
        <v>6343.0023700000002</v>
      </c>
      <c r="AB374">
        <v>25274.741689999999</v>
      </c>
      <c r="AC374">
        <v>8145.6868999999997</v>
      </c>
      <c r="AD374">
        <v>40647.223239999999</v>
      </c>
      <c r="AE374">
        <v>12246.928610000001</v>
      </c>
      <c r="AF374">
        <v>38443.697310000003</v>
      </c>
      <c r="AG374">
        <v>11511.59931</v>
      </c>
      <c r="AH374">
        <v>38887.890670000001</v>
      </c>
      <c r="AI374">
        <v>11331.1975</v>
      </c>
      <c r="AJ374">
        <v>39326.270409999997</v>
      </c>
      <c r="AK374">
        <v>11696.575140000001</v>
      </c>
    </row>
    <row r="375" spans="5:37" x14ac:dyDescent="0.35">
      <c r="E375">
        <v>3.0270299999999999</v>
      </c>
      <c r="F375">
        <v>23820.130140000001</v>
      </c>
      <c r="G375">
        <v>5351.6023699999996</v>
      </c>
      <c r="H375">
        <v>22558.65612</v>
      </c>
      <c r="I375">
        <v>6212.16</v>
      </c>
      <c r="J375">
        <v>21415.25618</v>
      </c>
      <c r="K375">
        <v>6197.1859899999999</v>
      </c>
      <c r="L375">
        <v>25999.3861</v>
      </c>
      <c r="M375">
        <v>5920.3161200000004</v>
      </c>
      <c r="N375">
        <v>27024.766660000001</v>
      </c>
      <c r="O375">
        <v>7370.3574200000003</v>
      </c>
      <c r="P375">
        <v>21009.615000000002</v>
      </c>
      <c r="Q375">
        <v>6671.8049799999999</v>
      </c>
      <c r="R375">
        <v>24200.654999999999</v>
      </c>
      <c r="S375">
        <v>10909.900519999999</v>
      </c>
      <c r="T375">
        <v>24078.345549999998</v>
      </c>
      <c r="U375">
        <v>8317.3543100000006</v>
      </c>
      <c r="V375">
        <v>30980.00719</v>
      </c>
      <c r="W375">
        <v>10698.86794</v>
      </c>
      <c r="X375">
        <v>19697.95134</v>
      </c>
      <c r="Y375">
        <v>6948.3253100000002</v>
      </c>
      <c r="Z375">
        <v>22593.0321</v>
      </c>
      <c r="AA375">
        <v>5912.0784100000001</v>
      </c>
      <c r="AB375">
        <v>24423.663550000001</v>
      </c>
      <c r="AC375">
        <v>7853.0905499999999</v>
      </c>
      <c r="AD375">
        <v>38942.930090000002</v>
      </c>
      <c r="AE375">
        <v>11903.187320000001</v>
      </c>
      <c r="AF375">
        <v>37064.23717</v>
      </c>
      <c r="AG375">
        <v>11059.221449999999</v>
      </c>
      <c r="AH375">
        <v>37417.78069</v>
      </c>
      <c r="AI375">
        <v>10738.775149999999</v>
      </c>
      <c r="AJ375">
        <v>37808.315979999999</v>
      </c>
      <c r="AK375">
        <v>11233.72797</v>
      </c>
    </row>
    <row r="376" spans="5:37" x14ac:dyDescent="0.35">
      <c r="E376">
        <v>3.2598799999999999</v>
      </c>
      <c r="F376">
        <v>23434.635709999999</v>
      </c>
      <c r="G376">
        <v>5680.3617299999996</v>
      </c>
      <c r="H376">
        <v>21675.40926</v>
      </c>
      <c r="I376">
        <v>5815.4375</v>
      </c>
      <c r="J376">
        <v>20686.072530000001</v>
      </c>
      <c r="K376">
        <v>5995.5629099999996</v>
      </c>
      <c r="L376">
        <v>25774.643599999999</v>
      </c>
      <c r="M376">
        <v>5830.4540500000003</v>
      </c>
      <c r="N376">
        <v>26032.340939999998</v>
      </c>
      <c r="O376">
        <v>7282.69193</v>
      </c>
      <c r="P376">
        <v>20763.466230000002</v>
      </c>
      <c r="Q376">
        <v>6611.5296099999996</v>
      </c>
      <c r="R376">
        <v>22778.600539999999</v>
      </c>
      <c r="S376">
        <v>10540.94275</v>
      </c>
      <c r="T376">
        <v>23191.469229999999</v>
      </c>
      <c r="U376">
        <v>8145.05476</v>
      </c>
      <c r="V376">
        <v>30810.226640000001</v>
      </c>
      <c r="W376">
        <v>11007.05474</v>
      </c>
      <c r="X376">
        <v>18925.528999999999</v>
      </c>
      <c r="Y376">
        <v>6733.2353300000004</v>
      </c>
      <c r="Z376">
        <v>22160.112069999999</v>
      </c>
      <c r="AA376">
        <v>5618.7898800000003</v>
      </c>
      <c r="AB376">
        <v>23965.289239999998</v>
      </c>
      <c r="AC376">
        <v>7786.3599899999999</v>
      </c>
      <c r="AD376">
        <v>37505.95235</v>
      </c>
      <c r="AE376">
        <v>11193.69001</v>
      </c>
      <c r="AF376">
        <v>35796.965750000003</v>
      </c>
      <c r="AG376">
        <v>10507.283740000001</v>
      </c>
      <c r="AH376">
        <v>36389.63869</v>
      </c>
      <c r="AI376">
        <v>10533.13264</v>
      </c>
      <c r="AJ376">
        <v>36564.185599999997</v>
      </c>
      <c r="AK376">
        <v>10744.70213</v>
      </c>
    </row>
    <row r="377" spans="5:37" x14ac:dyDescent="0.35">
      <c r="E377">
        <v>3.4927299999999999</v>
      </c>
      <c r="F377">
        <v>23317.509859999998</v>
      </c>
      <c r="G377">
        <v>5686.5127300000004</v>
      </c>
      <c r="H377">
        <v>21516.50691</v>
      </c>
      <c r="I377">
        <v>5988.0733399999999</v>
      </c>
      <c r="J377">
        <v>20475.1924</v>
      </c>
      <c r="K377">
        <v>6155.2899500000003</v>
      </c>
      <c r="L377">
        <v>25087.478439999999</v>
      </c>
      <c r="M377">
        <v>5943.2920100000001</v>
      </c>
      <c r="N377">
        <v>25448.404839999999</v>
      </c>
      <c r="O377">
        <v>7299.2115299999996</v>
      </c>
      <c r="P377">
        <v>20423.42843</v>
      </c>
      <c r="Q377">
        <v>6849.1078100000004</v>
      </c>
      <c r="R377">
        <v>22110.234349999999</v>
      </c>
      <c r="S377">
        <v>10496.672989999999</v>
      </c>
      <c r="T377">
        <v>22660.68921</v>
      </c>
      <c r="U377">
        <v>8214.9974399999992</v>
      </c>
      <c r="V377">
        <v>30813.343560000001</v>
      </c>
      <c r="W377">
        <v>11033.330180000001</v>
      </c>
      <c r="X377">
        <v>18603.504629999999</v>
      </c>
      <c r="Y377">
        <v>6641.84699</v>
      </c>
      <c r="Z377">
        <v>21769.553670000001</v>
      </c>
      <c r="AA377">
        <v>5690.25443</v>
      </c>
      <c r="AB377">
        <v>23728.800620000002</v>
      </c>
      <c r="AC377">
        <v>7788.4772000000003</v>
      </c>
      <c r="AD377">
        <v>36397.657370000001</v>
      </c>
      <c r="AE377">
        <v>10944.977489999999</v>
      </c>
      <c r="AF377">
        <v>34310.115230000003</v>
      </c>
      <c r="AG377">
        <v>10019.049999999999</v>
      </c>
      <c r="AH377">
        <v>35124.063600000001</v>
      </c>
      <c r="AI377">
        <v>10219.180270000001</v>
      </c>
      <c r="AJ377">
        <v>35277.278729999998</v>
      </c>
      <c r="AK377">
        <v>10394.40258</v>
      </c>
    </row>
    <row r="378" spans="5:37" x14ac:dyDescent="0.35">
      <c r="E378">
        <v>3.7255799999999999</v>
      </c>
      <c r="F378">
        <v>23026.98443</v>
      </c>
      <c r="G378">
        <v>5844.8089</v>
      </c>
      <c r="H378">
        <v>21627.488649999999</v>
      </c>
      <c r="I378">
        <v>6022.3678099999997</v>
      </c>
      <c r="J378">
        <v>20423.789239999998</v>
      </c>
      <c r="K378">
        <v>6249.32377</v>
      </c>
      <c r="L378">
        <v>25095.299299999999</v>
      </c>
      <c r="M378">
        <v>6038.83349</v>
      </c>
      <c r="N378">
        <v>25125.267189999999</v>
      </c>
      <c r="O378">
        <v>7498.6624400000001</v>
      </c>
      <c r="P378">
        <v>20463.072830000001</v>
      </c>
      <c r="Q378">
        <v>6957.3700500000004</v>
      </c>
      <c r="R378">
        <v>22233.827270000002</v>
      </c>
      <c r="S378">
        <v>10654.036770000001</v>
      </c>
      <c r="T378">
        <v>22607.3891</v>
      </c>
      <c r="U378">
        <v>8370.0230900000006</v>
      </c>
      <c r="V378">
        <v>30901.443080000001</v>
      </c>
      <c r="W378">
        <v>11050.377619999999</v>
      </c>
      <c r="X378">
        <v>18536.037789999998</v>
      </c>
      <c r="Y378">
        <v>6694.3676599999999</v>
      </c>
      <c r="Z378">
        <v>21600.953870000001</v>
      </c>
      <c r="AA378">
        <v>5796.8500800000002</v>
      </c>
      <c r="AB378">
        <v>23679.47825</v>
      </c>
      <c r="AC378">
        <v>7847.1984499999999</v>
      </c>
      <c r="AD378">
        <v>35395.281629999998</v>
      </c>
      <c r="AE378">
        <v>10554.14071</v>
      </c>
      <c r="AF378">
        <v>33390.937749999997</v>
      </c>
      <c r="AG378">
        <v>9377.2888700000003</v>
      </c>
      <c r="AH378">
        <v>34086.183830000002</v>
      </c>
      <c r="AI378">
        <v>9699.0475900000001</v>
      </c>
      <c r="AJ378">
        <v>34290.801070000001</v>
      </c>
      <c r="AK378">
        <v>9876.8257200000007</v>
      </c>
    </row>
    <row r="379" spans="5:37" x14ac:dyDescent="0.35">
      <c r="E379">
        <v>3.9584299999999999</v>
      </c>
      <c r="F379">
        <v>23273.853190000002</v>
      </c>
      <c r="G379">
        <v>5855.1017400000001</v>
      </c>
      <c r="H379">
        <v>21461.789529999998</v>
      </c>
      <c r="I379">
        <v>6101.6819699999996</v>
      </c>
      <c r="J379">
        <v>20473.243200000001</v>
      </c>
      <c r="K379">
        <v>6389.54619</v>
      </c>
      <c r="L379">
        <v>24277.566579999999</v>
      </c>
      <c r="M379">
        <v>6115.4432999999999</v>
      </c>
      <c r="N379">
        <v>25059.076590000001</v>
      </c>
      <c r="O379">
        <v>7810.7822699999997</v>
      </c>
      <c r="P379">
        <v>20452.564770000001</v>
      </c>
      <c r="Q379">
        <v>7008.1291600000004</v>
      </c>
      <c r="R379">
        <v>22452.340540000001</v>
      </c>
      <c r="S379">
        <v>10724.238670000001</v>
      </c>
      <c r="T379">
        <v>22654.660629999998</v>
      </c>
      <c r="U379">
        <v>8514.3833699999996</v>
      </c>
      <c r="V379">
        <v>31024.83886</v>
      </c>
      <c r="W379">
        <v>11142.14762</v>
      </c>
      <c r="X379">
        <v>18444.348870000002</v>
      </c>
      <c r="Y379">
        <v>6762.97066</v>
      </c>
      <c r="Z379">
        <v>21479.505700000002</v>
      </c>
      <c r="AA379">
        <v>5427.7336400000004</v>
      </c>
      <c r="AB379">
        <v>23649.564480000001</v>
      </c>
      <c r="AC379">
        <v>7777.6173099999996</v>
      </c>
      <c r="AD379">
        <v>34339.442479999998</v>
      </c>
      <c r="AE379">
        <v>10042.107180000001</v>
      </c>
      <c r="AF379">
        <v>32168.311000000002</v>
      </c>
      <c r="AG379">
        <v>8870.2839600000007</v>
      </c>
      <c r="AH379">
        <v>33045.37571</v>
      </c>
      <c r="AI379">
        <v>9337.4084299999995</v>
      </c>
      <c r="AJ379">
        <v>33184.376400000001</v>
      </c>
      <c r="AK379">
        <v>9416.5998600000003</v>
      </c>
    </row>
    <row r="380" spans="5:37" x14ac:dyDescent="0.35">
      <c r="E380">
        <v>4.1912799999999999</v>
      </c>
      <c r="F380">
        <v>23137.990709999998</v>
      </c>
      <c r="G380">
        <v>5861.0101199999999</v>
      </c>
      <c r="H380">
        <v>21534.19659</v>
      </c>
      <c r="I380">
        <v>6310.8522499999999</v>
      </c>
      <c r="J380">
        <v>20597.719669999999</v>
      </c>
      <c r="K380">
        <v>6409.9259300000003</v>
      </c>
      <c r="L380">
        <v>21756.63566</v>
      </c>
      <c r="M380">
        <v>6193.9294300000001</v>
      </c>
      <c r="N380">
        <v>25084.265660000001</v>
      </c>
      <c r="O380">
        <v>8054.3829800000003</v>
      </c>
      <c r="P380">
        <v>20478.542659999999</v>
      </c>
      <c r="Q380">
        <v>6800.6265800000001</v>
      </c>
      <c r="R380">
        <v>22132.339459999999</v>
      </c>
      <c r="S380">
        <v>10887.38832</v>
      </c>
      <c r="T380">
        <v>22565.04926</v>
      </c>
      <c r="U380">
        <v>8580.7992900000008</v>
      </c>
      <c r="V380">
        <v>31254.172470000001</v>
      </c>
      <c r="W380">
        <v>11119.06575</v>
      </c>
      <c r="X380">
        <v>18182.375970000001</v>
      </c>
      <c r="Y380">
        <v>6701.9928499999996</v>
      </c>
      <c r="Z380">
        <v>21401.3933</v>
      </c>
      <c r="AA380">
        <v>5590.8617700000004</v>
      </c>
      <c r="AB380">
        <v>23612.647250000002</v>
      </c>
      <c r="AC380">
        <v>7803.9734600000002</v>
      </c>
      <c r="AD380">
        <v>33315.786090000001</v>
      </c>
      <c r="AE380">
        <v>9536.8782499999998</v>
      </c>
      <c r="AF380">
        <v>31139.113399999998</v>
      </c>
      <c r="AG380">
        <v>8301.6159599999992</v>
      </c>
      <c r="AH380">
        <v>32572.26641</v>
      </c>
      <c r="AI380">
        <v>8136.7992800000002</v>
      </c>
      <c r="AJ380">
        <v>32342.388630000001</v>
      </c>
      <c r="AK380">
        <v>8658.4311600000001</v>
      </c>
    </row>
    <row r="381" spans="5:37" x14ac:dyDescent="0.35">
      <c r="E381">
        <v>4.4241299999999999</v>
      </c>
      <c r="F381">
        <v>22897.747050000002</v>
      </c>
      <c r="G381">
        <v>6058.4357900000005</v>
      </c>
      <c r="H381">
        <v>21718.086179999998</v>
      </c>
      <c r="I381">
        <v>6273.7808500000001</v>
      </c>
      <c r="J381">
        <v>20379.964840000001</v>
      </c>
      <c r="K381">
        <v>6222.8168900000001</v>
      </c>
      <c r="L381">
        <v>21665.266019999999</v>
      </c>
      <c r="M381">
        <v>6185.0111800000004</v>
      </c>
      <c r="N381">
        <v>25284.159500000002</v>
      </c>
      <c r="O381">
        <v>8071.78665</v>
      </c>
      <c r="P381">
        <v>20513.619770000001</v>
      </c>
      <c r="Q381">
        <v>6825.2747600000002</v>
      </c>
      <c r="R381">
        <v>22106.155770000001</v>
      </c>
      <c r="S381">
        <v>10586.70311</v>
      </c>
      <c r="T381">
        <v>22634.64501</v>
      </c>
      <c r="U381">
        <v>8494.5881700000009</v>
      </c>
      <c r="V381">
        <v>31373.085609999998</v>
      </c>
      <c r="W381">
        <v>11155.759179999999</v>
      </c>
      <c r="X381">
        <v>18461.53139</v>
      </c>
      <c r="Y381">
        <v>6613.6798399999998</v>
      </c>
      <c r="Z381">
        <v>21207.163</v>
      </c>
      <c r="AA381">
        <v>5292.0184799999997</v>
      </c>
      <c r="AB381">
        <v>23680.593339999999</v>
      </c>
      <c r="AC381">
        <v>7687.1525000000001</v>
      </c>
      <c r="AD381">
        <v>32048.93576</v>
      </c>
      <c r="AE381">
        <v>9048.1243799999993</v>
      </c>
      <c r="AF381">
        <v>30112.3125</v>
      </c>
      <c r="AG381">
        <v>7749.8292300000003</v>
      </c>
      <c r="AH381">
        <v>31586.351019999998</v>
      </c>
      <c r="AI381">
        <v>7901.15229</v>
      </c>
      <c r="AJ381">
        <v>31249.19976</v>
      </c>
      <c r="AK381">
        <v>8233.0352999999996</v>
      </c>
    </row>
    <row r="382" spans="5:37" x14ac:dyDescent="0.35">
      <c r="E382">
        <v>4.6569799999999999</v>
      </c>
      <c r="F382">
        <v>22919.86162</v>
      </c>
      <c r="G382">
        <v>6497.4854500000001</v>
      </c>
      <c r="H382">
        <v>21971.555260000001</v>
      </c>
      <c r="I382">
        <v>6254.8296300000002</v>
      </c>
      <c r="J382">
        <v>20478.286929999998</v>
      </c>
      <c r="K382">
        <v>6397.8870200000001</v>
      </c>
      <c r="L382">
        <v>21789.901269999998</v>
      </c>
      <c r="M382">
        <v>6383.4007000000001</v>
      </c>
      <c r="N382">
        <v>25498.30125</v>
      </c>
      <c r="O382">
        <v>8037.6941999999999</v>
      </c>
      <c r="P382">
        <v>20683.494170000002</v>
      </c>
      <c r="Q382">
        <v>6863.1640399999997</v>
      </c>
      <c r="R382">
        <v>22251.327809999999</v>
      </c>
      <c r="S382">
        <v>10632.664059999999</v>
      </c>
      <c r="T382">
        <v>22811.041079999999</v>
      </c>
      <c r="U382">
        <v>8511.1741000000002</v>
      </c>
      <c r="V382">
        <v>31352.98056</v>
      </c>
      <c r="W382">
        <v>11180.89184</v>
      </c>
      <c r="X382">
        <v>18294.69082</v>
      </c>
      <c r="Y382">
        <v>6815.6969799999997</v>
      </c>
      <c r="Z382">
        <v>21150.662400000001</v>
      </c>
      <c r="AA382">
        <v>5038.1036400000003</v>
      </c>
      <c r="AB382">
        <v>23599.444589999999</v>
      </c>
      <c r="AC382">
        <v>7678.2308199999998</v>
      </c>
      <c r="AD382">
        <v>30834.16</v>
      </c>
      <c r="AE382">
        <v>8461.1310900000008</v>
      </c>
      <c r="AF382">
        <v>29156.11017</v>
      </c>
      <c r="AG382">
        <v>7553.8786899999996</v>
      </c>
      <c r="AH382">
        <v>30491.823390000001</v>
      </c>
      <c r="AI382">
        <v>7469.1906900000004</v>
      </c>
      <c r="AJ382">
        <v>30160.69785</v>
      </c>
      <c r="AK382">
        <v>7828.06682</v>
      </c>
    </row>
    <row r="383" spans="5:37" x14ac:dyDescent="0.35">
      <c r="E383">
        <v>4.8898299999999999</v>
      </c>
      <c r="F383">
        <v>23326.5429</v>
      </c>
      <c r="G383">
        <v>6689.97559</v>
      </c>
      <c r="H383">
        <v>21996.066439999999</v>
      </c>
      <c r="I383">
        <v>6331.7276300000003</v>
      </c>
      <c r="J383">
        <v>20417.73776</v>
      </c>
      <c r="K383">
        <v>6397.9228199999998</v>
      </c>
      <c r="L383">
        <v>21913.44903</v>
      </c>
      <c r="M383">
        <v>6473.2086799999997</v>
      </c>
      <c r="N383">
        <v>25457.42813</v>
      </c>
      <c r="O383">
        <v>8196.0129300000008</v>
      </c>
      <c r="P383">
        <v>20532.205600000001</v>
      </c>
      <c r="Q383">
        <v>6833.7982000000002</v>
      </c>
      <c r="R383">
        <v>22233.555270000001</v>
      </c>
      <c r="S383">
        <v>10740.17231</v>
      </c>
      <c r="T383">
        <v>22741.062999999998</v>
      </c>
      <c r="U383">
        <v>8589.9944799999994</v>
      </c>
      <c r="V383">
        <v>31476.68231</v>
      </c>
      <c r="W383">
        <v>11064.13192</v>
      </c>
      <c r="X383">
        <v>18228.664079999999</v>
      </c>
      <c r="Y383">
        <v>6782.7440299999998</v>
      </c>
      <c r="Z383">
        <v>21019.290570000001</v>
      </c>
      <c r="AA383">
        <v>4742.1766200000002</v>
      </c>
      <c r="AB383">
        <v>23574.878980000001</v>
      </c>
      <c r="AC383">
        <v>7529.6841899999999</v>
      </c>
      <c r="AD383">
        <v>29759.997169999999</v>
      </c>
      <c r="AE383">
        <v>8310.5537199999999</v>
      </c>
      <c r="AF383">
        <v>28091.510190000001</v>
      </c>
      <c r="AG383">
        <v>7368.7464</v>
      </c>
      <c r="AH383">
        <v>29477.610479999999</v>
      </c>
      <c r="AI383">
        <v>7132.6225899999999</v>
      </c>
      <c r="AJ383">
        <v>29109.70595</v>
      </c>
      <c r="AK383">
        <v>7603.9742399999996</v>
      </c>
    </row>
    <row r="384" spans="5:37" x14ac:dyDescent="0.35">
      <c r="E384">
        <v>5.1226799999999999</v>
      </c>
      <c r="F384">
        <v>23162.440709999999</v>
      </c>
      <c r="G384">
        <v>6486.0461800000003</v>
      </c>
      <c r="H384">
        <v>21884.121760000002</v>
      </c>
      <c r="I384">
        <v>6290.3343500000001</v>
      </c>
      <c r="J384">
        <v>20664.642639999998</v>
      </c>
      <c r="K384">
        <v>6519.0735699999996</v>
      </c>
      <c r="L384">
        <v>21903.73504</v>
      </c>
      <c r="M384">
        <v>6431.8180300000004</v>
      </c>
      <c r="N384">
        <v>25636.473590000001</v>
      </c>
      <c r="O384">
        <v>8388.6165199999996</v>
      </c>
      <c r="P384">
        <v>20332.704740000001</v>
      </c>
      <c r="Q384">
        <v>6799.8226299999997</v>
      </c>
      <c r="R384">
        <v>22401.88365</v>
      </c>
      <c r="S384">
        <v>10852.334559999999</v>
      </c>
      <c r="T384">
        <v>22790.353999999999</v>
      </c>
      <c r="U384">
        <v>8680.2579100000003</v>
      </c>
      <c r="V384">
        <v>31687.183560000001</v>
      </c>
      <c r="W384">
        <v>11198.068079999999</v>
      </c>
      <c r="X384">
        <v>18341.03976</v>
      </c>
      <c r="Y384">
        <v>6841.6094700000003</v>
      </c>
      <c r="Z384">
        <v>21000.44023</v>
      </c>
      <c r="AA384">
        <v>4598.6308900000004</v>
      </c>
      <c r="AB384">
        <v>23676.22118</v>
      </c>
      <c r="AC384">
        <v>7546.1028100000003</v>
      </c>
      <c r="AD384">
        <v>28688.11017</v>
      </c>
      <c r="AE384">
        <v>7952.0753699999996</v>
      </c>
      <c r="AF384">
        <v>27097.83237</v>
      </c>
      <c r="AG384">
        <v>6983.9899400000004</v>
      </c>
      <c r="AH384">
        <v>28312.490269999998</v>
      </c>
      <c r="AI384">
        <v>6937.9560000000001</v>
      </c>
      <c r="AJ384">
        <v>28032.810939999999</v>
      </c>
      <c r="AK384">
        <v>7291.3404399999999</v>
      </c>
    </row>
    <row r="385" spans="5:37" x14ac:dyDescent="0.35">
      <c r="E385">
        <v>5.3555299999999999</v>
      </c>
      <c r="F385">
        <v>23327.25938</v>
      </c>
      <c r="G385">
        <v>6556.20093</v>
      </c>
      <c r="H385">
        <v>22039.898290000001</v>
      </c>
      <c r="I385">
        <v>6439.2094699999998</v>
      </c>
      <c r="J385">
        <v>20618.498909999998</v>
      </c>
      <c r="K385">
        <v>6417.1898300000003</v>
      </c>
      <c r="L385">
        <v>21995.218860000001</v>
      </c>
      <c r="M385">
        <v>6470.8667400000004</v>
      </c>
      <c r="N385">
        <v>25541.279129999999</v>
      </c>
      <c r="O385">
        <v>8375.9334500000004</v>
      </c>
      <c r="P385">
        <v>20450.438399999999</v>
      </c>
      <c r="Q385">
        <v>6871.8792000000003</v>
      </c>
      <c r="R385">
        <v>22417.323850000001</v>
      </c>
      <c r="S385">
        <v>10743.41584</v>
      </c>
      <c r="T385">
        <v>22803.013790000001</v>
      </c>
      <c r="U385">
        <v>8663.7428299999992</v>
      </c>
      <c r="V385">
        <v>31854.37703</v>
      </c>
      <c r="W385">
        <v>11486.660690000001</v>
      </c>
      <c r="X385">
        <v>18356.618259999999</v>
      </c>
      <c r="Y385">
        <v>7125.1217999999999</v>
      </c>
      <c r="Z385">
        <v>20798.550999999999</v>
      </c>
      <c r="AA385">
        <v>4814.96857</v>
      </c>
      <c r="AB385">
        <v>23669.848760000001</v>
      </c>
      <c r="AC385">
        <v>7808.9170199999999</v>
      </c>
      <c r="AD385">
        <v>27718.497299999999</v>
      </c>
      <c r="AE385">
        <v>7658.4642700000004</v>
      </c>
      <c r="AF385">
        <v>25824.71831</v>
      </c>
      <c r="AG385">
        <v>7528.4453199999998</v>
      </c>
      <c r="AH385">
        <v>27207.474109999999</v>
      </c>
      <c r="AI385">
        <v>6881.6499899999999</v>
      </c>
      <c r="AJ385">
        <v>26916.896580000001</v>
      </c>
      <c r="AK385">
        <v>7356.1865299999999</v>
      </c>
    </row>
    <row r="386" spans="5:37" x14ac:dyDescent="0.35">
      <c r="E386">
        <v>5.5883799999999999</v>
      </c>
      <c r="F386">
        <v>23262.315139999999</v>
      </c>
      <c r="G386">
        <v>6678.7369500000004</v>
      </c>
      <c r="H386">
        <v>22003.081259999999</v>
      </c>
      <c r="I386">
        <v>6377.37302</v>
      </c>
      <c r="J386">
        <v>20482.58913</v>
      </c>
      <c r="K386">
        <v>6402.70748</v>
      </c>
      <c r="L386">
        <v>21915.995180000002</v>
      </c>
      <c r="M386">
        <v>6486.2724799999996</v>
      </c>
      <c r="N386">
        <v>25614.00116</v>
      </c>
      <c r="O386">
        <v>8524.15193</v>
      </c>
      <c r="P386">
        <v>20538.76454</v>
      </c>
      <c r="Q386">
        <v>7006.6839399999999</v>
      </c>
      <c r="R386">
        <v>22499.74638</v>
      </c>
      <c r="S386">
        <v>10947.21091</v>
      </c>
      <c r="T386">
        <v>22884.170689999999</v>
      </c>
      <c r="U386">
        <v>8826.0156000000006</v>
      </c>
      <c r="V386">
        <v>31875.57028</v>
      </c>
      <c r="W386">
        <v>11563.25675</v>
      </c>
      <c r="X386">
        <v>18500.029630000001</v>
      </c>
      <c r="Y386">
        <v>7253.5658299999996</v>
      </c>
      <c r="Z386">
        <v>20827.999830000001</v>
      </c>
      <c r="AA386">
        <v>4627.6899299999995</v>
      </c>
      <c r="AB386">
        <v>23734.53325</v>
      </c>
      <c r="AC386">
        <v>7814.8374999999996</v>
      </c>
      <c r="AD386">
        <v>26583.92915</v>
      </c>
      <c r="AE386">
        <v>7381.9582300000002</v>
      </c>
      <c r="AF386">
        <v>25009.71544</v>
      </c>
      <c r="AG386">
        <v>7239.5247900000004</v>
      </c>
      <c r="AH386">
        <v>26165.14227</v>
      </c>
      <c r="AI386">
        <v>6702.5029400000003</v>
      </c>
      <c r="AJ386">
        <v>25919.59562</v>
      </c>
      <c r="AK386">
        <v>7107.99532</v>
      </c>
    </row>
    <row r="387" spans="5:37" x14ac:dyDescent="0.35">
      <c r="E387">
        <v>5.8212299999999999</v>
      </c>
      <c r="F387">
        <v>23253.39529</v>
      </c>
      <c r="G387">
        <v>7025.49899</v>
      </c>
      <c r="H387">
        <v>22452.36203</v>
      </c>
      <c r="I387">
        <v>6673.8306300000004</v>
      </c>
      <c r="J387">
        <v>20583.285889999999</v>
      </c>
      <c r="K387">
        <v>6413.9465200000004</v>
      </c>
      <c r="L387">
        <v>22096.347730000001</v>
      </c>
      <c r="M387">
        <v>6704.4253799999997</v>
      </c>
      <c r="N387">
        <v>25827.776839999999</v>
      </c>
      <c r="O387">
        <v>8649.0766800000001</v>
      </c>
      <c r="P387">
        <v>20814.941889999998</v>
      </c>
      <c r="Q387">
        <v>7077.1792800000003</v>
      </c>
      <c r="R387">
        <v>22485.911649999998</v>
      </c>
      <c r="S387">
        <v>10768.428180000001</v>
      </c>
      <c r="T387">
        <v>23042.876789999998</v>
      </c>
      <c r="U387">
        <v>8831.5613799999992</v>
      </c>
      <c r="V387">
        <v>31727.189060000001</v>
      </c>
      <c r="W387">
        <v>11433.08712</v>
      </c>
      <c r="X387">
        <v>18536.16316</v>
      </c>
      <c r="Y387">
        <v>7145.9479300000003</v>
      </c>
      <c r="Z387">
        <v>20893.191070000001</v>
      </c>
      <c r="AA387">
        <v>4959.6656300000004</v>
      </c>
      <c r="AB387">
        <v>23718.847760000001</v>
      </c>
      <c r="AC387">
        <v>7846.2335599999997</v>
      </c>
      <c r="AD387">
        <v>25273.12876</v>
      </c>
      <c r="AE387">
        <v>7063.0576499999997</v>
      </c>
      <c r="AF387">
        <v>24352.693920000002</v>
      </c>
      <c r="AG387">
        <v>6880.9853899999998</v>
      </c>
      <c r="AH387">
        <v>24840.701160000001</v>
      </c>
      <c r="AI387">
        <v>7556.9688599999999</v>
      </c>
      <c r="AJ387">
        <v>24822.174609999998</v>
      </c>
      <c r="AK387">
        <v>7167.0039699999998</v>
      </c>
    </row>
    <row r="388" spans="5:37" x14ac:dyDescent="0.35">
      <c r="E388">
        <v>6.0540799999999999</v>
      </c>
      <c r="F388">
        <v>23388.418519999999</v>
      </c>
      <c r="G388">
        <v>7116.93559</v>
      </c>
      <c r="H388">
        <v>22338.188289999998</v>
      </c>
      <c r="I388">
        <v>6763.6209200000003</v>
      </c>
      <c r="J388">
        <v>20597.669529999999</v>
      </c>
      <c r="K388">
        <v>6345.5507900000002</v>
      </c>
      <c r="L388">
        <v>22108.092120000001</v>
      </c>
      <c r="M388">
        <v>6742.0357700000004</v>
      </c>
      <c r="N388">
        <v>25798.283500000001</v>
      </c>
      <c r="O388">
        <v>8599.8108400000001</v>
      </c>
      <c r="P388">
        <v>20976.9496</v>
      </c>
      <c r="Q388">
        <v>7194.2237500000001</v>
      </c>
      <c r="R388">
        <v>22864.505420000001</v>
      </c>
      <c r="S388">
        <v>10765.621580000001</v>
      </c>
      <c r="T388">
        <v>23213.246169999999</v>
      </c>
      <c r="U388">
        <v>8853.2187200000008</v>
      </c>
      <c r="V388">
        <v>31743.13897</v>
      </c>
      <c r="W388">
        <v>11410.72488</v>
      </c>
      <c r="X388">
        <v>18614.518370000002</v>
      </c>
      <c r="Y388">
        <v>7282.8870200000001</v>
      </c>
      <c r="Z388">
        <v>20640.307799999999</v>
      </c>
      <c r="AA388">
        <v>4966.0292900000004</v>
      </c>
      <c r="AB388">
        <v>23665.988379999999</v>
      </c>
      <c r="AC388">
        <v>7886.5470599999999</v>
      </c>
      <c r="AD388">
        <v>24212.8668</v>
      </c>
      <c r="AE388">
        <v>6865.3184199999996</v>
      </c>
      <c r="AF388">
        <v>23051.15454</v>
      </c>
      <c r="AG388">
        <v>7596.7133700000004</v>
      </c>
      <c r="AH388">
        <v>23890.236799999999</v>
      </c>
      <c r="AI388">
        <v>7295.2538800000002</v>
      </c>
      <c r="AJ388">
        <v>23718.086050000002</v>
      </c>
      <c r="AK388">
        <v>7252.4285600000003</v>
      </c>
    </row>
    <row r="389" spans="5:37" x14ac:dyDescent="0.35">
      <c r="E389">
        <v>6.2869299999999999</v>
      </c>
      <c r="F389">
        <v>23505.912100000001</v>
      </c>
      <c r="G389">
        <v>7234.6074900000003</v>
      </c>
      <c r="H389">
        <v>22251.902440000002</v>
      </c>
      <c r="I389">
        <v>6647.4870700000001</v>
      </c>
      <c r="J389">
        <v>20590.12082</v>
      </c>
      <c r="K389">
        <v>6387.3630999999996</v>
      </c>
      <c r="L389">
        <v>22115.978449999999</v>
      </c>
      <c r="M389">
        <v>6756.4858800000002</v>
      </c>
      <c r="N389">
        <v>25760.076160000001</v>
      </c>
      <c r="O389">
        <v>8612.1575900000007</v>
      </c>
      <c r="P389">
        <v>20855.16231</v>
      </c>
      <c r="Q389">
        <v>7228.0787499999997</v>
      </c>
      <c r="R389">
        <v>22895.372309999999</v>
      </c>
      <c r="S389">
        <v>10850.227559999999</v>
      </c>
      <c r="T389">
        <v>23170.203590000001</v>
      </c>
      <c r="U389">
        <v>8896.8212999999996</v>
      </c>
      <c r="V389">
        <v>31515.201669999999</v>
      </c>
      <c r="W389">
        <v>11364.70688</v>
      </c>
      <c r="X389">
        <v>18819.826110000002</v>
      </c>
      <c r="Y389">
        <v>7303.3436499999998</v>
      </c>
      <c r="Z389">
        <v>20741.050930000001</v>
      </c>
      <c r="AA389">
        <v>5047.0081200000004</v>
      </c>
      <c r="AB389">
        <v>23692.026239999999</v>
      </c>
      <c r="AC389">
        <v>7905.01955</v>
      </c>
      <c r="AD389">
        <v>23136.545979999999</v>
      </c>
      <c r="AE389">
        <v>6903.43343</v>
      </c>
      <c r="AF389">
        <v>22139.106899999999</v>
      </c>
      <c r="AG389">
        <v>7246.5515599999999</v>
      </c>
      <c r="AH389">
        <v>22761.838090000001</v>
      </c>
      <c r="AI389">
        <v>7111.7800800000005</v>
      </c>
      <c r="AJ389">
        <v>22679.163659999998</v>
      </c>
      <c r="AK389">
        <v>7087.2550199999996</v>
      </c>
    </row>
    <row r="390" spans="5:37" x14ac:dyDescent="0.35">
      <c r="E390">
        <v>6.5197799999999999</v>
      </c>
      <c r="F390">
        <v>23723.034810000001</v>
      </c>
      <c r="G390">
        <v>7460.7709199999999</v>
      </c>
      <c r="H390">
        <v>22685.851060000001</v>
      </c>
      <c r="I390">
        <v>6745.2771000000002</v>
      </c>
      <c r="J390">
        <v>20595.31264</v>
      </c>
      <c r="K390">
        <v>6249.1821300000001</v>
      </c>
      <c r="L390">
        <v>22334.732840000001</v>
      </c>
      <c r="M390">
        <v>6818.4100500000004</v>
      </c>
      <c r="N390">
        <v>25937.444589999999</v>
      </c>
      <c r="O390">
        <v>8787.3336999999992</v>
      </c>
      <c r="P390">
        <v>20755.64446</v>
      </c>
      <c r="Q390">
        <v>7074.9683000000005</v>
      </c>
      <c r="R390">
        <v>23101.255649999999</v>
      </c>
      <c r="S390">
        <v>10833.604069999999</v>
      </c>
      <c r="T390">
        <v>23264.781569999999</v>
      </c>
      <c r="U390">
        <v>8898.6353600000002</v>
      </c>
      <c r="V390">
        <v>31582.149890000001</v>
      </c>
      <c r="W390">
        <v>11147.056629999999</v>
      </c>
      <c r="X390">
        <v>18848.71774</v>
      </c>
      <c r="Y390">
        <v>7340.3677699999998</v>
      </c>
      <c r="Z390">
        <v>20849.890869999999</v>
      </c>
      <c r="AA390">
        <v>5417.7998399999997</v>
      </c>
      <c r="AB390">
        <v>23760.252830000001</v>
      </c>
      <c r="AC390">
        <v>7968.4080800000002</v>
      </c>
      <c r="AD390">
        <v>21347.2605</v>
      </c>
      <c r="AE390">
        <v>7986.1527500000002</v>
      </c>
      <c r="AF390">
        <v>21232.998019999999</v>
      </c>
      <c r="AG390">
        <v>7859.1433200000001</v>
      </c>
      <c r="AH390">
        <v>21910.360700000001</v>
      </c>
      <c r="AI390">
        <v>7084.9341599999998</v>
      </c>
      <c r="AJ390">
        <v>21496.873080000001</v>
      </c>
      <c r="AK390">
        <v>7643.4100799999997</v>
      </c>
    </row>
    <row r="391" spans="5:37" x14ac:dyDescent="0.35">
      <c r="E391">
        <v>6.7526299999999999</v>
      </c>
      <c r="F391">
        <v>23602.488570000001</v>
      </c>
      <c r="G391">
        <v>7482.5948699999999</v>
      </c>
      <c r="H391">
        <v>22558.569350000002</v>
      </c>
      <c r="I391">
        <v>6784.4314899999999</v>
      </c>
      <c r="J391">
        <v>20840.47536</v>
      </c>
      <c r="K391">
        <v>6253.7273599999999</v>
      </c>
      <c r="L391">
        <v>22333.844430000001</v>
      </c>
      <c r="M391">
        <v>6840.2512399999996</v>
      </c>
      <c r="N391">
        <v>25819.081880000002</v>
      </c>
      <c r="O391">
        <v>8483.8119700000007</v>
      </c>
      <c r="P391">
        <v>20821.948400000001</v>
      </c>
      <c r="Q391">
        <v>7037.5707499999999</v>
      </c>
      <c r="R391">
        <v>23002.363850000002</v>
      </c>
      <c r="S391">
        <v>10618.89574</v>
      </c>
      <c r="T391">
        <v>23214.46471</v>
      </c>
      <c r="U391">
        <v>8713.4261499999993</v>
      </c>
      <c r="V391">
        <v>31703.378809999998</v>
      </c>
      <c r="W391">
        <v>11264.29664</v>
      </c>
      <c r="X391">
        <v>18844.843079999999</v>
      </c>
      <c r="Y391">
        <v>7357.3873299999996</v>
      </c>
      <c r="Z391">
        <v>20951.094669999999</v>
      </c>
      <c r="AA391">
        <v>5596.3020299999998</v>
      </c>
      <c r="AB391">
        <v>23833.105520000001</v>
      </c>
      <c r="AC391">
        <v>8072.6620000000003</v>
      </c>
      <c r="AD391">
        <v>20110.011999999999</v>
      </c>
      <c r="AE391">
        <v>8131.0523000000003</v>
      </c>
      <c r="AF391">
        <v>20243.30069</v>
      </c>
      <c r="AG391">
        <v>8148.1800899999998</v>
      </c>
      <c r="AH391">
        <v>19910.865519999999</v>
      </c>
      <c r="AI391">
        <v>9025.8085800000008</v>
      </c>
      <c r="AJ391">
        <v>20088.059399999998</v>
      </c>
      <c r="AK391">
        <v>8435.0136600000005</v>
      </c>
    </row>
    <row r="392" spans="5:37" x14ac:dyDescent="0.35">
      <c r="E392">
        <v>6.9854799999999999</v>
      </c>
      <c r="F392">
        <v>23649.320479999998</v>
      </c>
      <c r="G392">
        <v>7462.4224599999998</v>
      </c>
      <c r="H392">
        <v>22598.467710000001</v>
      </c>
      <c r="I392">
        <v>6842.5157200000003</v>
      </c>
      <c r="J392">
        <v>20680.533019999999</v>
      </c>
      <c r="K392">
        <v>6311.5767299999998</v>
      </c>
      <c r="L392">
        <v>22309.440399999999</v>
      </c>
      <c r="M392">
        <v>6872.1716399999996</v>
      </c>
      <c r="N392">
        <v>25903.812279999998</v>
      </c>
      <c r="O392">
        <v>8491.1312699999999</v>
      </c>
      <c r="P392">
        <v>20939.336090000001</v>
      </c>
      <c r="Q392">
        <v>6917.7326199999998</v>
      </c>
      <c r="R392">
        <v>23213.204809999999</v>
      </c>
      <c r="S392">
        <v>10714.34182</v>
      </c>
      <c r="T392">
        <v>23352.117719999998</v>
      </c>
      <c r="U392">
        <v>8707.73524</v>
      </c>
      <c r="V392">
        <v>31723.67311</v>
      </c>
      <c r="W392">
        <v>11385.427089999999</v>
      </c>
      <c r="X392">
        <v>18942.81595</v>
      </c>
      <c r="Y392">
        <v>7493.5954099999999</v>
      </c>
      <c r="Z392">
        <v>21048.073199999999</v>
      </c>
      <c r="AA392">
        <v>5344.2755299999999</v>
      </c>
      <c r="AB392">
        <v>23904.854090000001</v>
      </c>
      <c r="AC392">
        <v>8074.4326799999999</v>
      </c>
      <c r="AD392">
        <v>18708.56148</v>
      </c>
      <c r="AE392">
        <v>8377.8520900000003</v>
      </c>
      <c r="AF392">
        <v>19176.266670000001</v>
      </c>
      <c r="AG392">
        <v>8417.0838199999998</v>
      </c>
      <c r="AH392">
        <v>19212.52952</v>
      </c>
      <c r="AI392">
        <v>9159.8184500000007</v>
      </c>
      <c r="AJ392">
        <v>19032.452560000002</v>
      </c>
      <c r="AK392">
        <v>8651.5847799999992</v>
      </c>
    </row>
    <row r="393" spans="5:37" x14ac:dyDescent="0.35">
      <c r="E393">
        <v>7.2183299999999999</v>
      </c>
      <c r="F393">
        <v>23608.275430000002</v>
      </c>
      <c r="G393">
        <v>7646.1945400000004</v>
      </c>
      <c r="H393">
        <v>22362.85038</v>
      </c>
      <c r="I393">
        <v>6876.0288499999997</v>
      </c>
      <c r="J393">
        <v>20600.970290000001</v>
      </c>
      <c r="K393">
        <v>6214.7235300000002</v>
      </c>
      <c r="L393">
        <v>22190.698700000001</v>
      </c>
      <c r="M393">
        <v>6912.3156399999998</v>
      </c>
      <c r="N393">
        <v>25692.349440000002</v>
      </c>
      <c r="O393">
        <v>8719.97876</v>
      </c>
      <c r="P393">
        <v>21112.288710000001</v>
      </c>
      <c r="Q393">
        <v>6916.7031100000004</v>
      </c>
      <c r="R393">
        <v>23496.430769999999</v>
      </c>
      <c r="S393">
        <v>10751.071459999999</v>
      </c>
      <c r="T393">
        <v>23433.689640000001</v>
      </c>
      <c r="U393">
        <v>8795.91777</v>
      </c>
      <c r="V393">
        <v>31965.014220000001</v>
      </c>
      <c r="W393">
        <v>11468.936750000001</v>
      </c>
      <c r="X393">
        <v>18984.53097</v>
      </c>
      <c r="Y393">
        <v>7373.7991300000003</v>
      </c>
      <c r="Z393">
        <v>20982.7166</v>
      </c>
      <c r="AA393">
        <v>5578.9315900000001</v>
      </c>
      <c r="AB393">
        <v>23977.420600000001</v>
      </c>
      <c r="AC393">
        <v>8140.5558300000002</v>
      </c>
      <c r="AD393">
        <v>17641.569459999999</v>
      </c>
      <c r="AE393">
        <v>8616.3386100000007</v>
      </c>
      <c r="AF393">
        <v>18039.594130000001</v>
      </c>
      <c r="AG393">
        <v>8674.7180900000003</v>
      </c>
      <c r="AH393">
        <v>18441.780859999999</v>
      </c>
      <c r="AI393">
        <v>8898.9007299999994</v>
      </c>
      <c r="AJ393">
        <v>18040.981479999999</v>
      </c>
      <c r="AK393">
        <v>8729.9858100000001</v>
      </c>
    </row>
    <row r="394" spans="5:37" x14ac:dyDescent="0.35">
      <c r="E394">
        <v>7.4511799999999999</v>
      </c>
      <c r="F394">
        <v>23583.771860000001</v>
      </c>
      <c r="G394">
        <v>7799.5454499999996</v>
      </c>
      <c r="H394">
        <v>22202.293819999999</v>
      </c>
      <c r="I394">
        <v>6892.6484300000002</v>
      </c>
      <c r="J394">
        <v>20732.918600000001</v>
      </c>
      <c r="K394">
        <v>6111.8035300000001</v>
      </c>
      <c r="L394">
        <v>22172.994760000001</v>
      </c>
      <c r="M394">
        <v>6934.6657999999998</v>
      </c>
      <c r="N394">
        <v>25818.14025</v>
      </c>
      <c r="O394">
        <v>8630.4139400000004</v>
      </c>
      <c r="P394">
        <v>21178.556540000001</v>
      </c>
      <c r="Q394">
        <v>7081.7747799999997</v>
      </c>
      <c r="R394">
        <v>23252.85108</v>
      </c>
      <c r="S394">
        <v>10805.89594</v>
      </c>
      <c r="T394">
        <v>23416.515960000001</v>
      </c>
      <c r="U394">
        <v>8839.3615499999996</v>
      </c>
      <c r="V394">
        <v>31841.58006</v>
      </c>
      <c r="W394">
        <v>11615.69571</v>
      </c>
      <c r="X394">
        <v>19033.840660000002</v>
      </c>
      <c r="Y394">
        <v>7259.7487300000003</v>
      </c>
      <c r="Z394">
        <v>20898.89243</v>
      </c>
      <c r="AA394">
        <v>5481.9450100000004</v>
      </c>
      <c r="AB394">
        <v>23924.771049999999</v>
      </c>
      <c r="AC394">
        <v>8119.1298200000001</v>
      </c>
      <c r="AD394">
        <v>16689.653409999999</v>
      </c>
      <c r="AE394">
        <v>8831.9308199999996</v>
      </c>
      <c r="AF394">
        <v>17407.500520000001</v>
      </c>
      <c r="AG394">
        <v>8613.7624500000002</v>
      </c>
      <c r="AH394">
        <v>17427.92555</v>
      </c>
      <c r="AI394">
        <v>9084.7184500000003</v>
      </c>
      <c r="AJ394">
        <v>17175.02649</v>
      </c>
      <c r="AK394">
        <v>8843.4705799999992</v>
      </c>
    </row>
    <row r="395" spans="5:37" x14ac:dyDescent="0.35">
      <c r="E395">
        <v>7.6840299999999999</v>
      </c>
      <c r="F395">
        <v>23330.606380000001</v>
      </c>
      <c r="G395">
        <v>7756.2038700000003</v>
      </c>
      <c r="H395">
        <v>22513.30085</v>
      </c>
      <c r="I395">
        <v>7009.6166999999996</v>
      </c>
      <c r="J395">
        <v>20794.265889999999</v>
      </c>
      <c r="K395">
        <v>6241.6695</v>
      </c>
      <c r="L395">
        <v>22212.72437</v>
      </c>
      <c r="M395">
        <v>7002.4966899999999</v>
      </c>
      <c r="N395">
        <v>25870.101910000001</v>
      </c>
      <c r="O395">
        <v>8535.6366400000006</v>
      </c>
      <c r="P395">
        <v>21137.107800000002</v>
      </c>
      <c r="Q395">
        <v>7005.9347500000003</v>
      </c>
      <c r="R395">
        <v>23222.99496</v>
      </c>
      <c r="S395">
        <v>10939.15955</v>
      </c>
      <c r="T395">
        <v>23410.068220000001</v>
      </c>
      <c r="U395">
        <v>8826.9103099999993</v>
      </c>
      <c r="V395">
        <v>31916.070110000001</v>
      </c>
      <c r="W395">
        <v>11405.75635</v>
      </c>
      <c r="X395">
        <v>19273.20289</v>
      </c>
      <c r="Y395">
        <v>7319.2976900000003</v>
      </c>
      <c r="Z395">
        <v>20896.252199999999</v>
      </c>
      <c r="AA395">
        <v>5448.6503700000003</v>
      </c>
      <c r="AB395">
        <v>24028.508399999999</v>
      </c>
      <c r="AC395">
        <v>8057.9014699999998</v>
      </c>
      <c r="AD395">
        <v>15543.630719999999</v>
      </c>
      <c r="AE395">
        <v>8808.9998200000009</v>
      </c>
      <c r="AF395">
        <v>16200.053669999999</v>
      </c>
      <c r="AG395">
        <v>9001.9868399999996</v>
      </c>
      <c r="AH395">
        <v>15921.19245</v>
      </c>
      <c r="AI395">
        <v>10360.002640000001</v>
      </c>
      <c r="AJ395">
        <v>15888.29228</v>
      </c>
      <c r="AK395">
        <v>9390.3297700000003</v>
      </c>
    </row>
    <row r="396" spans="5:37" x14ac:dyDescent="0.35">
      <c r="E396">
        <v>7.9168799999999999</v>
      </c>
      <c r="F396">
        <v>23572.162479999999</v>
      </c>
      <c r="G396">
        <v>7677.1162800000002</v>
      </c>
      <c r="H396">
        <v>22555.792239999999</v>
      </c>
      <c r="I396">
        <v>6926.5791399999998</v>
      </c>
      <c r="J396">
        <v>20888.587640000002</v>
      </c>
      <c r="K396">
        <v>6149.1499199999998</v>
      </c>
      <c r="L396">
        <v>22338.847450000001</v>
      </c>
      <c r="M396">
        <v>6917.6151099999997</v>
      </c>
      <c r="N396">
        <v>25773.965090000002</v>
      </c>
      <c r="O396">
        <v>8325.2271700000001</v>
      </c>
      <c r="P396">
        <v>21019.22149</v>
      </c>
      <c r="Q396">
        <v>7100.8358399999997</v>
      </c>
      <c r="R396">
        <v>23246.546040000001</v>
      </c>
      <c r="S396">
        <v>10905.4393</v>
      </c>
      <c r="T396">
        <v>23346.577539999998</v>
      </c>
      <c r="U396">
        <v>8777.1674399999993</v>
      </c>
      <c r="V396">
        <v>31938.79883</v>
      </c>
      <c r="W396">
        <v>11236.4846</v>
      </c>
      <c r="X396">
        <v>19003.949079999999</v>
      </c>
      <c r="Y396">
        <v>7208.24791</v>
      </c>
      <c r="Z396">
        <v>20723.992030000001</v>
      </c>
      <c r="AA396">
        <v>5290.1588400000001</v>
      </c>
      <c r="AB396">
        <v>23888.91332</v>
      </c>
      <c r="AC396">
        <v>7911.6304499999997</v>
      </c>
      <c r="AD396">
        <v>13990.418369999999</v>
      </c>
      <c r="AE396">
        <v>9004.2886299999991</v>
      </c>
      <c r="AF396">
        <v>15119.112499999999</v>
      </c>
      <c r="AG396">
        <v>9203.0957799999996</v>
      </c>
      <c r="AH396">
        <v>14990.000819999999</v>
      </c>
      <c r="AI396">
        <v>10189.29139</v>
      </c>
      <c r="AJ396">
        <v>14699.8439</v>
      </c>
      <c r="AK396">
        <v>9465.5586000000003</v>
      </c>
    </row>
    <row r="397" spans="5:37" x14ac:dyDescent="0.35">
      <c r="E397">
        <v>8.1497299999999999</v>
      </c>
      <c r="F397">
        <v>23840.100900000001</v>
      </c>
      <c r="G397">
        <v>7812.7814600000002</v>
      </c>
      <c r="H397">
        <v>22700.333709999999</v>
      </c>
      <c r="I397">
        <v>7071.5918499999998</v>
      </c>
      <c r="J397">
        <v>20870.328959999999</v>
      </c>
      <c r="K397">
        <v>6043.3096500000001</v>
      </c>
      <c r="L397">
        <v>22470.254519999999</v>
      </c>
      <c r="M397">
        <v>6975.8943200000003</v>
      </c>
      <c r="N397">
        <v>26113.75259</v>
      </c>
      <c r="O397">
        <v>8527.6673300000002</v>
      </c>
      <c r="P397">
        <v>20823.727340000001</v>
      </c>
      <c r="Q397">
        <v>6844.9876599999998</v>
      </c>
      <c r="R397">
        <v>23426.164959999998</v>
      </c>
      <c r="S397">
        <v>11020.658949999999</v>
      </c>
      <c r="T397">
        <v>23454.548299999999</v>
      </c>
      <c r="U397">
        <v>8797.7713100000001</v>
      </c>
      <c r="V397">
        <v>31622.048470000002</v>
      </c>
      <c r="W397">
        <v>11079.98558</v>
      </c>
      <c r="X397">
        <v>19135.123920000002</v>
      </c>
      <c r="Y397">
        <v>7133.6786599999996</v>
      </c>
      <c r="Z397">
        <v>20761.2408</v>
      </c>
      <c r="AA397">
        <v>5511.4930599999998</v>
      </c>
      <c r="AB397">
        <v>23839.47106</v>
      </c>
      <c r="AC397">
        <v>7908.3857600000001</v>
      </c>
      <c r="AD397">
        <v>13377.750260000001</v>
      </c>
      <c r="AE397">
        <v>8784.6531799999993</v>
      </c>
      <c r="AF397">
        <v>14130.19031</v>
      </c>
      <c r="AG397">
        <v>9232.1985499999992</v>
      </c>
      <c r="AH397">
        <v>14357.40236</v>
      </c>
      <c r="AI397">
        <v>9855.3209900000002</v>
      </c>
      <c r="AJ397">
        <v>13955.114310000001</v>
      </c>
      <c r="AK397">
        <v>9290.7242399999996</v>
      </c>
    </row>
    <row r="398" spans="5:37" x14ac:dyDescent="0.35">
      <c r="E398">
        <v>8.3825800000000008</v>
      </c>
      <c r="F398">
        <v>23666.770049999999</v>
      </c>
      <c r="G398">
        <v>7648.9260899999999</v>
      </c>
      <c r="H398">
        <v>22748.545150000002</v>
      </c>
      <c r="I398">
        <v>7248.9274299999997</v>
      </c>
      <c r="J398">
        <v>20866.63222</v>
      </c>
      <c r="K398">
        <v>6083.2962500000003</v>
      </c>
      <c r="L398">
        <v>22427.31581</v>
      </c>
      <c r="M398">
        <v>6993.71659</v>
      </c>
      <c r="N398">
        <v>25948.726910000001</v>
      </c>
      <c r="O398">
        <v>8389.3348399999995</v>
      </c>
      <c r="P398">
        <v>20765.02306</v>
      </c>
      <c r="Q398">
        <v>6551.3824800000002</v>
      </c>
      <c r="R398">
        <v>23466.98415</v>
      </c>
      <c r="S398">
        <v>10912.693880000001</v>
      </c>
      <c r="T398">
        <v>23393.57804</v>
      </c>
      <c r="U398">
        <v>8617.8037299999996</v>
      </c>
      <c r="V398">
        <v>31610.337940000001</v>
      </c>
      <c r="W398">
        <v>11227.23929</v>
      </c>
      <c r="X398">
        <v>19181.272629999999</v>
      </c>
      <c r="Y398">
        <v>7098.973</v>
      </c>
      <c r="Z398">
        <v>20892.88593</v>
      </c>
      <c r="AA398">
        <v>5420.7302200000004</v>
      </c>
      <c r="AB398">
        <v>23894.832170000001</v>
      </c>
      <c r="AC398">
        <v>7915.6475</v>
      </c>
      <c r="AD398">
        <v>12784.858480000001</v>
      </c>
      <c r="AE398">
        <v>8713.2698600000003</v>
      </c>
      <c r="AF398">
        <v>13065.426020000001</v>
      </c>
      <c r="AG398">
        <v>9922.99575</v>
      </c>
      <c r="AH398">
        <v>13218.20175</v>
      </c>
      <c r="AI398">
        <v>10073.97471</v>
      </c>
      <c r="AJ398">
        <v>13022.828750000001</v>
      </c>
      <c r="AK398">
        <v>9570.0801100000008</v>
      </c>
    </row>
    <row r="399" spans="5:37" x14ac:dyDescent="0.35">
      <c r="E399">
        <v>8.6154299999999999</v>
      </c>
      <c r="F399">
        <v>23714.628430000001</v>
      </c>
      <c r="G399">
        <v>7810.9227899999996</v>
      </c>
      <c r="H399">
        <v>22709.084910000001</v>
      </c>
      <c r="I399">
        <v>7368.72397</v>
      </c>
      <c r="J399">
        <v>20851.074359999999</v>
      </c>
      <c r="K399">
        <v>6121.5515999999998</v>
      </c>
      <c r="L399">
        <v>22424.929230000002</v>
      </c>
      <c r="M399">
        <v>7100.3994499999999</v>
      </c>
      <c r="N399">
        <v>25447.159940000001</v>
      </c>
      <c r="O399">
        <v>8101.1319299999996</v>
      </c>
      <c r="P399">
        <v>20839.149740000001</v>
      </c>
      <c r="Q399">
        <v>6593.1840899999997</v>
      </c>
      <c r="R399">
        <v>23530.024119999998</v>
      </c>
      <c r="S399">
        <v>10952.249400000001</v>
      </c>
      <c r="T399">
        <v>23272.111270000001</v>
      </c>
      <c r="U399">
        <v>8548.8551399999997</v>
      </c>
      <c r="V399">
        <v>31414.78931</v>
      </c>
      <c r="W399">
        <v>11074.02376</v>
      </c>
      <c r="X399">
        <v>19263.973259999999</v>
      </c>
      <c r="Y399">
        <v>7170.5132700000004</v>
      </c>
      <c r="Z399">
        <v>20807.645199999999</v>
      </c>
      <c r="AA399">
        <v>5457.1442299999999</v>
      </c>
      <c r="AB399">
        <v>23828.802589999999</v>
      </c>
      <c r="AC399">
        <v>7900.5604199999998</v>
      </c>
      <c r="AD399">
        <v>11689.039849999999</v>
      </c>
      <c r="AE399">
        <v>8457.2077900000004</v>
      </c>
      <c r="AF399">
        <v>12035.60563</v>
      </c>
      <c r="AG399">
        <v>9911.6301199999998</v>
      </c>
      <c r="AH399">
        <v>12186.79607</v>
      </c>
      <c r="AI399">
        <v>10069.57</v>
      </c>
      <c r="AJ399">
        <v>11970.480509999999</v>
      </c>
      <c r="AK399">
        <v>9479.4693000000007</v>
      </c>
    </row>
    <row r="400" spans="5:37" x14ac:dyDescent="0.35">
      <c r="E400">
        <v>8.8482800000000008</v>
      </c>
      <c r="F400">
        <v>23549.372480000002</v>
      </c>
      <c r="G400">
        <v>7677.9413800000002</v>
      </c>
      <c r="H400">
        <v>22543.584030000002</v>
      </c>
      <c r="I400">
        <v>7203.3617599999998</v>
      </c>
      <c r="J400">
        <v>20925.626219999998</v>
      </c>
      <c r="K400">
        <v>5979.9659600000005</v>
      </c>
      <c r="L400">
        <v>22339.527580000002</v>
      </c>
      <c r="M400">
        <v>6953.7563600000003</v>
      </c>
      <c r="N400">
        <v>25768.44688</v>
      </c>
      <c r="O400">
        <v>8311.1621599999999</v>
      </c>
      <c r="P400">
        <v>20805.257829999999</v>
      </c>
      <c r="Q400">
        <v>6652.3087100000002</v>
      </c>
      <c r="R400">
        <v>23752.594649999999</v>
      </c>
      <c r="S400">
        <v>11043.170169999999</v>
      </c>
      <c r="T400">
        <v>23442.09979</v>
      </c>
      <c r="U400">
        <v>8668.8803499999995</v>
      </c>
      <c r="V400">
        <v>31635.06539</v>
      </c>
      <c r="W400">
        <v>10946.592699999999</v>
      </c>
      <c r="X400">
        <v>19280.680680000001</v>
      </c>
      <c r="Y400">
        <v>6969.3541100000002</v>
      </c>
      <c r="Z400">
        <v>20728.223770000001</v>
      </c>
      <c r="AA400">
        <v>5669.1416300000001</v>
      </c>
      <c r="AB400">
        <v>23881.323280000001</v>
      </c>
      <c r="AC400">
        <v>7861.69614</v>
      </c>
      <c r="AD400">
        <v>10603.51093</v>
      </c>
      <c r="AE400">
        <v>8404.6016099999997</v>
      </c>
      <c r="AF400">
        <v>10591.032810000001</v>
      </c>
      <c r="AG400">
        <v>10212.24108</v>
      </c>
      <c r="AH400">
        <v>11228.169550000001</v>
      </c>
      <c r="AI400">
        <v>10275.09513</v>
      </c>
      <c r="AJ400">
        <v>10807.571099999999</v>
      </c>
      <c r="AK400">
        <v>9630.6459400000003</v>
      </c>
    </row>
    <row r="401" spans="5:37" x14ac:dyDescent="0.35">
      <c r="E401">
        <v>9.0811299999999999</v>
      </c>
      <c r="F401">
        <v>23651.702140000001</v>
      </c>
      <c r="G401">
        <v>7403.73434</v>
      </c>
      <c r="H401">
        <v>22700.665059999999</v>
      </c>
      <c r="I401">
        <v>7224.9344799999999</v>
      </c>
      <c r="J401">
        <v>20778.344239999999</v>
      </c>
      <c r="K401">
        <v>5866.8749600000001</v>
      </c>
      <c r="L401">
        <v>22376.90382</v>
      </c>
      <c r="M401">
        <v>6831.8479299999999</v>
      </c>
      <c r="N401">
        <v>25698.188590000002</v>
      </c>
      <c r="O401">
        <v>8206.6797299999998</v>
      </c>
      <c r="P401">
        <v>20753.18777</v>
      </c>
      <c r="Q401">
        <v>6675.1090199999999</v>
      </c>
      <c r="R401">
        <v>23682.03573</v>
      </c>
      <c r="S401">
        <v>10858.54133</v>
      </c>
      <c r="T401">
        <v>23377.804029999999</v>
      </c>
      <c r="U401">
        <v>8580.1100299999998</v>
      </c>
      <c r="V401">
        <v>31710.941559999999</v>
      </c>
      <c r="W401">
        <v>10961.57453</v>
      </c>
      <c r="X401">
        <v>19147.104889999999</v>
      </c>
      <c r="Y401">
        <v>6891.1131500000001</v>
      </c>
      <c r="Z401">
        <v>20669.717270000001</v>
      </c>
      <c r="AA401">
        <v>5340.0884699999997</v>
      </c>
      <c r="AB401">
        <v>23842.587909999998</v>
      </c>
      <c r="AC401">
        <v>7730.9253799999997</v>
      </c>
      <c r="AD401">
        <v>9676.3881299999994</v>
      </c>
      <c r="AE401">
        <v>8446.0799700000007</v>
      </c>
      <c r="AF401">
        <v>9397.86744</v>
      </c>
      <c r="AG401">
        <v>10155.40179</v>
      </c>
      <c r="AH401">
        <v>10252.14525</v>
      </c>
      <c r="AI401">
        <v>10094.72436</v>
      </c>
      <c r="AJ401">
        <v>9775.4669400000002</v>
      </c>
      <c r="AK401">
        <v>9565.4020400000009</v>
      </c>
    </row>
    <row r="402" spans="5:37" x14ac:dyDescent="0.35">
      <c r="E402">
        <v>9.3139800000000008</v>
      </c>
      <c r="F402">
        <v>23781.028760000001</v>
      </c>
      <c r="G402">
        <v>7706.8720300000004</v>
      </c>
      <c r="H402">
        <v>22633.83797</v>
      </c>
      <c r="I402">
        <v>7272.6106300000001</v>
      </c>
      <c r="J402">
        <v>20860.23473</v>
      </c>
      <c r="K402">
        <v>5974.9920599999996</v>
      </c>
      <c r="L402">
        <v>22425.033820000001</v>
      </c>
      <c r="M402">
        <v>6984.8249100000003</v>
      </c>
      <c r="N402">
        <v>25844.594809999999</v>
      </c>
      <c r="O402">
        <v>8075.7986499999997</v>
      </c>
      <c r="P402">
        <v>20858.647400000002</v>
      </c>
      <c r="Q402">
        <v>6714.6200500000004</v>
      </c>
      <c r="R402">
        <v>23585.266080000001</v>
      </c>
      <c r="S402">
        <v>10727.79458</v>
      </c>
      <c r="T402">
        <v>23429.502759999999</v>
      </c>
      <c r="U402">
        <v>8506.0710899999995</v>
      </c>
      <c r="V402">
        <v>31378.273639999999</v>
      </c>
      <c r="W402">
        <v>10791.316500000001</v>
      </c>
      <c r="X402">
        <v>19348.324629999999</v>
      </c>
      <c r="Y402">
        <v>7077.7497899999998</v>
      </c>
      <c r="Z402">
        <v>20899.2778</v>
      </c>
      <c r="AA402">
        <v>5529.6169300000001</v>
      </c>
      <c r="AB402">
        <v>23875.292020000001</v>
      </c>
      <c r="AC402">
        <v>7799.5610800000004</v>
      </c>
      <c r="AD402">
        <v>9172.9827999999998</v>
      </c>
      <c r="AE402">
        <v>8346.1974599999994</v>
      </c>
      <c r="AF402">
        <v>8540.8005599999997</v>
      </c>
      <c r="AG402">
        <v>9939.4637600000005</v>
      </c>
      <c r="AH402">
        <v>9529.0912100000005</v>
      </c>
      <c r="AI402">
        <v>9786.96803</v>
      </c>
      <c r="AJ402">
        <v>9080.9581899999994</v>
      </c>
      <c r="AK402">
        <v>9357.5430799999995</v>
      </c>
    </row>
    <row r="403" spans="5:37" x14ac:dyDescent="0.35">
      <c r="E403">
        <v>9.5468299999999999</v>
      </c>
      <c r="F403">
        <v>23725.528859999999</v>
      </c>
      <c r="G403">
        <v>7811.1364199999998</v>
      </c>
      <c r="H403">
        <v>22700.701000000001</v>
      </c>
      <c r="I403">
        <v>7226.3186100000003</v>
      </c>
      <c r="J403">
        <v>20974.14011</v>
      </c>
      <c r="K403">
        <v>6078.2117200000002</v>
      </c>
      <c r="L403">
        <v>22466.789990000001</v>
      </c>
      <c r="M403">
        <v>7038.5555800000002</v>
      </c>
      <c r="N403">
        <v>25854.170529999999</v>
      </c>
      <c r="O403">
        <v>8311.7215699999997</v>
      </c>
      <c r="P403">
        <v>20804.594799999999</v>
      </c>
      <c r="Q403">
        <v>6504.6608900000001</v>
      </c>
      <c r="R403">
        <v>23665.20823</v>
      </c>
      <c r="S403">
        <v>10761.773230000001</v>
      </c>
      <c r="T403">
        <v>23441.324519999998</v>
      </c>
      <c r="U403">
        <v>8526.0519000000004</v>
      </c>
      <c r="V403">
        <v>31460.09144</v>
      </c>
      <c r="W403">
        <v>10573.318939999999</v>
      </c>
      <c r="X403">
        <v>19440.05805</v>
      </c>
      <c r="Y403">
        <v>6973.3655200000003</v>
      </c>
      <c r="Z403">
        <v>20806.049599999998</v>
      </c>
      <c r="AA403">
        <v>5287.4753300000002</v>
      </c>
      <c r="AB403">
        <v>23902.06637</v>
      </c>
      <c r="AC403">
        <v>7611.3865999999998</v>
      </c>
      <c r="AD403">
        <v>8054.5232599999999</v>
      </c>
      <c r="AE403">
        <v>8221.9898400000002</v>
      </c>
      <c r="AF403">
        <v>8079.8001899999999</v>
      </c>
      <c r="AG403">
        <v>9769.8670500000007</v>
      </c>
      <c r="AH403">
        <v>8812.7897699999994</v>
      </c>
      <c r="AI403">
        <v>9491.6187699999991</v>
      </c>
      <c r="AJ403">
        <v>8315.7044100000003</v>
      </c>
      <c r="AK403">
        <v>9161.1585500000001</v>
      </c>
    </row>
    <row r="404" spans="5:37" x14ac:dyDescent="0.35">
      <c r="E404">
        <v>9.7796800000000008</v>
      </c>
      <c r="F404">
        <v>23706.692569999999</v>
      </c>
      <c r="G404">
        <v>7673.67814</v>
      </c>
      <c r="H404">
        <v>22737.316910000001</v>
      </c>
      <c r="I404">
        <v>7337.9549800000004</v>
      </c>
      <c r="J404">
        <v>21169.8626</v>
      </c>
      <c r="K404">
        <v>6136.5386500000004</v>
      </c>
      <c r="L404">
        <v>22537.95736</v>
      </c>
      <c r="M404">
        <v>7049.39059</v>
      </c>
      <c r="N404">
        <v>25522.749530000001</v>
      </c>
      <c r="O404">
        <v>8195.1370299999999</v>
      </c>
      <c r="P404">
        <v>20736.86983</v>
      </c>
      <c r="Q404">
        <v>6600.2413399999996</v>
      </c>
      <c r="R404">
        <v>23655.569769999998</v>
      </c>
      <c r="S404">
        <v>10898.462519999999</v>
      </c>
      <c r="T404">
        <v>23305.063040000001</v>
      </c>
      <c r="U404">
        <v>8564.6136299999998</v>
      </c>
      <c r="V404">
        <v>31254.435000000001</v>
      </c>
      <c r="W404">
        <v>10386.898230000001</v>
      </c>
      <c r="X404">
        <v>19623.501499999998</v>
      </c>
      <c r="Y404">
        <v>6947.36582</v>
      </c>
      <c r="Z404">
        <v>20603.003769999999</v>
      </c>
      <c r="AA404">
        <v>5443.7416199999998</v>
      </c>
      <c r="AB404">
        <v>23826.980090000001</v>
      </c>
      <c r="AC404">
        <v>7592.6685600000001</v>
      </c>
      <c r="AD404">
        <v>7355.0672800000002</v>
      </c>
      <c r="AE404">
        <v>8143.9922699999997</v>
      </c>
      <c r="AF404">
        <v>7510.3016699999998</v>
      </c>
      <c r="AG404">
        <v>9535.8709699999999</v>
      </c>
      <c r="AH404">
        <v>8059.5804600000001</v>
      </c>
      <c r="AI404">
        <v>9383.6133699999991</v>
      </c>
      <c r="AJ404">
        <v>7641.6498000000001</v>
      </c>
      <c r="AK404">
        <v>9021.1588699999993</v>
      </c>
    </row>
    <row r="405" spans="5:37" x14ac:dyDescent="0.35">
      <c r="E405">
        <v>10.01253</v>
      </c>
      <c r="F405">
        <v>23826.643100000001</v>
      </c>
      <c r="G405">
        <v>7543.38105</v>
      </c>
      <c r="H405">
        <v>22971.407090000001</v>
      </c>
      <c r="I405">
        <v>7552.5734599999996</v>
      </c>
      <c r="J405">
        <v>21273.85673</v>
      </c>
      <c r="K405">
        <v>6175.1707200000001</v>
      </c>
      <c r="L405">
        <v>22690.63564</v>
      </c>
      <c r="M405">
        <v>7090.3750700000001</v>
      </c>
      <c r="N405">
        <v>25528.504440000001</v>
      </c>
      <c r="O405">
        <v>8285.5329700000002</v>
      </c>
      <c r="P405">
        <v>20541.000769999999</v>
      </c>
      <c r="Q405">
        <v>6552.0849699999999</v>
      </c>
      <c r="R405">
        <v>23597.00246</v>
      </c>
      <c r="S405">
        <v>10669.322</v>
      </c>
      <c r="T405">
        <v>23222.16922</v>
      </c>
      <c r="U405">
        <v>8502.3133099999995</v>
      </c>
      <c r="V405">
        <v>31000.132280000002</v>
      </c>
      <c r="W405">
        <v>9964.8669699999991</v>
      </c>
      <c r="X405">
        <v>19735.677159999999</v>
      </c>
      <c r="Y405">
        <v>6991.72073</v>
      </c>
      <c r="Z405">
        <v>20765.279930000001</v>
      </c>
      <c r="AA405">
        <v>5558.2720900000004</v>
      </c>
      <c r="AB405">
        <v>23833.696459999999</v>
      </c>
      <c r="AC405">
        <v>7504.9532600000002</v>
      </c>
      <c r="AD405">
        <v>6573.58061</v>
      </c>
      <c r="AE405">
        <v>7921.6824100000003</v>
      </c>
      <c r="AF405">
        <v>6939.73452</v>
      </c>
      <c r="AG405">
        <v>9212.8838400000004</v>
      </c>
      <c r="AH405">
        <v>6163.20298</v>
      </c>
      <c r="AI405">
        <v>9381.1142999999993</v>
      </c>
      <c r="AJ405">
        <v>6558.8393699999997</v>
      </c>
      <c r="AK405">
        <v>8838.5601800000004</v>
      </c>
    </row>
    <row r="406" spans="5:37" x14ac:dyDescent="0.35">
      <c r="E406">
        <v>10.245380000000001</v>
      </c>
      <c r="F406">
        <v>23834.430049999999</v>
      </c>
      <c r="G406">
        <v>7663.6475899999996</v>
      </c>
      <c r="H406">
        <v>22754.253059999999</v>
      </c>
      <c r="I406">
        <v>7542.83788</v>
      </c>
      <c r="J406">
        <v>21168.48978</v>
      </c>
      <c r="K406">
        <v>6158.1892200000002</v>
      </c>
      <c r="L406">
        <v>22585.724289999998</v>
      </c>
      <c r="M406">
        <v>7121.5582299999996</v>
      </c>
      <c r="N406">
        <v>25666.84303</v>
      </c>
      <c r="O406">
        <v>8282.3669900000004</v>
      </c>
      <c r="P406">
        <v>20474.61074</v>
      </c>
      <c r="Q406">
        <v>6360.1165000000001</v>
      </c>
      <c r="R406">
        <v>23756.095649999999</v>
      </c>
      <c r="S406">
        <v>10680.924010000001</v>
      </c>
      <c r="T406">
        <v>23299.183140000001</v>
      </c>
      <c r="U406">
        <v>8441.1358299999993</v>
      </c>
      <c r="V406">
        <v>30611.705559999999</v>
      </c>
      <c r="W406">
        <v>9728.7613099999999</v>
      </c>
      <c r="X406">
        <v>19750.519029999999</v>
      </c>
      <c r="Y406">
        <v>6983.9525400000002</v>
      </c>
      <c r="Z406">
        <v>21003.006270000002</v>
      </c>
      <c r="AA406">
        <v>5522.9812400000001</v>
      </c>
      <c r="AB406">
        <v>23788.41028</v>
      </c>
      <c r="AC406">
        <v>7411.8983699999999</v>
      </c>
      <c r="AD406">
        <v>6192.8450899999998</v>
      </c>
      <c r="AE406">
        <v>7641.8087999999998</v>
      </c>
      <c r="AF406">
        <v>6659.0445</v>
      </c>
      <c r="AG406">
        <v>8885.7094300000008</v>
      </c>
      <c r="AH406">
        <v>5549.9565700000003</v>
      </c>
      <c r="AI406">
        <v>9301.4781700000003</v>
      </c>
      <c r="AJ406">
        <v>6133.9487200000003</v>
      </c>
      <c r="AK406">
        <v>8609.6654699999999</v>
      </c>
    </row>
    <row r="407" spans="5:37" x14ac:dyDescent="0.35">
      <c r="E407">
        <v>10.47823</v>
      </c>
      <c r="F407">
        <v>23407.854619999998</v>
      </c>
      <c r="G407">
        <v>7464.8269700000001</v>
      </c>
      <c r="H407">
        <v>22964.722379999999</v>
      </c>
      <c r="I407">
        <v>7552.2960599999997</v>
      </c>
      <c r="J407">
        <v>21356.416799999999</v>
      </c>
      <c r="K407">
        <v>6244.53226</v>
      </c>
      <c r="L407">
        <v>22576.331269999999</v>
      </c>
      <c r="M407">
        <v>7087.2184299999999</v>
      </c>
      <c r="N407">
        <v>25647.496660000001</v>
      </c>
      <c r="O407">
        <v>8262.8149200000007</v>
      </c>
      <c r="P407">
        <v>20400.156800000001</v>
      </c>
      <c r="Q407">
        <v>6290.9552899999999</v>
      </c>
      <c r="R407">
        <v>23784.737150000001</v>
      </c>
      <c r="S407">
        <v>10720.760389999999</v>
      </c>
      <c r="T407">
        <v>23277.463540000001</v>
      </c>
      <c r="U407">
        <v>8424.8435300000001</v>
      </c>
      <c r="V407">
        <v>30832.563579999998</v>
      </c>
      <c r="W407">
        <v>9412.6852400000007</v>
      </c>
      <c r="X407">
        <v>19768.859469999999</v>
      </c>
      <c r="Y407">
        <v>6921.3827199999996</v>
      </c>
      <c r="Z407">
        <v>20959.160530000001</v>
      </c>
      <c r="AA407">
        <v>5516.0150599999997</v>
      </c>
      <c r="AB407">
        <v>23853.527859999998</v>
      </c>
      <c r="AC407">
        <v>7283.3610099999996</v>
      </c>
      <c r="AD407">
        <v>5308.9491099999996</v>
      </c>
      <c r="AE407">
        <v>7521.4438099999998</v>
      </c>
      <c r="AF407">
        <v>6508.9363800000001</v>
      </c>
      <c r="AG407">
        <v>8698.5199900000007</v>
      </c>
      <c r="AH407">
        <v>5451.5110000000004</v>
      </c>
      <c r="AI407">
        <v>9116.3942399999996</v>
      </c>
      <c r="AJ407">
        <v>5756.4655000000002</v>
      </c>
      <c r="AK407">
        <v>8445.4526800000003</v>
      </c>
    </row>
    <row r="408" spans="5:37" x14ac:dyDescent="0.35">
      <c r="E408">
        <v>10.711080000000001</v>
      </c>
      <c r="F408">
        <v>23754.486860000001</v>
      </c>
      <c r="G408">
        <v>7850.5233200000002</v>
      </c>
      <c r="H408">
        <v>22916.86232</v>
      </c>
      <c r="I408">
        <v>7431.5685100000001</v>
      </c>
      <c r="J408">
        <v>21431.492310000001</v>
      </c>
      <c r="K408">
        <v>6315.1243899999999</v>
      </c>
      <c r="L408">
        <v>22700.94716</v>
      </c>
      <c r="M408">
        <v>7199.0720700000002</v>
      </c>
      <c r="N408">
        <v>25619.68578</v>
      </c>
      <c r="O408">
        <v>8255.4124100000008</v>
      </c>
      <c r="P408">
        <v>20267.440770000001</v>
      </c>
      <c r="Q408">
        <v>6201.1700799999999</v>
      </c>
      <c r="R408">
        <v>23914.74454</v>
      </c>
      <c r="S408">
        <v>10888.06035</v>
      </c>
      <c r="T408">
        <v>23267.290359999999</v>
      </c>
      <c r="U408">
        <v>8448.2142800000001</v>
      </c>
      <c r="V408">
        <v>30365.883809999999</v>
      </c>
      <c r="W408">
        <v>9129.0839300000007</v>
      </c>
      <c r="X408">
        <v>20003.606049999999</v>
      </c>
      <c r="Y408">
        <v>6809.1578099999997</v>
      </c>
      <c r="Z408">
        <v>20865.5504</v>
      </c>
      <c r="AA408">
        <v>5590.9216699999997</v>
      </c>
      <c r="AB408">
        <v>23745.013419999999</v>
      </c>
      <c r="AC408">
        <v>7176.3878000000004</v>
      </c>
      <c r="AD408">
        <v>5021.6655000000001</v>
      </c>
      <c r="AE408">
        <v>7150.5655500000003</v>
      </c>
      <c r="AF408">
        <v>5775.9329600000001</v>
      </c>
      <c r="AG408">
        <v>8444.4678000000004</v>
      </c>
      <c r="AH408">
        <v>5311.0714099999996</v>
      </c>
      <c r="AI408">
        <v>8883.3486300000004</v>
      </c>
      <c r="AJ408">
        <v>5369.5566200000003</v>
      </c>
      <c r="AK408">
        <v>8159.4606599999997</v>
      </c>
    </row>
    <row r="409" spans="5:37" x14ac:dyDescent="0.35">
      <c r="E409">
        <v>10.94393</v>
      </c>
      <c r="F409">
        <v>23670.527429999998</v>
      </c>
      <c r="G409">
        <v>8029.9484300000004</v>
      </c>
      <c r="H409">
        <v>22735.34835</v>
      </c>
      <c r="I409">
        <v>7477.7531799999997</v>
      </c>
      <c r="J409">
        <v>21358.970529999999</v>
      </c>
      <c r="K409">
        <v>6396.0393599999998</v>
      </c>
      <c r="L409">
        <v>22588.2821</v>
      </c>
      <c r="M409">
        <v>7301.2469899999996</v>
      </c>
      <c r="N409">
        <v>25602.526529999999</v>
      </c>
      <c r="O409">
        <v>8082.2813699999997</v>
      </c>
      <c r="P409">
        <v>20021.391599999999</v>
      </c>
      <c r="Q409">
        <v>6082.97588</v>
      </c>
      <c r="R409">
        <v>23761.496350000001</v>
      </c>
      <c r="S409">
        <v>10825.86413</v>
      </c>
      <c r="T409">
        <v>23128.47149</v>
      </c>
      <c r="U409">
        <v>8330.3737899999996</v>
      </c>
      <c r="V409">
        <v>30057.300220000001</v>
      </c>
      <c r="W409">
        <v>8846.2764700000007</v>
      </c>
      <c r="X409">
        <v>19970.856500000002</v>
      </c>
      <c r="Y409">
        <v>6875.6699399999998</v>
      </c>
      <c r="Z409">
        <v>20769.372100000001</v>
      </c>
      <c r="AA409">
        <v>5568.6758</v>
      </c>
      <c r="AB409">
        <v>23599.17627</v>
      </c>
      <c r="AC409">
        <v>7096.8740699999998</v>
      </c>
      <c r="AD409">
        <v>4147.7813500000002</v>
      </c>
      <c r="AE409">
        <v>6703.8057799999997</v>
      </c>
      <c r="AF409">
        <v>5182.2698099999998</v>
      </c>
      <c r="AG409">
        <v>7961.6080000000002</v>
      </c>
      <c r="AH409">
        <v>5166.2863600000001</v>
      </c>
      <c r="AI409">
        <v>8640.2944299999999</v>
      </c>
      <c r="AJ409">
        <v>4832.1125099999999</v>
      </c>
      <c r="AK409">
        <v>7768.5694000000003</v>
      </c>
    </row>
    <row r="410" spans="5:37" x14ac:dyDescent="0.35">
      <c r="E410">
        <v>11.176780000000001</v>
      </c>
      <c r="F410">
        <v>23169.94643</v>
      </c>
      <c r="G410">
        <v>7644.1531299999997</v>
      </c>
      <c r="H410">
        <v>22608.32876</v>
      </c>
      <c r="I410">
        <v>7585.3563700000004</v>
      </c>
      <c r="J410">
        <v>21426.505359999999</v>
      </c>
      <c r="K410">
        <v>6509.2854600000001</v>
      </c>
      <c r="L410">
        <v>22401.593519999999</v>
      </c>
      <c r="M410">
        <v>7246.2649899999997</v>
      </c>
      <c r="N410">
        <v>25168.306970000001</v>
      </c>
      <c r="O410">
        <v>8250.6732699999993</v>
      </c>
      <c r="P410">
        <v>20057.983540000001</v>
      </c>
      <c r="Q410">
        <v>6063.4854800000003</v>
      </c>
      <c r="R410">
        <v>23815.72135</v>
      </c>
      <c r="S410">
        <v>10814.494409999999</v>
      </c>
      <c r="T410">
        <v>23014.003949999998</v>
      </c>
      <c r="U410">
        <v>8376.2177200000006</v>
      </c>
      <c r="V410">
        <v>29884.326499999999</v>
      </c>
      <c r="W410">
        <v>8795.8971500000007</v>
      </c>
      <c r="X410">
        <v>19761.38795</v>
      </c>
      <c r="Y410">
        <v>6868.4363000000003</v>
      </c>
      <c r="Z410">
        <v>20679.109929999999</v>
      </c>
      <c r="AA410">
        <v>5672.1272600000002</v>
      </c>
      <c r="AB410">
        <v>23441.608130000001</v>
      </c>
      <c r="AC410">
        <v>7112.1535700000004</v>
      </c>
      <c r="AD410">
        <v>3985.8177599999999</v>
      </c>
      <c r="AE410">
        <v>6489.2915499999999</v>
      </c>
      <c r="AF410">
        <v>4261.6651300000003</v>
      </c>
      <c r="AG410">
        <v>7602.6698900000001</v>
      </c>
      <c r="AH410">
        <v>4803.9605899999997</v>
      </c>
      <c r="AI410">
        <v>8479.7492999999995</v>
      </c>
      <c r="AJ410">
        <v>4350.4811600000003</v>
      </c>
      <c r="AK410">
        <v>7523.9035800000001</v>
      </c>
    </row>
    <row r="411" spans="5:37" x14ac:dyDescent="0.35">
      <c r="E411">
        <v>11.40963</v>
      </c>
      <c r="F411">
        <v>23239.782810000001</v>
      </c>
      <c r="G411">
        <v>7674.4234100000003</v>
      </c>
      <c r="H411">
        <v>22646.700120000001</v>
      </c>
      <c r="I411">
        <v>7486.3164299999999</v>
      </c>
      <c r="J411">
        <v>21678.446090000001</v>
      </c>
      <c r="K411">
        <v>6504.6473100000003</v>
      </c>
      <c r="L411">
        <v>22521.64301</v>
      </c>
      <c r="M411">
        <v>7221.7957200000001</v>
      </c>
      <c r="N411">
        <v>24847.607940000002</v>
      </c>
      <c r="O411">
        <v>8292.0066900000002</v>
      </c>
      <c r="P411">
        <v>19804.181860000001</v>
      </c>
      <c r="Q411">
        <v>5827.3343800000002</v>
      </c>
      <c r="R411">
        <v>24109.129150000001</v>
      </c>
      <c r="S411">
        <v>10890.48249</v>
      </c>
      <c r="T411">
        <v>22920.30632</v>
      </c>
      <c r="U411">
        <v>8336.6078500000003</v>
      </c>
      <c r="V411">
        <v>29372.886170000002</v>
      </c>
      <c r="W411">
        <v>8616.5346699999991</v>
      </c>
      <c r="X411">
        <v>19975.03397</v>
      </c>
      <c r="Y411">
        <v>6909.4177</v>
      </c>
      <c r="Z411">
        <v>20746.80573</v>
      </c>
      <c r="AA411">
        <v>5743.1907000000001</v>
      </c>
      <c r="AB411">
        <v>23364.908619999998</v>
      </c>
      <c r="AC411">
        <v>7089.7143599999999</v>
      </c>
      <c r="AD411">
        <v>3056.2444099999998</v>
      </c>
      <c r="AE411">
        <v>5913.5734000000002</v>
      </c>
      <c r="AF411">
        <v>3863.7236899999998</v>
      </c>
      <c r="AG411">
        <v>7339.3681399999996</v>
      </c>
      <c r="AH411">
        <v>4663.1374800000003</v>
      </c>
      <c r="AI411">
        <v>8234.9214200000006</v>
      </c>
      <c r="AJ411">
        <v>3861.0351900000001</v>
      </c>
      <c r="AK411">
        <v>7162.6209799999997</v>
      </c>
    </row>
    <row r="412" spans="5:37" x14ac:dyDescent="0.35">
      <c r="E412">
        <v>11.642480000000001</v>
      </c>
      <c r="F412">
        <v>22941.906429999999</v>
      </c>
      <c r="G412">
        <v>7445.4820300000001</v>
      </c>
      <c r="H412">
        <v>22764.322759999999</v>
      </c>
      <c r="I412">
        <v>7486.8582699999997</v>
      </c>
      <c r="J412">
        <v>21732.660360000002</v>
      </c>
      <c r="K412">
        <v>6483.6085000000003</v>
      </c>
      <c r="L412">
        <v>22479.629850000001</v>
      </c>
      <c r="M412">
        <v>7138.6495999999997</v>
      </c>
      <c r="N412">
        <v>25025.033029999999</v>
      </c>
      <c r="O412">
        <v>8176.7190700000001</v>
      </c>
      <c r="P412">
        <v>20102.584940000001</v>
      </c>
      <c r="Q412">
        <v>5933.5596500000001</v>
      </c>
      <c r="R412">
        <v>23565.236690000002</v>
      </c>
      <c r="S412">
        <v>10461.238880000001</v>
      </c>
      <c r="T412">
        <v>22897.61822</v>
      </c>
      <c r="U412">
        <v>8190.50587</v>
      </c>
      <c r="V412">
        <v>28839.23475</v>
      </c>
      <c r="W412">
        <v>8479.4449999999997</v>
      </c>
      <c r="X412">
        <v>20069.857680000001</v>
      </c>
      <c r="Y412">
        <v>6765.3883699999997</v>
      </c>
      <c r="Z412">
        <v>20835.99913</v>
      </c>
      <c r="AA412">
        <v>5764.3443399999996</v>
      </c>
      <c r="AB412">
        <v>23248.363860000001</v>
      </c>
      <c r="AC412">
        <v>7003.0592399999996</v>
      </c>
      <c r="AD412">
        <v>2522.11706</v>
      </c>
      <c r="AE412">
        <v>5612.2553699999999</v>
      </c>
      <c r="AF412">
        <v>3196.1294600000001</v>
      </c>
      <c r="AG412">
        <v>6323.13519</v>
      </c>
      <c r="AH412">
        <v>3178.1692699999999</v>
      </c>
      <c r="AI412">
        <v>6859.1282499999998</v>
      </c>
      <c r="AJ412">
        <v>2965.4719300000002</v>
      </c>
      <c r="AK412">
        <v>6264.83961</v>
      </c>
    </row>
    <row r="413" spans="5:37" x14ac:dyDescent="0.35">
      <c r="E413">
        <v>11.87533</v>
      </c>
      <c r="F413">
        <v>22775.195380000001</v>
      </c>
      <c r="G413">
        <v>7685.6841299999996</v>
      </c>
      <c r="H413">
        <v>22960.83268</v>
      </c>
      <c r="I413">
        <v>7498.1988099999999</v>
      </c>
      <c r="J413">
        <v>21797.38393</v>
      </c>
      <c r="K413">
        <v>6709.1003300000002</v>
      </c>
      <c r="L413">
        <v>22511.137330000001</v>
      </c>
      <c r="M413">
        <v>7297.6610899999996</v>
      </c>
      <c r="N413">
        <v>24877.381529999999</v>
      </c>
      <c r="O413">
        <v>8070.5580300000001</v>
      </c>
      <c r="P413">
        <v>19761.994490000001</v>
      </c>
      <c r="Q413">
        <v>5727.8839600000001</v>
      </c>
      <c r="R413">
        <v>23830.465769999999</v>
      </c>
      <c r="S413">
        <v>10379.86651</v>
      </c>
      <c r="T413">
        <v>22823.280599999998</v>
      </c>
      <c r="U413">
        <v>8059.4361699999999</v>
      </c>
      <c r="V413">
        <v>28115.309280000001</v>
      </c>
      <c r="W413">
        <v>9314.8868299999995</v>
      </c>
      <c r="X413">
        <v>20180.52276</v>
      </c>
      <c r="Y413">
        <v>6694.3641699999998</v>
      </c>
      <c r="Z413">
        <v>20805.543470000001</v>
      </c>
      <c r="AA413">
        <v>5878.3663800000004</v>
      </c>
      <c r="AB413">
        <v>23033.791840000002</v>
      </c>
      <c r="AC413">
        <v>7295.8724599999996</v>
      </c>
      <c r="AD413">
        <v>2393.9703500000001</v>
      </c>
      <c r="AE413">
        <v>5376.9973600000003</v>
      </c>
      <c r="AF413">
        <v>2788.27223</v>
      </c>
      <c r="AG413">
        <v>6032.0369600000004</v>
      </c>
      <c r="AH413">
        <v>3159.8006599999999</v>
      </c>
      <c r="AI413">
        <v>6816.3597</v>
      </c>
      <c r="AJ413">
        <v>2780.6810799999998</v>
      </c>
      <c r="AK413">
        <v>6075.1313399999999</v>
      </c>
    </row>
    <row r="414" spans="5:37" x14ac:dyDescent="0.35">
      <c r="E414">
        <v>12.108180000000001</v>
      </c>
      <c r="F414">
        <v>22645.272099999998</v>
      </c>
      <c r="G414">
        <v>7559.8234499999999</v>
      </c>
      <c r="H414">
        <v>22804.495320000002</v>
      </c>
      <c r="I414">
        <v>7665.1817799999999</v>
      </c>
      <c r="J414">
        <v>22018.04636</v>
      </c>
      <c r="K414">
        <v>6682.8998700000002</v>
      </c>
      <c r="L414">
        <v>22489.271260000001</v>
      </c>
      <c r="M414">
        <v>7302.6350400000001</v>
      </c>
      <c r="N414">
        <v>24407.599999999999</v>
      </c>
      <c r="O414">
        <v>8913.6442800000004</v>
      </c>
      <c r="P414">
        <v>19492.479510000001</v>
      </c>
      <c r="Q414">
        <v>5577.4285900000004</v>
      </c>
      <c r="R414">
        <v>23649.287420000001</v>
      </c>
      <c r="S414">
        <v>10319.837530000001</v>
      </c>
      <c r="T414">
        <v>22516.45565</v>
      </c>
      <c r="U414">
        <v>8270.3034700000007</v>
      </c>
      <c r="V414">
        <v>27735.476610000002</v>
      </c>
      <c r="W414">
        <v>9269.7756399999998</v>
      </c>
      <c r="X414">
        <v>20005.500209999998</v>
      </c>
      <c r="Y414">
        <v>6675.9933199999996</v>
      </c>
      <c r="Z414">
        <v>20470.589800000002</v>
      </c>
      <c r="AA414">
        <v>5911.1137500000004</v>
      </c>
      <c r="AB414">
        <v>22737.188870000002</v>
      </c>
      <c r="AC414">
        <v>7285.6275699999997</v>
      </c>
      <c r="AD414">
        <v>1978.3621700000001</v>
      </c>
      <c r="AE414">
        <v>5011.9017800000001</v>
      </c>
      <c r="AF414">
        <v>2084.2913100000001</v>
      </c>
      <c r="AG414">
        <v>5286.5087100000001</v>
      </c>
      <c r="AH414">
        <v>3047.36591</v>
      </c>
      <c r="AI414">
        <v>6586.4417899999999</v>
      </c>
      <c r="AJ414">
        <v>2370.0064600000001</v>
      </c>
      <c r="AK414">
        <v>5628.2840900000001</v>
      </c>
    </row>
    <row r="415" spans="5:37" x14ac:dyDescent="0.35">
      <c r="E415">
        <v>12.34103</v>
      </c>
      <c r="F415">
        <v>22329.950860000001</v>
      </c>
      <c r="G415">
        <v>7439.9905500000004</v>
      </c>
      <c r="H415">
        <v>22821.240180000001</v>
      </c>
      <c r="I415">
        <v>7742.4425799999999</v>
      </c>
      <c r="J415">
        <v>22042.787759999999</v>
      </c>
      <c r="K415">
        <v>6538.7732599999999</v>
      </c>
      <c r="L415">
        <v>22397.99293</v>
      </c>
      <c r="M415">
        <v>7240.4021300000004</v>
      </c>
      <c r="N415">
        <v>24259.152559999999</v>
      </c>
      <c r="O415">
        <v>8681.0891699999993</v>
      </c>
      <c r="P415">
        <v>19316.183290000001</v>
      </c>
      <c r="Q415">
        <v>5287.1867400000001</v>
      </c>
      <c r="R415">
        <v>23398.85888</v>
      </c>
      <c r="S415">
        <v>10299.68758</v>
      </c>
      <c r="T415">
        <v>22324.73158</v>
      </c>
      <c r="U415">
        <v>8089.3211700000002</v>
      </c>
      <c r="V415">
        <v>27593.756809999999</v>
      </c>
      <c r="W415">
        <v>9164.2943300000006</v>
      </c>
      <c r="X415">
        <v>20019.907370000001</v>
      </c>
      <c r="Y415">
        <v>6649.8983900000003</v>
      </c>
      <c r="Z415">
        <v>20507.686470000001</v>
      </c>
      <c r="AA415">
        <v>5977.6945299999998</v>
      </c>
      <c r="AB415">
        <v>22707.116880000001</v>
      </c>
      <c r="AC415">
        <v>7263.9624199999998</v>
      </c>
      <c r="AD415">
        <v>1972.2131300000001</v>
      </c>
      <c r="AE415">
        <v>5011.2261900000003</v>
      </c>
      <c r="AF415">
        <v>2045.4066700000001</v>
      </c>
      <c r="AG415">
        <v>5499.3938399999997</v>
      </c>
      <c r="AH415">
        <v>2700.9626600000001</v>
      </c>
      <c r="AI415">
        <v>6307.7355100000004</v>
      </c>
      <c r="AJ415">
        <v>2239.5274899999999</v>
      </c>
      <c r="AK415">
        <v>5606.11852</v>
      </c>
    </row>
    <row r="416" spans="5:37" x14ac:dyDescent="0.35">
      <c r="E416">
        <v>12.573880000000001</v>
      </c>
      <c r="F416">
        <v>22441.819810000001</v>
      </c>
      <c r="G416">
        <v>7562.2453100000002</v>
      </c>
      <c r="H416">
        <v>22752.4365</v>
      </c>
      <c r="I416">
        <v>7678.1595900000002</v>
      </c>
      <c r="J416">
        <v>21916.998960000001</v>
      </c>
      <c r="K416">
        <v>6869.1809599999997</v>
      </c>
      <c r="L416">
        <v>22370.418420000002</v>
      </c>
      <c r="M416">
        <v>7369.8619500000004</v>
      </c>
      <c r="N416">
        <v>23874.75806</v>
      </c>
      <c r="O416">
        <v>8667.8837600000006</v>
      </c>
      <c r="P416">
        <v>19256.270339999999</v>
      </c>
      <c r="Q416">
        <v>5423.7293099999997</v>
      </c>
      <c r="R416">
        <v>23405.031350000001</v>
      </c>
      <c r="S416">
        <v>10120.60658</v>
      </c>
      <c r="T416">
        <v>22178.686580000001</v>
      </c>
      <c r="U416">
        <v>8070.7398800000001</v>
      </c>
      <c r="V416">
        <v>27218.263309999998</v>
      </c>
      <c r="W416">
        <v>9160.8869500000001</v>
      </c>
      <c r="X416">
        <v>20098.911530000001</v>
      </c>
      <c r="Y416">
        <v>6599.6275699999997</v>
      </c>
      <c r="Z416">
        <v>20689.64977</v>
      </c>
      <c r="AA416">
        <v>5989.5701200000003</v>
      </c>
      <c r="AB416">
        <v>22668.94153</v>
      </c>
      <c r="AC416">
        <v>7250.0282100000004</v>
      </c>
      <c r="AD416">
        <v>1772.0640699999999</v>
      </c>
      <c r="AE416">
        <v>4762.9160499999998</v>
      </c>
      <c r="AF416">
        <v>1667.9616900000001</v>
      </c>
      <c r="AG416">
        <v>4982.4979400000002</v>
      </c>
      <c r="AH416">
        <v>2314.51757</v>
      </c>
      <c r="AI416">
        <v>5918.5752400000001</v>
      </c>
      <c r="AJ416">
        <v>1918.18111</v>
      </c>
      <c r="AK416">
        <v>5221.3297400000001</v>
      </c>
    </row>
    <row r="417" spans="5:37" x14ac:dyDescent="0.35">
      <c r="E417">
        <v>12.80673</v>
      </c>
      <c r="F417">
        <v>22258.878140000001</v>
      </c>
      <c r="G417">
        <v>7530.1593899999998</v>
      </c>
      <c r="H417">
        <v>22744.517820000001</v>
      </c>
      <c r="I417">
        <v>7525.0024400000002</v>
      </c>
      <c r="J417">
        <v>21976.18073</v>
      </c>
      <c r="K417">
        <v>6670.3471799999998</v>
      </c>
      <c r="L417">
        <v>22326.525570000002</v>
      </c>
      <c r="M417">
        <v>7241.8363300000001</v>
      </c>
      <c r="N417">
        <v>22496.646779999999</v>
      </c>
      <c r="O417">
        <v>9419.8994199999997</v>
      </c>
      <c r="P417">
        <v>19097.27751</v>
      </c>
      <c r="Q417">
        <v>5464.3484200000003</v>
      </c>
      <c r="R417">
        <v>23357.85931</v>
      </c>
      <c r="S417">
        <v>9919.1901699999999</v>
      </c>
      <c r="T417">
        <v>21650.594529999998</v>
      </c>
      <c r="U417">
        <v>8267.8126699999993</v>
      </c>
      <c r="V417">
        <v>26254.994360000001</v>
      </c>
      <c r="W417">
        <v>10156.07944</v>
      </c>
      <c r="X417">
        <v>20166.604029999999</v>
      </c>
      <c r="Y417">
        <v>6429.28809</v>
      </c>
      <c r="Z417">
        <v>20757.661800000002</v>
      </c>
      <c r="AA417">
        <v>5916.4855200000002</v>
      </c>
      <c r="AB417">
        <v>22393.086729999999</v>
      </c>
      <c r="AC417">
        <v>7500.6176800000003</v>
      </c>
      <c r="AD417">
        <v>1421.6589799999999</v>
      </c>
      <c r="AE417">
        <v>4258.1277499999997</v>
      </c>
      <c r="AF417">
        <v>1583.3806</v>
      </c>
      <c r="AG417">
        <v>4730.9805299999998</v>
      </c>
      <c r="AH417">
        <v>1539.2132099999999</v>
      </c>
      <c r="AI417">
        <v>4959.8299800000004</v>
      </c>
      <c r="AJ417">
        <v>1514.7509299999999</v>
      </c>
      <c r="AK417">
        <v>4649.6460900000002</v>
      </c>
    </row>
    <row r="418" spans="5:37" x14ac:dyDescent="0.35">
      <c r="E418">
        <v>13.039580000000001</v>
      </c>
      <c r="F418">
        <v>22165.408520000001</v>
      </c>
      <c r="G418">
        <v>7745.5571799999998</v>
      </c>
      <c r="H418">
        <v>22722.712820000001</v>
      </c>
      <c r="I418">
        <v>7501.57456</v>
      </c>
      <c r="J418">
        <v>22112.241910000001</v>
      </c>
      <c r="K418">
        <v>6680.5785100000003</v>
      </c>
      <c r="L418">
        <v>22333.454419999998</v>
      </c>
      <c r="M418">
        <v>7309.23675</v>
      </c>
      <c r="N418">
        <v>22603.855970000001</v>
      </c>
      <c r="O418">
        <v>9522.6469799999995</v>
      </c>
      <c r="P418">
        <v>18860.232940000002</v>
      </c>
      <c r="Q418">
        <v>6206.8443799999995</v>
      </c>
      <c r="R418">
        <v>23369.620920000001</v>
      </c>
      <c r="S418">
        <v>9519.7129999999997</v>
      </c>
      <c r="T418">
        <v>21611.23661</v>
      </c>
      <c r="U418">
        <v>8416.4014499999994</v>
      </c>
      <c r="V418">
        <v>25297.868780000001</v>
      </c>
      <c r="W418">
        <v>10884.5021</v>
      </c>
      <c r="X418">
        <v>20218.255160000001</v>
      </c>
      <c r="Y418">
        <v>6404.02538</v>
      </c>
      <c r="Z418">
        <v>20645.0782</v>
      </c>
      <c r="AA418">
        <v>6024.8225599999996</v>
      </c>
      <c r="AB418">
        <v>22053.734049999999</v>
      </c>
      <c r="AC418">
        <v>7771.1166800000001</v>
      </c>
      <c r="AD418">
        <v>1215.3209099999999</v>
      </c>
      <c r="AE418">
        <v>4064.4786800000002</v>
      </c>
      <c r="AF418">
        <v>1212.98425</v>
      </c>
      <c r="AG418">
        <v>4114.8977000000004</v>
      </c>
      <c r="AH418">
        <v>1184.13005</v>
      </c>
      <c r="AI418">
        <v>4443.8112300000003</v>
      </c>
      <c r="AJ418">
        <v>1204.14507</v>
      </c>
      <c r="AK418">
        <v>4207.7291999999998</v>
      </c>
    </row>
    <row r="419" spans="5:37" x14ac:dyDescent="0.35">
      <c r="E419">
        <v>13.27243</v>
      </c>
      <c r="F419">
        <v>21943.003430000001</v>
      </c>
      <c r="G419">
        <v>7795.8801899999999</v>
      </c>
      <c r="H419">
        <v>22744.078819999999</v>
      </c>
      <c r="I419">
        <v>7491.1927500000002</v>
      </c>
      <c r="J419">
        <v>21984.677329999999</v>
      </c>
      <c r="K419">
        <v>6634.6387299999997</v>
      </c>
      <c r="L419">
        <v>22223.919860000002</v>
      </c>
      <c r="M419">
        <v>7307.23722</v>
      </c>
      <c r="N419">
        <v>22240.907220000001</v>
      </c>
      <c r="O419">
        <v>9295.0742800000007</v>
      </c>
      <c r="P419">
        <v>18690.69843</v>
      </c>
      <c r="Q419">
        <v>6100.0348800000002</v>
      </c>
      <c r="R419">
        <v>23184.890579999999</v>
      </c>
      <c r="S419">
        <v>9289.6420300000009</v>
      </c>
      <c r="T419">
        <v>21372.165410000001</v>
      </c>
      <c r="U419">
        <v>8228.2504000000008</v>
      </c>
      <c r="V419">
        <v>24918.76844</v>
      </c>
      <c r="W419">
        <v>10722.047329999999</v>
      </c>
      <c r="X419">
        <v>20264.374319999999</v>
      </c>
      <c r="Y419">
        <v>6344.6024100000004</v>
      </c>
      <c r="Z419">
        <v>20837.622370000001</v>
      </c>
      <c r="AA419">
        <v>6007.0547800000004</v>
      </c>
      <c r="AB419">
        <v>22006.921709999999</v>
      </c>
      <c r="AC419">
        <v>7691.2348400000001</v>
      </c>
      <c r="AD419">
        <v>1154.8938900000001</v>
      </c>
      <c r="AE419">
        <v>3844.25126</v>
      </c>
      <c r="AF419">
        <v>921.11478999999997</v>
      </c>
      <c r="AG419">
        <v>3671.0288399999999</v>
      </c>
      <c r="AH419">
        <v>1140.9961599999999</v>
      </c>
      <c r="AI419">
        <v>4277.7884199999999</v>
      </c>
      <c r="AJ419">
        <v>1072.3349499999999</v>
      </c>
      <c r="AK419">
        <v>3931.0228400000001</v>
      </c>
    </row>
    <row r="420" spans="5:37" x14ac:dyDescent="0.35">
      <c r="E420">
        <v>13.505280000000001</v>
      </c>
      <c r="F420">
        <v>20665.7569</v>
      </c>
      <c r="G420">
        <v>8872.4846899999993</v>
      </c>
      <c r="H420">
        <v>22688.207289999998</v>
      </c>
      <c r="I420">
        <v>7334.4050999999999</v>
      </c>
      <c r="J420">
        <v>21942.152290000002</v>
      </c>
      <c r="K420">
        <v>6504.3357400000004</v>
      </c>
      <c r="L420">
        <v>21765.372159999999</v>
      </c>
      <c r="M420">
        <v>7570.4085100000002</v>
      </c>
      <c r="N420">
        <v>21825.598880000001</v>
      </c>
      <c r="O420">
        <v>9216.6549300000006</v>
      </c>
      <c r="P420">
        <v>18012.77331</v>
      </c>
      <c r="Q420">
        <v>6836.4163699999999</v>
      </c>
      <c r="R420">
        <v>22861.549729999999</v>
      </c>
      <c r="S420">
        <v>9248.56214</v>
      </c>
      <c r="T420">
        <v>20899.973969999999</v>
      </c>
      <c r="U420">
        <v>8433.87781</v>
      </c>
      <c r="V420">
        <v>24395.97525</v>
      </c>
      <c r="W420">
        <v>11225.26231</v>
      </c>
      <c r="X420">
        <v>20168.233179999999</v>
      </c>
      <c r="Y420">
        <v>6260.9285900000004</v>
      </c>
      <c r="Z420">
        <v>20826.897000000001</v>
      </c>
      <c r="AA420">
        <v>5991.6034300000001</v>
      </c>
      <c r="AB420">
        <v>21797.03514</v>
      </c>
      <c r="AC420">
        <v>7825.9314400000003</v>
      </c>
      <c r="AD420">
        <v>1142.8803499999999</v>
      </c>
      <c r="AE420">
        <v>3814.7967199999998</v>
      </c>
      <c r="AF420">
        <v>512.34598000000005</v>
      </c>
      <c r="AG420">
        <v>3282.0504500000002</v>
      </c>
      <c r="AH420">
        <v>1130.3293200000001</v>
      </c>
      <c r="AI420">
        <v>4251.3247700000002</v>
      </c>
      <c r="AJ420">
        <v>928.51855</v>
      </c>
      <c r="AK420">
        <v>3782.7239800000002</v>
      </c>
    </row>
    <row r="421" spans="5:37" x14ac:dyDescent="0.35">
      <c r="E421">
        <v>13.73813</v>
      </c>
      <c r="F421">
        <v>19730.665379999999</v>
      </c>
      <c r="G421">
        <v>9855.1991600000001</v>
      </c>
      <c r="H421">
        <v>22503.37932</v>
      </c>
      <c r="I421">
        <v>7394.2477399999998</v>
      </c>
      <c r="J421">
        <v>21893.13538</v>
      </c>
      <c r="K421">
        <v>6629.0971900000004</v>
      </c>
      <c r="L421">
        <v>21375.72669</v>
      </c>
      <c r="M421">
        <v>7959.5146999999997</v>
      </c>
      <c r="N421">
        <v>21565.739089999999</v>
      </c>
      <c r="O421">
        <v>9086.0716799999991</v>
      </c>
      <c r="P421">
        <v>18027.177540000001</v>
      </c>
      <c r="Q421">
        <v>6835.8784400000004</v>
      </c>
      <c r="R421">
        <v>22550.533960000001</v>
      </c>
      <c r="S421">
        <v>8712.8844300000001</v>
      </c>
      <c r="T421">
        <v>20714.483530000001</v>
      </c>
      <c r="U421">
        <v>8211.6115200000004</v>
      </c>
      <c r="V421">
        <v>23912.977330000002</v>
      </c>
      <c r="W421">
        <v>10935.62923</v>
      </c>
      <c r="X421">
        <v>20100.05284</v>
      </c>
      <c r="Y421">
        <v>6238.8851000000004</v>
      </c>
      <c r="Z421">
        <v>20925.55227</v>
      </c>
      <c r="AA421">
        <v>5910.0543799999996</v>
      </c>
      <c r="AB421">
        <v>21646.194149999999</v>
      </c>
      <c r="AC421">
        <v>7694.8562400000001</v>
      </c>
      <c r="AD421">
        <v>1118.40696</v>
      </c>
      <c r="AE421">
        <v>3725.4938099999999</v>
      </c>
      <c r="AF421">
        <v>482.57940000000002</v>
      </c>
      <c r="AG421">
        <v>3195.88301</v>
      </c>
      <c r="AH421">
        <v>756.43476999999996</v>
      </c>
      <c r="AI421">
        <v>3527.2083899999998</v>
      </c>
      <c r="AJ421">
        <v>785.80704000000003</v>
      </c>
      <c r="AK421">
        <v>3482.8617399999998</v>
      </c>
    </row>
    <row r="422" spans="5:37" x14ac:dyDescent="0.35">
      <c r="E422">
        <v>13.970980000000001</v>
      </c>
      <c r="F422">
        <v>19641.207289999998</v>
      </c>
      <c r="G422">
        <v>9904.10275</v>
      </c>
      <c r="H422">
        <v>22308.317709999999</v>
      </c>
      <c r="I422">
        <v>7388.5630000000001</v>
      </c>
      <c r="J422">
        <v>21869.400180000001</v>
      </c>
      <c r="K422">
        <v>6764.5287099999996</v>
      </c>
      <c r="L422">
        <v>21272.975060000001</v>
      </c>
      <c r="M422">
        <v>8019.0648199999996</v>
      </c>
      <c r="N422">
        <v>21084.886999999999</v>
      </c>
      <c r="O422">
        <v>9056.3508999999995</v>
      </c>
      <c r="P422">
        <v>17913.424060000001</v>
      </c>
      <c r="Q422">
        <v>6697.6556200000005</v>
      </c>
      <c r="R422">
        <v>22258.771189999999</v>
      </c>
      <c r="S422">
        <v>8220.9761699999999</v>
      </c>
      <c r="T422">
        <v>20419.027419999999</v>
      </c>
      <c r="U422">
        <v>7991.6608999999999</v>
      </c>
      <c r="V422">
        <v>23530.37931</v>
      </c>
      <c r="W422">
        <v>10701.44175</v>
      </c>
      <c r="X422">
        <v>19969.632610000001</v>
      </c>
      <c r="Y422">
        <v>5973.8602600000004</v>
      </c>
      <c r="Z422">
        <v>20798.859400000001</v>
      </c>
      <c r="AA422">
        <v>6050.9449999999997</v>
      </c>
      <c r="AB422">
        <v>21432.9571</v>
      </c>
      <c r="AC422">
        <v>7575.4156700000003</v>
      </c>
      <c r="AD422">
        <v>796.09811000000002</v>
      </c>
      <c r="AE422">
        <v>3108.6572000000001</v>
      </c>
      <c r="AF422">
        <v>484.34962999999999</v>
      </c>
      <c r="AG422">
        <v>3225.35682</v>
      </c>
      <c r="AH422">
        <v>746.15832</v>
      </c>
      <c r="AI422">
        <v>3477.22903</v>
      </c>
      <c r="AJ422">
        <v>675.53534999999999</v>
      </c>
      <c r="AK422">
        <v>3270.41435</v>
      </c>
    </row>
    <row r="423" spans="5:37" x14ac:dyDescent="0.35">
      <c r="E423">
        <v>14.20383</v>
      </c>
      <c r="F423">
        <v>19569.798620000001</v>
      </c>
      <c r="G423">
        <v>9803.4920199999997</v>
      </c>
      <c r="H423">
        <v>22073.822209999998</v>
      </c>
      <c r="I423">
        <v>7219.3495499999999</v>
      </c>
      <c r="J423">
        <v>21786.06136</v>
      </c>
      <c r="K423">
        <v>6876.5877899999996</v>
      </c>
      <c r="L423">
        <v>21143.22739</v>
      </c>
      <c r="M423">
        <v>7966.4764599999999</v>
      </c>
      <c r="N423">
        <v>20422.922159999998</v>
      </c>
      <c r="O423">
        <v>9463.4589500000002</v>
      </c>
      <c r="P423">
        <v>17787.99337</v>
      </c>
      <c r="Q423">
        <v>6680.4216299999998</v>
      </c>
      <c r="R423">
        <v>21769.115539999999</v>
      </c>
      <c r="S423">
        <v>7818.0267599999997</v>
      </c>
      <c r="T423">
        <v>19993.343690000002</v>
      </c>
      <c r="U423">
        <v>7987.3024400000004</v>
      </c>
      <c r="V423">
        <v>23252.85756</v>
      </c>
      <c r="W423">
        <v>10644.347589999999</v>
      </c>
      <c r="X423">
        <v>20090.977869999999</v>
      </c>
      <c r="Y423">
        <v>6042.6669099999999</v>
      </c>
      <c r="Z423">
        <v>20862.2202</v>
      </c>
      <c r="AA423">
        <v>6056.7177499999998</v>
      </c>
      <c r="AB423">
        <v>21402.018540000001</v>
      </c>
      <c r="AC423">
        <v>7581.2440800000004</v>
      </c>
      <c r="AD423">
        <v>498.07587000000001</v>
      </c>
      <c r="AE423">
        <v>2443.9352699999999</v>
      </c>
      <c r="AF423">
        <v>475.14130999999998</v>
      </c>
      <c r="AG423">
        <v>3166.4064100000001</v>
      </c>
      <c r="AH423">
        <v>726.88007000000005</v>
      </c>
      <c r="AI423">
        <v>3397.9069</v>
      </c>
      <c r="AJ423">
        <v>566.69907999999998</v>
      </c>
      <c r="AK423">
        <v>3002.74953</v>
      </c>
    </row>
    <row r="424" spans="5:37" x14ac:dyDescent="0.35">
      <c r="E424">
        <v>14.436680000000001</v>
      </c>
      <c r="F424">
        <v>19373.23633</v>
      </c>
      <c r="G424">
        <v>9774.9895699999997</v>
      </c>
      <c r="H424">
        <v>22285.607319999999</v>
      </c>
      <c r="I424">
        <v>7331.69769</v>
      </c>
      <c r="J424">
        <v>21686.395240000002</v>
      </c>
      <c r="K424">
        <v>6798.4363499999999</v>
      </c>
      <c r="L424">
        <v>21115.07963</v>
      </c>
      <c r="M424">
        <v>7968.3745399999998</v>
      </c>
      <c r="N424">
        <v>20277.739720000001</v>
      </c>
      <c r="O424">
        <v>9554.9832200000001</v>
      </c>
      <c r="P424">
        <v>17882.76586</v>
      </c>
      <c r="Q424">
        <v>6625.6203299999997</v>
      </c>
      <c r="R424">
        <v>20753.356380000001</v>
      </c>
      <c r="S424">
        <v>8724.5310399999998</v>
      </c>
      <c r="T424">
        <v>19637.953990000002</v>
      </c>
      <c r="U424">
        <v>8301.7115300000005</v>
      </c>
      <c r="V424">
        <v>22234.347330000001</v>
      </c>
      <c r="W424">
        <v>11206.621289999999</v>
      </c>
      <c r="X424">
        <v>20208.156129999999</v>
      </c>
      <c r="Y424">
        <v>6151.6176500000001</v>
      </c>
      <c r="Z424">
        <v>20749.176930000001</v>
      </c>
      <c r="AA424">
        <v>5961.4452799999999</v>
      </c>
      <c r="AB424">
        <v>21063.893469999999</v>
      </c>
      <c r="AC424">
        <v>7773.2280700000001</v>
      </c>
      <c r="AD424">
        <v>496.69367</v>
      </c>
      <c r="AE424">
        <v>2425.90906</v>
      </c>
      <c r="AF424">
        <v>450.16723000000002</v>
      </c>
      <c r="AG424">
        <v>3038.0718900000002</v>
      </c>
      <c r="AH424">
        <v>722.12991</v>
      </c>
      <c r="AI424">
        <v>3374.11382</v>
      </c>
      <c r="AJ424">
        <v>556.33027000000004</v>
      </c>
      <c r="AK424">
        <v>2946.0315900000001</v>
      </c>
    </row>
    <row r="425" spans="5:37" x14ac:dyDescent="0.35">
      <c r="E425">
        <v>14.66953</v>
      </c>
      <c r="F425">
        <v>19051.846290000001</v>
      </c>
      <c r="G425">
        <v>9862.39912</v>
      </c>
      <c r="H425">
        <v>22243.682410000001</v>
      </c>
      <c r="I425">
        <v>7375.45892</v>
      </c>
      <c r="J425">
        <v>21577.984039999999</v>
      </c>
      <c r="K425">
        <v>6582.6418000000003</v>
      </c>
      <c r="L425">
        <v>20957.837579999999</v>
      </c>
      <c r="M425">
        <v>7940.1666100000002</v>
      </c>
      <c r="N425">
        <v>19301.364030000001</v>
      </c>
      <c r="O425">
        <v>9959.3773099999999</v>
      </c>
      <c r="P425">
        <v>17448.316289999999</v>
      </c>
      <c r="Q425">
        <v>7285.1888300000001</v>
      </c>
      <c r="R425">
        <v>20517.81438</v>
      </c>
      <c r="S425">
        <v>8621.3110500000003</v>
      </c>
      <c r="T425">
        <v>19089.1649</v>
      </c>
      <c r="U425">
        <v>8621.9590599999992</v>
      </c>
      <c r="V425">
        <v>20988.464080000002</v>
      </c>
      <c r="W425">
        <v>12290.48905</v>
      </c>
      <c r="X425">
        <v>20142.563549999999</v>
      </c>
      <c r="Y425">
        <v>5894.5448500000002</v>
      </c>
      <c r="Z425">
        <v>20725.35687</v>
      </c>
      <c r="AA425">
        <v>6114.7543599999999</v>
      </c>
      <c r="AB425">
        <v>20618.794829999999</v>
      </c>
      <c r="AC425">
        <v>8099.9294200000004</v>
      </c>
      <c r="AD425">
        <v>467.19866999999999</v>
      </c>
      <c r="AE425">
        <v>2267.4081200000001</v>
      </c>
      <c r="AF425">
        <v>459.12698</v>
      </c>
      <c r="AG425">
        <v>3062.8871899999999</v>
      </c>
      <c r="AH425">
        <v>714.79485999999997</v>
      </c>
      <c r="AI425">
        <v>3346.5234</v>
      </c>
      <c r="AJ425">
        <v>547.04016999999999</v>
      </c>
      <c r="AK425">
        <v>2892.2728999999999</v>
      </c>
    </row>
    <row r="426" spans="5:37" x14ac:dyDescent="0.35">
      <c r="E426">
        <v>14.902380000000001</v>
      </c>
      <c r="F426">
        <v>19003.636760000001</v>
      </c>
      <c r="G426">
        <v>9891.6317799999997</v>
      </c>
      <c r="H426">
        <v>21880.74094</v>
      </c>
      <c r="I426">
        <v>7239.2789300000004</v>
      </c>
      <c r="J426">
        <v>21493.39042</v>
      </c>
      <c r="K426">
        <v>6535.61024</v>
      </c>
      <c r="L426">
        <v>20792.589380000001</v>
      </c>
      <c r="M426">
        <v>7888.8403200000002</v>
      </c>
      <c r="N426">
        <v>18822.880969999998</v>
      </c>
      <c r="O426">
        <v>10345.34989</v>
      </c>
      <c r="P426">
        <v>17495.800029999999</v>
      </c>
      <c r="Q426">
        <v>7170.2551100000001</v>
      </c>
      <c r="R426">
        <v>20651.00762</v>
      </c>
      <c r="S426">
        <v>8658.8330900000001</v>
      </c>
      <c r="T426">
        <v>18989.896199999999</v>
      </c>
      <c r="U426">
        <v>8724.8127000000004</v>
      </c>
      <c r="V426">
        <v>20848.636920000001</v>
      </c>
      <c r="W426">
        <v>12209.144850000001</v>
      </c>
      <c r="X426">
        <v>20096.016210000002</v>
      </c>
      <c r="Y426">
        <v>5753.9423500000003</v>
      </c>
      <c r="Z426">
        <v>20815.507969999999</v>
      </c>
      <c r="AA426">
        <v>6250.51037</v>
      </c>
      <c r="AB426">
        <v>20586.720359999999</v>
      </c>
      <c r="AC426">
        <v>8071.1991900000003</v>
      </c>
      <c r="AD426">
        <v>451.38715000000002</v>
      </c>
      <c r="AE426">
        <v>2190.0969100000002</v>
      </c>
      <c r="AF426">
        <v>436.01227</v>
      </c>
      <c r="AG426">
        <v>2915.92175</v>
      </c>
      <c r="AH426">
        <v>670.69716000000005</v>
      </c>
      <c r="AI426">
        <v>3155.4156899999998</v>
      </c>
      <c r="AJ426">
        <v>519.36553000000004</v>
      </c>
      <c r="AK426">
        <v>2753.8114500000001</v>
      </c>
    </row>
    <row r="427" spans="5:37" x14ac:dyDescent="0.35">
      <c r="E427">
        <v>15.13523</v>
      </c>
      <c r="F427">
        <v>18768.889520000001</v>
      </c>
      <c r="G427">
        <v>9826.3691899999994</v>
      </c>
      <c r="H427">
        <v>21645.25088</v>
      </c>
      <c r="I427">
        <v>6867.78755</v>
      </c>
      <c r="J427">
        <v>21376.775799999999</v>
      </c>
      <c r="K427">
        <v>6527.0872399999998</v>
      </c>
      <c r="L427">
        <v>20596.97207</v>
      </c>
      <c r="M427">
        <v>7740.4146600000004</v>
      </c>
      <c r="N427">
        <v>18654.601630000001</v>
      </c>
      <c r="O427">
        <v>10420.285330000001</v>
      </c>
      <c r="P427">
        <v>17456.654630000001</v>
      </c>
      <c r="Q427">
        <v>7094.6590399999995</v>
      </c>
      <c r="R427">
        <v>20361.204689999999</v>
      </c>
      <c r="S427">
        <v>8748.40301</v>
      </c>
      <c r="T427">
        <v>18824.15365</v>
      </c>
      <c r="U427">
        <v>8754.4491300000009</v>
      </c>
      <c r="V427">
        <v>20553.43</v>
      </c>
      <c r="W427">
        <v>11991.26938</v>
      </c>
      <c r="X427">
        <v>19885.937129999998</v>
      </c>
      <c r="Y427">
        <v>5514.8962899999997</v>
      </c>
      <c r="Z427">
        <v>20533.4375</v>
      </c>
      <c r="AA427">
        <v>6122.3596600000001</v>
      </c>
      <c r="AB427">
        <v>20324.268209999998</v>
      </c>
      <c r="AC427">
        <v>7876.1751100000001</v>
      </c>
      <c r="AD427">
        <v>470.29698000000002</v>
      </c>
      <c r="AE427">
        <v>2288.8946999999998</v>
      </c>
      <c r="AF427">
        <v>432.51675</v>
      </c>
      <c r="AG427">
        <v>2872.1636800000001</v>
      </c>
      <c r="AH427">
        <v>634.72992999999997</v>
      </c>
      <c r="AI427">
        <v>2973.1259700000001</v>
      </c>
      <c r="AJ427">
        <v>512.51454999999999</v>
      </c>
      <c r="AK427">
        <v>2711.3947899999998</v>
      </c>
    </row>
    <row r="428" spans="5:37" x14ac:dyDescent="0.35">
      <c r="E428">
        <v>15.368080000000001</v>
      </c>
      <c r="F428">
        <v>18767.197759999999</v>
      </c>
      <c r="G428">
        <v>10033.468370000001</v>
      </c>
      <c r="H428">
        <v>21361.72221</v>
      </c>
      <c r="I428">
        <v>6783.5386500000004</v>
      </c>
      <c r="J428">
        <v>21361.16822</v>
      </c>
      <c r="K428">
        <v>6410.7588299999998</v>
      </c>
      <c r="L428">
        <v>20496.696059999998</v>
      </c>
      <c r="M428">
        <v>7742.5886099999998</v>
      </c>
      <c r="N428">
        <v>18342.176589999999</v>
      </c>
      <c r="O428">
        <v>10235.58071</v>
      </c>
      <c r="P428">
        <v>17321.82777</v>
      </c>
      <c r="Q428">
        <v>7096.7530999999999</v>
      </c>
      <c r="R428">
        <v>20190.67596</v>
      </c>
      <c r="S428">
        <v>8630.5125200000002</v>
      </c>
      <c r="T428">
        <v>18618.226780000001</v>
      </c>
      <c r="U428">
        <v>8654.2821100000001</v>
      </c>
      <c r="V428">
        <v>19932.931939999999</v>
      </c>
      <c r="W428">
        <v>12439.88111</v>
      </c>
      <c r="X428">
        <v>19862.370080000001</v>
      </c>
      <c r="Y428">
        <v>5638.8382499999998</v>
      </c>
      <c r="Z428">
        <v>20389.579170000001</v>
      </c>
      <c r="AA428">
        <v>5856.39552</v>
      </c>
      <c r="AB428">
        <v>20061.627059999999</v>
      </c>
      <c r="AC428">
        <v>7978.3716199999999</v>
      </c>
      <c r="AD428">
        <v>483.26461</v>
      </c>
      <c r="AE428">
        <v>2351.5435600000001</v>
      </c>
      <c r="AF428">
        <v>411.62047999999999</v>
      </c>
      <c r="AG428">
        <v>2781.0105199999998</v>
      </c>
      <c r="AH428">
        <v>623.59950000000003</v>
      </c>
      <c r="AI428">
        <v>2925.3348299999998</v>
      </c>
      <c r="AJ428">
        <v>506.16153000000003</v>
      </c>
      <c r="AK428">
        <v>2685.96297</v>
      </c>
    </row>
    <row r="429" spans="5:37" x14ac:dyDescent="0.35">
      <c r="E429">
        <v>15.60093</v>
      </c>
      <c r="F429">
        <v>17781.209480000001</v>
      </c>
      <c r="G429">
        <v>10721.19932</v>
      </c>
      <c r="H429">
        <v>21450.82591</v>
      </c>
      <c r="I429">
        <v>7028.5766800000001</v>
      </c>
      <c r="J429">
        <v>21392.054240000001</v>
      </c>
      <c r="K429">
        <v>6476.9627899999996</v>
      </c>
      <c r="L429">
        <v>20208.029879999998</v>
      </c>
      <c r="M429">
        <v>8075.5796</v>
      </c>
      <c r="N429">
        <v>18090.081310000001</v>
      </c>
      <c r="O429">
        <v>10198.22788</v>
      </c>
      <c r="P429">
        <v>17387.703430000001</v>
      </c>
      <c r="Q429">
        <v>7204.1567400000004</v>
      </c>
      <c r="R429">
        <v>19959.450499999999</v>
      </c>
      <c r="S429">
        <v>8281.2933599999997</v>
      </c>
      <c r="T429">
        <v>18479.078409999998</v>
      </c>
      <c r="U429">
        <v>8561.2259900000008</v>
      </c>
      <c r="V429">
        <v>19859.196609999999</v>
      </c>
      <c r="W429">
        <v>12403.823039999999</v>
      </c>
      <c r="X429">
        <v>19741.15192</v>
      </c>
      <c r="Y429">
        <v>5611.1420399999997</v>
      </c>
      <c r="Z429">
        <v>20569.364730000001</v>
      </c>
      <c r="AA429">
        <v>5676.2275600000003</v>
      </c>
      <c r="AB429">
        <v>20056.571090000001</v>
      </c>
      <c r="AC429">
        <v>7897.0642099999995</v>
      </c>
      <c r="AD429">
        <v>485.45821999999998</v>
      </c>
      <c r="AE429">
        <v>2339.2583199999999</v>
      </c>
      <c r="AF429">
        <v>399.26474999999999</v>
      </c>
      <c r="AG429">
        <v>2776.5594700000001</v>
      </c>
      <c r="AH429">
        <v>485.23327</v>
      </c>
      <c r="AI429">
        <v>3218.6734000000001</v>
      </c>
      <c r="AJ429">
        <v>456.65208000000001</v>
      </c>
      <c r="AK429">
        <v>2778.1637300000002</v>
      </c>
    </row>
    <row r="430" spans="5:37" x14ac:dyDescent="0.35">
      <c r="E430">
        <v>15.833780000000001</v>
      </c>
      <c r="F430">
        <v>17551.840240000001</v>
      </c>
      <c r="G430">
        <v>10514.054819999999</v>
      </c>
      <c r="H430">
        <v>21320.780910000001</v>
      </c>
      <c r="I430">
        <v>6854.8074999999999</v>
      </c>
      <c r="J430">
        <v>21349.487160000001</v>
      </c>
      <c r="K430">
        <v>6361.1033100000004</v>
      </c>
      <c r="L430">
        <v>20074.036100000001</v>
      </c>
      <c r="M430">
        <v>7909.9885400000003</v>
      </c>
      <c r="N430">
        <v>17833.898590000001</v>
      </c>
      <c r="O430">
        <v>10129.569149999999</v>
      </c>
      <c r="P430">
        <v>17192.46</v>
      </c>
      <c r="Q430">
        <v>6960.3795399999999</v>
      </c>
      <c r="R430">
        <v>19701.85612</v>
      </c>
      <c r="S430">
        <v>8101.2583599999998</v>
      </c>
      <c r="T430">
        <v>18242.738239999999</v>
      </c>
      <c r="U430">
        <v>8397.0690200000008</v>
      </c>
      <c r="V430">
        <v>19584.31278</v>
      </c>
      <c r="W430">
        <v>12173.82718</v>
      </c>
      <c r="X430">
        <v>19725.393110000001</v>
      </c>
      <c r="Y430">
        <v>5526.1658200000002</v>
      </c>
      <c r="Z430">
        <v>20522.808069999999</v>
      </c>
      <c r="AA430">
        <v>5804.6217699999997</v>
      </c>
      <c r="AB430">
        <v>19944.171320000001</v>
      </c>
      <c r="AC430">
        <v>7834.8715899999997</v>
      </c>
      <c r="AD430">
        <v>498.34100000000001</v>
      </c>
      <c r="AE430">
        <v>2380.1720599999999</v>
      </c>
      <c r="AF430">
        <v>184.53710000000001</v>
      </c>
      <c r="AG430">
        <v>1278.5105599999999</v>
      </c>
      <c r="AH430">
        <v>470.12673000000001</v>
      </c>
      <c r="AI430">
        <v>3118.46792</v>
      </c>
      <c r="AJ430">
        <v>384.33494000000002</v>
      </c>
      <c r="AK430">
        <v>2259.0501800000002</v>
      </c>
    </row>
    <row r="431" spans="5:37" x14ac:dyDescent="0.35">
      <c r="E431">
        <v>16.06663</v>
      </c>
      <c r="F431">
        <v>16484.486140000001</v>
      </c>
      <c r="G431">
        <v>10918.215260000001</v>
      </c>
      <c r="H431">
        <v>21092.549060000001</v>
      </c>
      <c r="I431">
        <v>6600.3602799999999</v>
      </c>
      <c r="J431">
        <v>21359.130130000001</v>
      </c>
      <c r="K431">
        <v>6196.4019099999996</v>
      </c>
      <c r="L431">
        <v>19645.388449999999</v>
      </c>
      <c r="M431">
        <v>7904.9924799999999</v>
      </c>
      <c r="N431">
        <v>17484.98819</v>
      </c>
      <c r="O431">
        <v>10452.924569999999</v>
      </c>
      <c r="P431">
        <v>17133.020509999998</v>
      </c>
      <c r="Q431">
        <v>6975.1657999999998</v>
      </c>
      <c r="R431">
        <v>19482.30977</v>
      </c>
      <c r="S431">
        <v>8148.1026099999999</v>
      </c>
      <c r="T431">
        <v>18033.439490000001</v>
      </c>
      <c r="U431">
        <v>8525.3976600000005</v>
      </c>
      <c r="V431">
        <v>19148.505639999999</v>
      </c>
      <c r="W431">
        <v>12434.789220000001</v>
      </c>
      <c r="X431">
        <v>19777.379710000001</v>
      </c>
      <c r="Y431">
        <v>5432.1747400000004</v>
      </c>
      <c r="Z431">
        <v>20614.008730000001</v>
      </c>
      <c r="AA431">
        <v>5707.2867699999997</v>
      </c>
      <c r="AB431">
        <v>19846.631359999999</v>
      </c>
      <c r="AC431">
        <v>7858.0835800000004</v>
      </c>
      <c r="AD431">
        <v>466.21593000000001</v>
      </c>
      <c r="AE431">
        <v>2230.93057</v>
      </c>
      <c r="AF431">
        <v>176.41502</v>
      </c>
      <c r="AG431">
        <v>1222.23912</v>
      </c>
      <c r="AH431">
        <v>453.72136</v>
      </c>
      <c r="AI431">
        <v>3009.64705</v>
      </c>
      <c r="AJ431">
        <v>365.45076999999998</v>
      </c>
      <c r="AK431">
        <v>2154.27225</v>
      </c>
    </row>
    <row r="432" spans="5:37" x14ac:dyDescent="0.35">
      <c r="E432">
        <v>16.299479999999999</v>
      </c>
      <c r="F432">
        <v>16275.61738</v>
      </c>
      <c r="G432">
        <v>10701.52837</v>
      </c>
      <c r="H432">
        <v>20954.685119999998</v>
      </c>
      <c r="I432">
        <v>6552.6156499999997</v>
      </c>
      <c r="J432">
        <v>21095.403730000002</v>
      </c>
      <c r="K432">
        <v>6195.5219999999999</v>
      </c>
      <c r="L432">
        <v>19441.90208</v>
      </c>
      <c r="M432">
        <v>7816.5553399999999</v>
      </c>
      <c r="N432">
        <v>17304.31266</v>
      </c>
      <c r="O432">
        <v>10327.63587</v>
      </c>
      <c r="P432">
        <v>16959.108489999999</v>
      </c>
      <c r="Q432">
        <v>6822.6760899999999</v>
      </c>
      <c r="R432">
        <v>19081.525689999999</v>
      </c>
      <c r="S432">
        <v>7868.8504700000003</v>
      </c>
      <c r="T432">
        <v>17781.648939999999</v>
      </c>
      <c r="U432">
        <v>8339.7208100000007</v>
      </c>
      <c r="V432">
        <v>18826.634419999998</v>
      </c>
      <c r="W432">
        <v>12179.858179999999</v>
      </c>
      <c r="X432">
        <v>19463.231110000001</v>
      </c>
      <c r="Y432">
        <v>5397.4621900000002</v>
      </c>
      <c r="Z432">
        <v>20373.673429999999</v>
      </c>
      <c r="AA432">
        <v>5319.50731</v>
      </c>
      <c r="AB432">
        <v>19554.512989999999</v>
      </c>
      <c r="AC432">
        <v>7632.2758899999999</v>
      </c>
      <c r="AD432">
        <v>441.02046000000001</v>
      </c>
      <c r="AE432">
        <v>2096.7460099999998</v>
      </c>
      <c r="AF432">
        <v>165.35129000000001</v>
      </c>
      <c r="AG432">
        <v>1145.58735</v>
      </c>
      <c r="AH432">
        <v>449.56786</v>
      </c>
      <c r="AI432">
        <v>2982.09584</v>
      </c>
      <c r="AJ432">
        <v>351.97987000000001</v>
      </c>
      <c r="AK432">
        <v>2074.8097400000001</v>
      </c>
    </row>
    <row r="433" spans="5:37" x14ac:dyDescent="0.35">
      <c r="E433">
        <v>16.532330000000002</v>
      </c>
      <c r="F433">
        <v>15756.72495</v>
      </c>
      <c r="G433">
        <v>10733.946389999999</v>
      </c>
      <c r="H433">
        <v>20658.986529999998</v>
      </c>
      <c r="I433">
        <v>6496.6387599999998</v>
      </c>
      <c r="J433">
        <v>21143.105510000001</v>
      </c>
      <c r="K433">
        <v>6282.3221899999999</v>
      </c>
      <c r="L433">
        <v>19186.27233</v>
      </c>
      <c r="M433">
        <v>7837.6357799999996</v>
      </c>
      <c r="N433">
        <v>16882.383720000002</v>
      </c>
      <c r="O433">
        <v>10226.802460000001</v>
      </c>
      <c r="P433">
        <v>16992.175569999999</v>
      </c>
      <c r="Q433">
        <v>6991.9435299999996</v>
      </c>
      <c r="R433">
        <v>18369.922579999999</v>
      </c>
      <c r="S433">
        <v>8406.5462299999999</v>
      </c>
      <c r="T433">
        <v>17414.827290000001</v>
      </c>
      <c r="U433">
        <v>8541.7640699999993</v>
      </c>
      <c r="V433">
        <v>18042.573939999998</v>
      </c>
      <c r="W433">
        <v>12385.28571</v>
      </c>
      <c r="X433">
        <v>19287.50416</v>
      </c>
      <c r="Y433">
        <v>5146.30717</v>
      </c>
      <c r="Z433">
        <v>20298.273430000001</v>
      </c>
      <c r="AA433">
        <v>5400.7704299999996</v>
      </c>
      <c r="AB433">
        <v>19209.450509999999</v>
      </c>
      <c r="AC433">
        <v>7644.1211000000003</v>
      </c>
      <c r="AD433">
        <v>436.17500000000001</v>
      </c>
      <c r="AE433">
        <v>2081.3183300000001</v>
      </c>
      <c r="AF433">
        <v>152.15782999999999</v>
      </c>
      <c r="AG433">
        <v>1054.18039</v>
      </c>
      <c r="AH433">
        <v>429.87486000000001</v>
      </c>
      <c r="AI433">
        <v>2851.4672599999999</v>
      </c>
      <c r="AJ433">
        <v>339.40257000000003</v>
      </c>
      <c r="AK433">
        <v>1995.65533</v>
      </c>
    </row>
    <row r="434" spans="5:37" x14ac:dyDescent="0.35">
      <c r="E434">
        <v>16.765180000000001</v>
      </c>
      <c r="F434">
        <v>15344.738859999999</v>
      </c>
      <c r="G434">
        <v>10507.91892</v>
      </c>
      <c r="H434">
        <v>20297.53412</v>
      </c>
      <c r="I434">
        <v>6167.6882599999999</v>
      </c>
      <c r="J434">
        <v>21089.731960000001</v>
      </c>
      <c r="K434">
        <v>6208.9513100000004</v>
      </c>
      <c r="L434">
        <v>18910.668310000001</v>
      </c>
      <c r="M434">
        <v>7628.1861600000002</v>
      </c>
      <c r="N434">
        <v>16612.191589999999</v>
      </c>
      <c r="O434">
        <v>10179.573609999999</v>
      </c>
      <c r="P434">
        <v>16941.52591</v>
      </c>
      <c r="Q434">
        <v>6930.5202300000001</v>
      </c>
      <c r="R434">
        <v>17933.560379999999</v>
      </c>
      <c r="S434">
        <v>7931.6324000000004</v>
      </c>
      <c r="T434">
        <v>17162.42596</v>
      </c>
      <c r="U434">
        <v>8347.24208</v>
      </c>
      <c r="V434">
        <v>18067.806189999999</v>
      </c>
      <c r="W434">
        <v>12451.011780000001</v>
      </c>
      <c r="X434">
        <v>19313.269469999999</v>
      </c>
      <c r="Y434">
        <v>5216.0896400000001</v>
      </c>
      <c r="Z434">
        <v>20156.198899999999</v>
      </c>
      <c r="AA434">
        <v>5643.04709</v>
      </c>
      <c r="AB434">
        <v>19179.091520000002</v>
      </c>
      <c r="AC434">
        <v>7770.0495000000001</v>
      </c>
      <c r="AD434">
        <v>435.43907000000002</v>
      </c>
      <c r="AE434">
        <v>2072.3819199999998</v>
      </c>
      <c r="AF434">
        <v>127.62169</v>
      </c>
      <c r="AG434">
        <v>884.18898999999999</v>
      </c>
      <c r="AH434">
        <v>415.22239000000002</v>
      </c>
      <c r="AI434">
        <v>2754.2737200000001</v>
      </c>
      <c r="AJ434">
        <v>326.09438</v>
      </c>
      <c r="AK434">
        <v>1903.6148800000001</v>
      </c>
    </row>
    <row r="435" spans="5:37" x14ac:dyDescent="0.35">
      <c r="E435">
        <v>16.99803</v>
      </c>
      <c r="F435">
        <v>14979.936</v>
      </c>
      <c r="G435">
        <v>10243.78148</v>
      </c>
      <c r="H435">
        <v>19676.09015</v>
      </c>
      <c r="I435">
        <v>7106.1873100000003</v>
      </c>
      <c r="J435">
        <v>20754.801090000001</v>
      </c>
      <c r="K435">
        <v>6708.7719100000004</v>
      </c>
      <c r="L435">
        <v>18470.275750000001</v>
      </c>
      <c r="M435">
        <v>8019.5802400000002</v>
      </c>
      <c r="N435">
        <v>15576.784589999999</v>
      </c>
      <c r="O435">
        <v>10752.404469999999</v>
      </c>
      <c r="P435">
        <v>16819.567660000001</v>
      </c>
      <c r="Q435">
        <v>6893.2493800000002</v>
      </c>
      <c r="R435">
        <v>17737.023000000001</v>
      </c>
      <c r="S435">
        <v>7723.3156600000002</v>
      </c>
      <c r="T435">
        <v>16711.125080000002</v>
      </c>
      <c r="U435">
        <v>8456.3231699999997</v>
      </c>
      <c r="V435">
        <v>17934.583470000001</v>
      </c>
      <c r="W435">
        <v>12503.053980000001</v>
      </c>
      <c r="X435">
        <v>19139.774870000001</v>
      </c>
      <c r="Y435">
        <v>5192.6535599999997</v>
      </c>
      <c r="Z435">
        <v>20229.31107</v>
      </c>
      <c r="AA435">
        <v>5484.3753800000004</v>
      </c>
      <c r="AB435">
        <v>19101.223139999998</v>
      </c>
      <c r="AC435">
        <v>7726.6943099999999</v>
      </c>
      <c r="AD435">
        <v>199.05538999999999</v>
      </c>
      <c r="AE435">
        <v>1350.05935</v>
      </c>
      <c r="AF435">
        <v>100.1639</v>
      </c>
      <c r="AG435">
        <v>693.95582999999999</v>
      </c>
      <c r="AH435">
        <v>387.43434000000002</v>
      </c>
      <c r="AI435">
        <v>2569.94868</v>
      </c>
      <c r="AJ435">
        <v>228.88453999999999</v>
      </c>
      <c r="AK435">
        <v>1537.98795</v>
      </c>
    </row>
    <row r="436" spans="5:37" x14ac:dyDescent="0.35">
      <c r="E436">
        <v>17.230879999999999</v>
      </c>
      <c r="F436">
        <v>14023.2009</v>
      </c>
      <c r="G436">
        <v>10322.8658</v>
      </c>
      <c r="H436">
        <v>19104.95191</v>
      </c>
      <c r="I436">
        <v>6977.4582700000001</v>
      </c>
      <c r="J436">
        <v>20460.212530000001</v>
      </c>
      <c r="K436">
        <v>6582.6433200000001</v>
      </c>
      <c r="L436">
        <v>17862.78845</v>
      </c>
      <c r="M436">
        <v>7960.9891299999999</v>
      </c>
      <c r="N436">
        <v>14155.993409999999</v>
      </c>
      <c r="O436">
        <v>11270.166880000001</v>
      </c>
      <c r="P436">
        <v>16761.532800000001</v>
      </c>
      <c r="Q436">
        <v>6983.1745700000001</v>
      </c>
      <c r="R436">
        <v>17642.490880000001</v>
      </c>
      <c r="S436">
        <v>7556.2820499999998</v>
      </c>
      <c r="T436">
        <v>16186.67236</v>
      </c>
      <c r="U436">
        <v>8603.2078299999994</v>
      </c>
      <c r="V436">
        <v>17608.96903</v>
      </c>
      <c r="W436">
        <v>12376.15288</v>
      </c>
      <c r="X436">
        <v>18955.276529999999</v>
      </c>
      <c r="Y436">
        <v>5326.16831</v>
      </c>
      <c r="Z436">
        <v>20078.107599999999</v>
      </c>
      <c r="AA436">
        <v>5335.6505399999996</v>
      </c>
      <c r="AB436">
        <v>18880.784380000001</v>
      </c>
      <c r="AC436">
        <v>7679.3239100000001</v>
      </c>
      <c r="AD436">
        <v>186.69898000000001</v>
      </c>
      <c r="AE436">
        <v>1266.2540799999999</v>
      </c>
      <c r="AF436">
        <v>106.37654000000001</v>
      </c>
      <c r="AG436">
        <v>736.99829999999997</v>
      </c>
      <c r="AH436">
        <v>367.23347999999999</v>
      </c>
      <c r="AI436">
        <v>2435.9513099999999</v>
      </c>
      <c r="AJ436">
        <v>220.10300000000001</v>
      </c>
      <c r="AK436">
        <v>1479.7345600000001</v>
      </c>
    </row>
    <row r="437" spans="5:37" x14ac:dyDescent="0.35">
      <c r="E437">
        <v>17.463730000000002</v>
      </c>
      <c r="F437">
        <v>12992.27124</v>
      </c>
      <c r="G437">
        <v>10555.08491</v>
      </c>
      <c r="H437">
        <v>18937.57429</v>
      </c>
      <c r="I437">
        <v>6928.4860500000004</v>
      </c>
      <c r="J437">
        <v>20277.692889999998</v>
      </c>
      <c r="K437">
        <v>6509.2724200000002</v>
      </c>
      <c r="L437">
        <v>17402.51281</v>
      </c>
      <c r="M437">
        <v>7997.6144599999998</v>
      </c>
      <c r="N437">
        <v>13962.072190000001</v>
      </c>
      <c r="O437">
        <v>11123.409659999999</v>
      </c>
      <c r="P437">
        <v>16687.71746</v>
      </c>
      <c r="Q437">
        <v>6945.5265900000004</v>
      </c>
      <c r="R437">
        <v>16598.79235</v>
      </c>
      <c r="S437">
        <v>8275.7062299999998</v>
      </c>
      <c r="T437">
        <v>15749.527330000001</v>
      </c>
      <c r="U437">
        <v>8781.5474900000008</v>
      </c>
      <c r="V437">
        <v>17291.658719999999</v>
      </c>
      <c r="W437">
        <v>12323.364089999999</v>
      </c>
      <c r="X437">
        <v>18960.087339999998</v>
      </c>
      <c r="Y437">
        <v>5214.9167500000003</v>
      </c>
      <c r="Z437">
        <v>19837.5075</v>
      </c>
      <c r="AA437">
        <v>5033.9494299999997</v>
      </c>
      <c r="AB437">
        <v>18696.417850000002</v>
      </c>
      <c r="AC437">
        <v>7524.0767599999999</v>
      </c>
      <c r="AD437">
        <v>178.67391000000001</v>
      </c>
      <c r="AE437">
        <v>1211.8254400000001</v>
      </c>
      <c r="AF437">
        <v>101.91423</v>
      </c>
      <c r="AG437">
        <v>706.08249000000001</v>
      </c>
      <c r="AH437">
        <v>343.5</v>
      </c>
      <c r="AI437">
        <v>2278.5212299999998</v>
      </c>
      <c r="AJ437">
        <v>208.02938</v>
      </c>
      <c r="AK437">
        <v>1398.80972</v>
      </c>
    </row>
    <row r="438" spans="5:37" x14ac:dyDescent="0.35">
      <c r="E438">
        <v>17.696580000000001</v>
      </c>
      <c r="F438">
        <v>12886.994479999999</v>
      </c>
      <c r="G438">
        <v>10546.41383</v>
      </c>
      <c r="H438">
        <v>18630.546849999999</v>
      </c>
      <c r="I438">
        <v>6866.2169400000002</v>
      </c>
      <c r="J438">
        <v>19930.08453</v>
      </c>
      <c r="K438">
        <v>6435.67256</v>
      </c>
      <c r="L438">
        <v>17149.208620000001</v>
      </c>
      <c r="M438">
        <v>7949.43444</v>
      </c>
      <c r="N438">
        <v>13769.62297</v>
      </c>
      <c r="O438">
        <v>10889.054480000001</v>
      </c>
      <c r="P438">
        <v>16530.200339999999</v>
      </c>
      <c r="Q438">
        <v>6958.3164100000004</v>
      </c>
      <c r="R438">
        <v>16578.45392</v>
      </c>
      <c r="S438">
        <v>8257.3216499999999</v>
      </c>
      <c r="T438">
        <v>15626.092409999999</v>
      </c>
      <c r="U438">
        <v>8701.5641799999994</v>
      </c>
      <c r="V438">
        <v>17114.029060000001</v>
      </c>
      <c r="W438">
        <v>12258.2526</v>
      </c>
      <c r="X438">
        <v>18742.797419999999</v>
      </c>
      <c r="Y438">
        <v>5019.7288699999999</v>
      </c>
      <c r="Z438">
        <v>19942.257730000001</v>
      </c>
      <c r="AA438">
        <v>5086.8197600000003</v>
      </c>
      <c r="AB438">
        <v>18599.694739999999</v>
      </c>
      <c r="AC438">
        <v>7454.9337500000001</v>
      </c>
      <c r="AD438">
        <v>0</v>
      </c>
      <c r="AE438">
        <v>0</v>
      </c>
      <c r="AF438">
        <v>81.697919999999996</v>
      </c>
      <c r="AG438">
        <v>566.01976999999999</v>
      </c>
      <c r="AH438">
        <v>0</v>
      </c>
      <c r="AI438">
        <v>0</v>
      </c>
      <c r="AJ438">
        <v>27.23264</v>
      </c>
      <c r="AK438">
        <v>188.67326</v>
      </c>
    </row>
    <row r="439" spans="5:37" x14ac:dyDescent="0.35">
      <c r="E439">
        <v>17.92943</v>
      </c>
      <c r="F439">
        <v>12578.912329999999</v>
      </c>
      <c r="G439">
        <v>10346.0826</v>
      </c>
      <c r="H439">
        <v>18197.015060000002</v>
      </c>
      <c r="I439">
        <v>7322.4171900000001</v>
      </c>
      <c r="J439">
        <v>19743.83151</v>
      </c>
      <c r="K439">
        <v>6559.5105599999997</v>
      </c>
      <c r="L439">
        <v>16839.91963</v>
      </c>
      <c r="M439">
        <v>8076.0034500000002</v>
      </c>
      <c r="N439">
        <v>13578.70091</v>
      </c>
      <c r="O439">
        <v>10748.18017</v>
      </c>
      <c r="P439">
        <v>16477.93189</v>
      </c>
      <c r="Q439">
        <v>7411.3699299999998</v>
      </c>
      <c r="R439">
        <v>16340.69923</v>
      </c>
      <c r="S439">
        <v>8069.34566</v>
      </c>
      <c r="T439">
        <v>15465.777340000001</v>
      </c>
      <c r="U439">
        <v>8742.9652499999993</v>
      </c>
      <c r="V439">
        <v>16486.80039</v>
      </c>
      <c r="W439">
        <v>12295.622719999999</v>
      </c>
      <c r="X439">
        <v>18319.694579999999</v>
      </c>
      <c r="Y439">
        <v>5268.8845199999996</v>
      </c>
      <c r="Z439">
        <v>19927.521199999999</v>
      </c>
      <c r="AA439">
        <v>5194.63501</v>
      </c>
      <c r="AB439">
        <v>18244.672060000001</v>
      </c>
      <c r="AC439">
        <v>7586.3807500000003</v>
      </c>
      <c r="AD439">
        <v>0</v>
      </c>
      <c r="AE439">
        <v>0</v>
      </c>
      <c r="AF439">
        <v>69.062349999999995</v>
      </c>
      <c r="AG439">
        <v>478.47802999999999</v>
      </c>
      <c r="AH439">
        <v>0</v>
      </c>
      <c r="AI439">
        <v>0</v>
      </c>
      <c r="AJ439">
        <v>23.020779999999998</v>
      </c>
      <c r="AK439">
        <v>159.49268000000001</v>
      </c>
    </row>
    <row r="440" spans="5:37" x14ac:dyDescent="0.35">
      <c r="E440">
        <v>18.162279999999999</v>
      </c>
      <c r="F440">
        <v>12444.86886</v>
      </c>
      <c r="G440">
        <v>10146.371289999999</v>
      </c>
      <c r="H440">
        <v>17944.546969999999</v>
      </c>
      <c r="I440">
        <v>7230.7417500000001</v>
      </c>
      <c r="J440">
        <v>19601.838489999998</v>
      </c>
      <c r="K440">
        <v>6393.5365199999997</v>
      </c>
      <c r="L440">
        <v>16663.75144</v>
      </c>
      <c r="M440">
        <v>7923.5498500000003</v>
      </c>
      <c r="N440">
        <v>12989.320879999999</v>
      </c>
      <c r="O440">
        <v>10771.73244</v>
      </c>
      <c r="P440">
        <v>16262.474630000001</v>
      </c>
      <c r="Q440">
        <v>7364.5029800000002</v>
      </c>
      <c r="R440">
        <v>16159.761189999999</v>
      </c>
      <c r="S440">
        <v>7888.6681500000004</v>
      </c>
      <c r="T440">
        <v>15137.18557</v>
      </c>
      <c r="U440">
        <v>8674.9678500000009</v>
      </c>
      <c r="V440">
        <v>16371.93331</v>
      </c>
      <c r="W440">
        <v>12215.902029999999</v>
      </c>
      <c r="X440">
        <v>18275.668949999999</v>
      </c>
      <c r="Y440">
        <v>5382.1957300000004</v>
      </c>
      <c r="Z440">
        <v>19855.663270000001</v>
      </c>
      <c r="AA440">
        <v>5382.9499900000001</v>
      </c>
      <c r="AB440">
        <v>18167.75517</v>
      </c>
      <c r="AC440">
        <v>7660.3492500000002</v>
      </c>
      <c r="AD440">
        <v>0</v>
      </c>
      <c r="AE440">
        <v>0</v>
      </c>
      <c r="AF440">
        <v>67.614580000000004</v>
      </c>
      <c r="AG440">
        <v>468.44756999999998</v>
      </c>
      <c r="AH440">
        <v>0</v>
      </c>
      <c r="AI440">
        <v>0</v>
      </c>
      <c r="AJ440">
        <v>22.53819</v>
      </c>
      <c r="AK440">
        <v>156.14919</v>
      </c>
    </row>
    <row r="441" spans="5:37" x14ac:dyDescent="0.35">
      <c r="E441">
        <v>18.395130000000002</v>
      </c>
      <c r="F441">
        <v>12438.19124</v>
      </c>
      <c r="G441">
        <v>10157.81977</v>
      </c>
      <c r="H441">
        <v>17583.390469999998</v>
      </c>
      <c r="I441">
        <v>7195.6186299999999</v>
      </c>
      <c r="J441">
        <v>19231.068759999998</v>
      </c>
      <c r="K441">
        <v>6593.1578200000004</v>
      </c>
      <c r="L441">
        <v>16417.550149999999</v>
      </c>
      <c r="M441">
        <v>7982.1987399999998</v>
      </c>
      <c r="N441">
        <v>11623.57056</v>
      </c>
      <c r="O441">
        <v>10867.36822</v>
      </c>
      <c r="P441">
        <v>16060.342339999999</v>
      </c>
      <c r="Q441">
        <v>7740.7064300000002</v>
      </c>
      <c r="R441">
        <v>15871.65819</v>
      </c>
      <c r="S441">
        <v>7757.4294300000001</v>
      </c>
      <c r="T441">
        <v>14518.5237</v>
      </c>
      <c r="U441">
        <v>8788.5013600000002</v>
      </c>
      <c r="V441">
        <v>15919.373610000001</v>
      </c>
      <c r="W441">
        <v>11962.673769999999</v>
      </c>
      <c r="X441">
        <v>18052.8145</v>
      </c>
      <c r="Y441">
        <v>5383.4250199999997</v>
      </c>
      <c r="Z441">
        <v>19446.902129999999</v>
      </c>
      <c r="AA441">
        <v>5594.4074199999995</v>
      </c>
      <c r="AB441">
        <v>17806.363410000002</v>
      </c>
      <c r="AC441">
        <v>7646.8353999999999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</row>
    <row r="442" spans="5:37" x14ac:dyDescent="0.35">
      <c r="E442">
        <v>18.627980000000001</v>
      </c>
      <c r="F442">
        <v>12053.67095</v>
      </c>
      <c r="G442">
        <v>9950.0952899999993</v>
      </c>
      <c r="H442">
        <v>17266.976149999999</v>
      </c>
      <c r="I442">
        <v>7307.0218299999997</v>
      </c>
      <c r="J442">
        <v>18354.685420000002</v>
      </c>
      <c r="K442">
        <v>7150.1364199999998</v>
      </c>
      <c r="L442">
        <v>15891.77751</v>
      </c>
      <c r="M442">
        <v>8135.7511800000002</v>
      </c>
      <c r="N442">
        <v>11150.822969999999</v>
      </c>
      <c r="O442">
        <v>10948.797140000001</v>
      </c>
      <c r="P442">
        <v>16005.722110000001</v>
      </c>
      <c r="Q442">
        <v>7738.3820599999999</v>
      </c>
      <c r="R442">
        <v>15729.470230000001</v>
      </c>
      <c r="S442">
        <v>7638.5085099999997</v>
      </c>
      <c r="T442">
        <v>14295.33844</v>
      </c>
      <c r="U442">
        <v>8775.2292400000006</v>
      </c>
      <c r="V442">
        <v>15496.480310000001</v>
      </c>
      <c r="W442">
        <v>11759.134050000001</v>
      </c>
      <c r="X442">
        <v>17944.278760000001</v>
      </c>
      <c r="Y442">
        <v>5462.8531700000003</v>
      </c>
      <c r="Z442">
        <v>19375.364030000001</v>
      </c>
      <c r="AA442">
        <v>5783.2732599999999</v>
      </c>
      <c r="AB442">
        <v>17605.374370000001</v>
      </c>
      <c r="AC442">
        <v>7668.4201599999997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</row>
    <row r="443" spans="5:37" x14ac:dyDescent="0.35">
      <c r="E443">
        <v>18.86083</v>
      </c>
      <c r="F443">
        <v>12046.41857</v>
      </c>
      <c r="G443">
        <v>10003.873369999999</v>
      </c>
      <c r="H443">
        <v>16624.346379999999</v>
      </c>
      <c r="I443">
        <v>7804.1730900000002</v>
      </c>
      <c r="J443">
        <v>17808.37427</v>
      </c>
      <c r="K443">
        <v>7648.21155</v>
      </c>
      <c r="L443">
        <v>15493.046410000001</v>
      </c>
      <c r="M443">
        <v>8485.4193400000004</v>
      </c>
      <c r="N443">
        <v>11005.673559999999</v>
      </c>
      <c r="O443">
        <v>10899.076580000001</v>
      </c>
      <c r="P443">
        <v>15444.79643</v>
      </c>
      <c r="Q443">
        <v>8055.6996200000003</v>
      </c>
      <c r="R443">
        <v>15640.22135</v>
      </c>
      <c r="S443">
        <v>7566.0721199999998</v>
      </c>
      <c r="T443">
        <v>14030.230449999999</v>
      </c>
      <c r="U443">
        <v>8840.2827699999998</v>
      </c>
      <c r="V443">
        <v>14302.915639999999</v>
      </c>
      <c r="W443">
        <v>11998.68039</v>
      </c>
      <c r="X443">
        <v>17813.603630000001</v>
      </c>
      <c r="Y443">
        <v>5437.5417699999998</v>
      </c>
      <c r="Z443">
        <v>19273.793229999999</v>
      </c>
      <c r="AA443">
        <v>5707.9333699999997</v>
      </c>
      <c r="AB443">
        <v>17130.104169999999</v>
      </c>
      <c r="AC443">
        <v>7714.7185099999997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</row>
    <row r="444" spans="5:37" x14ac:dyDescent="0.35">
      <c r="E444">
        <v>19.093679999999999</v>
      </c>
      <c r="F444">
        <v>11071.993899999999</v>
      </c>
      <c r="G444">
        <v>10050.08107</v>
      </c>
      <c r="H444">
        <v>16177.46812</v>
      </c>
      <c r="I444">
        <v>7646.4525999999996</v>
      </c>
      <c r="J444">
        <v>17554.16229</v>
      </c>
      <c r="K444">
        <v>7817.1988099999999</v>
      </c>
      <c r="L444">
        <v>14934.541440000001</v>
      </c>
      <c r="M444">
        <v>8504.5774999999994</v>
      </c>
      <c r="N444">
        <v>10308.45622</v>
      </c>
      <c r="O444">
        <v>10876.47767</v>
      </c>
      <c r="P444">
        <v>14958.05034</v>
      </c>
      <c r="Q444">
        <v>8298.4206699999995</v>
      </c>
      <c r="R444">
        <v>15171.906230000001</v>
      </c>
      <c r="S444">
        <v>7424.4443300000003</v>
      </c>
      <c r="T444">
        <v>13479.470929999999</v>
      </c>
      <c r="U444">
        <v>8866.4475600000005</v>
      </c>
      <c r="V444">
        <v>12642.47378</v>
      </c>
      <c r="W444">
        <v>12365.30587</v>
      </c>
      <c r="X444">
        <v>17341.69845</v>
      </c>
      <c r="Y444">
        <v>5346.8004000000001</v>
      </c>
      <c r="Z444">
        <v>19192.158070000001</v>
      </c>
      <c r="AA444">
        <v>5811.71576</v>
      </c>
      <c r="AB444">
        <v>16392.110100000002</v>
      </c>
      <c r="AC444">
        <v>7841.2740100000001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</row>
    <row r="445" spans="5:37" x14ac:dyDescent="0.35">
      <c r="E445">
        <v>19.326530000000002</v>
      </c>
      <c r="F445">
        <v>10308.502759999999</v>
      </c>
      <c r="G445">
        <v>10281.325290000001</v>
      </c>
      <c r="H445">
        <v>15699.80579</v>
      </c>
      <c r="I445">
        <v>7682.0851899999998</v>
      </c>
      <c r="J445">
        <v>17258.998329999999</v>
      </c>
      <c r="K445">
        <v>7963.08043</v>
      </c>
      <c r="L445">
        <v>14422.43563</v>
      </c>
      <c r="M445">
        <v>8642.1636400000007</v>
      </c>
      <c r="N445">
        <v>9472.4786899999999</v>
      </c>
      <c r="O445">
        <v>10716.748939999999</v>
      </c>
      <c r="P445">
        <v>14806.91466</v>
      </c>
      <c r="Q445">
        <v>8221.6787199999999</v>
      </c>
      <c r="R445">
        <v>14663.29242</v>
      </c>
      <c r="S445">
        <v>7205.8023300000004</v>
      </c>
      <c r="T445">
        <v>12980.895259999999</v>
      </c>
      <c r="U445">
        <v>8714.7433299999993</v>
      </c>
      <c r="V445">
        <v>12160.93383</v>
      </c>
      <c r="W445">
        <v>12349.80683</v>
      </c>
      <c r="X445">
        <v>17101.665130000001</v>
      </c>
      <c r="Y445">
        <v>5513.2889500000001</v>
      </c>
      <c r="Z445">
        <v>18600.462070000001</v>
      </c>
      <c r="AA445">
        <v>6711.7627499999999</v>
      </c>
      <c r="AB445">
        <v>15954.35368</v>
      </c>
      <c r="AC445">
        <v>8191.6195100000004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</row>
    <row r="446" spans="5:37" x14ac:dyDescent="0.35">
      <c r="E446">
        <v>19.559380000000001</v>
      </c>
      <c r="F446">
        <v>9131.86967</v>
      </c>
      <c r="G446">
        <v>10124.78586</v>
      </c>
      <c r="H446">
        <v>15180.711789999999</v>
      </c>
      <c r="I446">
        <v>7620.9732199999999</v>
      </c>
      <c r="J446">
        <v>16816.759870000002</v>
      </c>
      <c r="K446">
        <v>7983.2983700000004</v>
      </c>
      <c r="L446">
        <v>13709.78044</v>
      </c>
      <c r="M446">
        <v>8576.3524799999996</v>
      </c>
      <c r="N446">
        <v>9312.9799399999993</v>
      </c>
      <c r="O446">
        <v>10584.818569999999</v>
      </c>
      <c r="P446">
        <v>14757.7788</v>
      </c>
      <c r="Q446">
        <v>8190.7426800000003</v>
      </c>
      <c r="R446">
        <v>14353.32504</v>
      </c>
      <c r="S446">
        <v>7191.6826600000004</v>
      </c>
      <c r="T446">
        <v>12808.02793</v>
      </c>
      <c r="U446">
        <v>8655.7479700000004</v>
      </c>
      <c r="V446">
        <v>12067.246419999999</v>
      </c>
      <c r="W446">
        <v>12341.24915</v>
      </c>
      <c r="X446">
        <v>16713.11074</v>
      </c>
      <c r="Y446">
        <v>5594.11474</v>
      </c>
      <c r="Z446">
        <v>18450.057000000001</v>
      </c>
      <c r="AA446">
        <v>6730.7198699999999</v>
      </c>
      <c r="AB446">
        <v>15743.471380000001</v>
      </c>
      <c r="AC446">
        <v>8222.0279200000004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</row>
    <row r="447" spans="5:37" x14ac:dyDescent="0.35">
      <c r="E447">
        <v>19.79223</v>
      </c>
      <c r="F447">
        <v>8324.4441399999996</v>
      </c>
      <c r="G447">
        <v>10168.60936</v>
      </c>
      <c r="H447">
        <v>14690.49865</v>
      </c>
      <c r="I447">
        <v>7623.9493700000003</v>
      </c>
      <c r="J447">
        <v>16021.96658</v>
      </c>
      <c r="K447">
        <v>8687.2702200000003</v>
      </c>
      <c r="L447">
        <v>13012.30312</v>
      </c>
      <c r="M447">
        <v>8826.6096500000003</v>
      </c>
      <c r="N447">
        <v>9183.1409999999996</v>
      </c>
      <c r="O447">
        <v>10436.85159</v>
      </c>
      <c r="P447">
        <v>14734.66814</v>
      </c>
      <c r="Q447">
        <v>8205.6995800000004</v>
      </c>
      <c r="R447">
        <v>14215.39192</v>
      </c>
      <c r="S447">
        <v>7208.5970100000004</v>
      </c>
      <c r="T447">
        <v>12711.06702</v>
      </c>
      <c r="U447">
        <v>8617.0493900000001</v>
      </c>
      <c r="V447">
        <v>11301.79053</v>
      </c>
      <c r="W447">
        <v>12219.344300000001</v>
      </c>
      <c r="X447">
        <v>15724.883610000001</v>
      </c>
      <c r="Y447">
        <v>6520.2903900000001</v>
      </c>
      <c r="Z447">
        <v>18206.9679</v>
      </c>
      <c r="AA447">
        <v>6542.4574700000003</v>
      </c>
      <c r="AB447">
        <v>15077.88068</v>
      </c>
      <c r="AC447">
        <v>8427.3640500000001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</row>
    <row r="448" spans="5:37" x14ac:dyDescent="0.35">
      <c r="E448">
        <v>20.025079999999999</v>
      </c>
      <c r="F448">
        <v>8178.1624300000003</v>
      </c>
      <c r="G448">
        <v>10103.570040000001</v>
      </c>
      <c r="H448">
        <v>13798.94132</v>
      </c>
      <c r="I448">
        <v>8230.0347199999997</v>
      </c>
      <c r="J448">
        <v>15507.742200000001</v>
      </c>
      <c r="K448">
        <v>8910.6807000000008</v>
      </c>
      <c r="L448">
        <v>12494.94865</v>
      </c>
      <c r="M448">
        <v>9081.4284900000002</v>
      </c>
      <c r="N448">
        <v>9035.1865300000009</v>
      </c>
      <c r="O448">
        <v>10310.827590000001</v>
      </c>
      <c r="P448">
        <v>14404.9882</v>
      </c>
      <c r="Q448">
        <v>8043.4487300000001</v>
      </c>
      <c r="R448">
        <v>13934.875120000001</v>
      </c>
      <c r="S448">
        <v>7100.27862</v>
      </c>
      <c r="T448">
        <v>12458.34995</v>
      </c>
      <c r="U448">
        <v>8484.8516500000005</v>
      </c>
      <c r="V448">
        <v>10161.930109999999</v>
      </c>
      <c r="W448">
        <v>12325.20559</v>
      </c>
      <c r="X448">
        <v>15155.85916</v>
      </c>
      <c r="Y448">
        <v>6763.6044499999998</v>
      </c>
      <c r="Z448">
        <v>17957.531200000001</v>
      </c>
      <c r="AA448">
        <v>6685.1635100000003</v>
      </c>
      <c r="AB448">
        <v>14425.106820000001</v>
      </c>
      <c r="AC448">
        <v>8591.3245200000001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</row>
    <row r="449" spans="5:37" x14ac:dyDescent="0.35">
      <c r="E449">
        <v>20.257930000000002</v>
      </c>
      <c r="F449">
        <v>7658.6410500000002</v>
      </c>
      <c r="G449">
        <v>10243.12254</v>
      </c>
      <c r="H449">
        <v>13433.04794</v>
      </c>
      <c r="I449">
        <v>8465.59728</v>
      </c>
      <c r="J449">
        <v>14793.06618</v>
      </c>
      <c r="K449">
        <v>9351.6944100000001</v>
      </c>
      <c r="L449">
        <v>11961.585059999999</v>
      </c>
      <c r="M449">
        <v>9353.4714100000001</v>
      </c>
      <c r="N449">
        <v>8855.6398100000006</v>
      </c>
      <c r="O449">
        <v>10236.2181</v>
      </c>
      <c r="P449">
        <v>14228.446599999999</v>
      </c>
      <c r="Q449">
        <v>7987.8688300000003</v>
      </c>
      <c r="R449">
        <v>13598.751619999999</v>
      </c>
      <c r="S449">
        <v>7102.8168400000004</v>
      </c>
      <c r="T449">
        <v>12227.61268</v>
      </c>
      <c r="U449">
        <v>8442.3012600000002</v>
      </c>
      <c r="V449">
        <v>10121.85922</v>
      </c>
      <c r="W449">
        <v>12236.45707</v>
      </c>
      <c r="X449">
        <v>14754.53305</v>
      </c>
      <c r="Y449">
        <v>6845.4867000000004</v>
      </c>
      <c r="Z449">
        <v>17480.25663</v>
      </c>
      <c r="AA449">
        <v>6748.2603099999997</v>
      </c>
      <c r="AB449">
        <v>14118.882970000001</v>
      </c>
      <c r="AC449">
        <v>8610.0680300000004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</row>
    <row r="450" spans="5:37" x14ac:dyDescent="0.35">
      <c r="E450">
        <v>20.490780000000001</v>
      </c>
      <c r="F450">
        <v>7503.9455699999999</v>
      </c>
      <c r="G450">
        <v>10014.10945</v>
      </c>
      <c r="H450">
        <v>12370.169819999999</v>
      </c>
      <c r="I450">
        <v>8688.3961500000005</v>
      </c>
      <c r="J450">
        <v>14025.333909999999</v>
      </c>
      <c r="K450">
        <v>9856.0233200000002</v>
      </c>
      <c r="L450">
        <v>11299.816440000001</v>
      </c>
      <c r="M450">
        <v>9519.5096400000002</v>
      </c>
      <c r="N450">
        <v>8377.2883099999999</v>
      </c>
      <c r="O450">
        <v>10374.063700000001</v>
      </c>
      <c r="P450">
        <v>14192.97654</v>
      </c>
      <c r="Q450">
        <v>8049.7020300000004</v>
      </c>
      <c r="R450">
        <v>12248.739960000001</v>
      </c>
      <c r="S450">
        <v>7751.46324</v>
      </c>
      <c r="T450">
        <v>11606.334940000001</v>
      </c>
      <c r="U450">
        <v>8725.0763200000001</v>
      </c>
      <c r="V450">
        <v>9952.6959399999996</v>
      </c>
      <c r="W450">
        <v>12020.52497</v>
      </c>
      <c r="X450">
        <v>13775.468999999999</v>
      </c>
      <c r="Y450">
        <v>7599.1866300000002</v>
      </c>
      <c r="Z450">
        <v>17297.804970000001</v>
      </c>
      <c r="AA450">
        <v>6753.8573699999997</v>
      </c>
      <c r="AB450">
        <v>13675.3233</v>
      </c>
      <c r="AC450">
        <v>8791.1896500000003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</row>
    <row r="451" spans="5:37" x14ac:dyDescent="0.35">
      <c r="E451">
        <v>20.72363</v>
      </c>
      <c r="F451">
        <v>6882.2482900000005</v>
      </c>
      <c r="G451">
        <v>10130.45154</v>
      </c>
      <c r="H451">
        <v>11561.92382</v>
      </c>
      <c r="I451">
        <v>8682.3413999999993</v>
      </c>
      <c r="J451">
        <v>13455.88118</v>
      </c>
      <c r="K451">
        <v>10095.1006</v>
      </c>
      <c r="L451">
        <v>10633.3511</v>
      </c>
      <c r="M451">
        <v>9635.9645099999998</v>
      </c>
      <c r="N451">
        <v>7563.1298399999996</v>
      </c>
      <c r="O451">
        <v>10471.06141</v>
      </c>
      <c r="P451">
        <v>13609.570890000001</v>
      </c>
      <c r="Q451">
        <v>8429.4337899999991</v>
      </c>
      <c r="R451">
        <v>12065.25423</v>
      </c>
      <c r="S451">
        <v>7770.4408700000004</v>
      </c>
      <c r="T451">
        <v>11079.31832</v>
      </c>
      <c r="U451">
        <v>8890.3120199999994</v>
      </c>
      <c r="V451">
        <v>9744.7973299999994</v>
      </c>
      <c r="W451">
        <v>11817.58718</v>
      </c>
      <c r="X451">
        <v>13027.219160000001</v>
      </c>
      <c r="Y451">
        <v>7820.3810899999999</v>
      </c>
      <c r="Z451">
        <v>16945.306570000001</v>
      </c>
      <c r="AA451">
        <v>6690.2388499999997</v>
      </c>
      <c r="AB451">
        <v>13239.107690000001</v>
      </c>
      <c r="AC451">
        <v>8776.0690400000003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</row>
    <row r="452" spans="5:37" x14ac:dyDescent="0.35">
      <c r="E452">
        <v>20.956479999999999</v>
      </c>
      <c r="F452">
        <v>6699.6487100000004</v>
      </c>
      <c r="G452">
        <v>10050.007320000001</v>
      </c>
      <c r="H452">
        <v>10945.53326</v>
      </c>
      <c r="I452">
        <v>8913.72631</v>
      </c>
      <c r="J452">
        <v>13199.434160000001</v>
      </c>
      <c r="K452">
        <v>9946.1072600000007</v>
      </c>
      <c r="L452">
        <v>10281.538710000001</v>
      </c>
      <c r="M452">
        <v>9636.6136299999998</v>
      </c>
      <c r="N452">
        <v>7478.8520600000002</v>
      </c>
      <c r="O452">
        <v>10304.3845</v>
      </c>
      <c r="P452">
        <v>13239.33051</v>
      </c>
      <c r="Q452">
        <v>8563.7459699999999</v>
      </c>
      <c r="R452">
        <v>11769.452230000001</v>
      </c>
      <c r="S452">
        <v>7726.4807700000001</v>
      </c>
      <c r="T452">
        <v>10829.211600000001</v>
      </c>
      <c r="U452">
        <v>8864.8704099999995</v>
      </c>
      <c r="V452">
        <v>9513.9434700000002</v>
      </c>
      <c r="W452">
        <v>11662.803169999999</v>
      </c>
      <c r="X452">
        <v>12438.23868</v>
      </c>
      <c r="Y452">
        <v>8041.9375300000002</v>
      </c>
      <c r="Z452">
        <v>16615.006829999998</v>
      </c>
      <c r="AA452">
        <v>6893.4537300000002</v>
      </c>
      <c r="AB452">
        <v>12855.729660000001</v>
      </c>
      <c r="AC452">
        <v>8866.0648099999999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</row>
    <row r="453" spans="5:37" x14ac:dyDescent="0.35">
      <c r="E453">
        <v>21.189330000000002</v>
      </c>
      <c r="F453">
        <v>6638.8783299999996</v>
      </c>
      <c r="G453">
        <v>9960.42382</v>
      </c>
      <c r="H453">
        <v>10262.932000000001</v>
      </c>
      <c r="I453">
        <v>8977.2481800000005</v>
      </c>
      <c r="J453">
        <v>12953.71564</v>
      </c>
      <c r="K453">
        <v>9906.0849400000006</v>
      </c>
      <c r="L453">
        <v>9951.8419900000008</v>
      </c>
      <c r="M453">
        <v>9614.5856399999993</v>
      </c>
      <c r="N453">
        <v>7415.2456599999996</v>
      </c>
      <c r="O453">
        <v>10301.210349999999</v>
      </c>
      <c r="P453">
        <v>13159.495999999999</v>
      </c>
      <c r="Q453">
        <v>8602.8091499999991</v>
      </c>
      <c r="R453">
        <v>11121.06515</v>
      </c>
      <c r="S453">
        <v>8003.8739599999999</v>
      </c>
      <c r="T453">
        <v>10565.26894</v>
      </c>
      <c r="U453">
        <v>8969.2978199999998</v>
      </c>
      <c r="V453">
        <v>8493.2806099999998</v>
      </c>
      <c r="W453">
        <v>11711.55774</v>
      </c>
      <c r="X453">
        <v>12041.908240000001</v>
      </c>
      <c r="Y453">
        <v>7832.8238600000004</v>
      </c>
      <c r="Z453">
        <v>15365.2749</v>
      </c>
      <c r="AA453">
        <v>8022.42677</v>
      </c>
      <c r="AB453">
        <v>11966.821250000001</v>
      </c>
      <c r="AC453">
        <v>9188.9361200000003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</row>
    <row r="454" spans="5:37" x14ac:dyDescent="0.35">
      <c r="E454">
        <v>21.422180000000001</v>
      </c>
      <c r="F454">
        <v>6013.0417100000004</v>
      </c>
      <c r="G454">
        <v>9859.3998599999995</v>
      </c>
      <c r="H454">
        <v>9808.5184700000009</v>
      </c>
      <c r="I454">
        <v>8782.3382799999999</v>
      </c>
      <c r="J454">
        <v>12778.83678</v>
      </c>
      <c r="K454">
        <v>9868.8379600000007</v>
      </c>
      <c r="L454">
        <v>9533.4656500000001</v>
      </c>
      <c r="M454">
        <v>9503.5253699999994</v>
      </c>
      <c r="N454">
        <v>7320.9728800000003</v>
      </c>
      <c r="O454">
        <v>10204.200629999999</v>
      </c>
      <c r="P454">
        <v>12930.01203</v>
      </c>
      <c r="Q454">
        <v>8551.4029300000002</v>
      </c>
      <c r="R454">
        <v>10140.82546</v>
      </c>
      <c r="S454">
        <v>8057.7647699999998</v>
      </c>
      <c r="T454">
        <v>10130.60346</v>
      </c>
      <c r="U454">
        <v>8937.7894400000005</v>
      </c>
      <c r="V454">
        <v>8423.4755600000008</v>
      </c>
      <c r="W454">
        <v>11705.45175</v>
      </c>
      <c r="X454">
        <v>11888.10792</v>
      </c>
      <c r="Y454">
        <v>7840.9988700000004</v>
      </c>
      <c r="Z454">
        <v>15105.866029999999</v>
      </c>
      <c r="AA454">
        <v>8524.4212000000007</v>
      </c>
      <c r="AB454">
        <v>11805.816500000001</v>
      </c>
      <c r="AC454">
        <v>9356.9572700000008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</row>
    <row r="455" spans="5:37" x14ac:dyDescent="0.35">
      <c r="E455">
        <v>21.65503</v>
      </c>
      <c r="F455">
        <v>5388.0136700000003</v>
      </c>
      <c r="G455">
        <v>9607.95471</v>
      </c>
      <c r="H455">
        <v>8939.8165599999993</v>
      </c>
      <c r="I455">
        <v>8894.1973999999991</v>
      </c>
      <c r="J455">
        <v>12272.068310000001</v>
      </c>
      <c r="K455">
        <v>9734.6612100000002</v>
      </c>
      <c r="L455">
        <v>8866.63285</v>
      </c>
      <c r="M455">
        <v>9412.2710999999999</v>
      </c>
      <c r="N455">
        <v>7235.2415600000004</v>
      </c>
      <c r="O455">
        <v>10093.640310000001</v>
      </c>
      <c r="P455">
        <v>12500.79751</v>
      </c>
      <c r="Q455">
        <v>8723.4898799999992</v>
      </c>
      <c r="R455">
        <v>9261.5675800000008</v>
      </c>
      <c r="S455">
        <v>8398.3507599999994</v>
      </c>
      <c r="T455">
        <v>9665.86888</v>
      </c>
      <c r="U455">
        <v>9071.8269799999998</v>
      </c>
      <c r="V455">
        <v>8248.7231900000006</v>
      </c>
      <c r="W455">
        <v>11584.93334</v>
      </c>
      <c r="X455">
        <v>11546.595950000001</v>
      </c>
      <c r="Y455">
        <v>7993.3025399999997</v>
      </c>
      <c r="Z455">
        <v>13745.792530000001</v>
      </c>
      <c r="AA455">
        <v>9488.5419500000007</v>
      </c>
      <c r="AB455">
        <v>11180.370559999999</v>
      </c>
      <c r="AC455">
        <v>9688.9259500000007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</row>
    <row r="456" spans="5:37" x14ac:dyDescent="0.35">
      <c r="E456">
        <v>21.887879999999999</v>
      </c>
      <c r="F456">
        <v>5276.7080999999998</v>
      </c>
      <c r="G456">
        <v>9473.8218799999995</v>
      </c>
      <c r="H456">
        <v>8119.7506800000001</v>
      </c>
      <c r="I456">
        <v>8949.6382200000007</v>
      </c>
      <c r="J456">
        <v>11684.444890000001</v>
      </c>
      <c r="K456">
        <v>9769.0755599999993</v>
      </c>
      <c r="L456">
        <v>8360.3012199999994</v>
      </c>
      <c r="M456">
        <v>9397.51188</v>
      </c>
      <c r="N456">
        <v>7103.3495599999997</v>
      </c>
      <c r="O456">
        <v>10006.764950000001</v>
      </c>
      <c r="P456">
        <v>12392.01089</v>
      </c>
      <c r="Q456">
        <v>8693.2871099999993</v>
      </c>
      <c r="R456">
        <v>9042.1563499999993</v>
      </c>
      <c r="S456">
        <v>8264.2795900000001</v>
      </c>
      <c r="T456">
        <v>9512.5056000000004</v>
      </c>
      <c r="U456">
        <v>8988.1105499999994</v>
      </c>
      <c r="V456">
        <v>7595.0587800000003</v>
      </c>
      <c r="W456">
        <v>11665.480509999999</v>
      </c>
      <c r="X456">
        <v>11190.40697</v>
      </c>
      <c r="Y456">
        <v>7876.06322</v>
      </c>
      <c r="Z456">
        <v>13458.720369999999</v>
      </c>
      <c r="AA456">
        <v>9367.9986800000006</v>
      </c>
      <c r="AB456">
        <v>10748.062040000001</v>
      </c>
      <c r="AC456">
        <v>9636.5141399999993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</row>
    <row r="457" spans="5:37" x14ac:dyDescent="0.35">
      <c r="E457">
        <v>22.120729999999998</v>
      </c>
      <c r="F457">
        <v>5193.9101899999996</v>
      </c>
      <c r="G457">
        <v>9314.6266699999996</v>
      </c>
      <c r="H457">
        <v>7889.2482900000005</v>
      </c>
      <c r="I457">
        <v>8713.5663800000002</v>
      </c>
      <c r="J457">
        <v>11172.820729999999</v>
      </c>
      <c r="K457">
        <v>9856.2719699999998</v>
      </c>
      <c r="L457">
        <v>8085.3264099999997</v>
      </c>
      <c r="M457">
        <v>9294.8216699999994</v>
      </c>
      <c r="N457">
        <v>7095.8701600000004</v>
      </c>
      <c r="O457">
        <v>10078.33051</v>
      </c>
      <c r="P457">
        <v>12240.70026</v>
      </c>
      <c r="Q457">
        <v>8601.6004900000007</v>
      </c>
      <c r="R457">
        <v>8701.6898500000007</v>
      </c>
      <c r="S457">
        <v>8111.9745999999996</v>
      </c>
      <c r="T457">
        <v>9346.0867500000004</v>
      </c>
      <c r="U457">
        <v>8930.6352000000006</v>
      </c>
      <c r="V457">
        <v>7159.9683299999997</v>
      </c>
      <c r="W457">
        <v>11447.349340000001</v>
      </c>
      <c r="X457">
        <v>10545.71097</v>
      </c>
      <c r="Y457">
        <v>8105.20741</v>
      </c>
      <c r="Z457">
        <v>13026.101570000001</v>
      </c>
      <c r="AA457">
        <v>9638.0874700000004</v>
      </c>
      <c r="AB457">
        <v>10243.926960000001</v>
      </c>
      <c r="AC457">
        <v>9730.2147399999994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</row>
    <row r="458" spans="5:37" x14ac:dyDescent="0.35">
      <c r="E458">
        <v>22.353580000000001</v>
      </c>
      <c r="F458">
        <v>4478.76091</v>
      </c>
      <c r="G458">
        <v>8896.64228</v>
      </c>
      <c r="H458">
        <v>7724.7579699999997</v>
      </c>
      <c r="I458">
        <v>8649.4884199999997</v>
      </c>
      <c r="J458">
        <v>10824.511039999999</v>
      </c>
      <c r="K458">
        <v>9811.7433999999994</v>
      </c>
      <c r="L458">
        <v>7676.0099700000001</v>
      </c>
      <c r="M458">
        <v>9119.2913700000008</v>
      </c>
      <c r="N458">
        <v>6980.6873800000003</v>
      </c>
      <c r="O458">
        <v>10043.829739999999</v>
      </c>
      <c r="P458">
        <v>12106.592000000001</v>
      </c>
      <c r="Q458">
        <v>8561.7758200000007</v>
      </c>
      <c r="R458">
        <v>8186.4615400000002</v>
      </c>
      <c r="S458">
        <v>8238.0013299999991</v>
      </c>
      <c r="T458">
        <v>9091.2469700000001</v>
      </c>
      <c r="U458">
        <v>8947.8689599999998</v>
      </c>
      <c r="V458">
        <v>7114.99244</v>
      </c>
      <c r="W458">
        <v>11392.423129999999</v>
      </c>
      <c r="X458">
        <v>10202.028319999999</v>
      </c>
      <c r="Y458">
        <v>8073.8582200000001</v>
      </c>
      <c r="Z458">
        <v>12753.727870000001</v>
      </c>
      <c r="AA458">
        <v>9413.9821499999998</v>
      </c>
      <c r="AB458">
        <v>10023.58288</v>
      </c>
      <c r="AC458">
        <v>9626.7544999999991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</row>
    <row r="459" spans="5:37" x14ac:dyDescent="0.35">
      <c r="E459">
        <v>22.58643</v>
      </c>
      <c r="F459">
        <v>3696.9360499999998</v>
      </c>
      <c r="G459">
        <v>8553.0334299999995</v>
      </c>
      <c r="H459">
        <v>7170.3880600000002</v>
      </c>
      <c r="I459">
        <v>8502.7515899999999</v>
      </c>
      <c r="J459">
        <v>10400.007799999999</v>
      </c>
      <c r="K459">
        <v>9819.1139000000003</v>
      </c>
      <c r="L459">
        <v>7089.1106399999999</v>
      </c>
      <c r="M459">
        <v>8958.2996399999993</v>
      </c>
      <c r="N459">
        <v>6739.4743399999998</v>
      </c>
      <c r="O459">
        <v>9827.5959199999998</v>
      </c>
      <c r="P459">
        <v>11758.01974</v>
      </c>
      <c r="Q459">
        <v>8359.2133200000007</v>
      </c>
      <c r="R459">
        <v>8068.1919600000001</v>
      </c>
      <c r="S459">
        <v>8214.2797399999999</v>
      </c>
      <c r="T459">
        <v>8855.2286800000002</v>
      </c>
      <c r="U459">
        <v>8800.3629899999996</v>
      </c>
      <c r="V459">
        <v>6902.95406</v>
      </c>
      <c r="W459">
        <v>11119.154839999999</v>
      </c>
      <c r="X459">
        <v>9837.22408</v>
      </c>
      <c r="Y459">
        <v>7825.7677700000004</v>
      </c>
      <c r="Z459">
        <v>12167.942929999999</v>
      </c>
      <c r="AA459">
        <v>9513.0932799999991</v>
      </c>
      <c r="AB459">
        <v>9636.0403600000009</v>
      </c>
      <c r="AC459">
        <v>9486.0053000000007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</row>
    <row r="460" spans="5:37" x14ac:dyDescent="0.35">
      <c r="E460">
        <v>22.819279999999999</v>
      </c>
      <c r="F460">
        <v>3609.6151</v>
      </c>
      <c r="G460">
        <v>8351.7580899999994</v>
      </c>
      <c r="H460">
        <v>6848.1229400000002</v>
      </c>
      <c r="I460">
        <v>8168.3237300000001</v>
      </c>
      <c r="J460">
        <v>9853.1871599999995</v>
      </c>
      <c r="K460">
        <v>9834.2285499999998</v>
      </c>
      <c r="L460">
        <v>6770.3083999999999</v>
      </c>
      <c r="M460">
        <v>8784.7701199999992</v>
      </c>
      <c r="N460">
        <v>6419.8380900000002</v>
      </c>
      <c r="O460">
        <v>9762.4476599999998</v>
      </c>
      <c r="P460">
        <v>11445.27269</v>
      </c>
      <c r="Q460">
        <v>8177.2551999999996</v>
      </c>
      <c r="R460">
        <v>7983.9343099999996</v>
      </c>
      <c r="S460">
        <v>8182.5495300000002</v>
      </c>
      <c r="T460">
        <v>8616.34836</v>
      </c>
      <c r="U460">
        <v>8707.4174600000006</v>
      </c>
      <c r="V460">
        <v>6833.1340300000002</v>
      </c>
      <c r="W460">
        <v>11101.83647</v>
      </c>
      <c r="X460">
        <v>9065.8923400000003</v>
      </c>
      <c r="Y460">
        <v>8078.9964</v>
      </c>
      <c r="Z460">
        <v>12067.445299999999</v>
      </c>
      <c r="AA460">
        <v>9485.7945600000003</v>
      </c>
      <c r="AB460">
        <v>9322.1572199999991</v>
      </c>
      <c r="AC460">
        <v>9555.5424700000003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</row>
    <row r="461" spans="5:37" x14ac:dyDescent="0.35">
      <c r="E461">
        <v>23.052129999999998</v>
      </c>
      <c r="F461">
        <v>3483.6770000000001</v>
      </c>
      <c r="G461">
        <v>8096.5866299999998</v>
      </c>
      <c r="H461">
        <v>6539.4022100000002</v>
      </c>
      <c r="I461">
        <v>8287.4379700000009</v>
      </c>
      <c r="J461">
        <v>9047.8015099999993</v>
      </c>
      <c r="K461">
        <v>9647.5365299999994</v>
      </c>
      <c r="L461">
        <v>6356.9602400000003</v>
      </c>
      <c r="M461">
        <v>8677.1870400000007</v>
      </c>
      <c r="N461">
        <v>5089.42778</v>
      </c>
      <c r="O461">
        <v>9255.2789100000009</v>
      </c>
      <c r="P461">
        <v>11316.981030000001</v>
      </c>
      <c r="Q461">
        <v>8178.6343900000002</v>
      </c>
      <c r="R461">
        <v>7766.6383100000003</v>
      </c>
      <c r="S461">
        <v>8087.1027400000003</v>
      </c>
      <c r="T461">
        <v>8057.6823700000004</v>
      </c>
      <c r="U461">
        <v>8507.0053499999995</v>
      </c>
      <c r="V461">
        <v>6658.8150800000003</v>
      </c>
      <c r="W461">
        <v>10873.752039999999</v>
      </c>
      <c r="X461">
        <v>8905.7433899999996</v>
      </c>
      <c r="Y461">
        <v>8052.3962499999998</v>
      </c>
      <c r="Z461">
        <v>11370.408799999999</v>
      </c>
      <c r="AA461">
        <v>9441.7716199999995</v>
      </c>
      <c r="AB461">
        <v>8978.3224300000002</v>
      </c>
      <c r="AC461">
        <v>9455.9732999999997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</row>
    <row r="462" spans="5:37" x14ac:dyDescent="0.35">
      <c r="E462">
        <v>23.284980000000001</v>
      </c>
      <c r="F462">
        <v>3475.4427099999998</v>
      </c>
      <c r="G462">
        <v>8034.7589900000003</v>
      </c>
      <c r="H462">
        <v>6381.90906</v>
      </c>
      <c r="I462">
        <v>8082.6867499999998</v>
      </c>
      <c r="J462">
        <v>8554.9094700000005</v>
      </c>
      <c r="K462">
        <v>9631.5788100000009</v>
      </c>
      <c r="L462">
        <v>6137.4204099999997</v>
      </c>
      <c r="M462">
        <v>8583.0081800000007</v>
      </c>
      <c r="N462">
        <v>4889.0784999999996</v>
      </c>
      <c r="O462">
        <v>8946.6016500000005</v>
      </c>
      <c r="P462">
        <v>11020.9432</v>
      </c>
      <c r="Q462">
        <v>8030.3414599999996</v>
      </c>
      <c r="R462">
        <v>6953.4633100000001</v>
      </c>
      <c r="S462">
        <v>7880.1166800000001</v>
      </c>
      <c r="T462">
        <v>7621.1616700000004</v>
      </c>
      <c r="U462">
        <v>8285.6865899999993</v>
      </c>
      <c r="V462">
        <v>6058.1601899999996</v>
      </c>
      <c r="W462">
        <v>10592.98738</v>
      </c>
      <c r="X462">
        <v>8083.1928699999999</v>
      </c>
      <c r="Y462">
        <v>8129.1045100000001</v>
      </c>
      <c r="Z462">
        <v>11125.416999999999</v>
      </c>
      <c r="AA462">
        <v>9244.6327799999999</v>
      </c>
      <c r="AB462">
        <v>8422.2566900000002</v>
      </c>
      <c r="AC462">
        <v>9322.2415600000004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</row>
    <row r="463" spans="5:37" x14ac:dyDescent="0.35">
      <c r="E463">
        <v>23.51783</v>
      </c>
      <c r="F463">
        <v>3473.30591</v>
      </c>
      <c r="G463">
        <v>7963.0062799999996</v>
      </c>
      <c r="H463">
        <v>5807.4420600000003</v>
      </c>
      <c r="I463">
        <v>7818.96911</v>
      </c>
      <c r="J463">
        <v>7860.4939800000002</v>
      </c>
      <c r="K463">
        <v>9254.8428199999998</v>
      </c>
      <c r="L463">
        <v>5713.7473099999997</v>
      </c>
      <c r="M463">
        <v>8345.6060699999998</v>
      </c>
      <c r="N463">
        <v>3821.2003100000002</v>
      </c>
      <c r="O463">
        <v>7414.1096100000004</v>
      </c>
      <c r="P463">
        <v>10298.936309999999</v>
      </c>
      <c r="Q463">
        <v>8078.8078699999996</v>
      </c>
      <c r="R463">
        <v>6778.1685399999997</v>
      </c>
      <c r="S463">
        <v>7668.3996999999999</v>
      </c>
      <c r="T463">
        <v>6966.1017199999997</v>
      </c>
      <c r="U463">
        <v>7720.4390599999997</v>
      </c>
      <c r="V463">
        <v>6027.39156</v>
      </c>
      <c r="W463">
        <v>10661.674929999999</v>
      </c>
      <c r="X463">
        <v>7982.2769200000002</v>
      </c>
      <c r="Y463">
        <v>8115.0212899999997</v>
      </c>
      <c r="Z463">
        <v>10821.85507</v>
      </c>
      <c r="AA463">
        <v>9019.7585199999994</v>
      </c>
      <c r="AB463">
        <v>8277.1745100000007</v>
      </c>
      <c r="AC463">
        <v>9265.4849099999992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</row>
    <row r="464" spans="5:37" x14ac:dyDescent="0.35">
      <c r="E464">
        <v>23.750679999999999</v>
      </c>
      <c r="F464">
        <v>3404.02576</v>
      </c>
      <c r="G464">
        <v>7725.5028000000002</v>
      </c>
      <c r="H464">
        <v>5580.0381500000003</v>
      </c>
      <c r="I464">
        <v>7623.1270400000003</v>
      </c>
      <c r="J464">
        <v>6778.49082</v>
      </c>
      <c r="K464">
        <v>8805.5347999999994</v>
      </c>
      <c r="L464">
        <v>5254.1849099999999</v>
      </c>
      <c r="M464">
        <v>8051.3882100000001</v>
      </c>
      <c r="N464">
        <v>3548.4734100000001</v>
      </c>
      <c r="O464">
        <v>7406.7614800000001</v>
      </c>
      <c r="P464">
        <v>9981.5375999999997</v>
      </c>
      <c r="Q464">
        <v>8009.5127000000002</v>
      </c>
      <c r="R464">
        <v>6324.2807700000003</v>
      </c>
      <c r="S464">
        <v>7649.0685299999996</v>
      </c>
      <c r="T464">
        <v>6618.0972599999996</v>
      </c>
      <c r="U464">
        <v>7688.4475700000003</v>
      </c>
      <c r="V464">
        <v>5904.0564199999999</v>
      </c>
      <c r="W464">
        <v>10640.030549999999</v>
      </c>
      <c r="X464">
        <v>7465.9525299999996</v>
      </c>
      <c r="Y464">
        <v>8174.1824800000004</v>
      </c>
      <c r="Z464">
        <v>10429.91403</v>
      </c>
      <c r="AA464">
        <v>8709.7518799999998</v>
      </c>
      <c r="AB464">
        <v>7933.3076600000004</v>
      </c>
      <c r="AC464">
        <v>9174.6549699999996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</row>
    <row r="465" spans="5:37" x14ac:dyDescent="0.35">
      <c r="E465">
        <v>23.983529999999998</v>
      </c>
      <c r="F465">
        <v>3281.1304300000002</v>
      </c>
      <c r="G465">
        <v>7366.7005200000003</v>
      </c>
      <c r="H465">
        <v>5001.3958499999999</v>
      </c>
      <c r="I465">
        <v>7499.0644899999998</v>
      </c>
      <c r="J465">
        <v>6356.2863299999999</v>
      </c>
      <c r="K465">
        <v>8726.0884499999993</v>
      </c>
      <c r="L465">
        <v>4879.6041999999998</v>
      </c>
      <c r="M465">
        <v>7863.9511599999996</v>
      </c>
      <c r="N465">
        <v>3409.01566</v>
      </c>
      <c r="O465">
        <v>7117.5563599999996</v>
      </c>
      <c r="P465">
        <v>9266.69074</v>
      </c>
      <c r="Q465">
        <v>8005.4232199999997</v>
      </c>
      <c r="R465">
        <v>6059.8988099999997</v>
      </c>
      <c r="S465">
        <v>7617.2953100000004</v>
      </c>
      <c r="T465">
        <v>6245.2017400000004</v>
      </c>
      <c r="U465">
        <v>7580.0916299999999</v>
      </c>
      <c r="V465">
        <v>5156.0188600000001</v>
      </c>
      <c r="W465">
        <v>10171.35599</v>
      </c>
      <c r="X465">
        <v>7164.2404500000002</v>
      </c>
      <c r="Y465">
        <v>7956.5121499999996</v>
      </c>
      <c r="Z465">
        <v>10246.03543</v>
      </c>
      <c r="AA465">
        <v>8606.3260399999999</v>
      </c>
      <c r="AB465">
        <v>7522.09825</v>
      </c>
      <c r="AC465">
        <v>8911.3980599999995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</row>
    <row r="466" spans="5:37" x14ac:dyDescent="0.35">
      <c r="E466">
        <v>24.216380000000001</v>
      </c>
      <c r="F466">
        <v>3299.0441900000001</v>
      </c>
      <c r="G466">
        <v>7324.8956099999996</v>
      </c>
      <c r="H466">
        <v>4669.34274</v>
      </c>
      <c r="I466">
        <v>7332.4611299999997</v>
      </c>
      <c r="J466">
        <v>6009.5569800000003</v>
      </c>
      <c r="K466">
        <v>8432.8583099999996</v>
      </c>
      <c r="L466">
        <v>4659.3146299999999</v>
      </c>
      <c r="M466">
        <v>7696.7383499999996</v>
      </c>
      <c r="N466">
        <v>3313.1518799999999</v>
      </c>
      <c r="O466">
        <v>6904.2327999999998</v>
      </c>
      <c r="P466">
        <v>8149.42983</v>
      </c>
      <c r="Q466">
        <v>8035.5061900000001</v>
      </c>
      <c r="R466">
        <v>6076.8373799999999</v>
      </c>
      <c r="S466">
        <v>7647.9339600000003</v>
      </c>
      <c r="T466">
        <v>5846.4730300000001</v>
      </c>
      <c r="U466">
        <v>7529.2243200000003</v>
      </c>
      <c r="V466">
        <v>5092.4043099999999</v>
      </c>
      <c r="W466">
        <v>10101.213729999999</v>
      </c>
      <c r="X466">
        <v>6966.0126600000003</v>
      </c>
      <c r="Y466">
        <v>7755.2074199999997</v>
      </c>
      <c r="Z466">
        <v>10022.68017</v>
      </c>
      <c r="AA466">
        <v>8500.22876</v>
      </c>
      <c r="AB466">
        <v>7360.36571</v>
      </c>
      <c r="AC466">
        <v>8785.54997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</row>
    <row r="467" spans="5:37" x14ac:dyDescent="0.35">
      <c r="E467">
        <v>24.44923</v>
      </c>
      <c r="F467">
        <v>3299.7892900000002</v>
      </c>
      <c r="G467">
        <v>7257.7633900000001</v>
      </c>
      <c r="H467">
        <v>4558.4550600000002</v>
      </c>
      <c r="I467">
        <v>7203.9556199999997</v>
      </c>
      <c r="J467">
        <v>5629.4958399999996</v>
      </c>
      <c r="K467">
        <v>8199.2893999999997</v>
      </c>
      <c r="L467">
        <v>4495.9134000000004</v>
      </c>
      <c r="M467">
        <v>7553.6694699999998</v>
      </c>
      <c r="N467">
        <v>3215.4290599999999</v>
      </c>
      <c r="O467">
        <v>6604.9620699999996</v>
      </c>
      <c r="P467">
        <v>7213.2877699999999</v>
      </c>
      <c r="Q467">
        <v>8129.8327600000002</v>
      </c>
      <c r="R467">
        <v>5965.9241099999999</v>
      </c>
      <c r="S467">
        <v>7510.3812699999999</v>
      </c>
      <c r="T467">
        <v>5464.8803200000002</v>
      </c>
      <c r="U467">
        <v>7415.0586999999996</v>
      </c>
      <c r="V467">
        <v>5054.7859399999998</v>
      </c>
      <c r="W467">
        <v>10084.352010000001</v>
      </c>
      <c r="X467">
        <v>6757.6478699999998</v>
      </c>
      <c r="Y467">
        <v>7559.5093399999996</v>
      </c>
      <c r="Z467">
        <v>9397.2405999999992</v>
      </c>
      <c r="AA467">
        <v>8484.5516900000002</v>
      </c>
      <c r="AB467">
        <v>7069.8914699999996</v>
      </c>
      <c r="AC467">
        <v>8709.4710099999993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</row>
    <row r="468" spans="5:37" x14ac:dyDescent="0.35">
      <c r="E468">
        <v>24.682079999999999</v>
      </c>
      <c r="F468">
        <v>3106.9903300000001</v>
      </c>
      <c r="G468">
        <v>6795.3311800000001</v>
      </c>
      <c r="H468">
        <v>4359.0694100000001</v>
      </c>
      <c r="I468">
        <v>6945.9921800000002</v>
      </c>
      <c r="J468">
        <v>5209.0785599999999</v>
      </c>
      <c r="K468">
        <v>7739.6552199999996</v>
      </c>
      <c r="L468">
        <v>4225.0460999999996</v>
      </c>
      <c r="M468">
        <v>7160.3261899999998</v>
      </c>
      <c r="N468">
        <v>3002.3497200000002</v>
      </c>
      <c r="O468">
        <v>6234.9875599999996</v>
      </c>
      <c r="P468">
        <v>6627.491</v>
      </c>
      <c r="Q468">
        <v>7997.3001599999998</v>
      </c>
      <c r="R468">
        <v>5849.3213500000002</v>
      </c>
      <c r="S468">
        <v>7368.8287399999999</v>
      </c>
      <c r="T468">
        <v>5159.7206900000001</v>
      </c>
      <c r="U468">
        <v>7200.3721599999999</v>
      </c>
      <c r="V468">
        <v>4936.4249200000004</v>
      </c>
      <c r="W468">
        <v>9944.4686799999999</v>
      </c>
      <c r="X468">
        <v>6495.3014999999996</v>
      </c>
      <c r="Y468">
        <v>7340.9939400000003</v>
      </c>
      <c r="Z468">
        <v>9177.0167000000001</v>
      </c>
      <c r="AA468">
        <v>8375.3066400000007</v>
      </c>
      <c r="AB468">
        <v>6869.58104</v>
      </c>
      <c r="AC468">
        <v>8553.5897499999992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</row>
    <row r="469" spans="5:37" x14ac:dyDescent="0.35">
      <c r="E469">
        <v>24.914929999999998</v>
      </c>
      <c r="F469">
        <v>3075.3240500000002</v>
      </c>
      <c r="G469">
        <v>6720.4744499999997</v>
      </c>
      <c r="H469">
        <v>3551.6326800000002</v>
      </c>
      <c r="I469">
        <v>6577.0317299999997</v>
      </c>
      <c r="J469">
        <v>4932.4711799999995</v>
      </c>
      <c r="K469">
        <v>7597.33817</v>
      </c>
      <c r="L469">
        <v>3853.1426299999998</v>
      </c>
      <c r="M469">
        <v>6964.94812</v>
      </c>
      <c r="N469">
        <v>2911.33763</v>
      </c>
      <c r="O469">
        <v>5976.4714100000001</v>
      </c>
      <c r="P469">
        <v>6122.0683399999998</v>
      </c>
      <c r="Q469">
        <v>7770.4840100000001</v>
      </c>
      <c r="R469">
        <v>5671.0921200000003</v>
      </c>
      <c r="S469">
        <v>7135.2468500000004</v>
      </c>
      <c r="T469">
        <v>4901.4993599999998</v>
      </c>
      <c r="U469">
        <v>6960.7340899999999</v>
      </c>
      <c r="V469">
        <v>4332.4042499999996</v>
      </c>
      <c r="W469">
        <v>9506.7475200000008</v>
      </c>
      <c r="X469">
        <v>6000.1582600000002</v>
      </c>
      <c r="Y469">
        <v>7184.79108</v>
      </c>
      <c r="Z469">
        <v>8796.8493299999991</v>
      </c>
      <c r="AA469">
        <v>8276.8115099999995</v>
      </c>
      <c r="AB469">
        <v>6376.4706200000001</v>
      </c>
      <c r="AC469">
        <v>8322.7833699999992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</row>
    <row r="470" spans="5:37" x14ac:dyDescent="0.35">
      <c r="E470">
        <v>25.147780000000001</v>
      </c>
      <c r="F470">
        <v>2106.1436699999999</v>
      </c>
      <c r="G470">
        <v>5507.5783600000004</v>
      </c>
      <c r="H470">
        <v>3053.7266800000002</v>
      </c>
      <c r="I470">
        <v>6180.1503199999997</v>
      </c>
      <c r="J470">
        <v>4532.0438700000004</v>
      </c>
      <c r="K470">
        <v>7419.7497199999998</v>
      </c>
      <c r="L470">
        <v>3230.63807</v>
      </c>
      <c r="M470">
        <v>6369.1594699999996</v>
      </c>
      <c r="N470">
        <v>2294.1467499999999</v>
      </c>
      <c r="O470">
        <v>5179.8371299999999</v>
      </c>
      <c r="P470">
        <v>5761.3869400000003</v>
      </c>
      <c r="Q470">
        <v>7734.1414199999999</v>
      </c>
      <c r="R470">
        <v>5303.5423799999999</v>
      </c>
      <c r="S470">
        <v>7164.8344299999999</v>
      </c>
      <c r="T470">
        <v>4453.0253599999996</v>
      </c>
      <c r="U470">
        <v>6692.9376599999996</v>
      </c>
      <c r="V470">
        <v>4024.3713299999999</v>
      </c>
      <c r="W470">
        <v>9317.2849399999996</v>
      </c>
      <c r="X470">
        <v>5744.0994000000001</v>
      </c>
      <c r="Y470">
        <v>7204.3784599999999</v>
      </c>
      <c r="Z470">
        <v>8278.5138999999999</v>
      </c>
      <c r="AA470">
        <v>8008.13382</v>
      </c>
      <c r="AB470">
        <v>6015.6615400000001</v>
      </c>
      <c r="AC470">
        <v>8176.5990700000002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</row>
    <row r="471" spans="5:37" x14ac:dyDescent="0.35">
      <c r="E471">
        <v>25.38063</v>
      </c>
      <c r="F471">
        <v>2064.1297100000002</v>
      </c>
      <c r="G471">
        <v>5363.8309399999998</v>
      </c>
      <c r="H471">
        <v>2774.6186499999999</v>
      </c>
      <c r="I471">
        <v>6260.6992</v>
      </c>
      <c r="J471">
        <v>4037.60878</v>
      </c>
      <c r="K471">
        <v>7193.3024100000002</v>
      </c>
      <c r="L471">
        <v>2958.7857100000001</v>
      </c>
      <c r="M471">
        <v>6272.61085</v>
      </c>
      <c r="N471">
        <v>2192.5709400000001</v>
      </c>
      <c r="O471">
        <v>5041.1496399999996</v>
      </c>
      <c r="P471">
        <v>4996.6902300000002</v>
      </c>
      <c r="Q471">
        <v>7478.3587200000002</v>
      </c>
      <c r="R471">
        <v>5223.8323099999998</v>
      </c>
      <c r="S471">
        <v>7051.4672300000002</v>
      </c>
      <c r="T471">
        <v>4137.6978300000001</v>
      </c>
      <c r="U471">
        <v>6523.6585299999997</v>
      </c>
      <c r="V471">
        <v>3957.3552500000001</v>
      </c>
      <c r="W471">
        <v>9271.1068400000004</v>
      </c>
      <c r="X471">
        <v>5340.2113399999998</v>
      </c>
      <c r="Y471">
        <v>6847.4384799999998</v>
      </c>
      <c r="Z471">
        <v>7993.1150299999999</v>
      </c>
      <c r="AA471">
        <v>7750.9317499999997</v>
      </c>
      <c r="AB471">
        <v>5763.5605400000004</v>
      </c>
      <c r="AC471">
        <v>7956.4923600000002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</row>
    <row r="472" spans="5:37" x14ac:dyDescent="0.35">
      <c r="E472">
        <v>25.613479999999999</v>
      </c>
      <c r="F472">
        <v>2034.8059000000001</v>
      </c>
      <c r="G472">
        <v>5324.0870299999997</v>
      </c>
      <c r="H472">
        <v>2649.3198200000002</v>
      </c>
      <c r="I472">
        <v>5994.0411599999998</v>
      </c>
      <c r="J472">
        <v>3503.6769100000001</v>
      </c>
      <c r="K472">
        <v>6823.7030599999998</v>
      </c>
      <c r="L472">
        <v>2729.26755</v>
      </c>
      <c r="M472">
        <v>6047.2770799999998</v>
      </c>
      <c r="N472">
        <v>2137.7404700000002</v>
      </c>
      <c r="O472">
        <v>4889.5698899999998</v>
      </c>
      <c r="P472">
        <v>4901.4120899999998</v>
      </c>
      <c r="Q472">
        <v>7379.4873299999999</v>
      </c>
      <c r="R472">
        <v>5101.5940000000001</v>
      </c>
      <c r="S472">
        <v>6915.0019599999996</v>
      </c>
      <c r="T472">
        <v>4046.91552</v>
      </c>
      <c r="U472">
        <v>6394.6863899999998</v>
      </c>
      <c r="V472">
        <v>3295.6000600000002</v>
      </c>
      <c r="W472">
        <v>8633.5810199999996</v>
      </c>
      <c r="X472">
        <v>4953.8207899999998</v>
      </c>
      <c r="Y472">
        <v>6772.3242499999997</v>
      </c>
      <c r="Z472">
        <v>7609.14707</v>
      </c>
      <c r="AA472">
        <v>7390.15326</v>
      </c>
      <c r="AB472">
        <v>5286.1893</v>
      </c>
      <c r="AC472">
        <v>7598.6861699999999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</row>
    <row r="473" spans="5:37" x14ac:dyDescent="0.35">
      <c r="E473">
        <v>25.846329999999998</v>
      </c>
      <c r="F473">
        <v>1970.32</v>
      </c>
      <c r="G473">
        <v>5131.8765599999997</v>
      </c>
      <c r="H473">
        <v>2468.5719100000001</v>
      </c>
      <c r="I473">
        <v>5611.1421899999996</v>
      </c>
      <c r="J473">
        <v>3271.8160200000002</v>
      </c>
      <c r="K473">
        <v>6531.1005800000003</v>
      </c>
      <c r="L473">
        <v>2570.2359799999999</v>
      </c>
      <c r="M473">
        <v>5758.0397800000001</v>
      </c>
      <c r="N473">
        <v>1789.70084</v>
      </c>
      <c r="O473">
        <v>4602.5481399999999</v>
      </c>
      <c r="P473">
        <v>4630.3151399999997</v>
      </c>
      <c r="Q473">
        <v>6986.8417900000004</v>
      </c>
      <c r="R473">
        <v>4588.3792299999996</v>
      </c>
      <c r="S473">
        <v>6694.5701399999998</v>
      </c>
      <c r="T473">
        <v>3669.4650700000002</v>
      </c>
      <c r="U473">
        <v>6094.6533600000002</v>
      </c>
      <c r="V473">
        <v>2977.9457499999999</v>
      </c>
      <c r="W473">
        <v>8542.3510399999996</v>
      </c>
      <c r="X473">
        <v>4396.0684199999996</v>
      </c>
      <c r="Y473">
        <v>6671.2145300000002</v>
      </c>
      <c r="Z473">
        <v>6752.7614299999996</v>
      </c>
      <c r="AA473">
        <v>7317.51188</v>
      </c>
      <c r="AB473">
        <v>4708.9251999999997</v>
      </c>
      <c r="AC473">
        <v>7510.3591500000002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</row>
    <row r="474" spans="5:37" x14ac:dyDescent="0.35">
      <c r="E474">
        <v>26.079180000000001</v>
      </c>
      <c r="F474">
        <v>1968.1237100000001</v>
      </c>
      <c r="G474">
        <v>5176.5193399999998</v>
      </c>
      <c r="H474">
        <v>2354.62147</v>
      </c>
      <c r="I474">
        <v>5355.3868300000004</v>
      </c>
      <c r="J474">
        <v>2712.0056199999999</v>
      </c>
      <c r="K474">
        <v>6296.9813800000002</v>
      </c>
      <c r="L474">
        <v>2344.9169400000001</v>
      </c>
      <c r="M474">
        <v>5609.6291799999999</v>
      </c>
      <c r="N474">
        <v>851.69233999999994</v>
      </c>
      <c r="O474">
        <v>3016.27621</v>
      </c>
      <c r="P474">
        <v>3858.5759699999999</v>
      </c>
      <c r="Q474">
        <v>6245.0752400000001</v>
      </c>
      <c r="R474">
        <v>4457.67292</v>
      </c>
      <c r="S474">
        <v>6528.2580699999999</v>
      </c>
      <c r="T474">
        <v>3055.9804100000001</v>
      </c>
      <c r="U474">
        <v>5263.2031800000004</v>
      </c>
      <c r="V474">
        <v>2903.05978</v>
      </c>
      <c r="W474">
        <v>8278.3012799999997</v>
      </c>
      <c r="X474">
        <v>4013.08853</v>
      </c>
      <c r="Y474">
        <v>6487.4683299999997</v>
      </c>
      <c r="Z474">
        <v>6044.2930999999999</v>
      </c>
      <c r="AA474">
        <v>7368.5089699999999</v>
      </c>
      <c r="AB474">
        <v>4320.14714</v>
      </c>
      <c r="AC474">
        <v>7378.0928599999997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</row>
    <row r="475" spans="5:37" x14ac:dyDescent="0.35">
      <c r="E475">
        <v>26.31203</v>
      </c>
      <c r="F475">
        <v>2011.2006699999999</v>
      </c>
      <c r="G475">
        <v>5299.40913</v>
      </c>
      <c r="H475">
        <v>2287.0422899999999</v>
      </c>
      <c r="I475">
        <v>5280.5604899999998</v>
      </c>
      <c r="J475">
        <v>2194.0118400000001</v>
      </c>
      <c r="K475">
        <v>5664.41122</v>
      </c>
      <c r="L475">
        <v>2164.08493</v>
      </c>
      <c r="M475">
        <v>5414.7936099999997</v>
      </c>
      <c r="N475">
        <v>837.02130999999997</v>
      </c>
      <c r="O475">
        <v>2974.0795600000001</v>
      </c>
      <c r="P475">
        <v>3664.8111399999998</v>
      </c>
      <c r="Q475">
        <v>6161.8298299999997</v>
      </c>
      <c r="R475">
        <v>4096.7625399999997</v>
      </c>
      <c r="S475">
        <v>6436.55314</v>
      </c>
      <c r="T475">
        <v>2866.1983300000002</v>
      </c>
      <c r="U475">
        <v>5190.8208400000003</v>
      </c>
      <c r="V475">
        <v>2569.3227200000001</v>
      </c>
      <c r="W475">
        <v>8098.0198399999999</v>
      </c>
      <c r="X475">
        <v>3833.7257399999999</v>
      </c>
      <c r="Y475">
        <v>6275.4318000000003</v>
      </c>
      <c r="Z475">
        <v>5794.6090299999996</v>
      </c>
      <c r="AA475">
        <v>7082.8493699999999</v>
      </c>
      <c r="AB475">
        <v>4065.8858300000002</v>
      </c>
      <c r="AC475">
        <v>7152.10034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</row>
    <row r="476" spans="5:37" x14ac:dyDescent="0.35">
      <c r="E476">
        <v>26.544879999999999</v>
      </c>
      <c r="F476">
        <v>1909.2893300000001</v>
      </c>
      <c r="G476">
        <v>5029.7998299999999</v>
      </c>
      <c r="H476">
        <v>1989.9127900000001</v>
      </c>
      <c r="I476">
        <v>4968.3065900000001</v>
      </c>
      <c r="J476">
        <v>2119.4893999999999</v>
      </c>
      <c r="K476">
        <v>5587.3064000000004</v>
      </c>
      <c r="L476">
        <v>2006.2305100000001</v>
      </c>
      <c r="M476">
        <v>5195.1376099999998</v>
      </c>
      <c r="N476">
        <v>824.00238000000002</v>
      </c>
      <c r="O476">
        <v>2945.6344600000002</v>
      </c>
      <c r="P476">
        <v>3433.0456899999999</v>
      </c>
      <c r="Q476">
        <v>5867.3882899999999</v>
      </c>
      <c r="R476">
        <v>4125.2842700000001</v>
      </c>
      <c r="S476">
        <v>6532.1279500000001</v>
      </c>
      <c r="T476">
        <v>2794.11078</v>
      </c>
      <c r="U476">
        <v>5115.0502299999998</v>
      </c>
      <c r="V476">
        <v>2460.7493100000002</v>
      </c>
      <c r="W476">
        <v>7763.5227800000002</v>
      </c>
      <c r="X476">
        <v>3373.2910000000002</v>
      </c>
      <c r="Y476">
        <v>6089.4813999999997</v>
      </c>
      <c r="Z476">
        <v>5536.2919300000003</v>
      </c>
      <c r="AA476">
        <v>6748.83104</v>
      </c>
      <c r="AB476">
        <v>3790.1107499999998</v>
      </c>
      <c r="AC476">
        <v>6867.2784000000001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</row>
    <row r="477" spans="5:37" x14ac:dyDescent="0.35">
      <c r="E477">
        <v>26.777729999999998</v>
      </c>
      <c r="F477">
        <v>1921.9248600000001</v>
      </c>
      <c r="G477">
        <v>5080.9504299999999</v>
      </c>
      <c r="H477">
        <v>1868.3872899999999</v>
      </c>
      <c r="I477">
        <v>4712.1551099999997</v>
      </c>
      <c r="J477">
        <v>1894.31862</v>
      </c>
      <c r="K477">
        <v>5326.0797000000002</v>
      </c>
      <c r="L477">
        <v>1894.8769199999999</v>
      </c>
      <c r="M477">
        <v>5039.7284099999997</v>
      </c>
      <c r="N477">
        <v>846.39984000000004</v>
      </c>
      <c r="O477">
        <v>3021.9898199999998</v>
      </c>
      <c r="P477">
        <v>3070.1284000000001</v>
      </c>
      <c r="Q477">
        <v>5619.1486199999999</v>
      </c>
      <c r="R477">
        <v>4005.1567700000001</v>
      </c>
      <c r="S477">
        <v>6393.7322899999999</v>
      </c>
      <c r="T477">
        <v>2640.56167</v>
      </c>
      <c r="U477">
        <v>5011.6235800000004</v>
      </c>
      <c r="V477">
        <v>2379.5734400000001</v>
      </c>
      <c r="W477">
        <v>7473.9343699999999</v>
      </c>
      <c r="X477">
        <v>3374.2464</v>
      </c>
      <c r="Y477">
        <v>6149.5905599999996</v>
      </c>
      <c r="Z477">
        <v>5004.2667300000003</v>
      </c>
      <c r="AA477">
        <v>6628.0203499999998</v>
      </c>
      <c r="AB477">
        <v>3586.0288599999999</v>
      </c>
      <c r="AC477">
        <v>6750.5150899999999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</row>
    <row r="478" spans="5:37" x14ac:dyDescent="0.35">
      <c r="E478">
        <v>27.010580000000001</v>
      </c>
      <c r="F478">
        <v>1870.4901400000001</v>
      </c>
      <c r="G478">
        <v>4952.5566399999998</v>
      </c>
      <c r="H478">
        <v>1481.1611800000001</v>
      </c>
      <c r="I478">
        <v>4348.4523300000001</v>
      </c>
      <c r="J478">
        <v>1575.4598699999999</v>
      </c>
      <c r="K478">
        <v>4975.8298199999999</v>
      </c>
      <c r="L478">
        <v>1642.37039</v>
      </c>
      <c r="M478">
        <v>4758.9462599999997</v>
      </c>
      <c r="N478">
        <v>787.40422000000001</v>
      </c>
      <c r="O478">
        <v>3137.2120300000001</v>
      </c>
      <c r="P478">
        <v>2898.8790600000002</v>
      </c>
      <c r="Q478">
        <v>5339.3241600000001</v>
      </c>
      <c r="R478">
        <v>3846.3406199999999</v>
      </c>
      <c r="S478">
        <v>6223.2492199999997</v>
      </c>
      <c r="T478">
        <v>2510.8746299999998</v>
      </c>
      <c r="U478">
        <v>4899.9284699999998</v>
      </c>
      <c r="V478">
        <v>2339.9541100000001</v>
      </c>
      <c r="W478">
        <v>7402.7029899999998</v>
      </c>
      <c r="X478">
        <v>3177.7238400000001</v>
      </c>
      <c r="Y478">
        <v>5955.7515599999997</v>
      </c>
      <c r="Z478">
        <v>4546.49647</v>
      </c>
      <c r="AA478">
        <v>6460.7069899999997</v>
      </c>
      <c r="AB478">
        <v>3354.7248100000002</v>
      </c>
      <c r="AC478">
        <v>6606.3871799999997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</row>
    <row r="479" spans="5:37" x14ac:dyDescent="0.35">
      <c r="E479">
        <v>27.24343</v>
      </c>
      <c r="F479">
        <v>1814.90886</v>
      </c>
      <c r="G479">
        <v>4789.4013500000001</v>
      </c>
      <c r="H479">
        <v>1315.8257100000001</v>
      </c>
      <c r="I479">
        <v>3863.2952700000001</v>
      </c>
      <c r="J479">
        <v>1478.72891</v>
      </c>
      <c r="K479">
        <v>4782.3155999999999</v>
      </c>
      <c r="L479">
        <v>1536.4878200000001</v>
      </c>
      <c r="M479">
        <v>4478.3374100000001</v>
      </c>
      <c r="N479">
        <v>753.51774999999998</v>
      </c>
      <c r="O479">
        <v>3019.4108200000001</v>
      </c>
      <c r="P479">
        <v>2514.04403</v>
      </c>
      <c r="Q479">
        <v>4923.8576800000001</v>
      </c>
      <c r="R479">
        <v>3521.71985</v>
      </c>
      <c r="S479">
        <v>6232.8867</v>
      </c>
      <c r="T479">
        <v>2263.0938799999999</v>
      </c>
      <c r="U479">
        <v>4725.3850700000003</v>
      </c>
      <c r="V479">
        <v>1648.5074999999999</v>
      </c>
      <c r="W479">
        <v>6393.9362600000004</v>
      </c>
      <c r="X479">
        <v>2743.9197600000002</v>
      </c>
      <c r="Y479">
        <v>5766.2650199999998</v>
      </c>
      <c r="Z479">
        <v>3553.9935999999998</v>
      </c>
      <c r="AA479">
        <v>5940.6946399999997</v>
      </c>
      <c r="AB479">
        <v>2648.8069500000001</v>
      </c>
      <c r="AC479">
        <v>6033.6319800000001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</row>
    <row r="480" spans="5:37" x14ac:dyDescent="0.35">
      <c r="E480">
        <v>27.476279999999999</v>
      </c>
      <c r="F480">
        <v>1771.52081</v>
      </c>
      <c r="G480">
        <v>4702.2196100000001</v>
      </c>
      <c r="H480">
        <v>772.34738000000004</v>
      </c>
      <c r="I480">
        <v>3192.4794400000001</v>
      </c>
      <c r="J480">
        <v>1410.52818</v>
      </c>
      <c r="K480">
        <v>4582.4683999999997</v>
      </c>
      <c r="L480">
        <v>1318.13212</v>
      </c>
      <c r="M480">
        <v>4159.0558199999996</v>
      </c>
      <c r="N480">
        <v>773.03403000000003</v>
      </c>
      <c r="O480">
        <v>3072.9211700000001</v>
      </c>
      <c r="P480">
        <v>2348.1269699999998</v>
      </c>
      <c r="Q480">
        <v>4658.6740300000001</v>
      </c>
      <c r="R480">
        <v>3394.6320799999999</v>
      </c>
      <c r="S480">
        <v>6076.4120499999999</v>
      </c>
      <c r="T480">
        <v>2171.9310300000002</v>
      </c>
      <c r="U480">
        <v>4602.6690799999997</v>
      </c>
      <c r="V480">
        <v>1599.55564</v>
      </c>
      <c r="W480">
        <v>6268.5681500000001</v>
      </c>
      <c r="X480">
        <v>2634.66426</v>
      </c>
      <c r="Y480">
        <v>5616.16165</v>
      </c>
      <c r="Z480">
        <v>3471.7943</v>
      </c>
      <c r="AA480">
        <v>5809.5973800000002</v>
      </c>
      <c r="AB480">
        <v>2568.6714000000002</v>
      </c>
      <c r="AC480">
        <v>5898.1090599999998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</row>
    <row r="481" spans="5:37" x14ac:dyDescent="0.35">
      <c r="E481">
        <v>27.709129999999998</v>
      </c>
      <c r="F481">
        <v>1762.9409000000001</v>
      </c>
      <c r="G481">
        <v>4679.84861</v>
      </c>
      <c r="H481">
        <v>787.04791</v>
      </c>
      <c r="I481">
        <v>3252.0074300000001</v>
      </c>
      <c r="J481">
        <v>882.61138000000005</v>
      </c>
      <c r="K481">
        <v>3789.4591500000001</v>
      </c>
      <c r="L481">
        <v>1144.2000700000001</v>
      </c>
      <c r="M481">
        <v>3907.1050599999999</v>
      </c>
      <c r="N481">
        <v>773.17484000000002</v>
      </c>
      <c r="O481">
        <v>3086.2033200000001</v>
      </c>
      <c r="P481">
        <v>2074.94814</v>
      </c>
      <c r="Q481">
        <v>4475.2823600000002</v>
      </c>
      <c r="R481">
        <v>2996.70165</v>
      </c>
      <c r="S481">
        <v>5944.8920500000004</v>
      </c>
      <c r="T481">
        <v>1948.2748799999999</v>
      </c>
      <c r="U481">
        <v>4502.1259099999997</v>
      </c>
      <c r="V481">
        <v>1516.3111100000001</v>
      </c>
      <c r="W481">
        <v>5975.3712800000003</v>
      </c>
      <c r="X481">
        <v>2270.2457599999998</v>
      </c>
      <c r="Y481">
        <v>5478.9534599999997</v>
      </c>
      <c r="Z481">
        <v>3303.42067</v>
      </c>
      <c r="AA481">
        <v>5585.3571199999997</v>
      </c>
      <c r="AB481">
        <v>2363.3258500000002</v>
      </c>
      <c r="AC481">
        <v>5679.8939499999997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</row>
    <row r="482" spans="5:37" x14ac:dyDescent="0.35">
      <c r="E482">
        <v>27.941980000000001</v>
      </c>
      <c r="F482">
        <v>1796.7548099999999</v>
      </c>
      <c r="G482">
        <v>4793.07942</v>
      </c>
      <c r="H482">
        <v>808.40656000000001</v>
      </c>
      <c r="I482">
        <v>3381.0430200000001</v>
      </c>
      <c r="J482">
        <v>876.96921999999995</v>
      </c>
      <c r="K482">
        <v>3821.5277099999998</v>
      </c>
      <c r="L482">
        <v>1160.7102</v>
      </c>
      <c r="M482">
        <v>3998.5500499999998</v>
      </c>
      <c r="N482">
        <v>735.80291</v>
      </c>
      <c r="O482">
        <v>2942.7762200000002</v>
      </c>
      <c r="P482">
        <v>1902.5483999999999</v>
      </c>
      <c r="Q482">
        <v>4353.3859899999998</v>
      </c>
      <c r="R482">
        <v>2941.7138500000001</v>
      </c>
      <c r="S482">
        <v>5981.3222900000001</v>
      </c>
      <c r="T482">
        <v>1860.02172</v>
      </c>
      <c r="U482">
        <v>4425.8281699999998</v>
      </c>
      <c r="V482">
        <v>546.59564</v>
      </c>
      <c r="W482">
        <v>2392.3331499999999</v>
      </c>
      <c r="X482">
        <v>2155.3546099999999</v>
      </c>
      <c r="Y482">
        <v>5585.03334</v>
      </c>
      <c r="Z482">
        <v>3116.518</v>
      </c>
      <c r="AA482">
        <v>5280.8135400000001</v>
      </c>
      <c r="AB482">
        <v>1939.4894200000001</v>
      </c>
      <c r="AC482">
        <v>4419.3933399999996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</row>
    <row r="483" spans="5:37" x14ac:dyDescent="0.35">
      <c r="E483">
        <v>28.17483</v>
      </c>
      <c r="F483">
        <v>1696.4890499999999</v>
      </c>
      <c r="G483">
        <v>4573.2131399999998</v>
      </c>
      <c r="H483">
        <v>735.07735000000002</v>
      </c>
      <c r="I483">
        <v>3082.8852999999999</v>
      </c>
      <c r="J483">
        <v>845.36782000000005</v>
      </c>
      <c r="K483">
        <v>3828.0191100000002</v>
      </c>
      <c r="L483">
        <v>1092.31141</v>
      </c>
      <c r="M483">
        <v>3828.0391800000002</v>
      </c>
      <c r="N483">
        <v>714.06888000000004</v>
      </c>
      <c r="O483">
        <v>2847.76622</v>
      </c>
      <c r="P483">
        <v>1340.53883</v>
      </c>
      <c r="Q483">
        <v>3822.6937899999998</v>
      </c>
      <c r="R483">
        <v>2388.1861199999998</v>
      </c>
      <c r="S483">
        <v>5789.3445000000002</v>
      </c>
      <c r="T483">
        <v>1480.93127</v>
      </c>
      <c r="U483">
        <v>4153.2681700000003</v>
      </c>
      <c r="V483">
        <v>498.61358000000001</v>
      </c>
      <c r="W483">
        <v>2225.3112599999999</v>
      </c>
      <c r="X483">
        <v>2033.62129</v>
      </c>
      <c r="Y483">
        <v>5371.4817800000001</v>
      </c>
      <c r="Z483">
        <v>2808.76487</v>
      </c>
      <c r="AA483">
        <v>5207.0697600000003</v>
      </c>
      <c r="AB483">
        <v>1780.3332499999999</v>
      </c>
      <c r="AC483">
        <v>4267.9542700000002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</row>
    <row r="484" spans="5:37" x14ac:dyDescent="0.35">
      <c r="E484">
        <v>28.407679999999999</v>
      </c>
      <c r="F484">
        <v>1597.0906199999999</v>
      </c>
      <c r="G484">
        <v>4333.9498899999999</v>
      </c>
      <c r="H484">
        <v>771.31509000000005</v>
      </c>
      <c r="I484">
        <v>3270.91759</v>
      </c>
      <c r="J484">
        <v>810.50707</v>
      </c>
      <c r="K484">
        <v>3724.6779499999998</v>
      </c>
      <c r="L484">
        <v>1059.63759</v>
      </c>
      <c r="M484">
        <v>3776.5151500000002</v>
      </c>
      <c r="N484">
        <v>690.51805999999999</v>
      </c>
      <c r="O484">
        <v>2736.4565200000002</v>
      </c>
      <c r="P484">
        <v>1247.6069399999999</v>
      </c>
      <c r="Q484">
        <v>3582.8483299999998</v>
      </c>
      <c r="R484">
        <v>2395.6256100000001</v>
      </c>
      <c r="S484">
        <v>5811.2456000000002</v>
      </c>
      <c r="T484">
        <v>1444.5835400000001</v>
      </c>
      <c r="U484">
        <v>4043.5168199999998</v>
      </c>
      <c r="V484">
        <v>348.91678000000002</v>
      </c>
      <c r="W484">
        <v>2093.5006699999999</v>
      </c>
      <c r="X484">
        <v>1982.2875799999999</v>
      </c>
      <c r="Y484">
        <v>5310.7724399999997</v>
      </c>
      <c r="Z484">
        <v>2616.1718000000001</v>
      </c>
      <c r="AA484">
        <v>4845.7115700000004</v>
      </c>
      <c r="AB484">
        <v>1649.1253899999999</v>
      </c>
      <c r="AC484">
        <v>4083.3282300000001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</row>
    <row r="485" spans="5:37" x14ac:dyDescent="0.35">
      <c r="E485">
        <v>28.640529999999998</v>
      </c>
      <c r="F485">
        <v>1589.5964300000001</v>
      </c>
      <c r="G485">
        <v>4370.0297300000002</v>
      </c>
      <c r="H485">
        <v>717.21518000000003</v>
      </c>
      <c r="I485">
        <v>3025.4100899999999</v>
      </c>
      <c r="J485">
        <v>687.72253000000001</v>
      </c>
      <c r="K485">
        <v>3491.8375999999998</v>
      </c>
      <c r="L485">
        <v>998.17804999999998</v>
      </c>
      <c r="M485">
        <v>3629.09247</v>
      </c>
      <c r="N485">
        <v>697.92884000000004</v>
      </c>
      <c r="O485">
        <v>2788.3065099999999</v>
      </c>
      <c r="P485">
        <v>1210.5328</v>
      </c>
      <c r="Q485">
        <v>3456.50747</v>
      </c>
      <c r="R485">
        <v>2309.1696900000002</v>
      </c>
      <c r="S485">
        <v>5572.1196499999996</v>
      </c>
      <c r="T485">
        <v>1405.8771099999999</v>
      </c>
      <c r="U485">
        <v>3938.9778799999999</v>
      </c>
      <c r="V485">
        <v>339.09852999999998</v>
      </c>
      <c r="W485">
        <v>2034.5911699999999</v>
      </c>
      <c r="X485">
        <v>1752.1495500000001</v>
      </c>
      <c r="Y485">
        <v>5311.8407999999999</v>
      </c>
      <c r="Z485">
        <v>2119.42353</v>
      </c>
      <c r="AA485">
        <v>4492.9851399999998</v>
      </c>
      <c r="AB485">
        <v>1403.5572099999999</v>
      </c>
      <c r="AC485">
        <v>3946.47237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</row>
    <row r="486" spans="5:37" x14ac:dyDescent="0.35">
      <c r="E486">
        <v>28.873380000000001</v>
      </c>
      <c r="F486">
        <v>1509.96081</v>
      </c>
      <c r="G486">
        <v>4190.5540799999999</v>
      </c>
      <c r="H486">
        <v>688.47071000000005</v>
      </c>
      <c r="I486">
        <v>2935.1455000000001</v>
      </c>
      <c r="J486">
        <v>631.36931000000004</v>
      </c>
      <c r="K486">
        <v>3164.3742699999998</v>
      </c>
      <c r="L486">
        <v>943.26693999999998</v>
      </c>
      <c r="M486">
        <v>3430.0246099999999</v>
      </c>
      <c r="N486">
        <v>670.77534000000003</v>
      </c>
      <c r="O486">
        <v>2705.2397900000001</v>
      </c>
      <c r="P486">
        <v>1184.7460900000001</v>
      </c>
      <c r="Q486">
        <v>3371.4034999999999</v>
      </c>
      <c r="R486">
        <v>2256.9723100000001</v>
      </c>
      <c r="S486">
        <v>5486.8296099999998</v>
      </c>
      <c r="T486">
        <v>1370.83125</v>
      </c>
      <c r="U486">
        <v>3854.4909699999998</v>
      </c>
      <c r="V486">
        <v>328.84714000000002</v>
      </c>
      <c r="W486">
        <v>1973.0828300000001</v>
      </c>
      <c r="X486">
        <v>1678.7316599999999</v>
      </c>
      <c r="Y486">
        <v>5096.4067299999997</v>
      </c>
      <c r="Z486">
        <v>2186.2536</v>
      </c>
      <c r="AA486">
        <v>4665.96702</v>
      </c>
      <c r="AB486">
        <v>1397.9441300000001</v>
      </c>
      <c r="AC486">
        <v>3911.8188599999999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</row>
    <row r="487" spans="5:37" x14ac:dyDescent="0.35">
      <c r="E487">
        <v>29.10623</v>
      </c>
      <c r="F487">
        <v>1482.9961000000001</v>
      </c>
      <c r="G487">
        <v>4209.7114799999999</v>
      </c>
      <c r="H487">
        <v>669.89503000000002</v>
      </c>
      <c r="I487">
        <v>2914.78395</v>
      </c>
      <c r="J487">
        <v>188.52144000000001</v>
      </c>
      <c r="K487">
        <v>1264.64029</v>
      </c>
      <c r="L487">
        <v>780.47086000000002</v>
      </c>
      <c r="M487">
        <v>2796.3785699999999</v>
      </c>
      <c r="N487">
        <v>624.64291000000003</v>
      </c>
      <c r="O487">
        <v>2500.8620999999998</v>
      </c>
      <c r="P487">
        <v>879.90026</v>
      </c>
      <c r="Q487">
        <v>2926.5457099999999</v>
      </c>
      <c r="R487">
        <v>2210.8692700000001</v>
      </c>
      <c r="S487">
        <v>5396.7311399999999</v>
      </c>
      <c r="T487">
        <v>1238.47081</v>
      </c>
      <c r="U487">
        <v>3608.0463199999999</v>
      </c>
      <c r="V487">
        <v>352.46517</v>
      </c>
      <c r="W487">
        <v>2114.7910000000002</v>
      </c>
      <c r="X487">
        <v>1677.3823199999999</v>
      </c>
      <c r="Y487">
        <v>5071.2420700000002</v>
      </c>
      <c r="Z487">
        <v>2093.11537</v>
      </c>
      <c r="AA487">
        <v>4451.6768300000003</v>
      </c>
      <c r="AB487">
        <v>1374.32095</v>
      </c>
      <c r="AC487">
        <v>3879.2366299999999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</row>
    <row r="488" spans="5:37" x14ac:dyDescent="0.35">
      <c r="E488">
        <v>29.339079999999999</v>
      </c>
      <c r="F488">
        <v>1358.9346700000001</v>
      </c>
      <c r="G488">
        <v>3894.64228</v>
      </c>
      <c r="H488">
        <v>646.84484999999995</v>
      </c>
      <c r="I488">
        <v>2845.1507499999998</v>
      </c>
      <c r="J488">
        <v>179.47041999999999</v>
      </c>
      <c r="K488">
        <v>1203.92419</v>
      </c>
      <c r="L488">
        <v>728.41665</v>
      </c>
      <c r="M488">
        <v>2647.9057400000002</v>
      </c>
      <c r="N488">
        <v>639.72081000000003</v>
      </c>
      <c r="O488">
        <v>2593.19859</v>
      </c>
      <c r="P488">
        <v>319.87063000000001</v>
      </c>
      <c r="Q488">
        <v>1892.3801599999999</v>
      </c>
      <c r="R488">
        <v>2176.4792699999998</v>
      </c>
      <c r="S488">
        <v>5297.81801</v>
      </c>
      <c r="T488">
        <v>1045.3569</v>
      </c>
      <c r="U488">
        <v>3261.1322500000001</v>
      </c>
      <c r="V488">
        <v>336.40296999999998</v>
      </c>
      <c r="W488">
        <v>2018.4178300000001</v>
      </c>
      <c r="X488">
        <v>1645.82863</v>
      </c>
      <c r="Y488">
        <v>4946.6991600000001</v>
      </c>
      <c r="Z488">
        <v>2102.0740300000002</v>
      </c>
      <c r="AA488">
        <v>4485.9365900000003</v>
      </c>
      <c r="AB488">
        <v>1361.4352100000001</v>
      </c>
      <c r="AC488">
        <v>3817.0178599999999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</row>
    <row r="489" spans="5:37" x14ac:dyDescent="0.35">
      <c r="E489">
        <v>29.571929999999998</v>
      </c>
      <c r="F489">
        <v>1313.5895700000001</v>
      </c>
      <c r="G489">
        <v>3797.3852400000001</v>
      </c>
      <c r="H489">
        <v>651.14335000000005</v>
      </c>
      <c r="I489">
        <v>2939.2915800000001</v>
      </c>
      <c r="J489">
        <v>170.18584000000001</v>
      </c>
      <c r="K489">
        <v>1141.6413500000001</v>
      </c>
      <c r="L489">
        <v>711.63959</v>
      </c>
      <c r="M489">
        <v>2626.1060600000001</v>
      </c>
      <c r="N489">
        <v>604.47727999999995</v>
      </c>
      <c r="O489">
        <v>2421.6555499999999</v>
      </c>
      <c r="P489">
        <v>278.35149000000001</v>
      </c>
      <c r="Q489">
        <v>1646.7496000000001</v>
      </c>
      <c r="R489">
        <v>2082.6680000000001</v>
      </c>
      <c r="S489">
        <v>5086.2866000000004</v>
      </c>
      <c r="T489">
        <v>988.49892</v>
      </c>
      <c r="U489">
        <v>3051.5639099999999</v>
      </c>
      <c r="V489">
        <v>314.40789000000001</v>
      </c>
      <c r="W489">
        <v>1886.44733</v>
      </c>
      <c r="X489">
        <v>1615.2542100000001</v>
      </c>
      <c r="Y489">
        <v>5013.7558099999997</v>
      </c>
      <c r="Z489">
        <v>2028.7200700000001</v>
      </c>
      <c r="AA489">
        <v>4322.7610500000001</v>
      </c>
      <c r="AB489">
        <v>1319.46072</v>
      </c>
      <c r="AC489">
        <v>3740.9880600000001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</row>
    <row r="490" spans="5:37" x14ac:dyDescent="0.35">
      <c r="E490">
        <v>29.804780000000001</v>
      </c>
      <c r="F490">
        <v>1081.9858099999999</v>
      </c>
      <c r="G490">
        <v>3593.9336699999999</v>
      </c>
      <c r="H490">
        <v>427.33321000000001</v>
      </c>
      <c r="I490">
        <v>2491.7593700000002</v>
      </c>
      <c r="J490">
        <v>142.29660000000001</v>
      </c>
      <c r="K490">
        <v>954.55461000000003</v>
      </c>
      <c r="L490">
        <v>550.53854000000001</v>
      </c>
      <c r="M490">
        <v>2346.7492200000002</v>
      </c>
      <c r="N490">
        <v>571.93583999999998</v>
      </c>
      <c r="O490">
        <v>2281.9197399999998</v>
      </c>
      <c r="P490">
        <v>0</v>
      </c>
      <c r="Q490">
        <v>0</v>
      </c>
      <c r="R490">
        <v>2045.40119</v>
      </c>
      <c r="S490">
        <v>5011.6889199999996</v>
      </c>
      <c r="T490">
        <v>872.44568000000004</v>
      </c>
      <c r="U490">
        <v>2431.20289</v>
      </c>
      <c r="V490">
        <v>303.87</v>
      </c>
      <c r="W490">
        <v>1823.22</v>
      </c>
      <c r="X490">
        <v>1563.89392</v>
      </c>
      <c r="Y490">
        <v>4895.8184899999997</v>
      </c>
      <c r="Z490">
        <v>2034.6857</v>
      </c>
      <c r="AA490">
        <v>4368.7332200000001</v>
      </c>
      <c r="AB490">
        <v>1300.81654</v>
      </c>
      <c r="AC490">
        <v>3695.9238999999998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</row>
    <row r="491" spans="5:37" x14ac:dyDescent="0.35">
      <c r="E491">
        <v>30.03763</v>
      </c>
      <c r="F491">
        <v>1094.3314800000001</v>
      </c>
      <c r="G491">
        <v>3697.9018999999998</v>
      </c>
      <c r="H491">
        <v>396.33328999999998</v>
      </c>
      <c r="I491">
        <v>2311.0003700000002</v>
      </c>
      <c r="J491">
        <v>139.22322</v>
      </c>
      <c r="K491">
        <v>933.93777</v>
      </c>
      <c r="L491">
        <v>543.29600000000005</v>
      </c>
      <c r="M491">
        <v>2314.2800099999999</v>
      </c>
      <c r="N491">
        <v>537.67484000000002</v>
      </c>
      <c r="O491">
        <v>2165.9326900000001</v>
      </c>
      <c r="P491">
        <v>0</v>
      </c>
      <c r="Q491">
        <v>0</v>
      </c>
      <c r="R491">
        <v>1905.4723899999999</v>
      </c>
      <c r="S491">
        <v>4687.4386800000002</v>
      </c>
      <c r="T491">
        <v>814.38241000000005</v>
      </c>
      <c r="U491">
        <v>2284.45712</v>
      </c>
      <c r="V491">
        <v>0</v>
      </c>
      <c r="W491">
        <v>0</v>
      </c>
      <c r="X491">
        <v>1542.56997</v>
      </c>
      <c r="Y491">
        <v>4789.7538800000002</v>
      </c>
      <c r="Z491">
        <v>1912.77703</v>
      </c>
      <c r="AA491">
        <v>4140.2568799999999</v>
      </c>
      <c r="AB491">
        <v>1151.78234</v>
      </c>
      <c r="AC491">
        <v>2976.6702599999999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</row>
    <row r="492" spans="5:37" x14ac:dyDescent="0.35">
      <c r="E492">
        <v>30.270479999999999</v>
      </c>
      <c r="F492">
        <v>1088.31367</v>
      </c>
      <c r="G492">
        <v>3661.2288600000002</v>
      </c>
      <c r="H492">
        <v>366.34</v>
      </c>
      <c r="I492">
        <v>2136.1109200000001</v>
      </c>
      <c r="J492">
        <v>120.28658</v>
      </c>
      <c r="K492">
        <v>806.90688999999998</v>
      </c>
      <c r="L492">
        <v>524.98008000000004</v>
      </c>
      <c r="M492">
        <v>2201.4155599999999</v>
      </c>
      <c r="N492">
        <v>511.41609</v>
      </c>
      <c r="O492">
        <v>2065.87246</v>
      </c>
      <c r="P492">
        <v>0</v>
      </c>
      <c r="Q492">
        <v>0</v>
      </c>
      <c r="R492">
        <v>1789.22892</v>
      </c>
      <c r="S492">
        <v>4483.9086900000002</v>
      </c>
      <c r="T492">
        <v>766.88166999999999</v>
      </c>
      <c r="U492">
        <v>2183.2603899999999</v>
      </c>
      <c r="V492">
        <v>0</v>
      </c>
      <c r="W492">
        <v>0</v>
      </c>
      <c r="X492">
        <v>1525.4279200000001</v>
      </c>
      <c r="Y492">
        <v>4816.16014</v>
      </c>
      <c r="Z492">
        <v>1698.0341699999999</v>
      </c>
      <c r="AA492">
        <v>4092.4881999999998</v>
      </c>
      <c r="AB492">
        <v>1074.4873600000001</v>
      </c>
      <c r="AC492">
        <v>2969.5494399999998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</row>
    <row r="493" spans="5:37" x14ac:dyDescent="0.35">
      <c r="E493">
        <v>30.503329999999998</v>
      </c>
      <c r="F493">
        <v>731.48613999999998</v>
      </c>
      <c r="G493">
        <v>3352.0906199999999</v>
      </c>
      <c r="H493">
        <v>327.58846999999997</v>
      </c>
      <c r="I493">
        <v>1910.1526100000001</v>
      </c>
      <c r="J493">
        <v>0</v>
      </c>
      <c r="K493">
        <v>0</v>
      </c>
      <c r="L493">
        <v>353.02487000000002</v>
      </c>
      <c r="M493">
        <v>1754.0810799999999</v>
      </c>
      <c r="N493">
        <v>515.43471999999997</v>
      </c>
      <c r="O493">
        <v>2109.2331300000001</v>
      </c>
      <c r="P493">
        <v>0</v>
      </c>
      <c r="Q493">
        <v>0</v>
      </c>
      <c r="R493">
        <v>1441.90896</v>
      </c>
      <c r="S493">
        <v>4217.87129</v>
      </c>
      <c r="T493">
        <v>652.44789000000003</v>
      </c>
      <c r="U493">
        <v>2109.0347999999999</v>
      </c>
      <c r="V493">
        <v>0</v>
      </c>
      <c r="W493">
        <v>0</v>
      </c>
      <c r="X493">
        <v>1468.9357399999999</v>
      </c>
      <c r="Y493">
        <v>4669.4321200000004</v>
      </c>
      <c r="Z493">
        <v>1762.47063</v>
      </c>
      <c r="AA493">
        <v>4376.6855500000001</v>
      </c>
      <c r="AB493">
        <v>1077.13546</v>
      </c>
      <c r="AC493">
        <v>3015.3725599999998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</row>
    <row r="494" spans="5:37" x14ac:dyDescent="0.35">
      <c r="E494">
        <v>30.736180000000001</v>
      </c>
      <c r="F494">
        <v>783.05066999999997</v>
      </c>
      <c r="G494">
        <v>3588.38895</v>
      </c>
      <c r="H494">
        <v>315.30331999999999</v>
      </c>
      <c r="I494">
        <v>1838.5185100000001</v>
      </c>
      <c r="J494">
        <v>0</v>
      </c>
      <c r="K494">
        <v>0</v>
      </c>
      <c r="L494">
        <v>366.11799999999999</v>
      </c>
      <c r="M494">
        <v>1808.9691600000001</v>
      </c>
      <c r="N494">
        <v>492.38321999999999</v>
      </c>
      <c r="O494">
        <v>2020.6754699999999</v>
      </c>
      <c r="P494">
        <v>0</v>
      </c>
      <c r="Q494">
        <v>0</v>
      </c>
      <c r="R494">
        <v>1407.4241199999999</v>
      </c>
      <c r="S494">
        <v>4053.43588</v>
      </c>
      <c r="T494">
        <v>633.26910999999996</v>
      </c>
      <c r="U494">
        <v>2024.7037800000001</v>
      </c>
      <c r="V494">
        <v>0</v>
      </c>
      <c r="W494">
        <v>0</v>
      </c>
      <c r="X494">
        <v>1467.2247600000001</v>
      </c>
      <c r="Y494">
        <v>4702.5840099999996</v>
      </c>
      <c r="Z494">
        <v>1184.13987</v>
      </c>
      <c r="AA494">
        <v>3267.1392300000002</v>
      </c>
      <c r="AB494">
        <v>883.78821000000005</v>
      </c>
      <c r="AC494">
        <v>2656.5744100000002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</row>
    <row r="495" spans="5:37" x14ac:dyDescent="0.35">
      <c r="E495">
        <v>30.96903</v>
      </c>
      <c r="F495">
        <v>771.66367000000002</v>
      </c>
      <c r="G495">
        <v>3536.2071599999999</v>
      </c>
      <c r="H495">
        <v>0</v>
      </c>
      <c r="I495">
        <v>0</v>
      </c>
      <c r="J495">
        <v>0</v>
      </c>
      <c r="K495">
        <v>0</v>
      </c>
      <c r="L495">
        <v>257.22122000000002</v>
      </c>
      <c r="M495">
        <v>1178.7357199999999</v>
      </c>
      <c r="N495">
        <v>434.91822000000002</v>
      </c>
      <c r="O495">
        <v>1774.37715</v>
      </c>
      <c r="P495">
        <v>0</v>
      </c>
      <c r="Q495">
        <v>0</v>
      </c>
      <c r="R495">
        <v>1278.4321500000001</v>
      </c>
      <c r="S495">
        <v>3684.8962499999998</v>
      </c>
      <c r="T495">
        <v>571.11679000000004</v>
      </c>
      <c r="U495">
        <v>1819.7578000000001</v>
      </c>
      <c r="V495">
        <v>0</v>
      </c>
      <c r="W495">
        <v>0</v>
      </c>
      <c r="X495">
        <v>1452.5008700000001</v>
      </c>
      <c r="Y495">
        <v>4733.1811699999998</v>
      </c>
      <c r="Z495">
        <v>1098.2889700000001</v>
      </c>
      <c r="AA495">
        <v>2999.5086900000001</v>
      </c>
      <c r="AB495">
        <v>850.26328000000001</v>
      </c>
      <c r="AC495">
        <v>2577.5632900000001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</row>
    <row r="496" spans="5:37" x14ac:dyDescent="0.35">
      <c r="E496">
        <v>31.201879999999999</v>
      </c>
      <c r="F496">
        <v>735.36433</v>
      </c>
      <c r="G496">
        <v>3369.8627200000001</v>
      </c>
      <c r="H496">
        <v>0</v>
      </c>
      <c r="I496">
        <v>0</v>
      </c>
      <c r="J496">
        <v>0</v>
      </c>
      <c r="K496">
        <v>0</v>
      </c>
      <c r="L496">
        <v>245.12144000000001</v>
      </c>
      <c r="M496">
        <v>1123.28757</v>
      </c>
      <c r="N496">
        <v>144.97916000000001</v>
      </c>
      <c r="O496">
        <v>820.12595999999996</v>
      </c>
      <c r="P496">
        <v>0</v>
      </c>
      <c r="Q496">
        <v>0</v>
      </c>
      <c r="R496">
        <v>1201.25323</v>
      </c>
      <c r="S496">
        <v>3460.6858400000001</v>
      </c>
      <c r="T496">
        <v>448.74412999999998</v>
      </c>
      <c r="U496">
        <v>1426.9372599999999</v>
      </c>
      <c r="V496">
        <v>0</v>
      </c>
      <c r="W496">
        <v>0</v>
      </c>
      <c r="X496">
        <v>1241.09221</v>
      </c>
      <c r="Y496">
        <v>4467.31448</v>
      </c>
      <c r="Z496">
        <v>1063.2159300000001</v>
      </c>
      <c r="AA496">
        <v>2970.7532299999998</v>
      </c>
      <c r="AB496">
        <v>768.10271</v>
      </c>
      <c r="AC496">
        <v>2479.3559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</row>
    <row r="497" spans="5:37" x14ac:dyDescent="0.35">
      <c r="E497">
        <v>31.434729999999998</v>
      </c>
      <c r="F497">
        <v>726.28318999999999</v>
      </c>
      <c r="G497">
        <v>3328.2476999999999</v>
      </c>
      <c r="H497">
        <v>0</v>
      </c>
      <c r="I497">
        <v>0</v>
      </c>
      <c r="J497">
        <v>0</v>
      </c>
      <c r="K497">
        <v>0</v>
      </c>
      <c r="L497">
        <v>242.09440000000001</v>
      </c>
      <c r="M497">
        <v>1109.4159</v>
      </c>
      <c r="N497">
        <v>0</v>
      </c>
      <c r="O497">
        <v>0</v>
      </c>
      <c r="P497">
        <v>0</v>
      </c>
      <c r="Q497">
        <v>0</v>
      </c>
      <c r="R497">
        <v>703.74703999999997</v>
      </c>
      <c r="S497">
        <v>2505.2222499999998</v>
      </c>
      <c r="T497">
        <v>234.58234999999999</v>
      </c>
      <c r="U497">
        <v>835.07407999999998</v>
      </c>
      <c r="V497">
        <v>0</v>
      </c>
      <c r="W497">
        <v>0</v>
      </c>
      <c r="X497">
        <v>1198.73153</v>
      </c>
      <c r="Y497">
        <v>4278.5988799999996</v>
      </c>
      <c r="Z497">
        <v>845.85302999999999</v>
      </c>
      <c r="AA497">
        <v>2688.91428</v>
      </c>
      <c r="AB497">
        <v>681.52819</v>
      </c>
      <c r="AC497">
        <v>2322.5043900000001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</row>
    <row r="498" spans="5:37" x14ac:dyDescent="0.35">
      <c r="E498">
        <v>31.667580000000001</v>
      </c>
      <c r="F498">
        <v>717.54790000000003</v>
      </c>
      <c r="G498">
        <v>3288.2175900000002</v>
      </c>
      <c r="H498">
        <v>0</v>
      </c>
      <c r="I498">
        <v>0</v>
      </c>
      <c r="J498">
        <v>0</v>
      </c>
      <c r="K498">
        <v>0</v>
      </c>
      <c r="L498">
        <v>239.18262999999999</v>
      </c>
      <c r="M498">
        <v>1096.0725299999999</v>
      </c>
      <c r="N498">
        <v>0</v>
      </c>
      <c r="O498">
        <v>0</v>
      </c>
      <c r="P498">
        <v>0</v>
      </c>
      <c r="Q498">
        <v>0</v>
      </c>
      <c r="R498">
        <v>566.03881000000001</v>
      </c>
      <c r="S498">
        <v>1999.89329</v>
      </c>
      <c r="T498">
        <v>188.67959999999999</v>
      </c>
      <c r="U498">
        <v>666.63109999999995</v>
      </c>
      <c r="V498">
        <v>0</v>
      </c>
      <c r="W498">
        <v>0</v>
      </c>
      <c r="X498">
        <v>1018.59455</v>
      </c>
      <c r="Y498">
        <v>4111.0703299999996</v>
      </c>
      <c r="Z498">
        <v>789.90252999999996</v>
      </c>
      <c r="AA498">
        <v>2549.0210099999999</v>
      </c>
      <c r="AB498">
        <v>602.83235999999999</v>
      </c>
      <c r="AC498">
        <v>2220.0304500000002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</row>
    <row r="499" spans="5:37" x14ac:dyDescent="0.35">
      <c r="E499">
        <v>31.90043</v>
      </c>
      <c r="F499">
        <v>779.01261999999997</v>
      </c>
      <c r="G499">
        <v>3569.88429</v>
      </c>
      <c r="H499">
        <v>0</v>
      </c>
      <c r="I499">
        <v>0</v>
      </c>
      <c r="J499">
        <v>0</v>
      </c>
      <c r="K499">
        <v>0</v>
      </c>
      <c r="L499">
        <v>259.67086999999998</v>
      </c>
      <c r="M499">
        <v>1189.9614300000001</v>
      </c>
      <c r="N499">
        <v>0</v>
      </c>
      <c r="O499">
        <v>0</v>
      </c>
      <c r="P499">
        <v>0</v>
      </c>
      <c r="Q499">
        <v>0</v>
      </c>
      <c r="R499">
        <v>236.44269</v>
      </c>
      <c r="S499">
        <v>1205.6259</v>
      </c>
      <c r="T499">
        <v>78.814229999999995</v>
      </c>
      <c r="U499">
        <v>401.87529999999998</v>
      </c>
      <c r="V499">
        <v>0</v>
      </c>
      <c r="W499">
        <v>0</v>
      </c>
      <c r="X499">
        <v>1014.35279</v>
      </c>
      <c r="Y499">
        <v>4098.5369499999997</v>
      </c>
      <c r="Z499">
        <v>755.24896999999999</v>
      </c>
      <c r="AA499">
        <v>2409.14194</v>
      </c>
      <c r="AB499">
        <v>589.86725000000001</v>
      </c>
      <c r="AC499">
        <v>2169.2262999999998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</row>
    <row r="500" spans="5:37" x14ac:dyDescent="0.35">
      <c r="E500">
        <v>32.133279999999999</v>
      </c>
      <c r="F500">
        <v>747.58989999999994</v>
      </c>
      <c r="G500">
        <v>3425.88733</v>
      </c>
      <c r="H500">
        <v>0</v>
      </c>
      <c r="I500">
        <v>0</v>
      </c>
      <c r="J500">
        <v>0</v>
      </c>
      <c r="K500">
        <v>0</v>
      </c>
      <c r="L500">
        <v>249.19663</v>
      </c>
      <c r="M500">
        <v>1141.96244</v>
      </c>
      <c r="N500">
        <v>0</v>
      </c>
      <c r="O500">
        <v>0</v>
      </c>
      <c r="P500">
        <v>0</v>
      </c>
      <c r="Q500">
        <v>0</v>
      </c>
      <c r="R500">
        <v>248.30250000000001</v>
      </c>
      <c r="S500">
        <v>1266.0992900000001</v>
      </c>
      <c r="T500">
        <v>82.767499999999998</v>
      </c>
      <c r="U500">
        <v>422.03309999999999</v>
      </c>
      <c r="V500">
        <v>0</v>
      </c>
      <c r="W500">
        <v>0</v>
      </c>
      <c r="X500">
        <v>991.80678999999998</v>
      </c>
      <c r="Y500">
        <v>4042.1156599999999</v>
      </c>
      <c r="Z500">
        <v>732.84923000000003</v>
      </c>
      <c r="AA500">
        <v>2327.0854199999999</v>
      </c>
      <c r="AB500">
        <v>574.88534000000004</v>
      </c>
      <c r="AC500">
        <v>2123.0670300000002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</row>
    <row r="501" spans="5:37" x14ac:dyDescent="0.35">
      <c r="E501">
        <v>32.366129999999998</v>
      </c>
      <c r="F501">
        <v>654.91033000000004</v>
      </c>
      <c r="G501">
        <v>3001.1761799999999</v>
      </c>
      <c r="H501">
        <v>0</v>
      </c>
      <c r="I501">
        <v>0</v>
      </c>
      <c r="J501">
        <v>0</v>
      </c>
      <c r="K501">
        <v>0</v>
      </c>
      <c r="L501">
        <v>218.30343999999999</v>
      </c>
      <c r="M501">
        <v>1000.39206</v>
      </c>
      <c r="N501">
        <v>0</v>
      </c>
      <c r="O501">
        <v>0</v>
      </c>
      <c r="P501">
        <v>0</v>
      </c>
      <c r="Q501">
        <v>0</v>
      </c>
      <c r="R501">
        <v>242.56627</v>
      </c>
      <c r="S501">
        <v>1236.85014</v>
      </c>
      <c r="T501">
        <v>80.855419999999995</v>
      </c>
      <c r="U501">
        <v>412.28338000000002</v>
      </c>
      <c r="V501">
        <v>0</v>
      </c>
      <c r="W501">
        <v>0</v>
      </c>
      <c r="X501">
        <v>572.84261000000004</v>
      </c>
      <c r="Y501">
        <v>3531.2389800000001</v>
      </c>
      <c r="Z501">
        <v>481.10077000000001</v>
      </c>
      <c r="AA501">
        <v>1916.3622499999999</v>
      </c>
      <c r="AB501">
        <v>351.31446</v>
      </c>
      <c r="AC501">
        <v>1815.86708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</row>
    <row r="502" spans="5:37" x14ac:dyDescent="0.35">
      <c r="E502">
        <v>32.598979999999997</v>
      </c>
      <c r="F502">
        <v>605.24881000000005</v>
      </c>
      <c r="G502">
        <v>2773.5984800000001</v>
      </c>
      <c r="H502">
        <v>0</v>
      </c>
      <c r="I502">
        <v>0</v>
      </c>
      <c r="J502">
        <v>0</v>
      </c>
      <c r="K502">
        <v>0</v>
      </c>
      <c r="L502">
        <v>201.74959999999999</v>
      </c>
      <c r="M502">
        <v>924.53282999999999</v>
      </c>
      <c r="N502">
        <v>0</v>
      </c>
      <c r="O502">
        <v>0</v>
      </c>
      <c r="P502">
        <v>0</v>
      </c>
      <c r="Q502">
        <v>0</v>
      </c>
      <c r="R502">
        <v>208.79273000000001</v>
      </c>
      <c r="S502">
        <v>1064.6382100000001</v>
      </c>
      <c r="T502">
        <v>69.597579999999994</v>
      </c>
      <c r="U502">
        <v>354.87939999999998</v>
      </c>
      <c r="V502">
        <v>0</v>
      </c>
      <c r="W502">
        <v>0</v>
      </c>
      <c r="X502">
        <v>0</v>
      </c>
      <c r="Y502">
        <v>0</v>
      </c>
      <c r="Z502">
        <v>521.47540000000004</v>
      </c>
      <c r="AA502">
        <v>2070.43136</v>
      </c>
      <c r="AB502">
        <v>173.82513</v>
      </c>
      <c r="AC502">
        <v>690.14378999999997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</row>
    <row r="503" spans="5:37" x14ac:dyDescent="0.35">
      <c r="E503">
        <v>32.831829999999997</v>
      </c>
      <c r="F503">
        <v>510.16309999999999</v>
      </c>
      <c r="G503">
        <v>2337.8609999999999</v>
      </c>
      <c r="H503">
        <v>0</v>
      </c>
      <c r="I503">
        <v>0</v>
      </c>
      <c r="J503">
        <v>0</v>
      </c>
      <c r="K503">
        <v>0</v>
      </c>
      <c r="L503">
        <v>170.05437000000001</v>
      </c>
      <c r="M503">
        <v>779.28700000000003</v>
      </c>
      <c r="N503">
        <v>0</v>
      </c>
      <c r="O503">
        <v>0</v>
      </c>
      <c r="P503">
        <v>0</v>
      </c>
      <c r="Q503">
        <v>0</v>
      </c>
      <c r="R503">
        <v>186.07942</v>
      </c>
      <c r="S503">
        <v>948.82261000000005</v>
      </c>
      <c r="T503">
        <v>62.026470000000003</v>
      </c>
      <c r="U503">
        <v>316.27420000000001</v>
      </c>
      <c r="V503">
        <v>0</v>
      </c>
      <c r="W503">
        <v>0</v>
      </c>
      <c r="X503">
        <v>0</v>
      </c>
      <c r="Y503">
        <v>0</v>
      </c>
      <c r="Z503">
        <v>493.19709999999998</v>
      </c>
      <c r="AA503">
        <v>1945.44435</v>
      </c>
      <c r="AB503">
        <v>164.39903000000001</v>
      </c>
      <c r="AC503">
        <v>648.48145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</row>
    <row r="504" spans="5:37" x14ac:dyDescent="0.35">
      <c r="E504">
        <v>33.064680000000003</v>
      </c>
      <c r="F504">
        <v>447.98700000000002</v>
      </c>
      <c r="G504">
        <v>2052.9343399999998</v>
      </c>
      <c r="H504">
        <v>0</v>
      </c>
      <c r="I504">
        <v>0</v>
      </c>
      <c r="J504">
        <v>0</v>
      </c>
      <c r="K504">
        <v>0</v>
      </c>
      <c r="L504">
        <v>149.32900000000001</v>
      </c>
      <c r="M504">
        <v>684.31145000000004</v>
      </c>
      <c r="N504">
        <v>0</v>
      </c>
      <c r="O504">
        <v>0</v>
      </c>
      <c r="P504">
        <v>0</v>
      </c>
      <c r="Q504">
        <v>0</v>
      </c>
      <c r="R504">
        <v>176.92858000000001</v>
      </c>
      <c r="S504">
        <v>902.16227000000003</v>
      </c>
      <c r="T504">
        <v>58.976190000000003</v>
      </c>
      <c r="U504">
        <v>300.72075999999998</v>
      </c>
      <c r="V504">
        <v>0</v>
      </c>
      <c r="W504">
        <v>0</v>
      </c>
      <c r="X504">
        <v>0</v>
      </c>
      <c r="Y504">
        <v>0</v>
      </c>
      <c r="Z504">
        <v>448.29969999999997</v>
      </c>
      <c r="AA504">
        <v>1789.6539700000001</v>
      </c>
      <c r="AB504">
        <v>149.43323000000001</v>
      </c>
      <c r="AC504">
        <v>596.55132000000003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</row>
    <row r="505" spans="5:37" x14ac:dyDescent="0.35">
      <c r="E505">
        <v>33.297530000000002</v>
      </c>
      <c r="F505">
        <v>396.14618999999999</v>
      </c>
      <c r="G505">
        <v>1815.3698999999999</v>
      </c>
      <c r="H505">
        <v>0</v>
      </c>
      <c r="I505">
        <v>0</v>
      </c>
      <c r="J505">
        <v>0</v>
      </c>
      <c r="K505">
        <v>0</v>
      </c>
      <c r="L505">
        <v>132.04873000000001</v>
      </c>
      <c r="M505">
        <v>605.12329999999997</v>
      </c>
      <c r="N505">
        <v>0</v>
      </c>
      <c r="O505">
        <v>0</v>
      </c>
      <c r="P505">
        <v>0</v>
      </c>
      <c r="Q505">
        <v>0</v>
      </c>
      <c r="R505">
        <v>158.73354</v>
      </c>
      <c r="S505">
        <v>809.38540999999998</v>
      </c>
      <c r="T505">
        <v>52.911180000000002</v>
      </c>
      <c r="U505">
        <v>269.79514</v>
      </c>
      <c r="V505">
        <v>0</v>
      </c>
      <c r="W505">
        <v>0</v>
      </c>
      <c r="X505">
        <v>0</v>
      </c>
      <c r="Y505">
        <v>0</v>
      </c>
      <c r="Z505">
        <v>408.83523000000002</v>
      </c>
      <c r="AA505">
        <v>1670.09736</v>
      </c>
      <c r="AB505">
        <v>136.27841000000001</v>
      </c>
      <c r="AC505">
        <v>556.69911999999999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</row>
    <row r="506" spans="5:37" x14ac:dyDescent="0.35">
      <c r="E506">
        <v>33.530380000000001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148.13577000000001</v>
      </c>
      <c r="S506">
        <v>755.34717999999998</v>
      </c>
      <c r="T506">
        <v>49.378590000000003</v>
      </c>
      <c r="U506">
        <v>251.78238999999999</v>
      </c>
      <c r="V506">
        <v>0</v>
      </c>
      <c r="W506">
        <v>0</v>
      </c>
      <c r="X506">
        <v>0</v>
      </c>
      <c r="Y506">
        <v>0</v>
      </c>
      <c r="Z506">
        <v>122.97523</v>
      </c>
      <c r="AA506">
        <v>673.56308999999999</v>
      </c>
      <c r="AB506">
        <v>40.99174</v>
      </c>
      <c r="AC506">
        <v>224.52103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</row>
    <row r="507" spans="5:37" x14ac:dyDescent="0.35">
      <c r="E507">
        <v>33.76323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123.63527000000001</v>
      </c>
      <c r="AA507">
        <v>677.17823999999996</v>
      </c>
      <c r="AB507">
        <v>41.211759999999998</v>
      </c>
      <c r="AC507">
        <v>225.72608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</row>
    <row r="508" spans="5:37" x14ac:dyDescent="0.35">
      <c r="E508">
        <v>33.996079999999999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121.79733</v>
      </c>
      <c r="AA508">
        <v>667.11147000000005</v>
      </c>
      <c r="AB508">
        <v>40.599110000000003</v>
      </c>
      <c r="AC508">
        <v>222.37048999999999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</row>
    <row r="509" spans="5:37" x14ac:dyDescent="0.35">
      <c r="E509">
        <v>34.228929999999998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100.60769999999999</v>
      </c>
      <c r="AA509">
        <v>551.05106999999998</v>
      </c>
      <c r="AB509">
        <v>33.535899999999998</v>
      </c>
      <c r="AC509">
        <v>183.68369000000001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</row>
    <row r="510" spans="5:37" x14ac:dyDescent="0.35">
      <c r="E510">
        <v>34.461779999999997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65.677300000000002</v>
      </c>
      <c r="AA510">
        <v>359.72939000000002</v>
      </c>
      <c r="AB510">
        <v>21.892430000000001</v>
      </c>
      <c r="AC510">
        <v>119.9098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</row>
    <row r="511" spans="5:37" x14ac:dyDescent="0.35">
      <c r="E511">
        <v>34.694629999999997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</row>
    <row r="512" spans="5:37" x14ac:dyDescent="0.35">
      <c r="E512">
        <v>34.927480000000003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</row>
    <row r="513" spans="5:37" x14ac:dyDescent="0.35">
      <c r="E513">
        <v>35.160330000000002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</row>
    <row r="514" spans="5:37" x14ac:dyDescent="0.35"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</row>
    <row r="515" spans="5:37" x14ac:dyDescent="0.35"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</row>
    <row r="516" spans="5:37" x14ac:dyDescent="0.35"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</row>
    <row r="517" spans="5:37" x14ac:dyDescent="0.35"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</row>
    <row r="518" spans="5:37" x14ac:dyDescent="0.35"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</row>
    <row r="519" spans="5:37" x14ac:dyDescent="0.35"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</row>
    <row r="520" spans="5:37" x14ac:dyDescent="0.35"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</row>
    <row r="521" spans="5:37" x14ac:dyDescent="0.35"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</row>
    <row r="522" spans="5:37" x14ac:dyDescent="0.35"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</row>
    <row r="523" spans="5:37" x14ac:dyDescent="0.35"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</row>
    <row r="524" spans="5:37" x14ac:dyDescent="0.35"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</row>
    <row r="525" spans="5:37" x14ac:dyDescent="0.35"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</row>
    <row r="526" spans="5:37" x14ac:dyDescent="0.35"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</row>
    <row r="527" spans="5:37" x14ac:dyDescent="0.35"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</row>
    <row r="528" spans="5:37" x14ac:dyDescent="0.35"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</row>
    <row r="529" spans="6:37" x14ac:dyDescent="0.35"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</row>
    <row r="530" spans="6:37" x14ac:dyDescent="0.35"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</row>
    <row r="531" spans="6:37" x14ac:dyDescent="0.35"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63"/>
  <sheetViews>
    <sheetView workbookViewId="0">
      <selection activeCell="B6" sqref="B6"/>
    </sheetView>
  </sheetViews>
  <sheetFormatPr baseColWidth="10" defaultColWidth="9.1796875" defaultRowHeight="14.5" x14ac:dyDescent="0.35"/>
  <sheetData>
    <row r="2" spans="2:21" x14ac:dyDescent="0.35">
      <c r="B2" t="s">
        <v>2</v>
      </c>
    </row>
    <row r="3" spans="2:21" x14ac:dyDescent="0.35">
      <c r="B3" t="s">
        <v>93</v>
      </c>
    </row>
    <row r="5" spans="2:21" x14ac:dyDescent="0.35">
      <c r="D5" t="s">
        <v>6</v>
      </c>
      <c r="E5" t="s">
        <v>6</v>
      </c>
      <c r="F5" t="s">
        <v>6</v>
      </c>
      <c r="G5" s="1" t="s">
        <v>18</v>
      </c>
      <c r="H5" s="1" t="s">
        <v>18</v>
      </c>
      <c r="I5" s="1" t="s">
        <v>18</v>
      </c>
      <c r="J5" s="1" t="s">
        <v>19</v>
      </c>
      <c r="K5" s="1" t="s">
        <v>19</v>
      </c>
      <c r="L5" s="1" t="s">
        <v>19</v>
      </c>
      <c r="M5" s="1" t="s">
        <v>11</v>
      </c>
      <c r="N5" s="1" t="s">
        <v>11</v>
      </c>
      <c r="O5" s="1" t="s">
        <v>11</v>
      </c>
      <c r="R5" t="s">
        <v>6</v>
      </c>
      <c r="S5" s="1" t="s">
        <v>18</v>
      </c>
      <c r="T5" s="1" t="s">
        <v>19</v>
      </c>
      <c r="U5" s="1" t="s">
        <v>11</v>
      </c>
    </row>
    <row r="6" spans="2:21" x14ac:dyDescent="0.35">
      <c r="D6">
        <v>1</v>
      </c>
      <c r="E6">
        <v>2</v>
      </c>
      <c r="F6">
        <v>3</v>
      </c>
      <c r="G6">
        <v>1</v>
      </c>
      <c r="H6">
        <v>2</v>
      </c>
      <c r="I6">
        <v>3</v>
      </c>
      <c r="J6">
        <v>1</v>
      </c>
      <c r="K6">
        <v>2</v>
      </c>
      <c r="L6">
        <v>3</v>
      </c>
      <c r="M6">
        <v>1</v>
      </c>
      <c r="N6">
        <v>2</v>
      </c>
      <c r="O6">
        <v>3</v>
      </c>
      <c r="Q6">
        <v>1</v>
      </c>
      <c r="R6">
        <v>4.7188600000000003</v>
      </c>
      <c r="S6">
        <v>4.5143000000000004</v>
      </c>
      <c r="T6">
        <v>4.9291200000000002</v>
      </c>
      <c r="U6">
        <v>1.9134199999999999</v>
      </c>
    </row>
    <row r="7" spans="2:21" x14ac:dyDescent="0.35">
      <c r="D7">
        <v>5.0061200000000001</v>
      </c>
      <c r="E7">
        <v>5.6947799999999997</v>
      </c>
      <c r="F7">
        <v>4.4750100000000002</v>
      </c>
      <c r="G7">
        <v>7.4939299999999998</v>
      </c>
      <c r="H7">
        <v>2.63774</v>
      </c>
      <c r="I7">
        <v>6.4342600000000001</v>
      </c>
      <c r="J7">
        <v>6.5232000000000001</v>
      </c>
      <c r="K7">
        <v>6.4927099999999998</v>
      </c>
      <c r="L7">
        <v>3.1408999999999998</v>
      </c>
      <c r="M7">
        <v>1.6289</v>
      </c>
      <c r="N7">
        <v>1.0545899999999999</v>
      </c>
      <c r="O7">
        <v>3.7812700000000001</v>
      </c>
      <c r="Q7">
        <v>2</v>
      </c>
      <c r="R7">
        <v>5.1450399999999998</v>
      </c>
      <c r="S7">
        <v>5.3726700000000003</v>
      </c>
      <c r="T7">
        <v>5.1876300000000004</v>
      </c>
      <c r="U7">
        <v>2.0993599999999999</v>
      </c>
    </row>
    <row r="8" spans="2:21" x14ac:dyDescent="0.35">
      <c r="D8">
        <v>7.8344500000000004</v>
      </c>
      <c r="E8">
        <v>6.5409899999999999</v>
      </c>
      <c r="F8">
        <v>5.9539799999999996</v>
      </c>
      <c r="G8">
        <v>3.1358100000000002</v>
      </c>
      <c r="H8">
        <v>4.7215100000000003</v>
      </c>
      <c r="I8">
        <v>5.8675800000000002</v>
      </c>
      <c r="J8">
        <v>5.9361899999999999</v>
      </c>
      <c r="K8">
        <v>7.2474400000000001</v>
      </c>
      <c r="L8">
        <v>6.87643</v>
      </c>
      <c r="M8">
        <v>2.20574</v>
      </c>
      <c r="N8">
        <v>1.0545899999999999</v>
      </c>
      <c r="O8">
        <v>1.04671</v>
      </c>
      <c r="Q8">
        <v>3</v>
      </c>
      <c r="R8">
        <v>4.9507300000000001</v>
      </c>
      <c r="S8">
        <v>5.0528500000000003</v>
      </c>
      <c r="T8">
        <v>5.1833499999999999</v>
      </c>
      <c r="U8">
        <v>1.97516</v>
      </c>
    </row>
    <row r="9" spans="2:21" x14ac:dyDescent="0.35">
      <c r="D9">
        <v>6.6451799999999999</v>
      </c>
      <c r="E9">
        <v>5.9234900000000001</v>
      </c>
      <c r="F9">
        <v>5.3669700000000002</v>
      </c>
      <c r="G9">
        <v>5.5855100000000002</v>
      </c>
      <c r="H9">
        <v>6.6146900000000004</v>
      </c>
      <c r="I9">
        <v>4.5080499999999999</v>
      </c>
      <c r="J9">
        <v>5.8065899999999999</v>
      </c>
      <c r="K9">
        <v>7.4329499999999999</v>
      </c>
      <c r="L9">
        <v>2.9858799999999999</v>
      </c>
      <c r="M9">
        <v>1.6848000000000001</v>
      </c>
      <c r="N9">
        <v>3.07483</v>
      </c>
      <c r="O9">
        <v>2.9655499999999999</v>
      </c>
      <c r="Q9" t="s">
        <v>15</v>
      </c>
      <c r="R9">
        <f>AVERAGE(R6:R8)</f>
        <v>4.9382100000000007</v>
      </c>
      <c r="S9">
        <f>AVERAGE(S6:S8)</f>
        <v>4.97994</v>
      </c>
      <c r="T9">
        <f>AVERAGE(T6:T8)</f>
        <v>5.1000333333333332</v>
      </c>
      <c r="U9">
        <f>AVERAGE(U6:U8)</f>
        <v>1.9959799999999996</v>
      </c>
    </row>
    <row r="10" spans="2:21" x14ac:dyDescent="0.35">
      <c r="D10">
        <v>2.9630100000000001</v>
      </c>
      <c r="E10">
        <v>5.1179300000000003</v>
      </c>
      <c r="F10">
        <v>4.3123800000000001</v>
      </c>
      <c r="G10">
        <v>4.8511100000000003</v>
      </c>
      <c r="H10">
        <v>5.1712999999999996</v>
      </c>
      <c r="I10">
        <v>6.5663999999999998</v>
      </c>
      <c r="J10">
        <v>4.44198</v>
      </c>
      <c r="K10">
        <v>6.0556299999999998</v>
      </c>
      <c r="L10">
        <v>2.8639100000000002</v>
      </c>
      <c r="M10">
        <v>2.1142599999999998</v>
      </c>
      <c r="N10">
        <v>1.5933200000000001</v>
      </c>
      <c r="O10">
        <v>1.34911</v>
      </c>
      <c r="Q10" t="s">
        <v>16</v>
      </c>
      <c r="R10">
        <f>STDEV(R6:R8)</f>
        <v>0.21336567413714866</v>
      </c>
      <c r="S10">
        <f>STDEV(S6:S8)</f>
        <v>0.43380487007409207</v>
      </c>
      <c r="T10">
        <f>STDEV(T6:T8)</f>
        <v>0.1480307577273498</v>
      </c>
      <c r="U10">
        <f>STDEV(U6:U8)</f>
        <v>9.4702297754595155E-2</v>
      </c>
    </row>
    <row r="11" spans="2:21" x14ac:dyDescent="0.35">
      <c r="D11">
        <v>2.8435800000000002</v>
      </c>
      <c r="E11">
        <v>5.6261700000000001</v>
      </c>
      <c r="F11">
        <v>4.4089400000000003</v>
      </c>
      <c r="G11">
        <v>4.0608000000000004</v>
      </c>
      <c r="H11">
        <v>4.2107299999999999</v>
      </c>
      <c r="I11">
        <v>4.3682800000000004</v>
      </c>
      <c r="J11">
        <v>5.7151100000000001</v>
      </c>
      <c r="K11">
        <v>4.1395799999999996</v>
      </c>
      <c r="L11">
        <v>5.9082400000000002</v>
      </c>
      <c r="M11">
        <v>3.9896500000000001</v>
      </c>
      <c r="N11">
        <v>1.1841900000000001</v>
      </c>
      <c r="O11">
        <v>1.05332</v>
      </c>
    </row>
    <row r="12" spans="2:21" x14ac:dyDescent="0.35">
      <c r="D12">
        <v>3.9337399999999998</v>
      </c>
      <c r="E12">
        <v>4.17516</v>
      </c>
      <c r="F12">
        <v>7.1330900000000002</v>
      </c>
      <c r="G12">
        <v>5.05694</v>
      </c>
      <c r="H12">
        <v>3.1459800000000002</v>
      </c>
      <c r="I12">
        <v>2.9096500000000001</v>
      </c>
      <c r="J12">
        <v>3.83718</v>
      </c>
      <c r="K12">
        <v>5.17638</v>
      </c>
      <c r="L12">
        <v>5.1357200000000001</v>
      </c>
      <c r="M12">
        <v>2.8715299999999999</v>
      </c>
      <c r="N12">
        <v>1.9846600000000001</v>
      </c>
      <c r="O12">
        <v>1.9668699999999999</v>
      </c>
    </row>
    <row r="13" spans="2:21" x14ac:dyDescent="0.35">
      <c r="D13">
        <v>3.6084700000000001</v>
      </c>
      <c r="E13">
        <v>4.5258399999999996</v>
      </c>
      <c r="F13">
        <v>3.9312</v>
      </c>
      <c r="G13">
        <v>6.2563800000000001</v>
      </c>
      <c r="H13">
        <v>5.5931300000000004</v>
      </c>
      <c r="I13">
        <v>5.2449899999999996</v>
      </c>
      <c r="J13">
        <v>4.1904000000000003</v>
      </c>
      <c r="K13">
        <v>3.1358100000000002</v>
      </c>
      <c r="L13">
        <v>5.9793900000000004</v>
      </c>
      <c r="M13">
        <v>2.4580799999999998</v>
      </c>
      <c r="N13">
        <v>2.2031999999999998</v>
      </c>
      <c r="O13">
        <v>1.85684</v>
      </c>
    </row>
    <row r="14" spans="2:21" x14ac:dyDescent="0.35">
      <c r="D14">
        <v>7.3643299999999998</v>
      </c>
      <c r="E14">
        <v>5.1789199999999997</v>
      </c>
      <c r="F14">
        <v>4.1980300000000002</v>
      </c>
      <c r="G14">
        <v>7.0720999999999998</v>
      </c>
      <c r="H14">
        <v>5.7049500000000002</v>
      </c>
      <c r="I14">
        <v>4.8561899999999998</v>
      </c>
      <c r="J14">
        <v>4.7545400000000004</v>
      </c>
      <c r="K14">
        <v>3.9871099999999999</v>
      </c>
      <c r="L14">
        <v>3.8346399999999998</v>
      </c>
      <c r="M14">
        <v>1.92672</v>
      </c>
      <c r="N14">
        <v>4.5232999999999999</v>
      </c>
      <c r="O14">
        <v>1.18343</v>
      </c>
    </row>
    <row r="15" spans="2:21" x14ac:dyDescent="0.35">
      <c r="D15">
        <v>3.3899300000000001</v>
      </c>
      <c r="E15">
        <v>6.2385900000000003</v>
      </c>
      <c r="F15">
        <v>4.1904000000000003</v>
      </c>
      <c r="G15">
        <v>3.8321000000000001</v>
      </c>
      <c r="H15">
        <v>2.9655499999999999</v>
      </c>
      <c r="I15">
        <v>4.7596299999999996</v>
      </c>
      <c r="J15">
        <v>5.8650399999999996</v>
      </c>
      <c r="K15">
        <v>5.6566599999999996</v>
      </c>
      <c r="L15">
        <v>4.3098400000000003</v>
      </c>
      <c r="M15">
        <v>1.7788299999999999</v>
      </c>
      <c r="N15">
        <v>1.4688000000000001</v>
      </c>
      <c r="O15">
        <v>1.75722</v>
      </c>
    </row>
    <row r="16" spans="2:21" x14ac:dyDescent="0.35">
      <c r="D16">
        <v>5.5982200000000004</v>
      </c>
      <c r="E16">
        <v>3.5983100000000001</v>
      </c>
      <c r="F16">
        <v>4.2183599999999997</v>
      </c>
      <c r="G16">
        <v>3.9871099999999999</v>
      </c>
      <c r="H16">
        <v>6.7773199999999996</v>
      </c>
      <c r="I16">
        <v>4.3936999999999999</v>
      </c>
      <c r="J16">
        <v>4.8434900000000001</v>
      </c>
      <c r="K16">
        <v>5.8116700000000003</v>
      </c>
      <c r="L16">
        <v>4.8968499999999997</v>
      </c>
      <c r="M16">
        <v>1.42255</v>
      </c>
      <c r="N16">
        <v>2.02278</v>
      </c>
      <c r="O16">
        <v>1.71987</v>
      </c>
    </row>
    <row r="17" spans="4:15" x14ac:dyDescent="0.35">
      <c r="D17">
        <v>5.5855100000000002</v>
      </c>
      <c r="E17">
        <v>5.6693699999999998</v>
      </c>
      <c r="F17">
        <v>5.2602399999999996</v>
      </c>
      <c r="G17">
        <v>5.1992500000000001</v>
      </c>
      <c r="H17">
        <v>3.5729000000000002</v>
      </c>
      <c r="I17">
        <v>4.6961000000000004</v>
      </c>
      <c r="J17">
        <v>5.1204700000000001</v>
      </c>
      <c r="K17">
        <v>4.1319600000000003</v>
      </c>
      <c r="L17">
        <v>3.3111600000000001</v>
      </c>
      <c r="M17">
        <v>3.8829199999999999</v>
      </c>
      <c r="N17">
        <v>1.4332199999999999</v>
      </c>
      <c r="O17">
        <v>1.18343</v>
      </c>
    </row>
    <row r="18" spans="4:15" x14ac:dyDescent="0.35">
      <c r="D18">
        <v>3.7279100000000001</v>
      </c>
      <c r="E18">
        <v>4.7037199999999997</v>
      </c>
      <c r="F18">
        <v>5.7506899999999996</v>
      </c>
      <c r="G18">
        <v>3.7050399999999999</v>
      </c>
      <c r="H18">
        <v>5.4508299999999998</v>
      </c>
      <c r="I18">
        <v>3.0265399999999998</v>
      </c>
      <c r="J18">
        <v>4.14466</v>
      </c>
      <c r="K18">
        <v>6.2131800000000004</v>
      </c>
      <c r="L18">
        <v>4.9807100000000002</v>
      </c>
      <c r="M18">
        <v>1.5958600000000001</v>
      </c>
      <c r="N18">
        <v>1.5628200000000001</v>
      </c>
      <c r="O18">
        <v>2.9731800000000002</v>
      </c>
    </row>
    <row r="19" spans="4:15" x14ac:dyDescent="0.35">
      <c r="D19">
        <v>4.7774099999999997</v>
      </c>
      <c r="E19">
        <v>4.55633</v>
      </c>
      <c r="F19">
        <v>4.7189699999999997</v>
      </c>
      <c r="G19">
        <v>5.5905899999999997</v>
      </c>
      <c r="H19">
        <v>4.8460299999999998</v>
      </c>
      <c r="I19">
        <v>3.12819</v>
      </c>
      <c r="J19">
        <v>4.54617</v>
      </c>
      <c r="K19">
        <v>4.8434900000000001</v>
      </c>
      <c r="L19">
        <v>6.7239599999999999</v>
      </c>
      <c r="M19">
        <v>2.7444700000000002</v>
      </c>
      <c r="N19">
        <v>2.21591</v>
      </c>
      <c r="O19">
        <v>1.018</v>
      </c>
    </row>
    <row r="20" spans="4:15" x14ac:dyDescent="0.35">
      <c r="D20">
        <v>4.2641</v>
      </c>
      <c r="E20">
        <v>4.54617</v>
      </c>
      <c r="F20">
        <v>4.1624499999999998</v>
      </c>
      <c r="G20">
        <v>2.8562799999999999</v>
      </c>
      <c r="H20">
        <v>4.0531800000000002</v>
      </c>
      <c r="I20">
        <v>6.2004799999999998</v>
      </c>
      <c r="J20">
        <v>3.9947300000000001</v>
      </c>
      <c r="K20">
        <v>3.2095099999999999</v>
      </c>
      <c r="L20">
        <v>5.8269200000000003</v>
      </c>
      <c r="M20">
        <v>1.8880999999999999</v>
      </c>
      <c r="N20">
        <v>1.21722</v>
      </c>
      <c r="O20">
        <v>2.2011699999999998</v>
      </c>
    </row>
    <row r="21" spans="4:15" x14ac:dyDescent="0.35">
      <c r="D21">
        <v>3.8549699999999998</v>
      </c>
      <c r="E21">
        <v>6.9882400000000002</v>
      </c>
      <c r="F21">
        <v>5.78118</v>
      </c>
      <c r="G21">
        <v>2.9223499999999998</v>
      </c>
      <c r="H21">
        <v>5.1585900000000002</v>
      </c>
      <c r="I21">
        <v>3.0570400000000002</v>
      </c>
      <c r="J21">
        <v>4.7596299999999996</v>
      </c>
      <c r="K21">
        <v>5.6388699999999998</v>
      </c>
      <c r="L21">
        <v>6.5562399999999998</v>
      </c>
      <c r="M21">
        <v>2.3073899999999998</v>
      </c>
      <c r="N21">
        <v>1.21977</v>
      </c>
      <c r="O21">
        <v>1.1005799999999999</v>
      </c>
    </row>
    <row r="22" spans="4:15" x14ac:dyDescent="0.35">
      <c r="D22">
        <v>4.6427300000000002</v>
      </c>
      <c r="E22">
        <v>5.9971800000000002</v>
      </c>
      <c r="F22">
        <v>3.7838099999999999</v>
      </c>
      <c r="G22">
        <v>4.9451299999999998</v>
      </c>
      <c r="H22">
        <v>6.8637199999999998</v>
      </c>
      <c r="I22">
        <v>3.8321000000000001</v>
      </c>
      <c r="J22">
        <v>3.1536</v>
      </c>
      <c r="K22">
        <v>4.4775600000000004</v>
      </c>
      <c r="L22">
        <v>6.2690900000000003</v>
      </c>
      <c r="M22">
        <v>1.9668699999999999</v>
      </c>
      <c r="N22">
        <v>0.93515000000000004</v>
      </c>
      <c r="O22">
        <v>2.8791600000000002</v>
      </c>
    </row>
    <row r="23" spans="4:15" x14ac:dyDescent="0.35">
      <c r="D23">
        <v>4.0150600000000001</v>
      </c>
      <c r="E23">
        <v>4.5410899999999996</v>
      </c>
      <c r="F23">
        <v>5.0289900000000003</v>
      </c>
      <c r="G23">
        <v>5.3212299999999999</v>
      </c>
      <c r="H23">
        <v>5.4787800000000004</v>
      </c>
      <c r="I23">
        <v>3.5017399999999999</v>
      </c>
      <c r="J23">
        <v>3.33148</v>
      </c>
      <c r="K23">
        <v>6.1776</v>
      </c>
      <c r="L23">
        <v>4.6961000000000004</v>
      </c>
      <c r="M23">
        <v>2.2082799999999998</v>
      </c>
      <c r="N23">
        <v>1.4840500000000001</v>
      </c>
      <c r="O23">
        <v>3.1993399999999999</v>
      </c>
    </row>
    <row r="24" spans="4:15" x14ac:dyDescent="0.35">
      <c r="D24">
        <v>4.5359999999999996</v>
      </c>
      <c r="E24">
        <v>5.0137400000000003</v>
      </c>
      <c r="F24">
        <v>4.7316700000000003</v>
      </c>
      <c r="G24">
        <v>3.0062099999999998</v>
      </c>
      <c r="H24">
        <v>6.91709</v>
      </c>
      <c r="I24">
        <v>3.2298399999999998</v>
      </c>
      <c r="J24">
        <v>2.7724299999999999</v>
      </c>
      <c r="K24">
        <v>4.76471</v>
      </c>
      <c r="L24">
        <v>7.6362399999999999</v>
      </c>
      <c r="M24">
        <v>0.84621000000000002</v>
      </c>
      <c r="N24">
        <v>2.5030600000000001</v>
      </c>
      <c r="O24">
        <v>1.728</v>
      </c>
    </row>
    <row r="25" spans="4:15" x14ac:dyDescent="0.35">
      <c r="D25">
        <v>4.15991</v>
      </c>
      <c r="E25">
        <v>5.7557700000000001</v>
      </c>
      <c r="F25">
        <v>6.0505500000000003</v>
      </c>
      <c r="G25">
        <v>3.2069700000000001</v>
      </c>
      <c r="H25">
        <v>6.7214200000000002</v>
      </c>
      <c r="I25">
        <v>5.76593</v>
      </c>
      <c r="J25">
        <v>5.95906</v>
      </c>
      <c r="K25">
        <v>5.1738400000000002</v>
      </c>
      <c r="L25">
        <v>6.8408499999999997</v>
      </c>
      <c r="M25">
        <v>1.3620699999999999</v>
      </c>
      <c r="N25">
        <v>2.5665900000000001</v>
      </c>
      <c r="O25">
        <v>2.9477699999999998</v>
      </c>
    </row>
    <row r="26" spans="4:15" x14ac:dyDescent="0.35">
      <c r="D26">
        <v>4.3505000000000003</v>
      </c>
      <c r="E26">
        <v>4.7570899999999998</v>
      </c>
      <c r="F26">
        <v>6.2233499999999999</v>
      </c>
      <c r="G26">
        <v>3.7609400000000002</v>
      </c>
      <c r="H26">
        <v>5.7481499999999999</v>
      </c>
      <c r="I26">
        <v>6.3148299999999997</v>
      </c>
      <c r="J26">
        <v>5.9311100000000003</v>
      </c>
      <c r="K26">
        <v>5.38476</v>
      </c>
      <c r="L26">
        <v>5.7786400000000002</v>
      </c>
      <c r="M26">
        <v>2.2540200000000001</v>
      </c>
      <c r="N26">
        <v>1.84998</v>
      </c>
      <c r="O26">
        <v>0.88941000000000003</v>
      </c>
    </row>
    <row r="27" spans="4:15" x14ac:dyDescent="0.35">
      <c r="D27">
        <v>4.8155299999999999</v>
      </c>
      <c r="E27">
        <v>6.0454600000000003</v>
      </c>
      <c r="F27">
        <v>6.0785</v>
      </c>
      <c r="G27">
        <v>5.58805</v>
      </c>
      <c r="H27">
        <v>5.5931300000000004</v>
      </c>
      <c r="I27">
        <v>6.7595299999999998</v>
      </c>
      <c r="J27">
        <v>5.05694</v>
      </c>
      <c r="K27">
        <v>7.7480500000000001</v>
      </c>
      <c r="L27">
        <v>7.2321900000000001</v>
      </c>
      <c r="M27">
        <v>2.7444700000000002</v>
      </c>
      <c r="N27">
        <v>1.0672999999999999</v>
      </c>
      <c r="O27">
        <v>2.1066400000000001</v>
      </c>
    </row>
    <row r="28" spans="4:15" x14ac:dyDescent="0.35">
      <c r="D28">
        <v>2.94014</v>
      </c>
      <c r="E28">
        <v>5.4228699999999996</v>
      </c>
      <c r="F28">
        <v>4.0175999999999998</v>
      </c>
      <c r="G28">
        <v>3.8981699999999999</v>
      </c>
      <c r="H28">
        <v>5.4863999999999997</v>
      </c>
      <c r="I28">
        <v>7.49648</v>
      </c>
      <c r="J28">
        <v>6.2207999999999997</v>
      </c>
      <c r="K28">
        <v>7.6616499999999998</v>
      </c>
      <c r="L28">
        <v>4.2615600000000002</v>
      </c>
      <c r="M28">
        <v>3.2273000000000001</v>
      </c>
      <c r="N28">
        <v>2.1473</v>
      </c>
      <c r="O28">
        <v>2.4217399999999998</v>
      </c>
    </row>
    <row r="29" spans="4:15" x14ac:dyDescent="0.35">
      <c r="D29">
        <v>6.37582</v>
      </c>
      <c r="E29">
        <v>4.8257000000000003</v>
      </c>
      <c r="F29">
        <v>5.5143599999999999</v>
      </c>
      <c r="G29">
        <v>4.3987800000000004</v>
      </c>
      <c r="H29">
        <v>5.0696500000000002</v>
      </c>
      <c r="I29">
        <v>7.1356299999999999</v>
      </c>
      <c r="J29">
        <v>4.8943099999999999</v>
      </c>
      <c r="K29">
        <v>4.7088000000000001</v>
      </c>
      <c r="L29">
        <v>5.6490400000000003</v>
      </c>
      <c r="M29">
        <v>2.0837699999999999</v>
      </c>
      <c r="N29">
        <v>1.5526599999999999</v>
      </c>
      <c r="O29">
        <v>0.96311000000000002</v>
      </c>
    </row>
    <row r="30" spans="4:15" x14ac:dyDescent="0.35">
      <c r="D30">
        <v>6.0200500000000003</v>
      </c>
      <c r="E30">
        <v>5.3898400000000004</v>
      </c>
      <c r="F30">
        <v>4.6249399999999996</v>
      </c>
      <c r="G30">
        <v>3.9998100000000001</v>
      </c>
      <c r="H30">
        <v>3.8041399999999999</v>
      </c>
      <c r="I30">
        <v>4.7824999999999998</v>
      </c>
      <c r="J30">
        <v>6.6223099999999997</v>
      </c>
      <c r="K30">
        <v>4.5664999999999996</v>
      </c>
      <c r="L30">
        <v>5.6592000000000002</v>
      </c>
      <c r="M30">
        <v>1.31379</v>
      </c>
      <c r="N30">
        <v>2.13713</v>
      </c>
      <c r="O30">
        <v>2.1981199999999999</v>
      </c>
    </row>
    <row r="31" spans="4:15" x14ac:dyDescent="0.35">
      <c r="E31">
        <v>4.5487099999999998</v>
      </c>
      <c r="F31">
        <v>5.1103100000000001</v>
      </c>
      <c r="G31">
        <v>2.6250399999999998</v>
      </c>
      <c r="H31">
        <v>5.3618899999999998</v>
      </c>
      <c r="I31">
        <v>4.5817399999999999</v>
      </c>
      <c r="J31">
        <v>4.1954900000000004</v>
      </c>
      <c r="K31">
        <v>4.4546900000000003</v>
      </c>
      <c r="L31">
        <v>7.6565700000000003</v>
      </c>
      <c r="M31">
        <v>0.96311000000000002</v>
      </c>
      <c r="N31">
        <v>3.3035299999999999</v>
      </c>
      <c r="O31">
        <v>1.54758</v>
      </c>
    </row>
    <row r="32" spans="4:15" x14ac:dyDescent="0.35">
      <c r="D32" t="s">
        <v>21</v>
      </c>
      <c r="E32">
        <v>5.6312499999999996</v>
      </c>
      <c r="F32">
        <v>5.1407999999999996</v>
      </c>
      <c r="G32">
        <v>5.8726599999999998</v>
      </c>
      <c r="H32">
        <v>5.1636699999999998</v>
      </c>
      <c r="I32">
        <v>4.3886200000000004</v>
      </c>
      <c r="J32">
        <v>6.8357700000000001</v>
      </c>
      <c r="K32">
        <v>3.4864999999999999</v>
      </c>
      <c r="L32">
        <v>3.71774</v>
      </c>
      <c r="M32">
        <v>1.81186</v>
      </c>
      <c r="N32">
        <v>2.5920000000000001</v>
      </c>
      <c r="O32">
        <v>2.0194700000000001</v>
      </c>
    </row>
    <row r="33" spans="4:15" x14ac:dyDescent="0.35">
      <c r="D33" t="s">
        <v>21</v>
      </c>
      <c r="E33">
        <v>4.5334599999999998</v>
      </c>
      <c r="F33">
        <v>4.2310600000000003</v>
      </c>
      <c r="G33">
        <v>3.7050399999999999</v>
      </c>
      <c r="H33">
        <v>5.4686199999999996</v>
      </c>
      <c r="I33">
        <v>7.8090400000000004</v>
      </c>
      <c r="J33">
        <v>4.4775600000000004</v>
      </c>
      <c r="K33">
        <v>5.4305000000000003</v>
      </c>
      <c r="L33">
        <v>2.7444700000000002</v>
      </c>
      <c r="M33">
        <v>1.04697</v>
      </c>
      <c r="N33">
        <v>1.6085700000000001</v>
      </c>
      <c r="O33">
        <v>1.9516199999999999</v>
      </c>
    </row>
    <row r="34" spans="4:15" x14ac:dyDescent="0.35">
      <c r="D34" t="s">
        <v>21</v>
      </c>
      <c r="E34">
        <v>4.5232999999999999</v>
      </c>
      <c r="F34">
        <v>5.6363300000000001</v>
      </c>
      <c r="G34">
        <v>3.9921899999999999</v>
      </c>
      <c r="H34">
        <v>5.2602399999999996</v>
      </c>
      <c r="I34">
        <v>5.97431</v>
      </c>
      <c r="J34">
        <v>5.56264</v>
      </c>
      <c r="K34">
        <v>4.2742599999999999</v>
      </c>
      <c r="L34">
        <v>4.7189699999999997</v>
      </c>
      <c r="M34">
        <v>2.2540200000000001</v>
      </c>
      <c r="N34">
        <v>1.6492199999999999</v>
      </c>
      <c r="O34">
        <v>1.8227899999999999</v>
      </c>
    </row>
    <row r="35" spans="4:15" x14ac:dyDescent="0.35">
      <c r="D35" t="s">
        <v>21</v>
      </c>
      <c r="E35">
        <v>4.8460299999999998</v>
      </c>
      <c r="F35">
        <v>4.7164299999999999</v>
      </c>
      <c r="G35">
        <v>5.5067300000000001</v>
      </c>
      <c r="H35">
        <v>5.7430599999999998</v>
      </c>
      <c r="I35">
        <v>5.2856500000000004</v>
      </c>
      <c r="J35">
        <v>3.6847099999999999</v>
      </c>
      <c r="K35">
        <v>4.5359999999999996</v>
      </c>
      <c r="L35">
        <v>5.6032999999999999</v>
      </c>
      <c r="M35">
        <v>1.6949700000000001</v>
      </c>
      <c r="N35">
        <v>1.6670100000000001</v>
      </c>
      <c r="O35">
        <v>2.7825899999999999</v>
      </c>
    </row>
    <row r="36" spans="4:15" x14ac:dyDescent="0.35">
      <c r="D36" t="s">
        <v>21</v>
      </c>
      <c r="E36">
        <v>3.6770800000000001</v>
      </c>
      <c r="F36">
        <v>5.0366200000000001</v>
      </c>
      <c r="G36">
        <v>2.3851499999999999</v>
      </c>
      <c r="H36">
        <v>5.5397699999999999</v>
      </c>
      <c r="I36">
        <v>5.04678</v>
      </c>
      <c r="J36">
        <v>4.0938400000000001</v>
      </c>
      <c r="K36">
        <v>4.5436300000000003</v>
      </c>
      <c r="L36">
        <v>4.3505000000000003</v>
      </c>
      <c r="M36">
        <v>1.5933200000000001</v>
      </c>
      <c r="N36">
        <v>1.6441399999999999</v>
      </c>
      <c r="O36">
        <v>1.6073</v>
      </c>
    </row>
    <row r="37" spans="4:15" x14ac:dyDescent="0.35">
      <c r="D37" t="s">
        <v>21</v>
      </c>
      <c r="E37">
        <v>4.1522800000000002</v>
      </c>
      <c r="F37">
        <v>5.3872999999999998</v>
      </c>
      <c r="G37">
        <v>4.3276300000000001</v>
      </c>
      <c r="H37">
        <v>6.0454600000000003</v>
      </c>
      <c r="I37">
        <v>4.7164299999999999</v>
      </c>
      <c r="J37">
        <v>6.0454600000000003</v>
      </c>
      <c r="K37">
        <v>6.0327599999999997</v>
      </c>
      <c r="L37">
        <v>5.7354399999999996</v>
      </c>
      <c r="M37">
        <v>1.72546</v>
      </c>
      <c r="N37">
        <v>2.6682399999999999</v>
      </c>
      <c r="O37">
        <v>1.79661</v>
      </c>
    </row>
    <row r="38" spans="4:15" x14ac:dyDescent="0.35">
      <c r="D38" t="s">
        <v>21</v>
      </c>
      <c r="E38">
        <v>6.0098900000000004</v>
      </c>
      <c r="F38">
        <v>4.4114899999999997</v>
      </c>
      <c r="G38">
        <v>4.1522800000000002</v>
      </c>
      <c r="H38">
        <v>5.5016499999999997</v>
      </c>
      <c r="I38" t="s">
        <v>21</v>
      </c>
      <c r="J38">
        <v>3.04941</v>
      </c>
      <c r="K38">
        <v>5.5016499999999997</v>
      </c>
      <c r="L38">
        <v>4.3759100000000002</v>
      </c>
      <c r="M38">
        <v>2.0863100000000001</v>
      </c>
      <c r="N38">
        <v>3.7101199999999999</v>
      </c>
      <c r="O38">
        <v>2.1536499999999998</v>
      </c>
    </row>
    <row r="39" spans="4:15" x14ac:dyDescent="0.35">
      <c r="D39" t="s">
        <v>21</v>
      </c>
      <c r="E39">
        <v>4.8053699999999999</v>
      </c>
      <c r="F39">
        <v>4.2361399999999998</v>
      </c>
      <c r="G39">
        <v>5.9489000000000001</v>
      </c>
      <c r="H39">
        <v>6.6629699999999996</v>
      </c>
      <c r="I39" t="s">
        <v>21</v>
      </c>
      <c r="J39">
        <v>3.01892</v>
      </c>
      <c r="K39">
        <v>5.0289900000000003</v>
      </c>
      <c r="L39">
        <v>4.6122399999999999</v>
      </c>
      <c r="M39">
        <v>2.64283</v>
      </c>
      <c r="N39">
        <v>2.5411800000000002</v>
      </c>
      <c r="O39">
        <v>1.3295399999999999</v>
      </c>
    </row>
    <row r="40" spans="4:15" x14ac:dyDescent="0.35">
      <c r="D40" t="s">
        <v>21</v>
      </c>
      <c r="E40">
        <v>4.2158100000000003</v>
      </c>
      <c r="F40">
        <v>5.4660700000000002</v>
      </c>
      <c r="G40">
        <v>5.2399100000000001</v>
      </c>
      <c r="H40">
        <v>6.2055600000000002</v>
      </c>
      <c r="I40" t="s">
        <v>21</v>
      </c>
      <c r="J40">
        <v>6.3834400000000002</v>
      </c>
      <c r="K40">
        <v>5.5270599999999996</v>
      </c>
      <c r="L40">
        <v>4.7697900000000004</v>
      </c>
      <c r="M40">
        <v>1.74071</v>
      </c>
      <c r="N40">
        <v>2.1727099999999999</v>
      </c>
      <c r="O40">
        <v>2.9935100000000001</v>
      </c>
    </row>
    <row r="41" spans="4:15" x14ac:dyDescent="0.35">
      <c r="D41" t="s">
        <v>21</v>
      </c>
      <c r="E41">
        <v>5.8294600000000001</v>
      </c>
      <c r="F41">
        <v>2.9884300000000001</v>
      </c>
      <c r="G41" t="s">
        <v>21</v>
      </c>
      <c r="H41">
        <v>5.8396299999999997</v>
      </c>
      <c r="I41" t="s">
        <v>21</v>
      </c>
      <c r="J41">
        <v>5.9615999999999998</v>
      </c>
      <c r="K41">
        <v>4.5614100000000004</v>
      </c>
      <c r="L41">
        <v>4.0658799999999999</v>
      </c>
      <c r="M41">
        <v>0.88687000000000005</v>
      </c>
      <c r="N41">
        <v>3.3289399999999998</v>
      </c>
      <c r="O41">
        <v>2.4285999999999999</v>
      </c>
    </row>
    <row r="42" spans="4:15" x14ac:dyDescent="0.35">
      <c r="D42" t="s">
        <v>21</v>
      </c>
      <c r="E42">
        <v>5.6159999999999997</v>
      </c>
      <c r="F42">
        <v>4.9908700000000001</v>
      </c>
      <c r="G42" t="s">
        <v>21</v>
      </c>
      <c r="H42">
        <v>6.0556299999999998</v>
      </c>
      <c r="I42" t="s">
        <v>21</v>
      </c>
      <c r="J42">
        <v>5.6337900000000003</v>
      </c>
      <c r="K42">
        <v>5.5346900000000003</v>
      </c>
      <c r="L42">
        <v>5.7278200000000004</v>
      </c>
      <c r="M42">
        <v>2.5411800000000002</v>
      </c>
      <c r="N42">
        <v>2.5920000000000001</v>
      </c>
      <c r="O42">
        <v>1.23552</v>
      </c>
    </row>
    <row r="43" spans="4:15" x14ac:dyDescent="0.35">
      <c r="D43" t="s">
        <v>21</v>
      </c>
      <c r="E43" t="s">
        <v>21</v>
      </c>
      <c r="F43">
        <v>6.7925700000000004</v>
      </c>
      <c r="G43" t="s">
        <v>21</v>
      </c>
      <c r="H43">
        <v>5.3923800000000002</v>
      </c>
      <c r="I43" t="s">
        <v>21</v>
      </c>
      <c r="J43">
        <v>6.9120100000000004</v>
      </c>
      <c r="K43">
        <v>4.15991</v>
      </c>
      <c r="L43">
        <v>5.1331800000000003</v>
      </c>
      <c r="M43">
        <v>1.38748</v>
      </c>
      <c r="N43">
        <v>1.9668699999999999</v>
      </c>
      <c r="O43">
        <v>1.2578800000000001</v>
      </c>
    </row>
    <row r="44" spans="4:15" x14ac:dyDescent="0.35">
      <c r="D44" t="s">
        <v>21</v>
      </c>
      <c r="E44" t="s">
        <v>21</v>
      </c>
      <c r="F44">
        <v>3.63388</v>
      </c>
      <c r="G44" t="s">
        <v>21</v>
      </c>
      <c r="H44">
        <v>4.69102</v>
      </c>
      <c r="I44" t="s">
        <v>21</v>
      </c>
      <c r="J44">
        <v>6.8662599999999996</v>
      </c>
      <c r="K44">
        <v>4.2463100000000003</v>
      </c>
      <c r="L44">
        <v>5.69224</v>
      </c>
      <c r="M44">
        <v>1.4789699999999999</v>
      </c>
      <c r="N44">
        <v>2.52339</v>
      </c>
      <c r="O44">
        <v>3.2552500000000002</v>
      </c>
    </row>
    <row r="45" spans="4:15" x14ac:dyDescent="0.35">
      <c r="D45" t="s">
        <v>21</v>
      </c>
      <c r="E45" t="s">
        <v>21</v>
      </c>
      <c r="F45">
        <v>4.6071600000000004</v>
      </c>
      <c r="G45" t="s">
        <v>21</v>
      </c>
      <c r="H45">
        <v>6.6324800000000002</v>
      </c>
      <c r="I45" t="s">
        <v>21</v>
      </c>
      <c r="J45">
        <v>4.4953399999999997</v>
      </c>
      <c r="K45">
        <v>5.8193000000000001</v>
      </c>
      <c r="L45">
        <v>5.8929900000000002</v>
      </c>
      <c r="M45">
        <v>1.1613199999999999</v>
      </c>
      <c r="N45">
        <v>1.79915</v>
      </c>
      <c r="O45">
        <v>3.85751</v>
      </c>
    </row>
    <row r="46" spans="4:15" x14ac:dyDescent="0.35">
      <c r="D46" t="s">
        <v>21</v>
      </c>
      <c r="E46" t="s">
        <v>21</v>
      </c>
      <c r="F46">
        <v>5.2704000000000004</v>
      </c>
      <c r="G46" t="s">
        <v>21</v>
      </c>
      <c r="H46">
        <v>6.2385900000000003</v>
      </c>
      <c r="I46" t="s">
        <v>21</v>
      </c>
      <c r="J46">
        <v>4.1649900000000004</v>
      </c>
      <c r="K46">
        <v>5.7328999999999999</v>
      </c>
      <c r="L46" t="s">
        <v>21</v>
      </c>
      <c r="M46">
        <v>1.1308199999999999</v>
      </c>
      <c r="N46">
        <v>1.1791100000000001</v>
      </c>
      <c r="O46">
        <v>2.3264499999999999</v>
      </c>
    </row>
    <row r="47" spans="4:15" x14ac:dyDescent="0.35">
      <c r="D47" t="s">
        <v>21</v>
      </c>
      <c r="E47" t="s">
        <v>21</v>
      </c>
      <c r="F47">
        <v>4.9375099999999996</v>
      </c>
      <c r="G47" t="s">
        <v>21</v>
      </c>
      <c r="H47">
        <v>6.1699799999999998</v>
      </c>
      <c r="I47" t="s">
        <v>21</v>
      </c>
      <c r="J47">
        <v>4.2895099999999999</v>
      </c>
      <c r="K47">
        <v>3.6186400000000001</v>
      </c>
      <c r="L47" t="s">
        <v>21</v>
      </c>
      <c r="M47">
        <v>0.94786000000000004</v>
      </c>
      <c r="N47">
        <v>4.0913000000000004</v>
      </c>
      <c r="O47">
        <v>1.47922</v>
      </c>
    </row>
    <row r="48" spans="4:15" x14ac:dyDescent="0.35">
      <c r="D48" t="s">
        <v>21</v>
      </c>
      <c r="E48" t="s">
        <v>21</v>
      </c>
      <c r="F48">
        <v>5.3593400000000004</v>
      </c>
      <c r="J48">
        <v>3.87276</v>
      </c>
      <c r="K48">
        <v>5.67699</v>
      </c>
      <c r="L48" t="s">
        <v>21</v>
      </c>
      <c r="M48">
        <v>2.0837699999999999</v>
      </c>
      <c r="N48">
        <v>2.7190599999999998</v>
      </c>
      <c r="O48">
        <v>1.21977</v>
      </c>
    </row>
    <row r="49" spans="4:15" x14ac:dyDescent="0.35">
      <c r="D49" t="s">
        <v>21</v>
      </c>
      <c r="E49" t="s">
        <v>21</v>
      </c>
      <c r="F49">
        <v>6.3427800000000003</v>
      </c>
      <c r="J49">
        <v>3.9871099999999999</v>
      </c>
      <c r="K49">
        <v>4.2869700000000002</v>
      </c>
      <c r="L49" t="s">
        <v>21</v>
      </c>
      <c r="M49">
        <v>1.7788299999999999</v>
      </c>
      <c r="N49">
        <v>2.2006600000000001</v>
      </c>
      <c r="O49">
        <v>0.87949999999999995</v>
      </c>
    </row>
    <row r="50" spans="4:15" x14ac:dyDescent="0.35">
      <c r="D50" t="s">
        <v>21</v>
      </c>
      <c r="E50" t="s">
        <v>21</v>
      </c>
      <c r="F50">
        <v>3.43567</v>
      </c>
      <c r="J50" t="s">
        <v>21</v>
      </c>
      <c r="K50">
        <v>4.69102</v>
      </c>
      <c r="L50" t="s">
        <v>21</v>
      </c>
      <c r="M50">
        <v>2.4903499999999998</v>
      </c>
      <c r="N50">
        <v>1.71784</v>
      </c>
      <c r="O50">
        <v>2.20905</v>
      </c>
    </row>
    <row r="51" spans="4:15" x14ac:dyDescent="0.35">
      <c r="D51" t="s">
        <v>21</v>
      </c>
      <c r="E51" t="s">
        <v>21</v>
      </c>
      <c r="F51">
        <v>5.7354399999999996</v>
      </c>
      <c r="J51" t="s">
        <v>21</v>
      </c>
      <c r="K51">
        <v>7.6159100000000004</v>
      </c>
      <c r="L51" t="s">
        <v>21</v>
      </c>
      <c r="M51">
        <v>1.20706</v>
      </c>
      <c r="N51">
        <v>1.62381</v>
      </c>
      <c r="O51">
        <v>0.71255000000000002</v>
      </c>
    </row>
    <row r="52" spans="4:15" x14ac:dyDescent="0.35">
      <c r="D52" t="s">
        <v>21</v>
      </c>
      <c r="E52" t="s">
        <v>21</v>
      </c>
      <c r="F52">
        <v>4.7215100000000003</v>
      </c>
      <c r="J52" t="s">
        <v>21</v>
      </c>
      <c r="K52">
        <v>4.32</v>
      </c>
      <c r="L52" t="s">
        <v>21</v>
      </c>
      <c r="M52">
        <v>0.50824000000000003</v>
      </c>
      <c r="N52">
        <v>2.7698800000000001</v>
      </c>
      <c r="O52">
        <v>2.1755</v>
      </c>
    </row>
    <row r="53" spans="4:15" x14ac:dyDescent="0.35">
      <c r="D53" t="s">
        <v>21</v>
      </c>
      <c r="E53" t="s">
        <v>21</v>
      </c>
      <c r="F53">
        <v>4.8511100000000003</v>
      </c>
      <c r="J53" t="s">
        <v>21</v>
      </c>
      <c r="K53">
        <v>5.9438199999999997</v>
      </c>
      <c r="L53" t="s">
        <v>21</v>
      </c>
      <c r="M53">
        <v>1.5984</v>
      </c>
      <c r="N53">
        <v>1.7762800000000001</v>
      </c>
      <c r="O53">
        <v>1.8682700000000001</v>
      </c>
    </row>
    <row r="54" spans="4:15" x14ac:dyDescent="0.35">
      <c r="D54" t="s">
        <v>21</v>
      </c>
      <c r="E54" t="s">
        <v>21</v>
      </c>
      <c r="F54">
        <v>4.6528999999999998</v>
      </c>
      <c r="J54" t="s">
        <v>21</v>
      </c>
      <c r="K54">
        <v>4.4470599999999996</v>
      </c>
      <c r="L54" t="s">
        <v>21</v>
      </c>
      <c r="M54">
        <v>2.2540200000000001</v>
      </c>
      <c r="N54">
        <v>2.5157699999999998</v>
      </c>
      <c r="O54">
        <v>2.3264499999999999</v>
      </c>
    </row>
    <row r="55" spans="4:15" x14ac:dyDescent="0.35">
      <c r="D55" t="s">
        <v>21</v>
      </c>
      <c r="E55" t="s">
        <v>21</v>
      </c>
      <c r="F55">
        <v>4.9781700000000004</v>
      </c>
      <c r="J55" t="s">
        <v>21</v>
      </c>
      <c r="K55">
        <v>5.2043299999999997</v>
      </c>
      <c r="L55" t="s">
        <v>21</v>
      </c>
      <c r="M55">
        <v>2.23624</v>
      </c>
      <c r="N55">
        <v>1.83422</v>
      </c>
      <c r="O55">
        <v>2.01261</v>
      </c>
    </row>
    <row r="56" spans="4:15" x14ac:dyDescent="0.35">
      <c r="J56" t="s">
        <v>21</v>
      </c>
      <c r="K56">
        <v>4.8714399999999998</v>
      </c>
      <c r="L56" t="s">
        <v>21</v>
      </c>
      <c r="M56" t="s">
        <v>21</v>
      </c>
      <c r="N56">
        <v>1.21977</v>
      </c>
      <c r="O56">
        <v>1.70767</v>
      </c>
    </row>
    <row r="57" spans="4:15" x14ac:dyDescent="0.35">
      <c r="J57" t="s">
        <v>21</v>
      </c>
      <c r="K57">
        <v>6.0556299999999998</v>
      </c>
      <c r="L57" t="s">
        <v>21</v>
      </c>
      <c r="M57" t="s">
        <v>21</v>
      </c>
      <c r="N57">
        <v>3.6516700000000002</v>
      </c>
      <c r="O57">
        <v>2.8334100000000002</v>
      </c>
    </row>
    <row r="58" spans="4:15" x14ac:dyDescent="0.35">
      <c r="J58" t="s">
        <v>21</v>
      </c>
      <c r="K58">
        <v>3.8956300000000001</v>
      </c>
      <c r="L58" t="s">
        <v>21</v>
      </c>
      <c r="M58" t="s">
        <v>21</v>
      </c>
      <c r="N58">
        <v>2.6834799999999999</v>
      </c>
      <c r="O58">
        <v>2.4285999999999999</v>
      </c>
    </row>
    <row r="59" spans="4:15" x14ac:dyDescent="0.35">
      <c r="J59" t="s">
        <v>21</v>
      </c>
      <c r="K59">
        <v>4.4241900000000003</v>
      </c>
      <c r="L59" t="s">
        <v>21</v>
      </c>
      <c r="M59" t="s">
        <v>21</v>
      </c>
      <c r="N59">
        <v>1.59205</v>
      </c>
      <c r="O59" t="s">
        <v>21</v>
      </c>
    </row>
    <row r="60" spans="4:15" x14ac:dyDescent="0.35">
      <c r="J60" t="s">
        <v>21</v>
      </c>
      <c r="K60">
        <v>6.98062</v>
      </c>
      <c r="L60" t="s">
        <v>21</v>
      </c>
      <c r="M60" t="s">
        <v>21</v>
      </c>
      <c r="N60">
        <v>1.9668699999999999</v>
      </c>
      <c r="O60" t="s">
        <v>21</v>
      </c>
    </row>
    <row r="61" spans="4:15" x14ac:dyDescent="0.35">
      <c r="J61" t="s">
        <v>21</v>
      </c>
      <c r="K61">
        <v>3.5779800000000002</v>
      </c>
      <c r="L61" t="s">
        <v>21</v>
      </c>
    </row>
    <row r="62" spans="4:15" x14ac:dyDescent="0.35">
      <c r="J62" t="s">
        <v>21</v>
      </c>
      <c r="K62">
        <v>6.1903100000000002</v>
      </c>
      <c r="L62" t="s">
        <v>21</v>
      </c>
    </row>
    <row r="63" spans="4:15" x14ac:dyDescent="0.35">
      <c r="J63" t="s">
        <v>21</v>
      </c>
      <c r="K63" t="s">
        <v>21</v>
      </c>
      <c r="L63" t="s">
        <v>2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66"/>
  <sheetViews>
    <sheetView workbookViewId="0">
      <selection activeCell="C16" sqref="C16"/>
    </sheetView>
  </sheetViews>
  <sheetFormatPr baseColWidth="10" defaultColWidth="9.1796875" defaultRowHeight="14.5" x14ac:dyDescent="0.35"/>
  <sheetData>
    <row r="2" spans="2:45" x14ac:dyDescent="0.35">
      <c r="B2" t="s">
        <v>3</v>
      </c>
    </row>
    <row r="3" spans="2:45" x14ac:dyDescent="0.35">
      <c r="E3" t="s">
        <v>34</v>
      </c>
      <c r="R3" t="s">
        <v>34</v>
      </c>
      <c r="AE3" t="s">
        <v>34</v>
      </c>
    </row>
    <row r="4" spans="2:45" x14ac:dyDescent="0.35">
      <c r="E4" t="s">
        <v>39</v>
      </c>
      <c r="F4" t="s">
        <v>6</v>
      </c>
      <c r="G4" t="s">
        <v>6</v>
      </c>
      <c r="H4" t="s">
        <v>6</v>
      </c>
      <c r="I4" s="1" t="s">
        <v>18</v>
      </c>
      <c r="J4" s="1" t="s">
        <v>18</v>
      </c>
      <c r="K4" s="1" t="s">
        <v>18</v>
      </c>
      <c r="L4" s="1" t="s">
        <v>19</v>
      </c>
      <c r="M4" s="1" t="s">
        <v>19</v>
      </c>
      <c r="N4" s="1" t="s">
        <v>19</v>
      </c>
      <c r="O4" s="1" t="s">
        <v>11</v>
      </c>
      <c r="P4" s="1" t="s">
        <v>11</v>
      </c>
      <c r="Q4" s="1" t="s">
        <v>11</v>
      </c>
      <c r="R4" t="s">
        <v>40</v>
      </c>
      <c r="S4" t="s">
        <v>6</v>
      </c>
      <c r="T4" t="s">
        <v>6</v>
      </c>
      <c r="U4" t="s">
        <v>6</v>
      </c>
      <c r="V4" s="1" t="s">
        <v>18</v>
      </c>
      <c r="W4" s="1" t="s">
        <v>18</v>
      </c>
      <c r="X4" s="1" t="s">
        <v>18</v>
      </c>
      <c r="Y4" s="1" t="s">
        <v>19</v>
      </c>
      <c r="Z4" s="1" t="s">
        <v>19</v>
      </c>
      <c r="AA4" s="1" t="s">
        <v>19</v>
      </c>
      <c r="AB4" s="1" t="s">
        <v>11</v>
      </c>
      <c r="AC4" s="1" t="s">
        <v>11</v>
      </c>
      <c r="AD4" s="1" t="s">
        <v>11</v>
      </c>
      <c r="AE4" t="s">
        <v>41</v>
      </c>
      <c r="AF4" t="s">
        <v>6</v>
      </c>
      <c r="AG4" t="s">
        <v>6</v>
      </c>
      <c r="AH4" t="s">
        <v>6</v>
      </c>
      <c r="AI4" s="1" t="s">
        <v>18</v>
      </c>
      <c r="AJ4" s="1" t="s">
        <v>18</v>
      </c>
      <c r="AK4" s="1" t="s">
        <v>18</v>
      </c>
      <c r="AL4" s="1" t="s">
        <v>19</v>
      </c>
      <c r="AM4" s="1" t="s">
        <v>19</v>
      </c>
      <c r="AN4" s="1" t="s">
        <v>19</v>
      </c>
      <c r="AO4" s="1" t="s">
        <v>11</v>
      </c>
      <c r="AP4" s="1" t="s">
        <v>11</v>
      </c>
      <c r="AQ4" s="1" t="s">
        <v>11</v>
      </c>
    </row>
    <row r="5" spans="2:45" x14ac:dyDescent="0.35">
      <c r="F5">
        <v>1</v>
      </c>
      <c r="G5">
        <v>2</v>
      </c>
      <c r="H5">
        <v>3</v>
      </c>
      <c r="I5">
        <v>1</v>
      </c>
      <c r="J5">
        <v>2</v>
      </c>
      <c r="K5">
        <v>3</v>
      </c>
      <c r="L5">
        <v>1</v>
      </c>
      <c r="M5">
        <v>2</v>
      </c>
      <c r="N5">
        <v>3</v>
      </c>
      <c r="O5">
        <v>1</v>
      </c>
      <c r="P5">
        <v>2</v>
      </c>
      <c r="Q5">
        <v>3</v>
      </c>
      <c r="S5">
        <v>1</v>
      </c>
      <c r="T5">
        <v>2</v>
      </c>
      <c r="U5">
        <v>3</v>
      </c>
      <c r="V5">
        <v>1</v>
      </c>
      <c r="W5">
        <v>2</v>
      </c>
      <c r="X5">
        <v>3</v>
      </c>
      <c r="Y5">
        <v>1</v>
      </c>
      <c r="Z5">
        <v>2</v>
      </c>
      <c r="AA5">
        <v>3</v>
      </c>
      <c r="AB5">
        <v>1</v>
      </c>
      <c r="AC5">
        <v>2</v>
      </c>
      <c r="AD5">
        <v>3</v>
      </c>
      <c r="AF5">
        <v>1</v>
      </c>
      <c r="AG5">
        <v>2</v>
      </c>
      <c r="AH5">
        <v>3</v>
      </c>
      <c r="AI5">
        <v>1</v>
      </c>
      <c r="AJ5">
        <v>2</v>
      </c>
      <c r="AK5">
        <v>3</v>
      </c>
      <c r="AL5">
        <v>1</v>
      </c>
      <c r="AM5">
        <v>2</v>
      </c>
      <c r="AN5">
        <v>3</v>
      </c>
      <c r="AO5">
        <v>1</v>
      </c>
      <c r="AP5">
        <v>2</v>
      </c>
      <c r="AQ5">
        <v>3</v>
      </c>
      <c r="AS5" t="s">
        <v>53</v>
      </c>
    </row>
    <row r="6" spans="2:45" x14ac:dyDescent="0.35">
      <c r="F6">
        <v>746027.61</v>
      </c>
      <c r="G6">
        <v>725440.2</v>
      </c>
      <c r="H6">
        <v>676979.86</v>
      </c>
      <c r="I6" s="2">
        <v>1054670</v>
      </c>
      <c r="J6">
        <v>679066.84</v>
      </c>
      <c r="K6" s="2">
        <v>1390500</v>
      </c>
      <c r="L6">
        <v>417211.08</v>
      </c>
      <c r="M6">
        <v>929207.94</v>
      </c>
      <c r="N6">
        <v>727189.15</v>
      </c>
      <c r="O6">
        <v>160423.23000000001</v>
      </c>
      <c r="P6">
        <v>172166.83</v>
      </c>
      <c r="Q6">
        <v>117165.91</v>
      </c>
      <c r="S6">
        <v>804303.98</v>
      </c>
      <c r="T6">
        <v>796244.42</v>
      </c>
      <c r="U6">
        <v>949199.2</v>
      </c>
      <c r="V6" s="2">
        <v>1050370</v>
      </c>
      <c r="W6">
        <v>893621.91</v>
      </c>
      <c r="X6" s="2">
        <v>1198470</v>
      </c>
      <c r="Y6">
        <v>422022.35</v>
      </c>
      <c r="Z6" s="2">
        <v>1107590</v>
      </c>
      <c r="AA6">
        <v>876848.67</v>
      </c>
      <c r="AB6">
        <v>51031.85</v>
      </c>
      <c r="AC6">
        <v>32322.87</v>
      </c>
      <c r="AD6">
        <v>16304.68</v>
      </c>
      <c r="AF6">
        <v>327959.48</v>
      </c>
      <c r="AG6">
        <v>348432.94</v>
      </c>
      <c r="AH6">
        <v>388132.97</v>
      </c>
      <c r="AI6" s="2">
        <v>1050370</v>
      </c>
      <c r="AJ6">
        <v>500922.48</v>
      </c>
      <c r="AK6">
        <v>415544.76</v>
      </c>
      <c r="AL6">
        <v>529844.23</v>
      </c>
      <c r="AM6">
        <v>400933.37</v>
      </c>
      <c r="AN6">
        <v>474753.3</v>
      </c>
      <c r="AO6">
        <v>378889.19</v>
      </c>
      <c r="AP6">
        <v>65521.22</v>
      </c>
      <c r="AQ6">
        <v>103910.78</v>
      </c>
    </row>
    <row r="7" spans="2:45" x14ac:dyDescent="0.35">
      <c r="F7" s="2">
        <v>1302150</v>
      </c>
      <c r="G7">
        <v>952242.22</v>
      </c>
      <c r="H7" s="2">
        <v>1087440</v>
      </c>
      <c r="I7">
        <v>415303.66</v>
      </c>
      <c r="J7" s="2">
        <v>1025190</v>
      </c>
      <c r="K7">
        <v>833018.45</v>
      </c>
      <c r="L7">
        <v>417103.66</v>
      </c>
      <c r="M7">
        <v>606005.74</v>
      </c>
      <c r="N7">
        <v>702288.55</v>
      </c>
      <c r="O7">
        <v>194904.41</v>
      </c>
      <c r="P7">
        <v>172221.08</v>
      </c>
      <c r="Q7">
        <v>570154.74</v>
      </c>
      <c r="S7" s="2">
        <v>1250050</v>
      </c>
      <c r="T7" s="2">
        <v>1017240</v>
      </c>
      <c r="U7" s="2">
        <v>1198490</v>
      </c>
      <c r="V7">
        <v>585118.34</v>
      </c>
      <c r="W7" s="2">
        <v>1243750</v>
      </c>
      <c r="X7">
        <v>910840.84</v>
      </c>
      <c r="Y7">
        <v>710551.27</v>
      </c>
      <c r="Z7">
        <v>660113.9</v>
      </c>
      <c r="AA7">
        <v>939283.16</v>
      </c>
      <c r="AB7">
        <v>60827.11</v>
      </c>
      <c r="AC7">
        <v>24030.18</v>
      </c>
      <c r="AD7">
        <v>51285.440000000002</v>
      </c>
      <c r="AF7">
        <v>512015.88</v>
      </c>
      <c r="AG7">
        <v>412253.55</v>
      </c>
      <c r="AH7">
        <v>558016.43999999994</v>
      </c>
      <c r="AI7">
        <v>585118.34</v>
      </c>
      <c r="AJ7">
        <v>269203.34000000003</v>
      </c>
      <c r="AK7">
        <v>488725.28</v>
      </c>
      <c r="AL7">
        <v>365391.56</v>
      </c>
      <c r="AM7">
        <v>322377.2</v>
      </c>
      <c r="AN7">
        <v>259307.87</v>
      </c>
      <c r="AO7">
        <v>399397.26</v>
      </c>
      <c r="AP7">
        <v>83682.66</v>
      </c>
      <c r="AQ7">
        <v>85651.79</v>
      </c>
    </row>
    <row r="8" spans="2:45" x14ac:dyDescent="0.35">
      <c r="F8">
        <v>707810.39</v>
      </c>
      <c r="G8">
        <v>950575.92</v>
      </c>
      <c r="H8">
        <v>355605.59</v>
      </c>
      <c r="I8">
        <v>868261.4</v>
      </c>
      <c r="J8">
        <v>662192.93000000005</v>
      </c>
      <c r="K8">
        <v>526512.93999999994</v>
      </c>
      <c r="L8" s="2">
        <v>1156860</v>
      </c>
      <c r="M8">
        <v>668750.06000000006</v>
      </c>
      <c r="N8">
        <v>590017.82999999996</v>
      </c>
      <c r="O8">
        <v>107879.63</v>
      </c>
      <c r="P8">
        <v>506362.08</v>
      </c>
      <c r="Q8">
        <v>212212.15</v>
      </c>
      <c r="S8">
        <v>811258.82</v>
      </c>
      <c r="T8" s="2">
        <v>1170620</v>
      </c>
      <c r="U8">
        <v>567424.93999999994</v>
      </c>
      <c r="V8" s="2">
        <v>1149530</v>
      </c>
      <c r="W8">
        <v>834854.81</v>
      </c>
      <c r="X8">
        <v>744533.08</v>
      </c>
      <c r="Y8" s="2">
        <v>1130760</v>
      </c>
      <c r="Z8">
        <v>995295.33</v>
      </c>
      <c r="AA8">
        <v>810673.25</v>
      </c>
      <c r="AB8">
        <v>33616.82</v>
      </c>
      <c r="AC8">
        <v>46405.8</v>
      </c>
      <c r="AD8">
        <v>17725.03</v>
      </c>
      <c r="AF8">
        <v>327203.78000000003</v>
      </c>
      <c r="AG8">
        <v>483593.76</v>
      </c>
      <c r="AH8">
        <v>244457.16</v>
      </c>
      <c r="AI8" s="2">
        <v>1149530</v>
      </c>
      <c r="AJ8">
        <v>442627.05</v>
      </c>
      <c r="AK8">
        <v>324723.12</v>
      </c>
      <c r="AL8">
        <v>329839.45</v>
      </c>
      <c r="AM8">
        <v>436211.45</v>
      </c>
      <c r="AN8">
        <v>486593.54</v>
      </c>
      <c r="AO8">
        <v>329488.53999999998</v>
      </c>
      <c r="AP8">
        <v>50715.24</v>
      </c>
      <c r="AQ8">
        <v>152928.53</v>
      </c>
    </row>
    <row r="9" spans="2:45" x14ac:dyDescent="0.35">
      <c r="F9">
        <v>548064.74</v>
      </c>
      <c r="G9">
        <v>604112.57999999996</v>
      </c>
      <c r="H9">
        <v>537231.85</v>
      </c>
      <c r="I9">
        <v>226963.94</v>
      </c>
      <c r="J9">
        <v>400205.43</v>
      </c>
      <c r="K9">
        <v>843979.64</v>
      </c>
      <c r="L9">
        <v>722846.04</v>
      </c>
      <c r="M9" s="2">
        <v>1033220</v>
      </c>
      <c r="N9" s="2">
        <v>1185160</v>
      </c>
      <c r="O9">
        <v>293865.75</v>
      </c>
      <c r="P9">
        <v>230427.32</v>
      </c>
      <c r="Q9">
        <v>149210.99</v>
      </c>
      <c r="S9">
        <v>691873.66</v>
      </c>
      <c r="T9">
        <v>863406.5</v>
      </c>
      <c r="U9">
        <v>792179.91</v>
      </c>
      <c r="V9">
        <v>485101.54</v>
      </c>
      <c r="W9">
        <v>469341.18</v>
      </c>
      <c r="X9">
        <v>884715.98</v>
      </c>
      <c r="Y9">
        <v>840507.76</v>
      </c>
      <c r="Z9" s="2">
        <v>1090740</v>
      </c>
      <c r="AA9" s="2">
        <v>1170720</v>
      </c>
      <c r="AB9">
        <v>71352.710000000006</v>
      </c>
      <c r="AC9">
        <v>35295.620000000003</v>
      </c>
      <c r="AD9">
        <v>10974.71</v>
      </c>
      <c r="AF9">
        <v>379436.28</v>
      </c>
      <c r="AG9">
        <v>346526.04</v>
      </c>
      <c r="AH9">
        <v>325289.87</v>
      </c>
      <c r="AI9">
        <v>485101.54</v>
      </c>
      <c r="AJ9">
        <v>201982.39</v>
      </c>
      <c r="AK9">
        <v>291207.13</v>
      </c>
      <c r="AL9">
        <v>361278.92</v>
      </c>
      <c r="AM9">
        <v>348794.27</v>
      </c>
      <c r="AN9">
        <v>452291.91</v>
      </c>
      <c r="AO9">
        <v>587252.98</v>
      </c>
      <c r="AP9">
        <v>106577.14</v>
      </c>
      <c r="AQ9">
        <v>92794.96</v>
      </c>
    </row>
    <row r="10" spans="2:45" x14ac:dyDescent="0.35">
      <c r="F10">
        <v>232292.21</v>
      </c>
      <c r="G10">
        <v>349050.91</v>
      </c>
      <c r="H10">
        <v>498422.15</v>
      </c>
      <c r="I10">
        <v>801915.85</v>
      </c>
      <c r="J10">
        <v>499769.47</v>
      </c>
      <c r="K10">
        <v>941678.34</v>
      </c>
      <c r="L10">
        <v>972823.24</v>
      </c>
      <c r="M10">
        <v>745642.38</v>
      </c>
      <c r="N10">
        <v>579035.9</v>
      </c>
      <c r="O10">
        <v>457191.46</v>
      </c>
      <c r="P10">
        <v>151831.72</v>
      </c>
      <c r="Q10">
        <v>321591.96999999997</v>
      </c>
      <c r="S10">
        <v>452656.08</v>
      </c>
      <c r="T10">
        <v>557879.41</v>
      </c>
      <c r="U10">
        <v>712414.2</v>
      </c>
      <c r="V10" s="2">
        <v>1001400</v>
      </c>
      <c r="W10">
        <v>562917.80000000005</v>
      </c>
      <c r="X10" s="2">
        <v>1047360</v>
      </c>
      <c r="Y10" s="2">
        <v>1114380</v>
      </c>
      <c r="Z10">
        <v>990593.1</v>
      </c>
      <c r="AA10">
        <v>690638.31</v>
      </c>
      <c r="AB10">
        <v>60242.11</v>
      </c>
      <c r="AC10">
        <v>24247.08</v>
      </c>
      <c r="AD10">
        <v>25998.97</v>
      </c>
      <c r="AF10">
        <v>218525.05</v>
      </c>
      <c r="AG10">
        <v>252592.53</v>
      </c>
      <c r="AH10">
        <v>281530.13</v>
      </c>
      <c r="AI10" s="2">
        <v>1001400</v>
      </c>
      <c r="AJ10">
        <v>496640.52</v>
      </c>
      <c r="AK10">
        <v>345760.03</v>
      </c>
      <c r="AL10">
        <v>535432.26</v>
      </c>
      <c r="AM10">
        <v>474342.34</v>
      </c>
      <c r="AN10">
        <v>400403.84</v>
      </c>
      <c r="AO10">
        <v>286466.28000000003</v>
      </c>
      <c r="AP10">
        <v>134181.82999999999</v>
      </c>
      <c r="AQ10">
        <v>70721.72</v>
      </c>
    </row>
    <row r="11" spans="2:45" x14ac:dyDescent="0.35">
      <c r="F11">
        <v>614625.31000000006</v>
      </c>
      <c r="G11">
        <v>413969.43</v>
      </c>
      <c r="H11">
        <v>521649.75</v>
      </c>
      <c r="I11">
        <v>446083.41</v>
      </c>
      <c r="J11">
        <v>498817.52</v>
      </c>
      <c r="K11">
        <v>529846.73</v>
      </c>
      <c r="L11">
        <v>710202.48</v>
      </c>
      <c r="M11">
        <v>597258.06999999995</v>
      </c>
      <c r="N11">
        <v>686236.71</v>
      </c>
      <c r="O11">
        <v>579747.51</v>
      </c>
      <c r="P11">
        <v>379228.02</v>
      </c>
      <c r="Q11">
        <v>272278.02</v>
      </c>
      <c r="S11">
        <v>731169.72</v>
      </c>
      <c r="T11">
        <v>603931.6</v>
      </c>
      <c r="U11">
        <v>750075.9</v>
      </c>
      <c r="V11">
        <v>704762.85</v>
      </c>
      <c r="W11">
        <v>730902.25</v>
      </c>
      <c r="X11">
        <v>767152.42</v>
      </c>
      <c r="Y11">
        <v>938820.33</v>
      </c>
      <c r="Z11">
        <v>884330.37</v>
      </c>
      <c r="AA11">
        <v>854597.35</v>
      </c>
      <c r="AB11">
        <v>128383.95</v>
      </c>
      <c r="AC11">
        <v>54394.81</v>
      </c>
      <c r="AD11">
        <v>23436.76</v>
      </c>
      <c r="AF11">
        <v>464028.59</v>
      </c>
      <c r="AG11">
        <v>260905.5</v>
      </c>
      <c r="AH11">
        <v>329515.40999999997</v>
      </c>
      <c r="AI11">
        <v>704762.85</v>
      </c>
      <c r="AJ11">
        <v>268232.53999999998</v>
      </c>
      <c r="AK11">
        <v>297660.74</v>
      </c>
      <c r="AL11">
        <v>301166.15999999997</v>
      </c>
      <c r="AM11">
        <v>366794.13</v>
      </c>
      <c r="AN11">
        <v>272870.53999999998</v>
      </c>
      <c r="AO11">
        <v>373831.21</v>
      </c>
      <c r="AP11">
        <v>254461.13</v>
      </c>
      <c r="AQ11">
        <v>166533.75</v>
      </c>
    </row>
    <row r="12" spans="2:45" x14ac:dyDescent="0.35">
      <c r="F12">
        <v>359415.67</v>
      </c>
      <c r="G12">
        <v>584301.86</v>
      </c>
      <c r="H12">
        <v>541627.57999999996</v>
      </c>
      <c r="I12" s="2">
        <v>1104710</v>
      </c>
      <c r="J12">
        <v>471307.22</v>
      </c>
      <c r="K12">
        <v>649124.39</v>
      </c>
      <c r="L12">
        <v>562430.84</v>
      </c>
      <c r="M12">
        <v>897878.12</v>
      </c>
      <c r="N12">
        <v>354330.52</v>
      </c>
      <c r="O12">
        <v>412665.31</v>
      </c>
      <c r="P12">
        <v>138577.9</v>
      </c>
      <c r="Q12">
        <v>146392.59</v>
      </c>
      <c r="S12">
        <v>606129.29</v>
      </c>
      <c r="T12">
        <v>853319.51</v>
      </c>
      <c r="U12">
        <v>727586.33</v>
      </c>
      <c r="V12">
        <v>431662.91</v>
      </c>
      <c r="W12">
        <v>668348.93999999994</v>
      </c>
      <c r="X12">
        <v>920392.79</v>
      </c>
      <c r="Y12">
        <v>674750.84</v>
      </c>
      <c r="Z12" s="2">
        <v>1145310</v>
      </c>
      <c r="AA12">
        <v>487966.48</v>
      </c>
      <c r="AB12">
        <v>93767.33</v>
      </c>
      <c r="AC12">
        <v>23508.42</v>
      </c>
      <c r="AD12">
        <v>11950.58</v>
      </c>
      <c r="AF12">
        <v>279576.88</v>
      </c>
      <c r="AG12">
        <v>378289.7</v>
      </c>
      <c r="AH12">
        <v>332407.48</v>
      </c>
      <c r="AI12">
        <v>431662.91</v>
      </c>
      <c r="AJ12">
        <v>197048.54</v>
      </c>
      <c r="AK12">
        <v>286790.25</v>
      </c>
      <c r="AL12">
        <v>381029.54</v>
      </c>
      <c r="AM12">
        <v>374563.05</v>
      </c>
      <c r="AN12">
        <v>538727.48</v>
      </c>
      <c r="AO12">
        <v>195186.93</v>
      </c>
      <c r="AP12">
        <v>131749.73000000001</v>
      </c>
      <c r="AQ12">
        <v>75513.820000000007</v>
      </c>
    </row>
    <row r="13" spans="2:45" x14ac:dyDescent="0.35">
      <c r="F13">
        <v>593809.62</v>
      </c>
      <c r="G13">
        <v>598287.92000000004</v>
      </c>
      <c r="H13">
        <v>652700.89</v>
      </c>
      <c r="I13">
        <v>610314.31000000006</v>
      </c>
      <c r="J13">
        <v>722620.6</v>
      </c>
      <c r="K13">
        <v>830259.69</v>
      </c>
      <c r="L13">
        <v>801652.26</v>
      </c>
      <c r="M13">
        <v>806237.49</v>
      </c>
      <c r="N13">
        <v>687815.6</v>
      </c>
      <c r="O13">
        <v>274082.51</v>
      </c>
      <c r="P13">
        <v>228684.64</v>
      </c>
      <c r="Q13">
        <v>165770.70000000001</v>
      </c>
      <c r="S13">
        <v>672923.57</v>
      </c>
      <c r="T13">
        <v>741015.81</v>
      </c>
      <c r="U13">
        <v>834618.7</v>
      </c>
      <c r="V13">
        <v>861273.59999999998</v>
      </c>
      <c r="W13">
        <v>926283.97</v>
      </c>
      <c r="X13">
        <v>865388.36</v>
      </c>
      <c r="Y13">
        <v>829819.51</v>
      </c>
      <c r="Z13">
        <v>846114.31</v>
      </c>
      <c r="AA13">
        <v>859088.56</v>
      </c>
      <c r="AB13">
        <v>79289.600000000006</v>
      </c>
      <c r="AC13">
        <v>33813.15</v>
      </c>
      <c r="AD13">
        <v>11812.09</v>
      </c>
      <c r="AF13">
        <v>263022.15999999997</v>
      </c>
      <c r="AG13">
        <v>302960.77</v>
      </c>
      <c r="AH13">
        <v>457573.21</v>
      </c>
      <c r="AI13">
        <v>861273.59999999998</v>
      </c>
      <c r="AJ13">
        <v>353117.55</v>
      </c>
      <c r="AK13">
        <v>341971.94</v>
      </c>
      <c r="AL13">
        <v>555358.18000000005</v>
      </c>
      <c r="AM13">
        <v>446809.47</v>
      </c>
      <c r="AN13">
        <v>481130.8</v>
      </c>
      <c r="AO13">
        <v>401074.91</v>
      </c>
      <c r="AP13">
        <v>114892.15</v>
      </c>
      <c r="AQ13">
        <v>114224.26</v>
      </c>
    </row>
    <row r="14" spans="2:45" x14ac:dyDescent="0.35">
      <c r="F14">
        <v>527924.79</v>
      </c>
      <c r="G14" s="2">
        <v>1193710</v>
      </c>
      <c r="H14">
        <v>795377.78</v>
      </c>
      <c r="I14">
        <v>574846.69999999995</v>
      </c>
      <c r="J14">
        <v>197516.12</v>
      </c>
      <c r="K14">
        <v>473881.24</v>
      </c>
      <c r="L14">
        <v>507793.05</v>
      </c>
      <c r="M14">
        <v>481821.12</v>
      </c>
      <c r="N14">
        <v>867893.66</v>
      </c>
      <c r="O14">
        <v>174938.75</v>
      </c>
      <c r="P14">
        <v>700559.86</v>
      </c>
      <c r="Q14">
        <v>95490.52</v>
      </c>
      <c r="S14">
        <v>707413.35</v>
      </c>
      <c r="T14" s="2">
        <v>1174660</v>
      </c>
      <c r="U14">
        <v>811125.83</v>
      </c>
      <c r="V14">
        <v>738016.47</v>
      </c>
      <c r="W14">
        <v>383400.45</v>
      </c>
      <c r="X14">
        <v>478387.67</v>
      </c>
      <c r="Y14">
        <v>840001.69</v>
      </c>
      <c r="Z14">
        <v>701498.64</v>
      </c>
      <c r="AA14" s="2">
        <v>1011590</v>
      </c>
      <c r="AB14">
        <v>62083.02</v>
      </c>
      <c r="AC14">
        <v>51683.45</v>
      </c>
      <c r="AD14">
        <v>9021.92</v>
      </c>
      <c r="AF14">
        <v>277910.45</v>
      </c>
      <c r="AG14">
        <v>671917.4</v>
      </c>
      <c r="AH14">
        <v>492964.54</v>
      </c>
      <c r="AI14">
        <v>738016.47</v>
      </c>
      <c r="AJ14">
        <v>433221.48</v>
      </c>
      <c r="AK14">
        <v>165161.64000000001</v>
      </c>
      <c r="AL14">
        <v>340298.67</v>
      </c>
      <c r="AM14">
        <v>378973.89</v>
      </c>
      <c r="AN14">
        <v>292651.01</v>
      </c>
      <c r="AO14">
        <v>404509.54</v>
      </c>
      <c r="AP14">
        <v>104225.77</v>
      </c>
      <c r="AQ14">
        <v>192359.69</v>
      </c>
    </row>
    <row r="15" spans="2:45" x14ac:dyDescent="0.35">
      <c r="F15">
        <v>597049.80000000005</v>
      </c>
      <c r="G15" s="2">
        <v>1018900</v>
      </c>
      <c r="H15">
        <v>488739.18</v>
      </c>
      <c r="I15">
        <v>490938.4</v>
      </c>
      <c r="J15">
        <v>517716.03</v>
      </c>
      <c r="K15">
        <v>869215.97</v>
      </c>
      <c r="L15" s="2">
        <v>1091860</v>
      </c>
      <c r="M15">
        <v>848021.35</v>
      </c>
      <c r="N15">
        <v>913278.44</v>
      </c>
      <c r="O15">
        <v>120396.49</v>
      </c>
      <c r="P15">
        <v>389342.47</v>
      </c>
      <c r="Q15">
        <v>174240.13</v>
      </c>
      <c r="S15">
        <v>638208.11</v>
      </c>
      <c r="T15" s="2">
        <v>1119880</v>
      </c>
      <c r="U15">
        <v>773939.67</v>
      </c>
      <c r="V15">
        <v>606043.22</v>
      </c>
      <c r="W15">
        <v>659582.91</v>
      </c>
      <c r="X15" s="2">
        <v>1120090</v>
      </c>
      <c r="Y15" s="2">
        <v>1105370</v>
      </c>
      <c r="Z15" s="2">
        <v>1081720</v>
      </c>
      <c r="AA15" s="2">
        <v>1070630</v>
      </c>
      <c r="AB15">
        <v>55843.99</v>
      </c>
      <c r="AC15">
        <v>45131.02</v>
      </c>
      <c r="AD15">
        <v>10928.94</v>
      </c>
      <c r="AF15">
        <v>346510.73</v>
      </c>
      <c r="AG15">
        <v>547162.02</v>
      </c>
      <c r="AH15">
        <v>340238.22</v>
      </c>
      <c r="AI15">
        <v>606043.22</v>
      </c>
      <c r="AJ15">
        <v>263646.14</v>
      </c>
      <c r="AK15">
        <v>292392.67</v>
      </c>
      <c r="AL15">
        <v>617674.9</v>
      </c>
      <c r="AM15">
        <v>594520.18000000005</v>
      </c>
      <c r="AN15">
        <v>446433.33</v>
      </c>
      <c r="AO15">
        <v>426134.24</v>
      </c>
      <c r="AP15">
        <v>99889.02</v>
      </c>
      <c r="AQ15">
        <v>156980.69</v>
      </c>
    </row>
    <row r="16" spans="2:45" x14ac:dyDescent="0.35">
      <c r="F16">
        <v>978459.05</v>
      </c>
      <c r="G16">
        <v>614693.4</v>
      </c>
      <c r="H16">
        <v>715305.97</v>
      </c>
      <c r="I16">
        <v>269646.21999999997</v>
      </c>
      <c r="J16">
        <v>608100.29</v>
      </c>
      <c r="K16">
        <v>532155.29</v>
      </c>
      <c r="L16">
        <v>959581.49</v>
      </c>
      <c r="M16">
        <v>851252.91</v>
      </c>
      <c r="N16">
        <v>555297.25</v>
      </c>
      <c r="O16">
        <v>693971.96</v>
      </c>
      <c r="P16">
        <v>234544.64000000001</v>
      </c>
      <c r="Q16">
        <v>280564.81</v>
      </c>
      <c r="S16">
        <v>994276.27</v>
      </c>
      <c r="T16">
        <v>701401.22</v>
      </c>
      <c r="U16">
        <v>929857.46</v>
      </c>
      <c r="V16">
        <v>679325.06</v>
      </c>
      <c r="W16">
        <v>826210.94</v>
      </c>
      <c r="X16">
        <v>564706.13</v>
      </c>
      <c r="Y16">
        <v>900666.13</v>
      </c>
      <c r="Z16" s="2">
        <v>1012940</v>
      </c>
      <c r="AA16">
        <v>803450.86</v>
      </c>
      <c r="AB16">
        <v>98284.3</v>
      </c>
      <c r="AC16">
        <v>34153.07</v>
      </c>
      <c r="AD16">
        <v>21353.14</v>
      </c>
      <c r="AF16">
        <v>496241.8</v>
      </c>
      <c r="AG16">
        <v>421560.47</v>
      </c>
      <c r="AH16">
        <v>457728.92</v>
      </c>
      <c r="AI16">
        <v>679325.06</v>
      </c>
      <c r="AJ16">
        <v>362721.23</v>
      </c>
      <c r="AK16">
        <v>355252.89</v>
      </c>
      <c r="AL16">
        <v>561725.88</v>
      </c>
      <c r="AM16">
        <v>527561.43000000005</v>
      </c>
      <c r="AN16">
        <v>512261.51</v>
      </c>
      <c r="AO16">
        <v>346764.81</v>
      </c>
      <c r="AP16">
        <v>228791.17</v>
      </c>
      <c r="AQ16">
        <v>99178.26</v>
      </c>
    </row>
    <row r="17" spans="6:43" x14ac:dyDescent="0.35">
      <c r="F17">
        <v>463253.49</v>
      </c>
      <c r="G17">
        <v>661434.11</v>
      </c>
      <c r="H17">
        <v>919353.49</v>
      </c>
      <c r="I17">
        <v>735372.94</v>
      </c>
      <c r="J17">
        <v>533181.94999999995</v>
      </c>
      <c r="K17">
        <v>485890.89</v>
      </c>
      <c r="L17">
        <v>896130.85</v>
      </c>
      <c r="M17">
        <v>644207.84</v>
      </c>
      <c r="N17">
        <v>775293.57</v>
      </c>
      <c r="O17">
        <v>280970.90000000002</v>
      </c>
      <c r="P17">
        <v>191705.27</v>
      </c>
      <c r="Q17">
        <v>436977.96</v>
      </c>
      <c r="S17">
        <v>840519.78</v>
      </c>
      <c r="T17">
        <v>910830.14</v>
      </c>
      <c r="U17" s="2">
        <v>1025940</v>
      </c>
      <c r="V17">
        <v>726902.3</v>
      </c>
      <c r="W17">
        <v>632997.93999999994</v>
      </c>
      <c r="X17">
        <v>642064.93999999994</v>
      </c>
      <c r="Y17">
        <v>940292.03</v>
      </c>
      <c r="Z17">
        <v>916844.31</v>
      </c>
      <c r="AA17" s="2">
        <v>1059270</v>
      </c>
      <c r="AB17">
        <v>46235.43</v>
      </c>
      <c r="AC17">
        <v>30930.45</v>
      </c>
      <c r="AD17">
        <v>32388.97</v>
      </c>
      <c r="AF17">
        <v>368718.27</v>
      </c>
      <c r="AG17">
        <v>429874.54</v>
      </c>
      <c r="AH17">
        <v>509985.36</v>
      </c>
      <c r="AI17">
        <v>726902.3</v>
      </c>
      <c r="AJ17">
        <v>325773.7</v>
      </c>
      <c r="AK17">
        <v>247694.7</v>
      </c>
      <c r="AL17">
        <v>357262.82</v>
      </c>
      <c r="AM17">
        <v>408752.59</v>
      </c>
      <c r="AN17">
        <v>406405.51</v>
      </c>
      <c r="AO17">
        <v>418155.81</v>
      </c>
      <c r="AP17">
        <v>83826.14</v>
      </c>
      <c r="AQ17">
        <v>115226.05</v>
      </c>
    </row>
    <row r="18" spans="6:43" x14ac:dyDescent="0.35">
      <c r="F18">
        <v>412371.7</v>
      </c>
      <c r="G18">
        <v>840590.64</v>
      </c>
      <c r="H18">
        <v>492581.95</v>
      </c>
      <c r="I18">
        <v>197048.54</v>
      </c>
      <c r="J18">
        <v>770510.95</v>
      </c>
      <c r="K18">
        <v>451203.61</v>
      </c>
      <c r="L18">
        <v>495031.2</v>
      </c>
      <c r="M18">
        <v>496976.12</v>
      </c>
      <c r="N18">
        <v>860881.47</v>
      </c>
      <c r="O18">
        <v>226252.25</v>
      </c>
      <c r="P18">
        <v>194734.49</v>
      </c>
      <c r="Q18">
        <v>88885.39</v>
      </c>
      <c r="S18">
        <v>554831.56000000006</v>
      </c>
      <c r="T18" s="2">
        <v>1039790</v>
      </c>
      <c r="U18">
        <v>698135.29</v>
      </c>
      <c r="V18" s="2">
        <v>1086090</v>
      </c>
      <c r="W18">
        <v>945988.47</v>
      </c>
      <c r="X18">
        <v>640572.84</v>
      </c>
      <c r="Y18">
        <v>479381.77</v>
      </c>
      <c r="Z18">
        <v>648290.02</v>
      </c>
      <c r="AA18" s="2">
        <v>1045260</v>
      </c>
      <c r="AB18">
        <v>82088.67</v>
      </c>
      <c r="AC18">
        <v>23038.16</v>
      </c>
      <c r="AD18">
        <v>9468.34</v>
      </c>
      <c r="AF18">
        <v>223171.32</v>
      </c>
      <c r="AG18">
        <v>482129.59</v>
      </c>
      <c r="AH18">
        <v>268260.15000000002</v>
      </c>
      <c r="AI18" s="2">
        <v>1086090</v>
      </c>
      <c r="AJ18">
        <v>494655.16</v>
      </c>
      <c r="AK18">
        <v>373873.16</v>
      </c>
      <c r="AL18">
        <v>416775.31</v>
      </c>
      <c r="AM18">
        <v>383387.08</v>
      </c>
      <c r="AN18">
        <v>250118.71</v>
      </c>
      <c r="AO18">
        <v>418586.55</v>
      </c>
      <c r="AP18">
        <v>146991.24</v>
      </c>
      <c r="AQ18">
        <v>78819.77</v>
      </c>
    </row>
    <row r="19" spans="6:43" x14ac:dyDescent="0.35">
      <c r="F19">
        <v>252640.71</v>
      </c>
      <c r="G19">
        <v>649683.72</v>
      </c>
      <c r="H19">
        <v>858906.1</v>
      </c>
      <c r="I19">
        <v>497772.79999999999</v>
      </c>
      <c r="J19">
        <v>593991.98</v>
      </c>
      <c r="K19">
        <v>705558.22</v>
      </c>
      <c r="L19">
        <v>613013.48</v>
      </c>
      <c r="M19">
        <v>657379.61</v>
      </c>
      <c r="N19" s="2">
        <v>1279850</v>
      </c>
      <c r="O19">
        <v>204797.9</v>
      </c>
      <c r="P19">
        <v>125936.04</v>
      </c>
      <c r="Q19">
        <v>406064.11</v>
      </c>
      <c r="S19">
        <v>388580.32</v>
      </c>
      <c r="T19">
        <v>834950.86</v>
      </c>
      <c r="U19">
        <v>997306.75</v>
      </c>
      <c r="V19">
        <v>580725.29</v>
      </c>
      <c r="W19">
        <v>750890.01</v>
      </c>
      <c r="X19">
        <v>820475.92</v>
      </c>
      <c r="Y19">
        <v>804241.32</v>
      </c>
      <c r="Z19">
        <v>588922.68999999994</v>
      </c>
      <c r="AA19" s="2">
        <v>1101180</v>
      </c>
      <c r="AB19">
        <v>66981.64</v>
      </c>
      <c r="AC19">
        <v>10756.1</v>
      </c>
      <c r="AD19">
        <v>26771.39</v>
      </c>
      <c r="AF19">
        <v>159983.41</v>
      </c>
      <c r="AG19">
        <v>338153.14</v>
      </c>
      <c r="AH19">
        <v>434168.65</v>
      </c>
      <c r="AI19">
        <v>580725.29</v>
      </c>
      <c r="AJ19">
        <v>330334.65999999997</v>
      </c>
      <c r="AK19">
        <v>330431.61</v>
      </c>
      <c r="AL19">
        <v>330580.7</v>
      </c>
      <c r="AM19">
        <v>292520.64</v>
      </c>
      <c r="AN19">
        <v>252054.51</v>
      </c>
      <c r="AO19">
        <v>431282.25</v>
      </c>
      <c r="AP19">
        <v>114892.61</v>
      </c>
      <c r="AQ19">
        <v>40727.769999999997</v>
      </c>
    </row>
    <row r="20" spans="6:43" x14ac:dyDescent="0.35">
      <c r="F20">
        <v>645656.44999999995</v>
      </c>
      <c r="G20">
        <v>949883.71</v>
      </c>
      <c r="H20">
        <v>903127.57</v>
      </c>
      <c r="I20">
        <v>283280.92</v>
      </c>
      <c r="J20">
        <v>631658.79</v>
      </c>
      <c r="K20">
        <v>556519.03</v>
      </c>
      <c r="L20">
        <v>569090.80000000005</v>
      </c>
      <c r="M20">
        <v>853612.25</v>
      </c>
      <c r="N20">
        <v>607739.18000000005</v>
      </c>
      <c r="O20">
        <v>440917.84</v>
      </c>
      <c r="P20">
        <v>123436.92</v>
      </c>
      <c r="Q20">
        <v>265544.67</v>
      </c>
      <c r="S20">
        <v>784305.53</v>
      </c>
      <c r="T20" s="2">
        <v>1222630</v>
      </c>
      <c r="U20" s="2">
        <v>1015320</v>
      </c>
      <c r="V20" s="2">
        <v>1029260</v>
      </c>
      <c r="W20">
        <v>818752.95</v>
      </c>
      <c r="X20">
        <v>814682.28</v>
      </c>
      <c r="Y20">
        <v>709517.32</v>
      </c>
      <c r="Z20">
        <v>759365.35</v>
      </c>
      <c r="AA20">
        <v>774719.8</v>
      </c>
      <c r="AB20">
        <v>101809.76</v>
      </c>
      <c r="AC20">
        <v>12993.22</v>
      </c>
      <c r="AD20">
        <v>24943.759999999998</v>
      </c>
      <c r="AF20">
        <v>387772.32</v>
      </c>
      <c r="AG20">
        <v>530679.11</v>
      </c>
      <c r="AH20">
        <v>512138.63</v>
      </c>
      <c r="AI20" s="2">
        <v>1029260</v>
      </c>
      <c r="AJ20">
        <v>439432.47</v>
      </c>
      <c r="AK20">
        <v>337630.51</v>
      </c>
      <c r="AL20">
        <v>336445.22</v>
      </c>
      <c r="AM20">
        <v>321266.83</v>
      </c>
      <c r="AN20">
        <v>302280.53999999998</v>
      </c>
      <c r="AO20">
        <v>390113.39</v>
      </c>
      <c r="AP20">
        <v>156306.14000000001</v>
      </c>
      <c r="AQ20">
        <v>52692.4</v>
      </c>
    </row>
    <row r="21" spans="6:43" x14ac:dyDescent="0.35">
      <c r="F21">
        <v>559349.91</v>
      </c>
      <c r="G21">
        <v>610099.42000000004</v>
      </c>
      <c r="H21">
        <v>424396.44</v>
      </c>
      <c r="I21">
        <v>437659.46</v>
      </c>
      <c r="J21" s="2">
        <v>1065270</v>
      </c>
      <c r="K21">
        <v>509714.62</v>
      </c>
      <c r="L21">
        <v>444910.74</v>
      </c>
      <c r="M21">
        <v>772518.33</v>
      </c>
      <c r="N21" s="2">
        <v>1023280</v>
      </c>
      <c r="O21">
        <v>143844.43</v>
      </c>
      <c r="P21">
        <v>24857.89</v>
      </c>
      <c r="Q21">
        <v>505423.06</v>
      </c>
      <c r="S21">
        <v>774225.87</v>
      </c>
      <c r="T21">
        <v>811091.36</v>
      </c>
      <c r="U21">
        <v>569560.09</v>
      </c>
      <c r="V21">
        <v>510397.45</v>
      </c>
      <c r="W21" s="2">
        <v>1041580</v>
      </c>
      <c r="X21">
        <v>746261.46</v>
      </c>
      <c r="Y21">
        <v>556182.49</v>
      </c>
      <c r="Z21">
        <v>929774.94</v>
      </c>
      <c r="AA21" s="2">
        <v>1122820</v>
      </c>
      <c r="AB21">
        <v>56291.1</v>
      </c>
      <c r="AC21">
        <v>6081.73</v>
      </c>
      <c r="AD21">
        <v>21837.99</v>
      </c>
      <c r="AF21">
        <v>302020.55</v>
      </c>
      <c r="AG21">
        <v>423926.28</v>
      </c>
      <c r="AH21">
        <v>253663.7</v>
      </c>
      <c r="AI21">
        <v>510397.45</v>
      </c>
      <c r="AJ21">
        <v>237915.13</v>
      </c>
      <c r="AK21">
        <v>549843.16</v>
      </c>
      <c r="AL21">
        <v>312655.39</v>
      </c>
      <c r="AM21">
        <v>472266.22</v>
      </c>
      <c r="AN21">
        <v>420912.61</v>
      </c>
      <c r="AO21">
        <v>495251.25</v>
      </c>
      <c r="AP21">
        <v>94674.01</v>
      </c>
      <c r="AQ21">
        <v>21388.81</v>
      </c>
    </row>
    <row r="22" spans="6:43" x14ac:dyDescent="0.35">
      <c r="F22">
        <v>599240.5</v>
      </c>
      <c r="G22">
        <v>920760.6</v>
      </c>
      <c r="H22">
        <v>896636.58</v>
      </c>
      <c r="I22">
        <v>286069.23</v>
      </c>
      <c r="J22">
        <v>624582.98</v>
      </c>
      <c r="K22">
        <v>830214.96</v>
      </c>
      <c r="L22">
        <v>331283.53000000003</v>
      </c>
      <c r="M22">
        <v>489231.22</v>
      </c>
      <c r="N22" s="2">
        <v>1419720</v>
      </c>
      <c r="O22">
        <v>319003.34000000003</v>
      </c>
      <c r="P22">
        <v>153219.97</v>
      </c>
      <c r="Q22">
        <v>355710.5</v>
      </c>
      <c r="S22">
        <v>829790.59</v>
      </c>
      <c r="T22" s="2">
        <v>1013830</v>
      </c>
      <c r="U22" s="2">
        <v>1160270</v>
      </c>
      <c r="V22">
        <v>940470.73</v>
      </c>
      <c r="W22">
        <v>986287.3</v>
      </c>
      <c r="X22">
        <v>912821.07</v>
      </c>
      <c r="Y22">
        <v>483452.47</v>
      </c>
      <c r="Z22">
        <v>679727.49</v>
      </c>
      <c r="AA22" s="2">
        <v>1347500</v>
      </c>
      <c r="AB22">
        <v>98905.55</v>
      </c>
      <c r="AC22">
        <v>23796.84</v>
      </c>
      <c r="AD22">
        <v>21020.91</v>
      </c>
      <c r="AF22">
        <v>342992.13</v>
      </c>
      <c r="AG22">
        <v>535862.34</v>
      </c>
      <c r="AH22">
        <v>487621.68</v>
      </c>
      <c r="AI22">
        <v>940470.73</v>
      </c>
      <c r="AJ22">
        <v>368926.63</v>
      </c>
      <c r="AK22">
        <v>397007.31</v>
      </c>
      <c r="AL22">
        <v>356730.35</v>
      </c>
      <c r="AM22">
        <v>391650.99</v>
      </c>
      <c r="AN22">
        <v>241980.46</v>
      </c>
      <c r="AO22">
        <v>618350.72</v>
      </c>
      <c r="AP22">
        <v>164039.25</v>
      </c>
      <c r="AQ22">
        <v>86378.91</v>
      </c>
    </row>
    <row r="23" spans="6:43" x14ac:dyDescent="0.35">
      <c r="F23">
        <v>661253.1</v>
      </c>
      <c r="G23">
        <v>776959.75</v>
      </c>
      <c r="H23">
        <v>334822.96999999997</v>
      </c>
      <c r="I23">
        <v>387244.55</v>
      </c>
      <c r="J23">
        <v>819683.27</v>
      </c>
      <c r="K23">
        <v>763747.8</v>
      </c>
      <c r="L23">
        <v>598582.68000000005</v>
      </c>
      <c r="M23">
        <v>465507.58</v>
      </c>
      <c r="N23" s="2">
        <v>1317290</v>
      </c>
      <c r="O23">
        <v>206543.88</v>
      </c>
      <c r="P23">
        <v>395446.28</v>
      </c>
      <c r="Q23">
        <v>452229.03</v>
      </c>
      <c r="S23">
        <v>860276.76</v>
      </c>
      <c r="T23" s="2">
        <v>1001500</v>
      </c>
      <c r="U23">
        <v>526663.26</v>
      </c>
      <c r="V23">
        <v>726242.96</v>
      </c>
      <c r="W23">
        <v>973138.99</v>
      </c>
      <c r="X23">
        <v>883980.07</v>
      </c>
      <c r="Y23">
        <v>995385.48</v>
      </c>
      <c r="Z23">
        <v>703756.54</v>
      </c>
      <c r="AA23" s="2">
        <v>1399250</v>
      </c>
      <c r="AB23">
        <v>64362.73</v>
      </c>
      <c r="AC23">
        <v>40353.78</v>
      </c>
      <c r="AD23">
        <v>26610.23</v>
      </c>
      <c r="AF23">
        <v>394876.04</v>
      </c>
      <c r="AG23">
        <v>427054.84</v>
      </c>
      <c r="AH23">
        <v>255894.37</v>
      </c>
      <c r="AI23">
        <v>726242.96</v>
      </c>
      <c r="AJ23">
        <v>375447.58</v>
      </c>
      <c r="AK23">
        <v>399521.66</v>
      </c>
      <c r="AL23">
        <v>331516.40000000002</v>
      </c>
      <c r="AM23">
        <v>603057.75</v>
      </c>
      <c r="AN23">
        <v>302249.65000000002</v>
      </c>
      <c r="AO23">
        <v>565734.61</v>
      </c>
      <c r="AP23">
        <v>121888.62</v>
      </c>
      <c r="AQ23">
        <v>135040.17000000001</v>
      </c>
    </row>
    <row r="24" spans="6:43" x14ac:dyDescent="0.35">
      <c r="F24">
        <v>402552.71</v>
      </c>
      <c r="G24">
        <v>699349.64</v>
      </c>
      <c r="H24">
        <v>562699.39</v>
      </c>
      <c r="I24">
        <v>392186.45</v>
      </c>
      <c r="J24">
        <v>517087.95</v>
      </c>
      <c r="K24">
        <v>810853.03</v>
      </c>
      <c r="L24">
        <v>535431.07999999996</v>
      </c>
      <c r="M24">
        <v>498989.84</v>
      </c>
      <c r="N24">
        <v>656143.30000000005</v>
      </c>
      <c r="O24">
        <v>426028.35</v>
      </c>
      <c r="P24">
        <v>265180.09000000003</v>
      </c>
      <c r="Q24">
        <v>212806.15</v>
      </c>
      <c r="S24">
        <v>513433.56</v>
      </c>
      <c r="T24">
        <v>864469.58</v>
      </c>
      <c r="U24">
        <v>842078.71999999997</v>
      </c>
      <c r="V24">
        <v>601746.07999999996</v>
      </c>
      <c r="W24">
        <v>689536.79</v>
      </c>
      <c r="X24">
        <v>950313.39</v>
      </c>
      <c r="Y24">
        <v>881268.63</v>
      </c>
      <c r="Z24">
        <v>809016.41</v>
      </c>
      <c r="AA24">
        <v>666275.72</v>
      </c>
      <c r="AB24">
        <v>85311.43</v>
      </c>
      <c r="AC24">
        <v>25862.57</v>
      </c>
      <c r="AD24">
        <v>13519.47</v>
      </c>
      <c r="AF24">
        <v>308536.46999999997</v>
      </c>
      <c r="AG24">
        <v>400370.71</v>
      </c>
      <c r="AH24">
        <v>370817</v>
      </c>
      <c r="AI24">
        <v>601746.07999999996</v>
      </c>
      <c r="AJ24">
        <v>418117.71</v>
      </c>
      <c r="AK24">
        <v>298813.03000000003</v>
      </c>
      <c r="AL24">
        <v>463705.44</v>
      </c>
      <c r="AM24">
        <v>482812.1</v>
      </c>
      <c r="AN24">
        <v>322427.90999999997</v>
      </c>
      <c r="AO24">
        <v>302291.78999999998</v>
      </c>
      <c r="AP24">
        <v>167283.56</v>
      </c>
      <c r="AQ24">
        <v>98873.08</v>
      </c>
    </row>
    <row r="25" spans="6:43" x14ac:dyDescent="0.35">
      <c r="F25" s="2">
        <v>1039010</v>
      </c>
      <c r="G25">
        <v>621424.18000000005</v>
      </c>
      <c r="H25">
        <v>493125.76</v>
      </c>
      <c r="I25" s="2">
        <v>1100150</v>
      </c>
      <c r="J25">
        <v>750727.46</v>
      </c>
      <c r="K25">
        <v>513293.51</v>
      </c>
      <c r="L25">
        <v>808100.82</v>
      </c>
      <c r="M25">
        <v>695835.42</v>
      </c>
      <c r="N25">
        <v>605848.68999999994</v>
      </c>
      <c r="O25">
        <v>504406.26</v>
      </c>
      <c r="P25">
        <v>143227.60999999999</v>
      </c>
      <c r="Q25">
        <v>214916.63</v>
      </c>
      <c r="S25">
        <v>979561.29</v>
      </c>
      <c r="T25">
        <v>718073.24</v>
      </c>
      <c r="U25">
        <v>739071.55</v>
      </c>
      <c r="V25" s="2">
        <v>1059350</v>
      </c>
      <c r="W25">
        <v>926898.73</v>
      </c>
      <c r="X25">
        <v>765178.28</v>
      </c>
      <c r="Y25" s="2">
        <v>1140430</v>
      </c>
      <c r="Z25">
        <v>746082.36</v>
      </c>
      <c r="AA25">
        <v>894888.95999999996</v>
      </c>
      <c r="AB25">
        <v>96354.98</v>
      </c>
      <c r="AC25">
        <v>16078.64</v>
      </c>
      <c r="AD25">
        <v>15242.9</v>
      </c>
      <c r="AF25">
        <v>435853.39</v>
      </c>
      <c r="AG25">
        <v>290265.78999999998</v>
      </c>
      <c r="AH25">
        <v>309579.21000000002</v>
      </c>
      <c r="AI25" s="2">
        <v>1059350</v>
      </c>
      <c r="AJ25">
        <v>458181.11</v>
      </c>
      <c r="AK25">
        <v>376362.34</v>
      </c>
      <c r="AL25">
        <v>314865.71999999997</v>
      </c>
      <c r="AM25">
        <v>677968.02</v>
      </c>
      <c r="AN25">
        <v>386637.65</v>
      </c>
      <c r="AO25">
        <v>344297.63</v>
      </c>
      <c r="AP25">
        <v>163654.13</v>
      </c>
      <c r="AQ25">
        <v>54705.85</v>
      </c>
    </row>
    <row r="26" spans="6:43" x14ac:dyDescent="0.35">
      <c r="F26" s="2">
        <v>1070680</v>
      </c>
      <c r="G26">
        <v>487048.2</v>
      </c>
      <c r="H26">
        <v>584164.72</v>
      </c>
      <c r="I26">
        <v>508371.4</v>
      </c>
      <c r="J26">
        <v>511571.73</v>
      </c>
      <c r="K26">
        <v>851635.29</v>
      </c>
      <c r="L26">
        <v>577159.18000000005</v>
      </c>
      <c r="M26">
        <v>520667.67</v>
      </c>
      <c r="N26">
        <v>538839.59</v>
      </c>
      <c r="O26">
        <v>596632.79</v>
      </c>
      <c r="P26">
        <v>208167.11</v>
      </c>
      <c r="Q26">
        <v>48037</v>
      </c>
      <c r="S26" s="2">
        <v>1142230</v>
      </c>
      <c r="T26">
        <v>643964.54</v>
      </c>
      <c r="U26">
        <v>779583.11</v>
      </c>
      <c r="V26">
        <v>820548.34</v>
      </c>
      <c r="W26">
        <v>663640.43999999994</v>
      </c>
      <c r="X26">
        <v>884072.79</v>
      </c>
      <c r="Y26">
        <v>894264.76</v>
      </c>
      <c r="Z26">
        <v>656284.61</v>
      </c>
      <c r="AA26">
        <v>771336.62</v>
      </c>
      <c r="AB26">
        <v>95404.59</v>
      </c>
      <c r="AC26">
        <v>17884.5</v>
      </c>
      <c r="AD26">
        <v>6636.96</v>
      </c>
      <c r="AF26">
        <v>533032.54</v>
      </c>
      <c r="AG26">
        <v>283584.84000000003</v>
      </c>
      <c r="AH26">
        <v>363501.34</v>
      </c>
      <c r="AI26">
        <v>820548.34</v>
      </c>
      <c r="AJ26">
        <v>460907.29</v>
      </c>
      <c r="AK26">
        <v>268804.01</v>
      </c>
      <c r="AL26">
        <v>523676.21</v>
      </c>
      <c r="AM26">
        <v>529438.02</v>
      </c>
      <c r="AN26">
        <v>250369.51</v>
      </c>
      <c r="AO26">
        <v>301283.46999999997</v>
      </c>
      <c r="AP26">
        <v>214039.44</v>
      </c>
      <c r="AQ26">
        <v>61649.91</v>
      </c>
    </row>
    <row r="27" spans="6:43" x14ac:dyDescent="0.35">
      <c r="G27">
        <v>388961.35</v>
      </c>
      <c r="H27" s="2">
        <v>1023400</v>
      </c>
      <c r="I27" s="2">
        <v>1010590</v>
      </c>
      <c r="J27">
        <v>476641.96</v>
      </c>
      <c r="K27" s="2">
        <v>1096510</v>
      </c>
      <c r="L27">
        <v>620801</v>
      </c>
      <c r="M27">
        <v>603947.07999999996</v>
      </c>
      <c r="N27">
        <v>880844.06</v>
      </c>
      <c r="O27">
        <v>376797.9</v>
      </c>
      <c r="P27">
        <v>104691.64</v>
      </c>
      <c r="Q27">
        <v>304747.58</v>
      </c>
      <c r="T27">
        <v>538534.13</v>
      </c>
      <c r="U27" s="2">
        <v>1147110</v>
      </c>
      <c r="V27">
        <v>681935.28</v>
      </c>
      <c r="W27">
        <v>582625.1</v>
      </c>
      <c r="X27" s="2">
        <v>1332260</v>
      </c>
      <c r="Y27">
        <v>797924.15</v>
      </c>
      <c r="Z27">
        <v>691227.91</v>
      </c>
      <c r="AA27">
        <v>919920.2</v>
      </c>
      <c r="AB27">
        <v>78651.850000000006</v>
      </c>
      <c r="AC27">
        <v>14880.14</v>
      </c>
      <c r="AD27">
        <v>23011.52</v>
      </c>
      <c r="AG27">
        <v>224781.6</v>
      </c>
      <c r="AH27">
        <v>599051.21</v>
      </c>
      <c r="AI27">
        <v>681935.28</v>
      </c>
      <c r="AJ27">
        <v>273248.52</v>
      </c>
      <c r="AK27">
        <v>238199.65</v>
      </c>
      <c r="AL27">
        <v>551922.36</v>
      </c>
      <c r="AM27">
        <v>481084.51</v>
      </c>
      <c r="AN27">
        <v>276631.5</v>
      </c>
      <c r="AO27">
        <v>515678.71</v>
      </c>
      <c r="AP27">
        <v>135065.1</v>
      </c>
      <c r="AQ27">
        <v>54219.93</v>
      </c>
    </row>
    <row r="28" spans="6:43" x14ac:dyDescent="0.35">
      <c r="G28">
        <v>405078.42</v>
      </c>
      <c r="H28">
        <v>523752.02</v>
      </c>
      <c r="I28">
        <v>725417.75</v>
      </c>
      <c r="J28">
        <v>827692.3</v>
      </c>
      <c r="K28">
        <v>379590.54</v>
      </c>
      <c r="L28">
        <v>234624.07</v>
      </c>
      <c r="M28">
        <v>485468.4</v>
      </c>
      <c r="N28">
        <v>921423.54</v>
      </c>
      <c r="O28">
        <v>216936.75</v>
      </c>
      <c r="P28">
        <v>329597.01</v>
      </c>
      <c r="Q28">
        <v>318602</v>
      </c>
      <c r="T28">
        <v>530221.72</v>
      </c>
      <c r="U28">
        <v>754803.17</v>
      </c>
      <c r="V28">
        <v>494288.05</v>
      </c>
      <c r="W28" s="2">
        <v>1014490</v>
      </c>
      <c r="X28">
        <v>654814.96</v>
      </c>
      <c r="Y28">
        <v>388486.78</v>
      </c>
      <c r="Z28">
        <v>570785.54</v>
      </c>
      <c r="AA28" s="2">
        <v>1058310</v>
      </c>
      <c r="AB28">
        <v>43531.81</v>
      </c>
      <c r="AC28">
        <v>29332.01</v>
      </c>
      <c r="AD28">
        <v>13954.74</v>
      </c>
      <c r="AG28">
        <v>231056.66</v>
      </c>
      <c r="AH28">
        <v>295982.53999999998</v>
      </c>
      <c r="AI28">
        <v>494288.05</v>
      </c>
      <c r="AJ28">
        <v>382888.82</v>
      </c>
      <c r="AK28">
        <v>418667.07</v>
      </c>
      <c r="AL28">
        <v>295748.62</v>
      </c>
      <c r="AM28">
        <v>264633.8</v>
      </c>
      <c r="AN28">
        <v>227216.55</v>
      </c>
      <c r="AO28">
        <v>501175.81</v>
      </c>
      <c r="AP28">
        <v>87106.2</v>
      </c>
      <c r="AQ28">
        <v>94536.26</v>
      </c>
    </row>
    <row r="29" spans="6:43" x14ac:dyDescent="0.35">
      <c r="G29">
        <v>509315.99</v>
      </c>
      <c r="H29">
        <v>724322.37</v>
      </c>
      <c r="I29">
        <v>601858.43999999994</v>
      </c>
      <c r="J29">
        <v>804740.51</v>
      </c>
      <c r="K29">
        <v>599382.6</v>
      </c>
      <c r="L29">
        <v>649427.49</v>
      </c>
      <c r="M29">
        <v>500957.68</v>
      </c>
      <c r="N29">
        <v>712405.57</v>
      </c>
      <c r="O29">
        <v>70012.77</v>
      </c>
      <c r="P29">
        <v>276081.02</v>
      </c>
      <c r="Q29">
        <v>285804.67</v>
      </c>
      <c r="T29">
        <v>731873.93</v>
      </c>
      <c r="U29">
        <v>975164.54</v>
      </c>
      <c r="V29">
        <v>834812.78</v>
      </c>
      <c r="W29" s="2">
        <v>1055790</v>
      </c>
      <c r="X29">
        <v>746173.49</v>
      </c>
      <c r="Y29">
        <v>713905.08</v>
      </c>
      <c r="Z29">
        <v>811319.83</v>
      </c>
      <c r="AA29">
        <v>785663.21</v>
      </c>
      <c r="AB29">
        <v>18775.63</v>
      </c>
      <c r="AC29">
        <v>33640.06</v>
      </c>
      <c r="AD29">
        <v>25625.81</v>
      </c>
      <c r="AG29">
        <v>318545.76</v>
      </c>
      <c r="AH29">
        <v>422477.95</v>
      </c>
      <c r="AI29">
        <v>834812.78</v>
      </c>
      <c r="AJ29">
        <v>402021.65</v>
      </c>
      <c r="AK29">
        <v>424470.53</v>
      </c>
      <c r="AL29">
        <v>273883.63</v>
      </c>
      <c r="AM29">
        <v>513115.49</v>
      </c>
      <c r="AN29">
        <v>341462.49</v>
      </c>
      <c r="AO29">
        <v>463591.02</v>
      </c>
      <c r="AP29">
        <v>42554.96</v>
      </c>
      <c r="AQ29">
        <v>123427.25</v>
      </c>
    </row>
    <row r="30" spans="6:43" x14ac:dyDescent="0.35">
      <c r="G30">
        <v>457777.07</v>
      </c>
      <c r="H30" s="2">
        <v>1062170</v>
      </c>
      <c r="I30">
        <v>472453</v>
      </c>
      <c r="J30">
        <v>968616.66</v>
      </c>
      <c r="K30">
        <v>514655.47</v>
      </c>
      <c r="L30">
        <v>484295.57</v>
      </c>
      <c r="M30">
        <v>522266.37</v>
      </c>
      <c r="N30">
        <v>934994.94</v>
      </c>
      <c r="O30">
        <v>104387.06</v>
      </c>
      <c r="P30">
        <v>545159.23</v>
      </c>
      <c r="Q30">
        <v>191577.47</v>
      </c>
      <c r="T30">
        <v>766209.43</v>
      </c>
      <c r="U30" s="2">
        <v>1017390</v>
      </c>
      <c r="V30">
        <v>674496.08</v>
      </c>
      <c r="W30" s="2">
        <v>1195490</v>
      </c>
      <c r="X30">
        <v>741615.14</v>
      </c>
      <c r="Y30">
        <v>554494.68999999994</v>
      </c>
      <c r="Z30">
        <v>773326.97</v>
      </c>
      <c r="AA30" s="2">
        <v>1137480</v>
      </c>
      <c r="AB30">
        <v>32806.769999999997</v>
      </c>
      <c r="AC30">
        <v>59383.97</v>
      </c>
      <c r="AD30">
        <v>17419.32</v>
      </c>
      <c r="AG30">
        <v>323777.43</v>
      </c>
      <c r="AH30">
        <v>528214.44999999995</v>
      </c>
      <c r="AI30">
        <v>674496.08</v>
      </c>
      <c r="AJ30">
        <v>325646.90999999997</v>
      </c>
      <c r="AK30">
        <v>466840.47</v>
      </c>
      <c r="AL30">
        <v>300921.58</v>
      </c>
      <c r="AM30">
        <v>388071.88</v>
      </c>
      <c r="AN30">
        <v>322861.5</v>
      </c>
      <c r="AO30">
        <v>537529.79</v>
      </c>
      <c r="AP30">
        <v>60739.360000000001</v>
      </c>
      <c r="AQ30">
        <v>174249.45</v>
      </c>
    </row>
    <row r="31" spans="6:43" x14ac:dyDescent="0.35">
      <c r="G31">
        <v>842500.22</v>
      </c>
      <c r="H31">
        <v>496141.78</v>
      </c>
      <c r="I31">
        <v>235955.81</v>
      </c>
      <c r="J31" s="2">
        <v>1093690</v>
      </c>
      <c r="K31">
        <v>500697.54</v>
      </c>
      <c r="L31">
        <v>220641.77</v>
      </c>
      <c r="M31">
        <v>557339.51</v>
      </c>
      <c r="N31">
        <v>656147.29</v>
      </c>
      <c r="O31">
        <v>314518.01</v>
      </c>
      <c r="P31">
        <v>455352.01</v>
      </c>
      <c r="Q31">
        <v>240985.99</v>
      </c>
      <c r="T31">
        <v>844999.4</v>
      </c>
      <c r="U31">
        <v>796261.34</v>
      </c>
      <c r="V31">
        <v>729783.82</v>
      </c>
      <c r="W31" s="2">
        <v>1111800</v>
      </c>
      <c r="X31">
        <v>718501.84</v>
      </c>
      <c r="Y31">
        <v>336720.09</v>
      </c>
      <c r="Z31">
        <v>758054.86</v>
      </c>
      <c r="AA31">
        <v>869644.17</v>
      </c>
      <c r="AB31">
        <v>61897.31</v>
      </c>
      <c r="AC31">
        <v>53188.24</v>
      </c>
      <c r="AD31">
        <v>15844.39</v>
      </c>
      <c r="AG31">
        <v>522525.7</v>
      </c>
      <c r="AH31">
        <v>318767.08</v>
      </c>
      <c r="AI31">
        <v>729783.82</v>
      </c>
      <c r="AJ31">
        <v>369283.55</v>
      </c>
      <c r="AK31">
        <v>494722.21</v>
      </c>
      <c r="AL31">
        <v>299132.46999999997</v>
      </c>
      <c r="AM31">
        <v>235107.04</v>
      </c>
      <c r="AN31">
        <v>281993.92</v>
      </c>
      <c r="AO31">
        <v>408164.11</v>
      </c>
      <c r="AP31">
        <v>130230.43</v>
      </c>
      <c r="AQ31">
        <v>173868.69</v>
      </c>
    </row>
    <row r="32" spans="6:43" x14ac:dyDescent="0.35">
      <c r="G32">
        <v>650850.85</v>
      </c>
      <c r="H32">
        <v>621825.56999999995</v>
      </c>
      <c r="I32">
        <v>425371.96</v>
      </c>
      <c r="J32">
        <v>696877.19</v>
      </c>
      <c r="L32">
        <v>407217.67</v>
      </c>
      <c r="M32">
        <v>470818.57</v>
      </c>
      <c r="N32">
        <v>544779.14</v>
      </c>
      <c r="O32">
        <v>287054.07</v>
      </c>
      <c r="P32">
        <v>264092.42</v>
      </c>
      <c r="Q32">
        <v>269697.73</v>
      </c>
      <c r="T32">
        <v>927747.18</v>
      </c>
      <c r="U32">
        <v>840317.06</v>
      </c>
      <c r="V32">
        <v>950310.88</v>
      </c>
      <c r="W32">
        <v>871323.94</v>
      </c>
      <c r="Y32">
        <v>508999.86</v>
      </c>
      <c r="Z32">
        <v>617049.31999999995</v>
      </c>
      <c r="AA32">
        <v>832633.16</v>
      </c>
      <c r="AB32">
        <v>65061.83</v>
      </c>
      <c r="AC32">
        <v>37423.85</v>
      </c>
      <c r="AD32">
        <v>11264.94</v>
      </c>
      <c r="AG32">
        <v>412745.07</v>
      </c>
      <c r="AH32">
        <v>329917.01</v>
      </c>
      <c r="AI32">
        <v>950310.88</v>
      </c>
      <c r="AJ32">
        <v>379056.92</v>
      </c>
      <c r="AK32">
        <v>363857.22</v>
      </c>
      <c r="AM32">
        <v>321592.09000000003</v>
      </c>
      <c r="AN32">
        <v>237558.64</v>
      </c>
      <c r="AO32">
        <v>327865.65000000002</v>
      </c>
      <c r="AP32">
        <v>118987.7</v>
      </c>
      <c r="AQ32">
        <v>136442.85</v>
      </c>
    </row>
    <row r="33" spans="7:43" x14ac:dyDescent="0.35">
      <c r="G33">
        <v>393200.79</v>
      </c>
      <c r="H33">
        <v>836900.9</v>
      </c>
      <c r="I33">
        <v>374771.32</v>
      </c>
      <c r="J33">
        <v>800791.94</v>
      </c>
      <c r="L33">
        <v>731165.7</v>
      </c>
      <c r="M33">
        <v>500612.38</v>
      </c>
      <c r="N33">
        <v>803050.97</v>
      </c>
      <c r="O33">
        <v>318620.84000000003</v>
      </c>
      <c r="P33">
        <v>283729.94</v>
      </c>
      <c r="Q33">
        <v>485132.67</v>
      </c>
      <c r="T33">
        <v>603839.05000000005</v>
      </c>
      <c r="U33" s="2">
        <v>1090740</v>
      </c>
      <c r="V33">
        <v>434374.78</v>
      </c>
      <c r="W33">
        <v>882134.68</v>
      </c>
      <c r="Y33">
        <v>993240.46</v>
      </c>
      <c r="Z33">
        <v>747603.36</v>
      </c>
      <c r="AA33">
        <v>996257</v>
      </c>
      <c r="AB33">
        <v>66461.11</v>
      </c>
      <c r="AC33">
        <v>32926.589999999997</v>
      </c>
      <c r="AD33">
        <v>33196.879999999997</v>
      </c>
      <c r="AG33">
        <v>273843.82</v>
      </c>
      <c r="AH33">
        <v>433421.33</v>
      </c>
      <c r="AI33">
        <v>434374.78</v>
      </c>
      <c r="AJ33">
        <v>183083.32</v>
      </c>
      <c r="AK33">
        <v>318793.43</v>
      </c>
      <c r="AM33">
        <v>608593.06999999995</v>
      </c>
      <c r="AN33">
        <v>328691.67</v>
      </c>
      <c r="AO33">
        <v>410909.12</v>
      </c>
      <c r="AP33">
        <v>144060.85999999999</v>
      </c>
      <c r="AQ33">
        <v>139462.29</v>
      </c>
    </row>
    <row r="34" spans="7:43" x14ac:dyDescent="0.35">
      <c r="G34">
        <v>386400.3</v>
      </c>
      <c r="H34">
        <v>517714.67</v>
      </c>
      <c r="I34">
        <v>418447.12</v>
      </c>
      <c r="J34">
        <v>712871.06</v>
      </c>
      <c r="L34">
        <v>502671.69</v>
      </c>
      <c r="M34">
        <v>498503.96</v>
      </c>
      <c r="N34">
        <v>690391.93</v>
      </c>
      <c r="O34">
        <v>379058</v>
      </c>
      <c r="P34">
        <v>203686.2</v>
      </c>
      <c r="Q34">
        <v>513087.53</v>
      </c>
      <c r="T34">
        <v>520927.84</v>
      </c>
      <c r="U34">
        <v>790680.57</v>
      </c>
      <c r="V34">
        <v>857901.85</v>
      </c>
      <c r="W34">
        <v>809861.3</v>
      </c>
      <c r="Y34">
        <v>559686.53</v>
      </c>
      <c r="Z34">
        <v>680102.11</v>
      </c>
      <c r="AA34">
        <v>885378.19</v>
      </c>
      <c r="AB34">
        <v>72983.3</v>
      </c>
      <c r="AC34">
        <v>21799.39</v>
      </c>
      <c r="AD34">
        <v>26479.49</v>
      </c>
      <c r="AG34">
        <v>204941.16</v>
      </c>
      <c r="AH34">
        <v>336932.11</v>
      </c>
      <c r="AI34">
        <v>857901.85</v>
      </c>
      <c r="AJ34">
        <v>438171.86</v>
      </c>
      <c r="AK34">
        <v>293448.82</v>
      </c>
      <c r="AM34">
        <v>566764.71</v>
      </c>
      <c r="AN34">
        <v>271358.01</v>
      </c>
      <c r="AO34">
        <v>393629.82</v>
      </c>
      <c r="AP34">
        <v>154330.59</v>
      </c>
      <c r="AQ34">
        <v>92807.79</v>
      </c>
    </row>
    <row r="35" spans="7:43" x14ac:dyDescent="0.35">
      <c r="G35">
        <v>448663.84</v>
      </c>
      <c r="H35">
        <v>618811.35</v>
      </c>
      <c r="I35">
        <v>578926.36</v>
      </c>
      <c r="J35">
        <v>796364.13</v>
      </c>
      <c r="L35">
        <v>637013.05000000005</v>
      </c>
      <c r="M35" s="2">
        <v>1476810</v>
      </c>
      <c r="N35">
        <v>986709.77</v>
      </c>
      <c r="O35">
        <v>202717.04</v>
      </c>
      <c r="P35">
        <v>251338.37</v>
      </c>
      <c r="Q35">
        <v>320805.59999999998</v>
      </c>
      <c r="T35">
        <v>591797.19999999995</v>
      </c>
      <c r="U35">
        <v>832833.58</v>
      </c>
      <c r="V35">
        <v>836649.75</v>
      </c>
      <c r="W35" s="2">
        <v>1155670</v>
      </c>
      <c r="Y35">
        <v>996453.44</v>
      </c>
      <c r="Z35" s="2">
        <v>1525530</v>
      </c>
      <c r="AA35" s="2">
        <v>1084680</v>
      </c>
      <c r="AB35">
        <v>54973.67</v>
      </c>
      <c r="AC35">
        <v>24539.41</v>
      </c>
      <c r="AD35">
        <v>21461.19</v>
      </c>
      <c r="AG35">
        <v>232643.27</v>
      </c>
      <c r="AH35">
        <v>416924.69</v>
      </c>
      <c r="AI35">
        <v>836649.75</v>
      </c>
      <c r="AJ35">
        <v>336013.87</v>
      </c>
      <c r="AK35">
        <v>486738.24</v>
      </c>
      <c r="AM35">
        <v>569567.07999999996</v>
      </c>
      <c r="AN35">
        <v>758972.94</v>
      </c>
      <c r="AO35">
        <v>413323.35</v>
      </c>
      <c r="AP35">
        <v>112650.32</v>
      </c>
      <c r="AQ35">
        <v>97760.08</v>
      </c>
    </row>
    <row r="36" spans="7:43" x14ac:dyDescent="0.35">
      <c r="G36">
        <v>845143.21</v>
      </c>
      <c r="H36">
        <v>932561.21</v>
      </c>
      <c r="I36">
        <v>775777.47</v>
      </c>
      <c r="J36">
        <v>873818.75</v>
      </c>
      <c r="L36">
        <v>292917.62</v>
      </c>
      <c r="M36">
        <v>750982.1</v>
      </c>
      <c r="O36">
        <v>515027.47</v>
      </c>
      <c r="P36">
        <v>420369.53</v>
      </c>
      <c r="Q36">
        <v>90513.03</v>
      </c>
      <c r="T36">
        <v>831731.82</v>
      </c>
      <c r="U36" s="2">
        <v>1092710</v>
      </c>
      <c r="V36" s="2">
        <v>1076980</v>
      </c>
      <c r="W36" s="2">
        <v>1091150</v>
      </c>
      <c r="Y36">
        <v>526871.04000000004</v>
      </c>
      <c r="Z36">
        <v>992417.74</v>
      </c>
      <c r="AB36">
        <v>93112.88</v>
      </c>
      <c r="AC36">
        <v>46779.54</v>
      </c>
      <c r="AD36">
        <v>9565.01</v>
      </c>
      <c r="AG36">
        <v>452546.22</v>
      </c>
      <c r="AH36">
        <v>479078.07</v>
      </c>
      <c r="AI36" s="2">
        <v>1076980</v>
      </c>
      <c r="AJ36">
        <v>469347.88</v>
      </c>
      <c r="AK36">
        <v>436542.15</v>
      </c>
      <c r="AM36">
        <v>288962.34000000003</v>
      </c>
      <c r="AN36">
        <v>386442.62</v>
      </c>
      <c r="AP36">
        <v>219633.65</v>
      </c>
      <c r="AQ36">
        <v>166111.97</v>
      </c>
    </row>
    <row r="37" spans="7:43" x14ac:dyDescent="0.35">
      <c r="G37">
        <v>973476.21</v>
      </c>
      <c r="H37">
        <v>624672.79</v>
      </c>
      <c r="I37">
        <v>951485.38</v>
      </c>
      <c r="J37">
        <v>780359.71</v>
      </c>
      <c r="L37">
        <v>510025.03</v>
      </c>
      <c r="M37">
        <v>640051.85</v>
      </c>
      <c r="O37">
        <v>414365.21</v>
      </c>
      <c r="P37">
        <v>335363.87</v>
      </c>
      <c r="Q37">
        <v>47431.62</v>
      </c>
      <c r="T37">
        <v>979109.42</v>
      </c>
      <c r="U37">
        <v>750868.99</v>
      </c>
      <c r="V37" s="2">
        <v>1111720</v>
      </c>
      <c r="W37" s="2">
        <v>1077740</v>
      </c>
      <c r="Y37">
        <v>766218.65</v>
      </c>
      <c r="Z37">
        <v>816001.22</v>
      </c>
      <c r="AB37">
        <v>94011.89</v>
      </c>
      <c r="AC37">
        <v>20259.95</v>
      </c>
      <c r="AD37">
        <v>4171.4799999999996</v>
      </c>
      <c r="AG37">
        <v>513435.79</v>
      </c>
      <c r="AH37">
        <v>288648.28999999998</v>
      </c>
      <c r="AI37" s="2">
        <v>1111720</v>
      </c>
      <c r="AJ37">
        <v>607171.93000000005</v>
      </c>
      <c r="AK37">
        <v>458669.28</v>
      </c>
      <c r="AM37">
        <v>579617.89</v>
      </c>
      <c r="AN37">
        <v>443912.71</v>
      </c>
      <c r="AP37">
        <v>191140.54</v>
      </c>
      <c r="AQ37">
        <v>120600.95</v>
      </c>
    </row>
    <row r="38" spans="7:43" x14ac:dyDescent="0.35">
      <c r="G38">
        <v>572369.11</v>
      </c>
      <c r="H38">
        <v>757869.03</v>
      </c>
      <c r="J38">
        <v>863779.34</v>
      </c>
      <c r="L38">
        <v>609241.93000000005</v>
      </c>
      <c r="M38">
        <v>735880.64</v>
      </c>
      <c r="O38">
        <v>278497.11</v>
      </c>
      <c r="P38">
        <v>466361.51</v>
      </c>
      <c r="Q38">
        <v>251265.78</v>
      </c>
      <c r="T38">
        <v>740454.41</v>
      </c>
      <c r="U38">
        <v>826069.77</v>
      </c>
      <c r="W38">
        <v>909798.68</v>
      </c>
      <c r="Y38">
        <v>861621.63</v>
      </c>
      <c r="Z38">
        <v>913497.91</v>
      </c>
      <c r="AB38">
        <v>60237.48</v>
      </c>
      <c r="AC38">
        <v>43282.15</v>
      </c>
      <c r="AD38">
        <v>21292.89</v>
      </c>
      <c r="AG38">
        <v>312873.39</v>
      </c>
      <c r="AH38">
        <v>369893.6</v>
      </c>
      <c r="AK38">
        <v>460200.33</v>
      </c>
      <c r="AM38">
        <v>566583.49</v>
      </c>
      <c r="AN38">
        <v>433046.29</v>
      </c>
      <c r="AP38">
        <v>140874.34</v>
      </c>
      <c r="AQ38">
        <v>154215.9</v>
      </c>
    </row>
    <row r="39" spans="7:43" x14ac:dyDescent="0.35">
      <c r="G39" s="2">
        <v>1106860</v>
      </c>
      <c r="H39">
        <v>661550.28</v>
      </c>
      <c r="J39">
        <v>973323.76</v>
      </c>
      <c r="L39">
        <v>386952.44</v>
      </c>
      <c r="M39">
        <v>680688.85</v>
      </c>
      <c r="O39">
        <v>95667.69</v>
      </c>
      <c r="P39">
        <v>342168.89</v>
      </c>
      <c r="Q39">
        <v>346745.33</v>
      </c>
      <c r="T39" s="2">
        <v>1063500</v>
      </c>
      <c r="U39">
        <v>758936.93</v>
      </c>
      <c r="W39" s="2">
        <v>1118820</v>
      </c>
      <c r="Y39">
        <v>756576.01</v>
      </c>
      <c r="Z39">
        <v>886978.8</v>
      </c>
      <c r="AB39">
        <v>28211.11</v>
      </c>
      <c r="AC39">
        <v>20895.47</v>
      </c>
      <c r="AD39">
        <v>23329.11</v>
      </c>
      <c r="AG39">
        <v>447779.91</v>
      </c>
      <c r="AH39">
        <v>311001.31</v>
      </c>
      <c r="AK39">
        <v>412602.3</v>
      </c>
      <c r="AM39">
        <v>507278.57</v>
      </c>
      <c r="AN39">
        <v>358575.15</v>
      </c>
      <c r="AP39">
        <v>77969.289999999994</v>
      </c>
      <c r="AQ39">
        <v>101643.51</v>
      </c>
    </row>
    <row r="40" spans="7:43" x14ac:dyDescent="0.35">
      <c r="H40" s="2">
        <v>1224460</v>
      </c>
      <c r="J40">
        <v>744137.74</v>
      </c>
      <c r="L40">
        <v>373397.17</v>
      </c>
      <c r="M40">
        <v>920862.34</v>
      </c>
      <c r="O40">
        <v>386964.56</v>
      </c>
      <c r="P40">
        <v>560051.9</v>
      </c>
      <c r="Q40">
        <v>727407.13</v>
      </c>
      <c r="U40" s="2">
        <v>1340830</v>
      </c>
      <c r="W40">
        <v>915088.57</v>
      </c>
      <c r="Y40">
        <v>641692.32999999996</v>
      </c>
      <c r="Z40">
        <v>941531.4</v>
      </c>
      <c r="AB40">
        <v>49840.23</v>
      </c>
      <c r="AC40">
        <v>39267.620000000003</v>
      </c>
      <c r="AD40">
        <v>31048.77</v>
      </c>
      <c r="AH40">
        <v>553280.04</v>
      </c>
      <c r="AK40">
        <v>369410.3</v>
      </c>
      <c r="AM40">
        <v>436846.51</v>
      </c>
      <c r="AN40">
        <v>498941.41</v>
      </c>
      <c r="AP40">
        <v>125139.06</v>
      </c>
      <c r="AQ40">
        <v>158363.41</v>
      </c>
    </row>
    <row r="41" spans="7:43" x14ac:dyDescent="0.35">
      <c r="H41" s="2">
        <v>1027370</v>
      </c>
      <c r="L41">
        <v>416541.16</v>
      </c>
      <c r="M41">
        <v>545014.1</v>
      </c>
      <c r="O41">
        <v>117300.8</v>
      </c>
      <c r="P41">
        <v>275357.07</v>
      </c>
      <c r="Q41">
        <v>573038.65</v>
      </c>
      <c r="U41">
        <v>975214.09</v>
      </c>
      <c r="Y41">
        <v>689641.51</v>
      </c>
      <c r="Z41">
        <v>704515.17</v>
      </c>
      <c r="AB41">
        <v>26188.21</v>
      </c>
      <c r="AC41">
        <v>1835.23</v>
      </c>
      <c r="AD41">
        <v>22773.09</v>
      </c>
      <c r="AH41">
        <v>486135.73</v>
      </c>
      <c r="AM41">
        <v>423511.52</v>
      </c>
      <c r="AN41">
        <v>275782.99</v>
      </c>
      <c r="AP41">
        <v>62100.79</v>
      </c>
      <c r="AQ41">
        <v>128662.34</v>
      </c>
    </row>
    <row r="42" spans="7:43" x14ac:dyDescent="0.35">
      <c r="H42">
        <v>561442.32999999996</v>
      </c>
      <c r="M42">
        <v>829230.91</v>
      </c>
      <c r="O42">
        <v>121009.05</v>
      </c>
      <c r="P42">
        <v>439833.96</v>
      </c>
      <c r="Q42">
        <v>352553.46</v>
      </c>
      <c r="U42">
        <v>676891.48</v>
      </c>
      <c r="Z42">
        <v>877560.39</v>
      </c>
      <c r="AB42">
        <v>26037.81</v>
      </c>
      <c r="AC42">
        <v>73887.63</v>
      </c>
      <c r="AD42">
        <v>20910.7</v>
      </c>
      <c r="AH42">
        <v>265431.21999999997</v>
      </c>
      <c r="AN42">
        <v>361749.92</v>
      </c>
      <c r="AP42">
        <v>66865.009999999995</v>
      </c>
      <c r="AQ42">
        <v>216980.44</v>
      </c>
    </row>
    <row r="43" spans="7:43" x14ac:dyDescent="0.35">
      <c r="H43">
        <v>459169.36</v>
      </c>
      <c r="M43" s="2">
        <v>1193440</v>
      </c>
      <c r="O43">
        <v>304094.15000000002</v>
      </c>
      <c r="P43">
        <v>382271.88</v>
      </c>
      <c r="Q43">
        <v>247762.95</v>
      </c>
      <c r="U43">
        <v>569194.11</v>
      </c>
      <c r="Z43" s="2">
        <v>1129150</v>
      </c>
      <c r="AB43">
        <v>58462.62</v>
      </c>
      <c r="AC43">
        <v>39210.089999999997</v>
      </c>
      <c r="AD43">
        <v>15722.05</v>
      </c>
      <c r="AH43">
        <v>243754.44</v>
      </c>
      <c r="AN43">
        <v>509898.02</v>
      </c>
      <c r="AP43">
        <v>156379.75</v>
      </c>
      <c r="AQ43">
        <v>176445.22</v>
      </c>
    </row>
    <row r="44" spans="7:43" x14ac:dyDescent="0.35">
      <c r="H44">
        <v>560816.67000000004</v>
      </c>
      <c r="O44">
        <v>217644.61</v>
      </c>
      <c r="P44">
        <v>553323.87</v>
      </c>
      <c r="Q44">
        <v>332305.42</v>
      </c>
      <c r="U44">
        <v>638882.02</v>
      </c>
      <c r="AB44">
        <v>47293.18</v>
      </c>
      <c r="AC44">
        <v>72339.03</v>
      </c>
      <c r="AD44">
        <v>23480.29</v>
      </c>
      <c r="AH44">
        <v>254212.96</v>
      </c>
      <c r="AP44">
        <v>116733.67</v>
      </c>
      <c r="AQ44">
        <v>243467.59</v>
      </c>
    </row>
    <row r="45" spans="7:43" x14ac:dyDescent="0.35">
      <c r="H45" s="2">
        <v>1229770</v>
      </c>
      <c r="O45">
        <v>95830.74</v>
      </c>
      <c r="P45">
        <v>276260.74</v>
      </c>
      <c r="Q45">
        <v>434716.04</v>
      </c>
      <c r="U45" s="2">
        <v>1271500</v>
      </c>
      <c r="AB45">
        <v>21821.35</v>
      </c>
      <c r="AC45">
        <v>25556.99</v>
      </c>
      <c r="AD45">
        <v>26063.55</v>
      </c>
      <c r="AH45">
        <v>643557.57999999996</v>
      </c>
      <c r="AP45">
        <v>54097.13</v>
      </c>
      <c r="AQ45">
        <v>131816.01</v>
      </c>
    </row>
    <row r="46" spans="7:43" x14ac:dyDescent="0.35">
      <c r="H46">
        <v>388722.79</v>
      </c>
      <c r="O46">
        <v>68537.789999999994</v>
      </c>
      <c r="P46">
        <v>110194.9</v>
      </c>
      <c r="Q46">
        <v>274276.40000000002</v>
      </c>
      <c r="U46">
        <v>610317.71</v>
      </c>
      <c r="AB46">
        <v>13618.31</v>
      </c>
      <c r="AC46">
        <v>10739.26</v>
      </c>
      <c r="AD46">
        <v>19037.52</v>
      </c>
      <c r="AH46">
        <v>245447.54</v>
      </c>
      <c r="AP46">
        <v>38094.36</v>
      </c>
      <c r="AQ46">
        <v>56223.79</v>
      </c>
    </row>
    <row r="47" spans="7:43" x14ac:dyDescent="0.35">
      <c r="H47">
        <v>848475.72</v>
      </c>
      <c r="O47">
        <v>278777.31</v>
      </c>
      <c r="P47">
        <v>385173.86</v>
      </c>
      <c r="Q47">
        <v>340006.28</v>
      </c>
      <c r="U47" s="2">
        <v>1009100</v>
      </c>
      <c r="AB47">
        <v>44880.74</v>
      </c>
      <c r="AC47">
        <v>33105.14</v>
      </c>
      <c r="AD47">
        <v>20844.02</v>
      </c>
      <c r="AH47">
        <v>429973.73</v>
      </c>
      <c r="AP47">
        <v>121944.11</v>
      </c>
      <c r="AQ47">
        <v>143241.21</v>
      </c>
    </row>
    <row r="48" spans="7:43" x14ac:dyDescent="0.35">
      <c r="H48">
        <v>820896.7</v>
      </c>
      <c r="O48">
        <v>279168.68</v>
      </c>
      <c r="P48">
        <v>237780.03</v>
      </c>
      <c r="Q48">
        <v>436562.86</v>
      </c>
      <c r="U48">
        <v>910235.14</v>
      </c>
      <c r="AB48">
        <v>33710.449999999997</v>
      </c>
      <c r="AC48">
        <v>29531.75</v>
      </c>
      <c r="AD48">
        <v>20821.39</v>
      </c>
      <c r="AH48">
        <v>429966.71</v>
      </c>
      <c r="AP48">
        <v>97232.17</v>
      </c>
      <c r="AQ48">
        <v>118926.82</v>
      </c>
    </row>
    <row r="49" spans="5:43" x14ac:dyDescent="0.35">
      <c r="H49">
        <v>545009.31999999995</v>
      </c>
      <c r="O49">
        <v>86118.63</v>
      </c>
      <c r="P49">
        <v>306747.19</v>
      </c>
      <c r="Q49">
        <v>346979.97</v>
      </c>
      <c r="U49">
        <v>709486.54</v>
      </c>
      <c r="AB49">
        <v>21844.14</v>
      </c>
      <c r="AC49">
        <v>39895.43</v>
      </c>
      <c r="AD49">
        <v>17111.830000000002</v>
      </c>
      <c r="AH49">
        <v>288480.53999999998</v>
      </c>
      <c r="AP49">
        <v>55559.3</v>
      </c>
      <c r="AQ49">
        <v>162799.67000000001</v>
      </c>
    </row>
    <row r="50" spans="5:43" x14ac:dyDescent="0.35">
      <c r="H50">
        <v>749147.79</v>
      </c>
      <c r="O50">
        <v>416656.88</v>
      </c>
      <c r="P50">
        <v>478691.73</v>
      </c>
      <c r="U50">
        <v>960998.29</v>
      </c>
      <c r="AB50">
        <v>66688.56</v>
      </c>
      <c r="AC50">
        <v>40317.81</v>
      </c>
      <c r="AH50">
        <v>412076.56</v>
      </c>
      <c r="AP50">
        <v>195983.61</v>
      </c>
      <c r="AQ50">
        <v>202428.48</v>
      </c>
    </row>
    <row r="51" spans="5:43" x14ac:dyDescent="0.35">
      <c r="O51">
        <v>389312.13</v>
      </c>
      <c r="P51">
        <v>349387.4</v>
      </c>
      <c r="AB51">
        <v>61401.16</v>
      </c>
      <c r="AC51">
        <v>40359.53</v>
      </c>
      <c r="AP51">
        <v>163927.51</v>
      </c>
      <c r="AQ51">
        <v>144563.03</v>
      </c>
    </row>
    <row r="52" spans="5:43" x14ac:dyDescent="0.35">
      <c r="E52" s="1"/>
      <c r="F52" s="1"/>
      <c r="H52" s="1"/>
      <c r="I52" s="1"/>
      <c r="K52" s="1"/>
      <c r="L52" s="1"/>
      <c r="P52">
        <v>233223.21</v>
      </c>
      <c r="AC52">
        <v>29844.99</v>
      </c>
      <c r="AQ52">
        <v>112337.43</v>
      </c>
    </row>
    <row r="53" spans="5:43" x14ac:dyDescent="0.35">
      <c r="P53">
        <v>293999.09000000003</v>
      </c>
      <c r="AC53">
        <v>49868.08</v>
      </c>
      <c r="AQ53">
        <v>148244.28</v>
      </c>
    </row>
    <row r="54" spans="5:43" x14ac:dyDescent="0.35">
      <c r="AI54" t="s">
        <v>21</v>
      </c>
    </row>
    <row r="55" spans="5:43" x14ac:dyDescent="0.35">
      <c r="E55" t="s">
        <v>39</v>
      </c>
      <c r="F55" t="s">
        <v>6</v>
      </c>
      <c r="G55" s="1" t="s">
        <v>18</v>
      </c>
      <c r="H55" s="1" t="s">
        <v>19</v>
      </c>
      <c r="I55" s="1" t="s">
        <v>11</v>
      </c>
      <c r="J55" t="s">
        <v>40</v>
      </c>
      <c r="K55" t="s">
        <v>6</v>
      </c>
      <c r="L55" s="1" t="s">
        <v>18</v>
      </c>
      <c r="M55" s="1" t="s">
        <v>19</v>
      </c>
      <c r="N55" s="1" t="s">
        <v>11</v>
      </c>
      <c r="O55" t="s">
        <v>42</v>
      </c>
      <c r="P55" t="s">
        <v>6</v>
      </c>
      <c r="Q55" s="1" t="s">
        <v>18</v>
      </c>
      <c r="R55" s="1" t="s">
        <v>19</v>
      </c>
      <c r="S55" s="1" t="s">
        <v>11</v>
      </c>
    </row>
    <row r="56" spans="5:43" x14ac:dyDescent="0.35">
      <c r="E56" t="s">
        <v>23</v>
      </c>
      <c r="J56" t="s">
        <v>23</v>
      </c>
      <c r="O56" t="s">
        <v>23</v>
      </c>
    </row>
    <row r="57" spans="5:43" x14ac:dyDescent="0.35">
      <c r="E57">
        <v>1</v>
      </c>
      <c r="F57">
        <v>633982.68761999998</v>
      </c>
      <c r="G57">
        <v>570621.00405999995</v>
      </c>
      <c r="H57">
        <v>590723.18417000002</v>
      </c>
      <c r="I57">
        <v>285968.26522</v>
      </c>
      <c r="J57">
        <v>1</v>
      </c>
      <c r="K57">
        <v>763239.09857000003</v>
      </c>
      <c r="L57">
        <v>783049.70625000005</v>
      </c>
      <c r="M57">
        <v>763460.98083000001</v>
      </c>
      <c r="N57">
        <v>61542.871090000001</v>
      </c>
      <c r="O57">
        <v>1</v>
      </c>
      <c r="P57">
        <v>349970.83429000003</v>
      </c>
      <c r="Q57">
        <v>370780.93530999997</v>
      </c>
      <c r="R57">
        <v>444064.75027999998</v>
      </c>
      <c r="S57">
        <v>123297.435</v>
      </c>
    </row>
    <row r="58" spans="5:43" x14ac:dyDescent="0.35">
      <c r="E58">
        <v>2</v>
      </c>
      <c r="F58">
        <v>682444.42206000001</v>
      </c>
      <c r="G58">
        <v>700413.46400000004</v>
      </c>
      <c r="H58">
        <v>696660.52867999999</v>
      </c>
      <c r="I58">
        <v>297711.38958000002</v>
      </c>
      <c r="J58">
        <v>2</v>
      </c>
      <c r="K58">
        <v>833284.18970999995</v>
      </c>
      <c r="L58">
        <v>869163.22970999999</v>
      </c>
      <c r="M58">
        <v>852393.59316000005</v>
      </c>
      <c r="N58">
        <v>32851.058539999998</v>
      </c>
      <c r="O58">
        <v>2</v>
      </c>
      <c r="P58">
        <v>383517.40117999999</v>
      </c>
      <c r="Q58">
        <v>366523.82685999997</v>
      </c>
      <c r="R58">
        <v>370209.43474</v>
      </c>
      <c r="S58">
        <v>121461.40854</v>
      </c>
    </row>
    <row r="59" spans="5:43" x14ac:dyDescent="0.35">
      <c r="E59">
        <v>3</v>
      </c>
      <c r="F59">
        <v>692397.12156</v>
      </c>
      <c r="G59">
        <v>691909.17191999999</v>
      </c>
      <c r="H59">
        <v>802138.88399999996</v>
      </c>
      <c r="I59">
        <v>300538.02704999998</v>
      </c>
      <c r="J59">
        <v>3</v>
      </c>
      <c r="K59">
        <v>861052.38243999996</v>
      </c>
      <c r="L59">
        <v>836762.40576999995</v>
      </c>
      <c r="M59">
        <v>944264.70632999996</v>
      </c>
      <c r="N59">
        <v>19855.980909999998</v>
      </c>
      <c r="O59">
        <v>3</v>
      </c>
      <c r="P59">
        <v>385691.35843999998</v>
      </c>
      <c r="Q59">
        <v>397879.30654000002</v>
      </c>
      <c r="R59">
        <v>412873.69133</v>
      </c>
      <c r="S59">
        <v>126266.20023</v>
      </c>
    </row>
    <row r="60" spans="5:43" x14ac:dyDescent="0.35">
      <c r="E60" t="s">
        <v>15</v>
      </c>
      <c r="F60">
        <f>AVERAGE(F57:F59)</f>
        <v>669608.07708000008</v>
      </c>
      <c r="G60">
        <f>AVERAGE(G57:G59)</f>
        <v>654314.54665999999</v>
      </c>
      <c r="H60">
        <f>AVERAGE(H57:H59)</f>
        <v>696507.53228333325</v>
      </c>
      <c r="I60">
        <f>AVERAGE(I57:I59)</f>
        <v>294739.22728333337</v>
      </c>
      <c r="J60" t="s">
        <v>15</v>
      </c>
      <c r="K60">
        <f>AVERAGE(K57:K59)</f>
        <v>819191.89023999998</v>
      </c>
      <c r="L60">
        <f>AVERAGE(L57:L59)</f>
        <v>829658.44724333333</v>
      </c>
      <c r="M60">
        <f>AVERAGE(M57:M59)</f>
        <v>853373.09343999997</v>
      </c>
      <c r="N60">
        <f>AVERAGE(N57:N59)</f>
        <v>38083.303513333332</v>
      </c>
      <c r="O60" t="s">
        <v>15</v>
      </c>
      <c r="P60">
        <f>AVERAGE(P57:P59)</f>
        <v>373059.86463666661</v>
      </c>
      <c r="Q60">
        <f>AVERAGE(Q57:Q59)</f>
        <v>378394.68956999999</v>
      </c>
      <c r="R60">
        <f>AVERAGE(R57:R59)</f>
        <v>409049.29211666668</v>
      </c>
      <c r="S60">
        <f>AVERAGE(S57:S59)</f>
        <v>123675.01458999999</v>
      </c>
    </row>
    <row r="61" spans="5:43" x14ac:dyDescent="0.35">
      <c r="E61" t="s">
        <v>16</v>
      </c>
      <c r="F61">
        <f>STDEV(F57:F59)</f>
        <v>31251.245374654034</v>
      </c>
      <c r="G61">
        <f>STDEV(G57:G59)</f>
        <v>72605.354834536862</v>
      </c>
      <c r="H61">
        <f>STDEV(H57:H59)</f>
        <v>105707.93295479445</v>
      </c>
      <c r="I61">
        <f>STDEV(I57:I59)</f>
        <v>7726.2410966799562</v>
      </c>
      <c r="J61" t="s">
        <v>16</v>
      </c>
      <c r="K61">
        <f>STDEV(K57:K59)</f>
        <v>50406.391495746029</v>
      </c>
      <c r="L61">
        <f>STDEV(L57:L59)</f>
        <v>43494.073167909206</v>
      </c>
      <c r="M61">
        <f>STDEV(M57:M59)</f>
        <v>90405.842478618171</v>
      </c>
      <c r="N61">
        <f>STDEV(N57:N59)</f>
        <v>21330.295211636752</v>
      </c>
      <c r="O61" t="s">
        <v>16</v>
      </c>
      <c r="P61">
        <f>STDEV(P57:P59)</f>
        <v>20025.209469667137</v>
      </c>
      <c r="Q61">
        <f>STDEV(Q57:Q59)</f>
        <v>17007.894253536364</v>
      </c>
      <c r="R61">
        <f>STDEV(R57:R59)</f>
        <v>37075.887452432602</v>
      </c>
      <c r="S61">
        <f>STDEV(S57:S59)</f>
        <v>2424.5474951342339</v>
      </c>
    </row>
    <row r="62" spans="5:43" x14ac:dyDescent="0.35">
      <c r="V62" t="s">
        <v>21</v>
      </c>
      <c r="W62" t="s">
        <v>21</v>
      </c>
      <c r="X62" t="s">
        <v>21</v>
      </c>
    </row>
    <row r="65" spans="2:25" x14ac:dyDescent="0.35">
      <c r="B65" t="s">
        <v>44</v>
      </c>
    </row>
    <row r="66" spans="2:25" x14ac:dyDescent="0.35">
      <c r="M66" t="s">
        <v>40</v>
      </c>
      <c r="Y66" t="s">
        <v>4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68"/>
  <sheetViews>
    <sheetView workbookViewId="0">
      <selection activeCell="B5" sqref="B5"/>
    </sheetView>
  </sheetViews>
  <sheetFormatPr baseColWidth="10" defaultColWidth="9.1796875" defaultRowHeight="14.5" x14ac:dyDescent="0.35"/>
  <cols>
    <col min="4" max="4" width="13.1796875" bestFit="1" customWidth="1"/>
  </cols>
  <sheetData>
    <row r="1" spans="2:20" x14ac:dyDescent="0.35">
      <c r="F1" s="1"/>
      <c r="T1" s="1"/>
    </row>
    <row r="2" spans="2:20" x14ac:dyDescent="0.35">
      <c r="B2" t="s">
        <v>4</v>
      </c>
      <c r="E2" t="s">
        <v>6</v>
      </c>
      <c r="F2" t="s">
        <v>6</v>
      </c>
      <c r="G2" t="s">
        <v>6</v>
      </c>
      <c r="H2" t="s">
        <v>6</v>
      </c>
      <c r="I2" s="1" t="s">
        <v>11</v>
      </c>
      <c r="J2" s="1" t="s">
        <v>11</v>
      </c>
      <c r="K2" s="1" t="s">
        <v>11</v>
      </c>
      <c r="L2" s="1" t="s">
        <v>11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9</v>
      </c>
      <c r="R2" s="1" t="s">
        <v>19</v>
      </c>
      <c r="S2" s="1" t="s">
        <v>19</v>
      </c>
      <c r="T2" s="1" t="s">
        <v>19</v>
      </c>
    </row>
    <row r="3" spans="2:20" x14ac:dyDescent="0.35">
      <c r="D3" t="s">
        <v>29</v>
      </c>
      <c r="E3" t="s">
        <v>51</v>
      </c>
      <c r="F3" t="s">
        <v>51</v>
      </c>
      <c r="G3" t="s">
        <v>52</v>
      </c>
      <c r="H3" t="s">
        <v>52</v>
      </c>
      <c r="I3" t="s">
        <v>51</v>
      </c>
      <c r="J3" t="s">
        <v>51</v>
      </c>
      <c r="K3" t="s">
        <v>52</v>
      </c>
      <c r="L3" t="s">
        <v>52</v>
      </c>
      <c r="M3" t="s">
        <v>51</v>
      </c>
      <c r="N3" t="s">
        <v>51</v>
      </c>
      <c r="O3" t="s">
        <v>52</v>
      </c>
      <c r="P3" t="s">
        <v>52</v>
      </c>
      <c r="Q3" t="s">
        <v>51</v>
      </c>
      <c r="R3" t="s">
        <v>51</v>
      </c>
      <c r="S3" t="s">
        <v>52</v>
      </c>
      <c r="T3" t="s">
        <v>52</v>
      </c>
    </row>
    <row r="4" spans="2:20" x14ac:dyDescent="0.35">
      <c r="E4" t="s">
        <v>23</v>
      </c>
      <c r="F4" t="s">
        <v>16</v>
      </c>
      <c r="G4" t="s">
        <v>23</v>
      </c>
      <c r="H4" t="s">
        <v>16</v>
      </c>
      <c r="I4" t="s">
        <v>23</v>
      </c>
      <c r="J4" t="s">
        <v>16</v>
      </c>
      <c r="K4" t="s">
        <v>23</v>
      </c>
      <c r="L4" t="s">
        <v>16</v>
      </c>
      <c r="M4" t="s">
        <v>23</v>
      </c>
      <c r="N4" t="s">
        <v>16</v>
      </c>
      <c r="O4" t="s">
        <v>23</v>
      </c>
      <c r="P4" t="s">
        <v>16</v>
      </c>
      <c r="Q4" t="s">
        <v>23</v>
      </c>
      <c r="R4" t="s">
        <v>16</v>
      </c>
      <c r="S4" t="s">
        <v>23</v>
      </c>
      <c r="T4" t="s">
        <v>16</v>
      </c>
    </row>
    <row r="5" spans="2:20" x14ac:dyDescent="0.35">
      <c r="D5">
        <v>0</v>
      </c>
      <c r="E5">
        <v>5241.1699399999998</v>
      </c>
      <c r="F5">
        <v>622.67858000000001</v>
      </c>
      <c r="G5">
        <v>4466.5834100000002</v>
      </c>
      <c r="H5">
        <v>309.49162000000001</v>
      </c>
      <c r="I5">
        <v>5208.4198500000002</v>
      </c>
      <c r="J5">
        <v>754.77472</v>
      </c>
      <c r="K5">
        <v>4724.6123100000004</v>
      </c>
      <c r="L5">
        <v>409.95082000000002</v>
      </c>
      <c r="M5">
        <v>5247.1825699999999</v>
      </c>
      <c r="N5">
        <v>766.83820000000003</v>
      </c>
      <c r="O5">
        <v>4350.1059299999997</v>
      </c>
      <c r="P5">
        <v>653.86893999999995</v>
      </c>
      <c r="Q5">
        <v>5343.5932499999999</v>
      </c>
      <c r="R5">
        <v>841.29327000000001</v>
      </c>
      <c r="S5">
        <v>4098.1584999999995</v>
      </c>
      <c r="T5">
        <v>507.06000999999998</v>
      </c>
    </row>
    <row r="6" spans="2:20" x14ac:dyDescent="0.35">
      <c r="D6">
        <v>0.23280000000000001</v>
      </c>
      <c r="E6">
        <v>5503.3002900000001</v>
      </c>
      <c r="F6">
        <v>699.77453000000003</v>
      </c>
      <c r="G6">
        <v>4574.2036900000003</v>
      </c>
      <c r="H6">
        <v>348.46910000000003</v>
      </c>
      <c r="I6">
        <v>5438.6277899999995</v>
      </c>
      <c r="J6">
        <v>885.38160000000005</v>
      </c>
      <c r="K6">
        <v>4893.5412299999998</v>
      </c>
      <c r="L6">
        <v>455.88616000000002</v>
      </c>
      <c r="M6">
        <v>5579.08979</v>
      </c>
      <c r="N6">
        <v>905.56646999999998</v>
      </c>
      <c r="O6">
        <v>4475.2767400000002</v>
      </c>
      <c r="P6">
        <v>813.78647000000001</v>
      </c>
      <c r="Q6">
        <v>5667.0427499999996</v>
      </c>
      <c r="R6">
        <v>1038.55125</v>
      </c>
      <c r="S6">
        <v>4111.1584000000003</v>
      </c>
      <c r="T6">
        <v>628.70351000000005</v>
      </c>
    </row>
    <row r="7" spans="2:20" x14ac:dyDescent="0.35">
      <c r="D7">
        <v>0.4657</v>
      </c>
      <c r="E7">
        <v>5941.6767600000003</v>
      </c>
      <c r="F7">
        <v>846.73335999999995</v>
      </c>
      <c r="G7">
        <v>4741.2806200000005</v>
      </c>
      <c r="H7">
        <v>430.61669999999998</v>
      </c>
      <c r="I7">
        <v>5716.1067599999997</v>
      </c>
      <c r="J7">
        <v>1055.2601400000001</v>
      </c>
      <c r="K7">
        <v>5226.3128100000004</v>
      </c>
      <c r="L7">
        <v>667.14481999999998</v>
      </c>
      <c r="M7">
        <v>5991.1827899999998</v>
      </c>
      <c r="N7">
        <v>1008.8243</v>
      </c>
      <c r="O7">
        <v>4622.2275799999998</v>
      </c>
      <c r="P7">
        <v>983.02653999999995</v>
      </c>
      <c r="Q7">
        <v>6031.2147800000002</v>
      </c>
      <c r="R7">
        <v>1153.58547</v>
      </c>
      <c r="S7">
        <v>4145.6457499999997</v>
      </c>
      <c r="T7">
        <v>736.32542999999998</v>
      </c>
    </row>
    <row r="8" spans="2:20" x14ac:dyDescent="0.35">
      <c r="D8">
        <v>0.69850000000000001</v>
      </c>
      <c r="E8">
        <v>6722.5422399999998</v>
      </c>
      <c r="F8">
        <v>1289.0115900000001</v>
      </c>
      <c r="G8">
        <v>4916.8677900000002</v>
      </c>
      <c r="H8">
        <v>586.66660999999999</v>
      </c>
      <c r="I8">
        <v>6067.3283099999999</v>
      </c>
      <c r="J8">
        <v>1199.4635499999999</v>
      </c>
      <c r="K8">
        <v>5484.3124200000002</v>
      </c>
      <c r="L8">
        <v>866.29196999999999</v>
      </c>
      <c r="M8">
        <v>6681.2439999999997</v>
      </c>
      <c r="N8">
        <v>1410.5103999999999</v>
      </c>
      <c r="O8">
        <v>4918.0995999999996</v>
      </c>
      <c r="P8">
        <v>1291.0888199999999</v>
      </c>
      <c r="Q8">
        <v>6763.4677199999996</v>
      </c>
      <c r="R8">
        <v>1490.8579400000001</v>
      </c>
      <c r="S8">
        <v>4265.1049999999996</v>
      </c>
      <c r="T8">
        <v>832.51057000000003</v>
      </c>
    </row>
    <row r="9" spans="2:20" x14ac:dyDescent="0.35">
      <c r="D9">
        <v>0.93130000000000002</v>
      </c>
      <c r="E9">
        <v>8459.4086800000005</v>
      </c>
      <c r="F9">
        <v>2089.4684699999998</v>
      </c>
      <c r="G9">
        <v>5087.4237899999998</v>
      </c>
      <c r="H9">
        <v>671.29220999999995</v>
      </c>
      <c r="I9">
        <v>6725.2733200000002</v>
      </c>
      <c r="J9">
        <v>1486.8895</v>
      </c>
      <c r="K9">
        <v>5880.9443499999998</v>
      </c>
      <c r="L9">
        <v>1339.9746700000001</v>
      </c>
      <c r="M9">
        <v>8381.9907600000006</v>
      </c>
      <c r="N9">
        <v>2678.71315</v>
      </c>
      <c r="O9">
        <v>5565.0512600000002</v>
      </c>
      <c r="P9">
        <v>1864.2567100000001</v>
      </c>
      <c r="Q9">
        <v>8566.9918899999993</v>
      </c>
      <c r="R9">
        <v>2541.6214799999998</v>
      </c>
      <c r="S9">
        <v>4746.8105999999998</v>
      </c>
      <c r="T9">
        <v>1060.3452400000001</v>
      </c>
    </row>
    <row r="10" spans="2:20" x14ac:dyDescent="0.35">
      <c r="D10">
        <v>1.1641999999999999</v>
      </c>
      <c r="E10">
        <v>12656.926439999999</v>
      </c>
      <c r="F10">
        <v>3772.3587400000001</v>
      </c>
      <c r="G10">
        <v>5407.9869699999999</v>
      </c>
      <c r="H10">
        <v>806.43087000000003</v>
      </c>
      <c r="I10">
        <v>8043.1426099999999</v>
      </c>
      <c r="J10">
        <v>2640.3644899999999</v>
      </c>
      <c r="K10">
        <v>7032.2476900000001</v>
      </c>
      <c r="L10">
        <v>2132.9616599999999</v>
      </c>
      <c r="M10">
        <v>12618.222879999999</v>
      </c>
      <c r="N10">
        <v>4875.1633300000003</v>
      </c>
      <c r="O10">
        <v>7380.0558099999998</v>
      </c>
      <c r="P10">
        <v>2717.3753400000001</v>
      </c>
      <c r="Q10">
        <v>13058.396580000001</v>
      </c>
      <c r="R10">
        <v>4497.0039500000003</v>
      </c>
      <c r="S10">
        <v>6086.3608000000004</v>
      </c>
      <c r="T10">
        <v>1853.5857699999999</v>
      </c>
    </row>
    <row r="11" spans="2:20" x14ac:dyDescent="0.35">
      <c r="D11">
        <v>1.397</v>
      </c>
      <c r="E11">
        <v>22185.96356</v>
      </c>
      <c r="F11">
        <v>6655.49017</v>
      </c>
      <c r="G11">
        <v>6469.70838</v>
      </c>
      <c r="H11">
        <v>1266.58125</v>
      </c>
      <c r="I11">
        <v>10924.400600000001</v>
      </c>
      <c r="J11">
        <v>3916.2930500000002</v>
      </c>
      <c r="K11">
        <v>10433.50762</v>
      </c>
      <c r="L11">
        <v>3684.7831299999998</v>
      </c>
      <c r="M11">
        <v>22220.612120000002</v>
      </c>
      <c r="N11">
        <v>7431.7906000000003</v>
      </c>
      <c r="O11">
        <v>11777.72414</v>
      </c>
      <c r="P11">
        <v>4017.9351900000001</v>
      </c>
      <c r="Q11">
        <v>22481.621330000002</v>
      </c>
      <c r="R11">
        <v>8040.4001900000003</v>
      </c>
      <c r="S11">
        <v>8669.5004000000008</v>
      </c>
      <c r="T11">
        <v>3641.1509799999999</v>
      </c>
    </row>
    <row r="12" spans="2:20" x14ac:dyDescent="0.35">
      <c r="D12">
        <v>1.6297999999999999</v>
      </c>
      <c r="E12">
        <v>36788.365089999999</v>
      </c>
      <c r="F12">
        <v>8749.5407099999993</v>
      </c>
      <c r="G12">
        <v>9501.5543099999995</v>
      </c>
      <c r="H12">
        <v>3341.8090900000002</v>
      </c>
      <c r="I12">
        <v>18182.99094</v>
      </c>
      <c r="J12">
        <v>6720.1600500000004</v>
      </c>
      <c r="K12">
        <v>17642.695619999999</v>
      </c>
      <c r="L12">
        <v>5618.6339500000004</v>
      </c>
      <c r="M12">
        <v>37362.511899999998</v>
      </c>
      <c r="N12">
        <v>7949.2173599999996</v>
      </c>
      <c r="O12">
        <v>18906.09649</v>
      </c>
      <c r="P12">
        <v>4715.2305500000002</v>
      </c>
      <c r="Q12">
        <v>36976.248890000003</v>
      </c>
      <c r="R12">
        <v>10359.95485</v>
      </c>
      <c r="S12">
        <v>12020.240900000001</v>
      </c>
      <c r="T12">
        <v>4396.3513999999996</v>
      </c>
    </row>
    <row r="13" spans="2:20" x14ac:dyDescent="0.35">
      <c r="D13">
        <v>1.8626</v>
      </c>
      <c r="E13">
        <v>48137.390240000001</v>
      </c>
      <c r="F13">
        <v>8247.8551499999994</v>
      </c>
      <c r="G13">
        <v>15923.17131</v>
      </c>
      <c r="H13">
        <v>6111.0325499999999</v>
      </c>
      <c r="I13">
        <v>31906.649819999999</v>
      </c>
      <c r="J13">
        <v>9654.7924800000001</v>
      </c>
      <c r="K13">
        <v>30357.396379999998</v>
      </c>
      <c r="L13">
        <v>7181.4097000000002</v>
      </c>
      <c r="M13">
        <v>49708.509810000003</v>
      </c>
      <c r="N13">
        <v>7155.6879099999996</v>
      </c>
      <c r="O13">
        <v>24704.069210000001</v>
      </c>
      <c r="P13">
        <v>4999.2180900000003</v>
      </c>
      <c r="Q13">
        <v>50708.212749999999</v>
      </c>
      <c r="R13">
        <v>8304.3081000000002</v>
      </c>
      <c r="S13">
        <v>15966.7912</v>
      </c>
      <c r="T13">
        <v>5524.4013299999997</v>
      </c>
    </row>
    <row r="14" spans="2:20" x14ac:dyDescent="0.35">
      <c r="D14">
        <v>2.0954999999999999</v>
      </c>
      <c r="E14">
        <v>50860.882879999997</v>
      </c>
      <c r="F14">
        <v>7650.41129</v>
      </c>
      <c r="G14">
        <v>22560.128379999998</v>
      </c>
      <c r="H14">
        <v>6654.0300699999998</v>
      </c>
      <c r="I14">
        <v>46158.798629999998</v>
      </c>
      <c r="J14">
        <v>8862.8217499999992</v>
      </c>
      <c r="K14">
        <v>41746.832000000002</v>
      </c>
      <c r="L14">
        <v>6119.3422899999996</v>
      </c>
      <c r="M14">
        <v>52922.398240000002</v>
      </c>
      <c r="N14">
        <v>7591.4944400000004</v>
      </c>
      <c r="O14">
        <v>26155.909090000001</v>
      </c>
      <c r="P14">
        <v>5256.1038399999998</v>
      </c>
      <c r="Q14">
        <v>55421.961190000002</v>
      </c>
      <c r="R14">
        <v>7102.9085800000003</v>
      </c>
      <c r="S14">
        <v>19110.233</v>
      </c>
      <c r="T14">
        <v>6387.4098400000003</v>
      </c>
    </row>
    <row r="15" spans="2:20" x14ac:dyDescent="0.35">
      <c r="D15">
        <v>2.3283</v>
      </c>
      <c r="E15">
        <v>50278.103439999999</v>
      </c>
      <c r="F15">
        <v>7182.02297</v>
      </c>
      <c r="G15">
        <v>25476.925340000002</v>
      </c>
      <c r="H15">
        <v>5266.5973700000004</v>
      </c>
      <c r="I15">
        <v>51445.87844</v>
      </c>
      <c r="J15">
        <v>8225.2418400000006</v>
      </c>
      <c r="K15">
        <v>45293.443270000003</v>
      </c>
      <c r="L15">
        <v>5624.9735199999996</v>
      </c>
      <c r="M15">
        <v>52205.945930000002</v>
      </c>
      <c r="N15">
        <v>7378.45676</v>
      </c>
      <c r="O15">
        <v>25847.507880000001</v>
      </c>
      <c r="P15">
        <v>5097.3120500000005</v>
      </c>
      <c r="Q15">
        <v>54896.285609999999</v>
      </c>
      <c r="R15">
        <v>7543.7777900000001</v>
      </c>
      <c r="S15">
        <v>20295.113150000001</v>
      </c>
      <c r="T15">
        <v>6856.1245600000002</v>
      </c>
    </row>
    <row r="16" spans="2:20" x14ac:dyDescent="0.35">
      <c r="D16">
        <v>2.5611000000000002</v>
      </c>
      <c r="E16">
        <v>49561.309119999998</v>
      </c>
      <c r="F16">
        <v>6529.7167499999996</v>
      </c>
      <c r="G16">
        <v>25844.385859999999</v>
      </c>
      <c r="H16">
        <v>4928.9136900000003</v>
      </c>
      <c r="I16">
        <v>52262.89718</v>
      </c>
      <c r="J16">
        <v>8375.7948500000002</v>
      </c>
      <c r="K16">
        <v>44932.876120000001</v>
      </c>
      <c r="L16">
        <v>5355.40506</v>
      </c>
      <c r="M16">
        <v>51669.02476</v>
      </c>
      <c r="N16">
        <v>7157.4006600000002</v>
      </c>
      <c r="O16">
        <v>25542.57849</v>
      </c>
      <c r="P16">
        <v>4928.0558499999997</v>
      </c>
      <c r="Q16">
        <v>54403.932610000003</v>
      </c>
      <c r="R16">
        <v>7443.4772199999998</v>
      </c>
      <c r="S16">
        <v>20206.1623</v>
      </c>
      <c r="T16">
        <v>7032.1044400000001</v>
      </c>
    </row>
    <row r="17" spans="4:20" x14ac:dyDescent="0.35">
      <c r="D17">
        <v>2.794</v>
      </c>
      <c r="E17">
        <v>48775.150379999999</v>
      </c>
      <c r="F17">
        <v>5838.3732099999997</v>
      </c>
      <c r="G17">
        <v>25539.535520000001</v>
      </c>
      <c r="H17">
        <v>4894.4813100000001</v>
      </c>
      <c r="I17">
        <v>51920.236109999998</v>
      </c>
      <c r="J17">
        <v>7943.6108899999999</v>
      </c>
      <c r="K17">
        <v>43766.411419999997</v>
      </c>
      <c r="L17">
        <v>5126.21929</v>
      </c>
      <c r="M17">
        <v>51503.59895</v>
      </c>
      <c r="N17">
        <v>6882.1006500000003</v>
      </c>
      <c r="O17">
        <v>25537.27233</v>
      </c>
      <c r="P17">
        <v>5057.1752100000003</v>
      </c>
      <c r="Q17">
        <v>54623.034249999997</v>
      </c>
      <c r="R17">
        <v>7285.2347499999996</v>
      </c>
      <c r="S17">
        <v>19915.235649999999</v>
      </c>
      <c r="T17">
        <v>6919.4212799999996</v>
      </c>
    </row>
    <row r="18" spans="4:20" x14ac:dyDescent="0.35">
      <c r="D18">
        <v>3.0268000000000002</v>
      </c>
      <c r="E18">
        <v>48363.839789999998</v>
      </c>
      <c r="F18">
        <v>5098.9548800000002</v>
      </c>
      <c r="G18">
        <v>25245.40569</v>
      </c>
      <c r="H18">
        <v>4620.5179799999996</v>
      </c>
      <c r="I18">
        <v>51360.216050000003</v>
      </c>
      <c r="J18">
        <v>7126.4483300000002</v>
      </c>
      <c r="K18">
        <v>43889.805650000002</v>
      </c>
      <c r="L18">
        <v>5990.8811100000003</v>
      </c>
      <c r="M18">
        <v>51986.98633</v>
      </c>
      <c r="N18">
        <v>6754.0493500000002</v>
      </c>
      <c r="O18">
        <v>26026.619559999999</v>
      </c>
      <c r="P18">
        <v>5150.5424599999997</v>
      </c>
      <c r="Q18">
        <v>55150.187859999998</v>
      </c>
      <c r="R18">
        <v>7176.0695800000003</v>
      </c>
      <c r="S18">
        <v>19978.705099999999</v>
      </c>
      <c r="T18">
        <v>6280.1662299999998</v>
      </c>
    </row>
    <row r="19" spans="4:20" x14ac:dyDescent="0.35">
      <c r="D19">
        <v>3.2595999999999998</v>
      </c>
      <c r="E19">
        <v>48374.554349999999</v>
      </c>
      <c r="F19">
        <v>6020.06927</v>
      </c>
      <c r="G19">
        <v>25108.517240000001</v>
      </c>
      <c r="H19">
        <v>4368.4882600000001</v>
      </c>
      <c r="I19">
        <v>51626.096319999997</v>
      </c>
      <c r="J19">
        <v>7037.2633699999997</v>
      </c>
      <c r="K19">
        <v>43984.846149999998</v>
      </c>
      <c r="L19">
        <v>5576.4840599999998</v>
      </c>
      <c r="M19">
        <v>53429.037859999997</v>
      </c>
      <c r="N19">
        <v>6880.5735199999999</v>
      </c>
      <c r="O19">
        <v>26774.987700000001</v>
      </c>
      <c r="P19">
        <v>5271.7478099999998</v>
      </c>
      <c r="Q19">
        <v>55703.774310000001</v>
      </c>
      <c r="R19">
        <v>7781.3223799999996</v>
      </c>
      <c r="S19">
        <v>20390.143400000001</v>
      </c>
      <c r="T19">
        <v>5933.8864199999998</v>
      </c>
    </row>
    <row r="20" spans="4:20" x14ac:dyDescent="0.35">
      <c r="D20">
        <v>3.4925000000000002</v>
      </c>
      <c r="E20">
        <v>47440.494409999999</v>
      </c>
      <c r="F20">
        <v>7515.8716199999999</v>
      </c>
      <c r="G20">
        <v>25550.556069999999</v>
      </c>
      <c r="H20">
        <v>4336.5172499999999</v>
      </c>
      <c r="I20">
        <v>52555.460529999997</v>
      </c>
      <c r="J20">
        <v>7446.9294799999998</v>
      </c>
      <c r="K20">
        <v>45256.714269999997</v>
      </c>
      <c r="L20">
        <v>6219.5527000000002</v>
      </c>
      <c r="M20">
        <v>53506.579449999997</v>
      </c>
      <c r="N20">
        <v>7372.2464</v>
      </c>
      <c r="O20">
        <v>26905.47191</v>
      </c>
      <c r="P20">
        <v>5366.4474200000004</v>
      </c>
      <c r="Q20">
        <v>55167.952279999998</v>
      </c>
      <c r="R20">
        <v>8349.9134900000008</v>
      </c>
      <c r="S20">
        <v>20855.114300000001</v>
      </c>
      <c r="T20">
        <v>6420.8943900000004</v>
      </c>
    </row>
    <row r="21" spans="4:20" x14ac:dyDescent="0.35">
      <c r="D21">
        <v>3.7252999999999998</v>
      </c>
      <c r="E21">
        <v>40981.89935</v>
      </c>
      <c r="F21">
        <v>8355.5309600000001</v>
      </c>
      <c r="G21">
        <v>25862.555410000001</v>
      </c>
      <c r="H21">
        <v>4641.8100100000001</v>
      </c>
      <c r="I21">
        <v>52807.375939999998</v>
      </c>
      <c r="J21">
        <v>8179.8371399999996</v>
      </c>
      <c r="K21">
        <v>45510.309690000002</v>
      </c>
      <c r="L21">
        <v>7511.9275699999998</v>
      </c>
      <c r="M21">
        <v>46878.455929999996</v>
      </c>
      <c r="N21">
        <v>8871.8685000000005</v>
      </c>
      <c r="O21">
        <v>24062.742579999998</v>
      </c>
      <c r="P21">
        <v>5556.3118700000005</v>
      </c>
      <c r="Q21">
        <v>48916.569029999999</v>
      </c>
      <c r="R21">
        <v>9919.16741</v>
      </c>
      <c r="S21">
        <v>19790.56725</v>
      </c>
      <c r="T21">
        <v>7270.1051900000002</v>
      </c>
    </row>
    <row r="22" spans="4:20" x14ac:dyDescent="0.35">
      <c r="D22">
        <v>3.9581</v>
      </c>
      <c r="E22">
        <v>27009.39344</v>
      </c>
      <c r="F22">
        <v>7007.0653199999997</v>
      </c>
      <c r="G22">
        <v>24286.612000000001</v>
      </c>
      <c r="H22">
        <v>4582.7288699999999</v>
      </c>
      <c r="I22">
        <v>49883.421479999997</v>
      </c>
      <c r="J22">
        <v>9442.8517499999998</v>
      </c>
      <c r="K22">
        <v>41474.45046</v>
      </c>
      <c r="L22">
        <v>8400.9302399999997</v>
      </c>
      <c r="M22">
        <v>32289.100930000001</v>
      </c>
      <c r="N22">
        <v>9572.3415600000008</v>
      </c>
      <c r="O22">
        <v>17087.063600000001</v>
      </c>
      <c r="P22">
        <v>5187.8342599999996</v>
      </c>
      <c r="Q22">
        <v>35136.92469</v>
      </c>
      <c r="R22">
        <v>10892.52378</v>
      </c>
      <c r="S22">
        <v>16930.983199999999</v>
      </c>
      <c r="T22">
        <v>7579.6782300000004</v>
      </c>
    </row>
    <row r="23" spans="4:20" x14ac:dyDescent="0.35">
      <c r="D23">
        <v>4.1909999999999998</v>
      </c>
      <c r="E23">
        <v>15027.86529</v>
      </c>
      <c r="F23">
        <v>4905.28827</v>
      </c>
      <c r="G23">
        <v>18772.299660000001</v>
      </c>
      <c r="H23">
        <v>6449.8536999999997</v>
      </c>
      <c r="I23">
        <v>38781.6535</v>
      </c>
      <c r="J23">
        <v>12702.467850000001</v>
      </c>
      <c r="K23">
        <v>30151.760149999998</v>
      </c>
      <c r="L23">
        <v>9376.1928200000002</v>
      </c>
      <c r="M23">
        <v>18394.905930000001</v>
      </c>
      <c r="N23">
        <v>6829.5986400000002</v>
      </c>
      <c r="O23">
        <v>10664.954159999999</v>
      </c>
      <c r="P23">
        <v>3448.9989099999998</v>
      </c>
      <c r="Q23">
        <v>20482.053779999998</v>
      </c>
      <c r="R23">
        <v>7860.4865300000001</v>
      </c>
      <c r="S23">
        <v>12793.78955</v>
      </c>
      <c r="T23">
        <v>6660.2650599999997</v>
      </c>
    </row>
    <row r="24" spans="4:20" x14ac:dyDescent="0.35">
      <c r="D24">
        <v>4.4238</v>
      </c>
      <c r="E24">
        <v>9560.3656200000005</v>
      </c>
      <c r="F24">
        <v>2871.7835399999999</v>
      </c>
      <c r="G24">
        <v>11450.89</v>
      </c>
      <c r="H24">
        <v>4579.9320900000002</v>
      </c>
      <c r="I24">
        <v>24239.89371</v>
      </c>
      <c r="J24">
        <v>11416.14846</v>
      </c>
      <c r="K24">
        <v>17321.530309999998</v>
      </c>
      <c r="L24">
        <v>6456.2819300000001</v>
      </c>
      <c r="M24">
        <v>10835.850930000001</v>
      </c>
      <c r="N24">
        <v>3409.24595</v>
      </c>
      <c r="O24">
        <v>7415.6777000000002</v>
      </c>
      <c r="P24">
        <v>1850.3352400000001</v>
      </c>
      <c r="Q24">
        <v>12306.67092</v>
      </c>
      <c r="R24">
        <v>4684.8289000000004</v>
      </c>
      <c r="S24">
        <v>9133.6552499999998</v>
      </c>
      <c r="T24">
        <v>4012.4742999999999</v>
      </c>
    </row>
    <row r="25" spans="4:20" x14ac:dyDescent="0.35">
      <c r="D25">
        <v>4.6566000000000001</v>
      </c>
      <c r="E25">
        <v>7071.4765299999999</v>
      </c>
      <c r="F25">
        <v>1436.0381500000001</v>
      </c>
      <c r="G25">
        <v>7409.7154499999997</v>
      </c>
      <c r="H25">
        <v>2100.42508</v>
      </c>
      <c r="I25">
        <v>14989.69721</v>
      </c>
      <c r="J25">
        <v>7607.3897999999999</v>
      </c>
      <c r="K25">
        <v>10648.13365</v>
      </c>
      <c r="L25">
        <v>4182.5123599999997</v>
      </c>
      <c r="M25">
        <v>7627.4580999999998</v>
      </c>
      <c r="N25">
        <v>1747.5135499999999</v>
      </c>
      <c r="O25">
        <v>5974.1618600000002</v>
      </c>
      <c r="P25">
        <v>1086.4775400000001</v>
      </c>
      <c r="Q25">
        <v>8309.5175600000002</v>
      </c>
      <c r="R25">
        <v>2065.5990499999998</v>
      </c>
      <c r="S25">
        <v>6724.4781499999999</v>
      </c>
      <c r="T25">
        <v>1880.9085299999999</v>
      </c>
    </row>
    <row r="26" spans="4:20" x14ac:dyDescent="0.35">
      <c r="D26">
        <v>4.8894000000000002</v>
      </c>
      <c r="E26">
        <v>5964.0085600000002</v>
      </c>
      <c r="F26">
        <v>979.20721000000003</v>
      </c>
      <c r="G26">
        <v>5896.1990299999998</v>
      </c>
      <c r="H26">
        <v>938.92930999999999</v>
      </c>
      <c r="I26">
        <v>10283.136210000001</v>
      </c>
      <c r="J26">
        <v>4740.6117700000004</v>
      </c>
      <c r="K26">
        <v>7745.1473800000003</v>
      </c>
      <c r="L26">
        <v>3241.5274199999999</v>
      </c>
      <c r="M26">
        <v>6274.3504800000001</v>
      </c>
      <c r="N26">
        <v>1152.37265</v>
      </c>
      <c r="O26">
        <v>5272.8950500000001</v>
      </c>
      <c r="P26">
        <v>771.51634000000001</v>
      </c>
      <c r="Q26">
        <v>6629.3896100000002</v>
      </c>
      <c r="R26">
        <v>1141.89948</v>
      </c>
      <c r="S26">
        <v>5614.1691499999997</v>
      </c>
      <c r="T26">
        <v>1130.4672</v>
      </c>
    </row>
    <row r="27" spans="4:20" x14ac:dyDescent="0.35">
      <c r="D27">
        <v>5.1223000000000001</v>
      </c>
      <c r="E27">
        <v>5423.9924700000001</v>
      </c>
      <c r="F27">
        <v>781.34880999999996</v>
      </c>
      <c r="G27">
        <v>5307.6356900000001</v>
      </c>
      <c r="H27">
        <v>668.02878999999996</v>
      </c>
      <c r="I27">
        <v>7778.8552300000001</v>
      </c>
      <c r="J27">
        <v>2950.61229</v>
      </c>
      <c r="K27">
        <v>6440.7025800000001</v>
      </c>
      <c r="L27">
        <v>3056.76179</v>
      </c>
      <c r="M27">
        <v>5591.6063999999997</v>
      </c>
      <c r="N27">
        <v>903.80694000000005</v>
      </c>
      <c r="O27">
        <v>4886.4842600000002</v>
      </c>
      <c r="P27">
        <v>724.46463000000006</v>
      </c>
      <c r="Q27">
        <v>5823.5173599999998</v>
      </c>
      <c r="R27">
        <v>1092.7608299999999</v>
      </c>
      <c r="S27">
        <v>4977.0361499999999</v>
      </c>
      <c r="T27">
        <v>837.59929</v>
      </c>
    </row>
    <row r="28" spans="4:20" x14ac:dyDescent="0.35">
      <c r="D28">
        <v>5.3551000000000002</v>
      </c>
      <c r="E28">
        <v>5045.9957599999998</v>
      </c>
      <c r="F28">
        <v>618.23743000000002</v>
      </c>
      <c r="G28">
        <v>5011.6823100000001</v>
      </c>
      <c r="H28">
        <v>556.52871000000005</v>
      </c>
      <c r="I28">
        <v>6503.7611900000002</v>
      </c>
      <c r="J28">
        <v>2078.6712000000002</v>
      </c>
      <c r="K28">
        <v>5969.0931899999996</v>
      </c>
      <c r="L28">
        <v>3354.95984</v>
      </c>
      <c r="M28">
        <v>5159.5228100000004</v>
      </c>
      <c r="N28">
        <v>801.39035999999999</v>
      </c>
      <c r="O28">
        <v>4636.9745800000001</v>
      </c>
      <c r="P28">
        <v>694.35554999999999</v>
      </c>
      <c r="Q28">
        <v>5423.92011</v>
      </c>
      <c r="R28">
        <v>1122.9965099999999</v>
      </c>
      <c r="S28">
        <v>4719.9920499999998</v>
      </c>
      <c r="T28">
        <v>629.50355000000002</v>
      </c>
    </row>
    <row r="29" spans="4:20" x14ac:dyDescent="0.35">
      <c r="D29">
        <v>5.5879000000000003</v>
      </c>
      <c r="E29">
        <v>4712.65488</v>
      </c>
      <c r="F29">
        <v>493.81700000000001</v>
      </c>
      <c r="G29">
        <v>4698.1059699999996</v>
      </c>
      <c r="H29">
        <v>358.24712</v>
      </c>
      <c r="I29">
        <v>5971.88537</v>
      </c>
      <c r="J29">
        <v>1866.5046299999999</v>
      </c>
      <c r="K29">
        <v>5603.5695800000003</v>
      </c>
      <c r="L29">
        <v>3526.7475199999999</v>
      </c>
      <c r="M29">
        <v>4790.6918299999998</v>
      </c>
      <c r="N29">
        <v>595.47357999999997</v>
      </c>
      <c r="O29">
        <v>4428.0824700000003</v>
      </c>
      <c r="P29">
        <v>636.44655999999998</v>
      </c>
      <c r="Q29">
        <v>5033.1255000000001</v>
      </c>
      <c r="R29">
        <v>1138.9388899999999</v>
      </c>
      <c r="S29">
        <v>4489.7030999999997</v>
      </c>
      <c r="T29">
        <v>622.86332000000004</v>
      </c>
    </row>
    <row r="30" spans="4:20" x14ac:dyDescent="0.35">
      <c r="D30">
        <v>5.8208000000000002</v>
      </c>
      <c r="E30">
        <v>4461.2303499999998</v>
      </c>
      <c r="F30">
        <v>381.58703000000003</v>
      </c>
      <c r="G30">
        <v>4499.4823100000003</v>
      </c>
      <c r="H30">
        <v>288.16093999999998</v>
      </c>
      <c r="I30">
        <v>5555.9129000000003</v>
      </c>
      <c r="J30">
        <v>1629.5621599999999</v>
      </c>
      <c r="K30">
        <v>5338.07935</v>
      </c>
      <c r="L30">
        <v>3625.2350499999998</v>
      </c>
      <c r="M30">
        <v>4551.0185700000002</v>
      </c>
      <c r="N30">
        <v>501.71305000000001</v>
      </c>
      <c r="O30">
        <v>4281.2946000000002</v>
      </c>
      <c r="P30">
        <v>583.54313000000002</v>
      </c>
      <c r="Q30">
        <v>4770.08889</v>
      </c>
      <c r="R30">
        <v>983.82992000000002</v>
      </c>
      <c r="S30">
        <v>4335.4149500000003</v>
      </c>
      <c r="T30">
        <v>499.18612999999999</v>
      </c>
    </row>
    <row r="31" spans="4:20" x14ac:dyDescent="0.35">
      <c r="D31">
        <v>6.0536000000000003</v>
      </c>
      <c r="G31">
        <v>4348.1052099999997</v>
      </c>
      <c r="H31">
        <v>265.40258999999998</v>
      </c>
      <c r="I31">
        <v>5258.38652</v>
      </c>
      <c r="J31">
        <v>1528.80207</v>
      </c>
      <c r="K31">
        <v>5144.6089199999997</v>
      </c>
      <c r="L31">
        <v>3537.3163599999998</v>
      </c>
    </row>
    <row r="32" spans="4:20" x14ac:dyDescent="0.35">
      <c r="D32">
        <v>6.2864000000000004</v>
      </c>
      <c r="G32">
        <v>4238.9000299999998</v>
      </c>
      <c r="H32">
        <v>258.57632999999998</v>
      </c>
      <c r="I32">
        <v>5021.8478100000002</v>
      </c>
      <c r="J32">
        <v>1502.4276</v>
      </c>
      <c r="K32">
        <v>4898.8845799999999</v>
      </c>
      <c r="L32">
        <v>3213.7557400000001</v>
      </c>
    </row>
    <row r="33" spans="4:20" x14ac:dyDescent="0.35">
      <c r="D33">
        <v>6.5191999999999997</v>
      </c>
      <c r="G33">
        <v>4126.9793399999999</v>
      </c>
      <c r="H33">
        <v>216.44972999999999</v>
      </c>
      <c r="I33">
        <v>4884.9785499999998</v>
      </c>
      <c r="J33">
        <v>1529.4284500000001</v>
      </c>
      <c r="K33">
        <v>4611.7766899999997</v>
      </c>
      <c r="L33">
        <v>2375.0670399999999</v>
      </c>
    </row>
    <row r="36" spans="4:20" x14ac:dyDescent="0.35">
      <c r="E36" t="s">
        <v>6</v>
      </c>
      <c r="F36" t="s">
        <v>6</v>
      </c>
      <c r="G36" t="s">
        <v>6</v>
      </c>
      <c r="H36" t="s">
        <v>6</v>
      </c>
      <c r="I36" s="1" t="s">
        <v>11</v>
      </c>
      <c r="J36" s="1" t="s">
        <v>11</v>
      </c>
      <c r="K36" s="1" t="s">
        <v>11</v>
      </c>
      <c r="L36" s="1" t="s">
        <v>11</v>
      </c>
      <c r="M36" s="1" t="s">
        <v>18</v>
      </c>
      <c r="N36" s="1" t="s">
        <v>18</v>
      </c>
      <c r="O36" s="1" t="s">
        <v>18</v>
      </c>
      <c r="P36" s="1" t="s">
        <v>18</v>
      </c>
      <c r="Q36" s="1" t="s">
        <v>19</v>
      </c>
      <c r="R36" s="1" t="s">
        <v>19</v>
      </c>
      <c r="S36" s="1" t="s">
        <v>19</v>
      </c>
      <c r="T36" s="1" t="s">
        <v>19</v>
      </c>
    </row>
    <row r="37" spans="4:20" x14ac:dyDescent="0.35">
      <c r="E37" t="s">
        <v>51</v>
      </c>
      <c r="F37" t="s">
        <v>51</v>
      </c>
      <c r="G37" t="s">
        <v>52</v>
      </c>
      <c r="H37" t="s">
        <v>52</v>
      </c>
      <c r="I37" t="s">
        <v>51</v>
      </c>
      <c r="J37" t="s">
        <v>51</v>
      </c>
      <c r="K37" t="s">
        <v>52</v>
      </c>
      <c r="L37" t="s">
        <v>52</v>
      </c>
      <c r="M37" t="s">
        <v>51</v>
      </c>
      <c r="N37" t="s">
        <v>51</v>
      </c>
      <c r="O37" t="s">
        <v>52</v>
      </c>
      <c r="P37" t="s">
        <v>52</v>
      </c>
      <c r="Q37" t="s">
        <v>51</v>
      </c>
      <c r="R37" t="s">
        <v>51</v>
      </c>
      <c r="S37" t="s">
        <v>52</v>
      </c>
      <c r="T37" t="s">
        <v>52</v>
      </c>
    </row>
    <row r="38" spans="4:20" x14ac:dyDescent="0.35">
      <c r="E38" t="s">
        <v>23</v>
      </c>
      <c r="F38" t="s">
        <v>16</v>
      </c>
      <c r="G38" t="s">
        <v>23</v>
      </c>
      <c r="H38" t="s">
        <v>16</v>
      </c>
      <c r="I38" t="s">
        <v>23</v>
      </c>
      <c r="J38" t="s">
        <v>16</v>
      </c>
      <c r="K38" t="s">
        <v>23</v>
      </c>
      <c r="L38" t="s">
        <v>16</v>
      </c>
      <c r="M38" t="s">
        <v>23</v>
      </c>
      <c r="N38" t="s">
        <v>16</v>
      </c>
      <c r="O38" t="s">
        <v>23</v>
      </c>
      <c r="P38" t="s">
        <v>16</v>
      </c>
      <c r="Q38" t="s">
        <v>23</v>
      </c>
      <c r="R38" t="s">
        <v>16</v>
      </c>
      <c r="S38" t="s">
        <v>23</v>
      </c>
      <c r="T38" t="s">
        <v>16</v>
      </c>
    </row>
    <row r="39" spans="4:20" x14ac:dyDescent="0.35">
      <c r="D39" t="s">
        <v>29</v>
      </c>
      <c r="E39" t="s">
        <v>30</v>
      </c>
      <c r="F39" t="s">
        <v>30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</row>
    <row r="40" spans="4:20" x14ac:dyDescent="0.35">
      <c r="D40">
        <v>0</v>
      </c>
      <c r="E40">
        <v>1.6809999999999999E-2</v>
      </c>
      <c r="F40">
        <v>4.7800000000000004E-3</v>
      </c>
      <c r="G40">
        <v>7.2700000000000004E-3</v>
      </c>
      <c r="H40">
        <v>1.8400000000000001E-3</v>
      </c>
      <c r="I40">
        <v>1.439E-2</v>
      </c>
      <c r="J40">
        <v>5.0600000000000003E-3</v>
      </c>
      <c r="K40">
        <v>1.41E-3</v>
      </c>
      <c r="L40">
        <v>1.34E-3</v>
      </c>
      <c r="M40">
        <v>6.7799999999999996E-3</v>
      </c>
      <c r="N40">
        <v>0</v>
      </c>
      <c r="O40">
        <v>2.3500000000000001E-3</v>
      </c>
      <c r="P40">
        <v>0</v>
      </c>
      <c r="Q40">
        <v>1.1259999999999999E-2</v>
      </c>
      <c r="R40">
        <v>0</v>
      </c>
      <c r="S40">
        <v>0</v>
      </c>
      <c r="T40" s="2">
        <v>1.42631E-4</v>
      </c>
    </row>
    <row r="41" spans="4:20" x14ac:dyDescent="0.35">
      <c r="D41">
        <v>0.23280000000000001</v>
      </c>
      <c r="E41">
        <v>2.2460000000000001E-2</v>
      </c>
      <c r="F41">
        <v>6.3E-3</v>
      </c>
      <c r="G41">
        <v>9.5700000000000004E-3</v>
      </c>
      <c r="H41">
        <v>2.6099999999999999E-3</v>
      </c>
      <c r="I41">
        <v>2.1250000000000002E-2</v>
      </c>
      <c r="J41">
        <v>7.7000000000000002E-3</v>
      </c>
      <c r="K41">
        <v>3.9899999999999996E-3</v>
      </c>
      <c r="L41">
        <v>4.4000000000000003E-3</v>
      </c>
      <c r="M41">
        <v>1.1610000000000001E-2</v>
      </c>
      <c r="N41">
        <v>2.5200000000000001E-3</v>
      </c>
      <c r="O41">
        <v>5.8799999999999998E-3</v>
      </c>
      <c r="P41" s="2">
        <v>8.80907E-4</v>
      </c>
      <c r="Q41">
        <v>1.7610000000000001E-2</v>
      </c>
      <c r="R41">
        <v>3.5999999999999999E-3</v>
      </c>
      <c r="S41" s="2">
        <v>2.5190899999999998E-4</v>
      </c>
      <c r="T41">
        <v>2.3500000000000001E-3</v>
      </c>
    </row>
    <row r="42" spans="4:20" x14ac:dyDescent="0.35">
      <c r="D42">
        <v>0.4657</v>
      </c>
      <c r="E42">
        <v>3.1910000000000001E-2</v>
      </c>
      <c r="F42">
        <v>9.2099999999999994E-3</v>
      </c>
      <c r="G42">
        <v>1.3140000000000001E-2</v>
      </c>
      <c r="H42">
        <v>4.2300000000000003E-3</v>
      </c>
      <c r="I42">
        <v>2.9770000000000001E-2</v>
      </c>
      <c r="J42">
        <v>9.6699999999999998E-3</v>
      </c>
      <c r="K42">
        <v>7.0099999999999997E-3</v>
      </c>
      <c r="L42">
        <v>7.6299999999999996E-3</v>
      </c>
      <c r="M42">
        <v>1.7430000000000001E-2</v>
      </c>
      <c r="N42">
        <v>5.7999999999999996E-3</v>
      </c>
      <c r="O42">
        <v>1.282E-2</v>
      </c>
      <c r="P42">
        <v>4.9300000000000004E-3</v>
      </c>
      <c r="Q42">
        <v>2.4760000000000001E-2</v>
      </c>
      <c r="R42">
        <v>5.6899999999999997E-3</v>
      </c>
      <c r="S42" s="2">
        <v>9.2019499999999995E-4</v>
      </c>
      <c r="T42">
        <v>4.3E-3</v>
      </c>
    </row>
    <row r="43" spans="4:20" x14ac:dyDescent="0.35">
      <c r="D43">
        <v>0.69850000000000001</v>
      </c>
      <c r="E43">
        <v>4.8739999999999999E-2</v>
      </c>
      <c r="F43">
        <v>1.7979999999999999E-2</v>
      </c>
      <c r="G43">
        <v>1.6899999999999998E-2</v>
      </c>
      <c r="H43">
        <v>7.3099999999999997E-3</v>
      </c>
      <c r="I43">
        <v>4.4040000000000003E-2</v>
      </c>
      <c r="J43">
        <v>1.7340000000000001E-2</v>
      </c>
      <c r="K43">
        <v>1.3089999999999999E-2</v>
      </c>
      <c r="L43">
        <v>1.3520000000000001E-2</v>
      </c>
      <c r="M43">
        <v>2.4799999999999999E-2</v>
      </c>
      <c r="N43">
        <v>8.5800000000000008E-3</v>
      </c>
      <c r="O43">
        <v>1.8200000000000001E-2</v>
      </c>
      <c r="P43">
        <v>8.7500000000000008E-3</v>
      </c>
      <c r="Q43">
        <v>3.9140000000000001E-2</v>
      </c>
      <c r="R43">
        <v>1.184E-2</v>
      </c>
      <c r="S43">
        <v>3.2399999999999998E-3</v>
      </c>
      <c r="T43">
        <v>6.0400000000000002E-3</v>
      </c>
    </row>
    <row r="44" spans="4:20" x14ac:dyDescent="0.35">
      <c r="D44">
        <v>0.93130000000000002</v>
      </c>
      <c r="E44">
        <v>8.6169999999999997E-2</v>
      </c>
      <c r="F44">
        <v>3.3829999999999999E-2</v>
      </c>
      <c r="G44">
        <v>2.0549999999999999E-2</v>
      </c>
      <c r="H44">
        <v>8.9800000000000001E-3</v>
      </c>
      <c r="I44">
        <v>7.9200000000000007E-2</v>
      </c>
      <c r="J44">
        <v>4.1529999999999997E-2</v>
      </c>
      <c r="K44">
        <v>2.639E-2</v>
      </c>
      <c r="L44">
        <v>2.4469999999999999E-2</v>
      </c>
      <c r="M44">
        <v>3.8600000000000002E-2</v>
      </c>
      <c r="N44">
        <v>1.413E-2</v>
      </c>
      <c r="O44">
        <v>2.647E-2</v>
      </c>
      <c r="P44">
        <v>1.7840000000000002E-2</v>
      </c>
      <c r="Q44">
        <v>7.4550000000000005E-2</v>
      </c>
      <c r="R44">
        <v>3.099E-2</v>
      </c>
      <c r="S44">
        <v>1.257E-2</v>
      </c>
      <c r="T44">
        <v>1.017E-2</v>
      </c>
    </row>
    <row r="45" spans="4:20" x14ac:dyDescent="0.35">
      <c r="D45">
        <v>1.1641999999999999</v>
      </c>
      <c r="E45">
        <v>0.17663000000000001</v>
      </c>
      <c r="F45">
        <v>6.7169999999999994E-2</v>
      </c>
      <c r="G45">
        <v>2.741E-2</v>
      </c>
      <c r="H45">
        <v>1.1650000000000001E-2</v>
      </c>
      <c r="I45">
        <v>0.16678000000000001</v>
      </c>
      <c r="J45">
        <v>8.3430000000000004E-2</v>
      </c>
      <c r="K45">
        <v>6.3710000000000003E-2</v>
      </c>
      <c r="L45">
        <v>4.0770000000000001E-2</v>
      </c>
      <c r="M45">
        <v>6.6250000000000003E-2</v>
      </c>
      <c r="N45">
        <v>3.6400000000000002E-2</v>
      </c>
      <c r="O45">
        <v>5.049E-2</v>
      </c>
      <c r="P45">
        <v>3.304E-2</v>
      </c>
      <c r="Q45">
        <v>0.16273000000000001</v>
      </c>
      <c r="R45">
        <v>6.6629999999999995E-2</v>
      </c>
      <c r="S45">
        <v>3.8530000000000002E-2</v>
      </c>
      <c r="T45">
        <v>2.453E-2</v>
      </c>
    </row>
    <row r="46" spans="4:20" x14ac:dyDescent="0.35">
      <c r="D46">
        <v>1.397</v>
      </c>
      <c r="E46">
        <v>0.38200000000000001</v>
      </c>
      <c r="F46">
        <v>0.12429</v>
      </c>
      <c r="G46">
        <v>5.0130000000000001E-2</v>
      </c>
      <c r="H46">
        <v>2.0740000000000001E-2</v>
      </c>
      <c r="I46">
        <v>0.36529</v>
      </c>
      <c r="J46">
        <v>0.13220000000000001</v>
      </c>
      <c r="K46">
        <v>0.15412000000000001</v>
      </c>
      <c r="L46">
        <v>6.5619999999999998E-2</v>
      </c>
      <c r="M46">
        <v>0.12669</v>
      </c>
      <c r="N46">
        <v>6.1030000000000001E-2</v>
      </c>
      <c r="O46">
        <v>0.12143</v>
      </c>
      <c r="P46">
        <v>6.2799999999999995E-2</v>
      </c>
      <c r="Q46">
        <v>0.34773999999999999</v>
      </c>
      <c r="R46">
        <v>0.13122</v>
      </c>
      <c r="S46">
        <v>8.8580000000000006E-2</v>
      </c>
      <c r="T46">
        <v>5.6910000000000002E-2</v>
      </c>
    </row>
    <row r="47" spans="4:20" x14ac:dyDescent="0.35">
      <c r="D47">
        <v>1.6297999999999999</v>
      </c>
      <c r="E47">
        <v>0.69671000000000005</v>
      </c>
      <c r="F47">
        <v>0.16577</v>
      </c>
      <c r="G47">
        <v>0.115</v>
      </c>
      <c r="H47">
        <v>6.1710000000000001E-2</v>
      </c>
      <c r="I47">
        <v>0.67832000000000003</v>
      </c>
      <c r="J47">
        <v>0.14207</v>
      </c>
      <c r="K47">
        <v>0.30066999999999999</v>
      </c>
      <c r="L47">
        <v>7.8939999999999996E-2</v>
      </c>
      <c r="M47">
        <v>0.27895999999999999</v>
      </c>
      <c r="N47">
        <v>0.11516</v>
      </c>
      <c r="O47">
        <v>0.27179999999999999</v>
      </c>
      <c r="P47">
        <v>9.9890000000000007E-2</v>
      </c>
      <c r="Q47">
        <v>0.63231999999999999</v>
      </c>
      <c r="R47">
        <v>0.17349999999999999</v>
      </c>
      <c r="S47">
        <v>0.15351000000000001</v>
      </c>
      <c r="T47">
        <v>7.059E-2</v>
      </c>
    </row>
    <row r="48" spans="4:20" x14ac:dyDescent="0.35">
      <c r="D48">
        <v>1.8626</v>
      </c>
      <c r="E48">
        <v>0.94130000000000003</v>
      </c>
      <c r="F48">
        <v>0.15583</v>
      </c>
      <c r="G48">
        <v>0.25241000000000002</v>
      </c>
      <c r="H48">
        <v>0.11638999999999999</v>
      </c>
      <c r="I48">
        <v>0.93355999999999995</v>
      </c>
      <c r="J48">
        <v>0.12692999999999999</v>
      </c>
      <c r="K48">
        <v>0.41987000000000002</v>
      </c>
      <c r="L48">
        <v>8.4370000000000001E-2</v>
      </c>
      <c r="M48">
        <v>0.56684000000000001</v>
      </c>
      <c r="N48">
        <v>0.17180999999999999</v>
      </c>
      <c r="O48">
        <v>0.53700000000000003</v>
      </c>
      <c r="P48">
        <v>0.12986</v>
      </c>
      <c r="Q48">
        <v>0.90192000000000005</v>
      </c>
      <c r="R48">
        <v>0.13603000000000001</v>
      </c>
      <c r="S48">
        <v>0.22999</v>
      </c>
      <c r="T48">
        <v>9.103E-2</v>
      </c>
    </row>
    <row r="49" spans="4:20" x14ac:dyDescent="0.35">
      <c r="D49">
        <v>2.0954999999999999</v>
      </c>
      <c r="E49">
        <v>1</v>
      </c>
      <c r="F49">
        <v>0.14399999999999999</v>
      </c>
      <c r="G49">
        <v>0.39443</v>
      </c>
      <c r="H49">
        <v>0.12711</v>
      </c>
      <c r="I49">
        <v>1</v>
      </c>
      <c r="J49">
        <v>0.13525000000000001</v>
      </c>
      <c r="K49">
        <v>0.44971</v>
      </c>
      <c r="L49">
        <v>8.9279999999999998E-2</v>
      </c>
      <c r="M49">
        <v>0.86582000000000003</v>
      </c>
      <c r="N49">
        <v>0.15651999999999999</v>
      </c>
      <c r="O49">
        <v>0.77456000000000003</v>
      </c>
      <c r="P49">
        <v>0.10949</v>
      </c>
      <c r="Q49">
        <v>0.99446999999999997</v>
      </c>
      <c r="R49">
        <v>0.11413</v>
      </c>
      <c r="S49">
        <v>0.29089999999999999</v>
      </c>
      <c r="T49">
        <v>0.10666</v>
      </c>
    </row>
    <row r="50" spans="4:20" x14ac:dyDescent="0.35">
      <c r="D50">
        <v>2.3283</v>
      </c>
      <c r="E50">
        <v>0.98743999999999998</v>
      </c>
      <c r="F50">
        <v>0.13472000000000001</v>
      </c>
      <c r="G50">
        <v>0.45684000000000002</v>
      </c>
      <c r="H50">
        <v>9.9720000000000003E-2</v>
      </c>
      <c r="I50">
        <v>0.98519000000000001</v>
      </c>
      <c r="J50">
        <v>0.13117999999999999</v>
      </c>
      <c r="K50">
        <v>0.44336999999999999</v>
      </c>
      <c r="L50">
        <v>8.6239999999999997E-2</v>
      </c>
      <c r="M50">
        <v>0.97672000000000003</v>
      </c>
      <c r="N50">
        <v>0.14421999999999999</v>
      </c>
      <c r="O50">
        <v>0.84853000000000001</v>
      </c>
      <c r="P50">
        <v>0.10001</v>
      </c>
      <c r="Q50">
        <v>0.98414999999999997</v>
      </c>
      <c r="R50">
        <v>0.12217</v>
      </c>
      <c r="S50">
        <v>0.31385999999999997</v>
      </c>
      <c r="T50">
        <v>0.11515</v>
      </c>
    </row>
    <row r="51" spans="4:20" x14ac:dyDescent="0.35">
      <c r="D51">
        <v>2.5611000000000002</v>
      </c>
      <c r="E51">
        <v>0.97199000000000002</v>
      </c>
      <c r="F51">
        <v>0.12180000000000001</v>
      </c>
      <c r="G51">
        <v>0.4647</v>
      </c>
      <c r="H51">
        <v>9.3049999999999994E-2</v>
      </c>
      <c r="I51">
        <v>0.97409000000000001</v>
      </c>
      <c r="J51">
        <v>0.12697</v>
      </c>
      <c r="K51">
        <v>0.43711</v>
      </c>
      <c r="L51">
        <v>8.301E-2</v>
      </c>
      <c r="M51">
        <v>0.99385999999999997</v>
      </c>
      <c r="N51">
        <v>0.14712</v>
      </c>
      <c r="O51">
        <v>0.84101000000000004</v>
      </c>
      <c r="P51">
        <v>9.4839999999999994E-2</v>
      </c>
      <c r="Q51">
        <v>0.97448000000000001</v>
      </c>
      <c r="R51">
        <v>0.12034</v>
      </c>
      <c r="S51">
        <v>0.31213999999999997</v>
      </c>
      <c r="T51">
        <v>0.11834</v>
      </c>
    </row>
    <row r="52" spans="4:20" x14ac:dyDescent="0.35">
      <c r="D52">
        <v>2.794</v>
      </c>
      <c r="E52">
        <v>0.95504999999999995</v>
      </c>
      <c r="F52">
        <v>0.1081</v>
      </c>
      <c r="G52">
        <v>0.45817999999999998</v>
      </c>
      <c r="H52">
        <v>9.2369999999999994E-2</v>
      </c>
      <c r="I52">
        <v>0.97067000000000003</v>
      </c>
      <c r="J52">
        <v>0.12171999999999999</v>
      </c>
      <c r="K52">
        <v>0.437</v>
      </c>
      <c r="L52">
        <v>8.5470000000000004E-2</v>
      </c>
      <c r="M52">
        <v>0.98667000000000005</v>
      </c>
      <c r="N52">
        <v>0.13877999999999999</v>
      </c>
      <c r="O52">
        <v>0.81667999999999996</v>
      </c>
      <c r="P52">
        <v>9.0440000000000006E-2</v>
      </c>
      <c r="Q52">
        <v>0.97877999999999998</v>
      </c>
      <c r="R52">
        <v>0.11745999999999999</v>
      </c>
      <c r="S52">
        <v>0.30649999999999999</v>
      </c>
      <c r="T52">
        <v>0.1163</v>
      </c>
    </row>
    <row r="53" spans="4:20" x14ac:dyDescent="0.35">
      <c r="D53">
        <v>3.0268000000000002</v>
      </c>
      <c r="E53">
        <v>0.94618000000000002</v>
      </c>
      <c r="F53">
        <v>9.3450000000000005E-2</v>
      </c>
      <c r="G53">
        <v>0.45189000000000001</v>
      </c>
      <c r="H53">
        <v>8.6959999999999996E-2</v>
      </c>
      <c r="I53">
        <v>0.98065999999999998</v>
      </c>
      <c r="J53">
        <v>0.11927</v>
      </c>
      <c r="K53">
        <v>0.44706000000000001</v>
      </c>
      <c r="L53">
        <v>8.7260000000000004E-2</v>
      </c>
      <c r="M53">
        <v>0.97492999999999996</v>
      </c>
      <c r="N53">
        <v>0.123</v>
      </c>
      <c r="O53">
        <v>0.81925000000000003</v>
      </c>
      <c r="P53">
        <v>0.10703</v>
      </c>
      <c r="Q53">
        <v>0.98912999999999995</v>
      </c>
      <c r="R53">
        <v>0.11547</v>
      </c>
      <c r="S53">
        <v>0.30773</v>
      </c>
      <c r="T53">
        <v>0.10471999999999999</v>
      </c>
    </row>
    <row r="54" spans="4:20" x14ac:dyDescent="0.35">
      <c r="D54">
        <v>3.2595999999999998</v>
      </c>
      <c r="E54">
        <v>0.94640999999999997</v>
      </c>
      <c r="F54">
        <v>0.11169999999999999</v>
      </c>
      <c r="G54">
        <v>0.44896000000000003</v>
      </c>
      <c r="H54">
        <v>8.1979999999999997E-2</v>
      </c>
      <c r="I54">
        <v>1.01047</v>
      </c>
      <c r="J54">
        <v>0.12169000000000001</v>
      </c>
      <c r="K54">
        <v>0.46244000000000002</v>
      </c>
      <c r="L54">
        <v>8.9569999999999997E-2</v>
      </c>
      <c r="M54">
        <v>0.98050000000000004</v>
      </c>
      <c r="N54">
        <v>0.12128</v>
      </c>
      <c r="O54">
        <v>0.82123999999999997</v>
      </c>
      <c r="P54">
        <v>9.9080000000000001E-2</v>
      </c>
      <c r="Q54">
        <v>1</v>
      </c>
      <c r="R54">
        <v>0.1265</v>
      </c>
      <c r="S54">
        <v>0.31569999999999998</v>
      </c>
      <c r="T54">
        <v>9.8449999999999996E-2</v>
      </c>
    </row>
    <row r="55" spans="4:20" x14ac:dyDescent="0.35">
      <c r="D55">
        <v>3.4925000000000002</v>
      </c>
      <c r="E55">
        <v>0.92627999999999999</v>
      </c>
      <c r="F55">
        <v>0.14133000000000001</v>
      </c>
      <c r="G55">
        <v>0.45841999999999999</v>
      </c>
      <c r="H55">
        <v>8.1350000000000006E-2</v>
      </c>
      <c r="I55">
        <v>1.0120800000000001</v>
      </c>
      <c r="J55">
        <v>0.13106999999999999</v>
      </c>
      <c r="K55">
        <v>0.46511999999999998</v>
      </c>
      <c r="L55">
        <v>9.1380000000000003E-2</v>
      </c>
      <c r="M55">
        <v>1</v>
      </c>
      <c r="N55">
        <v>0.12919</v>
      </c>
      <c r="O55">
        <v>0.84775999999999996</v>
      </c>
      <c r="P55">
        <v>0.11141</v>
      </c>
      <c r="Q55">
        <v>0.98948000000000003</v>
      </c>
      <c r="R55">
        <v>0.13686000000000001</v>
      </c>
      <c r="S55">
        <v>0.32471</v>
      </c>
      <c r="T55">
        <v>0.10727</v>
      </c>
    </row>
    <row r="56" spans="4:20" x14ac:dyDescent="0.35">
      <c r="D56">
        <v>3.7252999999999998</v>
      </c>
      <c r="E56">
        <v>0.78708999999999996</v>
      </c>
      <c r="F56">
        <v>0.15795999999999999</v>
      </c>
      <c r="G56">
        <v>0.46509</v>
      </c>
      <c r="H56">
        <v>8.7379999999999999E-2</v>
      </c>
      <c r="I56">
        <v>0.87504999999999999</v>
      </c>
      <c r="J56">
        <v>0.15967000000000001</v>
      </c>
      <c r="K56">
        <v>0.40667999999999999</v>
      </c>
      <c r="L56">
        <v>9.5009999999999997E-2</v>
      </c>
      <c r="M56">
        <v>1.00528</v>
      </c>
      <c r="N56">
        <v>0.14334</v>
      </c>
      <c r="O56">
        <v>0.85304999999999997</v>
      </c>
      <c r="P56">
        <v>0.13619999999999999</v>
      </c>
      <c r="Q56">
        <v>0.86673999999999995</v>
      </c>
      <c r="R56">
        <v>0.16547000000000001</v>
      </c>
      <c r="S56">
        <v>0.30408000000000002</v>
      </c>
      <c r="T56">
        <v>0.12265</v>
      </c>
    </row>
    <row r="57" spans="4:20" x14ac:dyDescent="0.35">
      <c r="D57">
        <v>3.9581</v>
      </c>
      <c r="E57">
        <v>0.48596</v>
      </c>
      <c r="F57">
        <v>0.13125000000000001</v>
      </c>
      <c r="G57">
        <v>0.43136999999999998</v>
      </c>
      <c r="H57">
        <v>8.6209999999999995E-2</v>
      </c>
      <c r="I57">
        <v>0.57343999999999995</v>
      </c>
      <c r="J57">
        <v>0.17304</v>
      </c>
      <c r="K57">
        <v>0.26327</v>
      </c>
      <c r="L57">
        <v>8.7970000000000007E-2</v>
      </c>
      <c r="M57">
        <v>0.94394999999999996</v>
      </c>
      <c r="N57">
        <v>0.16772000000000001</v>
      </c>
      <c r="O57">
        <v>0.76887000000000005</v>
      </c>
      <c r="P57">
        <v>0.15323999999999999</v>
      </c>
      <c r="Q57">
        <v>0.59619999999999995</v>
      </c>
      <c r="R57">
        <v>0.18321000000000001</v>
      </c>
      <c r="S57">
        <v>0.24867</v>
      </c>
      <c r="T57">
        <v>0.12826000000000001</v>
      </c>
    </row>
    <row r="58" spans="4:20" x14ac:dyDescent="0.35">
      <c r="D58">
        <v>4.1909999999999998</v>
      </c>
      <c r="E58">
        <v>0.22772999999999999</v>
      </c>
      <c r="F58">
        <v>8.9609999999999995E-2</v>
      </c>
      <c r="G58">
        <v>0.31337999999999999</v>
      </c>
      <c r="H58">
        <v>0.12307999999999999</v>
      </c>
      <c r="I58">
        <v>0.28620000000000001</v>
      </c>
      <c r="J58">
        <v>0.12071</v>
      </c>
      <c r="K58">
        <v>0.13124</v>
      </c>
      <c r="L58">
        <v>5.475E-2</v>
      </c>
      <c r="M58">
        <v>0.71106000000000003</v>
      </c>
      <c r="N58">
        <v>0.23064999999999999</v>
      </c>
      <c r="O58">
        <v>0.53271000000000002</v>
      </c>
      <c r="P58">
        <v>0.17194999999999999</v>
      </c>
      <c r="Q58">
        <v>0.30847999999999998</v>
      </c>
      <c r="R58">
        <v>0.12794</v>
      </c>
      <c r="S58">
        <v>0.16850000000000001</v>
      </c>
      <c r="T58">
        <v>0.1116</v>
      </c>
    </row>
    <row r="59" spans="4:20" x14ac:dyDescent="0.35">
      <c r="D59">
        <v>4.4238</v>
      </c>
      <c r="E59">
        <v>0.1099</v>
      </c>
      <c r="F59">
        <v>4.9329999999999999E-2</v>
      </c>
      <c r="G59">
        <v>0.15672</v>
      </c>
      <c r="H59">
        <v>8.616E-2</v>
      </c>
      <c r="I59">
        <v>0.12992999999999999</v>
      </c>
      <c r="J59">
        <v>5.5469999999999998E-2</v>
      </c>
      <c r="K59">
        <v>6.4439999999999997E-2</v>
      </c>
      <c r="L59">
        <v>2.4199999999999999E-2</v>
      </c>
      <c r="M59">
        <v>0.40600999999999998</v>
      </c>
      <c r="N59">
        <v>0.20582</v>
      </c>
      <c r="O59">
        <v>0.2651</v>
      </c>
      <c r="P59">
        <v>0.11595</v>
      </c>
      <c r="Q59">
        <v>0.14796999999999999</v>
      </c>
      <c r="R59">
        <v>7.0059999999999997E-2</v>
      </c>
      <c r="S59">
        <v>9.758E-2</v>
      </c>
      <c r="T59">
        <v>6.3640000000000002E-2</v>
      </c>
    </row>
    <row r="60" spans="4:20" x14ac:dyDescent="0.35">
      <c r="D60">
        <v>4.6566000000000001</v>
      </c>
      <c r="E60">
        <v>5.6259999999999998E-2</v>
      </c>
      <c r="F60">
        <v>2.0889999999999999E-2</v>
      </c>
      <c r="G60">
        <v>7.0239999999999997E-2</v>
      </c>
      <c r="H60">
        <v>3.7199999999999997E-2</v>
      </c>
      <c r="I60">
        <v>6.3600000000000004E-2</v>
      </c>
      <c r="J60">
        <v>2.3769999999999999E-2</v>
      </c>
      <c r="K60">
        <v>3.4799999999999998E-2</v>
      </c>
      <c r="L60">
        <v>9.6100000000000005E-3</v>
      </c>
      <c r="M60">
        <v>0.21196999999999999</v>
      </c>
      <c r="N60">
        <v>0.13228999999999999</v>
      </c>
      <c r="O60">
        <v>0.12590999999999999</v>
      </c>
      <c r="P60">
        <v>7.2349999999999998E-2</v>
      </c>
      <c r="Q60">
        <v>6.9489999999999996E-2</v>
      </c>
      <c r="R60">
        <v>2.232E-2</v>
      </c>
      <c r="S60">
        <v>5.0889999999999998E-2</v>
      </c>
      <c r="T60">
        <v>2.503E-2</v>
      </c>
    </row>
    <row r="61" spans="4:20" x14ac:dyDescent="0.35">
      <c r="D61">
        <v>4.8894000000000002</v>
      </c>
      <c r="E61">
        <v>3.2390000000000002E-2</v>
      </c>
      <c r="F61">
        <v>1.184E-2</v>
      </c>
      <c r="G61">
        <v>3.7859999999999998E-2</v>
      </c>
      <c r="H61">
        <v>1.427E-2</v>
      </c>
      <c r="I61">
        <v>3.5630000000000002E-2</v>
      </c>
      <c r="J61">
        <v>1.2409999999999999E-2</v>
      </c>
      <c r="K61">
        <v>2.0389999999999998E-2</v>
      </c>
      <c r="L61">
        <v>3.5899999999999999E-3</v>
      </c>
      <c r="M61">
        <v>0.11323999999999999</v>
      </c>
      <c r="N61">
        <v>7.6950000000000005E-2</v>
      </c>
      <c r="O61">
        <v>6.5360000000000001E-2</v>
      </c>
      <c r="P61">
        <v>5.4300000000000001E-2</v>
      </c>
      <c r="Q61">
        <v>3.6499999999999998E-2</v>
      </c>
      <c r="R61">
        <v>5.4799999999999996E-3</v>
      </c>
      <c r="S61">
        <v>2.938E-2</v>
      </c>
      <c r="T61">
        <v>1.1440000000000001E-2</v>
      </c>
    </row>
    <row r="62" spans="4:20" x14ac:dyDescent="0.35">
      <c r="D62">
        <v>5.1223000000000001</v>
      </c>
      <c r="E62">
        <v>2.0750000000000001E-2</v>
      </c>
      <c r="F62">
        <v>7.92E-3</v>
      </c>
      <c r="G62">
        <v>2.5260000000000001E-2</v>
      </c>
      <c r="H62">
        <v>8.9200000000000008E-3</v>
      </c>
      <c r="I62">
        <v>2.1510000000000001E-2</v>
      </c>
      <c r="J62">
        <v>7.6699999999999997E-3</v>
      </c>
      <c r="K62">
        <v>1.244E-2</v>
      </c>
      <c r="L62">
        <v>2.6900000000000001E-3</v>
      </c>
      <c r="M62">
        <v>6.071E-2</v>
      </c>
      <c r="N62">
        <v>4.2389999999999997E-2</v>
      </c>
      <c r="O62">
        <v>3.8150000000000003E-2</v>
      </c>
      <c r="P62">
        <v>5.076E-2</v>
      </c>
      <c r="Q62">
        <v>2.068E-2</v>
      </c>
      <c r="R62">
        <v>4.5799999999999999E-3</v>
      </c>
      <c r="S62">
        <v>1.703E-2</v>
      </c>
      <c r="T62">
        <v>6.13E-3</v>
      </c>
    </row>
    <row r="63" spans="4:20" x14ac:dyDescent="0.35">
      <c r="D63">
        <v>5.3551000000000002</v>
      </c>
      <c r="E63">
        <v>1.26E-2</v>
      </c>
      <c r="F63">
        <v>4.6899999999999997E-3</v>
      </c>
      <c r="G63">
        <v>1.8929999999999999E-2</v>
      </c>
      <c r="H63">
        <v>6.7200000000000003E-3</v>
      </c>
      <c r="I63">
        <v>1.2579999999999999E-2</v>
      </c>
      <c r="J63">
        <v>5.7200000000000003E-3</v>
      </c>
      <c r="K63">
        <v>7.3099999999999997E-3</v>
      </c>
      <c r="L63">
        <v>2.1199999999999999E-3</v>
      </c>
      <c r="M63">
        <v>3.3959999999999997E-2</v>
      </c>
      <c r="N63">
        <v>2.5559999999999999E-2</v>
      </c>
      <c r="O63">
        <v>2.8309999999999998E-2</v>
      </c>
      <c r="P63">
        <v>5.6480000000000002E-2</v>
      </c>
      <c r="Q63">
        <v>1.2840000000000001E-2</v>
      </c>
      <c r="R63">
        <v>5.13E-3</v>
      </c>
      <c r="S63">
        <v>1.205E-2</v>
      </c>
      <c r="T63">
        <v>2.3600000000000001E-3</v>
      </c>
    </row>
    <row r="64" spans="4:20" x14ac:dyDescent="0.35">
      <c r="D64">
        <v>5.5879000000000003</v>
      </c>
      <c r="E64">
        <v>5.4200000000000003E-3</v>
      </c>
      <c r="F64">
        <v>2.2200000000000002E-3</v>
      </c>
      <c r="G64">
        <v>1.222E-2</v>
      </c>
      <c r="H64">
        <v>2.8E-3</v>
      </c>
      <c r="I64">
        <v>4.9500000000000004E-3</v>
      </c>
      <c r="J64">
        <v>1.7899999999999999E-3</v>
      </c>
      <c r="K64">
        <v>3.0200000000000001E-3</v>
      </c>
      <c r="L64">
        <v>1.01E-3</v>
      </c>
      <c r="M64">
        <v>2.2800000000000001E-2</v>
      </c>
      <c r="N64">
        <v>2.146E-2</v>
      </c>
      <c r="O64">
        <v>2.069E-2</v>
      </c>
      <c r="P64">
        <v>5.9769999999999997E-2</v>
      </c>
      <c r="Q64">
        <v>5.1599999999999997E-3</v>
      </c>
      <c r="R64">
        <v>5.4299999999999999E-3</v>
      </c>
      <c r="S64">
        <v>7.5900000000000004E-3</v>
      </c>
      <c r="T64">
        <v>2.2399999999999998E-3</v>
      </c>
    </row>
    <row r="65" spans="4:20" x14ac:dyDescent="0.35">
      <c r="D65">
        <v>5.8208000000000002</v>
      </c>
      <c r="E65">
        <v>0</v>
      </c>
      <c r="F65">
        <v>0</v>
      </c>
      <c r="G65">
        <v>7.9699999999999997E-3</v>
      </c>
      <c r="H65">
        <v>1.42E-3</v>
      </c>
      <c r="I65">
        <v>0</v>
      </c>
      <c r="J65">
        <v>0</v>
      </c>
      <c r="K65">
        <v>0</v>
      </c>
      <c r="L65">
        <v>0</v>
      </c>
      <c r="M65">
        <v>1.4069999999999999E-2</v>
      </c>
      <c r="N65">
        <v>1.6889999999999999E-2</v>
      </c>
      <c r="O65">
        <v>1.515E-2</v>
      </c>
      <c r="P65">
        <v>6.166E-2</v>
      </c>
      <c r="Q65">
        <v>0</v>
      </c>
      <c r="R65">
        <v>2.5999999999999999E-3</v>
      </c>
      <c r="S65">
        <v>4.5999999999999999E-3</v>
      </c>
      <c r="T65">
        <v>0</v>
      </c>
    </row>
    <row r="66" spans="4:20" x14ac:dyDescent="0.35">
      <c r="D66">
        <v>6.0536000000000003</v>
      </c>
      <c r="G66">
        <v>4.7299999999999998E-3</v>
      </c>
      <c r="H66" s="2">
        <v>9.6659899999999995E-4</v>
      </c>
      <c r="M66">
        <v>7.8300000000000002E-3</v>
      </c>
      <c r="N66">
        <v>1.494E-2</v>
      </c>
      <c r="O66">
        <v>1.111E-2</v>
      </c>
      <c r="P66">
        <v>5.9970000000000002E-2</v>
      </c>
    </row>
    <row r="67" spans="4:20" x14ac:dyDescent="0.35">
      <c r="D67">
        <v>6.2864000000000004</v>
      </c>
      <c r="G67">
        <v>2.3900000000000002E-3</v>
      </c>
      <c r="H67" s="2">
        <v>8.3181100000000001E-4</v>
      </c>
      <c r="M67">
        <v>2.8700000000000002E-3</v>
      </c>
      <c r="N67">
        <v>1.443E-2</v>
      </c>
      <c r="O67">
        <v>5.9899999999999997E-3</v>
      </c>
      <c r="P67">
        <v>5.3769999999999998E-2</v>
      </c>
    </row>
    <row r="68" spans="4:20" x14ac:dyDescent="0.35">
      <c r="D68">
        <v>6.5191999999999997</v>
      </c>
      <c r="G68">
        <v>0</v>
      </c>
      <c r="H68">
        <v>0</v>
      </c>
      <c r="M68">
        <v>0</v>
      </c>
      <c r="N68">
        <v>1.495E-2</v>
      </c>
      <c r="O68">
        <v>0</v>
      </c>
      <c r="P68">
        <v>3.7690000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33"/>
  <sheetViews>
    <sheetView workbookViewId="0">
      <selection activeCell="B2" sqref="B2"/>
    </sheetView>
  </sheetViews>
  <sheetFormatPr baseColWidth="10" defaultColWidth="9.1796875" defaultRowHeight="14.5" x14ac:dyDescent="0.35"/>
  <sheetData>
    <row r="2" spans="2:33" x14ac:dyDescent="0.35">
      <c r="B2" t="s">
        <v>5</v>
      </c>
    </row>
    <row r="4" spans="2:33" x14ac:dyDescent="0.35">
      <c r="E4" t="s">
        <v>8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S4" t="s">
        <v>9</v>
      </c>
      <c r="V4" t="s">
        <v>17</v>
      </c>
      <c r="W4" t="s">
        <v>17</v>
      </c>
      <c r="X4" t="s">
        <v>17</v>
      </c>
      <c r="Y4" t="s">
        <v>17</v>
      </c>
      <c r="Z4" t="s">
        <v>17</v>
      </c>
      <c r="AA4" t="s">
        <v>17</v>
      </c>
      <c r="AB4" t="s">
        <v>17</v>
      </c>
      <c r="AC4" t="s">
        <v>17</v>
      </c>
      <c r="AD4" t="s">
        <v>17</v>
      </c>
      <c r="AE4" t="s">
        <v>17</v>
      </c>
      <c r="AF4" t="s">
        <v>17</v>
      </c>
      <c r="AG4" t="s">
        <v>17</v>
      </c>
    </row>
    <row r="5" spans="2:33" x14ac:dyDescent="0.35">
      <c r="K5" t="s">
        <v>13</v>
      </c>
      <c r="L5" t="s">
        <v>13</v>
      </c>
      <c r="M5" t="s">
        <v>13</v>
      </c>
      <c r="N5" t="s">
        <v>13</v>
      </c>
      <c r="O5" t="s">
        <v>13</v>
      </c>
      <c r="P5" t="s">
        <v>13</v>
      </c>
      <c r="Y5" t="s">
        <v>20</v>
      </c>
      <c r="Z5" t="s">
        <v>20</v>
      </c>
      <c r="AA5" t="s">
        <v>20</v>
      </c>
      <c r="AB5" t="s">
        <v>20</v>
      </c>
      <c r="AC5" t="s">
        <v>20</v>
      </c>
      <c r="AD5" t="s">
        <v>20</v>
      </c>
      <c r="AE5" t="s">
        <v>20</v>
      </c>
      <c r="AF5" t="s">
        <v>20</v>
      </c>
      <c r="AG5" t="s">
        <v>20</v>
      </c>
    </row>
    <row r="6" spans="2:33" x14ac:dyDescent="0.35">
      <c r="E6" t="s">
        <v>7</v>
      </c>
      <c r="F6" t="s">
        <v>7</v>
      </c>
      <c r="G6" t="s">
        <v>7</v>
      </c>
      <c r="H6" s="1" t="s">
        <v>12</v>
      </c>
      <c r="I6" s="1" t="s">
        <v>12</v>
      </c>
      <c r="J6" s="1" t="s">
        <v>12</v>
      </c>
      <c r="K6" t="s">
        <v>6</v>
      </c>
      <c r="L6" t="s">
        <v>6</v>
      </c>
      <c r="M6" t="s">
        <v>6</v>
      </c>
      <c r="N6" s="1" t="s">
        <v>11</v>
      </c>
      <c r="O6" s="1" t="s">
        <v>11</v>
      </c>
      <c r="P6" s="1" t="s">
        <v>11</v>
      </c>
      <c r="S6" t="s">
        <v>7</v>
      </c>
      <c r="T6" t="s">
        <v>7</v>
      </c>
      <c r="U6" t="s">
        <v>7</v>
      </c>
      <c r="V6" s="1" t="s">
        <v>12</v>
      </c>
      <c r="W6" s="1" t="s">
        <v>12</v>
      </c>
      <c r="X6" s="1" t="s">
        <v>12</v>
      </c>
      <c r="Y6" t="s">
        <v>6</v>
      </c>
      <c r="Z6" t="s">
        <v>6</v>
      </c>
      <c r="AA6" t="s">
        <v>6</v>
      </c>
      <c r="AB6" s="1" t="s">
        <v>18</v>
      </c>
      <c r="AC6" s="1" t="s">
        <v>18</v>
      </c>
      <c r="AD6" s="1" t="s">
        <v>18</v>
      </c>
      <c r="AE6" s="1" t="s">
        <v>19</v>
      </c>
      <c r="AF6" s="1" t="s">
        <v>19</v>
      </c>
      <c r="AG6" s="1" t="s">
        <v>19</v>
      </c>
    </row>
    <row r="7" spans="2:33" x14ac:dyDescent="0.35">
      <c r="E7">
        <v>1</v>
      </c>
      <c r="F7">
        <v>2</v>
      </c>
      <c r="G7">
        <v>3</v>
      </c>
      <c r="H7">
        <v>1</v>
      </c>
      <c r="I7">
        <v>2</v>
      </c>
      <c r="J7">
        <v>3</v>
      </c>
      <c r="K7">
        <v>1</v>
      </c>
      <c r="L7">
        <v>2</v>
      </c>
      <c r="M7">
        <v>3</v>
      </c>
      <c r="N7">
        <v>1</v>
      </c>
      <c r="O7">
        <v>2</v>
      </c>
      <c r="P7">
        <v>3</v>
      </c>
      <c r="S7">
        <v>1</v>
      </c>
      <c r="T7">
        <v>2</v>
      </c>
      <c r="U7">
        <v>3</v>
      </c>
      <c r="V7">
        <v>1</v>
      </c>
      <c r="W7">
        <v>2</v>
      </c>
      <c r="X7">
        <v>3</v>
      </c>
      <c r="Y7">
        <v>1</v>
      </c>
      <c r="Z7">
        <v>2</v>
      </c>
      <c r="AA7">
        <v>3</v>
      </c>
      <c r="AB7">
        <v>1</v>
      </c>
      <c r="AC7">
        <v>2</v>
      </c>
      <c r="AD7">
        <v>3</v>
      </c>
      <c r="AE7">
        <v>1</v>
      </c>
      <c r="AF7">
        <v>2</v>
      </c>
      <c r="AG7">
        <v>3</v>
      </c>
    </row>
    <row r="8" spans="2:33" x14ac:dyDescent="0.35">
      <c r="E8">
        <v>2.0668799999999998</v>
      </c>
      <c r="F8">
        <v>2.0756199999999998</v>
      </c>
      <c r="G8">
        <v>1.7262500000000001</v>
      </c>
      <c r="H8">
        <v>1.54609</v>
      </c>
      <c r="I8">
        <v>9.1630000000000003E-2</v>
      </c>
      <c r="J8">
        <v>1.3206</v>
      </c>
      <c r="K8">
        <v>1.5328599999999999</v>
      </c>
      <c r="L8">
        <v>1.4319200000000001</v>
      </c>
      <c r="M8">
        <v>1.80453</v>
      </c>
      <c r="N8">
        <v>2.5716999999999999</v>
      </c>
      <c r="O8">
        <v>2.4647700000000001</v>
      </c>
      <c r="P8">
        <v>1.2422299999999999</v>
      </c>
      <c r="S8">
        <v>3.1320999999999999</v>
      </c>
      <c r="T8">
        <v>1.3139799999999999</v>
      </c>
      <c r="U8">
        <v>2.79732</v>
      </c>
      <c r="V8">
        <v>1.2898499999999999</v>
      </c>
      <c r="W8">
        <v>0.15876999999999999</v>
      </c>
      <c r="X8">
        <v>0.93703999999999998</v>
      </c>
      <c r="Y8">
        <v>2.68737</v>
      </c>
      <c r="Z8">
        <v>2.0102899999999999</v>
      </c>
      <c r="AA8">
        <v>0.59608000000000005</v>
      </c>
      <c r="AB8">
        <v>1.69997</v>
      </c>
      <c r="AC8">
        <v>1.32843</v>
      </c>
      <c r="AD8">
        <v>1.1207800000000001</v>
      </c>
      <c r="AE8">
        <v>0.62688999999999995</v>
      </c>
      <c r="AF8">
        <v>0.93215000000000003</v>
      </c>
      <c r="AG8">
        <v>0.77205000000000001</v>
      </c>
    </row>
    <row r="9" spans="2:33" x14ac:dyDescent="0.35">
      <c r="E9">
        <v>2.7355999999999998</v>
      </c>
      <c r="F9">
        <v>2.6978300000000002</v>
      </c>
      <c r="G9">
        <v>1.1447799999999999</v>
      </c>
      <c r="H9">
        <v>1.2294700000000001</v>
      </c>
      <c r="I9">
        <v>0.37248999999999999</v>
      </c>
      <c r="J9">
        <v>0.14025000000000001</v>
      </c>
      <c r="K9">
        <v>1.9749300000000001</v>
      </c>
      <c r="L9">
        <v>3.1549499999999999</v>
      </c>
      <c r="M9">
        <v>0.84362000000000004</v>
      </c>
      <c r="N9">
        <v>2.0306999999999999</v>
      </c>
      <c r="O9">
        <v>1.7329300000000001</v>
      </c>
      <c r="P9">
        <v>3.0654300000000001</v>
      </c>
      <c r="S9">
        <v>1.42232</v>
      </c>
      <c r="T9">
        <v>1.3356399999999999</v>
      </c>
      <c r="U9">
        <v>1.0064</v>
      </c>
      <c r="V9">
        <v>1.25187</v>
      </c>
      <c r="W9">
        <v>0.43330000000000002</v>
      </c>
      <c r="X9">
        <v>0.49457000000000001</v>
      </c>
      <c r="Y9">
        <v>0.60973999999999995</v>
      </c>
      <c r="Z9">
        <v>2.14635</v>
      </c>
      <c r="AA9">
        <v>2.1665700000000001</v>
      </c>
      <c r="AB9">
        <v>0.44172</v>
      </c>
      <c r="AC9">
        <v>1.19154</v>
      </c>
      <c r="AD9">
        <v>1.4903599999999999</v>
      </c>
      <c r="AE9">
        <v>0.83703000000000005</v>
      </c>
      <c r="AF9">
        <v>1.80088</v>
      </c>
      <c r="AG9">
        <v>0.64949000000000001</v>
      </c>
    </row>
    <row r="10" spans="2:33" x14ac:dyDescent="0.35">
      <c r="E10">
        <v>2.09491</v>
      </c>
      <c r="F10">
        <v>3.3099799999999999</v>
      </c>
      <c r="G10">
        <v>4.58941</v>
      </c>
      <c r="H10">
        <v>1.0404500000000001</v>
      </c>
      <c r="I10">
        <v>1.23807</v>
      </c>
      <c r="J10">
        <v>0.84887000000000001</v>
      </c>
      <c r="K10">
        <v>2.3196099999999999</v>
      </c>
      <c r="L10">
        <v>3.8489399999999998</v>
      </c>
      <c r="M10">
        <v>0.93920000000000003</v>
      </c>
      <c r="N10">
        <v>0.33061000000000001</v>
      </c>
      <c r="O10">
        <v>0.79618999999999995</v>
      </c>
      <c r="P10">
        <v>0.87128000000000005</v>
      </c>
      <c r="S10">
        <v>1.8444700000000001</v>
      </c>
      <c r="T10">
        <v>3.9034399999999998</v>
      </c>
      <c r="U10">
        <v>1.8505799999999999</v>
      </c>
      <c r="V10">
        <v>0.68461000000000005</v>
      </c>
      <c r="W10">
        <v>0.26388</v>
      </c>
      <c r="X10">
        <v>1.37873</v>
      </c>
      <c r="Y10">
        <v>0.34754000000000002</v>
      </c>
      <c r="Z10">
        <v>2.02366</v>
      </c>
      <c r="AA10">
        <v>1.8577399999999999</v>
      </c>
      <c r="AB10">
        <v>1.8592500000000001</v>
      </c>
      <c r="AC10">
        <v>1.7736799999999999</v>
      </c>
      <c r="AD10">
        <v>0.66849000000000003</v>
      </c>
      <c r="AE10">
        <v>0.46988000000000002</v>
      </c>
      <c r="AF10">
        <v>0.77771999999999997</v>
      </c>
      <c r="AG10">
        <v>1.9639899999999999</v>
      </c>
    </row>
    <row r="11" spans="2:33" x14ac:dyDescent="0.35">
      <c r="E11">
        <v>1.11283</v>
      </c>
      <c r="F11">
        <v>1.8144899999999999</v>
      </c>
      <c r="G11">
        <v>4.3447699999999996</v>
      </c>
      <c r="H11">
        <v>1.04793</v>
      </c>
      <c r="I11">
        <v>1.12103</v>
      </c>
      <c r="J11">
        <v>1.3082499999999999</v>
      </c>
      <c r="K11">
        <v>2.3596400000000002</v>
      </c>
      <c r="L11">
        <v>1.33507</v>
      </c>
      <c r="M11">
        <v>1.5532300000000001</v>
      </c>
      <c r="N11">
        <v>1.1351</v>
      </c>
      <c r="O11">
        <v>0.35613</v>
      </c>
      <c r="P11">
        <v>0.93911999999999995</v>
      </c>
      <c r="S11">
        <v>2.5888900000000001</v>
      </c>
      <c r="T11">
        <v>1.8223800000000001</v>
      </c>
      <c r="U11">
        <v>1.33009</v>
      </c>
      <c r="V11">
        <v>0.27495000000000003</v>
      </c>
      <c r="W11">
        <v>1.37822</v>
      </c>
      <c r="X11">
        <v>0.41976000000000002</v>
      </c>
      <c r="Y11">
        <v>2.76491</v>
      </c>
      <c r="Z11">
        <v>0.49732999999999999</v>
      </c>
      <c r="AA11">
        <v>0.72079000000000004</v>
      </c>
      <c r="AB11">
        <v>1.6738599999999999</v>
      </c>
      <c r="AC11">
        <v>1.1694500000000001</v>
      </c>
      <c r="AD11">
        <v>0.91398999999999997</v>
      </c>
      <c r="AE11">
        <v>0.82272999999999996</v>
      </c>
      <c r="AF11">
        <v>2.2555999999999998</v>
      </c>
      <c r="AG11">
        <v>1.5707599999999999</v>
      </c>
    </row>
    <row r="12" spans="2:33" x14ac:dyDescent="0.35">
      <c r="E12">
        <v>1.5049699999999999</v>
      </c>
      <c r="F12">
        <v>4.20038</v>
      </c>
      <c r="G12">
        <v>2.8942000000000001</v>
      </c>
      <c r="H12">
        <v>1.28966</v>
      </c>
      <c r="I12">
        <v>2.0086300000000001</v>
      </c>
      <c r="J12">
        <v>0.63027</v>
      </c>
      <c r="K12">
        <v>2.3856299999999999</v>
      </c>
      <c r="L12">
        <v>2.3877299999999999</v>
      </c>
      <c r="M12">
        <v>3.3023400000000001</v>
      </c>
      <c r="N12">
        <v>0.45462000000000002</v>
      </c>
      <c r="O12">
        <v>1.88123</v>
      </c>
      <c r="P12">
        <v>1.3930400000000001</v>
      </c>
      <c r="S12">
        <v>1.3813599999999999</v>
      </c>
      <c r="T12">
        <v>4.6094400000000002</v>
      </c>
      <c r="U12">
        <v>2.3413200000000001</v>
      </c>
      <c r="V12">
        <v>0.69354000000000005</v>
      </c>
      <c r="W12">
        <v>0.84424999999999994</v>
      </c>
      <c r="X12">
        <v>0.66005000000000003</v>
      </c>
      <c r="Y12">
        <v>1.90724</v>
      </c>
      <c r="Z12">
        <v>1.2765</v>
      </c>
      <c r="AA12">
        <v>0.49268000000000001</v>
      </c>
      <c r="AB12">
        <v>0.49297999999999997</v>
      </c>
      <c r="AC12">
        <v>0.55986999999999998</v>
      </c>
      <c r="AD12">
        <v>1.66727</v>
      </c>
      <c r="AE12">
        <v>1.81202</v>
      </c>
      <c r="AF12">
        <v>1.4417</v>
      </c>
      <c r="AG12">
        <v>0.11828</v>
      </c>
    </row>
    <row r="13" spans="2:33" x14ac:dyDescent="0.35">
      <c r="E13">
        <v>5.8692099999999998</v>
      </c>
      <c r="F13">
        <v>2.1895899999999999</v>
      </c>
      <c r="G13">
        <v>2.4416699999999998</v>
      </c>
      <c r="H13">
        <v>1.0068999999999999</v>
      </c>
      <c r="I13">
        <v>1.2191000000000001</v>
      </c>
      <c r="J13">
        <v>3.1185200000000002</v>
      </c>
      <c r="K13">
        <v>1.6813100000000001</v>
      </c>
      <c r="L13">
        <v>1.5854299999999999</v>
      </c>
      <c r="M13">
        <v>2.33663</v>
      </c>
      <c r="N13">
        <v>1.1609400000000001</v>
      </c>
      <c r="O13">
        <v>1.1322099999999999</v>
      </c>
      <c r="P13">
        <v>0.31603999999999999</v>
      </c>
      <c r="S13">
        <v>1.9111899999999999</v>
      </c>
      <c r="T13">
        <v>1.2480100000000001</v>
      </c>
      <c r="U13">
        <v>1.90358</v>
      </c>
      <c r="V13">
        <v>0.76536999999999999</v>
      </c>
      <c r="W13">
        <v>1.3488599999999999</v>
      </c>
      <c r="X13">
        <v>1.1096200000000001</v>
      </c>
      <c r="Y13">
        <v>1.25098</v>
      </c>
      <c r="Z13">
        <v>2.6250300000000002</v>
      </c>
      <c r="AA13">
        <v>1.0619400000000001</v>
      </c>
      <c r="AB13">
        <v>0.27467000000000003</v>
      </c>
      <c r="AC13">
        <v>1.54192</v>
      </c>
      <c r="AD13">
        <v>0.97960000000000003</v>
      </c>
      <c r="AE13">
        <v>1.7723199999999999</v>
      </c>
      <c r="AF13">
        <v>1.75437</v>
      </c>
      <c r="AG13">
        <v>1.15981</v>
      </c>
    </row>
    <row r="14" spans="2:33" x14ac:dyDescent="0.35">
      <c r="E14">
        <v>1.9371499999999999</v>
      </c>
      <c r="F14">
        <v>4.5445500000000001</v>
      </c>
      <c r="G14">
        <v>3.7509800000000002</v>
      </c>
      <c r="H14">
        <v>1.1035699999999999</v>
      </c>
      <c r="I14">
        <v>0.85346</v>
      </c>
      <c r="J14">
        <v>0.87612999999999996</v>
      </c>
      <c r="K14">
        <v>2.1330100000000001</v>
      </c>
      <c r="L14">
        <v>1.1070199999999999</v>
      </c>
      <c r="M14">
        <v>2.3704000000000001</v>
      </c>
      <c r="N14">
        <v>1.6824600000000001</v>
      </c>
      <c r="O14">
        <v>2.8479800000000002</v>
      </c>
      <c r="P14">
        <v>0.7843</v>
      </c>
      <c r="S14">
        <v>1.67049</v>
      </c>
      <c r="T14">
        <v>2.4802900000000001</v>
      </c>
      <c r="U14">
        <v>1.15916</v>
      </c>
      <c r="V14">
        <v>0.45994000000000002</v>
      </c>
      <c r="W14">
        <v>1.1085100000000001</v>
      </c>
      <c r="X14">
        <v>0.76012000000000002</v>
      </c>
      <c r="Y14">
        <v>0.74731999999999998</v>
      </c>
      <c r="Z14">
        <v>0.90295999999999998</v>
      </c>
      <c r="AA14">
        <v>0.68896999999999997</v>
      </c>
      <c r="AB14">
        <v>1.4712700000000001</v>
      </c>
      <c r="AC14">
        <v>0.79401999999999995</v>
      </c>
      <c r="AD14">
        <v>1.2200800000000001</v>
      </c>
      <c r="AE14">
        <v>0.97491000000000005</v>
      </c>
      <c r="AF14">
        <v>0.66054999999999997</v>
      </c>
      <c r="AG14">
        <v>1.4587300000000001</v>
      </c>
    </row>
    <row r="15" spans="2:33" x14ac:dyDescent="0.35">
      <c r="E15">
        <v>1.28773</v>
      </c>
      <c r="F15">
        <v>1.98732</v>
      </c>
      <c r="G15">
        <v>2.4386999999999999</v>
      </c>
      <c r="H15">
        <v>0.63327</v>
      </c>
      <c r="I15">
        <v>0.64507000000000003</v>
      </c>
      <c r="J15">
        <v>0.87278999999999995</v>
      </c>
      <c r="K15">
        <v>3.2429000000000001</v>
      </c>
      <c r="L15">
        <v>0.54906999999999995</v>
      </c>
      <c r="M15">
        <v>1.83969</v>
      </c>
      <c r="N15">
        <v>1.83388</v>
      </c>
      <c r="O15">
        <v>1.50105</v>
      </c>
      <c r="P15">
        <v>0.35111999999999999</v>
      </c>
      <c r="S15">
        <v>1.0813600000000001</v>
      </c>
      <c r="T15">
        <v>2.61313</v>
      </c>
      <c r="U15">
        <v>4.5905100000000001</v>
      </c>
      <c r="V15">
        <v>0.85370999999999997</v>
      </c>
      <c r="W15">
        <v>1.2466299999999999</v>
      </c>
      <c r="X15">
        <v>0.96408000000000005</v>
      </c>
      <c r="Y15">
        <v>1.5741000000000001</v>
      </c>
      <c r="Z15">
        <v>2.4090600000000002</v>
      </c>
      <c r="AA15">
        <v>1.1623699999999999</v>
      </c>
      <c r="AB15">
        <v>0.57782999999999995</v>
      </c>
      <c r="AC15">
        <v>1.02417</v>
      </c>
      <c r="AD15">
        <v>1.04101</v>
      </c>
      <c r="AE15">
        <v>1.2665200000000001</v>
      </c>
      <c r="AF15">
        <v>1.9986200000000001</v>
      </c>
      <c r="AG15">
        <v>1.69719</v>
      </c>
    </row>
    <row r="16" spans="2:33" x14ac:dyDescent="0.35">
      <c r="E16">
        <v>1.9204399999999999</v>
      </c>
      <c r="F16">
        <v>1.40004</v>
      </c>
      <c r="G16">
        <v>4.3705999999999996</v>
      </c>
      <c r="H16">
        <v>0.63241999999999998</v>
      </c>
      <c r="I16">
        <v>0.38433</v>
      </c>
      <c r="J16">
        <v>1.41456</v>
      </c>
      <c r="K16">
        <v>1.2946299999999999</v>
      </c>
      <c r="L16">
        <v>2.1950099999999999</v>
      </c>
      <c r="M16">
        <v>1.8869499999999999</v>
      </c>
      <c r="N16">
        <v>1.5689</v>
      </c>
      <c r="O16">
        <v>0.24371000000000001</v>
      </c>
      <c r="P16">
        <v>1.3036399999999999</v>
      </c>
      <c r="S16">
        <v>2.7081599999999999</v>
      </c>
      <c r="T16">
        <v>1.1674800000000001</v>
      </c>
      <c r="U16">
        <v>2.1762299999999999</v>
      </c>
      <c r="V16">
        <v>0.93808000000000002</v>
      </c>
      <c r="W16">
        <v>2.4437500000000001</v>
      </c>
      <c r="X16">
        <v>0.61114000000000002</v>
      </c>
      <c r="Y16">
        <v>2.24471</v>
      </c>
      <c r="Z16">
        <v>2.2885300000000002</v>
      </c>
      <c r="AA16">
        <v>1.5283599999999999</v>
      </c>
      <c r="AB16">
        <v>0.76541000000000003</v>
      </c>
      <c r="AC16">
        <v>0.99521999999999999</v>
      </c>
      <c r="AD16">
        <v>1.5123500000000001</v>
      </c>
      <c r="AE16">
        <v>2.50264</v>
      </c>
      <c r="AF16">
        <v>1.47464</v>
      </c>
      <c r="AG16">
        <v>1.23777</v>
      </c>
    </row>
    <row r="17" spans="5:33" x14ac:dyDescent="0.35">
      <c r="E17">
        <v>2.0903900000000002</v>
      </c>
      <c r="F17">
        <v>2.2162999999999999</v>
      </c>
      <c r="G17">
        <v>1.45374</v>
      </c>
      <c r="H17">
        <v>2.0599099999999999</v>
      </c>
      <c r="I17">
        <v>1.2228399999999999</v>
      </c>
      <c r="J17">
        <v>0.79522000000000004</v>
      </c>
      <c r="K17">
        <v>2.72472</v>
      </c>
      <c r="L17">
        <v>2.20804</v>
      </c>
      <c r="N17">
        <v>2.6753900000000002</v>
      </c>
      <c r="O17">
        <v>0.52597000000000005</v>
      </c>
      <c r="P17">
        <v>0.91642999999999997</v>
      </c>
      <c r="S17">
        <v>2.0746899999999999</v>
      </c>
      <c r="T17">
        <v>3.9921500000000001</v>
      </c>
      <c r="U17">
        <v>2.1665199999999998</v>
      </c>
      <c r="V17">
        <v>0.25064999999999998</v>
      </c>
      <c r="W17">
        <v>0.91322000000000003</v>
      </c>
      <c r="X17">
        <v>0.68923999999999996</v>
      </c>
      <c r="Y17">
        <v>0.84608000000000005</v>
      </c>
      <c r="Z17" t="s">
        <v>21</v>
      </c>
      <c r="AA17">
        <v>2.2007500000000002</v>
      </c>
      <c r="AB17">
        <v>1.2358800000000001</v>
      </c>
      <c r="AC17">
        <v>2.1828400000000001</v>
      </c>
      <c r="AD17">
        <v>1.1601699999999999</v>
      </c>
      <c r="AE17">
        <v>2.0666600000000002</v>
      </c>
      <c r="AF17">
        <v>0.57001000000000002</v>
      </c>
      <c r="AG17">
        <v>1.5687500000000001</v>
      </c>
    </row>
    <row r="18" spans="5:33" x14ac:dyDescent="0.35">
      <c r="E18">
        <v>1.6506400000000001</v>
      </c>
      <c r="F18">
        <v>2.7246700000000001</v>
      </c>
      <c r="G18">
        <v>2.5764399999999998</v>
      </c>
      <c r="H18">
        <v>1.0619499999999999</v>
      </c>
      <c r="I18">
        <v>1.3410500000000001</v>
      </c>
      <c r="J18">
        <v>0.38579000000000002</v>
      </c>
      <c r="K18">
        <v>1.8089900000000001</v>
      </c>
      <c r="L18">
        <v>1.7101200000000001</v>
      </c>
      <c r="N18">
        <v>0.40139999999999998</v>
      </c>
      <c r="O18">
        <v>1.1334900000000001</v>
      </c>
      <c r="P18">
        <v>1.8794</v>
      </c>
      <c r="S18">
        <v>1.6971799999999999</v>
      </c>
      <c r="T18">
        <v>2.7963</v>
      </c>
      <c r="U18">
        <v>2.68513</v>
      </c>
      <c r="V18">
        <v>1.06393</v>
      </c>
      <c r="W18">
        <v>0.94806000000000001</v>
      </c>
      <c r="X18">
        <v>0.29410999999999998</v>
      </c>
      <c r="Y18">
        <v>0.91300999999999999</v>
      </c>
      <c r="Z18" t="s">
        <v>21</v>
      </c>
      <c r="AA18">
        <v>1.5059499999999999</v>
      </c>
      <c r="AB18">
        <v>2.0190299999999999</v>
      </c>
      <c r="AC18" t="s">
        <v>21</v>
      </c>
      <c r="AD18">
        <v>2.3999899999999998</v>
      </c>
      <c r="AF18">
        <v>0.69208000000000003</v>
      </c>
      <c r="AG18">
        <v>1.52366</v>
      </c>
    </row>
    <row r="19" spans="5:33" x14ac:dyDescent="0.35">
      <c r="E19">
        <v>1.61558</v>
      </c>
      <c r="F19">
        <v>3.8050899999999999</v>
      </c>
      <c r="I19">
        <v>0.50275000000000003</v>
      </c>
      <c r="J19">
        <v>0.62087999999999999</v>
      </c>
      <c r="L19">
        <v>1.55446</v>
      </c>
      <c r="N19">
        <v>0.30848999999999999</v>
      </c>
      <c r="O19">
        <v>2.6147999999999998</v>
      </c>
      <c r="S19">
        <v>2.8136399999999999</v>
      </c>
      <c r="T19">
        <v>4.3526400000000001</v>
      </c>
      <c r="U19">
        <v>4.8374899999999998</v>
      </c>
      <c r="V19">
        <v>0.92298000000000002</v>
      </c>
      <c r="W19">
        <v>0.51195999999999997</v>
      </c>
      <c r="X19">
        <v>0.49539</v>
      </c>
      <c r="Y19">
        <v>0.45800000000000002</v>
      </c>
      <c r="Z19" t="s">
        <v>21</v>
      </c>
      <c r="AA19">
        <v>2.0402399999999998</v>
      </c>
      <c r="AB19" t="s">
        <v>21</v>
      </c>
      <c r="AC19" t="s">
        <v>21</v>
      </c>
      <c r="AD19">
        <v>1.9106300000000001</v>
      </c>
      <c r="AG19">
        <v>1.5531699999999999</v>
      </c>
    </row>
    <row r="20" spans="5:33" x14ac:dyDescent="0.35">
      <c r="E20">
        <v>1.7806200000000001</v>
      </c>
      <c r="F20">
        <v>1.86557</v>
      </c>
      <c r="I20">
        <v>0.68335000000000001</v>
      </c>
      <c r="J20">
        <v>1.3508199999999999</v>
      </c>
      <c r="S20">
        <v>1.0283800000000001</v>
      </c>
      <c r="T20" t="s">
        <v>21</v>
      </c>
      <c r="U20">
        <v>2.6263000000000001</v>
      </c>
      <c r="V20">
        <v>0.29722999999999999</v>
      </c>
      <c r="W20">
        <v>0.37536999999999998</v>
      </c>
      <c r="X20">
        <v>0.77793999999999996</v>
      </c>
      <c r="Y20">
        <v>3.23942</v>
      </c>
      <c r="AG20">
        <v>0.78908</v>
      </c>
    </row>
    <row r="21" spans="5:33" x14ac:dyDescent="0.35">
      <c r="F21">
        <v>1.8963399999999999</v>
      </c>
      <c r="I21">
        <v>1.0584100000000001</v>
      </c>
      <c r="S21">
        <v>2.41649</v>
      </c>
      <c r="T21" t="s">
        <v>21</v>
      </c>
      <c r="U21">
        <v>1.7481199999999999</v>
      </c>
      <c r="W21">
        <v>0.8417</v>
      </c>
      <c r="X21">
        <v>0.98</v>
      </c>
      <c r="AG21">
        <v>2.5659399999999999</v>
      </c>
    </row>
    <row r="22" spans="5:33" x14ac:dyDescent="0.35">
      <c r="U22">
        <v>1.57576</v>
      </c>
      <c r="W22">
        <v>0.50163999999999997</v>
      </c>
      <c r="X22">
        <v>0.88837999999999995</v>
      </c>
      <c r="AG22">
        <v>1.33432</v>
      </c>
    </row>
    <row r="23" spans="5:33" x14ac:dyDescent="0.35">
      <c r="U23">
        <v>5.0969499999999996</v>
      </c>
      <c r="W23">
        <v>0.62834000000000001</v>
      </c>
      <c r="X23">
        <v>1.4604999999999999</v>
      </c>
    </row>
    <row r="24" spans="5:33" x14ac:dyDescent="0.35">
      <c r="U24">
        <v>2.4986299999999999</v>
      </c>
    </row>
    <row r="26" spans="5:33" x14ac:dyDescent="0.35">
      <c r="F26" t="s">
        <v>8</v>
      </c>
      <c r="G26" t="s">
        <v>10</v>
      </c>
      <c r="H26" t="s">
        <v>10</v>
      </c>
      <c r="I26" t="s">
        <v>10</v>
      </c>
      <c r="T26" t="s">
        <v>9</v>
      </c>
      <c r="U26" t="s">
        <v>17</v>
      </c>
      <c r="V26" t="s">
        <v>17</v>
      </c>
      <c r="W26" t="s">
        <v>17</v>
      </c>
      <c r="X26" t="s">
        <v>17</v>
      </c>
    </row>
    <row r="27" spans="5:33" x14ac:dyDescent="0.35">
      <c r="H27" t="s">
        <v>13</v>
      </c>
      <c r="I27" t="s">
        <v>13</v>
      </c>
      <c r="V27" t="s">
        <v>20</v>
      </c>
      <c r="W27" t="s">
        <v>20</v>
      </c>
      <c r="X27" t="s">
        <v>20</v>
      </c>
    </row>
    <row r="28" spans="5:33" x14ac:dyDescent="0.35">
      <c r="E28" t="s">
        <v>14</v>
      </c>
      <c r="F28" t="s">
        <v>7</v>
      </c>
      <c r="G28" s="1" t="s">
        <v>12</v>
      </c>
      <c r="H28" t="s">
        <v>6</v>
      </c>
      <c r="I28" s="1" t="s">
        <v>11</v>
      </c>
      <c r="S28" t="s">
        <v>14</v>
      </c>
      <c r="T28" t="s">
        <v>7</v>
      </c>
      <c r="U28" s="1" t="s">
        <v>12</v>
      </c>
      <c r="V28" t="s">
        <v>6</v>
      </c>
      <c r="W28" s="1" t="s">
        <v>18</v>
      </c>
      <c r="X28" s="1" t="s">
        <v>19</v>
      </c>
    </row>
    <row r="29" spans="5:33" x14ac:dyDescent="0.35">
      <c r="E29">
        <v>1</v>
      </c>
      <c r="F29">
        <v>2.1282299999999998</v>
      </c>
      <c r="G29">
        <v>1.15015</v>
      </c>
      <c r="H29">
        <v>2.1325699999999999</v>
      </c>
      <c r="I29">
        <v>1.3461799999999999</v>
      </c>
      <c r="S29">
        <v>1</v>
      </c>
      <c r="T29">
        <v>1.9836199999999999</v>
      </c>
      <c r="U29">
        <v>0.74975000000000003</v>
      </c>
      <c r="V29">
        <v>1.5069600000000001</v>
      </c>
      <c r="W29">
        <v>1.37443</v>
      </c>
      <c r="X29">
        <v>1.3151600000000001</v>
      </c>
    </row>
    <row r="30" spans="5:33" x14ac:dyDescent="0.35">
      <c r="E30">
        <v>2</v>
      </c>
      <c r="F30">
        <v>2.6234099999999998</v>
      </c>
      <c r="G30">
        <v>0.91015999999999997</v>
      </c>
      <c r="H30">
        <v>1.92231</v>
      </c>
      <c r="I30">
        <v>1.43587</v>
      </c>
      <c r="S30">
        <v>2</v>
      </c>
      <c r="T30">
        <v>2.6362399999999999</v>
      </c>
      <c r="U30">
        <v>0.87165000000000004</v>
      </c>
      <c r="V30">
        <v>1.79775</v>
      </c>
      <c r="W30">
        <v>1.2561100000000001</v>
      </c>
      <c r="X30">
        <v>1.3052999999999999</v>
      </c>
    </row>
    <row r="31" spans="5:33" x14ac:dyDescent="0.35">
      <c r="E31">
        <v>3</v>
      </c>
      <c r="F31">
        <v>2.88469</v>
      </c>
      <c r="G31">
        <v>1.05254</v>
      </c>
      <c r="H31">
        <v>1.8751800000000001</v>
      </c>
      <c r="I31">
        <v>1.18746</v>
      </c>
      <c r="S31">
        <v>3</v>
      </c>
      <c r="T31">
        <v>2.4935399999999999</v>
      </c>
      <c r="U31">
        <v>0.80754000000000004</v>
      </c>
      <c r="V31">
        <v>1.3351999999999999</v>
      </c>
      <c r="W31">
        <v>1.34039</v>
      </c>
      <c r="X31">
        <v>1.33087</v>
      </c>
    </row>
    <row r="32" spans="5:33" x14ac:dyDescent="0.35">
      <c r="E32" t="s">
        <v>15</v>
      </c>
      <c r="F32">
        <v>2.5454400000000001</v>
      </c>
      <c r="G32">
        <v>1.0376099999999999</v>
      </c>
      <c r="H32">
        <v>1.9766900000000001</v>
      </c>
      <c r="I32">
        <v>1.32317</v>
      </c>
      <c r="S32" t="s">
        <v>15</v>
      </c>
      <c r="T32">
        <v>2.37113</v>
      </c>
      <c r="U32">
        <v>0.80964999999999998</v>
      </c>
      <c r="V32">
        <v>1.5466299999999999</v>
      </c>
      <c r="W32">
        <v>1.24465</v>
      </c>
      <c r="X32">
        <v>1.31711</v>
      </c>
    </row>
    <row r="33" spans="5:24" x14ac:dyDescent="0.35">
      <c r="E33" t="s">
        <v>16</v>
      </c>
      <c r="F33">
        <v>0.38421</v>
      </c>
      <c r="G33">
        <v>0.12069000000000001</v>
      </c>
      <c r="H33">
        <v>0.13704</v>
      </c>
      <c r="I33">
        <v>0.1258</v>
      </c>
      <c r="S33" t="s">
        <v>16</v>
      </c>
      <c r="T33">
        <v>0.34310000000000002</v>
      </c>
      <c r="U33">
        <v>6.0979999999999999E-2</v>
      </c>
      <c r="V33">
        <v>0.23380999999999999</v>
      </c>
      <c r="W33">
        <v>0.10196</v>
      </c>
      <c r="X33">
        <v>1.28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264"/>
  <sheetViews>
    <sheetView workbookViewId="0">
      <selection activeCell="B2" sqref="B2"/>
    </sheetView>
  </sheetViews>
  <sheetFormatPr baseColWidth="10" defaultColWidth="9.1796875" defaultRowHeight="14.5" x14ac:dyDescent="0.35"/>
  <sheetData>
    <row r="2" spans="2:37" x14ac:dyDescent="0.35">
      <c r="B2" t="s">
        <v>100</v>
      </c>
      <c r="H2" s="1"/>
      <c r="J2" s="1"/>
      <c r="V2" s="1"/>
      <c r="X2" s="1"/>
      <c r="Y2" s="1"/>
    </row>
    <row r="4" spans="2:37" x14ac:dyDescent="0.35">
      <c r="E4" s="1"/>
      <c r="F4" s="1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t="s">
        <v>6</v>
      </c>
      <c r="O4" t="s">
        <v>6</v>
      </c>
      <c r="P4" t="s">
        <v>6</v>
      </c>
      <c r="Q4" t="s">
        <v>6</v>
      </c>
      <c r="R4" t="s">
        <v>6</v>
      </c>
      <c r="S4" t="s">
        <v>6</v>
      </c>
      <c r="T4" t="s">
        <v>6</v>
      </c>
      <c r="U4" t="s">
        <v>6</v>
      </c>
      <c r="V4" s="1" t="s">
        <v>11</v>
      </c>
      <c r="W4" s="1" t="s">
        <v>11</v>
      </c>
      <c r="X4" s="1" t="s">
        <v>11</v>
      </c>
      <c r="Y4" s="1" t="s">
        <v>11</v>
      </c>
      <c r="Z4" s="1" t="s">
        <v>11</v>
      </c>
      <c r="AA4" s="1" t="s">
        <v>11</v>
      </c>
      <c r="AB4" s="1" t="s">
        <v>11</v>
      </c>
      <c r="AC4" s="1" t="s">
        <v>11</v>
      </c>
      <c r="AD4" s="1" t="s">
        <v>19</v>
      </c>
      <c r="AE4" s="1" t="s">
        <v>19</v>
      </c>
      <c r="AF4" s="1" t="s">
        <v>19</v>
      </c>
      <c r="AG4" s="1" t="s">
        <v>19</v>
      </c>
      <c r="AH4" s="1" t="s">
        <v>19</v>
      </c>
      <c r="AI4" s="1" t="s">
        <v>19</v>
      </c>
      <c r="AJ4" s="1" t="s">
        <v>19</v>
      </c>
      <c r="AK4" s="1" t="s">
        <v>19</v>
      </c>
    </row>
    <row r="5" spans="2:37" x14ac:dyDescent="0.35">
      <c r="E5" t="s">
        <v>55</v>
      </c>
      <c r="F5">
        <v>1</v>
      </c>
      <c r="G5">
        <v>1</v>
      </c>
      <c r="H5">
        <v>2</v>
      </c>
      <c r="I5">
        <v>2</v>
      </c>
      <c r="J5">
        <v>4</v>
      </c>
      <c r="K5">
        <v>4</v>
      </c>
      <c r="L5">
        <v>6</v>
      </c>
      <c r="M5">
        <v>6</v>
      </c>
      <c r="N5">
        <v>1</v>
      </c>
      <c r="O5">
        <v>1</v>
      </c>
      <c r="P5">
        <v>2</v>
      </c>
      <c r="Q5">
        <v>2</v>
      </c>
      <c r="R5">
        <v>4</v>
      </c>
      <c r="S5">
        <v>4</v>
      </c>
      <c r="T5">
        <v>6</v>
      </c>
      <c r="U5">
        <v>6</v>
      </c>
      <c r="V5">
        <v>1</v>
      </c>
      <c r="W5">
        <v>1</v>
      </c>
      <c r="X5">
        <v>2</v>
      </c>
      <c r="Y5">
        <v>2</v>
      </c>
      <c r="Z5">
        <v>4</v>
      </c>
      <c r="AA5">
        <v>4</v>
      </c>
      <c r="AB5">
        <v>6</v>
      </c>
      <c r="AC5">
        <v>6</v>
      </c>
      <c r="AD5">
        <v>1</v>
      </c>
      <c r="AE5">
        <v>1</v>
      </c>
      <c r="AF5">
        <v>2</v>
      </c>
      <c r="AG5">
        <v>2</v>
      </c>
      <c r="AH5">
        <v>4</v>
      </c>
      <c r="AI5">
        <v>4</v>
      </c>
      <c r="AJ5">
        <v>6</v>
      </c>
      <c r="AK5">
        <v>6</v>
      </c>
    </row>
    <row r="6" spans="2:37" x14ac:dyDescent="0.35">
      <c r="F6" t="s">
        <v>54</v>
      </c>
      <c r="G6" t="s">
        <v>45</v>
      </c>
      <c r="H6" t="s">
        <v>54</v>
      </c>
      <c r="I6" t="s">
        <v>45</v>
      </c>
      <c r="J6" t="s">
        <v>54</v>
      </c>
      <c r="K6" t="s">
        <v>45</v>
      </c>
      <c r="L6" t="s">
        <v>54</v>
      </c>
      <c r="M6" t="s">
        <v>45</v>
      </c>
      <c r="N6" t="s">
        <v>54</v>
      </c>
      <c r="O6" t="s">
        <v>45</v>
      </c>
      <c r="P6" t="s">
        <v>54</v>
      </c>
      <c r="Q6" t="s">
        <v>45</v>
      </c>
      <c r="R6" t="s">
        <v>54</v>
      </c>
      <c r="S6" t="s">
        <v>45</v>
      </c>
      <c r="T6" t="s">
        <v>54</v>
      </c>
      <c r="U6" t="s">
        <v>45</v>
      </c>
      <c r="V6" t="s">
        <v>54</v>
      </c>
      <c r="W6" t="s">
        <v>45</v>
      </c>
      <c r="X6" t="s">
        <v>54</v>
      </c>
      <c r="Y6" t="s">
        <v>45</v>
      </c>
      <c r="Z6" t="s">
        <v>54</v>
      </c>
      <c r="AA6" t="s">
        <v>45</v>
      </c>
      <c r="AB6" t="s">
        <v>54</v>
      </c>
      <c r="AC6" t="s">
        <v>45</v>
      </c>
      <c r="AD6" t="s">
        <v>54</v>
      </c>
      <c r="AE6" t="s">
        <v>45</v>
      </c>
      <c r="AF6" t="s">
        <v>54</v>
      </c>
      <c r="AG6" t="s">
        <v>45</v>
      </c>
      <c r="AH6" t="s">
        <v>54</v>
      </c>
      <c r="AI6" t="s">
        <v>45</v>
      </c>
      <c r="AJ6" t="s">
        <v>54</v>
      </c>
      <c r="AK6" t="s">
        <v>45</v>
      </c>
    </row>
    <row r="7" spans="2:37" x14ac:dyDescent="0.35">
      <c r="F7">
        <v>21</v>
      </c>
      <c r="G7">
        <v>1.8180000000000002E-2</v>
      </c>
      <c r="H7">
        <v>9.2200000000000006</v>
      </c>
      <c r="I7">
        <v>1.176E-2</v>
      </c>
      <c r="J7">
        <v>6</v>
      </c>
      <c r="K7">
        <v>8.26E-3</v>
      </c>
      <c r="L7">
        <v>8</v>
      </c>
      <c r="M7">
        <v>1.9230000000000001E-2</v>
      </c>
      <c r="N7">
        <v>17.507000000000001</v>
      </c>
      <c r="O7">
        <v>5.62E-3</v>
      </c>
      <c r="P7">
        <v>6.2549999999999999</v>
      </c>
      <c r="Q7">
        <v>4.4999999999999997E-3</v>
      </c>
      <c r="R7">
        <v>4.5010000000000003</v>
      </c>
      <c r="S7">
        <v>1.282E-2</v>
      </c>
      <c r="T7">
        <v>3.1709999999999998</v>
      </c>
      <c r="U7">
        <v>1.0869999999999999E-2</v>
      </c>
      <c r="V7">
        <v>11</v>
      </c>
      <c r="W7">
        <v>1.2659999999999999E-2</v>
      </c>
      <c r="X7">
        <v>10.5</v>
      </c>
      <c r="Y7">
        <v>2.0830000000000001E-2</v>
      </c>
      <c r="Z7">
        <v>8.673</v>
      </c>
      <c r="AA7">
        <v>1.2659999999999999E-2</v>
      </c>
      <c r="AB7">
        <v>2.6720000000000002</v>
      </c>
      <c r="AC7">
        <v>1.235E-2</v>
      </c>
      <c r="AD7">
        <v>5.0990000000000002</v>
      </c>
      <c r="AE7">
        <v>5.2599999999999999E-3</v>
      </c>
      <c r="AF7">
        <v>3.0179999999999998</v>
      </c>
      <c r="AG7">
        <v>3.8800000000000002E-3</v>
      </c>
      <c r="AH7">
        <v>5.6669999999999998</v>
      </c>
      <c r="AI7">
        <v>1.111E-2</v>
      </c>
      <c r="AJ7">
        <v>3.0179999999999998</v>
      </c>
      <c r="AK7">
        <v>1.4930000000000001E-2</v>
      </c>
    </row>
    <row r="8" spans="2:37" x14ac:dyDescent="0.35">
      <c r="F8">
        <v>33.015000000000001</v>
      </c>
      <c r="G8">
        <v>3.6360000000000003E-2</v>
      </c>
      <c r="H8">
        <v>10.050000000000001</v>
      </c>
      <c r="I8">
        <v>2.3529999999999999E-2</v>
      </c>
      <c r="J8">
        <v>9</v>
      </c>
      <c r="K8">
        <v>1.653E-2</v>
      </c>
      <c r="L8">
        <v>10</v>
      </c>
      <c r="M8">
        <v>3.8460000000000001E-2</v>
      </c>
      <c r="N8">
        <v>20.756</v>
      </c>
      <c r="O8">
        <v>1.124E-2</v>
      </c>
      <c r="P8">
        <v>11</v>
      </c>
      <c r="Q8">
        <v>9.0100000000000006E-3</v>
      </c>
      <c r="R8">
        <v>5.0110000000000001</v>
      </c>
      <c r="S8">
        <v>2.564E-2</v>
      </c>
      <c r="T8">
        <v>4.6669999999999998</v>
      </c>
      <c r="U8">
        <v>2.1739999999999999E-2</v>
      </c>
      <c r="V8">
        <v>17.029</v>
      </c>
      <c r="W8">
        <v>2.5319999999999999E-2</v>
      </c>
      <c r="X8">
        <v>16.696999999999999</v>
      </c>
      <c r="Y8">
        <v>4.1669999999999999E-2</v>
      </c>
      <c r="Z8">
        <v>13.670999999999999</v>
      </c>
      <c r="AA8">
        <v>2.5319999999999999E-2</v>
      </c>
      <c r="AB8">
        <v>4</v>
      </c>
      <c r="AC8">
        <v>2.469E-2</v>
      </c>
      <c r="AD8">
        <v>6</v>
      </c>
      <c r="AE8">
        <v>1.0529999999999999E-2</v>
      </c>
      <c r="AF8">
        <v>3.5</v>
      </c>
      <c r="AG8">
        <v>7.7499999999999999E-3</v>
      </c>
      <c r="AH8">
        <v>6.0369999999999999</v>
      </c>
      <c r="AI8">
        <v>2.222E-2</v>
      </c>
      <c r="AJ8">
        <v>3.0179999999999998</v>
      </c>
      <c r="AK8">
        <v>2.9850000000000002E-2</v>
      </c>
    </row>
    <row r="9" spans="2:37" x14ac:dyDescent="0.35">
      <c r="F9">
        <v>42</v>
      </c>
      <c r="G9">
        <v>5.4550000000000001E-2</v>
      </c>
      <c r="H9">
        <v>11</v>
      </c>
      <c r="I9">
        <v>3.5290000000000002E-2</v>
      </c>
      <c r="J9">
        <v>11</v>
      </c>
      <c r="K9">
        <v>2.479E-2</v>
      </c>
      <c r="L9">
        <v>11.045</v>
      </c>
      <c r="M9">
        <v>5.7689999999999998E-2</v>
      </c>
      <c r="N9">
        <v>28.004000000000001</v>
      </c>
      <c r="O9">
        <v>1.685E-2</v>
      </c>
      <c r="P9">
        <v>12.337999999999999</v>
      </c>
      <c r="Q9">
        <v>1.3509999999999999E-2</v>
      </c>
      <c r="R9">
        <v>7.5</v>
      </c>
      <c r="S9">
        <v>3.8460000000000001E-2</v>
      </c>
      <c r="T9">
        <v>5</v>
      </c>
      <c r="U9">
        <v>3.261E-2</v>
      </c>
      <c r="V9">
        <v>19.026</v>
      </c>
      <c r="W9">
        <v>3.7969999999999997E-2</v>
      </c>
      <c r="X9">
        <v>18.332999999999998</v>
      </c>
      <c r="Y9">
        <v>6.25E-2</v>
      </c>
      <c r="Z9">
        <v>14.667</v>
      </c>
      <c r="AA9">
        <v>3.7969999999999997E-2</v>
      </c>
      <c r="AB9">
        <v>7.04</v>
      </c>
      <c r="AC9">
        <v>3.7039999999999997E-2</v>
      </c>
      <c r="AD9">
        <v>6.3250000000000002</v>
      </c>
      <c r="AE9">
        <v>1.5789999999999998E-2</v>
      </c>
      <c r="AF9">
        <v>4.8360000000000003</v>
      </c>
      <c r="AG9">
        <v>1.163E-2</v>
      </c>
      <c r="AH9">
        <v>7.008</v>
      </c>
      <c r="AI9">
        <v>3.3329999999999999E-2</v>
      </c>
      <c r="AJ9">
        <v>4.5069999999999997</v>
      </c>
      <c r="AK9">
        <v>4.478E-2</v>
      </c>
    </row>
    <row r="10" spans="2:37" x14ac:dyDescent="0.35">
      <c r="F10">
        <v>42</v>
      </c>
      <c r="G10">
        <v>7.2730000000000003E-2</v>
      </c>
      <c r="H10">
        <v>12.042</v>
      </c>
      <c r="I10">
        <v>4.7059999999999998E-2</v>
      </c>
      <c r="J10">
        <v>11</v>
      </c>
      <c r="K10">
        <v>3.3059999999999999E-2</v>
      </c>
      <c r="L10">
        <v>11.18</v>
      </c>
      <c r="M10">
        <v>7.6920000000000002E-2</v>
      </c>
      <c r="N10">
        <v>34.5</v>
      </c>
      <c r="O10">
        <v>2.247E-2</v>
      </c>
      <c r="P10">
        <v>12.337999999999999</v>
      </c>
      <c r="Q10">
        <v>1.8020000000000001E-2</v>
      </c>
      <c r="R10">
        <v>7.75</v>
      </c>
      <c r="S10">
        <v>5.1279999999999999E-2</v>
      </c>
      <c r="T10">
        <v>5.3330000000000002</v>
      </c>
      <c r="U10">
        <v>4.3479999999999998E-2</v>
      </c>
      <c r="V10">
        <v>28.018000000000001</v>
      </c>
      <c r="W10">
        <v>5.0630000000000001E-2</v>
      </c>
      <c r="X10">
        <v>19.506</v>
      </c>
      <c r="Y10">
        <v>8.3330000000000001E-2</v>
      </c>
      <c r="Z10">
        <v>16.337</v>
      </c>
      <c r="AA10">
        <v>5.0630000000000001E-2</v>
      </c>
      <c r="AB10">
        <v>8.6669999999999998</v>
      </c>
      <c r="AC10">
        <v>4.938E-2</v>
      </c>
      <c r="AD10">
        <v>7</v>
      </c>
      <c r="AE10">
        <v>2.1049999999999999E-2</v>
      </c>
      <c r="AF10">
        <v>5.0990000000000002</v>
      </c>
      <c r="AG10">
        <v>1.55E-2</v>
      </c>
      <c r="AH10">
        <v>7.7320000000000002</v>
      </c>
      <c r="AI10">
        <v>4.444E-2</v>
      </c>
      <c r="AJ10">
        <v>4.8330000000000002</v>
      </c>
      <c r="AK10">
        <v>5.9700000000000003E-2</v>
      </c>
    </row>
    <row r="11" spans="2:37" x14ac:dyDescent="0.35">
      <c r="F11">
        <v>42.106999999999999</v>
      </c>
      <c r="G11">
        <v>9.0910000000000005E-2</v>
      </c>
      <c r="H11">
        <v>12.042</v>
      </c>
      <c r="I11">
        <v>5.8819999999999997E-2</v>
      </c>
      <c r="J11">
        <v>11</v>
      </c>
      <c r="K11">
        <v>4.1320000000000003E-2</v>
      </c>
      <c r="L11">
        <v>14</v>
      </c>
      <c r="M11">
        <v>9.6149999999999999E-2</v>
      </c>
      <c r="N11">
        <v>37.750999999999998</v>
      </c>
      <c r="O11">
        <v>2.809E-2</v>
      </c>
      <c r="P11">
        <v>13.086</v>
      </c>
      <c r="Q11">
        <v>2.2519999999999998E-2</v>
      </c>
      <c r="R11">
        <v>8.0280000000000005</v>
      </c>
      <c r="S11">
        <v>6.4100000000000004E-2</v>
      </c>
      <c r="T11">
        <v>5.3330000000000002</v>
      </c>
      <c r="U11">
        <v>5.4350000000000002E-2</v>
      </c>
      <c r="V11">
        <v>29.016999999999999</v>
      </c>
      <c r="W11">
        <v>6.3289999999999999E-2</v>
      </c>
      <c r="X11">
        <v>20</v>
      </c>
      <c r="Y11">
        <v>0.10417</v>
      </c>
      <c r="Z11">
        <v>19.003</v>
      </c>
      <c r="AA11">
        <v>6.3289999999999999E-2</v>
      </c>
      <c r="AB11">
        <v>9.25</v>
      </c>
      <c r="AC11">
        <v>6.173E-2</v>
      </c>
      <c r="AD11">
        <v>8</v>
      </c>
      <c r="AE11">
        <v>2.632E-2</v>
      </c>
      <c r="AF11">
        <v>5.7060000000000004</v>
      </c>
      <c r="AG11">
        <v>1.9380000000000001E-2</v>
      </c>
      <c r="AH11">
        <v>8.3330000000000002</v>
      </c>
      <c r="AI11">
        <v>5.5559999999999998E-2</v>
      </c>
      <c r="AJ11">
        <v>5.3330000000000002</v>
      </c>
      <c r="AK11">
        <v>7.4630000000000002E-2</v>
      </c>
    </row>
    <row r="12" spans="2:37" x14ac:dyDescent="0.35">
      <c r="F12">
        <v>43.045999999999999</v>
      </c>
      <c r="G12">
        <v>0.10909000000000001</v>
      </c>
      <c r="H12">
        <v>13</v>
      </c>
      <c r="I12">
        <v>7.059E-2</v>
      </c>
      <c r="J12">
        <v>11.18</v>
      </c>
      <c r="K12">
        <v>4.9590000000000002E-2</v>
      </c>
      <c r="L12">
        <v>18</v>
      </c>
      <c r="M12">
        <v>0.11538</v>
      </c>
      <c r="N12">
        <v>40.503</v>
      </c>
      <c r="O12">
        <v>3.3709999999999997E-2</v>
      </c>
      <c r="P12">
        <v>14</v>
      </c>
      <c r="Q12">
        <v>2.7029999999999998E-2</v>
      </c>
      <c r="R12">
        <v>8.2539999999999996</v>
      </c>
      <c r="S12">
        <v>7.6920000000000002E-2</v>
      </c>
      <c r="T12">
        <v>5.3360000000000003</v>
      </c>
      <c r="U12">
        <v>6.522E-2</v>
      </c>
      <c r="V12">
        <v>32.061999999999998</v>
      </c>
      <c r="W12">
        <v>7.5950000000000004E-2</v>
      </c>
      <c r="X12">
        <v>20.003</v>
      </c>
      <c r="Y12">
        <v>0.125</v>
      </c>
      <c r="Z12">
        <v>19.251999999999999</v>
      </c>
      <c r="AA12">
        <v>7.5950000000000004E-2</v>
      </c>
      <c r="AB12">
        <v>10.006</v>
      </c>
      <c r="AC12">
        <v>7.4069999999999997E-2</v>
      </c>
      <c r="AD12">
        <v>8</v>
      </c>
      <c r="AE12">
        <v>3.1579999999999997E-2</v>
      </c>
      <c r="AF12">
        <v>6</v>
      </c>
      <c r="AG12">
        <v>2.3259999999999999E-2</v>
      </c>
      <c r="AH12">
        <v>8.5039999999999996</v>
      </c>
      <c r="AI12">
        <v>6.6669999999999993E-2</v>
      </c>
      <c r="AJ12">
        <v>5.3440000000000003</v>
      </c>
      <c r="AK12">
        <v>8.9550000000000005E-2</v>
      </c>
    </row>
    <row r="13" spans="2:37" x14ac:dyDescent="0.35">
      <c r="F13">
        <v>43.104999999999997</v>
      </c>
      <c r="G13">
        <v>0.12726999999999999</v>
      </c>
      <c r="H13">
        <v>13</v>
      </c>
      <c r="I13">
        <v>8.2350000000000007E-2</v>
      </c>
      <c r="J13">
        <v>14.036</v>
      </c>
      <c r="K13">
        <v>5.7849999999999999E-2</v>
      </c>
      <c r="L13">
        <v>18.111000000000001</v>
      </c>
      <c r="M13">
        <v>0.13461999999999999</v>
      </c>
      <c r="N13">
        <v>42.012</v>
      </c>
      <c r="O13">
        <v>3.9329999999999997E-2</v>
      </c>
      <c r="P13">
        <v>14.016</v>
      </c>
      <c r="Q13">
        <v>3.1530000000000002E-2</v>
      </c>
      <c r="R13">
        <v>8.34</v>
      </c>
      <c r="S13">
        <v>8.974E-2</v>
      </c>
      <c r="T13">
        <v>5.3440000000000003</v>
      </c>
      <c r="U13">
        <v>7.6090000000000005E-2</v>
      </c>
      <c r="V13">
        <v>43</v>
      </c>
      <c r="W13">
        <v>8.8609999999999994E-2</v>
      </c>
      <c r="X13">
        <v>20.25</v>
      </c>
      <c r="Y13">
        <v>0.14582999999999999</v>
      </c>
      <c r="Z13">
        <v>20.251999999999999</v>
      </c>
      <c r="AA13">
        <v>8.8609999999999994E-2</v>
      </c>
      <c r="AB13">
        <v>11</v>
      </c>
      <c r="AC13">
        <v>8.6419999999999997E-2</v>
      </c>
      <c r="AD13">
        <v>9</v>
      </c>
      <c r="AE13">
        <v>3.6839999999999998E-2</v>
      </c>
      <c r="AF13">
        <v>6.0830000000000002</v>
      </c>
      <c r="AG13">
        <v>2.7130000000000001E-2</v>
      </c>
      <c r="AH13">
        <v>9</v>
      </c>
      <c r="AI13">
        <v>7.7780000000000002E-2</v>
      </c>
      <c r="AJ13">
        <v>6.5049999999999999</v>
      </c>
      <c r="AK13">
        <v>0.10448</v>
      </c>
    </row>
    <row r="14" spans="2:37" x14ac:dyDescent="0.35">
      <c r="F14">
        <v>45.011000000000003</v>
      </c>
      <c r="G14">
        <v>0.14545</v>
      </c>
      <c r="H14">
        <v>14.036</v>
      </c>
      <c r="I14">
        <v>9.4119999999999995E-2</v>
      </c>
      <c r="J14">
        <v>14.036</v>
      </c>
      <c r="K14">
        <v>6.6119999999999998E-2</v>
      </c>
      <c r="L14">
        <v>22.091000000000001</v>
      </c>
      <c r="M14">
        <v>0.15384999999999999</v>
      </c>
      <c r="N14">
        <v>46.005000000000003</v>
      </c>
      <c r="O14">
        <v>4.4940000000000001E-2</v>
      </c>
      <c r="P14">
        <v>15</v>
      </c>
      <c r="Q14">
        <v>3.6040000000000003E-2</v>
      </c>
      <c r="R14">
        <v>10.050000000000001</v>
      </c>
      <c r="S14">
        <v>0.10256</v>
      </c>
      <c r="T14">
        <v>5.75</v>
      </c>
      <c r="U14">
        <v>8.6959999999999996E-2</v>
      </c>
      <c r="V14">
        <v>44.011000000000003</v>
      </c>
      <c r="W14">
        <v>0.10127</v>
      </c>
      <c r="X14">
        <v>22.006</v>
      </c>
      <c r="Y14">
        <v>0.16667000000000001</v>
      </c>
      <c r="Z14">
        <v>20.667000000000002</v>
      </c>
      <c r="AA14">
        <v>0.10127</v>
      </c>
      <c r="AB14">
        <v>13.670999999999999</v>
      </c>
      <c r="AC14">
        <v>9.8769999999999997E-2</v>
      </c>
      <c r="AD14">
        <v>9</v>
      </c>
      <c r="AE14">
        <v>4.2110000000000002E-2</v>
      </c>
      <c r="AF14">
        <v>6.3419999999999996</v>
      </c>
      <c r="AG14">
        <v>3.1009999999999999E-2</v>
      </c>
      <c r="AH14">
        <v>9.3409999999999993</v>
      </c>
      <c r="AI14">
        <v>8.8889999999999997E-2</v>
      </c>
      <c r="AJ14">
        <v>6.7</v>
      </c>
      <c r="AK14">
        <v>0.11940000000000001</v>
      </c>
    </row>
    <row r="15" spans="2:37" x14ac:dyDescent="0.35">
      <c r="F15">
        <v>50</v>
      </c>
      <c r="G15">
        <v>0.16364000000000001</v>
      </c>
      <c r="H15">
        <v>18.111000000000001</v>
      </c>
      <c r="I15">
        <v>0.10588</v>
      </c>
      <c r="J15">
        <v>16.125</v>
      </c>
      <c r="K15">
        <v>7.4380000000000002E-2</v>
      </c>
      <c r="L15">
        <v>22.091000000000001</v>
      </c>
      <c r="M15">
        <v>0.17308000000000001</v>
      </c>
      <c r="N15">
        <v>47.335000000000001</v>
      </c>
      <c r="O15">
        <v>5.0560000000000001E-2</v>
      </c>
      <c r="P15">
        <v>15.032999999999999</v>
      </c>
      <c r="Q15">
        <v>4.054E-2</v>
      </c>
      <c r="R15">
        <v>11</v>
      </c>
      <c r="S15">
        <v>0.11538</v>
      </c>
      <c r="T15">
        <v>6.0209999999999999</v>
      </c>
      <c r="U15">
        <v>9.783E-2</v>
      </c>
      <c r="V15">
        <v>45.1</v>
      </c>
      <c r="W15">
        <v>0.11391999999999999</v>
      </c>
      <c r="X15">
        <v>24.545999999999999</v>
      </c>
      <c r="Y15">
        <v>0.1875</v>
      </c>
      <c r="Z15">
        <v>21</v>
      </c>
      <c r="AA15">
        <v>0.11391999999999999</v>
      </c>
      <c r="AB15">
        <v>14.002000000000001</v>
      </c>
      <c r="AC15">
        <v>0.11111</v>
      </c>
      <c r="AD15">
        <v>11</v>
      </c>
      <c r="AE15">
        <v>4.7370000000000002E-2</v>
      </c>
      <c r="AF15">
        <v>6.6749999999999998</v>
      </c>
      <c r="AG15">
        <v>3.4880000000000001E-2</v>
      </c>
      <c r="AH15">
        <v>9.5449999999999999</v>
      </c>
      <c r="AI15">
        <v>0.1</v>
      </c>
      <c r="AJ15">
        <v>7.649</v>
      </c>
      <c r="AK15">
        <v>0.13433</v>
      </c>
    </row>
    <row r="16" spans="2:37" x14ac:dyDescent="0.35">
      <c r="F16">
        <v>51</v>
      </c>
      <c r="G16">
        <v>0.18182000000000001</v>
      </c>
      <c r="H16">
        <v>19</v>
      </c>
      <c r="I16">
        <v>0.11765</v>
      </c>
      <c r="J16">
        <v>17</v>
      </c>
      <c r="K16">
        <v>8.2640000000000005E-2</v>
      </c>
      <c r="L16">
        <v>24.082999999999998</v>
      </c>
      <c r="M16">
        <v>0.19231000000000001</v>
      </c>
      <c r="N16">
        <v>49.040999999999997</v>
      </c>
      <c r="O16">
        <v>5.6180000000000001E-2</v>
      </c>
      <c r="P16">
        <v>15.268000000000001</v>
      </c>
      <c r="Q16">
        <v>4.505E-2</v>
      </c>
      <c r="R16">
        <v>11.503</v>
      </c>
      <c r="S16">
        <v>0.12820999999999999</v>
      </c>
      <c r="T16">
        <v>6.3529999999999998</v>
      </c>
      <c r="U16">
        <v>0.1087</v>
      </c>
      <c r="V16">
        <v>48</v>
      </c>
      <c r="W16">
        <v>0.12658</v>
      </c>
      <c r="X16">
        <v>26.004999999999999</v>
      </c>
      <c r="Y16">
        <v>0.20832999999999999</v>
      </c>
      <c r="Z16">
        <v>21.756</v>
      </c>
      <c r="AA16">
        <v>0.12658</v>
      </c>
      <c r="AB16">
        <v>15.337</v>
      </c>
      <c r="AC16">
        <v>0.12346</v>
      </c>
      <c r="AD16">
        <v>11</v>
      </c>
      <c r="AE16">
        <v>5.2630000000000003E-2</v>
      </c>
      <c r="AF16">
        <v>7</v>
      </c>
      <c r="AG16">
        <v>3.8760000000000003E-2</v>
      </c>
      <c r="AH16">
        <v>10</v>
      </c>
      <c r="AI16">
        <v>0.11111</v>
      </c>
      <c r="AJ16">
        <v>8</v>
      </c>
      <c r="AK16">
        <v>0.14924999999999999</v>
      </c>
    </row>
    <row r="17" spans="6:37" x14ac:dyDescent="0.35">
      <c r="F17">
        <v>51.01</v>
      </c>
      <c r="G17">
        <v>0.2</v>
      </c>
      <c r="H17">
        <v>19.105</v>
      </c>
      <c r="I17">
        <v>0.12941</v>
      </c>
      <c r="J17">
        <v>17.029</v>
      </c>
      <c r="K17">
        <v>9.0910000000000005E-2</v>
      </c>
      <c r="L17">
        <v>25</v>
      </c>
      <c r="M17">
        <v>0.21154000000000001</v>
      </c>
      <c r="N17">
        <v>49.51</v>
      </c>
      <c r="O17">
        <v>6.1800000000000001E-2</v>
      </c>
      <c r="P17">
        <v>15.337</v>
      </c>
      <c r="Q17">
        <v>4.9549999999999997E-2</v>
      </c>
      <c r="R17">
        <v>11.523999999999999</v>
      </c>
      <c r="S17">
        <v>0.14102999999999999</v>
      </c>
      <c r="T17">
        <v>6.6749999999999998</v>
      </c>
      <c r="U17">
        <v>0.11957</v>
      </c>
      <c r="V17">
        <v>50.01</v>
      </c>
      <c r="W17">
        <v>0.13924</v>
      </c>
      <c r="X17">
        <v>29.538</v>
      </c>
      <c r="Y17">
        <v>0.22917000000000001</v>
      </c>
      <c r="Z17">
        <v>22.001000000000001</v>
      </c>
      <c r="AA17">
        <v>0.13924</v>
      </c>
      <c r="AB17">
        <v>16.001999999999999</v>
      </c>
      <c r="AC17">
        <v>0.1358</v>
      </c>
      <c r="AD17">
        <v>12.042</v>
      </c>
      <c r="AE17">
        <v>5.7889999999999997E-2</v>
      </c>
      <c r="AF17">
        <v>7.008</v>
      </c>
      <c r="AG17">
        <v>4.2639999999999997E-2</v>
      </c>
      <c r="AH17">
        <v>10.112</v>
      </c>
      <c r="AI17">
        <v>0.12222</v>
      </c>
      <c r="AJ17">
        <v>8</v>
      </c>
      <c r="AK17">
        <v>0.16417999999999999</v>
      </c>
    </row>
    <row r="18" spans="6:37" x14ac:dyDescent="0.35">
      <c r="F18">
        <v>54</v>
      </c>
      <c r="G18">
        <v>0.21818000000000001</v>
      </c>
      <c r="H18">
        <v>20</v>
      </c>
      <c r="I18">
        <v>0.14118</v>
      </c>
      <c r="J18">
        <v>18.111000000000001</v>
      </c>
      <c r="K18">
        <v>9.9169999999999994E-2</v>
      </c>
      <c r="L18">
        <v>26</v>
      </c>
      <c r="M18">
        <v>0.23077</v>
      </c>
      <c r="N18">
        <v>52.332999999999998</v>
      </c>
      <c r="O18">
        <v>6.7419999999999994E-2</v>
      </c>
      <c r="P18">
        <v>16.030999999999999</v>
      </c>
      <c r="Q18">
        <v>5.4050000000000001E-2</v>
      </c>
      <c r="R18">
        <v>12.003</v>
      </c>
      <c r="S18">
        <v>0.15384999999999999</v>
      </c>
      <c r="T18">
        <v>7</v>
      </c>
      <c r="U18">
        <v>0.13042999999999999</v>
      </c>
      <c r="V18">
        <v>55</v>
      </c>
      <c r="W18">
        <v>0.15190000000000001</v>
      </c>
      <c r="X18">
        <v>30.754000000000001</v>
      </c>
      <c r="Y18">
        <v>0.25</v>
      </c>
      <c r="Z18">
        <v>22.506</v>
      </c>
      <c r="AA18">
        <v>0.15190000000000001</v>
      </c>
      <c r="AB18">
        <v>18.670000000000002</v>
      </c>
      <c r="AC18">
        <v>0.14815</v>
      </c>
      <c r="AD18">
        <v>12.042</v>
      </c>
      <c r="AE18">
        <v>6.3159999999999994E-2</v>
      </c>
      <c r="AF18">
        <v>7.0709999999999997</v>
      </c>
      <c r="AG18">
        <v>4.6510000000000003E-2</v>
      </c>
      <c r="AH18">
        <v>10.512</v>
      </c>
      <c r="AI18">
        <v>0.13333</v>
      </c>
      <c r="AJ18">
        <v>8.0619999999999994</v>
      </c>
      <c r="AK18">
        <v>0.17910000000000001</v>
      </c>
    </row>
    <row r="19" spans="6:37" x14ac:dyDescent="0.35">
      <c r="F19">
        <v>56.009</v>
      </c>
      <c r="G19">
        <v>0.23635999999999999</v>
      </c>
      <c r="H19">
        <v>20.024999999999999</v>
      </c>
      <c r="I19">
        <v>0.15293999999999999</v>
      </c>
      <c r="J19">
        <v>19</v>
      </c>
      <c r="K19">
        <v>0.10743999999999999</v>
      </c>
      <c r="L19">
        <v>26.018999999999998</v>
      </c>
      <c r="M19">
        <v>0.25</v>
      </c>
      <c r="N19">
        <v>53.502000000000002</v>
      </c>
      <c r="O19">
        <v>7.3029999999999998E-2</v>
      </c>
      <c r="P19">
        <v>16.68</v>
      </c>
      <c r="Q19">
        <v>5.8560000000000001E-2</v>
      </c>
      <c r="R19">
        <v>12.005000000000001</v>
      </c>
      <c r="S19">
        <v>0.16667000000000001</v>
      </c>
      <c r="T19">
        <v>7.2670000000000003</v>
      </c>
      <c r="U19">
        <v>0.14130000000000001</v>
      </c>
      <c r="V19">
        <v>59.008000000000003</v>
      </c>
      <c r="W19">
        <v>0.16456000000000001</v>
      </c>
      <c r="X19">
        <v>36.338999999999999</v>
      </c>
      <c r="Y19">
        <v>0.27083000000000002</v>
      </c>
      <c r="Z19">
        <v>22.754999999999999</v>
      </c>
      <c r="AA19">
        <v>0.16456000000000001</v>
      </c>
      <c r="AB19">
        <v>19.667000000000002</v>
      </c>
      <c r="AC19">
        <v>0.16048999999999999</v>
      </c>
      <c r="AD19">
        <v>14</v>
      </c>
      <c r="AE19">
        <v>6.8419999999999995E-2</v>
      </c>
      <c r="AF19">
        <v>7.5</v>
      </c>
      <c r="AG19">
        <v>5.0389999999999997E-2</v>
      </c>
      <c r="AH19">
        <v>11.333</v>
      </c>
      <c r="AI19">
        <v>0.14444000000000001</v>
      </c>
      <c r="AJ19">
        <v>8.6920000000000002</v>
      </c>
      <c r="AK19">
        <v>0.19403000000000001</v>
      </c>
    </row>
    <row r="20" spans="6:37" x14ac:dyDescent="0.35">
      <c r="F20">
        <v>59.033999999999999</v>
      </c>
      <c r="G20">
        <v>0.25455</v>
      </c>
      <c r="H20">
        <v>21.094999999999999</v>
      </c>
      <c r="I20">
        <v>0.16471</v>
      </c>
      <c r="J20">
        <v>19.026</v>
      </c>
      <c r="K20">
        <v>0.1157</v>
      </c>
      <c r="L20">
        <v>26.306000000000001</v>
      </c>
      <c r="M20">
        <v>0.26923000000000002</v>
      </c>
      <c r="N20">
        <v>53.750999999999998</v>
      </c>
      <c r="O20">
        <v>7.8649999999999998E-2</v>
      </c>
      <c r="P20">
        <v>17.013000000000002</v>
      </c>
      <c r="Q20">
        <v>6.3060000000000005E-2</v>
      </c>
      <c r="R20">
        <v>12.005000000000001</v>
      </c>
      <c r="S20">
        <v>0.17949000000000001</v>
      </c>
      <c r="T20">
        <v>7.319</v>
      </c>
      <c r="U20">
        <v>0.15217</v>
      </c>
      <c r="V20">
        <v>64.031000000000006</v>
      </c>
      <c r="W20">
        <v>0.17721999999999999</v>
      </c>
      <c r="X20">
        <v>42.012</v>
      </c>
      <c r="Y20">
        <v>0.29166999999999998</v>
      </c>
      <c r="Z20">
        <v>23.75</v>
      </c>
      <c r="AA20">
        <v>0.17721999999999999</v>
      </c>
      <c r="AB20">
        <v>20.501999999999999</v>
      </c>
      <c r="AC20">
        <v>0.17283999999999999</v>
      </c>
      <c r="AD20">
        <v>15</v>
      </c>
      <c r="AE20">
        <v>7.3679999999999995E-2</v>
      </c>
      <c r="AF20">
        <v>7.5</v>
      </c>
      <c r="AG20">
        <v>5.4260000000000003E-2</v>
      </c>
      <c r="AH20">
        <v>11.510999999999999</v>
      </c>
      <c r="AI20">
        <v>0.15556</v>
      </c>
      <c r="AJ20">
        <v>9.0060000000000002</v>
      </c>
      <c r="AK20">
        <v>0.20896000000000001</v>
      </c>
    </row>
    <row r="21" spans="6:37" x14ac:dyDescent="0.35">
      <c r="F21">
        <v>61.008000000000003</v>
      </c>
      <c r="G21">
        <v>0.27272999999999997</v>
      </c>
      <c r="H21">
        <v>22</v>
      </c>
      <c r="I21">
        <v>0.17646999999999999</v>
      </c>
      <c r="J21">
        <v>19.026</v>
      </c>
      <c r="K21">
        <v>0.12397</v>
      </c>
      <c r="L21">
        <v>27</v>
      </c>
      <c r="M21">
        <v>0.28845999999999999</v>
      </c>
      <c r="N21">
        <v>55.009</v>
      </c>
      <c r="O21">
        <v>8.4269999999999998E-2</v>
      </c>
      <c r="P21">
        <v>17.564</v>
      </c>
      <c r="Q21">
        <v>6.7570000000000005E-2</v>
      </c>
      <c r="R21">
        <v>12.042</v>
      </c>
      <c r="S21">
        <v>0.19231000000000001</v>
      </c>
      <c r="T21">
        <v>7.75</v>
      </c>
      <c r="U21">
        <v>0.16303999999999999</v>
      </c>
      <c r="V21">
        <v>65.069000000000003</v>
      </c>
      <c r="W21">
        <v>0.18987000000000001</v>
      </c>
      <c r="X21">
        <v>48.332999999999998</v>
      </c>
      <c r="Y21">
        <v>0.3125</v>
      </c>
      <c r="Z21">
        <v>24.667000000000002</v>
      </c>
      <c r="AA21">
        <v>0.18987000000000001</v>
      </c>
      <c r="AB21">
        <v>21.003</v>
      </c>
      <c r="AC21">
        <v>0.18518999999999999</v>
      </c>
      <c r="AD21">
        <v>18.027999999999999</v>
      </c>
      <c r="AE21">
        <v>7.8950000000000006E-2</v>
      </c>
      <c r="AF21">
        <v>7.5170000000000003</v>
      </c>
      <c r="AG21">
        <v>5.8139999999999997E-2</v>
      </c>
      <c r="AH21">
        <v>11.597</v>
      </c>
      <c r="AI21">
        <v>0.16667000000000001</v>
      </c>
      <c r="AJ21">
        <v>9.0250000000000004</v>
      </c>
      <c r="AK21">
        <v>0.22388</v>
      </c>
    </row>
    <row r="22" spans="6:37" x14ac:dyDescent="0.35">
      <c r="F22">
        <v>67.03</v>
      </c>
      <c r="G22">
        <v>0.29091</v>
      </c>
      <c r="H22">
        <v>22.091000000000001</v>
      </c>
      <c r="I22">
        <v>0.18823999999999999</v>
      </c>
      <c r="J22">
        <v>19.026</v>
      </c>
      <c r="K22">
        <v>0.13222999999999999</v>
      </c>
      <c r="L22">
        <v>27.018999999999998</v>
      </c>
      <c r="M22">
        <v>0.30769000000000002</v>
      </c>
      <c r="N22">
        <v>56</v>
      </c>
      <c r="O22">
        <v>8.9889999999999998E-2</v>
      </c>
      <c r="P22">
        <v>19.513999999999999</v>
      </c>
      <c r="Q22">
        <v>7.2069999999999995E-2</v>
      </c>
      <c r="R22">
        <v>12.337999999999999</v>
      </c>
      <c r="S22">
        <v>0.20513000000000001</v>
      </c>
      <c r="T22">
        <v>8</v>
      </c>
      <c r="U22">
        <v>0.17391000000000001</v>
      </c>
      <c r="V22">
        <v>69.007000000000005</v>
      </c>
      <c r="W22">
        <v>0.20252999999999999</v>
      </c>
      <c r="X22">
        <v>49.253</v>
      </c>
      <c r="Y22">
        <v>0.33333000000000002</v>
      </c>
      <c r="Z22">
        <v>25.001999999999999</v>
      </c>
      <c r="AA22">
        <v>0.20252999999999999</v>
      </c>
      <c r="AB22">
        <v>21.332999999999998</v>
      </c>
      <c r="AC22">
        <v>0.19753000000000001</v>
      </c>
      <c r="AD22">
        <v>19</v>
      </c>
      <c r="AE22">
        <v>8.4209999999999993E-2</v>
      </c>
      <c r="AF22">
        <v>8.4979999999999993</v>
      </c>
      <c r="AG22">
        <v>6.2019999999999999E-2</v>
      </c>
      <c r="AH22">
        <v>12.5</v>
      </c>
      <c r="AI22">
        <v>0.17777999999999999</v>
      </c>
      <c r="AJ22">
        <v>9.0549999999999997</v>
      </c>
      <c r="AK22">
        <v>0.23880999999999999</v>
      </c>
    </row>
    <row r="23" spans="6:37" x14ac:dyDescent="0.35">
      <c r="F23">
        <v>67.066999999999993</v>
      </c>
      <c r="G23">
        <v>0.30908999999999998</v>
      </c>
      <c r="H23">
        <v>24.021000000000001</v>
      </c>
      <c r="I23">
        <v>0.2</v>
      </c>
      <c r="J23">
        <v>20</v>
      </c>
      <c r="K23">
        <v>0.14050000000000001</v>
      </c>
      <c r="L23">
        <v>28.071000000000002</v>
      </c>
      <c r="M23">
        <v>0.32691999999999999</v>
      </c>
      <c r="N23">
        <v>57.000999999999998</v>
      </c>
      <c r="O23">
        <v>9.5509999999999998E-2</v>
      </c>
      <c r="P23">
        <v>19.692</v>
      </c>
      <c r="Q23">
        <v>7.6579999999999995E-2</v>
      </c>
      <c r="R23">
        <v>12.374000000000001</v>
      </c>
      <c r="S23">
        <v>0.21795</v>
      </c>
      <c r="T23">
        <v>8.25</v>
      </c>
      <c r="U23">
        <v>0.18478</v>
      </c>
      <c r="V23">
        <v>79</v>
      </c>
      <c r="W23">
        <v>0.21518999999999999</v>
      </c>
      <c r="X23">
        <v>55.009</v>
      </c>
      <c r="Y23">
        <v>0.35416999999999998</v>
      </c>
      <c r="Z23">
        <v>26.501000000000001</v>
      </c>
      <c r="AA23">
        <v>0.21518999999999999</v>
      </c>
      <c r="AB23">
        <v>21.332999999999998</v>
      </c>
      <c r="AC23">
        <v>0.20988000000000001</v>
      </c>
      <c r="AD23">
        <v>19</v>
      </c>
      <c r="AE23">
        <v>8.9469999999999994E-2</v>
      </c>
      <c r="AF23">
        <v>8.5</v>
      </c>
      <c r="AG23">
        <v>6.5890000000000004E-2</v>
      </c>
      <c r="AH23">
        <v>12.737</v>
      </c>
      <c r="AI23">
        <v>0.18889</v>
      </c>
      <c r="AJ23">
        <v>9.5</v>
      </c>
      <c r="AK23">
        <v>0.25373000000000001</v>
      </c>
    </row>
    <row r="24" spans="6:37" x14ac:dyDescent="0.35">
      <c r="F24">
        <v>68.028999999999996</v>
      </c>
      <c r="G24">
        <v>0.32727000000000001</v>
      </c>
      <c r="H24">
        <v>26</v>
      </c>
      <c r="I24">
        <v>0.21176</v>
      </c>
      <c r="J24">
        <v>21</v>
      </c>
      <c r="K24">
        <v>0.14876</v>
      </c>
      <c r="L24">
        <v>30.067</v>
      </c>
      <c r="M24">
        <v>0.34615000000000001</v>
      </c>
      <c r="N24">
        <v>58.061</v>
      </c>
      <c r="O24">
        <v>0.10112</v>
      </c>
      <c r="P24">
        <v>20.001999999999999</v>
      </c>
      <c r="Q24">
        <v>8.1079999999999999E-2</v>
      </c>
      <c r="R24">
        <v>13.004</v>
      </c>
      <c r="S24">
        <v>0.23077</v>
      </c>
      <c r="T24">
        <v>8.75</v>
      </c>
      <c r="U24">
        <v>0.19564999999999999</v>
      </c>
      <c r="V24">
        <v>79.006</v>
      </c>
      <c r="W24">
        <v>0.22785</v>
      </c>
      <c r="X24">
        <v>60.67</v>
      </c>
      <c r="Y24">
        <v>0.375</v>
      </c>
      <c r="Z24">
        <v>28.007999999999999</v>
      </c>
      <c r="AA24">
        <v>0.22785</v>
      </c>
      <c r="AB24">
        <v>21.335999999999999</v>
      </c>
      <c r="AC24">
        <v>0.22222</v>
      </c>
      <c r="AD24">
        <v>19.026</v>
      </c>
      <c r="AE24">
        <v>9.4740000000000005E-2</v>
      </c>
      <c r="AF24">
        <v>9.0139999999999993</v>
      </c>
      <c r="AG24">
        <v>6.9769999999999999E-2</v>
      </c>
      <c r="AH24">
        <v>13.01</v>
      </c>
      <c r="AI24">
        <v>0.2</v>
      </c>
      <c r="AJ24">
        <v>10.050000000000001</v>
      </c>
      <c r="AK24">
        <v>0.26866000000000001</v>
      </c>
    </row>
    <row r="25" spans="6:37" x14ac:dyDescent="0.35">
      <c r="F25">
        <v>71.007000000000005</v>
      </c>
      <c r="G25">
        <v>0.34544999999999998</v>
      </c>
      <c r="H25">
        <v>26.018999999999998</v>
      </c>
      <c r="I25">
        <v>0.22353000000000001</v>
      </c>
      <c r="J25">
        <v>21.094999999999999</v>
      </c>
      <c r="K25">
        <v>0.15701999999999999</v>
      </c>
      <c r="L25">
        <v>30.067</v>
      </c>
      <c r="M25">
        <v>0.36537999999999998</v>
      </c>
      <c r="N25">
        <v>60.000999999999998</v>
      </c>
      <c r="O25">
        <v>0.10674</v>
      </c>
      <c r="P25">
        <v>20.344000000000001</v>
      </c>
      <c r="Q25">
        <v>8.5589999999999999E-2</v>
      </c>
      <c r="R25">
        <v>13.038</v>
      </c>
      <c r="S25">
        <v>0.24359</v>
      </c>
      <c r="T25">
        <v>8.7539999999999996</v>
      </c>
      <c r="U25">
        <v>0.20652000000000001</v>
      </c>
      <c r="V25">
        <v>83</v>
      </c>
      <c r="W25">
        <v>0.24051</v>
      </c>
      <c r="X25">
        <v>62.334000000000003</v>
      </c>
      <c r="Y25">
        <v>0.39583000000000002</v>
      </c>
      <c r="Z25">
        <v>29</v>
      </c>
      <c r="AA25">
        <v>0.24051</v>
      </c>
      <c r="AB25">
        <v>22.5</v>
      </c>
      <c r="AC25">
        <v>0.23457</v>
      </c>
      <c r="AD25">
        <v>19.026</v>
      </c>
      <c r="AE25">
        <v>0.1</v>
      </c>
      <c r="AF25">
        <v>9.0250000000000004</v>
      </c>
      <c r="AG25">
        <v>7.3639999999999997E-2</v>
      </c>
      <c r="AH25">
        <v>13.333</v>
      </c>
      <c r="AI25">
        <v>0.21110999999999999</v>
      </c>
      <c r="AJ25">
        <v>10.355</v>
      </c>
      <c r="AK25">
        <v>0.28358</v>
      </c>
    </row>
    <row r="26" spans="6:37" x14ac:dyDescent="0.35">
      <c r="F26">
        <v>75.06</v>
      </c>
      <c r="G26">
        <v>0.36364000000000002</v>
      </c>
      <c r="H26">
        <v>26.018999999999998</v>
      </c>
      <c r="I26">
        <v>0.23529</v>
      </c>
      <c r="J26">
        <v>22</v>
      </c>
      <c r="K26">
        <v>0.16528999999999999</v>
      </c>
      <c r="L26">
        <v>31.015999999999998</v>
      </c>
      <c r="M26">
        <v>0.38462000000000002</v>
      </c>
      <c r="N26">
        <v>61.033000000000001</v>
      </c>
      <c r="O26">
        <v>0.11236</v>
      </c>
      <c r="P26">
        <v>21</v>
      </c>
      <c r="Q26">
        <v>9.0090000000000003E-2</v>
      </c>
      <c r="R26">
        <v>13.502000000000001</v>
      </c>
      <c r="S26">
        <v>0.25641000000000003</v>
      </c>
      <c r="T26">
        <v>9</v>
      </c>
      <c r="U26">
        <v>0.21739</v>
      </c>
      <c r="V26">
        <v>88.006</v>
      </c>
      <c r="W26">
        <v>0.25316</v>
      </c>
      <c r="X26">
        <v>63.337000000000003</v>
      </c>
      <c r="Y26">
        <v>0.41666999999999998</v>
      </c>
      <c r="Z26">
        <v>29.251000000000001</v>
      </c>
      <c r="AA26">
        <v>0.25316</v>
      </c>
      <c r="AB26">
        <v>23.001999999999999</v>
      </c>
      <c r="AC26">
        <v>0.24690999999999999</v>
      </c>
      <c r="AD26">
        <v>20</v>
      </c>
      <c r="AE26">
        <v>0.10526000000000001</v>
      </c>
      <c r="AF26">
        <v>9.0549999999999997</v>
      </c>
      <c r="AG26">
        <v>7.7520000000000006E-2</v>
      </c>
      <c r="AH26">
        <v>13.337</v>
      </c>
      <c r="AI26">
        <v>0.22222</v>
      </c>
      <c r="AJ26">
        <v>10.355</v>
      </c>
      <c r="AK26">
        <v>0.29851</v>
      </c>
    </row>
    <row r="27" spans="6:37" x14ac:dyDescent="0.35">
      <c r="F27">
        <v>77.058000000000007</v>
      </c>
      <c r="G27">
        <v>0.38181999999999999</v>
      </c>
      <c r="H27">
        <v>28</v>
      </c>
      <c r="I27">
        <v>0.24706</v>
      </c>
      <c r="J27">
        <v>25</v>
      </c>
      <c r="K27">
        <v>0.17355000000000001</v>
      </c>
      <c r="L27">
        <v>35.128</v>
      </c>
      <c r="M27">
        <v>0.40384999999999999</v>
      </c>
      <c r="N27">
        <v>63.031999999999996</v>
      </c>
      <c r="O27">
        <v>0.11798</v>
      </c>
      <c r="P27">
        <v>21.006</v>
      </c>
      <c r="Q27">
        <v>9.4589999999999994E-2</v>
      </c>
      <c r="R27">
        <v>13.75</v>
      </c>
      <c r="S27">
        <v>0.26923000000000002</v>
      </c>
      <c r="T27">
        <v>9.0139999999999993</v>
      </c>
      <c r="U27">
        <v>0.22825999999999999</v>
      </c>
      <c r="V27">
        <v>88.090999999999994</v>
      </c>
      <c r="W27">
        <v>0.26582</v>
      </c>
      <c r="X27">
        <v>68.501999999999995</v>
      </c>
      <c r="Y27">
        <v>0.4375</v>
      </c>
      <c r="Z27">
        <v>29.684000000000001</v>
      </c>
      <c r="AA27">
        <v>0.26582</v>
      </c>
      <c r="AB27">
        <v>24</v>
      </c>
      <c r="AC27">
        <v>0.25925999999999999</v>
      </c>
      <c r="AD27">
        <v>20.100000000000001</v>
      </c>
      <c r="AE27">
        <v>0.11053</v>
      </c>
      <c r="AF27">
        <v>9.3390000000000004</v>
      </c>
      <c r="AG27">
        <v>8.14E-2</v>
      </c>
      <c r="AH27">
        <v>13.35</v>
      </c>
      <c r="AI27">
        <v>0.23333000000000001</v>
      </c>
      <c r="AJ27">
        <v>10.5</v>
      </c>
      <c r="AK27">
        <v>0.31342999999999999</v>
      </c>
    </row>
    <row r="28" spans="6:37" x14ac:dyDescent="0.35">
      <c r="F28">
        <v>78.006</v>
      </c>
      <c r="G28">
        <v>0.4</v>
      </c>
      <c r="H28">
        <v>30.067</v>
      </c>
      <c r="I28">
        <v>0.25881999999999999</v>
      </c>
      <c r="J28">
        <v>26</v>
      </c>
      <c r="K28">
        <v>0.18182000000000001</v>
      </c>
      <c r="L28">
        <v>37.054000000000002</v>
      </c>
      <c r="M28">
        <v>0.42308000000000001</v>
      </c>
      <c r="N28">
        <v>64.007999999999996</v>
      </c>
      <c r="O28">
        <v>0.1236</v>
      </c>
      <c r="P28">
        <v>21.523</v>
      </c>
      <c r="Q28">
        <v>9.9099999999999994E-2</v>
      </c>
      <c r="R28">
        <v>13.849</v>
      </c>
      <c r="S28">
        <v>0.28205000000000002</v>
      </c>
      <c r="T28">
        <v>9.0310000000000006</v>
      </c>
      <c r="U28">
        <v>0.23913000000000001</v>
      </c>
      <c r="V28">
        <v>89</v>
      </c>
      <c r="W28">
        <v>0.27848000000000001</v>
      </c>
      <c r="X28">
        <v>69.028999999999996</v>
      </c>
      <c r="Y28">
        <v>0.45833000000000002</v>
      </c>
      <c r="Z28">
        <v>29.751000000000001</v>
      </c>
      <c r="AA28">
        <v>0.27848000000000001</v>
      </c>
      <c r="AB28">
        <v>27.332999999999998</v>
      </c>
      <c r="AC28">
        <v>0.27160000000000001</v>
      </c>
      <c r="AD28">
        <v>23</v>
      </c>
      <c r="AE28">
        <v>0.11579</v>
      </c>
      <c r="AF28">
        <v>9.5</v>
      </c>
      <c r="AG28">
        <v>8.5269999999999999E-2</v>
      </c>
      <c r="AH28">
        <v>13.509</v>
      </c>
      <c r="AI28">
        <v>0.24443999999999999</v>
      </c>
      <c r="AJ28">
        <v>11.294</v>
      </c>
      <c r="AK28">
        <v>0.32835999999999999</v>
      </c>
    </row>
    <row r="29" spans="6:37" x14ac:dyDescent="0.35">
      <c r="F29">
        <v>80</v>
      </c>
      <c r="G29">
        <v>0.41818</v>
      </c>
      <c r="H29">
        <v>32</v>
      </c>
      <c r="I29">
        <v>0.27059</v>
      </c>
      <c r="J29">
        <v>26.306000000000001</v>
      </c>
      <c r="K29">
        <v>0.19008</v>
      </c>
      <c r="L29">
        <v>39</v>
      </c>
      <c r="M29">
        <v>0.44230999999999998</v>
      </c>
      <c r="N29">
        <v>64.013999999999996</v>
      </c>
      <c r="O29">
        <v>0.12920999999999999</v>
      </c>
      <c r="P29">
        <v>21.593</v>
      </c>
      <c r="Q29">
        <v>0.1036</v>
      </c>
      <c r="R29">
        <v>14.333</v>
      </c>
      <c r="S29">
        <v>0.29487000000000002</v>
      </c>
      <c r="T29">
        <v>9.3819999999999997</v>
      </c>
      <c r="U29">
        <v>0.25</v>
      </c>
      <c r="V29">
        <v>90.022000000000006</v>
      </c>
      <c r="W29">
        <v>0.29114000000000001</v>
      </c>
      <c r="X29">
        <v>73.334000000000003</v>
      </c>
      <c r="Y29">
        <v>0.47916999999999998</v>
      </c>
      <c r="Z29">
        <v>30.03</v>
      </c>
      <c r="AA29">
        <v>0.29114000000000001</v>
      </c>
      <c r="AB29">
        <v>27.335000000000001</v>
      </c>
      <c r="AC29">
        <v>0.28394999999999998</v>
      </c>
      <c r="AD29">
        <v>23.021999999999998</v>
      </c>
      <c r="AE29">
        <v>0.12105</v>
      </c>
      <c r="AF29">
        <v>9.5129999999999999</v>
      </c>
      <c r="AG29">
        <v>8.9149999999999993E-2</v>
      </c>
      <c r="AH29">
        <v>14</v>
      </c>
      <c r="AI29">
        <v>0.25556000000000001</v>
      </c>
      <c r="AJ29">
        <v>11.353</v>
      </c>
      <c r="AK29">
        <v>0.34327999999999997</v>
      </c>
    </row>
    <row r="30" spans="6:37" x14ac:dyDescent="0.35">
      <c r="F30">
        <v>84.024000000000001</v>
      </c>
      <c r="G30">
        <v>0.43636000000000003</v>
      </c>
      <c r="H30">
        <v>32</v>
      </c>
      <c r="I30">
        <v>0.28234999999999999</v>
      </c>
      <c r="J30">
        <v>27</v>
      </c>
      <c r="K30">
        <v>0.19835</v>
      </c>
      <c r="L30">
        <v>39.012999999999998</v>
      </c>
      <c r="M30">
        <v>0.46154000000000001</v>
      </c>
      <c r="N30">
        <v>66.03</v>
      </c>
      <c r="O30">
        <v>0.13483000000000001</v>
      </c>
      <c r="P30">
        <v>21.707999999999998</v>
      </c>
      <c r="Q30">
        <v>0.10811</v>
      </c>
      <c r="R30">
        <v>15.074999999999999</v>
      </c>
      <c r="S30">
        <v>0.30769000000000002</v>
      </c>
      <c r="T30">
        <v>9.5030000000000001</v>
      </c>
      <c r="U30">
        <v>0.26086999999999999</v>
      </c>
      <c r="V30">
        <v>91.004999999999995</v>
      </c>
      <c r="W30">
        <v>0.30380000000000001</v>
      </c>
      <c r="X30">
        <v>82.013999999999996</v>
      </c>
      <c r="Y30">
        <v>0.5</v>
      </c>
      <c r="Z30">
        <v>32</v>
      </c>
      <c r="AA30">
        <v>0.30380000000000001</v>
      </c>
      <c r="AB30">
        <v>27.341000000000001</v>
      </c>
      <c r="AC30">
        <v>0.29630000000000001</v>
      </c>
      <c r="AD30">
        <v>24.187000000000001</v>
      </c>
      <c r="AE30">
        <v>0.12631999999999999</v>
      </c>
      <c r="AF30">
        <v>10</v>
      </c>
      <c r="AG30">
        <v>9.3020000000000005E-2</v>
      </c>
      <c r="AH30">
        <v>15.5</v>
      </c>
      <c r="AI30">
        <v>0.26667000000000002</v>
      </c>
      <c r="AJ30">
        <v>11.510999999999999</v>
      </c>
      <c r="AK30">
        <v>0.35820999999999997</v>
      </c>
    </row>
    <row r="31" spans="6:37" x14ac:dyDescent="0.35">
      <c r="F31">
        <v>84.054000000000002</v>
      </c>
      <c r="G31">
        <v>0.45455000000000001</v>
      </c>
      <c r="H31">
        <v>32.015999999999998</v>
      </c>
      <c r="I31">
        <v>0.29411999999999999</v>
      </c>
      <c r="J31">
        <v>27</v>
      </c>
      <c r="K31">
        <v>0.20660999999999999</v>
      </c>
      <c r="L31">
        <v>40</v>
      </c>
      <c r="M31">
        <v>0.48076999999999998</v>
      </c>
      <c r="N31">
        <v>68.007000000000005</v>
      </c>
      <c r="O31">
        <v>0.14044999999999999</v>
      </c>
      <c r="P31">
        <v>22</v>
      </c>
      <c r="Q31">
        <v>0.11261</v>
      </c>
      <c r="R31">
        <v>15.348000000000001</v>
      </c>
      <c r="S31">
        <v>0.32051000000000002</v>
      </c>
      <c r="T31">
        <v>9.69</v>
      </c>
      <c r="U31">
        <v>0.27173999999999998</v>
      </c>
      <c r="V31">
        <v>96.082999999999998</v>
      </c>
      <c r="W31">
        <v>0.31646000000000002</v>
      </c>
      <c r="X31">
        <v>83.668999999999997</v>
      </c>
      <c r="Y31">
        <v>0.52083000000000002</v>
      </c>
      <c r="Z31">
        <v>32.667999999999999</v>
      </c>
      <c r="AA31">
        <v>0.31646000000000002</v>
      </c>
      <c r="AB31">
        <v>27.667000000000002</v>
      </c>
      <c r="AC31">
        <v>0.30864000000000003</v>
      </c>
      <c r="AD31">
        <v>24.187000000000001</v>
      </c>
      <c r="AE31">
        <v>0.13158</v>
      </c>
      <c r="AF31">
        <v>10.5</v>
      </c>
      <c r="AG31">
        <v>9.69E-2</v>
      </c>
      <c r="AH31">
        <v>16.07</v>
      </c>
      <c r="AI31">
        <v>0.27778000000000003</v>
      </c>
      <c r="AJ31">
        <v>11.686</v>
      </c>
      <c r="AK31">
        <v>0.37313000000000002</v>
      </c>
    </row>
    <row r="32" spans="6:37" x14ac:dyDescent="0.35">
      <c r="F32">
        <v>85.006</v>
      </c>
      <c r="G32">
        <v>0.47272999999999998</v>
      </c>
      <c r="H32">
        <v>33</v>
      </c>
      <c r="I32">
        <v>0.30587999999999999</v>
      </c>
      <c r="J32">
        <v>27</v>
      </c>
      <c r="K32">
        <v>0.21487999999999999</v>
      </c>
      <c r="L32">
        <v>40.049999999999997</v>
      </c>
      <c r="M32">
        <v>0.5</v>
      </c>
      <c r="N32">
        <v>69.007000000000005</v>
      </c>
      <c r="O32">
        <v>0.14607000000000001</v>
      </c>
      <c r="P32">
        <v>22.55</v>
      </c>
      <c r="Q32">
        <v>0.11712</v>
      </c>
      <c r="R32">
        <v>16.003</v>
      </c>
      <c r="S32">
        <v>0.33333000000000002</v>
      </c>
      <c r="T32">
        <v>10</v>
      </c>
      <c r="U32">
        <v>0.28260999999999997</v>
      </c>
      <c r="V32">
        <v>98.02</v>
      </c>
      <c r="W32">
        <v>0.32911000000000001</v>
      </c>
      <c r="X32">
        <v>85</v>
      </c>
      <c r="Y32">
        <v>0.54166999999999998</v>
      </c>
      <c r="Z32">
        <v>32.75</v>
      </c>
      <c r="AA32">
        <v>0.32911000000000001</v>
      </c>
      <c r="AB32">
        <v>28.288</v>
      </c>
      <c r="AC32">
        <v>0.32099</v>
      </c>
      <c r="AD32">
        <v>25</v>
      </c>
      <c r="AE32">
        <v>0.13683999999999999</v>
      </c>
      <c r="AF32">
        <v>10.512</v>
      </c>
      <c r="AG32">
        <v>0.10077999999999999</v>
      </c>
      <c r="AH32">
        <v>17.007000000000001</v>
      </c>
      <c r="AI32">
        <v>0.28888999999999998</v>
      </c>
      <c r="AJ32">
        <v>12.54</v>
      </c>
      <c r="AK32">
        <v>0.38806000000000002</v>
      </c>
    </row>
    <row r="33" spans="6:37" x14ac:dyDescent="0.35">
      <c r="F33">
        <v>89.006</v>
      </c>
      <c r="G33">
        <v>0.49091000000000001</v>
      </c>
      <c r="H33">
        <v>33</v>
      </c>
      <c r="I33">
        <v>0.31764999999999999</v>
      </c>
      <c r="J33">
        <v>27</v>
      </c>
      <c r="K33">
        <v>0.22314000000000001</v>
      </c>
      <c r="L33">
        <v>42.012</v>
      </c>
      <c r="M33">
        <v>0.51922999999999997</v>
      </c>
      <c r="N33">
        <v>71.001999999999995</v>
      </c>
      <c r="O33">
        <v>0.15168999999999999</v>
      </c>
      <c r="P33">
        <v>23.004999999999999</v>
      </c>
      <c r="Q33">
        <v>0.12162000000000001</v>
      </c>
      <c r="R33">
        <v>16.003</v>
      </c>
      <c r="S33">
        <v>0.34615000000000001</v>
      </c>
      <c r="T33">
        <v>10.253</v>
      </c>
      <c r="U33">
        <v>0.29348000000000002</v>
      </c>
      <c r="V33">
        <v>99.02</v>
      </c>
      <c r="W33">
        <v>0.34177000000000002</v>
      </c>
      <c r="X33">
        <v>87.536000000000001</v>
      </c>
      <c r="Y33">
        <v>0.5625</v>
      </c>
      <c r="Z33">
        <v>35.750999999999998</v>
      </c>
      <c r="AA33">
        <v>0.34177000000000002</v>
      </c>
      <c r="AB33">
        <v>28.667000000000002</v>
      </c>
      <c r="AC33">
        <v>0.33333000000000002</v>
      </c>
      <c r="AD33">
        <v>25</v>
      </c>
      <c r="AE33">
        <v>0.14210999999999999</v>
      </c>
      <c r="AF33">
        <v>11</v>
      </c>
      <c r="AG33">
        <v>0.10465000000000001</v>
      </c>
      <c r="AH33">
        <v>17.337</v>
      </c>
      <c r="AI33">
        <v>0.3</v>
      </c>
      <c r="AJ33">
        <v>13</v>
      </c>
      <c r="AK33">
        <v>0.40299000000000001</v>
      </c>
    </row>
    <row r="34" spans="6:37" x14ac:dyDescent="0.35">
      <c r="F34">
        <v>89.022000000000006</v>
      </c>
      <c r="G34">
        <v>0.50909000000000004</v>
      </c>
      <c r="H34">
        <v>38.012999999999998</v>
      </c>
      <c r="I34">
        <v>0.32940999999999998</v>
      </c>
      <c r="J34">
        <v>27.074000000000002</v>
      </c>
      <c r="K34">
        <v>0.23139999999999999</v>
      </c>
      <c r="L34">
        <v>42.106999999999999</v>
      </c>
      <c r="M34">
        <v>0.53846000000000005</v>
      </c>
      <c r="N34">
        <v>73.001999999999995</v>
      </c>
      <c r="O34">
        <v>0.1573</v>
      </c>
      <c r="P34">
        <v>23.048999999999999</v>
      </c>
      <c r="Q34">
        <v>0.12612999999999999</v>
      </c>
      <c r="R34">
        <v>16.003</v>
      </c>
      <c r="S34">
        <v>0.35897000000000001</v>
      </c>
      <c r="T34">
        <v>10.333</v>
      </c>
      <c r="U34">
        <v>0.30435000000000001</v>
      </c>
      <c r="V34">
        <v>100.08</v>
      </c>
      <c r="W34">
        <v>0.35443000000000002</v>
      </c>
      <c r="X34">
        <v>91.501000000000005</v>
      </c>
      <c r="Y34">
        <v>0.58333000000000002</v>
      </c>
      <c r="Z34">
        <v>38.03</v>
      </c>
      <c r="AA34">
        <v>0.35443000000000002</v>
      </c>
      <c r="AB34">
        <v>30.332999999999998</v>
      </c>
      <c r="AC34">
        <v>0.34567999999999999</v>
      </c>
      <c r="AD34">
        <v>26</v>
      </c>
      <c r="AE34">
        <v>0.14737</v>
      </c>
      <c r="AF34">
        <v>11.02</v>
      </c>
      <c r="AG34">
        <v>0.10853</v>
      </c>
      <c r="AH34">
        <v>17.529</v>
      </c>
      <c r="AI34">
        <v>0.31111</v>
      </c>
      <c r="AJ34">
        <v>13.016999999999999</v>
      </c>
      <c r="AK34">
        <v>0.41791</v>
      </c>
    </row>
    <row r="35" spans="6:37" x14ac:dyDescent="0.35">
      <c r="F35">
        <v>90.05</v>
      </c>
      <c r="G35">
        <v>0.52727000000000002</v>
      </c>
      <c r="H35">
        <v>38.052999999999997</v>
      </c>
      <c r="I35">
        <v>0.34117999999999998</v>
      </c>
      <c r="J35">
        <v>28</v>
      </c>
      <c r="K35">
        <v>0.23966999999999999</v>
      </c>
      <c r="L35">
        <v>43.045999999999999</v>
      </c>
      <c r="M35">
        <v>0.55769000000000002</v>
      </c>
      <c r="N35">
        <v>73.027000000000001</v>
      </c>
      <c r="O35">
        <v>0.16292000000000001</v>
      </c>
      <c r="P35">
        <v>23.335999999999999</v>
      </c>
      <c r="Q35">
        <v>0.13063</v>
      </c>
      <c r="R35">
        <v>17.251999999999999</v>
      </c>
      <c r="S35">
        <v>0.37179000000000001</v>
      </c>
      <c r="T35">
        <v>10.339</v>
      </c>
      <c r="U35">
        <v>0.31522</v>
      </c>
      <c r="V35">
        <v>102.005</v>
      </c>
      <c r="W35">
        <v>0.36709000000000003</v>
      </c>
      <c r="X35">
        <v>91.512</v>
      </c>
      <c r="Y35">
        <v>0.60416999999999998</v>
      </c>
      <c r="Z35">
        <v>38.335000000000001</v>
      </c>
      <c r="AA35">
        <v>0.36709000000000003</v>
      </c>
      <c r="AB35">
        <v>30.341000000000001</v>
      </c>
      <c r="AC35">
        <v>0.35802</v>
      </c>
      <c r="AD35">
        <v>27.018999999999998</v>
      </c>
      <c r="AE35">
        <v>0.15262999999999999</v>
      </c>
      <c r="AF35">
        <v>11.5</v>
      </c>
      <c r="AG35">
        <v>0.1124</v>
      </c>
      <c r="AH35">
        <v>17.716999999999999</v>
      </c>
      <c r="AI35">
        <v>0.32222000000000001</v>
      </c>
      <c r="AJ35">
        <v>13.333</v>
      </c>
      <c r="AK35">
        <v>0.43284</v>
      </c>
    </row>
    <row r="36" spans="6:37" x14ac:dyDescent="0.35">
      <c r="F36">
        <v>92.022000000000006</v>
      </c>
      <c r="G36">
        <v>0.54544999999999999</v>
      </c>
      <c r="H36">
        <v>44.011000000000003</v>
      </c>
      <c r="I36">
        <v>0.35293999999999998</v>
      </c>
      <c r="J36">
        <v>28.16</v>
      </c>
      <c r="K36">
        <v>0.24793000000000001</v>
      </c>
      <c r="L36">
        <v>43.045999999999999</v>
      </c>
      <c r="M36">
        <v>0.57691999999999999</v>
      </c>
      <c r="N36">
        <v>74</v>
      </c>
      <c r="O36">
        <v>0.16854</v>
      </c>
      <c r="P36">
        <v>23.370999999999999</v>
      </c>
      <c r="Q36">
        <v>0.13514000000000001</v>
      </c>
      <c r="R36">
        <v>17.337</v>
      </c>
      <c r="S36">
        <v>0.38462000000000002</v>
      </c>
      <c r="T36">
        <v>10.382</v>
      </c>
      <c r="U36">
        <v>0.32608999999999999</v>
      </c>
      <c r="V36">
        <v>105.01900000000001</v>
      </c>
      <c r="W36">
        <v>0.37974999999999998</v>
      </c>
      <c r="X36">
        <v>92.512</v>
      </c>
      <c r="Y36">
        <v>0.625</v>
      </c>
      <c r="Z36">
        <v>38.338999999999999</v>
      </c>
      <c r="AA36">
        <v>0.37974999999999998</v>
      </c>
      <c r="AB36">
        <v>30.673999999999999</v>
      </c>
      <c r="AC36">
        <v>0.37036999999999998</v>
      </c>
      <c r="AD36">
        <v>27.074000000000002</v>
      </c>
      <c r="AE36">
        <v>0.15789</v>
      </c>
      <c r="AF36">
        <v>11.670999999999999</v>
      </c>
      <c r="AG36">
        <v>0.11627999999999999</v>
      </c>
      <c r="AH36">
        <v>18</v>
      </c>
      <c r="AI36">
        <v>0.33333000000000002</v>
      </c>
      <c r="AJ36">
        <v>13.436999999999999</v>
      </c>
      <c r="AK36">
        <v>0.44775999999999999</v>
      </c>
    </row>
    <row r="37" spans="6:37" x14ac:dyDescent="0.35">
      <c r="F37">
        <v>103.078</v>
      </c>
      <c r="G37">
        <v>0.56364000000000003</v>
      </c>
      <c r="H37">
        <v>45.177</v>
      </c>
      <c r="I37">
        <v>0.36470999999999998</v>
      </c>
      <c r="J37">
        <v>29</v>
      </c>
      <c r="K37">
        <v>0.25619999999999998</v>
      </c>
      <c r="L37">
        <v>44</v>
      </c>
      <c r="M37">
        <v>0.59614999999999996</v>
      </c>
      <c r="N37">
        <v>74.007000000000005</v>
      </c>
      <c r="O37">
        <v>0.17416000000000001</v>
      </c>
      <c r="P37">
        <v>25</v>
      </c>
      <c r="Q37">
        <v>0.13963999999999999</v>
      </c>
      <c r="R37">
        <v>17.765999999999998</v>
      </c>
      <c r="S37">
        <v>0.39744000000000002</v>
      </c>
      <c r="T37">
        <v>11.02</v>
      </c>
      <c r="U37">
        <v>0.33695999999999998</v>
      </c>
      <c r="V37">
        <v>108.005</v>
      </c>
      <c r="W37">
        <v>0.39240999999999998</v>
      </c>
      <c r="X37">
        <v>93</v>
      </c>
      <c r="Y37">
        <v>0.64583000000000002</v>
      </c>
      <c r="Z37">
        <v>38.667000000000002</v>
      </c>
      <c r="AA37">
        <v>0.39240999999999998</v>
      </c>
      <c r="AB37">
        <v>31</v>
      </c>
      <c r="AC37">
        <v>0.38272</v>
      </c>
      <c r="AD37">
        <v>30</v>
      </c>
      <c r="AE37">
        <v>0.16316</v>
      </c>
      <c r="AF37">
        <v>12</v>
      </c>
      <c r="AG37">
        <v>0.12016</v>
      </c>
      <c r="AH37">
        <v>18.111000000000001</v>
      </c>
      <c r="AI37">
        <v>0.34444000000000002</v>
      </c>
      <c r="AJ37">
        <v>13.683</v>
      </c>
      <c r="AK37">
        <v>0.46268999999999999</v>
      </c>
    </row>
    <row r="38" spans="6:37" x14ac:dyDescent="0.35">
      <c r="F38">
        <v>106.005</v>
      </c>
      <c r="G38">
        <v>0.58182</v>
      </c>
      <c r="H38">
        <v>46.011000000000003</v>
      </c>
      <c r="I38">
        <v>0.37647000000000003</v>
      </c>
      <c r="J38">
        <v>29.016999999999999</v>
      </c>
      <c r="K38">
        <v>0.26445999999999997</v>
      </c>
      <c r="L38">
        <v>44.011000000000003</v>
      </c>
      <c r="M38">
        <v>0.61538000000000004</v>
      </c>
      <c r="N38">
        <v>76</v>
      </c>
      <c r="O38">
        <v>0.17978</v>
      </c>
      <c r="P38">
        <v>25.669</v>
      </c>
      <c r="Q38">
        <v>0.14413999999999999</v>
      </c>
      <c r="R38">
        <v>18.332999999999998</v>
      </c>
      <c r="S38">
        <v>0.41026000000000001</v>
      </c>
      <c r="T38">
        <v>11.02</v>
      </c>
      <c r="U38">
        <v>0.34782999999999997</v>
      </c>
      <c r="V38">
        <v>110</v>
      </c>
      <c r="W38">
        <v>0.40505999999999998</v>
      </c>
      <c r="X38">
        <v>103.01900000000001</v>
      </c>
      <c r="Y38">
        <v>0.66666999999999998</v>
      </c>
      <c r="Z38">
        <v>40.332999999999998</v>
      </c>
      <c r="AA38">
        <v>0.40505999999999998</v>
      </c>
      <c r="AB38">
        <v>31.335000000000001</v>
      </c>
      <c r="AC38">
        <v>0.39506000000000002</v>
      </c>
      <c r="AD38">
        <v>30</v>
      </c>
      <c r="AE38">
        <v>0.16841999999999999</v>
      </c>
      <c r="AF38">
        <v>12</v>
      </c>
      <c r="AG38">
        <v>0.12403</v>
      </c>
      <c r="AH38">
        <v>19</v>
      </c>
      <c r="AI38">
        <v>0.35555999999999999</v>
      </c>
      <c r="AJ38">
        <v>14.337</v>
      </c>
      <c r="AK38">
        <v>0.47760999999999998</v>
      </c>
    </row>
    <row r="39" spans="6:37" x14ac:dyDescent="0.35">
      <c r="F39">
        <v>114.018</v>
      </c>
      <c r="G39">
        <v>0.6</v>
      </c>
      <c r="H39">
        <v>46.011000000000003</v>
      </c>
      <c r="I39">
        <v>0.38823999999999997</v>
      </c>
      <c r="J39">
        <v>29.155000000000001</v>
      </c>
      <c r="K39">
        <v>0.27272999999999997</v>
      </c>
      <c r="L39">
        <v>45.011000000000003</v>
      </c>
      <c r="M39">
        <v>0.63461999999999996</v>
      </c>
      <c r="N39">
        <v>78.102000000000004</v>
      </c>
      <c r="O39">
        <v>0.18539</v>
      </c>
      <c r="P39">
        <v>25.75</v>
      </c>
      <c r="Q39">
        <v>0.14865</v>
      </c>
      <c r="R39">
        <v>18.507000000000001</v>
      </c>
      <c r="S39">
        <v>0.42308000000000001</v>
      </c>
      <c r="T39">
        <v>11.523999999999999</v>
      </c>
      <c r="U39">
        <v>0.35870000000000002</v>
      </c>
      <c r="V39">
        <v>113.004</v>
      </c>
      <c r="W39">
        <v>0.41771999999999998</v>
      </c>
      <c r="X39">
        <v>116.017</v>
      </c>
      <c r="Y39">
        <v>0.6875</v>
      </c>
      <c r="Z39">
        <v>41.512</v>
      </c>
      <c r="AA39">
        <v>0.41771999999999998</v>
      </c>
      <c r="AB39">
        <v>31.75</v>
      </c>
      <c r="AC39">
        <v>0.40740999999999999</v>
      </c>
      <c r="AD39">
        <v>30.016999999999999</v>
      </c>
      <c r="AE39">
        <v>0.17368</v>
      </c>
      <c r="AF39">
        <v>12</v>
      </c>
      <c r="AG39">
        <v>0.12791</v>
      </c>
      <c r="AH39">
        <v>19.003</v>
      </c>
      <c r="AI39">
        <v>0.36667</v>
      </c>
      <c r="AJ39">
        <v>14.337</v>
      </c>
      <c r="AK39">
        <v>0.49253999999999998</v>
      </c>
    </row>
    <row r="40" spans="6:37" x14ac:dyDescent="0.35">
      <c r="F40">
        <v>117</v>
      </c>
      <c r="G40">
        <v>0.61817999999999995</v>
      </c>
      <c r="H40">
        <v>47</v>
      </c>
      <c r="I40">
        <v>0.4</v>
      </c>
      <c r="J40">
        <v>30.016999999999999</v>
      </c>
      <c r="K40">
        <v>0.28099000000000002</v>
      </c>
      <c r="L40">
        <v>46.042999999999999</v>
      </c>
      <c r="M40">
        <v>0.65385000000000004</v>
      </c>
      <c r="N40">
        <v>78.332999999999998</v>
      </c>
      <c r="O40">
        <v>0.19101000000000001</v>
      </c>
      <c r="P40">
        <v>26.542000000000002</v>
      </c>
      <c r="Q40">
        <v>0.15315000000000001</v>
      </c>
      <c r="R40">
        <v>19.026</v>
      </c>
      <c r="S40">
        <v>0.43590000000000001</v>
      </c>
      <c r="T40">
        <v>12.023</v>
      </c>
      <c r="U40">
        <v>0.36957000000000001</v>
      </c>
      <c r="V40">
        <v>121</v>
      </c>
      <c r="W40">
        <v>0.43037999999999998</v>
      </c>
      <c r="X40">
        <v>123.51600000000001</v>
      </c>
      <c r="Y40">
        <v>0.70833000000000002</v>
      </c>
      <c r="Z40">
        <v>42.335000000000001</v>
      </c>
      <c r="AA40">
        <v>0.43037999999999998</v>
      </c>
      <c r="AB40">
        <v>33.250999999999998</v>
      </c>
      <c r="AC40">
        <v>0.41975000000000001</v>
      </c>
      <c r="AD40">
        <v>31.015999999999998</v>
      </c>
      <c r="AE40">
        <v>0.17895</v>
      </c>
      <c r="AF40">
        <v>12.01</v>
      </c>
      <c r="AG40">
        <v>0.13178000000000001</v>
      </c>
      <c r="AH40">
        <v>19.007000000000001</v>
      </c>
      <c r="AI40">
        <v>0.37778</v>
      </c>
      <c r="AJ40">
        <v>15.5</v>
      </c>
      <c r="AK40">
        <v>0.50746000000000002</v>
      </c>
    </row>
    <row r="41" spans="6:37" x14ac:dyDescent="0.35">
      <c r="F41">
        <v>122.004</v>
      </c>
      <c r="G41">
        <v>0.63636000000000004</v>
      </c>
      <c r="H41">
        <v>48</v>
      </c>
      <c r="I41">
        <v>0.41176000000000001</v>
      </c>
      <c r="J41">
        <v>30.016999999999999</v>
      </c>
      <c r="K41">
        <v>0.28926000000000002</v>
      </c>
      <c r="L41">
        <v>52</v>
      </c>
      <c r="M41">
        <v>0.67308000000000001</v>
      </c>
      <c r="N41">
        <v>81.006</v>
      </c>
      <c r="O41">
        <v>0.19663</v>
      </c>
      <c r="P41">
        <v>27</v>
      </c>
      <c r="Q41">
        <v>0.15765999999999999</v>
      </c>
      <c r="R41">
        <v>21.344000000000001</v>
      </c>
      <c r="S41">
        <v>0.44872000000000001</v>
      </c>
      <c r="T41">
        <v>12.023</v>
      </c>
      <c r="U41">
        <v>0.38042999999999999</v>
      </c>
      <c r="V41">
        <v>125.004</v>
      </c>
      <c r="W41">
        <v>0.44303999999999999</v>
      </c>
      <c r="X41">
        <v>131.34899999999999</v>
      </c>
      <c r="Y41">
        <v>0.72916999999999998</v>
      </c>
      <c r="Z41">
        <v>43.003</v>
      </c>
      <c r="AA41">
        <v>0.44303999999999999</v>
      </c>
      <c r="AB41">
        <v>33.340000000000003</v>
      </c>
      <c r="AC41">
        <v>0.43209999999999998</v>
      </c>
      <c r="AD41">
        <v>32.015999999999998</v>
      </c>
      <c r="AE41">
        <v>0.18421000000000001</v>
      </c>
      <c r="AF41">
        <v>12.01</v>
      </c>
      <c r="AG41">
        <v>0.13566</v>
      </c>
      <c r="AH41">
        <v>19.506</v>
      </c>
      <c r="AI41">
        <v>0.38889000000000001</v>
      </c>
      <c r="AJ41">
        <v>17.052</v>
      </c>
      <c r="AK41">
        <v>0.52239000000000002</v>
      </c>
    </row>
    <row r="42" spans="6:37" x14ac:dyDescent="0.35">
      <c r="F42">
        <v>127.01600000000001</v>
      </c>
      <c r="G42">
        <v>0.65454999999999997</v>
      </c>
      <c r="H42">
        <v>48.01</v>
      </c>
      <c r="I42">
        <v>0.42353000000000002</v>
      </c>
      <c r="J42">
        <v>30.067</v>
      </c>
      <c r="K42">
        <v>0.29752000000000001</v>
      </c>
      <c r="L42">
        <v>52</v>
      </c>
      <c r="M42">
        <v>0.69230999999999998</v>
      </c>
      <c r="N42">
        <v>81.006</v>
      </c>
      <c r="O42">
        <v>0.20225000000000001</v>
      </c>
      <c r="P42">
        <v>27.613</v>
      </c>
      <c r="Q42">
        <v>0.16216</v>
      </c>
      <c r="R42">
        <v>23.675999999999998</v>
      </c>
      <c r="S42">
        <v>0.46154000000000001</v>
      </c>
      <c r="T42">
        <v>12.253</v>
      </c>
      <c r="U42">
        <v>0.39129999999999998</v>
      </c>
      <c r="V42">
        <v>125.324</v>
      </c>
      <c r="W42">
        <v>0.45569999999999999</v>
      </c>
      <c r="X42">
        <v>132.01499999999999</v>
      </c>
      <c r="Y42">
        <v>0.75</v>
      </c>
      <c r="Z42">
        <v>43.012</v>
      </c>
      <c r="AA42">
        <v>0.45569999999999999</v>
      </c>
      <c r="AB42">
        <v>33.515000000000001</v>
      </c>
      <c r="AC42">
        <v>0.44444</v>
      </c>
      <c r="AD42">
        <v>32.015999999999998</v>
      </c>
      <c r="AE42">
        <v>0.18947</v>
      </c>
      <c r="AF42">
        <v>12.01</v>
      </c>
      <c r="AG42">
        <v>0.13952999999999999</v>
      </c>
      <c r="AH42">
        <v>20.506</v>
      </c>
      <c r="AI42">
        <v>0.4</v>
      </c>
      <c r="AJ42">
        <v>17.251999999999999</v>
      </c>
      <c r="AK42">
        <v>0.53730999999999995</v>
      </c>
    </row>
    <row r="43" spans="6:37" x14ac:dyDescent="0.35">
      <c r="F43">
        <v>130.00399999999999</v>
      </c>
      <c r="G43">
        <v>0.67273000000000005</v>
      </c>
      <c r="H43">
        <v>48.042000000000002</v>
      </c>
      <c r="I43">
        <v>0.43529000000000001</v>
      </c>
      <c r="J43">
        <v>31</v>
      </c>
      <c r="K43">
        <v>0.30579000000000001</v>
      </c>
      <c r="L43">
        <v>54.009</v>
      </c>
      <c r="M43">
        <v>0.71153999999999995</v>
      </c>
      <c r="N43">
        <v>81.501999999999995</v>
      </c>
      <c r="O43">
        <v>0.20787</v>
      </c>
      <c r="P43">
        <v>28</v>
      </c>
      <c r="Q43">
        <v>0.16667000000000001</v>
      </c>
      <c r="R43">
        <v>23.675999999999998</v>
      </c>
      <c r="S43">
        <v>0.47436</v>
      </c>
      <c r="T43">
        <v>12.504</v>
      </c>
      <c r="U43">
        <v>0.40217000000000003</v>
      </c>
      <c r="V43">
        <v>126.004</v>
      </c>
      <c r="W43">
        <v>0.46834999999999999</v>
      </c>
      <c r="X43">
        <v>134.333</v>
      </c>
      <c r="Y43">
        <v>0.77083000000000002</v>
      </c>
      <c r="Z43">
        <v>44.003</v>
      </c>
      <c r="AA43">
        <v>0.46834999999999999</v>
      </c>
      <c r="AB43">
        <v>34.015000000000001</v>
      </c>
      <c r="AC43">
        <v>0.45678999999999997</v>
      </c>
      <c r="AD43">
        <v>33.015000000000001</v>
      </c>
      <c r="AE43">
        <v>0.19474</v>
      </c>
      <c r="AF43">
        <v>12.019</v>
      </c>
      <c r="AG43">
        <v>0.14341000000000001</v>
      </c>
      <c r="AH43">
        <v>20.524000000000001</v>
      </c>
      <c r="AI43">
        <v>0.41110999999999998</v>
      </c>
      <c r="AJ43">
        <v>17.337</v>
      </c>
      <c r="AK43">
        <v>0.55223999999999995</v>
      </c>
    </row>
    <row r="44" spans="6:37" x14ac:dyDescent="0.35">
      <c r="F44">
        <v>134.01499999999999</v>
      </c>
      <c r="G44">
        <v>0.69091000000000002</v>
      </c>
      <c r="H44">
        <v>50.01</v>
      </c>
      <c r="I44">
        <v>0.44706000000000001</v>
      </c>
      <c r="J44">
        <v>31</v>
      </c>
      <c r="K44">
        <v>0.31405</v>
      </c>
      <c r="L44">
        <v>54.082999999999998</v>
      </c>
      <c r="M44">
        <v>0.73077000000000003</v>
      </c>
      <c r="N44">
        <v>87</v>
      </c>
      <c r="O44">
        <v>0.21348</v>
      </c>
      <c r="P44">
        <v>28.001999999999999</v>
      </c>
      <c r="Q44">
        <v>0.17116999999999999</v>
      </c>
      <c r="R44">
        <v>25.52</v>
      </c>
      <c r="S44">
        <v>0.48718</v>
      </c>
      <c r="T44">
        <v>12.752000000000001</v>
      </c>
      <c r="U44">
        <v>0.41304000000000002</v>
      </c>
      <c r="V44">
        <v>127</v>
      </c>
      <c r="W44">
        <v>0.48100999999999999</v>
      </c>
      <c r="X44">
        <v>135.333</v>
      </c>
      <c r="Y44">
        <v>0.79166999999999998</v>
      </c>
      <c r="Z44">
        <v>45.000999999999998</v>
      </c>
      <c r="AA44">
        <v>0.48100999999999999</v>
      </c>
      <c r="AB44">
        <v>34.758000000000003</v>
      </c>
      <c r="AC44">
        <v>0.46914</v>
      </c>
      <c r="AD44">
        <v>34</v>
      </c>
      <c r="AE44">
        <v>0.2</v>
      </c>
      <c r="AF44">
        <v>12.042</v>
      </c>
      <c r="AG44">
        <v>0.14729</v>
      </c>
      <c r="AH44">
        <v>20.524000000000001</v>
      </c>
      <c r="AI44">
        <v>0.42221999999999998</v>
      </c>
      <c r="AJ44">
        <v>17.716999999999999</v>
      </c>
      <c r="AK44">
        <v>0.56716</v>
      </c>
    </row>
    <row r="45" spans="6:37" x14ac:dyDescent="0.35">
      <c r="F45">
        <v>134.01499999999999</v>
      </c>
      <c r="G45">
        <v>0.70909</v>
      </c>
      <c r="H45">
        <v>50.04</v>
      </c>
      <c r="I45">
        <v>0.45882000000000001</v>
      </c>
      <c r="J45">
        <v>31.015999999999998</v>
      </c>
      <c r="K45">
        <v>0.32230999999999999</v>
      </c>
      <c r="L45">
        <v>58</v>
      </c>
      <c r="M45">
        <v>0.75</v>
      </c>
      <c r="N45">
        <v>87.006</v>
      </c>
      <c r="O45">
        <v>0.21909999999999999</v>
      </c>
      <c r="P45">
        <v>28.5</v>
      </c>
      <c r="Q45">
        <v>0.17568</v>
      </c>
      <c r="R45">
        <v>26.518999999999998</v>
      </c>
      <c r="S45">
        <v>0.5</v>
      </c>
      <c r="T45">
        <v>12.752000000000001</v>
      </c>
      <c r="U45">
        <v>0.42391000000000001</v>
      </c>
      <c r="V45">
        <v>131.137</v>
      </c>
      <c r="W45">
        <v>0.49367</v>
      </c>
      <c r="X45">
        <v>143.01400000000001</v>
      </c>
      <c r="Y45">
        <v>0.8125</v>
      </c>
      <c r="Z45">
        <v>48.523000000000003</v>
      </c>
      <c r="AA45">
        <v>0.49367</v>
      </c>
      <c r="AB45">
        <v>35.667000000000002</v>
      </c>
      <c r="AC45">
        <v>0.48148000000000002</v>
      </c>
      <c r="AD45">
        <v>34.015000000000001</v>
      </c>
      <c r="AE45">
        <v>0.20526</v>
      </c>
      <c r="AF45">
        <v>12.093</v>
      </c>
      <c r="AG45">
        <v>0.15115999999999999</v>
      </c>
      <c r="AH45">
        <v>20.669</v>
      </c>
      <c r="AI45">
        <v>0.43332999999999999</v>
      </c>
      <c r="AJ45">
        <v>19.416</v>
      </c>
      <c r="AK45">
        <v>0.58209</v>
      </c>
    </row>
    <row r="46" spans="6:37" x14ac:dyDescent="0.35">
      <c r="F46">
        <v>137.05799999999999</v>
      </c>
      <c r="G46">
        <v>0.72726999999999997</v>
      </c>
      <c r="H46">
        <v>52</v>
      </c>
      <c r="I46">
        <v>0.47059000000000001</v>
      </c>
      <c r="J46">
        <v>32</v>
      </c>
      <c r="K46">
        <v>0.33057999999999998</v>
      </c>
      <c r="L46">
        <v>59.033999999999999</v>
      </c>
      <c r="M46">
        <v>0.76922999999999997</v>
      </c>
      <c r="N46">
        <v>87.506</v>
      </c>
      <c r="O46">
        <v>0.22472</v>
      </c>
      <c r="P46">
        <v>30</v>
      </c>
      <c r="Q46">
        <v>0.18018000000000001</v>
      </c>
      <c r="R46">
        <v>27</v>
      </c>
      <c r="S46">
        <v>0.51282000000000005</v>
      </c>
      <c r="T46">
        <v>13.752000000000001</v>
      </c>
      <c r="U46">
        <v>0.43478</v>
      </c>
      <c r="V46">
        <v>132.00399999999999</v>
      </c>
      <c r="W46">
        <v>0.50632999999999995</v>
      </c>
      <c r="X46">
        <v>158.01300000000001</v>
      </c>
      <c r="Y46">
        <v>0.83333000000000002</v>
      </c>
      <c r="Z46">
        <v>50.5</v>
      </c>
      <c r="AA46">
        <v>0.50632999999999995</v>
      </c>
      <c r="AB46">
        <v>35.692</v>
      </c>
      <c r="AC46">
        <v>0.49382999999999999</v>
      </c>
      <c r="AD46">
        <v>36.055999999999997</v>
      </c>
      <c r="AE46">
        <v>0.21052999999999999</v>
      </c>
      <c r="AF46">
        <v>12.093</v>
      </c>
      <c r="AG46">
        <v>0.15504000000000001</v>
      </c>
      <c r="AH46">
        <v>21.375</v>
      </c>
      <c r="AI46">
        <v>0.44444</v>
      </c>
      <c r="AJ46">
        <v>19.667000000000002</v>
      </c>
      <c r="AK46">
        <v>0.59701000000000004</v>
      </c>
    </row>
    <row r="47" spans="6:37" x14ac:dyDescent="0.35">
      <c r="F47">
        <v>142</v>
      </c>
      <c r="G47">
        <v>0.74544999999999995</v>
      </c>
      <c r="H47">
        <v>52.085999999999999</v>
      </c>
      <c r="I47">
        <v>0.48235</v>
      </c>
      <c r="J47">
        <v>32.015999999999998</v>
      </c>
      <c r="K47">
        <v>0.33883999999999997</v>
      </c>
      <c r="L47">
        <v>64.069999999999993</v>
      </c>
      <c r="M47">
        <v>0.78846000000000005</v>
      </c>
      <c r="N47">
        <v>88.501000000000005</v>
      </c>
      <c r="O47">
        <v>0.23033999999999999</v>
      </c>
      <c r="P47">
        <v>30.016999999999999</v>
      </c>
      <c r="Q47">
        <v>0.18468000000000001</v>
      </c>
      <c r="R47">
        <v>27.001999999999999</v>
      </c>
      <c r="S47">
        <v>0.52564</v>
      </c>
      <c r="T47">
        <v>14.67</v>
      </c>
      <c r="U47">
        <v>0.44564999999999999</v>
      </c>
      <c r="V47">
        <v>140.00399999999999</v>
      </c>
      <c r="W47">
        <v>0.51898999999999995</v>
      </c>
      <c r="X47">
        <v>160.012</v>
      </c>
      <c r="Y47">
        <v>0.85416999999999998</v>
      </c>
      <c r="Z47">
        <v>52.01</v>
      </c>
      <c r="AA47">
        <v>0.51898999999999995</v>
      </c>
      <c r="AB47">
        <v>36.514000000000003</v>
      </c>
      <c r="AC47">
        <v>0.50617000000000001</v>
      </c>
      <c r="AD47">
        <v>37.014000000000003</v>
      </c>
      <c r="AE47">
        <v>0.21579000000000001</v>
      </c>
      <c r="AF47">
        <v>12.404999999999999</v>
      </c>
      <c r="AG47">
        <v>0.15891</v>
      </c>
      <c r="AH47">
        <v>21.523</v>
      </c>
      <c r="AI47">
        <v>0.45556000000000002</v>
      </c>
      <c r="AJ47">
        <v>19.678000000000001</v>
      </c>
      <c r="AK47">
        <v>0.61194000000000004</v>
      </c>
    </row>
    <row r="48" spans="6:37" x14ac:dyDescent="0.35">
      <c r="F48">
        <v>150</v>
      </c>
      <c r="G48">
        <v>0.76363999999999999</v>
      </c>
      <c r="H48">
        <v>58.009</v>
      </c>
      <c r="I48">
        <v>0.49412</v>
      </c>
      <c r="J48">
        <v>32.061999999999998</v>
      </c>
      <c r="K48">
        <v>0.34710999999999997</v>
      </c>
      <c r="L48">
        <v>67.03</v>
      </c>
      <c r="M48">
        <v>0.80769000000000002</v>
      </c>
      <c r="N48">
        <v>89.006</v>
      </c>
      <c r="O48">
        <v>0.23596</v>
      </c>
      <c r="P48">
        <v>30.75</v>
      </c>
      <c r="Q48">
        <v>0.18919</v>
      </c>
      <c r="R48">
        <v>27.254999999999999</v>
      </c>
      <c r="S48">
        <v>0.53846000000000005</v>
      </c>
      <c r="T48">
        <v>15.019</v>
      </c>
      <c r="U48">
        <v>0.45651999999999998</v>
      </c>
      <c r="V48">
        <v>140.05699999999999</v>
      </c>
      <c r="W48">
        <v>0.53164999999999996</v>
      </c>
      <c r="X48">
        <v>182</v>
      </c>
      <c r="Y48">
        <v>0.875</v>
      </c>
      <c r="Z48">
        <v>52.502000000000002</v>
      </c>
      <c r="AA48">
        <v>0.53164999999999996</v>
      </c>
      <c r="AB48">
        <v>38.75</v>
      </c>
      <c r="AC48">
        <v>0.51851999999999998</v>
      </c>
      <c r="AD48">
        <v>38</v>
      </c>
      <c r="AE48">
        <v>0.22105</v>
      </c>
      <c r="AF48">
        <v>12.5</v>
      </c>
      <c r="AG48">
        <v>0.16278999999999999</v>
      </c>
      <c r="AH48">
        <v>21.645</v>
      </c>
      <c r="AI48">
        <v>0.46666999999999997</v>
      </c>
      <c r="AJ48">
        <v>22.01</v>
      </c>
      <c r="AK48">
        <v>0.62687000000000004</v>
      </c>
    </row>
    <row r="49" spans="6:37" x14ac:dyDescent="0.35">
      <c r="F49">
        <v>164.00299999999999</v>
      </c>
      <c r="G49">
        <v>0.78181999999999996</v>
      </c>
      <c r="H49">
        <v>61</v>
      </c>
      <c r="I49">
        <v>0.50588</v>
      </c>
      <c r="J49">
        <v>33</v>
      </c>
      <c r="K49">
        <v>0.35537000000000002</v>
      </c>
      <c r="L49">
        <v>71.063000000000002</v>
      </c>
      <c r="M49">
        <v>0.82691999999999999</v>
      </c>
      <c r="N49">
        <v>90.006</v>
      </c>
      <c r="O49">
        <v>0.24157000000000001</v>
      </c>
      <c r="P49">
        <v>32.335000000000001</v>
      </c>
      <c r="Q49">
        <v>0.19369</v>
      </c>
      <c r="R49">
        <v>27.667000000000002</v>
      </c>
      <c r="S49">
        <v>0.55127999999999999</v>
      </c>
      <c r="T49">
        <v>15.333</v>
      </c>
      <c r="U49">
        <v>0.46739000000000003</v>
      </c>
      <c r="V49">
        <v>143.03100000000001</v>
      </c>
      <c r="W49">
        <v>0.54430000000000001</v>
      </c>
      <c r="X49">
        <v>188</v>
      </c>
      <c r="Y49">
        <v>0.89583000000000002</v>
      </c>
      <c r="Z49">
        <v>53.337000000000003</v>
      </c>
      <c r="AA49">
        <v>0.54430000000000001</v>
      </c>
      <c r="AB49">
        <v>39.338999999999999</v>
      </c>
      <c r="AC49">
        <v>0.53086</v>
      </c>
      <c r="AD49">
        <v>38</v>
      </c>
      <c r="AE49">
        <v>0.22631999999999999</v>
      </c>
      <c r="AF49">
        <v>12.51</v>
      </c>
      <c r="AG49">
        <v>0.16667000000000001</v>
      </c>
      <c r="AH49">
        <v>22.754999999999999</v>
      </c>
      <c r="AI49">
        <v>0.47777999999999998</v>
      </c>
      <c r="AJ49">
        <v>22.271999999999998</v>
      </c>
      <c r="AK49">
        <v>0.64178999999999997</v>
      </c>
    </row>
    <row r="50" spans="6:37" x14ac:dyDescent="0.35">
      <c r="F50">
        <v>179.02500000000001</v>
      </c>
      <c r="G50">
        <v>0.8</v>
      </c>
      <c r="H50">
        <v>62.031999999999996</v>
      </c>
      <c r="I50">
        <v>0.51765000000000005</v>
      </c>
      <c r="J50">
        <v>34</v>
      </c>
      <c r="K50">
        <v>0.36364000000000002</v>
      </c>
      <c r="L50">
        <v>74.007000000000005</v>
      </c>
      <c r="M50">
        <v>0.84614999999999996</v>
      </c>
      <c r="N50">
        <v>91.004999999999995</v>
      </c>
      <c r="O50">
        <v>0.24718999999999999</v>
      </c>
      <c r="P50">
        <v>32.667999999999999</v>
      </c>
      <c r="Q50">
        <v>0.19819999999999999</v>
      </c>
      <c r="R50">
        <v>28.071000000000002</v>
      </c>
      <c r="S50">
        <v>0.56410000000000005</v>
      </c>
      <c r="T50">
        <v>16.030999999999999</v>
      </c>
      <c r="U50">
        <v>0.47826000000000002</v>
      </c>
      <c r="V50">
        <v>146</v>
      </c>
      <c r="W50">
        <v>0.55696000000000001</v>
      </c>
      <c r="X50">
        <v>200.01</v>
      </c>
      <c r="Y50">
        <v>0.91666999999999998</v>
      </c>
      <c r="Z50">
        <v>53.35</v>
      </c>
      <c r="AA50">
        <v>0.55696000000000001</v>
      </c>
      <c r="AB50">
        <v>39.503</v>
      </c>
      <c r="AC50">
        <v>0.54320999999999997</v>
      </c>
      <c r="AD50">
        <v>38.052999999999997</v>
      </c>
      <c r="AE50">
        <v>0.23158000000000001</v>
      </c>
      <c r="AF50">
        <v>12.737</v>
      </c>
      <c r="AG50">
        <v>0.17054</v>
      </c>
      <c r="AH50">
        <v>24.545999999999999</v>
      </c>
      <c r="AI50">
        <v>0.48888999999999999</v>
      </c>
      <c r="AJ50">
        <v>22.5</v>
      </c>
      <c r="AK50">
        <v>0.65671999999999997</v>
      </c>
    </row>
    <row r="51" spans="6:37" x14ac:dyDescent="0.35">
      <c r="F51">
        <v>180.00299999999999</v>
      </c>
      <c r="G51">
        <v>0.81818000000000002</v>
      </c>
      <c r="H51">
        <v>62.031999999999996</v>
      </c>
      <c r="I51">
        <v>0.52941000000000005</v>
      </c>
      <c r="J51">
        <v>34</v>
      </c>
      <c r="K51">
        <v>0.37190000000000001</v>
      </c>
      <c r="L51">
        <v>77.025999999999996</v>
      </c>
      <c r="M51">
        <v>0.86538000000000004</v>
      </c>
      <c r="N51">
        <v>92.004999999999995</v>
      </c>
      <c r="O51">
        <v>0.25280999999999998</v>
      </c>
      <c r="P51">
        <v>33.003999999999998</v>
      </c>
      <c r="Q51">
        <v>0.20269999999999999</v>
      </c>
      <c r="R51">
        <v>33.015000000000001</v>
      </c>
      <c r="S51">
        <v>0.57691999999999999</v>
      </c>
      <c r="T51">
        <v>16.25</v>
      </c>
      <c r="U51">
        <v>0.48913000000000001</v>
      </c>
      <c r="V51">
        <v>149.084</v>
      </c>
      <c r="W51">
        <v>0.56962000000000002</v>
      </c>
      <c r="X51">
        <v>206.00399999999999</v>
      </c>
      <c r="Y51">
        <v>0.9375</v>
      </c>
      <c r="Z51">
        <v>54.670999999999999</v>
      </c>
      <c r="AA51">
        <v>0.56962000000000002</v>
      </c>
      <c r="AB51">
        <v>40.512</v>
      </c>
      <c r="AC51">
        <v>0.55556000000000005</v>
      </c>
      <c r="AD51">
        <v>39.012999999999998</v>
      </c>
      <c r="AE51">
        <v>0.23683999999999999</v>
      </c>
      <c r="AF51">
        <v>13.004</v>
      </c>
      <c r="AG51">
        <v>0.17441999999999999</v>
      </c>
      <c r="AH51">
        <v>25.254999999999999</v>
      </c>
      <c r="AI51">
        <v>0.5</v>
      </c>
      <c r="AJ51">
        <v>22.521999999999998</v>
      </c>
      <c r="AK51">
        <v>0.67164000000000001</v>
      </c>
    </row>
    <row r="52" spans="6:37" x14ac:dyDescent="0.35">
      <c r="F52">
        <v>185.011</v>
      </c>
      <c r="G52">
        <v>0.83635999999999999</v>
      </c>
      <c r="H52">
        <v>64.125</v>
      </c>
      <c r="I52">
        <v>0.54117999999999999</v>
      </c>
      <c r="J52">
        <v>34.015000000000001</v>
      </c>
      <c r="K52">
        <v>0.38017000000000001</v>
      </c>
      <c r="L52">
        <v>85</v>
      </c>
      <c r="M52">
        <v>0.88461999999999996</v>
      </c>
      <c r="N52">
        <v>92.004999999999995</v>
      </c>
      <c r="O52">
        <v>0.25842999999999999</v>
      </c>
      <c r="P52">
        <v>33.682000000000002</v>
      </c>
      <c r="Q52">
        <v>0.20721000000000001</v>
      </c>
      <c r="R52">
        <v>33.515000000000001</v>
      </c>
      <c r="S52">
        <v>0.58974000000000004</v>
      </c>
      <c r="T52">
        <v>17.678999999999998</v>
      </c>
      <c r="U52">
        <v>0.5</v>
      </c>
      <c r="V52">
        <v>150.03</v>
      </c>
      <c r="W52">
        <v>0.58228000000000002</v>
      </c>
      <c r="X52">
        <v>230.00899999999999</v>
      </c>
      <c r="Y52">
        <v>0.95833000000000002</v>
      </c>
      <c r="Z52">
        <v>55.009</v>
      </c>
      <c r="AA52">
        <v>0.58228000000000002</v>
      </c>
      <c r="AB52">
        <v>41.512</v>
      </c>
      <c r="AC52">
        <v>0.56789999999999996</v>
      </c>
      <c r="AD52">
        <v>39.051000000000002</v>
      </c>
      <c r="AE52">
        <v>0.24210999999999999</v>
      </c>
      <c r="AF52">
        <v>13.038</v>
      </c>
      <c r="AG52">
        <v>0.17829</v>
      </c>
      <c r="AH52">
        <v>25.622</v>
      </c>
      <c r="AI52">
        <v>0.51110999999999995</v>
      </c>
      <c r="AJ52">
        <v>22.689</v>
      </c>
      <c r="AK52">
        <v>0.68657000000000001</v>
      </c>
    </row>
    <row r="53" spans="6:37" x14ac:dyDescent="0.35">
      <c r="F53">
        <v>190.00299999999999</v>
      </c>
      <c r="G53">
        <v>0.85455000000000003</v>
      </c>
      <c r="H53">
        <v>65.031000000000006</v>
      </c>
      <c r="I53">
        <v>0.55293999999999999</v>
      </c>
      <c r="J53">
        <v>35.128</v>
      </c>
      <c r="K53">
        <v>0.38843</v>
      </c>
      <c r="L53">
        <v>85.006</v>
      </c>
      <c r="M53">
        <v>0.90385000000000004</v>
      </c>
      <c r="N53">
        <v>92.022000000000006</v>
      </c>
      <c r="O53">
        <v>0.26404</v>
      </c>
      <c r="P53">
        <v>34.503999999999998</v>
      </c>
      <c r="Q53">
        <v>0.21171000000000001</v>
      </c>
      <c r="R53">
        <v>35.531999999999996</v>
      </c>
      <c r="S53">
        <v>0.60255999999999998</v>
      </c>
      <c r="T53">
        <v>19</v>
      </c>
      <c r="U53">
        <v>0.51087000000000005</v>
      </c>
      <c r="V53">
        <v>151.00299999999999</v>
      </c>
      <c r="W53">
        <v>0.59494000000000002</v>
      </c>
      <c r="X53">
        <v>247.03200000000001</v>
      </c>
      <c r="Y53">
        <v>0.97916999999999998</v>
      </c>
      <c r="Z53">
        <v>55.692</v>
      </c>
      <c r="AA53">
        <v>0.59494000000000002</v>
      </c>
      <c r="AB53">
        <v>42.671999999999997</v>
      </c>
      <c r="AC53">
        <v>0.58025000000000004</v>
      </c>
      <c r="AD53">
        <v>40.049999999999997</v>
      </c>
      <c r="AE53">
        <v>0.24737000000000001</v>
      </c>
      <c r="AF53">
        <v>13.35</v>
      </c>
      <c r="AG53">
        <v>0.18217</v>
      </c>
      <c r="AH53">
        <v>26</v>
      </c>
      <c r="AI53">
        <v>0.52222000000000002</v>
      </c>
      <c r="AJ53">
        <v>25.411999999999999</v>
      </c>
      <c r="AK53">
        <v>0.70148999999999995</v>
      </c>
    </row>
    <row r="54" spans="6:37" x14ac:dyDescent="0.35">
      <c r="F54">
        <v>191.09399999999999</v>
      </c>
      <c r="G54">
        <v>0.87273000000000001</v>
      </c>
      <c r="H54">
        <v>68.117999999999995</v>
      </c>
      <c r="I54">
        <v>0.56471000000000005</v>
      </c>
      <c r="J54">
        <v>36</v>
      </c>
      <c r="K54">
        <v>0.39668999999999999</v>
      </c>
      <c r="L54">
        <v>89.09</v>
      </c>
      <c r="M54">
        <v>0.92308000000000001</v>
      </c>
      <c r="N54">
        <v>95</v>
      </c>
      <c r="O54">
        <v>0.26966000000000001</v>
      </c>
      <c r="P54">
        <v>34.503999999999998</v>
      </c>
      <c r="Q54">
        <v>0.21622</v>
      </c>
      <c r="R54">
        <v>35.680999999999997</v>
      </c>
      <c r="S54">
        <v>0.61538000000000004</v>
      </c>
      <c r="T54">
        <v>19.007000000000001</v>
      </c>
      <c r="U54">
        <v>0.52173999999999998</v>
      </c>
      <c r="V54">
        <v>151.053</v>
      </c>
      <c r="W54">
        <v>0.60758999999999996</v>
      </c>
      <c r="X54">
        <v>250</v>
      </c>
      <c r="Y54">
        <v>1</v>
      </c>
      <c r="Z54">
        <v>57.002000000000002</v>
      </c>
      <c r="AA54">
        <v>0.60758999999999996</v>
      </c>
      <c r="AB54">
        <v>43.338000000000001</v>
      </c>
      <c r="AC54">
        <v>0.59258999999999995</v>
      </c>
      <c r="AD54">
        <v>41.012</v>
      </c>
      <c r="AE54">
        <v>0.25263000000000002</v>
      </c>
      <c r="AF54">
        <v>13.4</v>
      </c>
      <c r="AG54">
        <v>0.18604999999999999</v>
      </c>
      <c r="AH54">
        <v>26.504999999999999</v>
      </c>
      <c r="AI54">
        <v>0.53332999999999997</v>
      </c>
      <c r="AJ54">
        <v>29.669</v>
      </c>
      <c r="AK54">
        <v>0.71641999999999995</v>
      </c>
    </row>
    <row r="55" spans="6:37" x14ac:dyDescent="0.35">
      <c r="F55">
        <v>199.01</v>
      </c>
      <c r="G55">
        <v>0.89090999999999998</v>
      </c>
      <c r="H55">
        <v>70.063999999999993</v>
      </c>
      <c r="I55">
        <v>0.57647000000000004</v>
      </c>
      <c r="J55">
        <v>37.054000000000002</v>
      </c>
      <c r="K55">
        <v>0.40495999999999999</v>
      </c>
      <c r="L55">
        <v>89.14</v>
      </c>
      <c r="M55">
        <v>0.94230999999999998</v>
      </c>
      <c r="N55">
        <v>95.004999999999995</v>
      </c>
      <c r="O55">
        <v>0.27528000000000002</v>
      </c>
      <c r="P55">
        <v>35.014000000000003</v>
      </c>
      <c r="Q55">
        <v>0.22072</v>
      </c>
      <c r="R55">
        <v>38.000999999999998</v>
      </c>
      <c r="S55">
        <v>0.62821000000000005</v>
      </c>
      <c r="T55">
        <v>19.335999999999999</v>
      </c>
      <c r="U55">
        <v>0.53261000000000003</v>
      </c>
      <c r="V55">
        <v>155.00299999999999</v>
      </c>
      <c r="W55">
        <v>0.62024999999999997</v>
      </c>
      <c r="Z55">
        <v>57.337000000000003</v>
      </c>
      <c r="AA55">
        <v>0.62024999999999997</v>
      </c>
      <c r="AB55">
        <v>43.545999999999999</v>
      </c>
      <c r="AC55">
        <v>0.60494000000000003</v>
      </c>
      <c r="AD55">
        <v>42.012</v>
      </c>
      <c r="AE55">
        <v>0.25789000000000001</v>
      </c>
      <c r="AF55">
        <v>13.509</v>
      </c>
      <c r="AG55">
        <v>0.18992000000000001</v>
      </c>
      <c r="AH55">
        <v>26.574999999999999</v>
      </c>
      <c r="AI55">
        <v>0.54444000000000004</v>
      </c>
      <c r="AJ55">
        <v>31.015999999999998</v>
      </c>
      <c r="AK55">
        <v>0.73133999999999999</v>
      </c>
    </row>
    <row r="56" spans="6:37" x14ac:dyDescent="0.35">
      <c r="F56">
        <v>200.00200000000001</v>
      </c>
      <c r="G56">
        <v>0.90908999999999995</v>
      </c>
      <c r="H56">
        <v>73.007000000000005</v>
      </c>
      <c r="I56">
        <v>0.58823999999999999</v>
      </c>
      <c r="J56">
        <v>38.012999999999998</v>
      </c>
      <c r="K56">
        <v>0.41321999999999998</v>
      </c>
      <c r="L56">
        <v>92.004999999999995</v>
      </c>
      <c r="M56">
        <v>0.96153999999999995</v>
      </c>
      <c r="N56">
        <v>95.004999999999995</v>
      </c>
      <c r="O56">
        <v>0.28089999999999998</v>
      </c>
      <c r="P56">
        <v>35.014000000000003</v>
      </c>
      <c r="Q56">
        <v>0.22523000000000001</v>
      </c>
      <c r="R56">
        <v>38.335000000000001</v>
      </c>
      <c r="S56">
        <v>0.64102999999999999</v>
      </c>
      <c r="T56">
        <v>21.501000000000001</v>
      </c>
      <c r="U56">
        <v>0.54347999999999996</v>
      </c>
      <c r="V56">
        <v>155.05199999999999</v>
      </c>
      <c r="W56">
        <v>0.63290999999999997</v>
      </c>
      <c r="Z56">
        <v>60.356000000000002</v>
      </c>
      <c r="AA56">
        <v>0.63290999999999997</v>
      </c>
      <c r="AB56">
        <v>46.503</v>
      </c>
      <c r="AC56">
        <v>0.61728000000000005</v>
      </c>
      <c r="AD56">
        <v>43</v>
      </c>
      <c r="AE56">
        <v>0.26316000000000001</v>
      </c>
      <c r="AF56">
        <v>13.537000000000001</v>
      </c>
      <c r="AG56">
        <v>0.1938</v>
      </c>
      <c r="AH56">
        <v>27</v>
      </c>
      <c r="AI56">
        <v>0.55556000000000005</v>
      </c>
      <c r="AJ56">
        <v>31.349</v>
      </c>
      <c r="AK56">
        <v>0.74626999999999999</v>
      </c>
    </row>
    <row r="57" spans="6:37" x14ac:dyDescent="0.35">
      <c r="F57">
        <v>203.02199999999999</v>
      </c>
      <c r="G57">
        <v>0.92727000000000004</v>
      </c>
      <c r="H57">
        <v>73.061999999999998</v>
      </c>
      <c r="I57">
        <v>0.6</v>
      </c>
      <c r="J57">
        <v>38.21</v>
      </c>
      <c r="K57">
        <v>0.42148999999999998</v>
      </c>
      <c r="L57">
        <v>112.04</v>
      </c>
      <c r="M57">
        <v>0.98077000000000003</v>
      </c>
      <c r="N57">
        <v>96.003</v>
      </c>
      <c r="O57">
        <v>0.28652</v>
      </c>
      <c r="P57">
        <v>35.014000000000003</v>
      </c>
      <c r="Q57">
        <v>0.22972999999999999</v>
      </c>
      <c r="R57">
        <v>40.548999999999999</v>
      </c>
      <c r="S57">
        <v>0.65385000000000004</v>
      </c>
      <c r="T57">
        <v>21.677</v>
      </c>
      <c r="U57">
        <v>0.55435000000000001</v>
      </c>
      <c r="V57">
        <v>156.029</v>
      </c>
      <c r="W57">
        <v>0.64556999999999998</v>
      </c>
      <c r="Z57">
        <v>62.337000000000003</v>
      </c>
      <c r="AA57">
        <v>0.64556999999999998</v>
      </c>
      <c r="AB57">
        <v>49.000999999999998</v>
      </c>
      <c r="AC57">
        <v>0.62963000000000002</v>
      </c>
      <c r="AD57">
        <v>43.012</v>
      </c>
      <c r="AE57">
        <v>0.26841999999999999</v>
      </c>
      <c r="AF57">
        <v>14</v>
      </c>
      <c r="AG57">
        <v>0.19767000000000001</v>
      </c>
      <c r="AH57">
        <v>27.018999999999998</v>
      </c>
      <c r="AI57">
        <v>0.56667000000000001</v>
      </c>
      <c r="AJ57">
        <v>32.503999999999998</v>
      </c>
      <c r="AK57">
        <v>0.76119000000000003</v>
      </c>
    </row>
    <row r="58" spans="6:37" x14ac:dyDescent="0.35">
      <c r="F58">
        <v>214.00200000000001</v>
      </c>
      <c r="G58">
        <v>0.94545000000000001</v>
      </c>
      <c r="H58">
        <v>74.007000000000005</v>
      </c>
      <c r="I58">
        <v>0.61175999999999997</v>
      </c>
      <c r="J58">
        <v>39.051000000000002</v>
      </c>
      <c r="K58">
        <v>0.42975000000000002</v>
      </c>
      <c r="L58">
        <v>140</v>
      </c>
      <c r="M58">
        <v>1</v>
      </c>
      <c r="N58">
        <v>98.004999999999995</v>
      </c>
      <c r="O58">
        <v>0.29213</v>
      </c>
      <c r="P58">
        <v>35.024999999999999</v>
      </c>
      <c r="Q58">
        <v>0.23422999999999999</v>
      </c>
      <c r="R58">
        <v>42.000999999999998</v>
      </c>
      <c r="S58">
        <v>0.66666999999999998</v>
      </c>
      <c r="T58">
        <v>22.006</v>
      </c>
      <c r="U58">
        <v>0.56521999999999994</v>
      </c>
      <c r="V58">
        <v>161.012</v>
      </c>
      <c r="W58">
        <v>0.65822999999999998</v>
      </c>
      <c r="Z58">
        <v>68.007000000000005</v>
      </c>
      <c r="AA58">
        <v>0.65822999999999998</v>
      </c>
      <c r="AB58">
        <v>49.332999999999998</v>
      </c>
      <c r="AC58">
        <v>0.64198</v>
      </c>
      <c r="AD58">
        <v>43.186</v>
      </c>
      <c r="AE58">
        <v>0.27367999999999998</v>
      </c>
      <c r="AF58">
        <v>14</v>
      </c>
      <c r="AG58">
        <v>0.20155000000000001</v>
      </c>
      <c r="AH58">
        <v>27.366</v>
      </c>
      <c r="AI58">
        <v>0.57777999999999996</v>
      </c>
      <c r="AJ58">
        <v>33.503999999999998</v>
      </c>
      <c r="AK58">
        <v>0.77612000000000003</v>
      </c>
    </row>
    <row r="59" spans="6:37" x14ac:dyDescent="0.35">
      <c r="F59">
        <v>223.00200000000001</v>
      </c>
      <c r="G59">
        <v>0.96364000000000005</v>
      </c>
      <c r="H59">
        <v>77.006</v>
      </c>
      <c r="I59">
        <v>0.62353000000000003</v>
      </c>
      <c r="J59">
        <v>39.115000000000002</v>
      </c>
      <c r="K59">
        <v>0.43802000000000002</v>
      </c>
      <c r="N59">
        <v>99.004999999999995</v>
      </c>
      <c r="O59">
        <v>0.29775000000000001</v>
      </c>
      <c r="P59">
        <v>35.347000000000001</v>
      </c>
      <c r="Q59">
        <v>0.23874000000000001</v>
      </c>
      <c r="R59">
        <v>43.003</v>
      </c>
      <c r="S59">
        <v>0.67949000000000004</v>
      </c>
      <c r="T59">
        <v>22.023</v>
      </c>
      <c r="U59">
        <v>0.57608999999999999</v>
      </c>
      <c r="V59">
        <v>161.012</v>
      </c>
      <c r="W59">
        <v>0.67088999999999999</v>
      </c>
      <c r="Z59">
        <v>70.332999999999998</v>
      </c>
      <c r="AA59">
        <v>0.67088999999999999</v>
      </c>
      <c r="AB59">
        <v>51.252000000000002</v>
      </c>
      <c r="AC59">
        <v>0.65432000000000001</v>
      </c>
      <c r="AD59">
        <v>44.180999999999997</v>
      </c>
      <c r="AE59">
        <v>0.27894999999999998</v>
      </c>
      <c r="AF59">
        <v>14</v>
      </c>
      <c r="AG59">
        <v>0.20543</v>
      </c>
      <c r="AH59">
        <v>28.004000000000001</v>
      </c>
      <c r="AI59">
        <v>0.58889000000000002</v>
      </c>
      <c r="AJ59">
        <v>35.006</v>
      </c>
      <c r="AK59">
        <v>0.79103999999999997</v>
      </c>
    </row>
    <row r="60" spans="6:37" x14ac:dyDescent="0.35">
      <c r="F60">
        <v>269.00200000000001</v>
      </c>
      <c r="G60">
        <v>0.98182000000000003</v>
      </c>
      <c r="H60">
        <v>78.006</v>
      </c>
      <c r="I60">
        <v>0.63529000000000002</v>
      </c>
      <c r="J60">
        <v>40</v>
      </c>
      <c r="K60">
        <v>0.44628000000000001</v>
      </c>
      <c r="N60">
        <v>99.02</v>
      </c>
      <c r="O60">
        <v>0.30336999999999997</v>
      </c>
      <c r="P60">
        <v>36</v>
      </c>
      <c r="Q60">
        <v>0.24324000000000001</v>
      </c>
      <c r="R60">
        <v>43.338000000000001</v>
      </c>
      <c r="S60">
        <v>0.69230999999999998</v>
      </c>
      <c r="T60">
        <v>22.023</v>
      </c>
      <c r="U60">
        <v>0.58696000000000004</v>
      </c>
      <c r="V60">
        <v>169.00299999999999</v>
      </c>
      <c r="W60">
        <v>0.68354000000000004</v>
      </c>
      <c r="Z60">
        <v>72.667000000000002</v>
      </c>
      <c r="AA60">
        <v>0.68354000000000004</v>
      </c>
      <c r="AB60">
        <v>52.670999999999999</v>
      </c>
      <c r="AC60">
        <v>0.66666999999999998</v>
      </c>
      <c r="AD60">
        <v>45</v>
      </c>
      <c r="AE60">
        <v>0.28421000000000002</v>
      </c>
      <c r="AF60">
        <v>14.016</v>
      </c>
      <c r="AG60">
        <v>0.20930000000000001</v>
      </c>
      <c r="AH60">
        <v>28.5</v>
      </c>
      <c r="AI60">
        <v>0.6</v>
      </c>
      <c r="AJ60">
        <v>37.054000000000002</v>
      </c>
      <c r="AK60">
        <v>0.80596999999999996</v>
      </c>
    </row>
    <row r="61" spans="6:37" x14ac:dyDescent="0.35">
      <c r="F61">
        <v>273.11700000000002</v>
      </c>
      <c r="G61">
        <v>1</v>
      </c>
      <c r="H61">
        <v>79.057000000000002</v>
      </c>
      <c r="I61">
        <v>0.64705999999999997</v>
      </c>
      <c r="J61">
        <v>40.049999999999997</v>
      </c>
      <c r="K61">
        <v>0.45455000000000001</v>
      </c>
      <c r="L61" t="s">
        <v>21</v>
      </c>
      <c r="M61" t="s">
        <v>21</v>
      </c>
      <c r="N61">
        <v>102.005</v>
      </c>
      <c r="O61">
        <v>0.30898999999999999</v>
      </c>
      <c r="P61">
        <v>36.055999999999997</v>
      </c>
      <c r="Q61">
        <v>0.24775</v>
      </c>
      <c r="R61">
        <v>44.671999999999997</v>
      </c>
      <c r="S61">
        <v>0.70513000000000003</v>
      </c>
      <c r="T61">
        <v>23</v>
      </c>
      <c r="U61">
        <v>0.59782999999999997</v>
      </c>
      <c r="V61">
        <v>172.02600000000001</v>
      </c>
      <c r="W61">
        <v>0.69620000000000004</v>
      </c>
      <c r="Z61">
        <v>73</v>
      </c>
      <c r="AA61">
        <v>0.69620000000000004</v>
      </c>
      <c r="AB61">
        <v>54.334000000000003</v>
      </c>
      <c r="AC61">
        <v>0.67901</v>
      </c>
      <c r="AD61">
        <v>45.011000000000003</v>
      </c>
      <c r="AE61">
        <v>0.28947000000000001</v>
      </c>
      <c r="AF61">
        <v>14.5</v>
      </c>
      <c r="AG61">
        <v>0.21318000000000001</v>
      </c>
      <c r="AH61">
        <v>28.518000000000001</v>
      </c>
      <c r="AI61">
        <v>0.61111000000000004</v>
      </c>
      <c r="AJ61">
        <v>40.401000000000003</v>
      </c>
      <c r="AK61">
        <v>0.82089999999999996</v>
      </c>
    </row>
    <row r="62" spans="6:37" x14ac:dyDescent="0.35">
      <c r="F62" t="s">
        <v>21</v>
      </c>
      <c r="G62" t="s">
        <v>21</v>
      </c>
      <c r="H62">
        <v>80.006</v>
      </c>
      <c r="I62">
        <v>0.65881999999999996</v>
      </c>
      <c r="J62">
        <v>40.049999999999997</v>
      </c>
      <c r="K62">
        <v>0.46281</v>
      </c>
      <c r="L62" t="s">
        <v>21</v>
      </c>
      <c r="M62" t="s">
        <v>21</v>
      </c>
      <c r="N62">
        <v>103.5</v>
      </c>
      <c r="O62">
        <v>0.31461</v>
      </c>
      <c r="P62">
        <v>36.503</v>
      </c>
      <c r="Q62">
        <v>0.25224999999999997</v>
      </c>
      <c r="R62">
        <v>46.332999999999998</v>
      </c>
      <c r="S62">
        <v>0.71794999999999998</v>
      </c>
      <c r="T62">
        <v>23.504999999999999</v>
      </c>
      <c r="U62">
        <v>0.60870000000000002</v>
      </c>
      <c r="V62">
        <v>172.07300000000001</v>
      </c>
      <c r="W62">
        <v>0.70886000000000005</v>
      </c>
      <c r="Z62">
        <v>74</v>
      </c>
      <c r="AA62">
        <v>0.70886000000000005</v>
      </c>
      <c r="AB62">
        <v>55.341999999999999</v>
      </c>
      <c r="AC62">
        <v>0.69135999999999997</v>
      </c>
      <c r="AD62">
        <v>46.042999999999999</v>
      </c>
      <c r="AE62">
        <v>0.29474</v>
      </c>
      <c r="AF62">
        <v>14.509</v>
      </c>
      <c r="AG62">
        <v>0.21704999999999999</v>
      </c>
      <c r="AH62">
        <v>28.698</v>
      </c>
      <c r="AI62">
        <v>0.62222</v>
      </c>
      <c r="AJ62">
        <v>41.512</v>
      </c>
      <c r="AK62">
        <v>0.83582000000000001</v>
      </c>
    </row>
    <row r="63" spans="6:37" x14ac:dyDescent="0.35">
      <c r="F63" t="s">
        <v>21</v>
      </c>
      <c r="G63" t="s">
        <v>21</v>
      </c>
      <c r="H63">
        <v>88.022999999999996</v>
      </c>
      <c r="I63">
        <v>0.67059000000000002</v>
      </c>
      <c r="J63">
        <v>41</v>
      </c>
      <c r="K63">
        <v>0.47106999999999999</v>
      </c>
      <c r="L63" t="s">
        <v>21</v>
      </c>
      <c r="M63" t="s">
        <v>21</v>
      </c>
      <c r="N63">
        <v>104</v>
      </c>
      <c r="O63">
        <v>0.32022</v>
      </c>
      <c r="P63">
        <v>37.53</v>
      </c>
      <c r="Q63">
        <v>0.25675999999999999</v>
      </c>
      <c r="R63">
        <v>48.01</v>
      </c>
      <c r="S63">
        <v>0.73077000000000003</v>
      </c>
      <c r="T63">
        <v>25.009</v>
      </c>
      <c r="U63">
        <v>0.61956999999999995</v>
      </c>
      <c r="V63">
        <v>184.024</v>
      </c>
      <c r="W63">
        <v>0.72152000000000005</v>
      </c>
      <c r="Z63">
        <v>75.501999999999995</v>
      </c>
      <c r="AA63">
        <v>0.72152000000000005</v>
      </c>
      <c r="AB63">
        <v>56.002000000000002</v>
      </c>
      <c r="AC63">
        <v>0.70369999999999999</v>
      </c>
      <c r="AD63">
        <v>47.042999999999999</v>
      </c>
      <c r="AE63">
        <v>0.3</v>
      </c>
      <c r="AF63">
        <v>15</v>
      </c>
      <c r="AG63">
        <v>0.22092999999999999</v>
      </c>
      <c r="AH63">
        <v>30.004000000000001</v>
      </c>
      <c r="AI63">
        <v>0.63332999999999995</v>
      </c>
      <c r="AJ63">
        <v>44.045000000000002</v>
      </c>
      <c r="AK63">
        <v>0.85075000000000001</v>
      </c>
    </row>
    <row r="64" spans="6:37" x14ac:dyDescent="0.35">
      <c r="F64" t="s">
        <v>21</v>
      </c>
      <c r="G64" t="s">
        <v>21</v>
      </c>
      <c r="H64">
        <v>89</v>
      </c>
      <c r="I64">
        <v>0.68235000000000001</v>
      </c>
      <c r="J64">
        <v>41.012</v>
      </c>
      <c r="K64">
        <v>0.47933999999999999</v>
      </c>
      <c r="L64" t="s">
        <v>21</v>
      </c>
      <c r="M64" t="s">
        <v>21</v>
      </c>
      <c r="N64">
        <v>105.005</v>
      </c>
      <c r="O64">
        <v>0.32584000000000002</v>
      </c>
      <c r="P64">
        <v>38.03</v>
      </c>
      <c r="Q64">
        <v>0.26125999999999999</v>
      </c>
      <c r="R64">
        <v>49.334000000000003</v>
      </c>
      <c r="S64">
        <v>0.74358999999999997</v>
      </c>
      <c r="T64">
        <v>25.353000000000002</v>
      </c>
      <c r="U64">
        <v>0.63043000000000005</v>
      </c>
      <c r="V64">
        <v>187</v>
      </c>
      <c r="W64">
        <v>0.73418000000000005</v>
      </c>
      <c r="Z64">
        <v>75.67</v>
      </c>
      <c r="AA64">
        <v>0.73418000000000005</v>
      </c>
      <c r="AB64">
        <v>57.009</v>
      </c>
      <c r="AC64">
        <v>0.71604999999999996</v>
      </c>
      <c r="AD64">
        <v>48</v>
      </c>
      <c r="AE64">
        <v>0.30525999999999998</v>
      </c>
      <c r="AF64">
        <v>15</v>
      </c>
      <c r="AG64">
        <v>0.22481000000000001</v>
      </c>
      <c r="AH64">
        <v>30.036999999999999</v>
      </c>
      <c r="AI64">
        <v>0.64444000000000001</v>
      </c>
      <c r="AJ64">
        <v>52.003999999999998</v>
      </c>
      <c r="AK64">
        <v>0.86567000000000005</v>
      </c>
    </row>
    <row r="65" spans="6:37" x14ac:dyDescent="0.35">
      <c r="F65" t="s">
        <v>21</v>
      </c>
      <c r="G65" t="s">
        <v>21</v>
      </c>
      <c r="H65">
        <v>93</v>
      </c>
      <c r="I65">
        <v>0.69411999999999996</v>
      </c>
      <c r="J65">
        <v>42</v>
      </c>
      <c r="K65">
        <v>0.48759999999999998</v>
      </c>
      <c r="L65" t="s">
        <v>21</v>
      </c>
      <c r="M65" t="s">
        <v>21</v>
      </c>
      <c r="N65">
        <v>105.005</v>
      </c>
      <c r="O65">
        <v>0.33145999999999998</v>
      </c>
      <c r="P65">
        <v>38.529000000000003</v>
      </c>
      <c r="Q65">
        <v>0.26577000000000001</v>
      </c>
      <c r="R65">
        <v>54.000999999999998</v>
      </c>
      <c r="S65">
        <v>0.75641000000000003</v>
      </c>
      <c r="T65">
        <v>26.669</v>
      </c>
      <c r="U65">
        <v>0.64129999999999998</v>
      </c>
      <c r="V65">
        <v>202.089</v>
      </c>
      <c r="W65">
        <v>0.74683999999999995</v>
      </c>
      <c r="Z65">
        <v>76.334000000000003</v>
      </c>
      <c r="AA65">
        <v>0.74683999999999995</v>
      </c>
      <c r="AB65">
        <v>60.000999999999998</v>
      </c>
      <c r="AC65">
        <v>0.72840000000000005</v>
      </c>
      <c r="AD65">
        <v>48.01</v>
      </c>
      <c r="AE65">
        <v>0.31052999999999997</v>
      </c>
      <c r="AF65">
        <v>15</v>
      </c>
      <c r="AG65">
        <v>0.22867999999999999</v>
      </c>
      <c r="AH65">
        <v>31.100999999999999</v>
      </c>
      <c r="AI65">
        <v>0.65556000000000003</v>
      </c>
      <c r="AJ65">
        <v>53.502000000000002</v>
      </c>
      <c r="AK65">
        <v>0.88060000000000005</v>
      </c>
    </row>
    <row r="66" spans="6:37" x14ac:dyDescent="0.35">
      <c r="F66" t="s">
        <v>21</v>
      </c>
      <c r="G66" t="s">
        <v>21</v>
      </c>
      <c r="H66">
        <v>94.004999999999995</v>
      </c>
      <c r="I66">
        <v>0.70587999999999995</v>
      </c>
      <c r="J66">
        <v>42</v>
      </c>
      <c r="K66">
        <v>0.49586999999999998</v>
      </c>
      <c r="L66" t="s">
        <v>21</v>
      </c>
      <c r="M66" t="s">
        <v>21</v>
      </c>
      <c r="N66">
        <v>107.005</v>
      </c>
      <c r="O66">
        <v>0.33707999999999999</v>
      </c>
      <c r="P66">
        <v>38.667999999999999</v>
      </c>
      <c r="Q66">
        <v>0.27027000000000001</v>
      </c>
      <c r="R66">
        <v>57.079000000000001</v>
      </c>
      <c r="S66">
        <v>0.76922999999999997</v>
      </c>
      <c r="T66">
        <v>29.001999999999999</v>
      </c>
      <c r="U66">
        <v>0.65217000000000003</v>
      </c>
      <c r="V66">
        <v>205.119</v>
      </c>
      <c r="W66">
        <v>0.75949</v>
      </c>
      <c r="Z66">
        <v>76.677999999999997</v>
      </c>
      <c r="AA66">
        <v>0.75949</v>
      </c>
      <c r="AB66">
        <v>60.008000000000003</v>
      </c>
      <c r="AC66">
        <v>0.74073999999999995</v>
      </c>
      <c r="AD66">
        <v>49</v>
      </c>
      <c r="AE66">
        <v>0.31579000000000002</v>
      </c>
      <c r="AF66">
        <v>15.366</v>
      </c>
      <c r="AG66">
        <v>0.23255999999999999</v>
      </c>
      <c r="AH66">
        <v>31.515999999999998</v>
      </c>
      <c r="AI66">
        <v>0.66666999999999998</v>
      </c>
      <c r="AJ66">
        <v>62.680999999999997</v>
      </c>
      <c r="AK66">
        <v>0.89551999999999998</v>
      </c>
    </row>
    <row r="67" spans="6:37" x14ac:dyDescent="0.35">
      <c r="F67" t="s">
        <v>21</v>
      </c>
      <c r="G67" t="s">
        <v>21</v>
      </c>
      <c r="H67">
        <v>94.048000000000002</v>
      </c>
      <c r="I67">
        <v>0.71765000000000001</v>
      </c>
      <c r="J67">
        <v>42.546999999999997</v>
      </c>
      <c r="K67">
        <v>0.50412999999999997</v>
      </c>
      <c r="L67" t="s">
        <v>21</v>
      </c>
      <c r="M67" t="s">
        <v>21</v>
      </c>
      <c r="N67">
        <v>107.005</v>
      </c>
      <c r="O67">
        <v>0.3427</v>
      </c>
      <c r="P67">
        <v>40.527999999999999</v>
      </c>
      <c r="Q67">
        <v>0.27477000000000001</v>
      </c>
      <c r="R67">
        <v>57.534999999999997</v>
      </c>
      <c r="S67">
        <v>0.78205000000000002</v>
      </c>
      <c r="T67">
        <v>31</v>
      </c>
      <c r="U67">
        <v>0.66303999999999996</v>
      </c>
      <c r="V67">
        <v>207.00200000000001</v>
      </c>
      <c r="W67">
        <v>0.77215</v>
      </c>
      <c r="Z67">
        <v>78.667000000000002</v>
      </c>
      <c r="AA67">
        <v>0.77215</v>
      </c>
      <c r="AB67">
        <v>60.524999999999999</v>
      </c>
      <c r="AC67">
        <v>0.75309000000000004</v>
      </c>
      <c r="AD67">
        <v>49.040999999999997</v>
      </c>
      <c r="AE67">
        <v>0.32105</v>
      </c>
      <c r="AF67">
        <v>15.507999999999999</v>
      </c>
      <c r="AG67">
        <v>0.23643</v>
      </c>
      <c r="AH67">
        <v>36.014000000000003</v>
      </c>
      <c r="AI67">
        <v>0.67778000000000005</v>
      </c>
      <c r="AJ67">
        <v>65.016999999999996</v>
      </c>
      <c r="AK67">
        <v>0.91044999999999998</v>
      </c>
    </row>
    <row r="68" spans="6:37" x14ac:dyDescent="0.35">
      <c r="F68" t="s">
        <v>21</v>
      </c>
      <c r="G68" t="s">
        <v>21</v>
      </c>
      <c r="H68">
        <v>97.004999999999995</v>
      </c>
      <c r="I68">
        <v>0.72941</v>
      </c>
      <c r="J68">
        <v>43.045999999999999</v>
      </c>
      <c r="K68">
        <v>0.51239999999999997</v>
      </c>
      <c r="L68" t="s">
        <v>21</v>
      </c>
      <c r="M68" t="s">
        <v>21</v>
      </c>
      <c r="N68">
        <v>107.346</v>
      </c>
      <c r="O68">
        <v>0.34831000000000001</v>
      </c>
      <c r="P68">
        <v>41.332999999999998</v>
      </c>
      <c r="Q68">
        <v>0.27927999999999997</v>
      </c>
      <c r="R68">
        <v>59.502000000000002</v>
      </c>
      <c r="S68">
        <v>0.79486999999999997</v>
      </c>
      <c r="T68">
        <v>31.015999999999998</v>
      </c>
      <c r="U68">
        <v>0.67391000000000001</v>
      </c>
      <c r="V68">
        <v>208.03800000000001</v>
      </c>
      <c r="W68">
        <v>0.78481000000000001</v>
      </c>
      <c r="Z68">
        <v>82.013999999999996</v>
      </c>
      <c r="AA68">
        <v>0.78481000000000001</v>
      </c>
      <c r="AB68">
        <v>61.337000000000003</v>
      </c>
      <c r="AC68">
        <v>0.76543000000000005</v>
      </c>
      <c r="AD68">
        <v>50.09</v>
      </c>
      <c r="AE68">
        <v>0.32632</v>
      </c>
      <c r="AF68">
        <v>16</v>
      </c>
      <c r="AG68">
        <v>0.24031</v>
      </c>
      <c r="AH68">
        <v>36.503</v>
      </c>
      <c r="AI68">
        <v>0.68889</v>
      </c>
      <c r="AJ68">
        <v>67.001999999999995</v>
      </c>
      <c r="AK68">
        <v>0.92537000000000003</v>
      </c>
    </row>
    <row r="69" spans="6:37" x14ac:dyDescent="0.35">
      <c r="F69" t="s">
        <v>21</v>
      </c>
      <c r="G69" t="s">
        <v>21</v>
      </c>
      <c r="H69">
        <v>99</v>
      </c>
      <c r="I69">
        <v>0.74117999999999995</v>
      </c>
      <c r="J69">
        <v>44</v>
      </c>
      <c r="K69">
        <v>0.52066000000000001</v>
      </c>
      <c r="L69" t="s">
        <v>21</v>
      </c>
      <c r="M69" t="s">
        <v>21</v>
      </c>
      <c r="N69">
        <v>109.005</v>
      </c>
      <c r="O69">
        <v>0.35393000000000002</v>
      </c>
      <c r="P69">
        <v>42.012</v>
      </c>
      <c r="Q69">
        <v>0.28377999999999998</v>
      </c>
      <c r="R69">
        <v>62.002000000000002</v>
      </c>
      <c r="S69">
        <v>0.80769000000000002</v>
      </c>
      <c r="T69">
        <v>32.002000000000002</v>
      </c>
      <c r="U69">
        <v>0.68478000000000006</v>
      </c>
      <c r="V69">
        <v>208.08699999999999</v>
      </c>
      <c r="W69">
        <v>0.79747000000000001</v>
      </c>
      <c r="Z69">
        <v>82.024000000000001</v>
      </c>
      <c r="AA69">
        <v>0.79747000000000001</v>
      </c>
      <c r="AB69">
        <v>62</v>
      </c>
      <c r="AC69">
        <v>0.77778000000000003</v>
      </c>
      <c r="AD69">
        <v>56.036000000000001</v>
      </c>
      <c r="AE69">
        <v>0.33157999999999999</v>
      </c>
      <c r="AF69">
        <v>16</v>
      </c>
      <c r="AG69">
        <v>0.24418999999999999</v>
      </c>
      <c r="AH69">
        <v>36.691000000000003</v>
      </c>
      <c r="AI69">
        <v>0.7</v>
      </c>
      <c r="AJ69">
        <v>68.013000000000005</v>
      </c>
      <c r="AK69">
        <v>0.94030000000000002</v>
      </c>
    </row>
    <row r="70" spans="6:37" x14ac:dyDescent="0.35">
      <c r="F70" t="s">
        <v>21</v>
      </c>
      <c r="G70" t="s">
        <v>21</v>
      </c>
      <c r="H70">
        <v>101.02</v>
      </c>
      <c r="I70">
        <v>0.75294000000000005</v>
      </c>
      <c r="J70">
        <v>44.045000000000002</v>
      </c>
      <c r="K70">
        <v>0.52893000000000001</v>
      </c>
      <c r="L70" t="s">
        <v>21</v>
      </c>
      <c r="M70" t="s">
        <v>21</v>
      </c>
      <c r="N70">
        <v>110.669</v>
      </c>
      <c r="O70">
        <v>0.35954999999999998</v>
      </c>
      <c r="P70">
        <v>42.526000000000003</v>
      </c>
      <c r="Q70">
        <v>0.28828999999999999</v>
      </c>
      <c r="R70">
        <v>66.03</v>
      </c>
      <c r="S70">
        <v>0.82050999999999996</v>
      </c>
      <c r="T70">
        <v>32.015999999999998</v>
      </c>
      <c r="U70">
        <v>0.69564999999999999</v>
      </c>
      <c r="V70">
        <v>211.02099999999999</v>
      </c>
      <c r="W70">
        <v>0.81013000000000002</v>
      </c>
      <c r="Z70">
        <v>85.673000000000002</v>
      </c>
      <c r="AA70">
        <v>0.81013000000000002</v>
      </c>
      <c r="AB70">
        <v>62.502000000000002</v>
      </c>
      <c r="AC70">
        <v>0.79012000000000004</v>
      </c>
      <c r="AD70">
        <v>57</v>
      </c>
      <c r="AE70">
        <v>0.33683999999999997</v>
      </c>
      <c r="AF70">
        <v>16</v>
      </c>
      <c r="AG70">
        <v>0.24806</v>
      </c>
      <c r="AH70">
        <v>38.69</v>
      </c>
      <c r="AI70">
        <v>0.71111000000000002</v>
      </c>
      <c r="AJ70">
        <v>71.001000000000005</v>
      </c>
      <c r="AK70">
        <v>0.95521999999999996</v>
      </c>
    </row>
    <row r="71" spans="6:37" x14ac:dyDescent="0.35">
      <c r="F71" t="s">
        <v>21</v>
      </c>
      <c r="G71" t="s">
        <v>21</v>
      </c>
      <c r="H71">
        <v>107</v>
      </c>
      <c r="I71">
        <v>0.76471</v>
      </c>
      <c r="J71">
        <v>44.045000000000002</v>
      </c>
      <c r="K71">
        <v>0.53718999999999995</v>
      </c>
      <c r="L71" t="s">
        <v>21</v>
      </c>
      <c r="M71" t="s">
        <v>21</v>
      </c>
      <c r="N71">
        <v>112</v>
      </c>
      <c r="O71">
        <v>0.36516999999999999</v>
      </c>
      <c r="P71">
        <v>43.005000000000003</v>
      </c>
      <c r="Q71">
        <v>0.29278999999999999</v>
      </c>
      <c r="R71">
        <v>67.507000000000005</v>
      </c>
      <c r="S71">
        <v>0.83333000000000002</v>
      </c>
      <c r="T71">
        <v>32.332999999999998</v>
      </c>
      <c r="U71">
        <v>0.70652000000000004</v>
      </c>
      <c r="V71">
        <v>216.148</v>
      </c>
      <c r="W71">
        <v>0.82277999999999996</v>
      </c>
      <c r="Z71">
        <v>88.522999999999996</v>
      </c>
      <c r="AA71">
        <v>0.82277999999999996</v>
      </c>
      <c r="AB71">
        <v>63.008000000000003</v>
      </c>
      <c r="AC71">
        <v>0.80247000000000002</v>
      </c>
      <c r="AD71">
        <v>57.079000000000001</v>
      </c>
      <c r="AE71">
        <v>0.34211000000000003</v>
      </c>
      <c r="AF71">
        <v>16</v>
      </c>
      <c r="AG71">
        <v>0.25194</v>
      </c>
      <c r="AH71">
        <v>39.029000000000003</v>
      </c>
      <c r="AI71">
        <v>0.72221999999999997</v>
      </c>
      <c r="AJ71">
        <v>81.186999999999998</v>
      </c>
      <c r="AK71">
        <v>0.97014999999999996</v>
      </c>
    </row>
    <row r="72" spans="6:37" x14ac:dyDescent="0.35">
      <c r="F72" t="s">
        <v>21</v>
      </c>
      <c r="G72" t="s">
        <v>21</v>
      </c>
      <c r="H72">
        <v>107.01900000000001</v>
      </c>
      <c r="I72">
        <v>0.77646999999999999</v>
      </c>
      <c r="J72">
        <v>45</v>
      </c>
      <c r="K72">
        <v>0.54544999999999999</v>
      </c>
      <c r="L72" t="s">
        <v>21</v>
      </c>
      <c r="M72" t="s">
        <v>21</v>
      </c>
      <c r="N72">
        <v>112.018</v>
      </c>
      <c r="O72">
        <v>0.37079000000000001</v>
      </c>
      <c r="P72">
        <v>43.5</v>
      </c>
      <c r="Q72">
        <v>0.29730000000000001</v>
      </c>
      <c r="R72">
        <v>75.540999999999997</v>
      </c>
      <c r="S72">
        <v>0.84614999999999996</v>
      </c>
      <c r="T72">
        <v>32.667000000000002</v>
      </c>
      <c r="U72">
        <v>0.71738999999999997</v>
      </c>
      <c r="V72">
        <v>221.02</v>
      </c>
      <c r="W72">
        <v>0.83543999999999996</v>
      </c>
      <c r="Z72">
        <v>95.332999999999998</v>
      </c>
      <c r="AA72">
        <v>0.83543999999999996</v>
      </c>
      <c r="AB72">
        <v>65.007999999999996</v>
      </c>
      <c r="AC72">
        <v>0.81481000000000003</v>
      </c>
      <c r="AD72">
        <v>57.219000000000001</v>
      </c>
      <c r="AE72">
        <v>0.34737000000000001</v>
      </c>
      <c r="AF72">
        <v>16</v>
      </c>
      <c r="AG72">
        <v>0.25580999999999998</v>
      </c>
      <c r="AH72">
        <v>39.051000000000002</v>
      </c>
      <c r="AI72">
        <v>0.73333000000000004</v>
      </c>
      <c r="AJ72">
        <v>100.036</v>
      </c>
      <c r="AK72">
        <v>0.98507</v>
      </c>
    </row>
    <row r="73" spans="6:37" x14ac:dyDescent="0.35">
      <c r="F73" t="s">
        <v>21</v>
      </c>
      <c r="G73" t="s">
        <v>21</v>
      </c>
      <c r="H73">
        <v>115.004</v>
      </c>
      <c r="I73">
        <v>0.78824000000000005</v>
      </c>
      <c r="J73">
        <v>45.011000000000003</v>
      </c>
      <c r="K73">
        <v>0.55371999999999999</v>
      </c>
      <c r="L73" t="s">
        <v>21</v>
      </c>
      <c r="M73" t="s">
        <v>21</v>
      </c>
      <c r="N73">
        <v>114</v>
      </c>
      <c r="O73">
        <v>0.37640000000000001</v>
      </c>
      <c r="P73">
        <v>43.5</v>
      </c>
      <c r="Q73">
        <v>0.30180000000000001</v>
      </c>
      <c r="R73">
        <v>77.006</v>
      </c>
      <c r="S73">
        <v>0.85897000000000001</v>
      </c>
      <c r="T73">
        <v>33.332999999999998</v>
      </c>
      <c r="U73">
        <v>0.72826000000000002</v>
      </c>
      <c r="V73">
        <v>222.00200000000001</v>
      </c>
      <c r="W73">
        <v>0.84809999999999997</v>
      </c>
      <c r="Z73">
        <v>97.521000000000001</v>
      </c>
      <c r="AA73">
        <v>0.84809999999999997</v>
      </c>
      <c r="AB73">
        <v>70.334000000000003</v>
      </c>
      <c r="AC73">
        <v>0.82716000000000001</v>
      </c>
      <c r="AD73">
        <v>59</v>
      </c>
      <c r="AE73">
        <v>0.35263</v>
      </c>
      <c r="AF73">
        <v>16.125</v>
      </c>
      <c r="AG73">
        <v>0.25968999999999998</v>
      </c>
      <c r="AH73">
        <v>40.049999999999997</v>
      </c>
      <c r="AI73">
        <v>0.74443999999999999</v>
      </c>
      <c r="AJ73">
        <v>106.669</v>
      </c>
      <c r="AK73">
        <v>1</v>
      </c>
    </row>
    <row r="74" spans="6:37" x14ac:dyDescent="0.35">
      <c r="F74" t="s">
        <v>21</v>
      </c>
      <c r="G74" t="s">
        <v>21</v>
      </c>
      <c r="H74">
        <v>121</v>
      </c>
      <c r="I74">
        <v>0.8</v>
      </c>
      <c r="J74">
        <v>45.011000000000003</v>
      </c>
      <c r="K74">
        <v>0.56198000000000004</v>
      </c>
      <c r="L74" t="s">
        <v>21</v>
      </c>
      <c r="M74" t="s">
        <v>21</v>
      </c>
      <c r="N74">
        <v>115.004</v>
      </c>
      <c r="O74">
        <v>0.38202000000000003</v>
      </c>
      <c r="P74">
        <v>44</v>
      </c>
      <c r="Q74">
        <v>0.30631000000000003</v>
      </c>
      <c r="R74">
        <v>88.668999999999997</v>
      </c>
      <c r="S74">
        <v>0.87178999999999995</v>
      </c>
      <c r="T74">
        <v>33.335000000000001</v>
      </c>
      <c r="U74">
        <v>0.73912999999999995</v>
      </c>
      <c r="V74">
        <v>229.02</v>
      </c>
      <c r="W74">
        <v>0.86075999999999997</v>
      </c>
      <c r="Z74">
        <v>98.001000000000005</v>
      </c>
      <c r="AA74">
        <v>0.86075999999999997</v>
      </c>
      <c r="AB74">
        <v>73.001999999999995</v>
      </c>
      <c r="AC74">
        <v>0.83950999999999998</v>
      </c>
      <c r="AD74">
        <v>60.008000000000003</v>
      </c>
      <c r="AE74">
        <v>0.35788999999999999</v>
      </c>
      <c r="AF74">
        <v>16.507999999999999</v>
      </c>
      <c r="AG74">
        <v>0.26357000000000003</v>
      </c>
      <c r="AH74">
        <v>40.503</v>
      </c>
      <c r="AI74">
        <v>0.75556000000000001</v>
      </c>
      <c r="AJ74" t="s">
        <v>21</v>
      </c>
      <c r="AK74" t="s">
        <v>21</v>
      </c>
    </row>
    <row r="75" spans="6:37" x14ac:dyDescent="0.35">
      <c r="F75" t="s">
        <v>21</v>
      </c>
      <c r="G75" t="s">
        <v>21</v>
      </c>
      <c r="H75">
        <v>127.004</v>
      </c>
      <c r="I75">
        <v>0.81176000000000004</v>
      </c>
      <c r="J75">
        <v>46.011000000000003</v>
      </c>
      <c r="K75">
        <v>0.57025000000000003</v>
      </c>
      <c r="L75" t="s">
        <v>21</v>
      </c>
      <c r="M75" t="s">
        <v>21</v>
      </c>
      <c r="N75">
        <v>115.017</v>
      </c>
      <c r="O75">
        <v>0.38763999999999998</v>
      </c>
      <c r="P75">
        <v>44.003</v>
      </c>
      <c r="Q75">
        <v>0.31080999999999998</v>
      </c>
      <c r="R75">
        <v>89.513000000000005</v>
      </c>
      <c r="S75">
        <v>0.88461999999999996</v>
      </c>
      <c r="T75">
        <v>33.508000000000003</v>
      </c>
      <c r="U75">
        <v>0.75</v>
      </c>
      <c r="V75">
        <v>232.10599999999999</v>
      </c>
      <c r="W75">
        <v>0.87341999999999997</v>
      </c>
      <c r="Z75">
        <v>100.005</v>
      </c>
      <c r="AA75">
        <v>0.87341999999999997</v>
      </c>
      <c r="AB75">
        <v>76.34</v>
      </c>
      <c r="AC75">
        <v>0.85185</v>
      </c>
      <c r="AD75">
        <v>60.075000000000003</v>
      </c>
      <c r="AE75">
        <v>0.36315999999999998</v>
      </c>
      <c r="AF75">
        <v>16.53</v>
      </c>
      <c r="AG75">
        <v>0.26744000000000001</v>
      </c>
      <c r="AH75">
        <v>43.414999999999999</v>
      </c>
      <c r="AI75">
        <v>0.76666999999999996</v>
      </c>
      <c r="AJ75" t="s">
        <v>21</v>
      </c>
      <c r="AK75" t="s">
        <v>21</v>
      </c>
    </row>
    <row r="76" spans="6:37" x14ac:dyDescent="0.35">
      <c r="F76" t="s">
        <v>21</v>
      </c>
      <c r="G76" t="s">
        <v>21</v>
      </c>
      <c r="H76">
        <v>129</v>
      </c>
      <c r="I76">
        <v>0.82352999999999998</v>
      </c>
      <c r="J76">
        <v>47</v>
      </c>
      <c r="K76">
        <v>0.57850999999999997</v>
      </c>
      <c r="L76" t="s">
        <v>21</v>
      </c>
      <c r="M76" t="s">
        <v>21</v>
      </c>
      <c r="N76">
        <v>116.004</v>
      </c>
      <c r="O76">
        <v>0.39326</v>
      </c>
      <c r="P76">
        <v>45</v>
      </c>
      <c r="Q76">
        <v>0.31531999999999999</v>
      </c>
      <c r="R76">
        <v>101.005</v>
      </c>
      <c r="S76">
        <v>0.89744000000000002</v>
      </c>
      <c r="T76">
        <v>36.003</v>
      </c>
      <c r="U76">
        <v>0.76087000000000005</v>
      </c>
      <c r="V76">
        <v>236.01900000000001</v>
      </c>
      <c r="W76">
        <v>0.88607999999999998</v>
      </c>
      <c r="Z76">
        <v>101.005</v>
      </c>
      <c r="AA76">
        <v>0.88607999999999998</v>
      </c>
      <c r="AB76">
        <v>81.677999999999997</v>
      </c>
      <c r="AC76">
        <v>0.86419999999999997</v>
      </c>
      <c r="AD76">
        <v>62</v>
      </c>
      <c r="AE76">
        <v>0.36842000000000003</v>
      </c>
      <c r="AF76">
        <v>16.670000000000002</v>
      </c>
      <c r="AG76">
        <v>0.27132000000000001</v>
      </c>
      <c r="AH76">
        <v>48.073999999999998</v>
      </c>
      <c r="AI76">
        <v>0.77778000000000003</v>
      </c>
      <c r="AJ76" t="s">
        <v>21</v>
      </c>
      <c r="AK76" t="s">
        <v>21</v>
      </c>
    </row>
    <row r="77" spans="6:37" x14ac:dyDescent="0.35">
      <c r="F77" t="s">
        <v>21</v>
      </c>
      <c r="G77" t="s">
        <v>21</v>
      </c>
      <c r="H77">
        <v>135.09299999999999</v>
      </c>
      <c r="I77">
        <v>0.83528999999999998</v>
      </c>
      <c r="J77">
        <v>47.011000000000003</v>
      </c>
      <c r="K77">
        <v>0.58677999999999997</v>
      </c>
      <c r="L77" t="s">
        <v>21</v>
      </c>
      <c r="M77" t="s">
        <v>21</v>
      </c>
      <c r="N77">
        <v>118.017</v>
      </c>
      <c r="O77">
        <v>0.39888000000000001</v>
      </c>
      <c r="P77">
        <v>46.000999999999998</v>
      </c>
      <c r="Q77">
        <v>0.31981999999999999</v>
      </c>
      <c r="R77">
        <v>115.017</v>
      </c>
      <c r="S77">
        <v>0.91025999999999996</v>
      </c>
      <c r="T77">
        <v>36.087000000000003</v>
      </c>
      <c r="U77">
        <v>0.77173999999999998</v>
      </c>
      <c r="V77">
        <v>236.053</v>
      </c>
      <c r="W77">
        <v>0.89873000000000003</v>
      </c>
      <c r="Z77">
        <v>103.01300000000001</v>
      </c>
      <c r="AA77">
        <v>0.89873000000000003</v>
      </c>
      <c r="AB77">
        <v>83.001999999999995</v>
      </c>
      <c r="AC77">
        <v>0.87653999999999999</v>
      </c>
      <c r="AD77">
        <v>62.031999999999996</v>
      </c>
      <c r="AE77">
        <v>0.37368000000000001</v>
      </c>
      <c r="AF77">
        <v>17</v>
      </c>
      <c r="AG77">
        <v>0.27518999999999999</v>
      </c>
      <c r="AH77">
        <v>54.670999999999999</v>
      </c>
      <c r="AI77">
        <v>0.78888999999999998</v>
      </c>
      <c r="AJ77" t="s">
        <v>21</v>
      </c>
      <c r="AK77" t="s">
        <v>21</v>
      </c>
    </row>
    <row r="78" spans="6:37" x14ac:dyDescent="0.35">
      <c r="F78" t="s">
        <v>21</v>
      </c>
      <c r="G78" t="s">
        <v>21</v>
      </c>
      <c r="H78">
        <v>140.01400000000001</v>
      </c>
      <c r="I78">
        <v>0.84706000000000004</v>
      </c>
      <c r="J78">
        <v>47.17</v>
      </c>
      <c r="K78">
        <v>0.59504000000000001</v>
      </c>
      <c r="L78" t="s">
        <v>21</v>
      </c>
      <c r="M78" t="s">
        <v>21</v>
      </c>
      <c r="N78">
        <v>119</v>
      </c>
      <c r="O78">
        <v>0.40449000000000002</v>
      </c>
      <c r="P78">
        <v>46.018999999999998</v>
      </c>
      <c r="Q78">
        <v>0.32432</v>
      </c>
      <c r="R78">
        <v>130.072</v>
      </c>
      <c r="S78">
        <v>0.92308000000000001</v>
      </c>
      <c r="T78">
        <v>39.003</v>
      </c>
      <c r="U78">
        <v>0.78261000000000003</v>
      </c>
      <c r="V78">
        <v>247.291</v>
      </c>
      <c r="W78">
        <v>0.91139000000000003</v>
      </c>
      <c r="Z78">
        <v>104.003</v>
      </c>
      <c r="AA78">
        <v>0.91139000000000003</v>
      </c>
      <c r="AB78">
        <v>85</v>
      </c>
      <c r="AC78">
        <v>0.88888999999999996</v>
      </c>
      <c r="AD78">
        <v>63.031999999999996</v>
      </c>
      <c r="AE78">
        <v>0.37895000000000001</v>
      </c>
      <c r="AF78">
        <v>17</v>
      </c>
      <c r="AG78">
        <v>0.27906999999999998</v>
      </c>
      <c r="AH78">
        <v>57</v>
      </c>
      <c r="AI78">
        <v>0.8</v>
      </c>
      <c r="AJ78" t="s">
        <v>21</v>
      </c>
      <c r="AK78" t="s">
        <v>21</v>
      </c>
    </row>
    <row r="79" spans="6:37" x14ac:dyDescent="0.35">
      <c r="F79" t="s">
        <v>21</v>
      </c>
      <c r="G79" t="s">
        <v>21</v>
      </c>
      <c r="H79">
        <v>141</v>
      </c>
      <c r="I79">
        <v>0.85882000000000003</v>
      </c>
      <c r="J79">
        <v>51</v>
      </c>
      <c r="K79">
        <v>0.60331000000000001</v>
      </c>
      <c r="L79" t="s">
        <v>21</v>
      </c>
      <c r="M79" t="s">
        <v>21</v>
      </c>
      <c r="N79">
        <v>119.004</v>
      </c>
      <c r="O79">
        <v>0.41010999999999997</v>
      </c>
      <c r="P79">
        <v>46.344000000000001</v>
      </c>
      <c r="Q79">
        <v>0.32883000000000001</v>
      </c>
      <c r="R79">
        <v>131</v>
      </c>
      <c r="S79">
        <v>0.93589999999999995</v>
      </c>
      <c r="T79">
        <v>40.338999999999999</v>
      </c>
      <c r="U79">
        <v>0.79347999999999996</v>
      </c>
      <c r="V79">
        <v>249.05</v>
      </c>
      <c r="W79">
        <v>0.92405000000000004</v>
      </c>
      <c r="Z79">
        <v>106.505</v>
      </c>
      <c r="AA79">
        <v>0.92405000000000004</v>
      </c>
      <c r="AB79">
        <v>89.332999999999998</v>
      </c>
      <c r="AC79">
        <v>0.90122999999999998</v>
      </c>
      <c r="AD79">
        <v>65</v>
      </c>
      <c r="AE79">
        <v>0.38421</v>
      </c>
      <c r="AF79">
        <v>17.007000000000001</v>
      </c>
      <c r="AG79">
        <v>0.28294999999999998</v>
      </c>
      <c r="AH79">
        <v>63.389000000000003</v>
      </c>
      <c r="AI79">
        <v>0.81111</v>
      </c>
      <c r="AJ79" t="s">
        <v>21</v>
      </c>
      <c r="AK79" t="s">
        <v>21</v>
      </c>
    </row>
    <row r="80" spans="6:37" x14ac:dyDescent="0.35">
      <c r="F80" t="s">
        <v>21</v>
      </c>
      <c r="G80" t="s">
        <v>21</v>
      </c>
      <c r="H80">
        <v>142.03200000000001</v>
      </c>
      <c r="I80">
        <v>0.87058999999999997</v>
      </c>
      <c r="J80">
        <v>51.01</v>
      </c>
      <c r="K80">
        <v>0.61156999999999995</v>
      </c>
      <c r="L80" t="s">
        <v>21</v>
      </c>
      <c r="M80" t="s">
        <v>21</v>
      </c>
      <c r="N80">
        <v>121.017</v>
      </c>
      <c r="O80">
        <v>0.41572999999999999</v>
      </c>
      <c r="P80">
        <v>47.042999999999999</v>
      </c>
      <c r="Q80">
        <v>0.33333000000000002</v>
      </c>
      <c r="R80">
        <v>133.09399999999999</v>
      </c>
      <c r="S80">
        <v>0.94872000000000001</v>
      </c>
      <c r="T80">
        <v>41.027000000000001</v>
      </c>
      <c r="U80">
        <v>0.80435000000000001</v>
      </c>
      <c r="V80">
        <v>249.05</v>
      </c>
      <c r="W80">
        <v>0.93671000000000004</v>
      </c>
      <c r="Z80">
        <v>108.005</v>
      </c>
      <c r="AA80">
        <v>0.93671000000000004</v>
      </c>
      <c r="AB80">
        <v>89.5</v>
      </c>
      <c r="AC80">
        <v>0.91357999999999995</v>
      </c>
      <c r="AD80">
        <v>65.069000000000003</v>
      </c>
      <c r="AE80">
        <v>0.38946999999999998</v>
      </c>
      <c r="AF80">
        <v>17.013000000000002</v>
      </c>
      <c r="AG80">
        <v>0.28682000000000002</v>
      </c>
      <c r="AH80">
        <v>65.548000000000002</v>
      </c>
      <c r="AI80">
        <v>0.82221999999999995</v>
      </c>
      <c r="AJ80" t="s">
        <v>21</v>
      </c>
      <c r="AK80" t="s">
        <v>21</v>
      </c>
    </row>
    <row r="81" spans="6:37" x14ac:dyDescent="0.35">
      <c r="F81" t="s">
        <v>21</v>
      </c>
      <c r="G81" t="s">
        <v>21</v>
      </c>
      <c r="H81">
        <v>145.00299999999999</v>
      </c>
      <c r="I81">
        <v>0.88234999999999997</v>
      </c>
      <c r="J81">
        <v>52</v>
      </c>
      <c r="K81">
        <v>0.61982999999999999</v>
      </c>
      <c r="L81" t="s">
        <v>21</v>
      </c>
      <c r="M81" t="s">
        <v>21</v>
      </c>
      <c r="N81">
        <v>124.004</v>
      </c>
      <c r="O81">
        <v>0.42135</v>
      </c>
      <c r="P81">
        <v>48.042000000000002</v>
      </c>
      <c r="Q81">
        <v>0.33783999999999997</v>
      </c>
      <c r="R81">
        <v>146.03100000000001</v>
      </c>
      <c r="S81">
        <v>0.96153999999999995</v>
      </c>
      <c r="T81">
        <v>41.667999999999999</v>
      </c>
      <c r="U81">
        <v>0.81521999999999994</v>
      </c>
      <c r="V81">
        <v>250.00200000000001</v>
      </c>
      <c r="W81">
        <v>0.94937000000000005</v>
      </c>
      <c r="Z81">
        <v>127.57899999999999</v>
      </c>
      <c r="AA81">
        <v>0.94937000000000005</v>
      </c>
      <c r="AB81">
        <v>95.343000000000004</v>
      </c>
      <c r="AC81">
        <v>0.92593000000000003</v>
      </c>
      <c r="AD81">
        <v>66.007999999999996</v>
      </c>
      <c r="AE81">
        <v>0.39473999999999998</v>
      </c>
      <c r="AF81">
        <v>17.029</v>
      </c>
      <c r="AG81">
        <v>0.29070000000000001</v>
      </c>
      <c r="AH81">
        <v>66.093000000000004</v>
      </c>
      <c r="AI81">
        <v>0.83333000000000002</v>
      </c>
      <c r="AJ81" t="s">
        <v>21</v>
      </c>
      <c r="AK81" t="s">
        <v>21</v>
      </c>
    </row>
    <row r="82" spans="6:37" x14ac:dyDescent="0.35">
      <c r="F82" t="s">
        <v>21</v>
      </c>
      <c r="G82" t="s">
        <v>21</v>
      </c>
      <c r="H82">
        <v>146.00299999999999</v>
      </c>
      <c r="I82">
        <v>0.89412000000000003</v>
      </c>
      <c r="J82">
        <v>52.01</v>
      </c>
      <c r="K82">
        <v>0.62809999999999999</v>
      </c>
      <c r="L82" t="s">
        <v>21</v>
      </c>
      <c r="M82" t="s">
        <v>21</v>
      </c>
      <c r="N82">
        <v>126</v>
      </c>
      <c r="O82">
        <v>0.42697000000000002</v>
      </c>
      <c r="P82">
        <v>48.344000000000001</v>
      </c>
      <c r="Q82">
        <v>0.34233999999999998</v>
      </c>
      <c r="R82">
        <v>159</v>
      </c>
      <c r="S82">
        <v>0.97436</v>
      </c>
      <c r="T82">
        <v>42.698999999999998</v>
      </c>
      <c r="U82">
        <v>0.82608999999999999</v>
      </c>
      <c r="V82">
        <v>256.00799999999998</v>
      </c>
      <c r="W82">
        <v>0.96203000000000005</v>
      </c>
      <c r="Z82">
        <v>132.03399999999999</v>
      </c>
      <c r="AA82">
        <v>0.96203000000000005</v>
      </c>
      <c r="AB82">
        <v>96.503</v>
      </c>
      <c r="AC82">
        <v>0.93827000000000005</v>
      </c>
      <c r="AD82">
        <v>68.007000000000005</v>
      </c>
      <c r="AE82">
        <v>0.4</v>
      </c>
      <c r="AF82">
        <v>17.029</v>
      </c>
      <c r="AG82">
        <v>0.29457</v>
      </c>
      <c r="AH82">
        <v>67.5</v>
      </c>
      <c r="AI82">
        <v>0.84443999999999997</v>
      </c>
      <c r="AJ82" t="s">
        <v>21</v>
      </c>
      <c r="AK82" t="s">
        <v>21</v>
      </c>
    </row>
    <row r="83" spans="6:37" x14ac:dyDescent="0.35">
      <c r="F83" t="s">
        <v>21</v>
      </c>
      <c r="G83" t="s">
        <v>21</v>
      </c>
      <c r="H83">
        <v>154</v>
      </c>
      <c r="I83">
        <v>0.90588000000000002</v>
      </c>
      <c r="J83">
        <v>52.01</v>
      </c>
      <c r="K83">
        <v>0.63636000000000004</v>
      </c>
      <c r="L83" t="s">
        <v>21</v>
      </c>
      <c r="M83" t="s">
        <v>21</v>
      </c>
      <c r="N83">
        <v>126.004</v>
      </c>
      <c r="O83">
        <v>0.43258000000000002</v>
      </c>
      <c r="P83">
        <v>49.01</v>
      </c>
      <c r="Q83">
        <v>0.34684999999999999</v>
      </c>
      <c r="R83">
        <v>206</v>
      </c>
      <c r="S83">
        <v>0.98717999999999995</v>
      </c>
      <c r="T83">
        <v>49.023000000000003</v>
      </c>
      <c r="U83">
        <v>0.83696000000000004</v>
      </c>
      <c r="V83">
        <v>261.12299999999999</v>
      </c>
      <c r="W83">
        <v>0.97467999999999999</v>
      </c>
      <c r="Z83">
        <v>165</v>
      </c>
      <c r="AA83">
        <v>0.97467999999999999</v>
      </c>
      <c r="AB83">
        <v>99.676000000000002</v>
      </c>
      <c r="AC83">
        <v>0.95062000000000002</v>
      </c>
      <c r="AD83">
        <v>69</v>
      </c>
      <c r="AE83">
        <v>0.40526000000000001</v>
      </c>
      <c r="AF83">
        <v>17.346</v>
      </c>
      <c r="AG83">
        <v>0.29844999999999999</v>
      </c>
      <c r="AH83">
        <v>69.412999999999997</v>
      </c>
      <c r="AI83">
        <v>0.85555999999999999</v>
      </c>
      <c r="AJ83" t="s">
        <v>21</v>
      </c>
      <c r="AK83" t="s">
        <v>21</v>
      </c>
    </row>
    <row r="84" spans="6:37" x14ac:dyDescent="0.35">
      <c r="F84" t="s">
        <v>21</v>
      </c>
      <c r="G84" t="s">
        <v>21</v>
      </c>
      <c r="H84">
        <v>164.04900000000001</v>
      </c>
      <c r="I84">
        <v>0.91764999999999997</v>
      </c>
      <c r="J84">
        <v>53</v>
      </c>
      <c r="K84">
        <v>0.64463000000000004</v>
      </c>
      <c r="L84" t="s">
        <v>21</v>
      </c>
      <c r="M84" t="s">
        <v>21</v>
      </c>
      <c r="N84">
        <v>126.004</v>
      </c>
      <c r="O84">
        <v>0.43819999999999998</v>
      </c>
      <c r="P84">
        <v>49.040999999999997</v>
      </c>
      <c r="Q84">
        <v>0.35135</v>
      </c>
      <c r="R84">
        <v>225.00200000000001</v>
      </c>
      <c r="S84">
        <v>1</v>
      </c>
      <c r="T84">
        <v>50.706000000000003</v>
      </c>
      <c r="U84">
        <v>0.84782999999999997</v>
      </c>
      <c r="V84">
        <v>267.017</v>
      </c>
      <c r="W84">
        <v>0.98734</v>
      </c>
      <c r="Z84">
        <v>166.012</v>
      </c>
      <c r="AA84">
        <v>0.98734</v>
      </c>
      <c r="AB84">
        <v>105.33499999999999</v>
      </c>
      <c r="AC84">
        <v>0.96296000000000004</v>
      </c>
      <c r="AD84">
        <v>69.028999999999996</v>
      </c>
      <c r="AE84">
        <v>0.41053000000000001</v>
      </c>
      <c r="AF84">
        <v>18</v>
      </c>
      <c r="AG84">
        <v>0.30232999999999999</v>
      </c>
      <c r="AH84">
        <v>70.007000000000005</v>
      </c>
      <c r="AI84">
        <v>0.86667000000000005</v>
      </c>
      <c r="AJ84" t="s">
        <v>21</v>
      </c>
      <c r="AK84" t="s">
        <v>21</v>
      </c>
    </row>
    <row r="85" spans="6:37" x14ac:dyDescent="0.35">
      <c r="F85" t="s">
        <v>21</v>
      </c>
      <c r="G85" t="s">
        <v>21</v>
      </c>
      <c r="H85">
        <v>168.02699999999999</v>
      </c>
      <c r="I85">
        <v>0.92940999999999996</v>
      </c>
      <c r="J85">
        <v>55</v>
      </c>
      <c r="K85">
        <v>0.65288999999999997</v>
      </c>
      <c r="L85" t="s">
        <v>21</v>
      </c>
      <c r="M85" t="s">
        <v>21</v>
      </c>
      <c r="N85">
        <v>127</v>
      </c>
      <c r="O85">
        <v>0.44381999999999999</v>
      </c>
      <c r="P85">
        <v>49.5</v>
      </c>
      <c r="Q85">
        <v>0.35586000000000001</v>
      </c>
      <c r="T85">
        <v>52.01</v>
      </c>
      <c r="U85">
        <v>0.85870000000000002</v>
      </c>
      <c r="V85">
        <v>268.017</v>
      </c>
      <c r="W85">
        <v>1</v>
      </c>
      <c r="Z85">
        <v>192</v>
      </c>
      <c r="AA85">
        <v>1</v>
      </c>
      <c r="AB85">
        <v>113.018</v>
      </c>
      <c r="AC85">
        <v>0.97531000000000001</v>
      </c>
      <c r="AD85">
        <v>70</v>
      </c>
      <c r="AE85">
        <v>0.41578999999999999</v>
      </c>
      <c r="AF85">
        <v>18.027999999999999</v>
      </c>
      <c r="AG85">
        <v>0.30620000000000003</v>
      </c>
      <c r="AH85">
        <v>70.679000000000002</v>
      </c>
      <c r="AI85">
        <v>0.87778</v>
      </c>
      <c r="AJ85" t="s">
        <v>21</v>
      </c>
      <c r="AK85" t="s">
        <v>21</v>
      </c>
    </row>
    <row r="86" spans="6:37" x14ac:dyDescent="0.35">
      <c r="F86" t="s">
        <v>21</v>
      </c>
      <c r="G86" t="s">
        <v>21</v>
      </c>
      <c r="H86">
        <v>170.012</v>
      </c>
      <c r="I86">
        <v>0.94118000000000002</v>
      </c>
      <c r="J86">
        <v>55</v>
      </c>
      <c r="K86">
        <v>0.66115999999999997</v>
      </c>
      <c r="L86" t="s">
        <v>21</v>
      </c>
      <c r="M86" t="s">
        <v>21</v>
      </c>
      <c r="N86">
        <v>127.035</v>
      </c>
      <c r="O86">
        <v>0.44944000000000001</v>
      </c>
      <c r="P86">
        <v>50.670999999999999</v>
      </c>
      <c r="Q86">
        <v>0.36036000000000001</v>
      </c>
      <c r="T86">
        <v>56</v>
      </c>
      <c r="U86">
        <v>0.86956999999999995</v>
      </c>
      <c r="V86" t="s">
        <v>21</v>
      </c>
      <c r="W86" t="s">
        <v>21</v>
      </c>
      <c r="AB86">
        <v>134.01499999999999</v>
      </c>
      <c r="AC86">
        <v>0.98765000000000003</v>
      </c>
      <c r="AD86">
        <v>70.028999999999996</v>
      </c>
      <c r="AE86">
        <v>0.42104999999999998</v>
      </c>
      <c r="AF86">
        <v>18.027999999999999</v>
      </c>
      <c r="AG86">
        <v>0.31008000000000002</v>
      </c>
      <c r="AH86">
        <v>78.138999999999996</v>
      </c>
      <c r="AI86">
        <v>0.88888999999999996</v>
      </c>
      <c r="AJ86" t="s">
        <v>21</v>
      </c>
      <c r="AK86" t="s">
        <v>21</v>
      </c>
    </row>
    <row r="87" spans="6:37" x14ac:dyDescent="0.35">
      <c r="F87" t="s">
        <v>21</v>
      </c>
      <c r="G87" t="s">
        <v>21</v>
      </c>
      <c r="H87">
        <v>180.011</v>
      </c>
      <c r="I87">
        <v>0.95294000000000001</v>
      </c>
      <c r="J87">
        <v>55.036000000000001</v>
      </c>
      <c r="K87">
        <v>0.66942000000000002</v>
      </c>
      <c r="L87" t="s">
        <v>21</v>
      </c>
      <c r="M87" t="s">
        <v>21</v>
      </c>
      <c r="N87">
        <v>128</v>
      </c>
      <c r="O87">
        <v>0.45506000000000002</v>
      </c>
      <c r="P87">
        <v>51.667999999999999</v>
      </c>
      <c r="Q87">
        <v>0.36486000000000002</v>
      </c>
      <c r="T87">
        <v>56.009</v>
      </c>
      <c r="U87">
        <v>0.88043000000000005</v>
      </c>
      <c r="V87" t="s">
        <v>21</v>
      </c>
      <c r="W87" t="s">
        <v>21</v>
      </c>
      <c r="AB87">
        <v>146.50299999999999</v>
      </c>
      <c r="AC87">
        <v>1</v>
      </c>
      <c r="AD87">
        <v>70.028999999999996</v>
      </c>
      <c r="AE87">
        <v>0.42631999999999998</v>
      </c>
      <c r="AF87">
        <v>18.507000000000001</v>
      </c>
      <c r="AG87">
        <v>0.31395000000000001</v>
      </c>
      <c r="AH87">
        <v>87.522999999999996</v>
      </c>
      <c r="AI87">
        <v>0.9</v>
      </c>
      <c r="AJ87" t="s">
        <v>21</v>
      </c>
      <c r="AK87" t="s">
        <v>21</v>
      </c>
    </row>
    <row r="88" spans="6:37" x14ac:dyDescent="0.35">
      <c r="F88" t="s">
        <v>21</v>
      </c>
      <c r="G88" t="s">
        <v>21</v>
      </c>
      <c r="H88">
        <v>187.00299999999999</v>
      </c>
      <c r="I88">
        <v>0.96470999999999996</v>
      </c>
      <c r="J88">
        <v>58.009</v>
      </c>
      <c r="K88">
        <v>0.67769000000000001</v>
      </c>
      <c r="L88" t="s">
        <v>21</v>
      </c>
      <c r="M88" t="s">
        <v>21</v>
      </c>
      <c r="N88">
        <v>130.00399999999999</v>
      </c>
      <c r="O88">
        <v>0.46067000000000002</v>
      </c>
      <c r="P88">
        <v>51.667999999999999</v>
      </c>
      <c r="Q88">
        <v>0.36936999999999998</v>
      </c>
      <c r="T88">
        <v>59.000999999999998</v>
      </c>
      <c r="U88">
        <v>0.89129999999999998</v>
      </c>
      <c r="V88" t="s">
        <v>21</v>
      </c>
      <c r="W88" t="s">
        <v>21</v>
      </c>
      <c r="AD88">
        <v>72.028000000000006</v>
      </c>
      <c r="AE88">
        <v>0.43158000000000002</v>
      </c>
      <c r="AF88">
        <v>19</v>
      </c>
      <c r="AG88">
        <v>0.31783</v>
      </c>
      <c r="AH88">
        <v>87.539000000000001</v>
      </c>
      <c r="AI88">
        <v>0.91110999999999998</v>
      </c>
      <c r="AJ88" t="s">
        <v>21</v>
      </c>
      <c r="AK88" t="s">
        <v>21</v>
      </c>
    </row>
    <row r="89" spans="6:37" x14ac:dyDescent="0.35">
      <c r="F89" t="s">
        <v>21</v>
      </c>
      <c r="G89" t="s">
        <v>21</v>
      </c>
      <c r="H89">
        <v>194.00299999999999</v>
      </c>
      <c r="I89">
        <v>0.97646999999999995</v>
      </c>
      <c r="J89">
        <v>59.008000000000003</v>
      </c>
      <c r="K89">
        <v>0.68594999999999995</v>
      </c>
      <c r="L89" t="s">
        <v>21</v>
      </c>
      <c r="M89" t="s">
        <v>21</v>
      </c>
      <c r="N89">
        <v>132</v>
      </c>
      <c r="O89">
        <v>0.46628999999999998</v>
      </c>
      <c r="P89">
        <v>52.338000000000001</v>
      </c>
      <c r="Q89">
        <v>0.37386999999999998</v>
      </c>
      <c r="T89">
        <v>62.031999999999996</v>
      </c>
      <c r="U89">
        <v>0.90217000000000003</v>
      </c>
      <c r="V89" t="s">
        <v>21</v>
      </c>
      <c r="W89" t="s">
        <v>21</v>
      </c>
      <c r="AD89">
        <v>72.028000000000006</v>
      </c>
      <c r="AE89">
        <v>0.43684000000000001</v>
      </c>
      <c r="AF89">
        <v>19.003</v>
      </c>
      <c r="AG89">
        <v>0.32171</v>
      </c>
      <c r="AH89">
        <v>88.006</v>
      </c>
      <c r="AI89">
        <v>0.92222000000000004</v>
      </c>
      <c r="AJ89" t="s">
        <v>21</v>
      </c>
      <c r="AK89" t="s">
        <v>21</v>
      </c>
    </row>
    <row r="90" spans="6:37" x14ac:dyDescent="0.35">
      <c r="F90" t="s">
        <v>21</v>
      </c>
      <c r="G90" t="s">
        <v>21</v>
      </c>
      <c r="H90">
        <v>198.01</v>
      </c>
      <c r="I90">
        <v>0.98824000000000001</v>
      </c>
      <c r="J90">
        <v>59.033999999999999</v>
      </c>
      <c r="K90">
        <v>0.69420999999999999</v>
      </c>
      <c r="L90" t="s">
        <v>21</v>
      </c>
      <c r="M90" t="s">
        <v>21</v>
      </c>
      <c r="N90">
        <v>132.00399999999999</v>
      </c>
      <c r="O90">
        <v>0.47191</v>
      </c>
      <c r="P90">
        <v>54.009</v>
      </c>
      <c r="Q90">
        <v>0.37837999999999999</v>
      </c>
      <c r="T90">
        <v>65.674000000000007</v>
      </c>
      <c r="U90">
        <v>0.91303999999999996</v>
      </c>
      <c r="V90" t="s">
        <v>21</v>
      </c>
      <c r="W90" t="s">
        <v>21</v>
      </c>
      <c r="AD90">
        <v>72.061999999999998</v>
      </c>
      <c r="AE90">
        <v>0.44211</v>
      </c>
      <c r="AF90">
        <v>19.105</v>
      </c>
      <c r="AG90">
        <v>0.32557999999999998</v>
      </c>
      <c r="AH90">
        <v>97.129000000000005</v>
      </c>
      <c r="AI90">
        <v>0.93332999999999999</v>
      </c>
      <c r="AJ90" t="s">
        <v>21</v>
      </c>
      <c r="AK90" t="s">
        <v>21</v>
      </c>
    </row>
    <row r="91" spans="6:37" x14ac:dyDescent="0.35">
      <c r="F91" t="s">
        <v>21</v>
      </c>
      <c r="G91" t="s">
        <v>21</v>
      </c>
      <c r="H91">
        <v>244.00800000000001</v>
      </c>
      <c r="I91">
        <v>1</v>
      </c>
      <c r="J91">
        <v>60.008000000000003</v>
      </c>
      <c r="K91">
        <v>0.70247999999999999</v>
      </c>
      <c r="L91" t="s">
        <v>21</v>
      </c>
      <c r="M91" t="s">
        <v>21</v>
      </c>
      <c r="N91">
        <v>134.00399999999999</v>
      </c>
      <c r="O91">
        <v>0.47753000000000001</v>
      </c>
      <c r="P91">
        <v>54.021000000000001</v>
      </c>
      <c r="Q91">
        <v>0.38288</v>
      </c>
      <c r="T91">
        <v>68.667000000000002</v>
      </c>
      <c r="U91">
        <v>0.92391000000000001</v>
      </c>
      <c r="V91" t="s">
        <v>21</v>
      </c>
      <c r="W91" t="s">
        <v>21</v>
      </c>
      <c r="AD91">
        <v>73.007000000000005</v>
      </c>
      <c r="AE91">
        <v>0.44736999999999999</v>
      </c>
      <c r="AF91">
        <v>19.526</v>
      </c>
      <c r="AG91">
        <v>0.32945999999999998</v>
      </c>
      <c r="AH91">
        <v>101.045</v>
      </c>
      <c r="AI91">
        <v>0.94443999999999995</v>
      </c>
      <c r="AJ91" t="s">
        <v>21</v>
      </c>
      <c r="AK91" t="s">
        <v>21</v>
      </c>
    </row>
    <row r="92" spans="6:37" x14ac:dyDescent="0.35">
      <c r="F92" t="s">
        <v>21</v>
      </c>
      <c r="G92" t="s">
        <v>21</v>
      </c>
      <c r="J92">
        <v>63.070999999999998</v>
      </c>
      <c r="K92">
        <v>0.71074000000000004</v>
      </c>
      <c r="L92" t="s">
        <v>21</v>
      </c>
      <c r="M92" t="s">
        <v>21</v>
      </c>
      <c r="N92">
        <v>134.03399999999999</v>
      </c>
      <c r="O92">
        <v>0.48315000000000002</v>
      </c>
      <c r="P92">
        <v>55.002000000000002</v>
      </c>
      <c r="Q92">
        <v>0.38739000000000001</v>
      </c>
      <c r="T92">
        <v>77.501999999999995</v>
      </c>
      <c r="U92">
        <v>0.93478000000000006</v>
      </c>
      <c r="V92" t="s">
        <v>21</v>
      </c>
      <c r="W92" t="s">
        <v>21</v>
      </c>
      <c r="AD92">
        <v>73.061999999999998</v>
      </c>
      <c r="AE92">
        <v>0.45262999999999998</v>
      </c>
      <c r="AF92">
        <v>20</v>
      </c>
      <c r="AG92">
        <v>0.33333000000000002</v>
      </c>
      <c r="AH92">
        <v>103.593</v>
      </c>
      <c r="AI92">
        <v>0.95555999999999996</v>
      </c>
      <c r="AJ92" t="s">
        <v>21</v>
      </c>
      <c r="AK92" t="s">
        <v>21</v>
      </c>
    </row>
    <row r="93" spans="6:37" x14ac:dyDescent="0.35">
      <c r="F93" t="s">
        <v>21</v>
      </c>
      <c r="G93" t="s">
        <v>21</v>
      </c>
      <c r="J93">
        <v>65.007999999999996</v>
      </c>
      <c r="K93">
        <v>0.71901000000000004</v>
      </c>
      <c r="L93" t="s">
        <v>21</v>
      </c>
      <c r="M93" t="s">
        <v>21</v>
      </c>
      <c r="N93">
        <v>142.00399999999999</v>
      </c>
      <c r="O93">
        <v>0.48875999999999997</v>
      </c>
      <c r="P93">
        <v>55.036000000000001</v>
      </c>
      <c r="Q93">
        <v>0.39189000000000002</v>
      </c>
      <c r="T93">
        <v>78.006</v>
      </c>
      <c r="U93">
        <v>0.94564999999999999</v>
      </c>
      <c r="V93" t="s">
        <v>21</v>
      </c>
      <c r="W93" t="s">
        <v>21</v>
      </c>
      <c r="AD93">
        <v>74.007000000000005</v>
      </c>
      <c r="AE93">
        <v>0.45789000000000002</v>
      </c>
      <c r="AF93">
        <v>20</v>
      </c>
      <c r="AG93">
        <v>0.33721000000000001</v>
      </c>
      <c r="AH93">
        <v>122.712</v>
      </c>
      <c r="AI93">
        <v>0.96667000000000003</v>
      </c>
      <c r="AJ93" t="s">
        <v>21</v>
      </c>
      <c r="AK93" t="s">
        <v>21</v>
      </c>
    </row>
    <row r="94" spans="6:37" x14ac:dyDescent="0.35">
      <c r="F94" t="s">
        <v>21</v>
      </c>
      <c r="G94" t="s">
        <v>21</v>
      </c>
      <c r="J94">
        <v>65.007999999999996</v>
      </c>
      <c r="K94">
        <v>0.72726999999999997</v>
      </c>
      <c r="L94" t="s">
        <v>21</v>
      </c>
      <c r="M94" t="s">
        <v>21</v>
      </c>
      <c r="N94">
        <v>142.00399999999999</v>
      </c>
      <c r="O94">
        <v>0.49437999999999999</v>
      </c>
      <c r="P94">
        <v>55.502000000000002</v>
      </c>
      <c r="Q94">
        <v>0.39639999999999997</v>
      </c>
      <c r="T94">
        <v>79.600999999999999</v>
      </c>
      <c r="U94">
        <v>0.95652000000000004</v>
      </c>
      <c r="V94" t="s">
        <v>21</v>
      </c>
      <c r="W94" t="s">
        <v>21</v>
      </c>
      <c r="AD94">
        <v>75</v>
      </c>
      <c r="AE94">
        <v>0.46316000000000002</v>
      </c>
      <c r="AF94">
        <v>20.100000000000001</v>
      </c>
      <c r="AG94">
        <v>0.34109</v>
      </c>
      <c r="AH94">
        <v>128.001</v>
      </c>
      <c r="AI94">
        <v>0.97777999999999998</v>
      </c>
      <c r="AJ94" t="s">
        <v>21</v>
      </c>
      <c r="AK94" t="s">
        <v>21</v>
      </c>
    </row>
    <row r="95" spans="6:37" x14ac:dyDescent="0.35">
      <c r="F95" t="s">
        <v>21</v>
      </c>
      <c r="G95" t="s">
        <v>21</v>
      </c>
      <c r="J95">
        <v>66</v>
      </c>
      <c r="K95">
        <v>0.73553999999999997</v>
      </c>
      <c r="L95" t="s">
        <v>21</v>
      </c>
      <c r="M95" t="s">
        <v>21</v>
      </c>
      <c r="N95">
        <v>142.01400000000001</v>
      </c>
      <c r="O95">
        <v>0.5</v>
      </c>
      <c r="P95">
        <v>56.009</v>
      </c>
      <c r="Q95">
        <v>0.40089999999999998</v>
      </c>
      <c r="T95">
        <v>98.337999999999994</v>
      </c>
      <c r="U95">
        <v>0.96738999999999997</v>
      </c>
      <c r="V95" t="s">
        <v>21</v>
      </c>
      <c r="W95" t="s">
        <v>21</v>
      </c>
      <c r="AD95">
        <v>76</v>
      </c>
      <c r="AE95">
        <v>0.46842</v>
      </c>
      <c r="AF95">
        <v>20.506</v>
      </c>
      <c r="AG95">
        <v>0.34495999999999999</v>
      </c>
      <c r="AH95">
        <v>130.77500000000001</v>
      </c>
      <c r="AI95">
        <v>0.98889000000000005</v>
      </c>
      <c r="AJ95" t="s">
        <v>21</v>
      </c>
      <c r="AK95" t="s">
        <v>21</v>
      </c>
    </row>
    <row r="96" spans="6:37" x14ac:dyDescent="0.35">
      <c r="F96" t="s">
        <v>21</v>
      </c>
      <c r="G96" t="s">
        <v>21</v>
      </c>
      <c r="J96">
        <v>68</v>
      </c>
      <c r="K96">
        <v>0.74380000000000002</v>
      </c>
      <c r="L96" t="s">
        <v>21</v>
      </c>
      <c r="M96" t="s">
        <v>21</v>
      </c>
      <c r="N96">
        <v>143.01400000000001</v>
      </c>
      <c r="O96">
        <v>0.50561999999999996</v>
      </c>
      <c r="P96">
        <v>56.02</v>
      </c>
      <c r="Q96">
        <v>0.40540999999999999</v>
      </c>
      <c r="T96">
        <v>125.01600000000001</v>
      </c>
      <c r="U96">
        <v>0.97826000000000002</v>
      </c>
      <c r="V96" t="s">
        <v>21</v>
      </c>
      <c r="W96" t="s">
        <v>21</v>
      </c>
      <c r="AD96">
        <v>78.006</v>
      </c>
      <c r="AE96">
        <v>0.47367999999999999</v>
      </c>
      <c r="AF96">
        <v>21</v>
      </c>
      <c r="AG96">
        <v>0.34883999999999998</v>
      </c>
      <c r="AH96">
        <v>136.03299999999999</v>
      </c>
      <c r="AI96">
        <v>1</v>
      </c>
      <c r="AJ96" t="s">
        <v>21</v>
      </c>
      <c r="AK96" t="s">
        <v>21</v>
      </c>
    </row>
    <row r="97" spans="6:37" x14ac:dyDescent="0.35">
      <c r="F97" t="s">
        <v>21</v>
      </c>
      <c r="G97" t="s">
        <v>21</v>
      </c>
      <c r="J97">
        <v>68.028999999999996</v>
      </c>
      <c r="K97">
        <v>0.75207000000000002</v>
      </c>
      <c r="L97" t="s">
        <v>21</v>
      </c>
      <c r="M97" t="s">
        <v>21</v>
      </c>
      <c r="N97">
        <v>143.501</v>
      </c>
      <c r="O97">
        <v>0.51124000000000003</v>
      </c>
      <c r="P97">
        <v>56.036000000000001</v>
      </c>
      <c r="Q97">
        <v>0.40991</v>
      </c>
      <c r="T97">
        <v>161</v>
      </c>
      <c r="U97">
        <v>0.98912999999999995</v>
      </c>
      <c r="V97" t="s">
        <v>21</v>
      </c>
      <c r="W97" t="s">
        <v>21</v>
      </c>
      <c r="AD97">
        <v>78.102000000000004</v>
      </c>
      <c r="AE97">
        <v>0.47894999999999999</v>
      </c>
      <c r="AF97">
        <v>21.006</v>
      </c>
      <c r="AG97">
        <v>0.35271000000000002</v>
      </c>
      <c r="AH97" t="s">
        <v>21</v>
      </c>
      <c r="AI97" t="s">
        <v>21</v>
      </c>
      <c r="AJ97" t="s">
        <v>21</v>
      </c>
      <c r="AK97" t="s">
        <v>21</v>
      </c>
    </row>
    <row r="98" spans="6:37" x14ac:dyDescent="0.35">
      <c r="F98" t="s">
        <v>21</v>
      </c>
      <c r="G98" t="s">
        <v>21</v>
      </c>
      <c r="J98">
        <v>69.028999999999996</v>
      </c>
      <c r="K98">
        <v>0.76032999999999995</v>
      </c>
      <c r="L98" t="s">
        <v>21</v>
      </c>
      <c r="M98" t="s">
        <v>21</v>
      </c>
      <c r="N98">
        <v>146.05500000000001</v>
      </c>
      <c r="O98">
        <v>0.51685000000000003</v>
      </c>
      <c r="P98">
        <v>56.036000000000001</v>
      </c>
      <c r="Q98">
        <v>0.41441</v>
      </c>
      <c r="T98">
        <v>167.00299999999999</v>
      </c>
      <c r="U98">
        <v>1</v>
      </c>
      <c r="V98" t="s">
        <v>21</v>
      </c>
      <c r="W98" t="s">
        <v>21</v>
      </c>
      <c r="AD98">
        <v>79.057000000000002</v>
      </c>
      <c r="AE98">
        <v>0.48420999999999997</v>
      </c>
      <c r="AF98">
        <v>21.094999999999999</v>
      </c>
      <c r="AG98">
        <v>0.35659000000000002</v>
      </c>
      <c r="AH98" t="s">
        <v>21</v>
      </c>
      <c r="AI98" t="s">
        <v>21</v>
      </c>
      <c r="AJ98" t="s">
        <v>21</v>
      </c>
      <c r="AK98" t="s">
        <v>21</v>
      </c>
    </row>
    <row r="99" spans="6:37" x14ac:dyDescent="0.35">
      <c r="F99" t="s">
        <v>21</v>
      </c>
      <c r="G99" t="s">
        <v>21</v>
      </c>
      <c r="J99">
        <v>71.007000000000005</v>
      </c>
      <c r="K99">
        <v>0.76859999999999995</v>
      </c>
      <c r="L99" t="s">
        <v>21</v>
      </c>
      <c r="M99" t="s">
        <v>21</v>
      </c>
      <c r="N99">
        <v>147</v>
      </c>
      <c r="O99">
        <v>0.52246999999999999</v>
      </c>
      <c r="P99">
        <v>56.502000000000002</v>
      </c>
      <c r="Q99">
        <v>0.41892000000000001</v>
      </c>
      <c r="V99" t="s">
        <v>21</v>
      </c>
      <c r="W99" t="s">
        <v>21</v>
      </c>
      <c r="AD99">
        <v>79.100999999999999</v>
      </c>
      <c r="AE99">
        <v>0.48947000000000002</v>
      </c>
      <c r="AF99">
        <v>21.344000000000001</v>
      </c>
      <c r="AG99">
        <v>0.36047000000000001</v>
      </c>
      <c r="AH99" t="s">
        <v>21</v>
      </c>
      <c r="AI99" t="s">
        <v>21</v>
      </c>
      <c r="AJ99" t="s">
        <v>21</v>
      </c>
      <c r="AK99" t="s">
        <v>21</v>
      </c>
    </row>
    <row r="100" spans="6:37" x14ac:dyDescent="0.35">
      <c r="F100" t="s">
        <v>21</v>
      </c>
      <c r="G100" t="s">
        <v>21</v>
      </c>
      <c r="J100">
        <v>75</v>
      </c>
      <c r="K100">
        <v>0.77685999999999999</v>
      </c>
      <c r="L100" t="s">
        <v>21</v>
      </c>
      <c r="M100" t="s">
        <v>21</v>
      </c>
      <c r="N100">
        <v>148</v>
      </c>
      <c r="O100">
        <v>0.52808999999999995</v>
      </c>
      <c r="P100">
        <v>57.02</v>
      </c>
      <c r="Q100">
        <v>0.42342000000000002</v>
      </c>
      <c r="V100" t="s">
        <v>21</v>
      </c>
      <c r="W100" t="s">
        <v>21</v>
      </c>
      <c r="AD100">
        <v>80</v>
      </c>
      <c r="AE100">
        <v>0.49474000000000001</v>
      </c>
      <c r="AF100">
        <v>21.523</v>
      </c>
      <c r="AG100">
        <v>0.36434</v>
      </c>
      <c r="AH100" t="s">
        <v>21</v>
      </c>
      <c r="AI100" t="s">
        <v>21</v>
      </c>
      <c r="AJ100" t="s">
        <v>21</v>
      </c>
      <c r="AK100" t="s">
        <v>21</v>
      </c>
    </row>
    <row r="101" spans="6:37" x14ac:dyDescent="0.35">
      <c r="F101" t="s">
        <v>21</v>
      </c>
      <c r="G101" t="s">
        <v>21</v>
      </c>
      <c r="J101">
        <v>75.007000000000005</v>
      </c>
      <c r="K101">
        <v>0.78512000000000004</v>
      </c>
      <c r="L101" t="s">
        <v>21</v>
      </c>
      <c r="M101" t="s">
        <v>21</v>
      </c>
      <c r="N101">
        <v>149</v>
      </c>
      <c r="O101">
        <v>0.53371000000000002</v>
      </c>
      <c r="P101">
        <v>57.381</v>
      </c>
      <c r="Q101">
        <v>0.42792999999999998</v>
      </c>
      <c r="V101" t="s">
        <v>21</v>
      </c>
      <c r="W101" t="s">
        <v>21</v>
      </c>
      <c r="AD101">
        <v>80.055999999999997</v>
      </c>
      <c r="AE101">
        <v>0.5</v>
      </c>
      <c r="AF101">
        <v>22.023</v>
      </c>
      <c r="AG101">
        <v>0.36821999999999999</v>
      </c>
      <c r="AH101" t="s">
        <v>21</v>
      </c>
      <c r="AI101" t="s">
        <v>21</v>
      </c>
      <c r="AJ101" t="s">
        <v>21</v>
      </c>
      <c r="AK101" t="s">
        <v>21</v>
      </c>
    </row>
    <row r="102" spans="6:37" x14ac:dyDescent="0.35">
      <c r="F102" t="s">
        <v>21</v>
      </c>
      <c r="G102" t="s">
        <v>21</v>
      </c>
      <c r="J102">
        <v>77.025999999999996</v>
      </c>
      <c r="K102">
        <v>0.79339000000000004</v>
      </c>
      <c r="L102" t="s">
        <v>21</v>
      </c>
      <c r="M102" t="s">
        <v>21</v>
      </c>
      <c r="N102">
        <v>152.03</v>
      </c>
      <c r="O102">
        <v>0.53932999999999998</v>
      </c>
      <c r="P102">
        <v>58.003999999999998</v>
      </c>
      <c r="Q102">
        <v>0.43242999999999998</v>
      </c>
      <c r="V102" t="s">
        <v>21</v>
      </c>
      <c r="W102" t="s">
        <v>21</v>
      </c>
      <c r="AD102">
        <v>82</v>
      </c>
      <c r="AE102">
        <v>0.50526000000000004</v>
      </c>
      <c r="AF102">
        <v>22.669</v>
      </c>
      <c r="AG102">
        <v>0.37208999999999998</v>
      </c>
      <c r="AH102" t="s">
        <v>21</v>
      </c>
      <c r="AI102" t="s">
        <v>21</v>
      </c>
      <c r="AJ102" t="s">
        <v>21</v>
      </c>
      <c r="AK102" t="s">
        <v>21</v>
      </c>
    </row>
    <row r="103" spans="6:37" x14ac:dyDescent="0.35">
      <c r="F103" t="s">
        <v>21</v>
      </c>
      <c r="G103" t="s">
        <v>21</v>
      </c>
      <c r="J103">
        <v>78.025999999999996</v>
      </c>
      <c r="K103">
        <v>0.80164999999999997</v>
      </c>
      <c r="L103" t="s">
        <v>21</v>
      </c>
      <c r="M103" t="s">
        <v>21</v>
      </c>
      <c r="N103">
        <v>153.029</v>
      </c>
      <c r="O103">
        <v>0.54493999999999998</v>
      </c>
      <c r="P103">
        <v>58.337000000000003</v>
      </c>
      <c r="Q103">
        <v>0.43694</v>
      </c>
      <c r="V103" t="s">
        <v>21</v>
      </c>
      <c r="W103" t="s">
        <v>21</v>
      </c>
      <c r="AD103">
        <v>83.024000000000001</v>
      </c>
      <c r="AE103">
        <v>0.51053000000000004</v>
      </c>
      <c r="AF103">
        <v>23.048999999999999</v>
      </c>
      <c r="AG103">
        <v>0.37597000000000003</v>
      </c>
      <c r="AH103" t="s">
        <v>21</v>
      </c>
      <c r="AI103" t="s">
        <v>21</v>
      </c>
      <c r="AJ103" t="s">
        <v>21</v>
      </c>
      <c r="AK103" t="s">
        <v>21</v>
      </c>
    </row>
    <row r="104" spans="6:37" x14ac:dyDescent="0.35">
      <c r="F104" t="s">
        <v>21</v>
      </c>
      <c r="G104" t="s">
        <v>21</v>
      </c>
      <c r="J104">
        <v>79.057000000000002</v>
      </c>
      <c r="K104">
        <v>0.80991999999999997</v>
      </c>
      <c r="L104" t="s">
        <v>21</v>
      </c>
      <c r="M104" t="s">
        <v>21</v>
      </c>
      <c r="N104">
        <v>155.333</v>
      </c>
      <c r="O104">
        <v>0.55056000000000005</v>
      </c>
      <c r="P104">
        <v>58.533999999999999</v>
      </c>
      <c r="Q104">
        <v>0.44144</v>
      </c>
      <c r="V104" t="s">
        <v>21</v>
      </c>
      <c r="W104" t="s">
        <v>21</v>
      </c>
      <c r="AD104">
        <v>83.054000000000002</v>
      </c>
      <c r="AE104">
        <v>0.51578999999999997</v>
      </c>
      <c r="AF104">
        <v>23.195</v>
      </c>
      <c r="AG104">
        <v>0.37984000000000001</v>
      </c>
      <c r="AH104" t="s">
        <v>21</v>
      </c>
      <c r="AI104" t="s">
        <v>21</v>
      </c>
      <c r="AJ104" t="s">
        <v>21</v>
      </c>
      <c r="AK104" t="s">
        <v>21</v>
      </c>
    </row>
    <row r="105" spans="6:37" x14ac:dyDescent="0.35">
      <c r="F105" t="s">
        <v>21</v>
      </c>
      <c r="G105" t="s">
        <v>21</v>
      </c>
      <c r="J105">
        <v>79.158000000000001</v>
      </c>
      <c r="K105">
        <v>0.81818000000000002</v>
      </c>
      <c r="L105" t="s">
        <v>21</v>
      </c>
      <c r="M105" t="s">
        <v>21</v>
      </c>
      <c r="N105">
        <v>156</v>
      </c>
      <c r="O105">
        <v>0.55618000000000001</v>
      </c>
      <c r="P105">
        <v>59.337000000000003</v>
      </c>
      <c r="Q105">
        <v>0.44595000000000001</v>
      </c>
      <c r="V105" t="s">
        <v>21</v>
      </c>
      <c r="W105" t="s">
        <v>21</v>
      </c>
      <c r="AD105">
        <v>84</v>
      </c>
      <c r="AE105">
        <v>0.52105000000000001</v>
      </c>
      <c r="AF105">
        <v>24.004999999999999</v>
      </c>
      <c r="AG105">
        <v>0.38372000000000001</v>
      </c>
      <c r="AH105" t="s">
        <v>21</v>
      </c>
      <c r="AI105" t="s">
        <v>21</v>
      </c>
      <c r="AJ105" t="s">
        <v>21</v>
      </c>
      <c r="AK105" t="s">
        <v>21</v>
      </c>
    </row>
    <row r="106" spans="6:37" x14ac:dyDescent="0.35">
      <c r="F106" t="s">
        <v>21</v>
      </c>
      <c r="G106" t="s">
        <v>21</v>
      </c>
      <c r="J106">
        <v>79.626999999999995</v>
      </c>
      <c r="K106">
        <v>0.82645000000000002</v>
      </c>
      <c r="L106" t="s">
        <v>21</v>
      </c>
      <c r="M106" t="s">
        <v>21</v>
      </c>
      <c r="N106">
        <v>157.00299999999999</v>
      </c>
      <c r="O106">
        <v>0.56179999999999997</v>
      </c>
      <c r="P106">
        <v>59.502000000000002</v>
      </c>
      <c r="Q106">
        <v>0.45045000000000002</v>
      </c>
      <c r="V106" t="s">
        <v>21</v>
      </c>
      <c r="W106" t="s">
        <v>21</v>
      </c>
      <c r="AD106">
        <v>84.054000000000002</v>
      </c>
      <c r="AE106">
        <v>0.52632000000000001</v>
      </c>
      <c r="AF106">
        <v>24.004999999999999</v>
      </c>
      <c r="AG106">
        <v>0.3876</v>
      </c>
      <c r="AH106" t="s">
        <v>21</v>
      </c>
      <c r="AI106" t="s">
        <v>21</v>
      </c>
      <c r="AJ106" t="s">
        <v>21</v>
      </c>
      <c r="AK106" t="s">
        <v>21</v>
      </c>
    </row>
    <row r="107" spans="6:37" x14ac:dyDescent="0.35">
      <c r="F107" t="s">
        <v>21</v>
      </c>
      <c r="G107" t="s">
        <v>21</v>
      </c>
      <c r="J107">
        <v>81</v>
      </c>
      <c r="K107">
        <v>0.83470999999999995</v>
      </c>
      <c r="L107" t="s">
        <v>21</v>
      </c>
      <c r="M107" t="s">
        <v>21</v>
      </c>
      <c r="N107">
        <v>160.012</v>
      </c>
      <c r="O107">
        <v>0.56742000000000004</v>
      </c>
      <c r="P107">
        <v>60</v>
      </c>
      <c r="Q107">
        <v>0.45495000000000002</v>
      </c>
      <c r="V107" t="s">
        <v>21</v>
      </c>
      <c r="W107" t="s">
        <v>21</v>
      </c>
      <c r="AD107">
        <v>85.024000000000001</v>
      </c>
      <c r="AE107">
        <v>0.53158000000000005</v>
      </c>
      <c r="AF107">
        <v>24.021000000000001</v>
      </c>
      <c r="AG107">
        <v>0.39146999999999998</v>
      </c>
      <c r="AH107" t="s">
        <v>21</v>
      </c>
      <c r="AI107" t="s">
        <v>21</v>
      </c>
      <c r="AJ107" t="s">
        <v>21</v>
      </c>
      <c r="AK107" t="s">
        <v>21</v>
      </c>
    </row>
    <row r="108" spans="6:37" x14ac:dyDescent="0.35">
      <c r="F108" t="s">
        <v>21</v>
      </c>
      <c r="G108" t="s">
        <v>21</v>
      </c>
      <c r="J108">
        <v>82.006</v>
      </c>
      <c r="K108">
        <v>0.84297999999999995</v>
      </c>
      <c r="L108" t="s">
        <v>21</v>
      </c>
      <c r="M108" t="s">
        <v>21</v>
      </c>
      <c r="N108">
        <v>162.012</v>
      </c>
      <c r="O108">
        <v>0.57303000000000004</v>
      </c>
      <c r="P108">
        <v>60.018999999999998</v>
      </c>
      <c r="Q108">
        <v>0.45945999999999998</v>
      </c>
      <c r="V108" t="s">
        <v>21</v>
      </c>
      <c r="W108" t="s">
        <v>21</v>
      </c>
      <c r="AD108">
        <v>85.024000000000001</v>
      </c>
      <c r="AE108">
        <v>0.53683999999999998</v>
      </c>
      <c r="AF108">
        <v>24.082999999999998</v>
      </c>
      <c r="AG108">
        <v>0.39534999999999998</v>
      </c>
      <c r="AH108" t="s">
        <v>21</v>
      </c>
      <c r="AI108" t="s">
        <v>21</v>
      </c>
      <c r="AJ108" t="s">
        <v>21</v>
      </c>
      <c r="AK108" t="s">
        <v>21</v>
      </c>
    </row>
    <row r="109" spans="6:37" x14ac:dyDescent="0.35">
      <c r="F109" t="s">
        <v>21</v>
      </c>
      <c r="G109" t="s">
        <v>21</v>
      </c>
      <c r="J109">
        <v>85.052999999999997</v>
      </c>
      <c r="K109">
        <v>0.85124</v>
      </c>
      <c r="L109" t="s">
        <v>21</v>
      </c>
      <c r="M109" t="s">
        <v>21</v>
      </c>
      <c r="N109">
        <v>162.02799999999999</v>
      </c>
      <c r="O109">
        <v>0.57865</v>
      </c>
      <c r="P109">
        <v>60.023000000000003</v>
      </c>
      <c r="Q109">
        <v>0.46395999999999998</v>
      </c>
      <c r="V109" t="s">
        <v>21</v>
      </c>
      <c r="W109" t="s">
        <v>21</v>
      </c>
      <c r="AD109">
        <v>86.006</v>
      </c>
      <c r="AE109">
        <v>0.54210999999999998</v>
      </c>
      <c r="AF109">
        <v>24.504999999999999</v>
      </c>
      <c r="AG109">
        <v>0.39922000000000002</v>
      </c>
      <c r="AH109" t="s">
        <v>21</v>
      </c>
      <c r="AI109" t="s">
        <v>21</v>
      </c>
      <c r="AJ109" t="s">
        <v>21</v>
      </c>
      <c r="AK109" t="s">
        <v>21</v>
      </c>
    </row>
    <row r="110" spans="6:37" x14ac:dyDescent="0.35">
      <c r="F110" t="s">
        <v>21</v>
      </c>
      <c r="G110" t="s">
        <v>21</v>
      </c>
      <c r="J110">
        <v>97</v>
      </c>
      <c r="K110">
        <v>0.85950000000000004</v>
      </c>
      <c r="L110" t="s">
        <v>21</v>
      </c>
      <c r="M110" t="s">
        <v>21</v>
      </c>
      <c r="N110">
        <v>163.02799999999999</v>
      </c>
      <c r="O110">
        <v>0.58426999999999996</v>
      </c>
      <c r="P110">
        <v>60.508000000000003</v>
      </c>
      <c r="Q110">
        <v>0.46847</v>
      </c>
      <c r="V110" t="s">
        <v>21</v>
      </c>
      <c r="W110" t="s">
        <v>21</v>
      </c>
      <c r="AD110">
        <v>86.022999999999996</v>
      </c>
      <c r="AE110">
        <v>0.54737000000000002</v>
      </c>
      <c r="AF110">
        <v>25.004999999999999</v>
      </c>
      <c r="AG110">
        <v>0.40310000000000001</v>
      </c>
      <c r="AH110" t="s">
        <v>21</v>
      </c>
      <c r="AI110" t="s">
        <v>21</v>
      </c>
      <c r="AJ110" t="s">
        <v>21</v>
      </c>
      <c r="AK110" t="s">
        <v>21</v>
      </c>
    </row>
    <row r="111" spans="6:37" x14ac:dyDescent="0.35">
      <c r="F111" t="s">
        <v>21</v>
      </c>
      <c r="G111" t="s">
        <v>21</v>
      </c>
      <c r="J111">
        <v>103.01900000000001</v>
      </c>
      <c r="K111">
        <v>0.86777000000000004</v>
      </c>
      <c r="L111" t="s">
        <v>21</v>
      </c>
      <c r="M111" t="s">
        <v>21</v>
      </c>
      <c r="N111">
        <v>165</v>
      </c>
      <c r="O111">
        <v>0.58989000000000003</v>
      </c>
      <c r="P111">
        <v>60.674999999999997</v>
      </c>
      <c r="Q111">
        <v>0.47297</v>
      </c>
      <c r="V111" t="s">
        <v>21</v>
      </c>
      <c r="W111" t="s">
        <v>21</v>
      </c>
      <c r="AD111">
        <v>88.006</v>
      </c>
      <c r="AE111">
        <v>0.55262999999999995</v>
      </c>
      <c r="AF111">
        <v>25.02</v>
      </c>
      <c r="AG111">
        <v>0.40698000000000001</v>
      </c>
      <c r="AH111" t="s">
        <v>21</v>
      </c>
      <c r="AI111" t="s">
        <v>21</v>
      </c>
      <c r="AJ111" t="s">
        <v>21</v>
      </c>
      <c r="AK111" t="s">
        <v>21</v>
      </c>
    </row>
    <row r="112" spans="6:37" x14ac:dyDescent="0.35">
      <c r="F112" t="s">
        <v>21</v>
      </c>
      <c r="G112" t="s">
        <v>21</v>
      </c>
      <c r="J112">
        <v>103.238</v>
      </c>
      <c r="K112">
        <v>0.87602999999999998</v>
      </c>
      <c r="L112" t="s">
        <v>21</v>
      </c>
      <c r="M112" t="s">
        <v>21</v>
      </c>
      <c r="N112">
        <v>165.00299999999999</v>
      </c>
      <c r="O112">
        <v>0.59550999999999998</v>
      </c>
      <c r="P112">
        <v>62.000999999999998</v>
      </c>
      <c r="Q112">
        <v>0.47748000000000002</v>
      </c>
      <c r="V112" t="s">
        <v>21</v>
      </c>
      <c r="W112" t="s">
        <v>21</v>
      </c>
      <c r="AD112">
        <v>88.051000000000002</v>
      </c>
      <c r="AE112">
        <v>0.55789</v>
      </c>
      <c r="AF112">
        <v>25.178999999999998</v>
      </c>
      <c r="AG112">
        <v>0.41084999999999999</v>
      </c>
      <c r="AH112" t="s">
        <v>21</v>
      </c>
      <c r="AI112" t="s">
        <v>21</v>
      </c>
      <c r="AJ112" t="s">
        <v>21</v>
      </c>
      <c r="AK112" t="s">
        <v>21</v>
      </c>
    </row>
    <row r="113" spans="6:37" x14ac:dyDescent="0.35">
      <c r="F113" t="s">
        <v>21</v>
      </c>
      <c r="G113" t="s">
        <v>21</v>
      </c>
      <c r="J113">
        <v>106.01900000000001</v>
      </c>
      <c r="K113">
        <v>0.88429999999999997</v>
      </c>
      <c r="L113" t="s">
        <v>21</v>
      </c>
      <c r="M113" t="s">
        <v>21</v>
      </c>
      <c r="N113">
        <v>166.00299999999999</v>
      </c>
      <c r="O113">
        <v>0.60111999999999999</v>
      </c>
      <c r="P113">
        <v>64.334000000000003</v>
      </c>
      <c r="Q113">
        <v>0.48198000000000002</v>
      </c>
      <c r="V113" t="s">
        <v>21</v>
      </c>
      <c r="W113" t="s">
        <v>21</v>
      </c>
      <c r="AD113">
        <v>88.051000000000002</v>
      </c>
      <c r="AE113">
        <v>0.56315999999999999</v>
      </c>
      <c r="AF113">
        <v>25.5</v>
      </c>
      <c r="AG113">
        <v>0.41472999999999999</v>
      </c>
      <c r="AH113" t="s">
        <v>21</v>
      </c>
      <c r="AI113" t="s">
        <v>21</v>
      </c>
      <c r="AJ113" t="s">
        <v>21</v>
      </c>
      <c r="AK113" t="s">
        <v>21</v>
      </c>
    </row>
    <row r="114" spans="6:37" x14ac:dyDescent="0.35">
      <c r="F114" t="s">
        <v>21</v>
      </c>
      <c r="G114" t="s">
        <v>21</v>
      </c>
      <c r="J114">
        <v>113.018</v>
      </c>
      <c r="K114">
        <v>0.89256000000000002</v>
      </c>
      <c r="L114" t="s">
        <v>21</v>
      </c>
      <c r="M114" t="s">
        <v>21</v>
      </c>
      <c r="N114">
        <v>166.00299999999999</v>
      </c>
      <c r="O114">
        <v>0.60673999999999995</v>
      </c>
      <c r="P114">
        <v>64.5</v>
      </c>
      <c r="Q114">
        <v>0.48648999999999998</v>
      </c>
      <c r="V114" t="s">
        <v>21</v>
      </c>
      <c r="W114" t="s">
        <v>21</v>
      </c>
      <c r="AD114">
        <v>89</v>
      </c>
      <c r="AE114">
        <v>0.56842000000000004</v>
      </c>
      <c r="AF114">
        <v>26.5</v>
      </c>
      <c r="AG114">
        <v>0.41860000000000003</v>
      </c>
      <c r="AH114" t="s">
        <v>21</v>
      </c>
      <c r="AI114" t="s">
        <v>21</v>
      </c>
      <c r="AJ114" t="s">
        <v>21</v>
      </c>
      <c r="AK114" t="s">
        <v>21</v>
      </c>
    </row>
    <row r="115" spans="6:37" x14ac:dyDescent="0.35">
      <c r="F115" t="s">
        <v>21</v>
      </c>
      <c r="G115" t="s">
        <v>21</v>
      </c>
      <c r="J115">
        <v>118.017</v>
      </c>
      <c r="K115">
        <v>0.90083000000000002</v>
      </c>
      <c r="L115" t="s">
        <v>21</v>
      </c>
      <c r="M115" t="s">
        <v>21</v>
      </c>
      <c r="N115">
        <v>167.00299999999999</v>
      </c>
      <c r="O115">
        <v>0.61236000000000002</v>
      </c>
      <c r="P115">
        <v>66.007999999999996</v>
      </c>
      <c r="Q115">
        <v>0.49098999999999998</v>
      </c>
      <c r="V115" t="s">
        <v>21</v>
      </c>
      <c r="W115" t="s">
        <v>21</v>
      </c>
      <c r="AD115">
        <v>90.022000000000006</v>
      </c>
      <c r="AE115">
        <v>0.57367999999999997</v>
      </c>
      <c r="AF115">
        <v>26.669</v>
      </c>
      <c r="AG115">
        <v>0.42248000000000002</v>
      </c>
      <c r="AH115" t="s">
        <v>21</v>
      </c>
      <c r="AI115" t="s">
        <v>21</v>
      </c>
      <c r="AJ115" t="s">
        <v>21</v>
      </c>
      <c r="AK115" t="s">
        <v>21</v>
      </c>
    </row>
    <row r="116" spans="6:37" x14ac:dyDescent="0.35">
      <c r="F116" t="s">
        <v>21</v>
      </c>
      <c r="G116" t="s">
        <v>21</v>
      </c>
      <c r="J116">
        <v>121.004</v>
      </c>
      <c r="K116">
        <v>0.90908999999999995</v>
      </c>
      <c r="L116" t="s">
        <v>21</v>
      </c>
      <c r="M116" t="s">
        <v>21</v>
      </c>
      <c r="N116">
        <v>169.012</v>
      </c>
      <c r="O116">
        <v>0.61797999999999997</v>
      </c>
      <c r="P116">
        <v>67.016999999999996</v>
      </c>
      <c r="Q116">
        <v>0.4955</v>
      </c>
      <c r="V116" t="s">
        <v>21</v>
      </c>
      <c r="W116" t="s">
        <v>21</v>
      </c>
      <c r="AD116">
        <v>90.05</v>
      </c>
      <c r="AE116">
        <v>0.57894999999999996</v>
      </c>
      <c r="AF116">
        <v>27</v>
      </c>
      <c r="AG116">
        <v>0.42636000000000002</v>
      </c>
      <c r="AH116" t="s">
        <v>21</v>
      </c>
      <c r="AI116" t="s">
        <v>21</v>
      </c>
      <c r="AJ116" t="s">
        <v>21</v>
      </c>
      <c r="AK116" t="s">
        <v>21</v>
      </c>
    </row>
    <row r="117" spans="6:37" x14ac:dyDescent="0.35">
      <c r="F117" t="s">
        <v>21</v>
      </c>
      <c r="G117" t="s">
        <v>21</v>
      </c>
      <c r="J117">
        <v>122.14700000000001</v>
      </c>
      <c r="K117">
        <v>0.91735999999999995</v>
      </c>
      <c r="L117" t="s">
        <v>21</v>
      </c>
      <c r="M117" t="s">
        <v>21</v>
      </c>
      <c r="N117">
        <v>171</v>
      </c>
      <c r="O117">
        <v>0.62360000000000004</v>
      </c>
      <c r="P117">
        <v>68.001999999999995</v>
      </c>
      <c r="Q117">
        <v>0.5</v>
      </c>
      <c r="V117" t="s">
        <v>21</v>
      </c>
      <c r="W117" t="s">
        <v>21</v>
      </c>
      <c r="AD117">
        <v>94.004999999999995</v>
      </c>
      <c r="AE117">
        <v>0.58421000000000001</v>
      </c>
      <c r="AF117">
        <v>27.504999999999999</v>
      </c>
      <c r="AG117">
        <v>0.43023</v>
      </c>
      <c r="AH117" t="s">
        <v>21</v>
      </c>
      <c r="AI117" t="s">
        <v>21</v>
      </c>
      <c r="AJ117" t="s">
        <v>21</v>
      </c>
      <c r="AK117" t="s">
        <v>21</v>
      </c>
    </row>
    <row r="118" spans="6:37" x14ac:dyDescent="0.35">
      <c r="F118" t="s">
        <v>21</v>
      </c>
      <c r="G118" t="s">
        <v>21</v>
      </c>
      <c r="J118">
        <v>126.063</v>
      </c>
      <c r="K118">
        <v>0.92562</v>
      </c>
      <c r="L118" t="s">
        <v>21</v>
      </c>
      <c r="M118" t="s">
        <v>21</v>
      </c>
      <c r="N118">
        <v>173.00299999999999</v>
      </c>
      <c r="O118">
        <v>0.62921000000000005</v>
      </c>
      <c r="P118">
        <v>68.5</v>
      </c>
      <c r="Q118">
        <v>0.50449999999999995</v>
      </c>
      <c r="V118" t="s">
        <v>21</v>
      </c>
      <c r="W118" t="s">
        <v>21</v>
      </c>
      <c r="AD118">
        <v>95</v>
      </c>
      <c r="AE118">
        <v>0.58947000000000005</v>
      </c>
      <c r="AF118">
        <v>28</v>
      </c>
      <c r="AG118">
        <v>0.43411</v>
      </c>
      <c r="AH118" t="s">
        <v>21</v>
      </c>
      <c r="AI118" t="s">
        <v>21</v>
      </c>
      <c r="AJ118" t="s">
        <v>21</v>
      </c>
      <c r="AK118" t="s">
        <v>21</v>
      </c>
    </row>
    <row r="119" spans="6:37" x14ac:dyDescent="0.35">
      <c r="F119" t="s">
        <v>21</v>
      </c>
      <c r="G119" t="s">
        <v>21</v>
      </c>
      <c r="J119">
        <v>138</v>
      </c>
      <c r="K119">
        <v>0.93388000000000004</v>
      </c>
      <c r="L119" t="s">
        <v>21</v>
      </c>
      <c r="M119" t="s">
        <v>21</v>
      </c>
      <c r="N119">
        <v>174.00299999999999</v>
      </c>
      <c r="O119">
        <v>0.63483000000000001</v>
      </c>
      <c r="P119">
        <v>68.501999999999995</v>
      </c>
      <c r="Q119">
        <v>0.50900999999999996</v>
      </c>
      <c r="V119" t="s">
        <v>21</v>
      </c>
      <c r="W119" t="s">
        <v>21</v>
      </c>
      <c r="AD119">
        <v>95.004999999999995</v>
      </c>
      <c r="AE119">
        <v>0.59474000000000005</v>
      </c>
      <c r="AF119">
        <v>28.004000000000001</v>
      </c>
      <c r="AG119">
        <v>0.43797999999999998</v>
      </c>
      <c r="AH119" t="s">
        <v>21</v>
      </c>
      <c r="AI119" t="s">
        <v>21</v>
      </c>
      <c r="AJ119" t="s">
        <v>21</v>
      </c>
      <c r="AK119" t="s">
        <v>21</v>
      </c>
    </row>
    <row r="120" spans="6:37" x14ac:dyDescent="0.35">
      <c r="F120" t="s">
        <v>21</v>
      </c>
      <c r="G120" t="s">
        <v>21</v>
      </c>
      <c r="J120">
        <v>141.01400000000001</v>
      </c>
      <c r="K120">
        <v>0.94215000000000004</v>
      </c>
      <c r="L120" t="s">
        <v>21</v>
      </c>
      <c r="M120" t="s">
        <v>21</v>
      </c>
      <c r="N120">
        <v>174.00299999999999</v>
      </c>
      <c r="O120">
        <v>0.64044999999999996</v>
      </c>
      <c r="P120">
        <v>70.063999999999993</v>
      </c>
      <c r="Q120">
        <v>0.51351000000000002</v>
      </c>
      <c r="V120" t="s">
        <v>21</v>
      </c>
      <c r="W120" t="s">
        <v>21</v>
      </c>
      <c r="AD120">
        <v>95.046999999999997</v>
      </c>
      <c r="AE120">
        <v>0.6</v>
      </c>
      <c r="AF120">
        <v>28.669</v>
      </c>
      <c r="AG120">
        <v>0.44185999999999998</v>
      </c>
      <c r="AH120" t="s">
        <v>21</v>
      </c>
      <c r="AI120" t="s">
        <v>21</v>
      </c>
      <c r="AJ120" t="s">
        <v>21</v>
      </c>
      <c r="AK120" t="s">
        <v>21</v>
      </c>
    </row>
    <row r="121" spans="6:37" x14ac:dyDescent="0.35">
      <c r="F121" t="s">
        <v>21</v>
      </c>
      <c r="G121" t="s">
        <v>21</v>
      </c>
      <c r="J121">
        <v>142</v>
      </c>
      <c r="K121">
        <v>0.95040999999999998</v>
      </c>
      <c r="L121" t="s">
        <v>21</v>
      </c>
      <c r="M121" t="s">
        <v>21</v>
      </c>
      <c r="N121">
        <v>174.011</v>
      </c>
      <c r="O121">
        <v>0.64607000000000003</v>
      </c>
      <c r="P121">
        <v>70.501999999999995</v>
      </c>
      <c r="Q121">
        <v>0.51802000000000004</v>
      </c>
      <c r="V121" t="s">
        <v>21</v>
      </c>
      <c r="W121" t="s">
        <v>21</v>
      </c>
      <c r="AD121">
        <v>96.13</v>
      </c>
      <c r="AE121">
        <v>0.60526000000000002</v>
      </c>
      <c r="AF121">
        <v>29</v>
      </c>
      <c r="AG121">
        <v>0.44574000000000003</v>
      </c>
      <c r="AH121" t="s">
        <v>21</v>
      </c>
      <c r="AI121" t="s">
        <v>21</v>
      </c>
      <c r="AJ121" t="s">
        <v>21</v>
      </c>
      <c r="AK121" t="s">
        <v>21</v>
      </c>
    </row>
    <row r="122" spans="6:37" x14ac:dyDescent="0.35">
      <c r="F122" t="s">
        <v>21</v>
      </c>
      <c r="G122" t="s">
        <v>21</v>
      </c>
      <c r="J122">
        <v>164.00299999999999</v>
      </c>
      <c r="K122">
        <v>0.95867999999999998</v>
      </c>
      <c r="L122" t="s">
        <v>21</v>
      </c>
      <c r="M122" t="s">
        <v>21</v>
      </c>
      <c r="N122">
        <v>179.501</v>
      </c>
      <c r="O122">
        <v>0.65168999999999999</v>
      </c>
      <c r="P122">
        <v>71.007000000000005</v>
      </c>
      <c r="Q122">
        <v>0.52251999999999998</v>
      </c>
      <c r="V122" t="s">
        <v>21</v>
      </c>
      <c r="W122" t="s">
        <v>21</v>
      </c>
      <c r="AD122">
        <v>102.02</v>
      </c>
      <c r="AE122">
        <v>0.61053000000000002</v>
      </c>
      <c r="AF122">
        <v>30.15</v>
      </c>
      <c r="AG122">
        <v>0.44961000000000001</v>
      </c>
      <c r="AH122" t="s">
        <v>21</v>
      </c>
      <c r="AI122" t="s">
        <v>21</v>
      </c>
      <c r="AJ122" t="s">
        <v>21</v>
      </c>
      <c r="AK122" t="s">
        <v>21</v>
      </c>
    </row>
    <row r="123" spans="6:37" x14ac:dyDescent="0.35">
      <c r="F123" t="s">
        <v>21</v>
      </c>
      <c r="G123" t="s">
        <v>21</v>
      </c>
      <c r="J123">
        <v>166.012</v>
      </c>
      <c r="K123">
        <v>0.96694000000000002</v>
      </c>
      <c r="L123" t="s">
        <v>21</v>
      </c>
      <c r="M123" t="s">
        <v>21</v>
      </c>
      <c r="N123">
        <v>180.011</v>
      </c>
      <c r="O123">
        <v>0.6573</v>
      </c>
      <c r="P123">
        <v>71.501999999999995</v>
      </c>
      <c r="Q123">
        <v>0.52703</v>
      </c>
      <c r="V123" t="s">
        <v>21</v>
      </c>
      <c r="W123" t="s">
        <v>21</v>
      </c>
      <c r="AD123">
        <v>102.044</v>
      </c>
      <c r="AE123">
        <v>0.61578999999999995</v>
      </c>
      <c r="AF123">
        <v>30.667000000000002</v>
      </c>
      <c r="AG123">
        <v>0.45349</v>
      </c>
      <c r="AH123" t="s">
        <v>21</v>
      </c>
      <c r="AI123" t="s">
        <v>21</v>
      </c>
      <c r="AJ123" t="s">
        <v>21</v>
      </c>
      <c r="AK123" t="s">
        <v>21</v>
      </c>
    </row>
    <row r="124" spans="6:37" x14ac:dyDescent="0.35">
      <c r="F124" t="s">
        <v>21</v>
      </c>
      <c r="G124" t="s">
        <v>21</v>
      </c>
      <c r="J124">
        <v>166.108</v>
      </c>
      <c r="K124">
        <v>0.97521000000000002</v>
      </c>
      <c r="L124" t="s">
        <v>21</v>
      </c>
      <c r="M124" t="s">
        <v>21</v>
      </c>
      <c r="N124">
        <v>182.00299999999999</v>
      </c>
      <c r="O124">
        <v>0.66291999999999995</v>
      </c>
      <c r="P124">
        <v>72.028000000000006</v>
      </c>
      <c r="Q124">
        <v>0.53152999999999995</v>
      </c>
      <c r="V124" t="s">
        <v>21</v>
      </c>
      <c r="W124" t="s">
        <v>21</v>
      </c>
      <c r="AD124">
        <v>104.005</v>
      </c>
      <c r="AE124">
        <v>0.62104999999999999</v>
      </c>
      <c r="AF124">
        <v>31</v>
      </c>
      <c r="AG124">
        <v>0.45735999999999999</v>
      </c>
      <c r="AH124" t="s">
        <v>21</v>
      </c>
      <c r="AI124" t="s">
        <v>21</v>
      </c>
      <c r="AJ124" t="s">
        <v>21</v>
      </c>
      <c r="AK124" t="s">
        <v>21</v>
      </c>
    </row>
    <row r="125" spans="6:37" x14ac:dyDescent="0.35">
      <c r="F125" t="s">
        <v>21</v>
      </c>
      <c r="G125" t="s">
        <v>21</v>
      </c>
      <c r="J125">
        <v>180</v>
      </c>
      <c r="K125">
        <v>0.98346999999999996</v>
      </c>
      <c r="L125" t="s">
        <v>21</v>
      </c>
      <c r="M125" t="s">
        <v>21</v>
      </c>
      <c r="N125">
        <v>183.011</v>
      </c>
      <c r="O125">
        <v>0.66854000000000002</v>
      </c>
      <c r="P125">
        <v>73</v>
      </c>
      <c r="Q125">
        <v>0.53603999999999996</v>
      </c>
      <c r="V125" t="s">
        <v>21</v>
      </c>
      <c r="W125" t="s">
        <v>21</v>
      </c>
      <c r="AD125">
        <v>105</v>
      </c>
      <c r="AE125">
        <v>0.62631999999999999</v>
      </c>
      <c r="AF125">
        <v>31.335000000000001</v>
      </c>
      <c r="AG125">
        <v>0.46123999999999998</v>
      </c>
      <c r="AH125" t="s">
        <v>21</v>
      </c>
      <c r="AI125" t="s">
        <v>21</v>
      </c>
      <c r="AJ125" t="s">
        <v>21</v>
      </c>
      <c r="AK125" t="s">
        <v>21</v>
      </c>
    </row>
    <row r="126" spans="6:37" x14ac:dyDescent="0.35">
      <c r="F126" t="s">
        <v>21</v>
      </c>
      <c r="G126" t="s">
        <v>21</v>
      </c>
      <c r="J126">
        <v>187.04300000000001</v>
      </c>
      <c r="K126">
        <v>0.99173999999999995</v>
      </c>
      <c r="L126" t="s">
        <v>21</v>
      </c>
      <c r="M126" t="s">
        <v>21</v>
      </c>
      <c r="N126">
        <v>187</v>
      </c>
      <c r="O126">
        <v>0.67415999999999998</v>
      </c>
      <c r="P126">
        <v>73.027000000000001</v>
      </c>
      <c r="Q126">
        <v>0.54054000000000002</v>
      </c>
      <c r="V126" t="s">
        <v>21</v>
      </c>
      <c r="W126" t="s">
        <v>21</v>
      </c>
      <c r="AD126">
        <v>106.11799999999999</v>
      </c>
      <c r="AE126">
        <v>0.63158000000000003</v>
      </c>
      <c r="AF126">
        <v>31.504000000000001</v>
      </c>
      <c r="AG126">
        <v>0.46511999999999998</v>
      </c>
      <c r="AH126" t="s">
        <v>21</v>
      </c>
      <c r="AI126" t="s">
        <v>21</v>
      </c>
      <c r="AJ126" t="s">
        <v>21</v>
      </c>
      <c r="AK126" t="s">
        <v>21</v>
      </c>
    </row>
    <row r="127" spans="6:37" x14ac:dyDescent="0.35">
      <c r="F127" t="s">
        <v>21</v>
      </c>
      <c r="G127" t="s">
        <v>21</v>
      </c>
      <c r="J127">
        <v>189</v>
      </c>
      <c r="K127">
        <v>1</v>
      </c>
      <c r="L127" t="s">
        <v>21</v>
      </c>
      <c r="M127" t="s">
        <v>21</v>
      </c>
      <c r="N127">
        <v>192.01</v>
      </c>
      <c r="O127">
        <v>0.67978000000000005</v>
      </c>
      <c r="P127">
        <v>73.67</v>
      </c>
      <c r="Q127">
        <v>0.54505000000000003</v>
      </c>
      <c r="V127" t="s">
        <v>21</v>
      </c>
      <c r="W127" t="s">
        <v>21</v>
      </c>
      <c r="AD127">
        <v>107</v>
      </c>
      <c r="AE127">
        <v>0.63683999999999996</v>
      </c>
      <c r="AF127">
        <v>33</v>
      </c>
      <c r="AG127">
        <v>0.46899000000000002</v>
      </c>
      <c r="AH127" t="s">
        <v>21</v>
      </c>
      <c r="AI127" t="s">
        <v>21</v>
      </c>
      <c r="AJ127" t="s">
        <v>21</v>
      </c>
      <c r="AK127" t="s">
        <v>21</v>
      </c>
    </row>
    <row r="128" spans="6:37" x14ac:dyDescent="0.35">
      <c r="F128" t="s">
        <v>21</v>
      </c>
      <c r="G128" t="s">
        <v>21</v>
      </c>
      <c r="L128" t="s">
        <v>21</v>
      </c>
      <c r="M128" t="s">
        <v>21</v>
      </c>
      <c r="N128">
        <v>193</v>
      </c>
      <c r="O128">
        <v>0.68539000000000005</v>
      </c>
      <c r="P128">
        <v>74</v>
      </c>
      <c r="Q128">
        <v>0.54954999999999998</v>
      </c>
      <c r="V128" t="s">
        <v>21</v>
      </c>
      <c r="W128" t="s">
        <v>21</v>
      </c>
      <c r="AD128">
        <v>107.005</v>
      </c>
      <c r="AE128">
        <v>0.64210999999999996</v>
      </c>
      <c r="AF128">
        <v>33.061</v>
      </c>
      <c r="AG128">
        <v>0.47287000000000001</v>
      </c>
      <c r="AH128" t="s">
        <v>21</v>
      </c>
      <c r="AI128" t="s">
        <v>21</v>
      </c>
      <c r="AJ128" t="s">
        <v>21</v>
      </c>
      <c r="AK128" t="s">
        <v>21</v>
      </c>
    </row>
    <row r="129" spans="6:37" x14ac:dyDescent="0.35">
      <c r="F129" t="s">
        <v>21</v>
      </c>
      <c r="G129" t="s">
        <v>21</v>
      </c>
      <c r="L129" t="s">
        <v>21</v>
      </c>
      <c r="M129" t="s">
        <v>21</v>
      </c>
      <c r="N129">
        <v>193.00299999999999</v>
      </c>
      <c r="O129">
        <v>0.69101000000000001</v>
      </c>
      <c r="P129">
        <v>74</v>
      </c>
      <c r="Q129">
        <v>0.55405000000000004</v>
      </c>
      <c r="V129" t="s">
        <v>21</v>
      </c>
      <c r="W129" t="s">
        <v>21</v>
      </c>
      <c r="AD129">
        <v>108.074</v>
      </c>
      <c r="AE129">
        <v>0.64737</v>
      </c>
      <c r="AF129">
        <v>33.5</v>
      </c>
      <c r="AG129">
        <v>0.47674</v>
      </c>
      <c r="AH129" t="s">
        <v>21</v>
      </c>
      <c r="AI129" t="s">
        <v>21</v>
      </c>
      <c r="AJ129" t="s">
        <v>21</v>
      </c>
      <c r="AK129" t="s">
        <v>21</v>
      </c>
    </row>
    <row r="130" spans="6:37" x14ac:dyDescent="0.35">
      <c r="F130" t="s">
        <v>21</v>
      </c>
      <c r="G130" t="s">
        <v>21</v>
      </c>
      <c r="L130" t="s">
        <v>21</v>
      </c>
      <c r="M130" t="s">
        <v>21</v>
      </c>
      <c r="N130">
        <v>197.00299999999999</v>
      </c>
      <c r="O130">
        <v>0.69662999999999997</v>
      </c>
      <c r="P130">
        <v>74</v>
      </c>
      <c r="Q130">
        <v>0.55855999999999995</v>
      </c>
      <c r="V130" t="s">
        <v>21</v>
      </c>
      <c r="W130" t="s">
        <v>21</v>
      </c>
      <c r="AD130">
        <v>109.041</v>
      </c>
      <c r="AE130">
        <v>0.65263000000000004</v>
      </c>
      <c r="AF130">
        <v>34.003999999999998</v>
      </c>
      <c r="AG130">
        <v>0.48061999999999999</v>
      </c>
      <c r="AH130" t="s">
        <v>21</v>
      </c>
      <c r="AI130" t="s">
        <v>21</v>
      </c>
      <c r="AJ130" t="s">
        <v>21</v>
      </c>
      <c r="AK130" t="s">
        <v>21</v>
      </c>
    </row>
    <row r="131" spans="6:37" x14ac:dyDescent="0.35">
      <c r="F131" t="s">
        <v>21</v>
      </c>
      <c r="G131" t="s">
        <v>21</v>
      </c>
      <c r="L131" t="s">
        <v>21</v>
      </c>
      <c r="M131" t="s">
        <v>21</v>
      </c>
      <c r="N131">
        <v>197.01</v>
      </c>
      <c r="O131">
        <v>0.70225000000000004</v>
      </c>
      <c r="P131">
        <v>74.001000000000005</v>
      </c>
      <c r="Q131">
        <v>0.56306</v>
      </c>
      <c r="V131" t="s">
        <v>21</v>
      </c>
      <c r="W131" t="s">
        <v>21</v>
      </c>
      <c r="AD131">
        <v>112.04</v>
      </c>
      <c r="AE131">
        <v>0.65788999999999997</v>
      </c>
      <c r="AF131">
        <v>34.015000000000001</v>
      </c>
      <c r="AG131">
        <v>0.48449999999999999</v>
      </c>
      <c r="AH131" t="s">
        <v>21</v>
      </c>
      <c r="AI131" t="s">
        <v>21</v>
      </c>
      <c r="AJ131" t="s">
        <v>21</v>
      </c>
      <c r="AK131" t="s">
        <v>21</v>
      </c>
    </row>
    <row r="132" spans="6:37" x14ac:dyDescent="0.35">
      <c r="F132" t="s">
        <v>21</v>
      </c>
      <c r="G132" t="s">
        <v>21</v>
      </c>
      <c r="L132" t="s">
        <v>21</v>
      </c>
      <c r="M132" t="s">
        <v>21</v>
      </c>
      <c r="N132">
        <v>197.501</v>
      </c>
      <c r="O132">
        <v>0.70787</v>
      </c>
      <c r="P132">
        <v>74.001999999999995</v>
      </c>
      <c r="Q132">
        <v>0.56757000000000002</v>
      </c>
      <c r="V132" t="s">
        <v>21</v>
      </c>
      <c r="W132" t="s">
        <v>21</v>
      </c>
      <c r="AD132">
        <v>113.004</v>
      </c>
      <c r="AE132">
        <v>0.66315999999999997</v>
      </c>
      <c r="AF132">
        <v>34.058999999999997</v>
      </c>
      <c r="AG132">
        <v>0.48837000000000003</v>
      </c>
      <c r="AH132" t="s">
        <v>21</v>
      </c>
      <c r="AI132" t="s">
        <v>21</v>
      </c>
      <c r="AJ132" t="s">
        <v>21</v>
      </c>
      <c r="AK132" t="s">
        <v>21</v>
      </c>
    </row>
    <row r="133" spans="6:37" x14ac:dyDescent="0.35">
      <c r="F133" t="s">
        <v>21</v>
      </c>
      <c r="G133" t="s">
        <v>21</v>
      </c>
      <c r="L133" t="s">
        <v>21</v>
      </c>
      <c r="M133" t="s">
        <v>21</v>
      </c>
      <c r="N133">
        <v>198</v>
      </c>
      <c r="O133">
        <v>0.71348</v>
      </c>
      <c r="P133">
        <v>74.027000000000001</v>
      </c>
      <c r="Q133">
        <v>0.57206999999999997</v>
      </c>
      <c r="V133" t="s">
        <v>21</v>
      </c>
      <c r="W133" t="s">
        <v>21</v>
      </c>
      <c r="AD133">
        <v>114.018</v>
      </c>
      <c r="AE133">
        <v>0.66842000000000001</v>
      </c>
      <c r="AF133">
        <v>34.826999999999998</v>
      </c>
      <c r="AG133">
        <v>0.49225000000000002</v>
      </c>
      <c r="AH133" t="s">
        <v>21</v>
      </c>
      <c r="AI133" t="s">
        <v>21</v>
      </c>
      <c r="AJ133" t="s">
        <v>21</v>
      </c>
      <c r="AK133" t="s">
        <v>21</v>
      </c>
    </row>
    <row r="134" spans="6:37" x14ac:dyDescent="0.35">
      <c r="F134" t="s">
        <v>21</v>
      </c>
      <c r="G134" t="s">
        <v>21</v>
      </c>
      <c r="L134" t="s">
        <v>21</v>
      </c>
      <c r="M134" t="s">
        <v>21</v>
      </c>
      <c r="N134">
        <v>198.501</v>
      </c>
      <c r="O134">
        <v>0.71909999999999996</v>
      </c>
      <c r="P134">
        <v>75.001999999999995</v>
      </c>
      <c r="Q134">
        <v>0.57657999999999998</v>
      </c>
      <c r="AD134">
        <v>114.158</v>
      </c>
      <c r="AE134">
        <v>0.67367999999999995</v>
      </c>
      <c r="AF134">
        <v>35</v>
      </c>
      <c r="AG134">
        <v>0.49612000000000001</v>
      </c>
      <c r="AH134" t="s">
        <v>21</v>
      </c>
      <c r="AI134" t="s">
        <v>21</v>
      </c>
      <c r="AJ134" t="s">
        <v>21</v>
      </c>
      <c r="AK134" t="s">
        <v>21</v>
      </c>
    </row>
    <row r="135" spans="6:37" x14ac:dyDescent="0.35">
      <c r="F135" t="s">
        <v>21</v>
      </c>
      <c r="G135" t="s">
        <v>21</v>
      </c>
      <c r="L135" t="s">
        <v>21</v>
      </c>
      <c r="M135" t="s">
        <v>21</v>
      </c>
      <c r="N135">
        <v>200.01</v>
      </c>
      <c r="O135">
        <v>0.72472000000000003</v>
      </c>
      <c r="P135">
        <v>75.5</v>
      </c>
      <c r="Q135">
        <v>0.58108000000000004</v>
      </c>
      <c r="AD135">
        <v>116.004</v>
      </c>
      <c r="AE135">
        <v>0.67895000000000005</v>
      </c>
      <c r="AF135">
        <v>35.588000000000001</v>
      </c>
      <c r="AG135">
        <v>0.5</v>
      </c>
      <c r="AH135" t="s">
        <v>21</v>
      </c>
      <c r="AI135" t="s">
        <v>21</v>
      </c>
      <c r="AJ135" t="s">
        <v>21</v>
      </c>
      <c r="AK135" t="s">
        <v>21</v>
      </c>
    </row>
    <row r="136" spans="6:37" x14ac:dyDescent="0.35">
      <c r="F136" t="s">
        <v>21</v>
      </c>
      <c r="G136" t="s">
        <v>21</v>
      </c>
      <c r="L136" t="s">
        <v>21</v>
      </c>
      <c r="M136" t="s">
        <v>21</v>
      </c>
      <c r="N136">
        <v>207</v>
      </c>
      <c r="O136">
        <v>0.73033999999999999</v>
      </c>
      <c r="P136">
        <v>76.003</v>
      </c>
      <c r="Q136">
        <v>0.58559000000000005</v>
      </c>
      <c r="AD136">
        <v>119.06699999999999</v>
      </c>
      <c r="AE136">
        <v>0.68420999999999998</v>
      </c>
      <c r="AF136">
        <v>36</v>
      </c>
      <c r="AG136">
        <v>0.50387999999999999</v>
      </c>
      <c r="AH136" t="s">
        <v>21</v>
      </c>
      <c r="AI136" t="s">
        <v>21</v>
      </c>
      <c r="AJ136" t="s">
        <v>21</v>
      </c>
      <c r="AK136" t="s">
        <v>21</v>
      </c>
    </row>
    <row r="137" spans="6:37" x14ac:dyDescent="0.35">
      <c r="F137" t="s">
        <v>21</v>
      </c>
      <c r="G137" t="s">
        <v>21</v>
      </c>
      <c r="L137" t="s">
        <v>21</v>
      </c>
      <c r="M137" t="s">
        <v>21</v>
      </c>
      <c r="N137">
        <v>207</v>
      </c>
      <c r="O137">
        <v>0.73595999999999995</v>
      </c>
      <c r="P137">
        <v>77.501999999999995</v>
      </c>
      <c r="Q137">
        <v>0.59009</v>
      </c>
      <c r="AD137">
        <v>119.151</v>
      </c>
      <c r="AE137">
        <v>0.68947000000000003</v>
      </c>
      <c r="AF137">
        <v>36.087000000000003</v>
      </c>
      <c r="AG137">
        <v>0.50775000000000003</v>
      </c>
      <c r="AH137" t="s">
        <v>21</v>
      </c>
      <c r="AI137" t="s">
        <v>21</v>
      </c>
      <c r="AJ137" t="s">
        <v>21</v>
      </c>
      <c r="AK137" t="s">
        <v>21</v>
      </c>
    </row>
    <row r="138" spans="6:37" x14ac:dyDescent="0.35">
      <c r="F138" t="s">
        <v>21</v>
      </c>
      <c r="G138" t="s">
        <v>21</v>
      </c>
      <c r="L138" t="s">
        <v>21</v>
      </c>
      <c r="M138" t="s">
        <v>21</v>
      </c>
      <c r="N138">
        <v>209.00200000000001</v>
      </c>
      <c r="O138">
        <v>0.74156999999999995</v>
      </c>
      <c r="P138">
        <v>78.006</v>
      </c>
      <c r="Q138">
        <v>0.59458999999999995</v>
      </c>
      <c r="AD138">
        <v>123.004</v>
      </c>
      <c r="AE138">
        <v>0.69474000000000002</v>
      </c>
      <c r="AF138">
        <v>36.335000000000001</v>
      </c>
      <c r="AG138">
        <v>0.51163000000000003</v>
      </c>
      <c r="AH138" t="s">
        <v>21</v>
      </c>
      <c r="AI138" t="s">
        <v>21</v>
      </c>
      <c r="AJ138" t="s">
        <v>21</v>
      </c>
      <c r="AK138" t="s">
        <v>21</v>
      </c>
    </row>
    <row r="139" spans="6:37" x14ac:dyDescent="0.35">
      <c r="F139" t="s">
        <v>21</v>
      </c>
      <c r="G139" t="s">
        <v>21</v>
      </c>
      <c r="L139" t="s">
        <v>21</v>
      </c>
      <c r="M139" t="s">
        <v>21</v>
      </c>
      <c r="N139">
        <v>209.01</v>
      </c>
      <c r="O139">
        <v>0.74719000000000002</v>
      </c>
      <c r="P139">
        <v>78.506</v>
      </c>
      <c r="Q139">
        <v>0.59909999999999997</v>
      </c>
      <c r="AD139">
        <v>124.01600000000001</v>
      </c>
      <c r="AE139">
        <v>0.7</v>
      </c>
      <c r="AF139">
        <v>37.014000000000003</v>
      </c>
      <c r="AG139">
        <v>0.51549999999999996</v>
      </c>
      <c r="AH139" t="s">
        <v>21</v>
      </c>
      <c r="AI139" t="s">
        <v>21</v>
      </c>
      <c r="AJ139" t="s">
        <v>21</v>
      </c>
      <c r="AK139" t="s">
        <v>21</v>
      </c>
    </row>
    <row r="140" spans="6:37" x14ac:dyDescent="0.35">
      <c r="F140" t="s">
        <v>21</v>
      </c>
      <c r="G140" t="s">
        <v>21</v>
      </c>
      <c r="L140" t="s">
        <v>21</v>
      </c>
      <c r="M140" t="s">
        <v>21</v>
      </c>
      <c r="N140">
        <v>209.01</v>
      </c>
      <c r="O140">
        <v>0.75280999999999998</v>
      </c>
      <c r="P140">
        <v>79</v>
      </c>
      <c r="Q140">
        <v>0.60360000000000003</v>
      </c>
      <c r="AD140">
        <v>124.036</v>
      </c>
      <c r="AE140">
        <v>0.70526</v>
      </c>
      <c r="AF140">
        <v>37.121000000000002</v>
      </c>
      <c r="AG140">
        <v>0.51937999999999995</v>
      </c>
      <c r="AH140" t="s">
        <v>21</v>
      </c>
      <c r="AI140" t="s">
        <v>21</v>
      </c>
      <c r="AJ140" t="s">
        <v>21</v>
      </c>
      <c r="AK140" t="s">
        <v>21</v>
      </c>
    </row>
    <row r="141" spans="6:37" x14ac:dyDescent="0.35">
      <c r="F141" t="s">
        <v>21</v>
      </c>
      <c r="G141" t="s">
        <v>21</v>
      </c>
      <c r="L141" t="s">
        <v>21</v>
      </c>
      <c r="M141" t="s">
        <v>21</v>
      </c>
      <c r="N141">
        <v>209.01</v>
      </c>
      <c r="O141">
        <v>0.75843000000000005</v>
      </c>
      <c r="P141">
        <v>80.006</v>
      </c>
      <c r="Q141">
        <v>0.60811000000000004</v>
      </c>
      <c r="AD141">
        <v>126.004</v>
      </c>
      <c r="AE141">
        <v>0.71052999999999999</v>
      </c>
      <c r="AF141">
        <v>38</v>
      </c>
      <c r="AG141">
        <v>0.52325999999999995</v>
      </c>
      <c r="AH141" t="s">
        <v>21</v>
      </c>
      <c r="AI141" t="s">
        <v>21</v>
      </c>
      <c r="AJ141" t="s">
        <v>21</v>
      </c>
      <c r="AK141" t="s">
        <v>21</v>
      </c>
    </row>
    <row r="142" spans="6:37" x14ac:dyDescent="0.35">
      <c r="F142" t="s">
        <v>21</v>
      </c>
      <c r="G142" t="s">
        <v>21</v>
      </c>
      <c r="L142" t="s">
        <v>21</v>
      </c>
      <c r="M142" t="s">
        <v>21</v>
      </c>
      <c r="N142">
        <v>212</v>
      </c>
      <c r="O142">
        <v>0.76404000000000005</v>
      </c>
      <c r="P142">
        <v>80.501999999999995</v>
      </c>
      <c r="Q142">
        <v>0.61260999999999999</v>
      </c>
      <c r="AD142">
        <v>127.01600000000001</v>
      </c>
      <c r="AE142">
        <v>0.71579000000000004</v>
      </c>
      <c r="AF142">
        <v>38.012999999999998</v>
      </c>
      <c r="AG142">
        <v>0.52712999999999999</v>
      </c>
      <c r="AH142" t="s">
        <v>21</v>
      </c>
      <c r="AI142" t="s">
        <v>21</v>
      </c>
      <c r="AJ142" t="s">
        <v>21</v>
      </c>
      <c r="AK142" t="s">
        <v>21</v>
      </c>
    </row>
    <row r="143" spans="6:37" x14ac:dyDescent="0.35">
      <c r="F143" t="s">
        <v>21</v>
      </c>
      <c r="G143" t="s">
        <v>21</v>
      </c>
      <c r="L143" t="s">
        <v>21</v>
      </c>
      <c r="M143" t="s">
        <v>21</v>
      </c>
      <c r="N143">
        <v>215.00200000000001</v>
      </c>
      <c r="O143">
        <v>0.76966000000000001</v>
      </c>
      <c r="P143">
        <v>80.525000000000006</v>
      </c>
      <c r="Q143">
        <v>0.61712</v>
      </c>
      <c r="AD143">
        <v>128</v>
      </c>
      <c r="AE143">
        <v>0.72104999999999997</v>
      </c>
      <c r="AF143">
        <v>39.527999999999999</v>
      </c>
      <c r="AG143">
        <v>0.53100999999999998</v>
      </c>
      <c r="AH143" t="s">
        <v>21</v>
      </c>
      <c r="AI143" t="s">
        <v>21</v>
      </c>
      <c r="AJ143" t="s">
        <v>21</v>
      </c>
      <c r="AK143" t="s">
        <v>21</v>
      </c>
    </row>
    <row r="144" spans="6:37" x14ac:dyDescent="0.35">
      <c r="F144" t="s">
        <v>21</v>
      </c>
      <c r="G144" t="s">
        <v>21</v>
      </c>
      <c r="L144" t="s">
        <v>21</v>
      </c>
      <c r="M144" t="s">
        <v>21</v>
      </c>
      <c r="N144">
        <v>217</v>
      </c>
      <c r="O144">
        <v>0.77527999999999997</v>
      </c>
      <c r="P144">
        <v>81</v>
      </c>
      <c r="Q144">
        <v>0.62161999999999995</v>
      </c>
      <c r="AD144">
        <v>131.01499999999999</v>
      </c>
      <c r="AE144">
        <v>0.72631999999999997</v>
      </c>
      <c r="AF144">
        <v>40.049999999999997</v>
      </c>
      <c r="AG144">
        <v>0.53488000000000002</v>
      </c>
      <c r="AH144" t="s">
        <v>21</v>
      </c>
      <c r="AI144" t="s">
        <v>21</v>
      </c>
      <c r="AJ144" t="s">
        <v>21</v>
      </c>
      <c r="AK144" t="s">
        <v>21</v>
      </c>
    </row>
    <row r="145" spans="6:37" x14ac:dyDescent="0.35">
      <c r="F145" t="s">
        <v>21</v>
      </c>
      <c r="G145" t="s">
        <v>21</v>
      </c>
      <c r="L145" t="s">
        <v>21</v>
      </c>
      <c r="M145" t="s">
        <v>21</v>
      </c>
      <c r="N145">
        <v>219</v>
      </c>
      <c r="O145">
        <v>0.78090000000000004</v>
      </c>
      <c r="P145">
        <v>82.668999999999997</v>
      </c>
      <c r="Q145">
        <v>0.62612999999999996</v>
      </c>
      <c r="AD145">
        <v>133</v>
      </c>
      <c r="AE145">
        <v>0.73158000000000001</v>
      </c>
      <c r="AF145">
        <v>40.512</v>
      </c>
      <c r="AG145">
        <v>0.53876000000000002</v>
      </c>
      <c r="AH145" t="s">
        <v>21</v>
      </c>
      <c r="AI145" t="s">
        <v>21</v>
      </c>
      <c r="AJ145" t="s">
        <v>21</v>
      </c>
      <c r="AK145" t="s">
        <v>21</v>
      </c>
    </row>
    <row r="146" spans="6:37" x14ac:dyDescent="0.35">
      <c r="F146" t="s">
        <v>21</v>
      </c>
      <c r="G146" t="s">
        <v>21</v>
      </c>
      <c r="L146" t="s">
        <v>21</v>
      </c>
      <c r="M146" t="s">
        <v>21</v>
      </c>
      <c r="N146">
        <v>223.00899999999999</v>
      </c>
      <c r="O146">
        <v>0.78652</v>
      </c>
      <c r="P146">
        <v>84.054000000000002</v>
      </c>
      <c r="Q146">
        <v>0.63063000000000002</v>
      </c>
      <c r="AD146">
        <v>133</v>
      </c>
      <c r="AE146">
        <v>0.73684000000000005</v>
      </c>
      <c r="AF146">
        <v>41.048999999999999</v>
      </c>
      <c r="AG146">
        <v>0.54264000000000001</v>
      </c>
      <c r="AH146" t="s">
        <v>21</v>
      </c>
      <c r="AI146" t="s">
        <v>21</v>
      </c>
      <c r="AJ146" t="s">
        <v>21</v>
      </c>
      <c r="AK146" t="s">
        <v>21</v>
      </c>
    </row>
    <row r="147" spans="6:37" x14ac:dyDescent="0.35">
      <c r="F147" t="s">
        <v>21</v>
      </c>
      <c r="G147" t="s">
        <v>21</v>
      </c>
      <c r="L147" t="s">
        <v>21</v>
      </c>
      <c r="M147" t="s">
        <v>21</v>
      </c>
      <c r="N147">
        <v>224.02</v>
      </c>
      <c r="O147">
        <v>0.79213</v>
      </c>
      <c r="P147">
        <v>85.001000000000005</v>
      </c>
      <c r="Q147">
        <v>0.63514000000000004</v>
      </c>
      <c r="AD147">
        <v>133.00399999999999</v>
      </c>
      <c r="AE147">
        <v>0.74211000000000005</v>
      </c>
      <c r="AF147">
        <v>42</v>
      </c>
      <c r="AG147">
        <v>0.54651000000000005</v>
      </c>
      <c r="AH147" t="s">
        <v>21</v>
      </c>
      <c r="AI147" t="s">
        <v>21</v>
      </c>
      <c r="AJ147" t="s">
        <v>21</v>
      </c>
      <c r="AK147" t="s">
        <v>21</v>
      </c>
    </row>
    <row r="148" spans="6:37" x14ac:dyDescent="0.35">
      <c r="F148" t="s">
        <v>21</v>
      </c>
      <c r="G148" t="s">
        <v>21</v>
      </c>
      <c r="L148" t="s">
        <v>21</v>
      </c>
      <c r="M148" t="s">
        <v>21</v>
      </c>
      <c r="N148">
        <v>226.00200000000001</v>
      </c>
      <c r="O148">
        <v>0.79774999999999996</v>
      </c>
      <c r="P148">
        <v>85.003</v>
      </c>
      <c r="Q148">
        <v>0.63963999999999999</v>
      </c>
      <c r="AD148">
        <v>133.00399999999999</v>
      </c>
      <c r="AE148">
        <v>0.74736999999999998</v>
      </c>
      <c r="AF148">
        <v>42.003</v>
      </c>
      <c r="AG148">
        <v>0.55039000000000005</v>
      </c>
      <c r="AH148" t="s">
        <v>21</v>
      </c>
      <c r="AI148" t="s">
        <v>21</v>
      </c>
      <c r="AJ148" t="s">
        <v>21</v>
      </c>
      <c r="AK148" t="s">
        <v>21</v>
      </c>
    </row>
    <row r="149" spans="6:37" x14ac:dyDescent="0.35">
      <c r="F149" t="s">
        <v>21</v>
      </c>
      <c r="G149" t="s">
        <v>21</v>
      </c>
      <c r="L149" t="s">
        <v>21</v>
      </c>
      <c r="M149" t="s">
        <v>21</v>
      </c>
      <c r="N149">
        <v>233.00200000000001</v>
      </c>
      <c r="O149">
        <v>0.80337000000000003</v>
      </c>
      <c r="P149">
        <v>85.506</v>
      </c>
      <c r="Q149">
        <v>0.64414000000000005</v>
      </c>
      <c r="AD149">
        <v>134.00399999999999</v>
      </c>
      <c r="AE149">
        <v>0.75263000000000002</v>
      </c>
      <c r="AF149">
        <v>42.344999999999999</v>
      </c>
      <c r="AG149">
        <v>0.55425999999999997</v>
      </c>
      <c r="AH149" t="s">
        <v>21</v>
      </c>
      <c r="AI149" t="s">
        <v>21</v>
      </c>
      <c r="AJ149" t="s">
        <v>21</v>
      </c>
      <c r="AK149" t="s">
        <v>21</v>
      </c>
    </row>
    <row r="150" spans="6:37" x14ac:dyDescent="0.35">
      <c r="F150" t="s">
        <v>21</v>
      </c>
      <c r="G150" t="s">
        <v>21</v>
      </c>
      <c r="L150" t="s">
        <v>21</v>
      </c>
      <c r="M150" t="s">
        <v>21</v>
      </c>
      <c r="N150">
        <v>233.00899999999999</v>
      </c>
      <c r="O150">
        <v>0.80898999999999999</v>
      </c>
      <c r="P150">
        <v>86</v>
      </c>
      <c r="Q150">
        <v>0.64864999999999995</v>
      </c>
      <c r="AD150">
        <v>134.00399999999999</v>
      </c>
      <c r="AE150">
        <v>0.75788999999999995</v>
      </c>
      <c r="AF150">
        <v>43</v>
      </c>
      <c r="AG150">
        <v>0.55813999999999997</v>
      </c>
      <c r="AH150" t="s">
        <v>21</v>
      </c>
      <c r="AI150" t="s">
        <v>21</v>
      </c>
      <c r="AJ150" t="s">
        <v>21</v>
      </c>
      <c r="AK150" t="s">
        <v>21</v>
      </c>
    </row>
    <row r="151" spans="6:37" x14ac:dyDescent="0.35">
      <c r="F151" t="s">
        <v>21</v>
      </c>
      <c r="G151" t="s">
        <v>21</v>
      </c>
      <c r="L151" t="s">
        <v>21</v>
      </c>
      <c r="M151" t="s">
        <v>21</v>
      </c>
      <c r="N151">
        <v>236</v>
      </c>
      <c r="O151">
        <v>0.81460999999999995</v>
      </c>
      <c r="P151">
        <v>86.501000000000005</v>
      </c>
      <c r="Q151">
        <v>0.65315000000000001</v>
      </c>
      <c r="AD151">
        <v>134.00399999999999</v>
      </c>
      <c r="AE151">
        <v>0.76315999999999995</v>
      </c>
      <c r="AF151">
        <v>44</v>
      </c>
      <c r="AG151">
        <v>0.56201999999999996</v>
      </c>
      <c r="AH151" t="s">
        <v>21</v>
      </c>
      <c r="AI151" t="s">
        <v>21</v>
      </c>
      <c r="AJ151" t="s">
        <v>21</v>
      </c>
      <c r="AK151" t="s">
        <v>21</v>
      </c>
    </row>
    <row r="152" spans="6:37" x14ac:dyDescent="0.35">
      <c r="F152" t="s">
        <v>21</v>
      </c>
      <c r="G152" t="s">
        <v>21</v>
      </c>
      <c r="L152" t="s">
        <v>21</v>
      </c>
      <c r="M152" t="s">
        <v>21</v>
      </c>
      <c r="N152">
        <v>237</v>
      </c>
      <c r="O152">
        <v>0.82021999999999995</v>
      </c>
      <c r="P152">
        <v>88.006</v>
      </c>
      <c r="Q152">
        <v>0.65766000000000002</v>
      </c>
      <c r="AD152">
        <v>135</v>
      </c>
      <c r="AE152">
        <v>0.76841999999999999</v>
      </c>
      <c r="AF152">
        <v>44.011000000000003</v>
      </c>
      <c r="AG152">
        <v>0.56589</v>
      </c>
      <c r="AH152" t="s">
        <v>21</v>
      </c>
      <c r="AI152" t="s">
        <v>21</v>
      </c>
      <c r="AJ152" t="s">
        <v>21</v>
      </c>
      <c r="AK152" t="s">
        <v>21</v>
      </c>
    </row>
    <row r="153" spans="6:37" x14ac:dyDescent="0.35">
      <c r="F153" t="s">
        <v>21</v>
      </c>
      <c r="G153" t="s">
        <v>21</v>
      </c>
      <c r="L153" t="s">
        <v>21</v>
      </c>
      <c r="M153" t="s">
        <v>21</v>
      </c>
      <c r="N153">
        <v>237</v>
      </c>
      <c r="O153">
        <v>0.82584000000000002</v>
      </c>
      <c r="P153">
        <v>88.513000000000005</v>
      </c>
      <c r="Q153">
        <v>0.66215999999999997</v>
      </c>
      <c r="AD153">
        <v>135.03299999999999</v>
      </c>
      <c r="AE153">
        <v>0.77368000000000003</v>
      </c>
      <c r="AF153">
        <v>45.005000000000003</v>
      </c>
      <c r="AG153">
        <v>0.56977</v>
      </c>
      <c r="AH153" t="s">
        <v>21</v>
      </c>
      <c r="AI153" t="s">
        <v>21</v>
      </c>
      <c r="AJ153" t="s">
        <v>21</v>
      </c>
      <c r="AK153" t="s">
        <v>21</v>
      </c>
    </row>
    <row r="154" spans="6:37" x14ac:dyDescent="0.35">
      <c r="F154" t="s">
        <v>21</v>
      </c>
      <c r="G154" t="s">
        <v>21</v>
      </c>
      <c r="L154" t="s">
        <v>21</v>
      </c>
      <c r="M154" t="s">
        <v>21</v>
      </c>
      <c r="N154">
        <v>237</v>
      </c>
      <c r="O154">
        <v>0.83145999999999998</v>
      </c>
      <c r="P154">
        <v>88.677000000000007</v>
      </c>
      <c r="Q154">
        <v>0.66666999999999998</v>
      </c>
      <c r="AD154">
        <v>136.01499999999999</v>
      </c>
      <c r="AE154">
        <v>0.77895000000000003</v>
      </c>
      <c r="AF154">
        <v>45.011000000000003</v>
      </c>
      <c r="AG154">
        <v>0.57364000000000004</v>
      </c>
      <c r="AH154" t="s">
        <v>21</v>
      </c>
      <c r="AI154" t="s">
        <v>21</v>
      </c>
      <c r="AJ154" t="s">
        <v>21</v>
      </c>
      <c r="AK154" t="s">
        <v>21</v>
      </c>
    </row>
    <row r="155" spans="6:37" x14ac:dyDescent="0.35">
      <c r="F155" t="s">
        <v>21</v>
      </c>
      <c r="G155" t="s">
        <v>21</v>
      </c>
      <c r="L155" t="s">
        <v>21</v>
      </c>
      <c r="M155" t="s">
        <v>21</v>
      </c>
      <c r="N155">
        <v>241.03299999999999</v>
      </c>
      <c r="O155">
        <v>0.83708000000000005</v>
      </c>
      <c r="P155">
        <v>89.013000000000005</v>
      </c>
      <c r="Q155">
        <v>0.67117000000000004</v>
      </c>
      <c r="AD155">
        <v>143.08699999999999</v>
      </c>
      <c r="AE155">
        <v>0.78420999999999996</v>
      </c>
      <c r="AF155">
        <v>46</v>
      </c>
      <c r="AG155">
        <v>0.57752000000000003</v>
      </c>
      <c r="AH155" t="s">
        <v>21</v>
      </c>
      <c r="AI155" t="s">
        <v>21</v>
      </c>
      <c r="AJ155" t="s">
        <v>21</v>
      </c>
      <c r="AK155" t="s">
        <v>21</v>
      </c>
    </row>
    <row r="156" spans="6:37" x14ac:dyDescent="0.35">
      <c r="F156" t="s">
        <v>21</v>
      </c>
      <c r="G156" t="s">
        <v>21</v>
      </c>
      <c r="L156" t="s">
        <v>21</v>
      </c>
      <c r="M156" t="s">
        <v>21</v>
      </c>
      <c r="N156">
        <v>242.00200000000001</v>
      </c>
      <c r="O156">
        <v>0.8427</v>
      </c>
      <c r="P156">
        <v>90.501000000000005</v>
      </c>
      <c r="Q156">
        <v>0.67567999999999995</v>
      </c>
      <c r="AD156">
        <v>144.00299999999999</v>
      </c>
      <c r="AE156">
        <v>0.78947000000000001</v>
      </c>
      <c r="AF156">
        <v>46.011000000000003</v>
      </c>
      <c r="AG156">
        <v>0.58140000000000003</v>
      </c>
      <c r="AH156" t="s">
        <v>21</v>
      </c>
      <c r="AI156" t="s">
        <v>21</v>
      </c>
      <c r="AJ156" t="s">
        <v>21</v>
      </c>
      <c r="AK156" t="s">
        <v>21</v>
      </c>
    </row>
    <row r="157" spans="6:37" x14ac:dyDescent="0.35">
      <c r="F157" t="s">
        <v>21</v>
      </c>
      <c r="G157" t="s">
        <v>21</v>
      </c>
      <c r="L157" t="s">
        <v>21</v>
      </c>
      <c r="M157" t="s">
        <v>21</v>
      </c>
      <c r="N157">
        <v>243</v>
      </c>
      <c r="O157">
        <v>0.84831000000000001</v>
      </c>
      <c r="P157">
        <v>90.688999999999993</v>
      </c>
      <c r="Q157">
        <v>0.68018000000000001</v>
      </c>
      <c r="AD157">
        <v>145.03100000000001</v>
      </c>
      <c r="AE157">
        <v>0.79474</v>
      </c>
      <c r="AF157">
        <v>46.133000000000003</v>
      </c>
      <c r="AG157">
        <v>0.58526999999999996</v>
      </c>
      <c r="AH157" t="s">
        <v>21</v>
      </c>
      <c r="AI157" t="s">
        <v>21</v>
      </c>
      <c r="AJ157" t="s">
        <v>21</v>
      </c>
      <c r="AK157" t="s">
        <v>21</v>
      </c>
    </row>
    <row r="158" spans="6:37" x14ac:dyDescent="0.35">
      <c r="F158" t="s">
        <v>21</v>
      </c>
      <c r="G158" t="s">
        <v>21</v>
      </c>
      <c r="J158" t="s">
        <v>21</v>
      </c>
      <c r="K158" t="s">
        <v>21</v>
      </c>
      <c r="L158" t="s">
        <v>21</v>
      </c>
      <c r="M158" t="s">
        <v>21</v>
      </c>
      <c r="N158">
        <v>245.00200000000001</v>
      </c>
      <c r="O158">
        <v>0.85392999999999997</v>
      </c>
      <c r="P158">
        <v>91.012</v>
      </c>
      <c r="Q158">
        <v>0.68467999999999996</v>
      </c>
      <c r="AD158">
        <v>155.00299999999999</v>
      </c>
      <c r="AE158">
        <v>0.8</v>
      </c>
      <c r="AF158">
        <v>47</v>
      </c>
      <c r="AG158">
        <v>0.58914999999999995</v>
      </c>
      <c r="AH158" t="s">
        <v>21</v>
      </c>
      <c r="AI158" t="s">
        <v>21</v>
      </c>
      <c r="AJ158" t="s">
        <v>21</v>
      </c>
      <c r="AK158" t="s">
        <v>21</v>
      </c>
    </row>
    <row r="159" spans="6:37" x14ac:dyDescent="0.35">
      <c r="F159" t="s">
        <v>21</v>
      </c>
      <c r="G159" t="s">
        <v>21</v>
      </c>
      <c r="J159" t="s">
        <v>21</v>
      </c>
      <c r="K159" t="s">
        <v>21</v>
      </c>
      <c r="L159" t="s">
        <v>21</v>
      </c>
      <c r="M159" t="s">
        <v>21</v>
      </c>
      <c r="N159">
        <v>247.00200000000001</v>
      </c>
      <c r="O159">
        <v>0.85955000000000004</v>
      </c>
      <c r="P159">
        <v>92.004999999999995</v>
      </c>
      <c r="Q159">
        <v>0.68918999999999997</v>
      </c>
      <c r="AD159">
        <v>156.00299999999999</v>
      </c>
      <c r="AE159">
        <v>0.80525999999999998</v>
      </c>
      <c r="AF159">
        <v>47.524000000000001</v>
      </c>
      <c r="AG159">
        <v>0.59301999999999999</v>
      </c>
      <c r="AH159" t="s">
        <v>21</v>
      </c>
      <c r="AI159" t="s">
        <v>21</v>
      </c>
      <c r="AJ159" t="s">
        <v>21</v>
      </c>
      <c r="AK159" t="s">
        <v>21</v>
      </c>
    </row>
    <row r="160" spans="6:37" x14ac:dyDescent="0.35">
      <c r="F160" t="s">
        <v>21</v>
      </c>
      <c r="G160" t="s">
        <v>21</v>
      </c>
      <c r="H160" t="s">
        <v>21</v>
      </c>
      <c r="I160" t="s">
        <v>21</v>
      </c>
      <c r="J160" t="s">
        <v>21</v>
      </c>
      <c r="K160" t="s">
        <v>21</v>
      </c>
      <c r="L160" t="s">
        <v>21</v>
      </c>
      <c r="M160" t="s">
        <v>21</v>
      </c>
      <c r="N160">
        <v>248</v>
      </c>
      <c r="O160">
        <v>0.86516999999999999</v>
      </c>
      <c r="P160">
        <v>93.501000000000005</v>
      </c>
      <c r="Q160">
        <v>0.69369000000000003</v>
      </c>
      <c r="AD160">
        <v>158.02799999999999</v>
      </c>
      <c r="AE160">
        <v>0.81052999999999997</v>
      </c>
      <c r="AF160">
        <v>48.351999999999997</v>
      </c>
      <c r="AG160">
        <v>0.59689999999999999</v>
      </c>
      <c r="AH160" t="s">
        <v>21</v>
      </c>
      <c r="AI160" t="s">
        <v>21</v>
      </c>
      <c r="AJ160" t="s">
        <v>21</v>
      </c>
      <c r="AK160" t="s">
        <v>21</v>
      </c>
    </row>
    <row r="161" spans="6:37" x14ac:dyDescent="0.35">
      <c r="F161" t="s">
        <v>21</v>
      </c>
      <c r="G161" t="s">
        <v>21</v>
      </c>
      <c r="H161" t="s">
        <v>21</v>
      </c>
      <c r="I161" t="s">
        <v>21</v>
      </c>
      <c r="J161" t="s">
        <v>21</v>
      </c>
      <c r="K161" t="s">
        <v>21</v>
      </c>
      <c r="L161" t="s">
        <v>21</v>
      </c>
      <c r="M161" t="s">
        <v>21</v>
      </c>
      <c r="N161">
        <v>248.00200000000001</v>
      </c>
      <c r="O161">
        <v>0.87078999999999995</v>
      </c>
      <c r="P161">
        <v>96.004999999999995</v>
      </c>
      <c r="Q161">
        <v>0.69820000000000004</v>
      </c>
      <c r="AD161">
        <v>160.02799999999999</v>
      </c>
      <c r="AE161">
        <v>0.81579000000000002</v>
      </c>
      <c r="AF161">
        <v>48.523000000000003</v>
      </c>
      <c r="AG161">
        <v>0.60077999999999998</v>
      </c>
      <c r="AH161" t="s">
        <v>21</v>
      </c>
      <c r="AI161" t="s">
        <v>21</v>
      </c>
      <c r="AJ161" t="s">
        <v>21</v>
      </c>
      <c r="AK161" t="s">
        <v>21</v>
      </c>
    </row>
    <row r="162" spans="6:37" x14ac:dyDescent="0.35">
      <c r="F162" t="s">
        <v>21</v>
      </c>
      <c r="G162" t="s">
        <v>21</v>
      </c>
      <c r="H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1</v>
      </c>
      <c r="N162">
        <v>252</v>
      </c>
      <c r="O162">
        <v>0.87639999999999996</v>
      </c>
      <c r="P162">
        <v>100</v>
      </c>
      <c r="Q162">
        <v>0.70269999999999999</v>
      </c>
      <c r="AD162">
        <v>162.00299999999999</v>
      </c>
      <c r="AE162">
        <v>0.82104999999999995</v>
      </c>
      <c r="AF162">
        <v>48.667999999999999</v>
      </c>
      <c r="AG162">
        <v>0.60465000000000002</v>
      </c>
      <c r="AH162" t="s">
        <v>21</v>
      </c>
      <c r="AI162" t="s">
        <v>21</v>
      </c>
      <c r="AJ162" t="s">
        <v>21</v>
      </c>
      <c r="AK162" t="s">
        <v>21</v>
      </c>
    </row>
    <row r="163" spans="6:37" x14ac:dyDescent="0.35">
      <c r="F163" t="s">
        <v>21</v>
      </c>
      <c r="G163" t="s">
        <v>21</v>
      </c>
      <c r="H163" t="s">
        <v>21</v>
      </c>
      <c r="I163" t="s">
        <v>21</v>
      </c>
      <c r="J163" t="s">
        <v>21</v>
      </c>
      <c r="K163" t="s">
        <v>21</v>
      </c>
      <c r="L163" t="s">
        <v>21</v>
      </c>
      <c r="M163" t="s">
        <v>21</v>
      </c>
      <c r="N163">
        <v>253.00800000000001</v>
      </c>
      <c r="O163">
        <v>0.88202000000000003</v>
      </c>
      <c r="P163">
        <v>102</v>
      </c>
      <c r="Q163">
        <v>0.70721000000000001</v>
      </c>
      <c r="AD163">
        <v>162.00299999999999</v>
      </c>
      <c r="AE163">
        <v>0.82632000000000005</v>
      </c>
      <c r="AF163">
        <v>49.01</v>
      </c>
      <c r="AG163">
        <v>0.60853000000000002</v>
      </c>
      <c r="AH163" t="s">
        <v>21</v>
      </c>
      <c r="AI163" t="s">
        <v>21</v>
      </c>
      <c r="AJ163" t="s">
        <v>21</v>
      </c>
      <c r="AK163" t="s">
        <v>21</v>
      </c>
    </row>
    <row r="164" spans="6:37" x14ac:dyDescent="0.35">
      <c r="F164" t="s">
        <v>21</v>
      </c>
      <c r="G164" t="s">
        <v>21</v>
      </c>
      <c r="H164" t="s">
        <v>21</v>
      </c>
      <c r="I164" t="s">
        <v>21</v>
      </c>
      <c r="J164" t="s">
        <v>21</v>
      </c>
      <c r="K164" t="s">
        <v>21</v>
      </c>
      <c r="L164" t="s">
        <v>21</v>
      </c>
      <c r="M164" t="s">
        <v>21</v>
      </c>
      <c r="N164">
        <v>253.018</v>
      </c>
      <c r="O164">
        <v>0.88763999999999998</v>
      </c>
      <c r="P164">
        <v>102.53</v>
      </c>
      <c r="Q164">
        <v>0.71170999999999995</v>
      </c>
      <c r="AD164">
        <v>166.048</v>
      </c>
      <c r="AE164">
        <v>0.83157999999999999</v>
      </c>
      <c r="AF164">
        <v>49.040999999999997</v>
      </c>
      <c r="AG164">
        <v>0.61240000000000006</v>
      </c>
      <c r="AH164" t="s">
        <v>21</v>
      </c>
      <c r="AI164" t="s">
        <v>21</v>
      </c>
      <c r="AJ164" t="s">
        <v>21</v>
      </c>
      <c r="AK164" t="s">
        <v>21</v>
      </c>
    </row>
    <row r="165" spans="6:37" x14ac:dyDescent="0.35">
      <c r="F165" t="s">
        <v>21</v>
      </c>
      <c r="G165" t="s">
        <v>21</v>
      </c>
      <c r="H165" t="s">
        <v>21</v>
      </c>
      <c r="I165" t="s">
        <v>21</v>
      </c>
      <c r="J165" t="s">
        <v>21</v>
      </c>
      <c r="K165" t="s">
        <v>21</v>
      </c>
      <c r="L165" t="s">
        <v>21</v>
      </c>
      <c r="M165" t="s">
        <v>21</v>
      </c>
      <c r="N165">
        <v>256.00200000000001</v>
      </c>
      <c r="O165">
        <v>0.89326000000000005</v>
      </c>
      <c r="P165">
        <v>105.005</v>
      </c>
      <c r="Q165">
        <v>0.71621999999999997</v>
      </c>
      <c r="AD165">
        <v>167</v>
      </c>
      <c r="AE165">
        <v>0.83684000000000003</v>
      </c>
      <c r="AF165">
        <v>52.01</v>
      </c>
      <c r="AG165">
        <v>0.61628000000000005</v>
      </c>
      <c r="AH165" t="s">
        <v>21</v>
      </c>
      <c r="AI165" t="s">
        <v>21</v>
      </c>
      <c r="AJ165" t="s">
        <v>21</v>
      </c>
      <c r="AK165" t="s">
        <v>21</v>
      </c>
    </row>
    <row r="166" spans="6:37" x14ac:dyDescent="0.35">
      <c r="F166" t="s">
        <v>21</v>
      </c>
      <c r="G166" t="s">
        <v>21</v>
      </c>
      <c r="H166" t="s">
        <v>21</v>
      </c>
      <c r="I166" t="s">
        <v>21</v>
      </c>
      <c r="J166" t="s">
        <v>21</v>
      </c>
      <c r="K166" t="s">
        <v>21</v>
      </c>
      <c r="L166" t="s">
        <v>21</v>
      </c>
      <c r="M166" t="s">
        <v>21</v>
      </c>
      <c r="N166">
        <v>258.00799999999998</v>
      </c>
      <c r="O166">
        <v>0.89888000000000001</v>
      </c>
      <c r="P166">
        <v>106</v>
      </c>
      <c r="Q166">
        <v>0.72072000000000003</v>
      </c>
      <c r="AD166">
        <v>169.012</v>
      </c>
      <c r="AE166">
        <v>0.84211000000000003</v>
      </c>
      <c r="AF166">
        <v>52.502000000000002</v>
      </c>
      <c r="AG166">
        <v>0.62016000000000004</v>
      </c>
      <c r="AH166" t="s">
        <v>21</v>
      </c>
      <c r="AI166" t="s">
        <v>21</v>
      </c>
      <c r="AJ166" t="s">
        <v>21</v>
      </c>
      <c r="AK166" t="s">
        <v>21</v>
      </c>
    </row>
    <row r="167" spans="6:37" x14ac:dyDescent="0.35">
      <c r="F167" t="s">
        <v>21</v>
      </c>
      <c r="G167" t="s">
        <v>21</v>
      </c>
      <c r="H167" t="s">
        <v>21</v>
      </c>
      <c r="I167" t="s">
        <v>21</v>
      </c>
      <c r="J167" t="s">
        <v>21</v>
      </c>
      <c r="K167" t="s">
        <v>21</v>
      </c>
      <c r="L167" t="s">
        <v>21</v>
      </c>
      <c r="M167" t="s">
        <v>21</v>
      </c>
      <c r="N167">
        <v>259.00799999999998</v>
      </c>
      <c r="O167">
        <v>0.90449000000000002</v>
      </c>
      <c r="P167">
        <v>106.5</v>
      </c>
      <c r="Q167">
        <v>0.72523000000000004</v>
      </c>
      <c r="AD167">
        <v>169.14500000000001</v>
      </c>
      <c r="AE167">
        <v>0.84736999999999996</v>
      </c>
      <c r="AF167">
        <v>53.002000000000002</v>
      </c>
      <c r="AG167">
        <v>0.62402999999999997</v>
      </c>
      <c r="AH167" t="s">
        <v>21</v>
      </c>
      <c r="AI167" t="s">
        <v>21</v>
      </c>
      <c r="AJ167" t="s">
        <v>21</v>
      </c>
      <c r="AK167" t="s">
        <v>21</v>
      </c>
    </row>
    <row r="168" spans="6:37" x14ac:dyDescent="0.35">
      <c r="F168" t="s">
        <v>21</v>
      </c>
      <c r="G168" t="s">
        <v>21</v>
      </c>
      <c r="H168" t="s">
        <v>21</v>
      </c>
      <c r="I168" t="s">
        <v>21</v>
      </c>
      <c r="J168" t="s">
        <v>21</v>
      </c>
      <c r="K168" t="s">
        <v>21</v>
      </c>
      <c r="L168" t="s">
        <v>21</v>
      </c>
      <c r="M168" t="s">
        <v>21</v>
      </c>
      <c r="N168">
        <v>260.00799999999998</v>
      </c>
      <c r="O168">
        <v>0.91010999999999997</v>
      </c>
      <c r="P168">
        <v>108.002</v>
      </c>
      <c r="Q168">
        <v>0.72972999999999999</v>
      </c>
      <c r="AD168">
        <v>172.047</v>
      </c>
      <c r="AE168">
        <v>0.85263</v>
      </c>
      <c r="AF168">
        <v>53.009</v>
      </c>
      <c r="AG168">
        <v>0.62790999999999997</v>
      </c>
      <c r="AH168" t="s">
        <v>21</v>
      </c>
      <c r="AI168" t="s">
        <v>21</v>
      </c>
      <c r="AJ168" t="s">
        <v>21</v>
      </c>
      <c r="AK168" t="s">
        <v>21</v>
      </c>
    </row>
    <row r="169" spans="6:37" x14ac:dyDescent="0.35">
      <c r="F169" t="s">
        <v>21</v>
      </c>
      <c r="G169" t="s">
        <v>21</v>
      </c>
      <c r="H169" t="s">
        <v>21</v>
      </c>
      <c r="I169" t="s">
        <v>21</v>
      </c>
      <c r="J169" t="s">
        <v>21</v>
      </c>
      <c r="K169" t="s">
        <v>21</v>
      </c>
      <c r="L169" t="s">
        <v>21</v>
      </c>
      <c r="M169" t="s">
        <v>21</v>
      </c>
      <c r="N169">
        <v>261.00200000000001</v>
      </c>
      <c r="O169">
        <v>0.91573000000000004</v>
      </c>
      <c r="P169">
        <v>108.074</v>
      </c>
      <c r="Q169">
        <v>0.73423000000000005</v>
      </c>
      <c r="AD169">
        <v>176</v>
      </c>
      <c r="AE169">
        <v>0.85789000000000004</v>
      </c>
      <c r="AF169">
        <v>53.371000000000002</v>
      </c>
      <c r="AG169">
        <v>0.63178000000000001</v>
      </c>
      <c r="AH169" t="s">
        <v>21</v>
      </c>
      <c r="AI169" t="s">
        <v>21</v>
      </c>
      <c r="AJ169" t="s">
        <v>21</v>
      </c>
      <c r="AK169" t="s">
        <v>21</v>
      </c>
    </row>
    <row r="170" spans="6:37" x14ac:dyDescent="0.35">
      <c r="F170" t="s">
        <v>21</v>
      </c>
      <c r="G170" t="s">
        <v>21</v>
      </c>
      <c r="H170" t="s">
        <v>21</v>
      </c>
      <c r="I170" t="s">
        <v>21</v>
      </c>
      <c r="J170" t="s">
        <v>21</v>
      </c>
      <c r="K170" t="s">
        <v>21</v>
      </c>
      <c r="L170" t="s">
        <v>21</v>
      </c>
      <c r="M170" t="s">
        <v>21</v>
      </c>
      <c r="N170">
        <v>263</v>
      </c>
      <c r="O170">
        <v>0.92135</v>
      </c>
      <c r="P170">
        <v>109.01</v>
      </c>
      <c r="Q170">
        <v>0.73873999999999995</v>
      </c>
      <c r="AD170">
        <v>176.02600000000001</v>
      </c>
      <c r="AE170">
        <v>0.86316000000000004</v>
      </c>
      <c r="AF170">
        <v>53.5</v>
      </c>
      <c r="AG170">
        <v>0.63566</v>
      </c>
      <c r="AH170" t="s">
        <v>21</v>
      </c>
      <c r="AI170" t="s">
        <v>21</v>
      </c>
      <c r="AJ170" t="s">
        <v>21</v>
      </c>
      <c r="AK170" t="s">
        <v>21</v>
      </c>
    </row>
    <row r="171" spans="6:37" x14ac:dyDescent="0.35">
      <c r="F171" t="s">
        <v>21</v>
      </c>
      <c r="G171" t="s">
        <v>21</v>
      </c>
      <c r="H171" t="s">
        <v>21</v>
      </c>
      <c r="I171" t="s">
        <v>21</v>
      </c>
      <c r="J171" t="s">
        <v>21</v>
      </c>
      <c r="K171" t="s">
        <v>21</v>
      </c>
      <c r="L171" t="s">
        <v>21</v>
      </c>
      <c r="M171" t="s">
        <v>21</v>
      </c>
      <c r="N171">
        <v>266.00200000000001</v>
      </c>
      <c r="O171">
        <v>0.92696999999999996</v>
      </c>
      <c r="P171">
        <v>112.004</v>
      </c>
      <c r="Q171">
        <v>0.74324000000000001</v>
      </c>
      <c r="AD171">
        <v>180.011</v>
      </c>
      <c r="AE171">
        <v>0.86841999999999997</v>
      </c>
      <c r="AF171">
        <v>54</v>
      </c>
      <c r="AG171">
        <v>0.63953000000000004</v>
      </c>
      <c r="AH171" t="s">
        <v>21</v>
      </c>
      <c r="AI171" t="s">
        <v>21</v>
      </c>
      <c r="AJ171" t="s">
        <v>21</v>
      </c>
      <c r="AK171" t="s">
        <v>21</v>
      </c>
    </row>
    <row r="172" spans="6:37" x14ac:dyDescent="0.35">
      <c r="F172" t="s">
        <v>21</v>
      </c>
      <c r="G172" t="s">
        <v>21</v>
      </c>
      <c r="H172" t="s">
        <v>21</v>
      </c>
      <c r="I172" t="s">
        <v>21</v>
      </c>
      <c r="J172" t="s">
        <v>21</v>
      </c>
      <c r="K172" t="s">
        <v>21</v>
      </c>
      <c r="L172" t="s">
        <v>21</v>
      </c>
      <c r="M172" t="s">
        <v>21</v>
      </c>
      <c r="N172">
        <v>269</v>
      </c>
      <c r="O172">
        <v>0.93257999999999996</v>
      </c>
      <c r="P172">
        <v>112.018</v>
      </c>
      <c r="Q172">
        <v>0.74775000000000003</v>
      </c>
      <c r="AD172">
        <v>181.02500000000001</v>
      </c>
      <c r="AE172">
        <v>0.87368000000000001</v>
      </c>
      <c r="AF172">
        <v>54.021000000000001</v>
      </c>
      <c r="AG172">
        <v>0.64341000000000004</v>
      </c>
      <c r="AH172" t="s">
        <v>21</v>
      </c>
      <c r="AI172" t="s">
        <v>21</v>
      </c>
      <c r="AJ172" t="s">
        <v>21</v>
      </c>
      <c r="AK172" t="s">
        <v>21</v>
      </c>
    </row>
    <row r="173" spans="6:37" x14ac:dyDescent="0.35">
      <c r="F173" t="s">
        <v>21</v>
      </c>
      <c r="G173" t="s">
        <v>21</v>
      </c>
      <c r="H173" t="s">
        <v>21</v>
      </c>
      <c r="I173" t="s">
        <v>21</v>
      </c>
      <c r="J173" t="s">
        <v>21</v>
      </c>
      <c r="K173" t="s">
        <v>21</v>
      </c>
      <c r="L173" t="s">
        <v>21</v>
      </c>
      <c r="M173" t="s">
        <v>21</v>
      </c>
      <c r="N173">
        <v>269.00200000000001</v>
      </c>
      <c r="O173">
        <v>0.93820000000000003</v>
      </c>
      <c r="P173">
        <v>113.004</v>
      </c>
      <c r="Q173">
        <v>0.75224999999999997</v>
      </c>
      <c r="AD173">
        <v>182.04400000000001</v>
      </c>
      <c r="AE173">
        <v>0.87895000000000001</v>
      </c>
      <c r="AF173">
        <v>55</v>
      </c>
      <c r="AG173">
        <v>0.64729000000000003</v>
      </c>
      <c r="AH173" t="s">
        <v>21</v>
      </c>
      <c r="AI173" t="s">
        <v>21</v>
      </c>
      <c r="AJ173" t="s">
        <v>21</v>
      </c>
      <c r="AK173" t="s">
        <v>21</v>
      </c>
    </row>
    <row r="174" spans="6:37" x14ac:dyDescent="0.35">
      <c r="F174" t="s">
        <v>21</v>
      </c>
      <c r="G174" t="s">
        <v>21</v>
      </c>
      <c r="H174" t="s">
        <v>21</v>
      </c>
      <c r="I174" t="s">
        <v>21</v>
      </c>
      <c r="J174" t="s">
        <v>21</v>
      </c>
      <c r="K174" t="s">
        <v>21</v>
      </c>
      <c r="L174" t="s">
        <v>21</v>
      </c>
      <c r="M174" t="s">
        <v>21</v>
      </c>
      <c r="N174">
        <v>270</v>
      </c>
      <c r="O174">
        <v>0.94381999999999999</v>
      </c>
      <c r="P174">
        <v>114.51</v>
      </c>
      <c r="Q174">
        <v>0.75675999999999999</v>
      </c>
      <c r="AD174">
        <v>184.06800000000001</v>
      </c>
      <c r="AE174">
        <v>0.88421000000000005</v>
      </c>
      <c r="AF174">
        <v>55.082000000000001</v>
      </c>
      <c r="AG174">
        <v>0.65115999999999996</v>
      </c>
      <c r="AH174" t="s">
        <v>21</v>
      </c>
      <c r="AI174" t="s">
        <v>21</v>
      </c>
      <c r="AJ174" t="s">
        <v>21</v>
      </c>
      <c r="AK174" t="s">
        <v>21</v>
      </c>
    </row>
    <row r="175" spans="6:37" x14ac:dyDescent="0.35">
      <c r="F175" t="s">
        <v>21</v>
      </c>
      <c r="G175" t="s">
        <v>21</v>
      </c>
      <c r="H175" t="s">
        <v>21</v>
      </c>
      <c r="I175" t="s">
        <v>21</v>
      </c>
      <c r="J175" t="s">
        <v>21</v>
      </c>
      <c r="K175" t="s">
        <v>21</v>
      </c>
      <c r="L175" t="s">
        <v>21</v>
      </c>
      <c r="M175" t="s">
        <v>21</v>
      </c>
      <c r="N175">
        <v>271</v>
      </c>
      <c r="O175">
        <v>0.94943999999999995</v>
      </c>
      <c r="P175">
        <v>117</v>
      </c>
      <c r="Q175">
        <v>0.76126000000000005</v>
      </c>
      <c r="AD175">
        <v>185.00299999999999</v>
      </c>
      <c r="AE175">
        <v>0.88946999999999998</v>
      </c>
      <c r="AF175">
        <v>55.502000000000002</v>
      </c>
      <c r="AG175">
        <v>0.65503999999999996</v>
      </c>
      <c r="AH175" t="s">
        <v>21</v>
      </c>
      <c r="AI175" t="s">
        <v>21</v>
      </c>
      <c r="AJ175" t="s">
        <v>21</v>
      </c>
      <c r="AK175" t="s">
        <v>21</v>
      </c>
    </row>
    <row r="176" spans="6:37" x14ac:dyDescent="0.35">
      <c r="F176" t="s">
        <v>21</v>
      </c>
      <c r="G176" t="s">
        <v>21</v>
      </c>
      <c r="H176" t="s">
        <v>21</v>
      </c>
      <c r="I176" t="s">
        <v>21</v>
      </c>
      <c r="J176" t="s">
        <v>21</v>
      </c>
      <c r="K176" t="s">
        <v>21</v>
      </c>
      <c r="L176" t="s">
        <v>21</v>
      </c>
      <c r="M176" t="s">
        <v>21</v>
      </c>
      <c r="N176">
        <v>271.00200000000001</v>
      </c>
      <c r="O176">
        <v>0.95506000000000002</v>
      </c>
      <c r="P176">
        <v>119.004</v>
      </c>
      <c r="Q176">
        <v>0.76576999999999995</v>
      </c>
      <c r="AD176">
        <v>191.12799999999999</v>
      </c>
      <c r="AE176">
        <v>0.89473999999999998</v>
      </c>
      <c r="AF176">
        <v>55.555999999999997</v>
      </c>
      <c r="AG176">
        <v>0.65891</v>
      </c>
      <c r="AH176" t="s">
        <v>21</v>
      </c>
      <c r="AI176" t="s">
        <v>21</v>
      </c>
      <c r="AJ176" t="s">
        <v>21</v>
      </c>
      <c r="AK176" t="s">
        <v>21</v>
      </c>
    </row>
    <row r="177" spans="6:37" x14ac:dyDescent="0.35">
      <c r="F177" t="s">
        <v>21</v>
      </c>
      <c r="G177" t="s">
        <v>21</v>
      </c>
      <c r="H177" t="s">
        <v>21</v>
      </c>
      <c r="I177" t="s">
        <v>21</v>
      </c>
      <c r="J177" t="s">
        <v>21</v>
      </c>
      <c r="K177" t="s">
        <v>21</v>
      </c>
      <c r="L177" t="s">
        <v>21</v>
      </c>
      <c r="M177" t="s">
        <v>21</v>
      </c>
      <c r="N177">
        <v>274</v>
      </c>
      <c r="O177">
        <v>0.96067000000000002</v>
      </c>
      <c r="P177">
        <v>119.017</v>
      </c>
      <c r="Q177">
        <v>0.77027000000000001</v>
      </c>
      <c r="AD177">
        <v>194.01</v>
      </c>
      <c r="AE177">
        <v>0.9</v>
      </c>
      <c r="AF177">
        <v>56.332999999999998</v>
      </c>
      <c r="AG177">
        <v>0.66278999999999999</v>
      </c>
      <c r="AH177" t="s">
        <v>21</v>
      </c>
      <c r="AI177" t="s">
        <v>21</v>
      </c>
      <c r="AJ177" t="s">
        <v>21</v>
      </c>
      <c r="AK177" t="s">
        <v>21</v>
      </c>
    </row>
    <row r="178" spans="6:37" x14ac:dyDescent="0.35">
      <c r="F178" t="s">
        <v>21</v>
      </c>
      <c r="G178" t="s">
        <v>21</v>
      </c>
      <c r="H178" t="s">
        <v>21</v>
      </c>
      <c r="I178" t="s">
        <v>21</v>
      </c>
      <c r="J178" t="s">
        <v>21</v>
      </c>
      <c r="K178" t="s">
        <v>21</v>
      </c>
      <c r="L178" t="s">
        <v>21</v>
      </c>
      <c r="M178" t="s">
        <v>21</v>
      </c>
      <c r="N178">
        <v>274.00299999999999</v>
      </c>
      <c r="O178">
        <v>0.96628999999999998</v>
      </c>
      <c r="P178">
        <v>120.03700000000001</v>
      </c>
      <c r="Q178">
        <v>0.77476999999999996</v>
      </c>
      <c r="AD178">
        <v>196.06399999999999</v>
      </c>
      <c r="AE178">
        <v>0.90525999999999995</v>
      </c>
      <c r="AF178">
        <v>58</v>
      </c>
      <c r="AG178">
        <v>0.66666999999999998</v>
      </c>
      <c r="AH178" t="s">
        <v>21</v>
      </c>
      <c r="AI178" t="s">
        <v>21</v>
      </c>
      <c r="AJ178" t="s">
        <v>21</v>
      </c>
      <c r="AK178" t="s">
        <v>21</v>
      </c>
    </row>
    <row r="179" spans="6:37" x14ac:dyDescent="0.35">
      <c r="F179" t="s">
        <v>21</v>
      </c>
      <c r="G179" t="s">
        <v>21</v>
      </c>
      <c r="H179" t="s">
        <v>21</v>
      </c>
      <c r="I179" t="s">
        <v>21</v>
      </c>
      <c r="J179" t="s">
        <v>21</v>
      </c>
      <c r="K179" t="s">
        <v>21</v>
      </c>
      <c r="L179" t="s">
        <v>21</v>
      </c>
      <c r="M179" t="s">
        <v>21</v>
      </c>
      <c r="N179">
        <v>276.00200000000001</v>
      </c>
      <c r="O179">
        <v>0.97191000000000005</v>
      </c>
      <c r="P179">
        <v>120.696</v>
      </c>
      <c r="Q179">
        <v>0.77927999999999997</v>
      </c>
      <c r="AD179">
        <v>197.023</v>
      </c>
      <c r="AE179">
        <v>0.91052999999999995</v>
      </c>
      <c r="AF179">
        <v>58.033999999999999</v>
      </c>
      <c r="AG179">
        <v>0.67054000000000002</v>
      </c>
      <c r="AH179" t="s">
        <v>21</v>
      </c>
      <c r="AI179" t="s">
        <v>21</v>
      </c>
      <c r="AJ179" t="s">
        <v>21</v>
      </c>
      <c r="AK179" t="s">
        <v>21</v>
      </c>
    </row>
    <row r="180" spans="6:37" x14ac:dyDescent="0.35">
      <c r="F180" t="s">
        <v>21</v>
      </c>
      <c r="G180" t="s">
        <v>21</v>
      </c>
      <c r="H180" t="s">
        <v>21</v>
      </c>
      <c r="I180" t="s">
        <v>21</v>
      </c>
      <c r="J180" t="s">
        <v>21</v>
      </c>
      <c r="K180" t="s">
        <v>21</v>
      </c>
      <c r="L180" t="s">
        <v>21</v>
      </c>
      <c r="M180" t="s">
        <v>21</v>
      </c>
      <c r="N180">
        <v>277.00200000000001</v>
      </c>
      <c r="O180">
        <v>0.97753000000000001</v>
      </c>
      <c r="P180">
        <v>121.004</v>
      </c>
      <c r="Q180">
        <v>0.78378000000000003</v>
      </c>
      <c r="AD180">
        <v>198.00299999999999</v>
      </c>
      <c r="AE180">
        <v>0.91578999999999999</v>
      </c>
      <c r="AF180">
        <v>59</v>
      </c>
      <c r="AG180">
        <v>0.67442000000000002</v>
      </c>
      <c r="AH180" t="s">
        <v>21</v>
      </c>
      <c r="AI180" t="s">
        <v>21</v>
      </c>
      <c r="AJ180" t="s">
        <v>21</v>
      </c>
      <c r="AK180" t="s">
        <v>21</v>
      </c>
    </row>
    <row r="181" spans="6:37" x14ac:dyDescent="0.35">
      <c r="F181" t="s">
        <v>21</v>
      </c>
      <c r="G181" t="s">
        <v>21</v>
      </c>
      <c r="H181" t="s">
        <v>21</v>
      </c>
      <c r="I181" t="s">
        <v>21</v>
      </c>
      <c r="J181" t="s">
        <v>21</v>
      </c>
      <c r="K181" t="s">
        <v>21</v>
      </c>
      <c r="L181" t="s">
        <v>21</v>
      </c>
      <c r="M181" t="s">
        <v>21</v>
      </c>
      <c r="N181">
        <v>277.00200000000001</v>
      </c>
      <c r="O181">
        <v>0.98314999999999997</v>
      </c>
      <c r="P181">
        <v>123.001</v>
      </c>
      <c r="Q181">
        <v>0.78829000000000005</v>
      </c>
      <c r="AD181">
        <v>201</v>
      </c>
      <c r="AE181">
        <v>0.92105000000000004</v>
      </c>
      <c r="AF181">
        <v>59.008000000000003</v>
      </c>
      <c r="AG181">
        <v>0.67828999999999995</v>
      </c>
      <c r="AH181" t="s">
        <v>21</v>
      </c>
      <c r="AI181" t="s">
        <v>21</v>
      </c>
      <c r="AJ181" t="s">
        <v>21</v>
      </c>
      <c r="AK181" t="s">
        <v>21</v>
      </c>
    </row>
    <row r="182" spans="6:37" x14ac:dyDescent="0.35">
      <c r="F182" t="s">
        <v>21</v>
      </c>
      <c r="G182" t="s">
        <v>21</v>
      </c>
      <c r="H182" t="s">
        <v>21</v>
      </c>
      <c r="I182" t="s">
        <v>21</v>
      </c>
      <c r="J182" t="s">
        <v>21</v>
      </c>
      <c r="K182" t="s">
        <v>21</v>
      </c>
      <c r="L182" t="s">
        <v>21</v>
      </c>
      <c r="M182" t="s">
        <v>21</v>
      </c>
      <c r="N182">
        <v>285.00200000000001</v>
      </c>
      <c r="O182">
        <v>0.98875999999999997</v>
      </c>
      <c r="P182">
        <v>123.01600000000001</v>
      </c>
      <c r="Q182">
        <v>0.79278999999999999</v>
      </c>
      <c r="AD182">
        <v>202.00200000000001</v>
      </c>
      <c r="AE182">
        <v>0.92632000000000003</v>
      </c>
      <c r="AF182">
        <v>59.033999999999999</v>
      </c>
      <c r="AG182">
        <v>0.68217000000000005</v>
      </c>
      <c r="AH182" t="s">
        <v>21</v>
      </c>
      <c r="AI182" t="s">
        <v>21</v>
      </c>
      <c r="AJ182" t="s">
        <v>21</v>
      </c>
      <c r="AK182" t="s">
        <v>21</v>
      </c>
    </row>
    <row r="183" spans="6:37" x14ac:dyDescent="0.35">
      <c r="F183" t="s">
        <v>21</v>
      </c>
      <c r="G183" t="s">
        <v>21</v>
      </c>
      <c r="H183" t="s">
        <v>21</v>
      </c>
      <c r="I183" t="s">
        <v>21</v>
      </c>
      <c r="J183" t="s">
        <v>21</v>
      </c>
      <c r="K183" t="s">
        <v>21</v>
      </c>
      <c r="L183" t="s">
        <v>21</v>
      </c>
      <c r="M183" t="s">
        <v>21</v>
      </c>
      <c r="N183">
        <v>286.00700000000001</v>
      </c>
      <c r="O183">
        <v>0.99438000000000004</v>
      </c>
      <c r="P183">
        <v>123.333</v>
      </c>
      <c r="Q183">
        <v>0.79730000000000001</v>
      </c>
      <c r="AD183">
        <v>212.02099999999999</v>
      </c>
      <c r="AE183">
        <v>0.93157999999999996</v>
      </c>
      <c r="AF183">
        <v>59.502000000000002</v>
      </c>
      <c r="AG183">
        <v>0.68605000000000005</v>
      </c>
      <c r="AH183" t="s">
        <v>21</v>
      </c>
      <c r="AI183" t="s">
        <v>21</v>
      </c>
      <c r="AJ183" t="s">
        <v>21</v>
      </c>
      <c r="AK183" t="s">
        <v>21</v>
      </c>
    </row>
    <row r="184" spans="6:37" x14ac:dyDescent="0.35">
      <c r="F184" t="s">
        <v>21</v>
      </c>
      <c r="G184" t="s">
        <v>21</v>
      </c>
      <c r="H184" t="s">
        <v>21</v>
      </c>
      <c r="I184" t="s">
        <v>21</v>
      </c>
      <c r="J184" t="s">
        <v>21</v>
      </c>
      <c r="K184" t="s">
        <v>21</v>
      </c>
      <c r="L184" t="s">
        <v>21</v>
      </c>
      <c r="M184" t="s">
        <v>21</v>
      </c>
      <c r="N184">
        <v>298.00200000000001</v>
      </c>
      <c r="O184">
        <v>1</v>
      </c>
      <c r="P184">
        <v>123.5</v>
      </c>
      <c r="Q184">
        <v>0.80179999999999996</v>
      </c>
      <c r="AD184">
        <v>214.00200000000001</v>
      </c>
      <c r="AE184">
        <v>0.93684000000000001</v>
      </c>
      <c r="AF184">
        <v>59.508000000000003</v>
      </c>
      <c r="AG184">
        <v>0.68991999999999998</v>
      </c>
      <c r="AH184" t="s">
        <v>21</v>
      </c>
      <c r="AI184" t="s">
        <v>21</v>
      </c>
      <c r="AJ184" t="s">
        <v>21</v>
      </c>
      <c r="AK184" t="s">
        <v>21</v>
      </c>
    </row>
    <row r="185" spans="6:37" x14ac:dyDescent="0.35">
      <c r="F185" t="s">
        <v>21</v>
      </c>
      <c r="G185" t="s">
        <v>21</v>
      </c>
      <c r="H185" t="s">
        <v>21</v>
      </c>
      <c r="I185" t="s">
        <v>21</v>
      </c>
      <c r="J185" t="s">
        <v>21</v>
      </c>
      <c r="K185" t="s">
        <v>21</v>
      </c>
      <c r="L185" t="s">
        <v>21</v>
      </c>
      <c r="M185" t="s">
        <v>21</v>
      </c>
      <c r="P185">
        <v>124.01600000000001</v>
      </c>
      <c r="Q185">
        <v>0.80630999999999997</v>
      </c>
      <c r="AD185">
        <v>216.03700000000001</v>
      </c>
      <c r="AE185">
        <v>0.94211</v>
      </c>
      <c r="AF185">
        <v>59.518999999999998</v>
      </c>
      <c r="AG185">
        <v>0.69379999999999997</v>
      </c>
      <c r="AH185" t="s">
        <v>21</v>
      </c>
      <c r="AI185" t="s">
        <v>21</v>
      </c>
      <c r="AJ185" t="s">
        <v>21</v>
      </c>
      <c r="AK185" t="s">
        <v>21</v>
      </c>
    </row>
    <row r="186" spans="6:37" x14ac:dyDescent="0.35">
      <c r="F186" t="s">
        <v>21</v>
      </c>
      <c r="G186" t="s">
        <v>21</v>
      </c>
      <c r="H186" t="s">
        <v>21</v>
      </c>
      <c r="I186" t="s">
        <v>21</v>
      </c>
      <c r="J186" t="s">
        <v>21</v>
      </c>
      <c r="K186" t="s">
        <v>21</v>
      </c>
      <c r="L186" t="s">
        <v>21</v>
      </c>
      <c r="M186" t="s">
        <v>21</v>
      </c>
      <c r="P186">
        <v>126.004</v>
      </c>
      <c r="Q186">
        <v>0.81081000000000003</v>
      </c>
      <c r="AD186">
        <v>217</v>
      </c>
      <c r="AE186">
        <v>0.94737000000000005</v>
      </c>
      <c r="AF186">
        <v>60.033000000000001</v>
      </c>
      <c r="AG186">
        <v>0.69767000000000001</v>
      </c>
      <c r="AH186" t="s">
        <v>21</v>
      </c>
      <c r="AI186" t="s">
        <v>21</v>
      </c>
      <c r="AJ186" t="s">
        <v>21</v>
      </c>
      <c r="AK186" t="s">
        <v>21</v>
      </c>
    </row>
    <row r="187" spans="6:37" x14ac:dyDescent="0.35">
      <c r="F187" t="s">
        <v>21</v>
      </c>
      <c r="G187" t="s">
        <v>21</v>
      </c>
      <c r="H187" t="s">
        <v>21</v>
      </c>
      <c r="I187" t="s">
        <v>21</v>
      </c>
      <c r="J187" t="s">
        <v>21</v>
      </c>
      <c r="K187" t="s">
        <v>21</v>
      </c>
      <c r="L187" t="s">
        <v>21</v>
      </c>
      <c r="M187" t="s">
        <v>21</v>
      </c>
      <c r="P187">
        <v>127.34</v>
      </c>
      <c r="Q187">
        <v>0.81532000000000004</v>
      </c>
      <c r="AD187">
        <v>219.00899999999999</v>
      </c>
      <c r="AE187">
        <v>0.95262999999999998</v>
      </c>
      <c r="AF187">
        <v>60.075000000000003</v>
      </c>
      <c r="AG187">
        <v>0.70155000000000001</v>
      </c>
      <c r="AH187" t="s">
        <v>21</v>
      </c>
      <c r="AI187" t="s">
        <v>21</v>
      </c>
      <c r="AJ187" t="s">
        <v>21</v>
      </c>
      <c r="AK187" t="s">
        <v>21</v>
      </c>
    </row>
    <row r="188" spans="6:37" x14ac:dyDescent="0.35">
      <c r="F188" t="s">
        <v>21</v>
      </c>
      <c r="G188" t="s">
        <v>21</v>
      </c>
      <c r="H188" t="s">
        <v>21</v>
      </c>
      <c r="I188" t="s">
        <v>21</v>
      </c>
      <c r="J188" t="s">
        <v>21</v>
      </c>
      <c r="K188" t="s">
        <v>21</v>
      </c>
      <c r="L188" t="s">
        <v>21</v>
      </c>
      <c r="M188" t="s">
        <v>21</v>
      </c>
      <c r="P188">
        <v>127.34</v>
      </c>
      <c r="Q188">
        <v>0.81981999999999999</v>
      </c>
      <c r="AD188">
        <v>220.00899999999999</v>
      </c>
      <c r="AE188">
        <v>0.95789000000000002</v>
      </c>
      <c r="AF188">
        <v>61</v>
      </c>
      <c r="AG188">
        <v>0.70543</v>
      </c>
      <c r="AH188" t="s">
        <v>21</v>
      </c>
      <c r="AI188" t="s">
        <v>21</v>
      </c>
      <c r="AJ188" t="s">
        <v>21</v>
      </c>
      <c r="AK188" t="s">
        <v>21</v>
      </c>
    </row>
    <row r="189" spans="6:37" x14ac:dyDescent="0.35">
      <c r="F189" t="s">
        <v>21</v>
      </c>
      <c r="G189" t="s">
        <v>21</v>
      </c>
      <c r="H189" t="s">
        <v>21</v>
      </c>
      <c r="I189" t="s">
        <v>21</v>
      </c>
      <c r="J189" t="s">
        <v>21</v>
      </c>
      <c r="K189" t="s">
        <v>21</v>
      </c>
      <c r="L189" t="s">
        <v>21</v>
      </c>
      <c r="M189" t="s">
        <v>21</v>
      </c>
      <c r="P189">
        <v>128</v>
      </c>
      <c r="Q189">
        <v>0.82432000000000005</v>
      </c>
      <c r="AD189">
        <v>222</v>
      </c>
      <c r="AE189">
        <v>0.96316000000000002</v>
      </c>
      <c r="AF189">
        <v>61.003999999999998</v>
      </c>
      <c r="AG189">
        <v>0.70930000000000004</v>
      </c>
      <c r="AH189" t="s">
        <v>21</v>
      </c>
      <c r="AI189" t="s">
        <v>21</v>
      </c>
      <c r="AJ189" t="s">
        <v>21</v>
      </c>
      <c r="AK189" t="s">
        <v>21</v>
      </c>
    </row>
    <row r="190" spans="6:37" x14ac:dyDescent="0.35">
      <c r="F190" t="s">
        <v>21</v>
      </c>
      <c r="G190" t="s">
        <v>21</v>
      </c>
      <c r="H190" t="s">
        <v>21</v>
      </c>
      <c r="I190" t="s">
        <v>21</v>
      </c>
      <c r="J190" t="s">
        <v>21</v>
      </c>
      <c r="K190" t="s">
        <v>21</v>
      </c>
      <c r="L190" t="s">
        <v>21</v>
      </c>
      <c r="M190" t="s">
        <v>21</v>
      </c>
      <c r="P190">
        <v>128</v>
      </c>
      <c r="Q190">
        <v>0.82882999999999996</v>
      </c>
      <c r="AD190">
        <v>231.00200000000001</v>
      </c>
      <c r="AE190">
        <v>0.96841999999999995</v>
      </c>
      <c r="AF190">
        <v>62</v>
      </c>
      <c r="AG190">
        <v>0.71318000000000004</v>
      </c>
      <c r="AH190" t="s">
        <v>21</v>
      </c>
      <c r="AI190" t="s">
        <v>21</v>
      </c>
      <c r="AJ190" t="s">
        <v>21</v>
      </c>
      <c r="AK190" t="s">
        <v>21</v>
      </c>
    </row>
    <row r="191" spans="6:37" x14ac:dyDescent="0.35">
      <c r="F191" t="s">
        <v>21</v>
      </c>
      <c r="G191" t="s">
        <v>21</v>
      </c>
      <c r="H191" t="s">
        <v>21</v>
      </c>
      <c r="I191" t="s">
        <v>21</v>
      </c>
      <c r="J191" t="s">
        <v>21</v>
      </c>
      <c r="K191" t="s">
        <v>21</v>
      </c>
      <c r="L191" t="s">
        <v>21</v>
      </c>
      <c r="M191" t="s">
        <v>21</v>
      </c>
      <c r="P191">
        <v>130</v>
      </c>
      <c r="Q191">
        <v>0.83333000000000002</v>
      </c>
      <c r="AD191">
        <v>235.077</v>
      </c>
      <c r="AE191">
        <v>0.97367999999999999</v>
      </c>
      <c r="AF191">
        <v>62.018000000000001</v>
      </c>
      <c r="AG191">
        <v>0.71704999999999997</v>
      </c>
      <c r="AH191" t="s">
        <v>21</v>
      </c>
      <c r="AI191" t="s">
        <v>21</v>
      </c>
      <c r="AJ191" t="s">
        <v>21</v>
      </c>
      <c r="AK191" t="s">
        <v>21</v>
      </c>
    </row>
    <row r="192" spans="6:37" x14ac:dyDescent="0.35">
      <c r="F192" t="s">
        <v>21</v>
      </c>
      <c r="G192" t="s">
        <v>21</v>
      </c>
      <c r="H192" t="s">
        <v>21</v>
      </c>
      <c r="I192" t="s">
        <v>21</v>
      </c>
      <c r="J192" t="s">
        <v>21</v>
      </c>
      <c r="K192" t="s">
        <v>21</v>
      </c>
      <c r="L192" t="s">
        <v>21</v>
      </c>
      <c r="M192" t="s">
        <v>21</v>
      </c>
      <c r="P192">
        <v>131.01499999999999</v>
      </c>
      <c r="Q192">
        <v>0.83784000000000003</v>
      </c>
      <c r="AD192">
        <v>238.01900000000001</v>
      </c>
      <c r="AE192">
        <v>0.97894999999999999</v>
      </c>
      <c r="AF192">
        <v>63.018000000000001</v>
      </c>
      <c r="AG192">
        <v>0.72092999999999996</v>
      </c>
      <c r="AH192" t="s">
        <v>21</v>
      </c>
      <c r="AI192" t="s">
        <v>21</v>
      </c>
      <c r="AJ192" t="s">
        <v>21</v>
      </c>
      <c r="AK192" t="s">
        <v>21</v>
      </c>
    </row>
    <row r="193" spans="6:37" x14ac:dyDescent="0.35">
      <c r="F193" t="s">
        <v>21</v>
      </c>
      <c r="G193" t="s">
        <v>21</v>
      </c>
      <c r="H193" t="s">
        <v>21</v>
      </c>
      <c r="I193" t="s">
        <v>21</v>
      </c>
      <c r="J193" t="s">
        <v>21</v>
      </c>
      <c r="K193" t="s">
        <v>21</v>
      </c>
      <c r="L193" t="s">
        <v>21</v>
      </c>
      <c r="M193" t="s">
        <v>21</v>
      </c>
      <c r="P193">
        <v>132</v>
      </c>
      <c r="Q193">
        <v>0.84233999999999998</v>
      </c>
      <c r="AD193">
        <v>242.01900000000001</v>
      </c>
      <c r="AE193">
        <v>0.98421000000000003</v>
      </c>
      <c r="AF193">
        <v>63.548999999999999</v>
      </c>
      <c r="AG193">
        <v>0.72480999999999995</v>
      </c>
      <c r="AH193" t="s">
        <v>21</v>
      </c>
      <c r="AI193" t="s">
        <v>21</v>
      </c>
      <c r="AJ193" t="s">
        <v>21</v>
      </c>
      <c r="AK193" t="s">
        <v>21</v>
      </c>
    </row>
    <row r="194" spans="6:37" x14ac:dyDescent="0.35">
      <c r="F194" t="s">
        <v>21</v>
      </c>
      <c r="G194" t="s">
        <v>21</v>
      </c>
      <c r="H194" t="s">
        <v>21</v>
      </c>
      <c r="I194" t="s">
        <v>21</v>
      </c>
      <c r="J194" t="s">
        <v>21</v>
      </c>
      <c r="K194" t="s">
        <v>21</v>
      </c>
      <c r="L194" t="s">
        <v>21</v>
      </c>
      <c r="M194" t="s">
        <v>21</v>
      </c>
      <c r="P194">
        <v>134.00399999999999</v>
      </c>
      <c r="Q194">
        <v>0.84684999999999999</v>
      </c>
      <c r="AD194">
        <v>244.03299999999999</v>
      </c>
      <c r="AE194">
        <v>0.98946999999999996</v>
      </c>
      <c r="AF194">
        <v>64.516999999999996</v>
      </c>
      <c r="AG194">
        <v>0.72867999999999999</v>
      </c>
      <c r="AH194" t="s">
        <v>21</v>
      </c>
      <c r="AI194" t="s">
        <v>21</v>
      </c>
      <c r="AJ194" t="s">
        <v>21</v>
      </c>
      <c r="AK194" t="s">
        <v>21</v>
      </c>
    </row>
    <row r="195" spans="6:37" x14ac:dyDescent="0.35">
      <c r="F195" t="s">
        <v>21</v>
      </c>
      <c r="G195" t="s">
        <v>21</v>
      </c>
      <c r="H195" t="s">
        <v>21</v>
      </c>
      <c r="I195" t="s">
        <v>21</v>
      </c>
      <c r="J195" t="s">
        <v>21</v>
      </c>
      <c r="K195" t="s">
        <v>21</v>
      </c>
      <c r="L195" t="s">
        <v>21</v>
      </c>
      <c r="M195" t="s">
        <v>21</v>
      </c>
      <c r="P195">
        <v>135.00399999999999</v>
      </c>
      <c r="Q195">
        <v>0.85135000000000005</v>
      </c>
      <c r="AD195">
        <v>262.017</v>
      </c>
      <c r="AE195">
        <v>0.99473999999999996</v>
      </c>
      <c r="AF195">
        <v>65</v>
      </c>
      <c r="AG195">
        <v>0.73255999999999999</v>
      </c>
      <c r="AH195" t="s">
        <v>21</v>
      </c>
      <c r="AI195" t="s">
        <v>21</v>
      </c>
      <c r="AJ195" t="s">
        <v>21</v>
      </c>
      <c r="AK195" t="s">
        <v>21</v>
      </c>
    </row>
    <row r="196" spans="6:37" x14ac:dyDescent="0.35">
      <c r="F196" t="s">
        <v>21</v>
      </c>
      <c r="G196" t="s">
        <v>21</v>
      </c>
      <c r="H196" t="s">
        <v>21</v>
      </c>
      <c r="I196" t="s">
        <v>21</v>
      </c>
      <c r="J196" t="s">
        <v>21</v>
      </c>
      <c r="K196" t="s">
        <v>21</v>
      </c>
      <c r="L196" t="s">
        <v>21</v>
      </c>
      <c r="M196" t="s">
        <v>21</v>
      </c>
      <c r="P196">
        <v>135.00399999999999</v>
      </c>
      <c r="Q196">
        <v>0.85585999999999995</v>
      </c>
      <c r="AD196">
        <v>264.02999999999997</v>
      </c>
      <c r="AE196">
        <v>1</v>
      </c>
      <c r="AF196">
        <v>65.069000000000003</v>
      </c>
      <c r="AG196">
        <v>0.73643000000000003</v>
      </c>
      <c r="AH196" t="s">
        <v>21</v>
      </c>
      <c r="AI196" t="s">
        <v>21</v>
      </c>
      <c r="AJ196" t="s">
        <v>21</v>
      </c>
      <c r="AK196" t="s">
        <v>21</v>
      </c>
    </row>
    <row r="197" spans="6:37" x14ac:dyDescent="0.35">
      <c r="F197" t="s">
        <v>21</v>
      </c>
      <c r="G197" t="s">
        <v>21</v>
      </c>
      <c r="H197" t="s">
        <v>21</v>
      </c>
      <c r="I197" t="s">
        <v>21</v>
      </c>
      <c r="J197" t="s">
        <v>21</v>
      </c>
      <c r="K197" t="s">
        <v>21</v>
      </c>
      <c r="L197" t="s">
        <v>21</v>
      </c>
      <c r="M197" t="s">
        <v>21</v>
      </c>
      <c r="P197">
        <v>136.00399999999999</v>
      </c>
      <c r="Q197">
        <v>0.86036000000000001</v>
      </c>
      <c r="AD197" t="s">
        <v>21</v>
      </c>
      <c r="AE197" t="s">
        <v>21</v>
      </c>
      <c r="AF197">
        <v>66.03</v>
      </c>
      <c r="AG197">
        <v>0.74031000000000002</v>
      </c>
      <c r="AH197" t="s">
        <v>21</v>
      </c>
      <c r="AI197" t="s">
        <v>21</v>
      </c>
      <c r="AJ197" t="s">
        <v>21</v>
      </c>
      <c r="AK197" t="s">
        <v>21</v>
      </c>
    </row>
    <row r="198" spans="6:37" x14ac:dyDescent="0.35">
      <c r="F198" t="s">
        <v>21</v>
      </c>
      <c r="G198" t="s">
        <v>21</v>
      </c>
      <c r="H198" t="s">
        <v>21</v>
      </c>
      <c r="I198" t="s">
        <v>21</v>
      </c>
      <c r="J198" t="s">
        <v>21</v>
      </c>
      <c r="K198" t="s">
        <v>21</v>
      </c>
      <c r="L198" t="s">
        <v>21</v>
      </c>
      <c r="M198" t="s">
        <v>21</v>
      </c>
      <c r="P198">
        <v>140.00399999999999</v>
      </c>
      <c r="Q198">
        <v>0.86485999999999996</v>
      </c>
      <c r="AD198" t="s">
        <v>21</v>
      </c>
      <c r="AE198" t="s">
        <v>21</v>
      </c>
      <c r="AF198">
        <v>67.007000000000005</v>
      </c>
      <c r="AG198">
        <v>0.74419000000000002</v>
      </c>
      <c r="AH198" t="s">
        <v>21</v>
      </c>
      <c r="AI198" t="s">
        <v>21</v>
      </c>
      <c r="AJ198" t="s">
        <v>21</v>
      </c>
      <c r="AK198" t="s">
        <v>21</v>
      </c>
    </row>
    <row r="199" spans="6:37" x14ac:dyDescent="0.35">
      <c r="F199" t="s">
        <v>21</v>
      </c>
      <c r="G199" t="s">
        <v>21</v>
      </c>
      <c r="H199" t="s">
        <v>21</v>
      </c>
      <c r="I199" t="s">
        <v>21</v>
      </c>
      <c r="J199" t="s">
        <v>21</v>
      </c>
      <c r="K199" t="s">
        <v>21</v>
      </c>
      <c r="L199" t="s">
        <v>21</v>
      </c>
      <c r="M199" t="s">
        <v>21</v>
      </c>
      <c r="P199">
        <v>149</v>
      </c>
      <c r="Q199">
        <v>0.86936999999999998</v>
      </c>
      <c r="AD199" t="s">
        <v>21</v>
      </c>
      <c r="AE199" t="s">
        <v>21</v>
      </c>
      <c r="AF199">
        <v>69.007000000000005</v>
      </c>
      <c r="AG199">
        <v>0.74805999999999995</v>
      </c>
      <c r="AH199" t="s">
        <v>21</v>
      </c>
      <c r="AI199" t="s">
        <v>21</v>
      </c>
      <c r="AJ199" t="s">
        <v>21</v>
      </c>
      <c r="AK199" t="s">
        <v>21</v>
      </c>
    </row>
    <row r="200" spans="6:37" x14ac:dyDescent="0.35">
      <c r="F200" t="s">
        <v>21</v>
      </c>
      <c r="G200" t="s">
        <v>21</v>
      </c>
      <c r="H200" t="s">
        <v>21</v>
      </c>
      <c r="I200" t="s">
        <v>21</v>
      </c>
      <c r="J200" t="s">
        <v>21</v>
      </c>
      <c r="K200" t="s">
        <v>21</v>
      </c>
      <c r="L200" t="s">
        <v>21</v>
      </c>
      <c r="M200" t="s">
        <v>21</v>
      </c>
      <c r="P200">
        <v>150.501</v>
      </c>
      <c r="Q200">
        <v>0.87387000000000004</v>
      </c>
      <c r="AD200" t="s">
        <v>21</v>
      </c>
      <c r="AE200" t="s">
        <v>21</v>
      </c>
      <c r="AF200">
        <v>70</v>
      </c>
      <c r="AG200">
        <v>0.75194000000000005</v>
      </c>
      <c r="AH200" t="s">
        <v>21</v>
      </c>
      <c r="AI200" t="s">
        <v>21</v>
      </c>
      <c r="AJ200" t="s">
        <v>21</v>
      </c>
      <c r="AK200" t="s">
        <v>21</v>
      </c>
    </row>
    <row r="201" spans="6:37" x14ac:dyDescent="0.35">
      <c r="F201" t="s">
        <v>21</v>
      </c>
      <c r="G201" t="s">
        <v>21</v>
      </c>
      <c r="H201" t="s">
        <v>21</v>
      </c>
      <c r="I201" t="s">
        <v>21</v>
      </c>
      <c r="J201" t="s">
        <v>21</v>
      </c>
      <c r="K201" t="s">
        <v>21</v>
      </c>
      <c r="L201" t="s">
        <v>21</v>
      </c>
      <c r="M201" t="s">
        <v>21</v>
      </c>
      <c r="P201">
        <v>152.01300000000001</v>
      </c>
      <c r="Q201">
        <v>0.87838000000000005</v>
      </c>
      <c r="AD201" t="s">
        <v>21</v>
      </c>
      <c r="AE201" t="s">
        <v>21</v>
      </c>
      <c r="AF201">
        <v>70.501999999999995</v>
      </c>
      <c r="AG201">
        <v>0.75580999999999998</v>
      </c>
      <c r="AH201" t="s">
        <v>21</v>
      </c>
      <c r="AI201" t="s">
        <v>21</v>
      </c>
      <c r="AJ201" t="s">
        <v>21</v>
      </c>
      <c r="AK201" t="s">
        <v>21</v>
      </c>
    </row>
    <row r="202" spans="6:37" x14ac:dyDescent="0.35">
      <c r="F202" t="s">
        <v>21</v>
      </c>
      <c r="G202" t="s">
        <v>21</v>
      </c>
      <c r="H202" t="s">
        <v>21</v>
      </c>
      <c r="I202" t="s">
        <v>21</v>
      </c>
      <c r="J202" t="s">
        <v>21</v>
      </c>
      <c r="K202" t="s">
        <v>21</v>
      </c>
      <c r="L202" t="s">
        <v>21</v>
      </c>
      <c r="M202" t="s">
        <v>21</v>
      </c>
      <c r="P202">
        <v>168</v>
      </c>
      <c r="Q202">
        <v>0.88288</v>
      </c>
      <c r="AD202" t="s">
        <v>21</v>
      </c>
      <c r="AE202" t="s">
        <v>21</v>
      </c>
      <c r="AF202">
        <v>72</v>
      </c>
      <c r="AG202">
        <v>0.75968999999999998</v>
      </c>
      <c r="AH202" t="s">
        <v>21</v>
      </c>
      <c r="AI202" t="s">
        <v>21</v>
      </c>
      <c r="AJ202" t="s">
        <v>21</v>
      </c>
      <c r="AK202" t="s">
        <v>21</v>
      </c>
    </row>
    <row r="203" spans="6:37" x14ac:dyDescent="0.35">
      <c r="F203" t="s">
        <v>21</v>
      </c>
      <c r="G203" t="s">
        <v>21</v>
      </c>
      <c r="H203" t="s">
        <v>21</v>
      </c>
      <c r="I203" t="s">
        <v>21</v>
      </c>
      <c r="J203" t="s">
        <v>21</v>
      </c>
      <c r="K203" t="s">
        <v>21</v>
      </c>
      <c r="L203" t="s">
        <v>21</v>
      </c>
      <c r="M203" t="s">
        <v>21</v>
      </c>
      <c r="P203">
        <v>169.00299999999999</v>
      </c>
      <c r="Q203">
        <v>0.88739000000000001</v>
      </c>
      <c r="AD203" t="s">
        <v>21</v>
      </c>
      <c r="AE203" t="s">
        <v>21</v>
      </c>
      <c r="AF203">
        <v>73</v>
      </c>
      <c r="AG203">
        <v>0.76356999999999997</v>
      </c>
      <c r="AH203" t="s">
        <v>21</v>
      </c>
      <c r="AI203" t="s">
        <v>21</v>
      </c>
      <c r="AJ203" t="s">
        <v>21</v>
      </c>
      <c r="AK203" t="s">
        <v>21</v>
      </c>
    </row>
    <row r="204" spans="6:37" x14ac:dyDescent="0.35">
      <c r="F204" t="s">
        <v>21</v>
      </c>
      <c r="G204" t="s">
        <v>21</v>
      </c>
      <c r="H204" t="s">
        <v>21</v>
      </c>
      <c r="I204" t="s">
        <v>21</v>
      </c>
      <c r="J204" t="s">
        <v>21</v>
      </c>
      <c r="K204" t="s">
        <v>21</v>
      </c>
      <c r="L204" t="s">
        <v>21</v>
      </c>
      <c r="M204" t="s">
        <v>21</v>
      </c>
      <c r="P204">
        <v>173</v>
      </c>
      <c r="Q204">
        <v>0.89188999999999996</v>
      </c>
      <c r="AD204" t="s">
        <v>21</v>
      </c>
      <c r="AE204" t="s">
        <v>21</v>
      </c>
      <c r="AF204">
        <v>75.007000000000005</v>
      </c>
      <c r="AG204">
        <v>0.76744000000000001</v>
      </c>
      <c r="AH204" t="s">
        <v>21</v>
      </c>
      <c r="AI204" t="s">
        <v>21</v>
      </c>
      <c r="AJ204" t="s">
        <v>21</v>
      </c>
      <c r="AK204" t="s">
        <v>21</v>
      </c>
    </row>
    <row r="205" spans="6:37" x14ac:dyDescent="0.35">
      <c r="F205" t="s">
        <v>21</v>
      </c>
      <c r="G205" t="s">
        <v>21</v>
      </c>
      <c r="H205" t="s">
        <v>21</v>
      </c>
      <c r="I205" t="s">
        <v>21</v>
      </c>
      <c r="J205" t="s">
        <v>21</v>
      </c>
      <c r="K205" t="s">
        <v>21</v>
      </c>
      <c r="L205" t="s">
        <v>21</v>
      </c>
      <c r="M205" t="s">
        <v>21</v>
      </c>
      <c r="P205">
        <v>174.00299999999999</v>
      </c>
      <c r="Q205">
        <v>0.89639999999999997</v>
      </c>
      <c r="AD205" t="s">
        <v>21</v>
      </c>
      <c r="AE205" t="s">
        <v>21</v>
      </c>
      <c r="AF205">
        <v>75.027000000000001</v>
      </c>
      <c r="AG205">
        <v>0.77132000000000001</v>
      </c>
      <c r="AH205" t="s">
        <v>21</v>
      </c>
      <c r="AI205" t="s">
        <v>21</v>
      </c>
      <c r="AJ205" t="s">
        <v>21</v>
      </c>
      <c r="AK205" t="s">
        <v>21</v>
      </c>
    </row>
    <row r="206" spans="6:37" x14ac:dyDescent="0.35">
      <c r="F206" t="s">
        <v>21</v>
      </c>
      <c r="G206" t="s">
        <v>21</v>
      </c>
      <c r="H206" t="s">
        <v>21</v>
      </c>
      <c r="I206" t="s">
        <v>21</v>
      </c>
      <c r="J206" t="s">
        <v>21</v>
      </c>
      <c r="K206" t="s">
        <v>21</v>
      </c>
      <c r="L206" t="s">
        <v>21</v>
      </c>
      <c r="M206" t="s">
        <v>21</v>
      </c>
      <c r="P206">
        <v>180.00299999999999</v>
      </c>
      <c r="Q206">
        <v>0.90090000000000003</v>
      </c>
      <c r="AD206" t="s">
        <v>21</v>
      </c>
      <c r="AE206" t="s">
        <v>21</v>
      </c>
      <c r="AF206">
        <v>76</v>
      </c>
      <c r="AG206">
        <v>0.77519000000000005</v>
      </c>
      <c r="AH206" t="s">
        <v>21</v>
      </c>
      <c r="AI206" t="s">
        <v>21</v>
      </c>
      <c r="AJ206" t="s">
        <v>21</v>
      </c>
      <c r="AK206" t="s">
        <v>21</v>
      </c>
    </row>
    <row r="207" spans="6:37" x14ac:dyDescent="0.35">
      <c r="F207" t="s">
        <v>21</v>
      </c>
      <c r="G207" t="s">
        <v>21</v>
      </c>
      <c r="H207" t="s">
        <v>21</v>
      </c>
      <c r="I207" t="s">
        <v>21</v>
      </c>
      <c r="J207" t="s">
        <v>21</v>
      </c>
      <c r="K207" t="s">
        <v>21</v>
      </c>
      <c r="L207" t="s">
        <v>21</v>
      </c>
      <c r="M207" t="s">
        <v>21</v>
      </c>
      <c r="P207">
        <v>182.00299999999999</v>
      </c>
      <c r="Q207">
        <v>0.90541000000000005</v>
      </c>
      <c r="AD207" t="s">
        <v>21</v>
      </c>
      <c r="AE207" t="s">
        <v>21</v>
      </c>
      <c r="AF207">
        <v>76.058999999999997</v>
      </c>
      <c r="AG207">
        <v>0.77907000000000004</v>
      </c>
      <c r="AH207" t="s">
        <v>21</v>
      </c>
      <c r="AI207" t="s">
        <v>21</v>
      </c>
      <c r="AJ207" t="s">
        <v>21</v>
      </c>
      <c r="AK207" t="s">
        <v>21</v>
      </c>
    </row>
    <row r="208" spans="6:37" x14ac:dyDescent="0.35">
      <c r="F208" t="s">
        <v>21</v>
      </c>
      <c r="G208" t="s">
        <v>21</v>
      </c>
      <c r="H208" t="s">
        <v>21</v>
      </c>
      <c r="I208" t="s">
        <v>21</v>
      </c>
      <c r="J208" t="s">
        <v>21</v>
      </c>
      <c r="K208" t="s">
        <v>21</v>
      </c>
      <c r="L208" t="s">
        <v>21</v>
      </c>
      <c r="M208" t="s">
        <v>21</v>
      </c>
      <c r="P208">
        <v>183.011</v>
      </c>
      <c r="Q208">
        <v>0.90991</v>
      </c>
      <c r="AD208" t="s">
        <v>21</v>
      </c>
      <c r="AE208" t="s">
        <v>21</v>
      </c>
      <c r="AF208">
        <v>78.006</v>
      </c>
      <c r="AG208">
        <v>0.78295000000000003</v>
      </c>
      <c r="AH208" t="s">
        <v>21</v>
      </c>
      <c r="AI208" t="s">
        <v>21</v>
      </c>
      <c r="AJ208" t="s">
        <v>21</v>
      </c>
      <c r="AK208" t="s">
        <v>21</v>
      </c>
    </row>
    <row r="209" spans="6:37" x14ac:dyDescent="0.35">
      <c r="F209" t="s">
        <v>21</v>
      </c>
      <c r="G209" t="s">
        <v>21</v>
      </c>
      <c r="H209" t="s">
        <v>21</v>
      </c>
      <c r="I209" t="s">
        <v>21</v>
      </c>
      <c r="J209" t="s">
        <v>21</v>
      </c>
      <c r="K209" t="s">
        <v>21</v>
      </c>
      <c r="L209" t="s">
        <v>21</v>
      </c>
      <c r="M209" t="s">
        <v>21</v>
      </c>
      <c r="P209">
        <v>183.02500000000001</v>
      </c>
      <c r="Q209">
        <v>0.91440999999999995</v>
      </c>
      <c r="AD209" t="s">
        <v>21</v>
      </c>
      <c r="AE209" t="s">
        <v>21</v>
      </c>
      <c r="AF209">
        <v>78.025999999999996</v>
      </c>
      <c r="AG209">
        <v>0.78681999999999996</v>
      </c>
      <c r="AH209" t="s">
        <v>21</v>
      </c>
      <c r="AI209" t="s">
        <v>21</v>
      </c>
      <c r="AJ209" t="s">
        <v>21</v>
      </c>
      <c r="AK209" t="s">
        <v>21</v>
      </c>
    </row>
    <row r="210" spans="6:37" x14ac:dyDescent="0.35">
      <c r="F210" t="s">
        <v>21</v>
      </c>
      <c r="G210" t="s">
        <v>21</v>
      </c>
      <c r="H210" t="s">
        <v>21</v>
      </c>
      <c r="I210" t="s">
        <v>21</v>
      </c>
      <c r="J210" t="s">
        <v>21</v>
      </c>
      <c r="K210" t="s">
        <v>21</v>
      </c>
      <c r="L210" t="s">
        <v>21</v>
      </c>
      <c r="M210" t="s">
        <v>21</v>
      </c>
      <c r="P210">
        <v>189.501</v>
      </c>
      <c r="Q210">
        <v>0.91891999999999996</v>
      </c>
      <c r="AD210" t="s">
        <v>21</v>
      </c>
      <c r="AE210" t="s">
        <v>21</v>
      </c>
      <c r="AF210">
        <v>78.506</v>
      </c>
      <c r="AG210">
        <v>0.79069999999999996</v>
      </c>
      <c r="AH210" t="s">
        <v>21</v>
      </c>
      <c r="AI210" t="s">
        <v>21</v>
      </c>
      <c r="AJ210" t="s">
        <v>21</v>
      </c>
      <c r="AK210" t="s">
        <v>21</v>
      </c>
    </row>
    <row r="211" spans="6:37" x14ac:dyDescent="0.35">
      <c r="F211" t="s">
        <v>21</v>
      </c>
      <c r="G211" t="s">
        <v>21</v>
      </c>
      <c r="H211" t="s">
        <v>21</v>
      </c>
      <c r="I211" t="s">
        <v>21</v>
      </c>
      <c r="J211" t="s">
        <v>21</v>
      </c>
      <c r="K211" t="s">
        <v>21</v>
      </c>
      <c r="L211" t="s">
        <v>21</v>
      </c>
      <c r="M211" t="s">
        <v>21</v>
      </c>
      <c r="P211">
        <v>191</v>
      </c>
      <c r="Q211">
        <v>0.92342000000000002</v>
      </c>
      <c r="AD211" t="s">
        <v>21</v>
      </c>
      <c r="AE211" t="s">
        <v>21</v>
      </c>
      <c r="AF211">
        <v>81.623999999999995</v>
      </c>
      <c r="AG211">
        <v>0.79457</v>
      </c>
      <c r="AH211" t="s">
        <v>21</v>
      </c>
      <c r="AI211" t="s">
        <v>21</v>
      </c>
      <c r="AJ211" t="s">
        <v>21</v>
      </c>
      <c r="AK211" t="s">
        <v>21</v>
      </c>
    </row>
    <row r="212" spans="6:37" x14ac:dyDescent="0.35">
      <c r="F212" t="s">
        <v>21</v>
      </c>
      <c r="G212" t="s">
        <v>21</v>
      </c>
      <c r="H212" t="s">
        <v>21</v>
      </c>
      <c r="I212" t="s">
        <v>21</v>
      </c>
      <c r="J212" t="s">
        <v>21</v>
      </c>
      <c r="K212" t="s">
        <v>21</v>
      </c>
      <c r="L212" t="s">
        <v>21</v>
      </c>
      <c r="M212" t="s">
        <v>21</v>
      </c>
      <c r="P212">
        <v>192.01</v>
      </c>
      <c r="Q212">
        <v>0.92793000000000003</v>
      </c>
      <c r="AD212" t="s">
        <v>21</v>
      </c>
      <c r="AE212" t="s">
        <v>21</v>
      </c>
      <c r="AF212">
        <v>82.043000000000006</v>
      </c>
      <c r="AG212">
        <v>0.79844999999999999</v>
      </c>
      <c r="AH212" t="s">
        <v>21</v>
      </c>
      <c r="AI212" t="s">
        <v>21</v>
      </c>
      <c r="AJ212" t="s">
        <v>21</v>
      </c>
      <c r="AK212" t="s">
        <v>21</v>
      </c>
    </row>
    <row r="213" spans="6:37" x14ac:dyDescent="0.35">
      <c r="F213" t="s">
        <v>21</v>
      </c>
      <c r="G213" t="s">
        <v>21</v>
      </c>
      <c r="H213" t="s">
        <v>21</v>
      </c>
      <c r="I213" t="s">
        <v>21</v>
      </c>
      <c r="J213" t="s">
        <v>21</v>
      </c>
      <c r="K213" t="s">
        <v>21</v>
      </c>
      <c r="L213" t="s">
        <v>21</v>
      </c>
      <c r="M213" t="s">
        <v>21</v>
      </c>
      <c r="P213">
        <v>196.01</v>
      </c>
      <c r="Q213">
        <v>0.93242999999999998</v>
      </c>
      <c r="AD213" t="s">
        <v>21</v>
      </c>
      <c r="AE213" t="s">
        <v>21</v>
      </c>
      <c r="AF213">
        <v>83.054000000000002</v>
      </c>
      <c r="AG213">
        <v>0.80232999999999999</v>
      </c>
      <c r="AH213" t="s">
        <v>21</v>
      </c>
      <c r="AI213" t="s">
        <v>21</v>
      </c>
      <c r="AJ213" t="s">
        <v>21</v>
      </c>
      <c r="AK213" t="s">
        <v>21</v>
      </c>
    </row>
    <row r="214" spans="6:37" x14ac:dyDescent="0.35">
      <c r="F214" t="s">
        <v>21</v>
      </c>
      <c r="G214" t="s">
        <v>21</v>
      </c>
      <c r="H214" t="s">
        <v>21</v>
      </c>
      <c r="I214" t="s">
        <v>21</v>
      </c>
      <c r="J214" t="s">
        <v>21</v>
      </c>
      <c r="K214" t="s">
        <v>21</v>
      </c>
      <c r="L214" t="s">
        <v>21</v>
      </c>
      <c r="M214" t="s">
        <v>21</v>
      </c>
      <c r="P214">
        <v>198.023</v>
      </c>
      <c r="Q214">
        <v>0.93694</v>
      </c>
      <c r="AD214" t="s">
        <v>21</v>
      </c>
      <c r="AE214" t="s">
        <v>21</v>
      </c>
      <c r="AF214">
        <v>83.501000000000005</v>
      </c>
      <c r="AG214">
        <v>0.80620000000000003</v>
      </c>
      <c r="AH214" t="s">
        <v>21</v>
      </c>
      <c r="AI214" t="s">
        <v>21</v>
      </c>
      <c r="AJ214" t="s">
        <v>21</v>
      </c>
      <c r="AK214" t="s">
        <v>21</v>
      </c>
    </row>
    <row r="215" spans="6:37" x14ac:dyDescent="0.35">
      <c r="F215" t="s">
        <v>21</v>
      </c>
      <c r="G215" t="s">
        <v>21</v>
      </c>
      <c r="H215" t="s">
        <v>21</v>
      </c>
      <c r="I215" t="s">
        <v>21</v>
      </c>
      <c r="J215" t="s">
        <v>21</v>
      </c>
      <c r="K215" t="s">
        <v>21</v>
      </c>
      <c r="L215" t="s">
        <v>21</v>
      </c>
      <c r="M215" t="s">
        <v>21</v>
      </c>
      <c r="P215">
        <v>199.00299999999999</v>
      </c>
      <c r="Q215">
        <v>0.94144000000000005</v>
      </c>
      <c r="AD215" t="s">
        <v>21</v>
      </c>
      <c r="AE215" t="s">
        <v>21</v>
      </c>
      <c r="AF215">
        <v>84.054000000000002</v>
      </c>
      <c r="AG215">
        <v>0.81008000000000002</v>
      </c>
      <c r="AH215" t="s">
        <v>21</v>
      </c>
      <c r="AI215" t="s">
        <v>21</v>
      </c>
      <c r="AJ215" t="s">
        <v>21</v>
      </c>
      <c r="AK215" t="s">
        <v>21</v>
      </c>
    </row>
    <row r="216" spans="6:37" x14ac:dyDescent="0.35">
      <c r="F216" t="s">
        <v>21</v>
      </c>
      <c r="G216" t="s">
        <v>21</v>
      </c>
      <c r="H216" t="s">
        <v>21</v>
      </c>
      <c r="I216" t="s">
        <v>21</v>
      </c>
      <c r="J216" t="s">
        <v>21</v>
      </c>
      <c r="K216" t="s">
        <v>21</v>
      </c>
      <c r="L216" t="s">
        <v>21</v>
      </c>
      <c r="M216" t="s">
        <v>21</v>
      </c>
      <c r="P216">
        <v>201.01</v>
      </c>
      <c r="Q216">
        <v>0.94594999999999996</v>
      </c>
      <c r="AD216" t="s">
        <v>21</v>
      </c>
      <c r="AE216" t="s">
        <v>21</v>
      </c>
      <c r="AF216">
        <v>85.006</v>
      </c>
      <c r="AG216">
        <v>0.81394999999999995</v>
      </c>
      <c r="AH216" t="s">
        <v>21</v>
      </c>
      <c r="AI216" t="s">
        <v>21</v>
      </c>
      <c r="AJ216" t="s">
        <v>21</v>
      </c>
      <c r="AK216" t="s">
        <v>21</v>
      </c>
    </row>
    <row r="217" spans="6:37" x14ac:dyDescent="0.35">
      <c r="F217" t="s">
        <v>21</v>
      </c>
      <c r="G217" t="s">
        <v>21</v>
      </c>
      <c r="H217" t="s">
        <v>21</v>
      </c>
      <c r="I217" t="s">
        <v>21</v>
      </c>
      <c r="J217" t="s">
        <v>21</v>
      </c>
      <c r="K217" t="s">
        <v>21</v>
      </c>
      <c r="L217" t="s">
        <v>21</v>
      </c>
      <c r="M217" t="s">
        <v>21</v>
      </c>
      <c r="P217">
        <v>204.00200000000001</v>
      </c>
      <c r="Q217">
        <v>0.95045000000000002</v>
      </c>
      <c r="AD217" t="s">
        <v>21</v>
      </c>
      <c r="AE217" t="s">
        <v>21</v>
      </c>
      <c r="AF217">
        <v>85.024000000000001</v>
      </c>
      <c r="AG217">
        <v>0.81782999999999995</v>
      </c>
      <c r="AH217" t="s">
        <v>21</v>
      </c>
      <c r="AI217" t="s">
        <v>21</v>
      </c>
      <c r="AJ217" t="s">
        <v>21</v>
      </c>
      <c r="AK217" t="s">
        <v>21</v>
      </c>
    </row>
    <row r="218" spans="6:37" x14ac:dyDescent="0.35">
      <c r="F218" t="s">
        <v>21</v>
      </c>
      <c r="G218" t="s">
        <v>21</v>
      </c>
      <c r="H218" t="s">
        <v>21</v>
      </c>
      <c r="I218" t="s">
        <v>21</v>
      </c>
      <c r="J218" t="s">
        <v>21</v>
      </c>
      <c r="K218" t="s">
        <v>21</v>
      </c>
      <c r="L218" t="s">
        <v>21</v>
      </c>
      <c r="M218" t="s">
        <v>21</v>
      </c>
      <c r="P218">
        <v>213.00200000000001</v>
      </c>
      <c r="Q218">
        <v>0.95494999999999997</v>
      </c>
      <c r="AD218" t="s">
        <v>21</v>
      </c>
      <c r="AE218" t="s">
        <v>21</v>
      </c>
      <c r="AF218">
        <v>86.036000000000001</v>
      </c>
      <c r="AG218">
        <v>0.82171000000000005</v>
      </c>
      <c r="AH218" t="s">
        <v>21</v>
      </c>
      <c r="AI218" t="s">
        <v>21</v>
      </c>
      <c r="AJ218" t="s">
        <v>21</v>
      </c>
      <c r="AK218" t="s">
        <v>21</v>
      </c>
    </row>
    <row r="219" spans="6:37" x14ac:dyDescent="0.35">
      <c r="L219" t="s">
        <v>21</v>
      </c>
      <c r="M219" t="s">
        <v>21</v>
      </c>
      <c r="P219">
        <v>213.50200000000001</v>
      </c>
      <c r="Q219">
        <v>0.95945999999999998</v>
      </c>
      <c r="AD219" t="s">
        <v>21</v>
      </c>
      <c r="AE219" t="s">
        <v>21</v>
      </c>
      <c r="AF219">
        <v>86.144999999999996</v>
      </c>
      <c r="AG219">
        <v>0.82557999999999998</v>
      </c>
      <c r="AH219" t="s">
        <v>21</v>
      </c>
      <c r="AI219" t="s">
        <v>21</v>
      </c>
      <c r="AJ219" t="s">
        <v>21</v>
      </c>
      <c r="AK219" t="s">
        <v>21</v>
      </c>
    </row>
    <row r="220" spans="6:37" x14ac:dyDescent="0.35">
      <c r="L220" t="s">
        <v>21</v>
      </c>
      <c r="M220" t="s">
        <v>21</v>
      </c>
      <c r="P220">
        <v>217.33699999999999</v>
      </c>
      <c r="Q220">
        <v>0.96396000000000004</v>
      </c>
      <c r="AD220" t="s">
        <v>21</v>
      </c>
      <c r="AE220" t="s">
        <v>21</v>
      </c>
      <c r="AF220">
        <v>86.536000000000001</v>
      </c>
      <c r="AG220">
        <v>0.82945999999999998</v>
      </c>
      <c r="AH220" t="s">
        <v>21</v>
      </c>
      <c r="AI220" t="s">
        <v>21</v>
      </c>
      <c r="AJ220" t="s">
        <v>21</v>
      </c>
      <c r="AK220" t="s">
        <v>21</v>
      </c>
    </row>
    <row r="221" spans="6:37" x14ac:dyDescent="0.35">
      <c r="L221" t="s">
        <v>21</v>
      </c>
      <c r="M221" t="s">
        <v>21</v>
      </c>
      <c r="P221">
        <v>219.02099999999999</v>
      </c>
      <c r="Q221">
        <v>0.96847000000000005</v>
      </c>
      <c r="AD221" t="s">
        <v>21</v>
      </c>
      <c r="AE221" t="s">
        <v>21</v>
      </c>
      <c r="AF221">
        <v>87.006</v>
      </c>
      <c r="AG221">
        <v>0.83333000000000002</v>
      </c>
      <c r="AH221" t="s">
        <v>21</v>
      </c>
      <c r="AI221" t="s">
        <v>21</v>
      </c>
      <c r="AJ221" t="s">
        <v>21</v>
      </c>
      <c r="AK221" t="s">
        <v>21</v>
      </c>
    </row>
    <row r="222" spans="6:37" x14ac:dyDescent="0.35">
      <c r="L222" t="s">
        <v>21</v>
      </c>
      <c r="M222" t="s">
        <v>21</v>
      </c>
      <c r="P222">
        <v>223.00200000000001</v>
      </c>
      <c r="Q222">
        <v>0.97297</v>
      </c>
      <c r="AD222" t="s">
        <v>21</v>
      </c>
      <c r="AE222" t="s">
        <v>21</v>
      </c>
      <c r="AF222">
        <v>87.522999999999996</v>
      </c>
      <c r="AG222">
        <v>0.83721000000000001</v>
      </c>
      <c r="AH222" t="s">
        <v>21</v>
      </c>
      <c r="AI222" t="s">
        <v>21</v>
      </c>
      <c r="AJ222" t="s">
        <v>21</v>
      </c>
      <c r="AK222" t="s">
        <v>21</v>
      </c>
    </row>
    <row r="223" spans="6:37" x14ac:dyDescent="0.35">
      <c r="L223" t="s">
        <v>21</v>
      </c>
      <c r="M223" t="s">
        <v>21</v>
      </c>
      <c r="P223">
        <v>226.02</v>
      </c>
      <c r="Q223">
        <v>0.97748000000000002</v>
      </c>
      <c r="AD223" t="s">
        <v>21</v>
      </c>
      <c r="AE223" t="s">
        <v>21</v>
      </c>
      <c r="AF223">
        <v>89.006</v>
      </c>
      <c r="AG223">
        <v>0.84109</v>
      </c>
      <c r="AH223" t="s">
        <v>21</v>
      </c>
      <c r="AI223" t="s">
        <v>21</v>
      </c>
      <c r="AJ223" t="s">
        <v>21</v>
      </c>
      <c r="AK223" t="s">
        <v>21</v>
      </c>
    </row>
    <row r="224" spans="6:37" x14ac:dyDescent="0.35">
      <c r="L224" t="s">
        <v>21</v>
      </c>
      <c r="M224" t="s">
        <v>21</v>
      </c>
      <c r="P224">
        <v>236</v>
      </c>
      <c r="Q224">
        <v>0.98197999999999996</v>
      </c>
      <c r="AD224" t="s">
        <v>21</v>
      </c>
      <c r="AE224" t="s">
        <v>21</v>
      </c>
      <c r="AF224">
        <v>91.004999999999995</v>
      </c>
      <c r="AG224">
        <v>0.84496000000000004</v>
      </c>
      <c r="AH224" t="s">
        <v>21</v>
      </c>
      <c r="AI224" t="s">
        <v>21</v>
      </c>
      <c r="AJ224" t="s">
        <v>21</v>
      </c>
      <c r="AK224" t="s">
        <v>21</v>
      </c>
    </row>
    <row r="225" spans="12:37" x14ac:dyDescent="0.35">
      <c r="L225" t="s">
        <v>21</v>
      </c>
      <c r="M225" t="s">
        <v>21</v>
      </c>
      <c r="P225">
        <v>246</v>
      </c>
      <c r="Q225">
        <v>0.98648999999999998</v>
      </c>
      <c r="AD225" t="s">
        <v>21</v>
      </c>
      <c r="AE225" t="s">
        <v>21</v>
      </c>
      <c r="AF225">
        <v>91.332999999999998</v>
      </c>
      <c r="AG225">
        <v>0.84884000000000004</v>
      </c>
      <c r="AH225" t="s">
        <v>21</v>
      </c>
      <c r="AI225" t="s">
        <v>21</v>
      </c>
      <c r="AJ225" t="s">
        <v>21</v>
      </c>
      <c r="AK225" t="s">
        <v>21</v>
      </c>
    </row>
    <row r="226" spans="12:37" x14ac:dyDescent="0.35">
      <c r="L226" t="s">
        <v>21</v>
      </c>
      <c r="M226" t="s">
        <v>21</v>
      </c>
      <c r="P226">
        <v>257</v>
      </c>
      <c r="Q226">
        <v>0.99099000000000004</v>
      </c>
      <c r="AD226" t="s">
        <v>21</v>
      </c>
      <c r="AE226" t="s">
        <v>21</v>
      </c>
      <c r="AF226">
        <v>92</v>
      </c>
      <c r="AG226">
        <v>0.85270999999999997</v>
      </c>
      <c r="AH226" t="s">
        <v>21</v>
      </c>
      <c r="AI226" t="s">
        <v>21</v>
      </c>
      <c r="AJ226" t="s">
        <v>21</v>
      </c>
      <c r="AK226" t="s">
        <v>21</v>
      </c>
    </row>
    <row r="227" spans="12:37" x14ac:dyDescent="0.35">
      <c r="L227" t="s">
        <v>21</v>
      </c>
      <c r="M227" t="s">
        <v>21</v>
      </c>
      <c r="P227">
        <v>258.00200000000001</v>
      </c>
      <c r="Q227">
        <v>0.99550000000000005</v>
      </c>
      <c r="AD227" t="s">
        <v>21</v>
      </c>
      <c r="AE227" t="s">
        <v>21</v>
      </c>
      <c r="AF227">
        <v>92.001000000000005</v>
      </c>
      <c r="AG227">
        <v>0.85658999999999996</v>
      </c>
      <c r="AH227" t="s">
        <v>21</v>
      </c>
      <c r="AI227" t="s">
        <v>21</v>
      </c>
      <c r="AJ227" t="s">
        <v>21</v>
      </c>
      <c r="AK227" t="s">
        <v>21</v>
      </c>
    </row>
    <row r="228" spans="12:37" x14ac:dyDescent="0.35">
      <c r="L228" t="s">
        <v>21</v>
      </c>
      <c r="M228" t="s">
        <v>21</v>
      </c>
      <c r="P228">
        <v>276.00200000000001</v>
      </c>
      <c r="Q228">
        <v>1</v>
      </c>
      <c r="AD228" t="s">
        <v>21</v>
      </c>
      <c r="AE228" t="s">
        <v>21</v>
      </c>
      <c r="AF228">
        <v>92.012</v>
      </c>
      <c r="AG228">
        <v>0.86046999999999996</v>
      </c>
      <c r="AH228" t="s">
        <v>21</v>
      </c>
      <c r="AI228" t="s">
        <v>21</v>
      </c>
      <c r="AJ228" t="s">
        <v>21</v>
      </c>
      <c r="AK228" t="s">
        <v>21</v>
      </c>
    </row>
    <row r="229" spans="12:37" x14ac:dyDescent="0.35">
      <c r="L229" t="s">
        <v>21</v>
      </c>
      <c r="M229" t="s">
        <v>21</v>
      </c>
      <c r="AD229" t="s">
        <v>21</v>
      </c>
      <c r="AE229" t="s">
        <v>21</v>
      </c>
      <c r="AF229">
        <v>99.52</v>
      </c>
      <c r="AG229">
        <v>0.86434</v>
      </c>
      <c r="AH229" t="s">
        <v>21</v>
      </c>
      <c r="AI229" t="s">
        <v>21</v>
      </c>
      <c r="AJ229" t="s">
        <v>21</v>
      </c>
      <c r="AK229" t="s">
        <v>21</v>
      </c>
    </row>
    <row r="230" spans="12:37" x14ac:dyDescent="0.35">
      <c r="L230" t="s">
        <v>21</v>
      </c>
      <c r="M230" t="s">
        <v>21</v>
      </c>
      <c r="AD230" t="s">
        <v>21</v>
      </c>
      <c r="AE230" t="s">
        <v>21</v>
      </c>
      <c r="AF230">
        <v>100.005</v>
      </c>
      <c r="AG230">
        <v>0.86821999999999999</v>
      </c>
      <c r="AH230" t="s">
        <v>21</v>
      </c>
      <c r="AI230" t="s">
        <v>21</v>
      </c>
      <c r="AJ230" t="s">
        <v>21</v>
      </c>
      <c r="AK230" t="s">
        <v>21</v>
      </c>
    </row>
    <row r="231" spans="12:37" x14ac:dyDescent="0.35">
      <c r="L231" t="s">
        <v>21</v>
      </c>
      <c r="M231" t="s">
        <v>21</v>
      </c>
      <c r="AD231" t="s">
        <v>21</v>
      </c>
      <c r="AE231" t="s">
        <v>21</v>
      </c>
      <c r="AF231">
        <v>102.005</v>
      </c>
      <c r="AG231">
        <v>0.87209000000000003</v>
      </c>
      <c r="AH231" t="s">
        <v>21</v>
      </c>
      <c r="AI231" t="s">
        <v>21</v>
      </c>
      <c r="AJ231" t="s">
        <v>21</v>
      </c>
      <c r="AK231" t="s">
        <v>21</v>
      </c>
    </row>
    <row r="232" spans="12:37" x14ac:dyDescent="0.35">
      <c r="L232" t="s">
        <v>21</v>
      </c>
      <c r="M232" t="s">
        <v>21</v>
      </c>
      <c r="AD232" t="s">
        <v>21</v>
      </c>
      <c r="AE232" t="s">
        <v>21</v>
      </c>
      <c r="AF232">
        <v>104.559</v>
      </c>
      <c r="AG232">
        <v>0.87597000000000003</v>
      </c>
      <c r="AH232" t="s">
        <v>21</v>
      </c>
      <c r="AI232" t="s">
        <v>21</v>
      </c>
      <c r="AJ232" t="s">
        <v>21</v>
      </c>
      <c r="AK232" t="s">
        <v>21</v>
      </c>
    </row>
    <row r="233" spans="12:37" x14ac:dyDescent="0.35">
      <c r="L233" t="s">
        <v>21</v>
      </c>
      <c r="M233" t="s">
        <v>21</v>
      </c>
      <c r="AD233" t="s">
        <v>21</v>
      </c>
      <c r="AE233" t="s">
        <v>21</v>
      </c>
      <c r="AF233">
        <v>105</v>
      </c>
      <c r="AG233">
        <v>0.87983999999999996</v>
      </c>
      <c r="AH233" t="s">
        <v>21</v>
      </c>
      <c r="AI233" t="s">
        <v>21</v>
      </c>
      <c r="AJ233" t="s">
        <v>21</v>
      </c>
      <c r="AK233" t="s">
        <v>21</v>
      </c>
    </row>
    <row r="234" spans="12:37" x14ac:dyDescent="0.35">
      <c r="L234" t="s">
        <v>21</v>
      </c>
      <c r="M234" t="s">
        <v>21</v>
      </c>
      <c r="AD234" t="s">
        <v>21</v>
      </c>
      <c r="AE234" t="s">
        <v>21</v>
      </c>
      <c r="AF234">
        <v>106</v>
      </c>
      <c r="AG234">
        <v>0.88371999999999995</v>
      </c>
      <c r="AH234" t="s">
        <v>21</v>
      </c>
      <c r="AI234" t="s">
        <v>21</v>
      </c>
      <c r="AJ234" t="s">
        <v>21</v>
      </c>
      <c r="AK234" t="s">
        <v>21</v>
      </c>
    </row>
    <row r="235" spans="12:37" x14ac:dyDescent="0.35">
      <c r="L235" t="s">
        <v>21</v>
      </c>
      <c r="M235" t="s">
        <v>21</v>
      </c>
      <c r="AD235" t="s">
        <v>21</v>
      </c>
      <c r="AE235" t="s">
        <v>21</v>
      </c>
      <c r="AF235">
        <v>108</v>
      </c>
      <c r="AG235">
        <v>0.88759999999999994</v>
      </c>
      <c r="AH235" t="s">
        <v>21</v>
      </c>
      <c r="AI235" t="s">
        <v>21</v>
      </c>
      <c r="AJ235" t="s">
        <v>21</v>
      </c>
      <c r="AK235" t="s">
        <v>21</v>
      </c>
    </row>
    <row r="236" spans="12:37" x14ac:dyDescent="0.35">
      <c r="L236" t="s">
        <v>21</v>
      </c>
      <c r="M236" t="s">
        <v>21</v>
      </c>
      <c r="AD236" t="s">
        <v>21</v>
      </c>
      <c r="AE236" t="s">
        <v>21</v>
      </c>
      <c r="AF236">
        <v>112.018</v>
      </c>
      <c r="AG236">
        <v>0.89146999999999998</v>
      </c>
      <c r="AH236" t="s">
        <v>21</v>
      </c>
      <c r="AI236" t="s">
        <v>21</v>
      </c>
      <c r="AJ236" t="s">
        <v>21</v>
      </c>
      <c r="AK236" t="s">
        <v>21</v>
      </c>
    </row>
    <row r="237" spans="12:37" x14ac:dyDescent="0.35">
      <c r="L237" t="s">
        <v>21</v>
      </c>
      <c r="M237" t="s">
        <v>21</v>
      </c>
      <c r="AD237" t="s">
        <v>21</v>
      </c>
      <c r="AE237" t="s">
        <v>21</v>
      </c>
      <c r="AF237">
        <v>113.283</v>
      </c>
      <c r="AG237">
        <v>0.89534999999999998</v>
      </c>
      <c r="AH237" t="s">
        <v>21</v>
      </c>
      <c r="AI237" t="s">
        <v>21</v>
      </c>
      <c r="AJ237" t="s">
        <v>21</v>
      </c>
      <c r="AK237" t="s">
        <v>21</v>
      </c>
    </row>
    <row r="238" spans="12:37" x14ac:dyDescent="0.35">
      <c r="L238" t="s">
        <v>21</v>
      </c>
      <c r="M238" t="s">
        <v>21</v>
      </c>
      <c r="AD238" t="s">
        <v>21</v>
      </c>
      <c r="AE238" t="s">
        <v>21</v>
      </c>
      <c r="AF238">
        <v>119.017</v>
      </c>
      <c r="AG238">
        <v>0.89922000000000002</v>
      </c>
      <c r="AH238" t="s">
        <v>21</v>
      </c>
      <c r="AI238" t="s">
        <v>21</v>
      </c>
      <c r="AJ238" t="s">
        <v>21</v>
      </c>
      <c r="AK238" t="s">
        <v>21</v>
      </c>
    </row>
    <row r="239" spans="12:37" x14ac:dyDescent="0.35">
      <c r="AD239" t="s">
        <v>21</v>
      </c>
      <c r="AE239" t="s">
        <v>21</v>
      </c>
      <c r="AF239">
        <v>119.33799999999999</v>
      </c>
      <c r="AG239">
        <v>0.90310000000000001</v>
      </c>
      <c r="AH239" t="s">
        <v>21</v>
      </c>
      <c r="AI239" t="s">
        <v>21</v>
      </c>
      <c r="AJ239" t="s">
        <v>21</v>
      </c>
      <c r="AK239" t="s">
        <v>21</v>
      </c>
    </row>
    <row r="240" spans="12:37" x14ac:dyDescent="0.35">
      <c r="AD240" t="s">
        <v>21</v>
      </c>
      <c r="AE240" t="s">
        <v>21</v>
      </c>
      <c r="AF240">
        <v>119.5</v>
      </c>
      <c r="AG240">
        <v>0.90698000000000001</v>
      </c>
      <c r="AH240" t="s">
        <v>21</v>
      </c>
      <c r="AI240" t="s">
        <v>21</v>
      </c>
      <c r="AJ240" t="s">
        <v>21</v>
      </c>
      <c r="AK240" t="s">
        <v>21</v>
      </c>
    </row>
    <row r="241" spans="30:37" x14ac:dyDescent="0.35">
      <c r="AD241" t="s">
        <v>21</v>
      </c>
      <c r="AE241" t="s">
        <v>21</v>
      </c>
      <c r="AF241">
        <v>120.004</v>
      </c>
      <c r="AG241">
        <v>0.91085000000000005</v>
      </c>
      <c r="AH241" t="s">
        <v>21</v>
      </c>
      <c r="AI241" t="s">
        <v>21</v>
      </c>
      <c r="AJ241" t="s">
        <v>21</v>
      </c>
      <c r="AK241" t="s">
        <v>21</v>
      </c>
    </row>
    <row r="242" spans="30:37" x14ac:dyDescent="0.35">
      <c r="AD242" t="s">
        <v>21</v>
      </c>
      <c r="AE242" t="s">
        <v>21</v>
      </c>
      <c r="AF242">
        <v>124.06399999999999</v>
      </c>
      <c r="AG242">
        <v>0.91473000000000004</v>
      </c>
      <c r="AH242" t="s">
        <v>21</v>
      </c>
      <c r="AI242" t="s">
        <v>21</v>
      </c>
      <c r="AJ242" t="s">
        <v>21</v>
      </c>
      <c r="AK242" t="s">
        <v>21</v>
      </c>
    </row>
    <row r="243" spans="30:37" x14ac:dyDescent="0.35">
      <c r="AD243" t="s">
        <v>21</v>
      </c>
      <c r="AE243" t="s">
        <v>21</v>
      </c>
      <c r="AF243">
        <v>127.01600000000001</v>
      </c>
      <c r="AG243">
        <v>0.91859999999999997</v>
      </c>
      <c r="AH243" t="s">
        <v>21</v>
      </c>
      <c r="AI243" t="s">
        <v>21</v>
      </c>
      <c r="AJ243" t="s">
        <v>21</v>
      </c>
      <c r="AK243" t="s">
        <v>21</v>
      </c>
    </row>
    <row r="244" spans="30:37" x14ac:dyDescent="0.35">
      <c r="AD244" t="s">
        <v>21</v>
      </c>
      <c r="AE244" t="s">
        <v>21</v>
      </c>
      <c r="AF244">
        <v>127.035</v>
      </c>
      <c r="AG244">
        <v>0.92247999999999997</v>
      </c>
      <c r="AH244" t="s">
        <v>21</v>
      </c>
      <c r="AI244" t="s">
        <v>21</v>
      </c>
      <c r="AJ244" t="s">
        <v>21</v>
      </c>
      <c r="AK244" t="s">
        <v>21</v>
      </c>
    </row>
    <row r="245" spans="30:37" x14ac:dyDescent="0.35">
      <c r="AD245" t="s">
        <v>21</v>
      </c>
      <c r="AE245" t="s">
        <v>21</v>
      </c>
      <c r="AF245">
        <v>130.50399999999999</v>
      </c>
      <c r="AG245">
        <v>0.92635999999999996</v>
      </c>
      <c r="AH245" t="s">
        <v>21</v>
      </c>
      <c r="AI245" t="s">
        <v>21</v>
      </c>
      <c r="AJ245" t="s">
        <v>21</v>
      </c>
      <c r="AK245" t="s">
        <v>21</v>
      </c>
    </row>
    <row r="246" spans="30:37" x14ac:dyDescent="0.35">
      <c r="AD246" t="s">
        <v>21</v>
      </c>
      <c r="AE246" t="s">
        <v>21</v>
      </c>
      <c r="AF246">
        <v>132</v>
      </c>
      <c r="AG246">
        <v>0.93023</v>
      </c>
      <c r="AH246" t="s">
        <v>21</v>
      </c>
      <c r="AI246" t="s">
        <v>21</v>
      </c>
      <c r="AJ246" t="s">
        <v>21</v>
      </c>
      <c r="AK246" t="s">
        <v>21</v>
      </c>
    </row>
    <row r="247" spans="30:37" x14ac:dyDescent="0.35">
      <c r="AD247" t="s">
        <v>21</v>
      </c>
      <c r="AE247" t="s">
        <v>21</v>
      </c>
      <c r="AF247">
        <v>135.03299999999999</v>
      </c>
      <c r="AG247">
        <v>0.93411</v>
      </c>
      <c r="AH247" t="s">
        <v>21</v>
      </c>
      <c r="AI247" t="s">
        <v>21</v>
      </c>
      <c r="AJ247" t="s">
        <v>21</v>
      </c>
      <c r="AK247" t="s">
        <v>21</v>
      </c>
    </row>
    <row r="248" spans="30:37" x14ac:dyDescent="0.35">
      <c r="AD248" t="s">
        <v>21</v>
      </c>
      <c r="AE248" t="s">
        <v>21</v>
      </c>
      <c r="AF248">
        <v>136.059</v>
      </c>
      <c r="AG248">
        <v>0.93798000000000004</v>
      </c>
      <c r="AH248" t="s">
        <v>21</v>
      </c>
      <c r="AI248" t="s">
        <v>21</v>
      </c>
      <c r="AJ248" t="s">
        <v>21</v>
      </c>
      <c r="AK248" t="s">
        <v>21</v>
      </c>
    </row>
    <row r="249" spans="30:37" x14ac:dyDescent="0.35">
      <c r="AD249" t="s">
        <v>21</v>
      </c>
      <c r="AE249" t="s">
        <v>21</v>
      </c>
      <c r="AF249">
        <v>145</v>
      </c>
      <c r="AG249">
        <v>0.94186000000000003</v>
      </c>
      <c r="AH249" t="s">
        <v>21</v>
      </c>
      <c r="AI249" t="s">
        <v>21</v>
      </c>
      <c r="AJ249" t="s">
        <v>21</v>
      </c>
      <c r="AK249" t="s">
        <v>21</v>
      </c>
    </row>
    <row r="250" spans="30:37" x14ac:dyDescent="0.35">
      <c r="AD250" t="s">
        <v>21</v>
      </c>
      <c r="AE250" t="s">
        <v>21</v>
      </c>
      <c r="AF250">
        <v>146.00299999999999</v>
      </c>
      <c r="AG250">
        <v>0.94574000000000003</v>
      </c>
      <c r="AH250" t="s">
        <v>21</v>
      </c>
      <c r="AI250" t="s">
        <v>21</v>
      </c>
      <c r="AJ250" t="s">
        <v>21</v>
      </c>
      <c r="AK250" t="s">
        <v>21</v>
      </c>
    </row>
    <row r="251" spans="30:37" x14ac:dyDescent="0.35">
      <c r="AD251" t="s">
        <v>21</v>
      </c>
      <c r="AE251" t="s">
        <v>21</v>
      </c>
      <c r="AF251">
        <v>148.01400000000001</v>
      </c>
      <c r="AG251">
        <v>0.94960999999999995</v>
      </c>
      <c r="AH251" t="s">
        <v>21</v>
      </c>
      <c r="AI251" t="s">
        <v>21</v>
      </c>
      <c r="AJ251" t="s">
        <v>21</v>
      </c>
      <c r="AK251" t="s">
        <v>21</v>
      </c>
    </row>
    <row r="252" spans="30:37" x14ac:dyDescent="0.35">
      <c r="AD252" t="s">
        <v>21</v>
      </c>
      <c r="AE252" t="s">
        <v>21</v>
      </c>
      <c r="AF252">
        <v>148.50299999999999</v>
      </c>
      <c r="AG252">
        <v>0.95348999999999995</v>
      </c>
      <c r="AH252" t="s">
        <v>21</v>
      </c>
      <c r="AI252" t="s">
        <v>21</v>
      </c>
      <c r="AJ252" t="s">
        <v>21</v>
      </c>
      <c r="AK252" t="s">
        <v>21</v>
      </c>
    </row>
    <row r="253" spans="30:37" x14ac:dyDescent="0.35">
      <c r="AD253" t="s">
        <v>21</v>
      </c>
      <c r="AE253" t="s">
        <v>21</v>
      </c>
      <c r="AF253">
        <v>152.03700000000001</v>
      </c>
      <c r="AG253">
        <v>0.95735999999999999</v>
      </c>
      <c r="AH253" t="s">
        <v>21</v>
      </c>
      <c r="AI253" t="s">
        <v>21</v>
      </c>
      <c r="AJ253" t="s">
        <v>21</v>
      </c>
      <c r="AK253" t="s">
        <v>21</v>
      </c>
    </row>
    <row r="254" spans="30:37" x14ac:dyDescent="0.35">
      <c r="AD254" t="s">
        <v>21</v>
      </c>
      <c r="AE254" t="s">
        <v>21</v>
      </c>
      <c r="AF254">
        <v>153.00299999999999</v>
      </c>
      <c r="AG254">
        <v>0.96123999999999998</v>
      </c>
      <c r="AH254" t="s">
        <v>21</v>
      </c>
      <c r="AI254" t="s">
        <v>21</v>
      </c>
      <c r="AJ254" t="s">
        <v>21</v>
      </c>
      <c r="AK254" t="s">
        <v>21</v>
      </c>
    </row>
    <row r="255" spans="30:37" x14ac:dyDescent="0.35">
      <c r="AD255" t="s">
        <v>21</v>
      </c>
      <c r="AE255" t="s">
        <v>21</v>
      </c>
      <c r="AF255">
        <v>164.12899999999999</v>
      </c>
      <c r="AG255">
        <v>0.96511999999999998</v>
      </c>
      <c r="AH255" t="s">
        <v>21</v>
      </c>
      <c r="AI255" t="s">
        <v>21</v>
      </c>
      <c r="AJ255" t="s">
        <v>21</v>
      </c>
      <c r="AK255" t="s">
        <v>21</v>
      </c>
    </row>
    <row r="256" spans="30:37" x14ac:dyDescent="0.35">
      <c r="AD256" t="s">
        <v>21</v>
      </c>
      <c r="AE256" t="s">
        <v>21</v>
      </c>
      <c r="AF256">
        <v>165.00299999999999</v>
      </c>
      <c r="AG256">
        <v>0.96899000000000002</v>
      </c>
      <c r="AH256" t="s">
        <v>21</v>
      </c>
      <c r="AI256" t="s">
        <v>21</v>
      </c>
      <c r="AJ256" t="s">
        <v>21</v>
      </c>
      <c r="AK256" t="s">
        <v>21</v>
      </c>
    </row>
    <row r="257" spans="30:37" x14ac:dyDescent="0.35">
      <c r="AD257" t="s">
        <v>21</v>
      </c>
      <c r="AE257" t="s">
        <v>21</v>
      </c>
      <c r="AF257">
        <v>165.012</v>
      </c>
      <c r="AG257">
        <v>0.97287000000000001</v>
      </c>
      <c r="AH257" t="s">
        <v>21</v>
      </c>
      <c r="AI257" t="s">
        <v>21</v>
      </c>
      <c r="AJ257" t="s">
        <v>21</v>
      </c>
      <c r="AK257" t="s">
        <v>21</v>
      </c>
    </row>
    <row r="258" spans="30:37" x14ac:dyDescent="0.35">
      <c r="AD258" t="s">
        <v>21</v>
      </c>
      <c r="AE258" t="s">
        <v>21</v>
      </c>
      <c r="AF258">
        <v>170.084</v>
      </c>
      <c r="AG258">
        <v>0.97674000000000005</v>
      </c>
      <c r="AH258" t="s">
        <v>21</v>
      </c>
      <c r="AI258" t="s">
        <v>21</v>
      </c>
      <c r="AJ258" t="s">
        <v>21</v>
      </c>
      <c r="AK258" t="s">
        <v>21</v>
      </c>
    </row>
    <row r="259" spans="30:37" x14ac:dyDescent="0.35">
      <c r="AD259" t="s">
        <v>21</v>
      </c>
      <c r="AE259" t="s">
        <v>21</v>
      </c>
      <c r="AF259">
        <v>177</v>
      </c>
      <c r="AG259">
        <v>0.98062000000000005</v>
      </c>
      <c r="AH259" t="s">
        <v>21</v>
      </c>
      <c r="AI259" t="s">
        <v>21</v>
      </c>
      <c r="AJ259" t="s">
        <v>21</v>
      </c>
      <c r="AK259" t="s">
        <v>21</v>
      </c>
    </row>
    <row r="260" spans="30:37" x14ac:dyDescent="0.35">
      <c r="AD260" t="s">
        <v>21</v>
      </c>
      <c r="AE260" t="s">
        <v>21</v>
      </c>
      <c r="AF260">
        <v>180.001</v>
      </c>
      <c r="AG260">
        <v>0.98450000000000004</v>
      </c>
      <c r="AH260" t="s">
        <v>21</v>
      </c>
      <c r="AI260" t="s">
        <v>21</v>
      </c>
      <c r="AJ260" t="s">
        <v>21</v>
      </c>
      <c r="AK260" t="s">
        <v>21</v>
      </c>
    </row>
    <row r="261" spans="30:37" x14ac:dyDescent="0.35">
      <c r="AD261" t="s">
        <v>21</v>
      </c>
      <c r="AE261" t="s">
        <v>21</v>
      </c>
      <c r="AF261">
        <v>196.01</v>
      </c>
      <c r="AG261">
        <v>0.98836999999999997</v>
      </c>
      <c r="AH261" t="s">
        <v>21</v>
      </c>
      <c r="AI261" t="s">
        <v>21</v>
      </c>
      <c r="AJ261" t="s">
        <v>21</v>
      </c>
      <c r="AK261" t="s">
        <v>21</v>
      </c>
    </row>
    <row r="262" spans="30:37" x14ac:dyDescent="0.35">
      <c r="AD262" t="s">
        <v>21</v>
      </c>
      <c r="AE262" t="s">
        <v>21</v>
      </c>
      <c r="AF262">
        <v>196.67699999999999</v>
      </c>
      <c r="AG262">
        <v>0.99224999999999997</v>
      </c>
      <c r="AH262" t="s">
        <v>21</v>
      </c>
      <c r="AI262" t="s">
        <v>21</v>
      </c>
      <c r="AJ262" t="s">
        <v>21</v>
      </c>
      <c r="AK262" t="s">
        <v>21</v>
      </c>
    </row>
    <row r="263" spans="30:37" x14ac:dyDescent="0.35">
      <c r="AD263" t="s">
        <v>21</v>
      </c>
      <c r="AE263" t="s">
        <v>21</v>
      </c>
      <c r="AF263">
        <v>212.69300000000001</v>
      </c>
      <c r="AG263">
        <v>0.99612000000000001</v>
      </c>
      <c r="AH263" t="s">
        <v>21</v>
      </c>
      <c r="AI263" t="s">
        <v>21</v>
      </c>
      <c r="AJ263" t="s">
        <v>21</v>
      </c>
      <c r="AK263" t="s">
        <v>21</v>
      </c>
    </row>
    <row r="264" spans="30:37" x14ac:dyDescent="0.35">
      <c r="AD264" t="s">
        <v>21</v>
      </c>
      <c r="AE264" t="s">
        <v>21</v>
      </c>
      <c r="AF264">
        <v>228</v>
      </c>
      <c r="AG264">
        <v>1</v>
      </c>
      <c r="AH264" t="s">
        <v>21</v>
      </c>
      <c r="AI264" t="s">
        <v>21</v>
      </c>
      <c r="AJ264" t="s">
        <v>21</v>
      </c>
      <c r="AK264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Figure 3D</vt:lpstr>
      <vt:lpstr>Figure 3G</vt:lpstr>
      <vt:lpstr>Figure 3H</vt:lpstr>
      <vt:lpstr>Figure 4B</vt:lpstr>
      <vt:lpstr>Figure 4C</vt:lpstr>
      <vt:lpstr>Figure 4D</vt:lpstr>
      <vt:lpstr>Figure 5B</vt:lpstr>
      <vt:lpstr>Figure 6D</vt:lpstr>
      <vt:lpstr>Supplementary Figure 4</vt:lpstr>
      <vt:lpstr>Supplementary Figure 6B</vt:lpstr>
      <vt:lpstr>Supplementary Figure 6C</vt:lpstr>
      <vt:lpstr>Supplementary Figure 7C</vt:lpstr>
      <vt:lpstr>Supplementary Figure 7D</vt:lpstr>
      <vt:lpstr>Supplementary Figure 7E</vt:lpstr>
      <vt:lpstr>Supplementary Figure 8B</vt:lpstr>
      <vt:lpstr>Supplementary Table 2</vt:lpstr>
      <vt:lpstr>Referee Figure 1</vt:lpstr>
    </vt:vector>
  </TitlesOfParts>
  <Company>Max-Planck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Funk</dc:creator>
  <cp:lastModifiedBy>localadmin-bieling</cp:lastModifiedBy>
  <dcterms:created xsi:type="dcterms:W3CDTF">2021-04-12T15:52:08Z</dcterms:created>
  <dcterms:modified xsi:type="dcterms:W3CDTF">2021-08-14T12:39:50Z</dcterms:modified>
</cp:coreProperties>
</file>